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filterPrivacy="1"/>
  <xr:revisionPtr revIDLastSave="0" documentId="13_ncr:1_{156345E0-3CCE-41ED-AFBD-16D41555491D}" xr6:coauthVersionLast="36" xr6:coauthVersionMax="36" xr10:uidLastSave="{00000000-0000-0000-0000-000000000000}"/>
  <bookViews>
    <workbookView xWindow="0" yWindow="0" windowWidth="22260" windowHeight="12650" activeTab="3" xr2:uid="{00000000-000D-0000-FFFF-FFFF00000000}"/>
  </bookViews>
  <sheets>
    <sheet name="CphA1 genomes" sheetId="1" r:id="rId1"/>
    <sheet name="CphA1 clusters" sheetId="2" r:id="rId2"/>
    <sheet name="CphB genomes" sheetId="3" r:id="rId3"/>
    <sheet name="CphB cluster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15" i="1" l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</calcChain>
</file>

<file path=xl/sharedStrings.xml><?xml version="1.0" encoding="utf-8"?>
<sst xmlns="http://schemas.openxmlformats.org/spreadsheetml/2006/main" count="8451" uniqueCount="4887">
  <si>
    <t>Organism</t>
  </si>
  <si>
    <t>GTDB</t>
  </si>
  <si>
    <t>Scaffold</t>
  </si>
  <si>
    <t>Start</t>
  </si>
  <si>
    <t>End</t>
  </si>
  <si>
    <t>Score</t>
  </si>
  <si>
    <t>CphB_PCC6803</t>
  </si>
  <si>
    <t>ABD70977.1_delta40</t>
  </si>
  <si>
    <t>P_anguilliseptica_CphB</t>
  </si>
  <si>
    <t>WP_018477907.1_CphB</t>
  </si>
  <si>
    <t>CphI_DSM587</t>
  </si>
  <si>
    <t>CphA1_Dhaf</t>
  </si>
  <si>
    <t>Rhalodurans_IaaA</t>
  </si>
  <si>
    <t>WP_188415469.1_IaaA</t>
  </si>
  <si>
    <t>WP_138978951.1_IaaA</t>
  </si>
  <si>
    <t>Lmucor_IadA</t>
  </si>
  <si>
    <t>MBS3792760.1_IadA</t>
  </si>
  <si>
    <t>WP_034545427.1_IadA</t>
  </si>
  <si>
    <t>GCF_000007085.1_ASM708v1_genomic</t>
  </si>
  <si>
    <t>GCF_000007085.1</t>
  </si>
  <si>
    <t>NC_003869.1</t>
  </si>
  <si>
    <t>GCF_000007625.1_ASM762v1_genomic</t>
  </si>
  <si>
    <t>GCF_000007625.1</t>
  </si>
  <si>
    <t>NC_004557.1</t>
  </si>
  <si>
    <t>GCF_000008985.1_ASM898v1_genomic</t>
  </si>
  <si>
    <t>GCF_000008985.1</t>
  </si>
  <si>
    <t>NC_006570.2</t>
  </si>
  <si>
    <t>GCF_000009145.1_ASM914v1_genomic</t>
  </si>
  <si>
    <t>GCF_000009145.1</t>
  </si>
  <si>
    <t>NC_004757.1</t>
  </si>
  <si>
    <t>GCF_000009245.1_ASM924v1_genomic</t>
  </si>
  <si>
    <t>GCF_000009245.1</t>
  </si>
  <si>
    <t>NC_007880.1</t>
  </si>
  <si>
    <t>GCF_000009285.1_ASM928v2_genomic</t>
  </si>
  <si>
    <t>GCF_000009285.1</t>
  </si>
  <si>
    <t>NC_008313.1</t>
  </si>
  <si>
    <t>GCF_000009325.1_ASM932v1_genomic</t>
  </si>
  <si>
    <t>GCF_000009325.1</t>
  </si>
  <si>
    <t>NC_008245.1</t>
  </si>
  <si>
    <t>GCF_000009685.1_ASM968v1_genomic</t>
  </si>
  <si>
    <t>GCF_000009685.1</t>
  </si>
  <si>
    <t>NC_003366.1</t>
  </si>
  <si>
    <t>GCF_000010045.1_ASM1004v1_genomic</t>
  </si>
  <si>
    <t>GCF_000010045.1</t>
  </si>
  <si>
    <t>NC_007907.1</t>
  </si>
  <si>
    <t>GCF_000010265.1_ASM1026v1_genomic</t>
  </si>
  <si>
    <t>GCF_000010265.1</t>
  </si>
  <si>
    <t>NC_011837.1</t>
  </si>
  <si>
    <t>GCF_000010625.1_ASM1062v1_genomic</t>
  </si>
  <si>
    <t>GCF_000010625.1</t>
  </si>
  <si>
    <t>NC_010296.1</t>
  </si>
  <si>
    <t>GCF_000011345.1_ASM1134v1_genomic</t>
  </si>
  <si>
    <t>GCF_000011345.1</t>
  </si>
  <si>
    <t>NC_004113.1</t>
  </si>
  <si>
    <t>GCF_000011385.1_ASM1138v1_genomic</t>
  </si>
  <si>
    <t>GCF_000011385.1</t>
  </si>
  <si>
    <t>NC_005125.1</t>
  </si>
  <si>
    <t>GCF_000011405.1_ASM1140v1_genomic</t>
  </si>
  <si>
    <t>GCF_000011405.1</t>
  </si>
  <si>
    <t>NC_017463.1</t>
  </si>
  <si>
    <t>GCF_000012325.1_ASM1232v1_genomic</t>
  </si>
  <si>
    <t>GCF_000012325.1</t>
  </si>
  <si>
    <t>NC_003910.7</t>
  </si>
  <si>
    <t>GCF_000013225.1_ASM1322v1_genomic</t>
  </si>
  <si>
    <t>GCF_000013225.1</t>
  </si>
  <si>
    <t>NC_007776.1</t>
  </si>
  <si>
    <t>GCF_000013285.1_ASM1328v1_genomic</t>
  </si>
  <si>
    <t>GCF_000013285.1</t>
  </si>
  <si>
    <t>NC_008261.1</t>
  </si>
  <si>
    <t>GCF_000013605.1_ASM1360v1_genomic</t>
  </si>
  <si>
    <t>GCF_000013605.1</t>
  </si>
  <si>
    <t>NC_007908.1</t>
  </si>
  <si>
    <t>GCF_000013625.1_ASM1362v1_genomic</t>
  </si>
  <si>
    <t>GCF_000013625.1</t>
  </si>
  <si>
    <t>NC_009659.1</t>
  </si>
  <si>
    <t>GCF_000013865.1_ASM1386v1_genomic</t>
  </si>
  <si>
    <t>GCF_000013865.1</t>
  </si>
  <si>
    <t>NC_007948.1</t>
  </si>
  <si>
    <t>GCF_000014605.1_ASM1460v1_genomic</t>
  </si>
  <si>
    <t>GCF_000014605.1</t>
  </si>
  <si>
    <t>NC_008369.1</t>
  </si>
  <si>
    <t>GCF_000014645.1_ASM1464v1_genomic</t>
  </si>
  <si>
    <t>GCF_000014645.1</t>
  </si>
  <si>
    <t>NC_008601.1</t>
  </si>
  <si>
    <t>GCF_000014725.1_ASM1472v1_genomic</t>
  </si>
  <si>
    <t>GCF_000014725.1</t>
  </si>
  <si>
    <t>NC_008346.1</t>
  </si>
  <si>
    <t>GCF_000014765.1_ASM1476v1_genomic</t>
  </si>
  <si>
    <t>GCF_000014765.1</t>
  </si>
  <si>
    <t>NC_008344.1</t>
  </si>
  <si>
    <t>GCF_000015325.1_ASM1532v1_genomic</t>
  </si>
  <si>
    <t>GCF_000015325.1</t>
  </si>
  <si>
    <t>NC_008752.1</t>
  </si>
  <si>
    <t>GCF_000015505.1_ASM1550v1_genomic</t>
  </si>
  <si>
    <t>GCF_000015505.1</t>
  </si>
  <si>
    <t>NC_008781.1</t>
  </si>
  <si>
    <t>GCF_000015565.1_ASM1556v1_genomic</t>
  </si>
  <si>
    <t>GCF_000015565.1</t>
  </si>
  <si>
    <t>NC_008786.1</t>
  </si>
  <si>
    <t>GCF_000015725.1_ASM1572v1_genomic</t>
  </si>
  <si>
    <t>GCF_000015725.1</t>
  </si>
  <si>
    <t>NC_008825.1</t>
  </si>
  <si>
    <t>GCF_000015865.1_ASM1586v1_genomic</t>
  </si>
  <si>
    <t>GCF_000015865.1</t>
  </si>
  <si>
    <t>NC_009012.1</t>
  </si>
  <si>
    <t>GCF_000016105.1_ASM1610v1_genomic</t>
  </si>
  <si>
    <t>GCF_000016105.1</t>
  </si>
  <si>
    <t>NC_009257.1</t>
  </si>
  <si>
    <t>GCF_000016345.1_ASM1634v1_genomic</t>
  </si>
  <si>
    <t>GCF_000016345.1</t>
  </si>
  <si>
    <t>NC_009379.1</t>
  </si>
  <si>
    <t>GCF_000016505.1_ASM1650v1_genomic</t>
  </si>
  <si>
    <t>GCF_000016505.1</t>
  </si>
  <si>
    <t>NC_009706.1</t>
  </si>
  <si>
    <t>GCF_000016965.1_ASM1696v1_genomic</t>
  </si>
  <si>
    <t>GCF_000016965.1</t>
  </si>
  <si>
    <t>NC_009617.1</t>
  </si>
  <si>
    <t>GCF_000016985.1_ASM1698v1_genomic</t>
  </si>
  <si>
    <t>GCF_000016985.1</t>
  </si>
  <si>
    <t>NC_009633.1</t>
  </si>
  <si>
    <t>GCF_000017025.1_ASM1702v1_genomic</t>
  </si>
  <si>
    <t>GCF_000017025.1</t>
  </si>
  <si>
    <t>NC_009697.1</t>
  </si>
  <si>
    <t>GCF_000017045.1_ASM1704v1_genomic</t>
  </si>
  <si>
    <t>GCF_000017045.1</t>
  </si>
  <si>
    <t>NC_009698.1</t>
  </si>
  <si>
    <t>GCF_000017065.1_ASM1706v1_genomic</t>
  </si>
  <si>
    <t>GCF_000017065.1</t>
  </si>
  <si>
    <t>NC_009699.1</t>
  </si>
  <si>
    <t>GCF_000017785.1_ASM1778v1_genomic</t>
  </si>
  <si>
    <t>GCF_000017785.1</t>
  </si>
  <si>
    <t>NC_009749.1</t>
  </si>
  <si>
    <t>GCF_000017845.1_ASM1784v1_genomic</t>
  </si>
  <si>
    <t>GCF_000017845.1</t>
  </si>
  <si>
    <t>NC_010546.1</t>
  </si>
  <si>
    <t>GCF_000018325.1_ASM1832v1_genomic</t>
  </si>
  <si>
    <t>GCF_000018325.1</t>
  </si>
  <si>
    <t>NC_009922.1</t>
  </si>
  <si>
    <t>GCF_000018345.1_ASM1834v1_genomic</t>
  </si>
  <si>
    <t>GCF_000018345.1</t>
  </si>
  <si>
    <t>NC_010612.1</t>
  </si>
  <si>
    <t>GCF_000018665.1_ASM1866v1_genomic</t>
  </si>
  <si>
    <t>GCF_000018665.1</t>
  </si>
  <si>
    <t>NC_010002.1</t>
  </si>
  <si>
    <t>GCF_000019065.1_ASM1906v1_genomic</t>
  </si>
  <si>
    <t>GCF_000019065.1</t>
  </si>
  <si>
    <t>NC_010320.1</t>
  </si>
  <si>
    <t>GCF_000019085.1_ASM1908v1_genomic</t>
  </si>
  <si>
    <t>GCF_000019085.1</t>
  </si>
  <si>
    <t>NC_010321.1</t>
  </si>
  <si>
    <t>GCF_000019305.1_ASM1930v1_genomic</t>
  </si>
  <si>
    <t>GCF_000019305.1</t>
  </si>
  <si>
    <t>NC_010516.1</t>
  </si>
  <si>
    <t>GCF_000019485.1_ASM1948v1_genomic</t>
  </si>
  <si>
    <t>GCF_000019485.1</t>
  </si>
  <si>
    <t>NC_010475.1</t>
  </si>
  <si>
    <t>GCF_000019545.1_ASM1954v1_genomic</t>
  </si>
  <si>
    <t>GCF_000019545.1</t>
  </si>
  <si>
    <t>NC_010520.1</t>
  </si>
  <si>
    <t>GCF_000019785.1_ASM1978v1_genomic</t>
  </si>
  <si>
    <t>GCF_000019785.1</t>
  </si>
  <si>
    <t>NC_010524.1</t>
  </si>
  <si>
    <t>GCF_000020005.1_ASM2000v1_genomic</t>
  </si>
  <si>
    <t>GCF_000020005.1</t>
  </si>
  <si>
    <t>NC_010718.1</t>
  </si>
  <si>
    <t>GCF_000020165.1_ASM2016v1_genomic</t>
  </si>
  <si>
    <t>GCF_000020165.1</t>
  </si>
  <si>
    <t>NC_010674.1</t>
  </si>
  <si>
    <t>GCF_000020285.1_ASM2028v1_genomic</t>
  </si>
  <si>
    <t>GCF_000020285.1</t>
  </si>
  <si>
    <t>NC_010723.1</t>
  </si>
  <si>
    <t>GCF_000020345.1_ASM2034v1_genomic</t>
  </si>
  <si>
    <t>GCF_000020345.1</t>
  </si>
  <si>
    <t>NC_012658.1</t>
  </si>
  <si>
    <t>GCF_000020685.1_ASM2068v1_genomic</t>
  </si>
  <si>
    <t>GCF_000020685.1</t>
  </si>
  <si>
    <t>NC_012527.1</t>
  </si>
  <si>
    <t>GCF_000021025.1_ASM2102v1_genomic</t>
  </si>
  <si>
    <t>GCF_000021025.1</t>
  </si>
  <si>
    <t>NC_012559.1</t>
  </si>
  <si>
    <t>GCF_000021805.1_ASM2180v1_genomic</t>
  </si>
  <si>
    <t>GCF_000021805.1</t>
  </si>
  <si>
    <t>NC_011726.1</t>
  </si>
  <si>
    <t>GCF_000021825.1_ASM2182v1_genomic</t>
  </si>
  <si>
    <t>GCF_000021825.1</t>
  </si>
  <si>
    <t>NC_011729.1</t>
  </si>
  <si>
    <t>GCF_000021925.1_ASM2192v1_genomic</t>
  </si>
  <si>
    <t>GCF_000021925.1</t>
  </si>
  <si>
    <t>NC_011830.1</t>
  </si>
  <si>
    <t>GCF_000022065.1_ASM2206v1_genomic</t>
  </si>
  <si>
    <t>GCF_000022065.1</t>
  </si>
  <si>
    <t>NC_011898.1</t>
  </si>
  <si>
    <t>GCF_000022765.1_ASM2276v1_genomic</t>
  </si>
  <si>
    <t>GCF_000022765.1</t>
  </si>
  <si>
    <t>NC_012563.1</t>
  </si>
  <si>
    <t>GCF_000023125.1_ASM2312v1_genomic</t>
  </si>
  <si>
    <t>GCF_000023125.1</t>
  </si>
  <si>
    <t>NC_013037.1</t>
  </si>
  <si>
    <t>GCF_000023185.1_ASM2318v1_genomic</t>
  </si>
  <si>
    <t>GCF_000023185.1</t>
  </si>
  <si>
    <t>NC_012853.1</t>
  </si>
  <si>
    <t>GCF_000023305.1_ASM2330v1_genomic</t>
  </si>
  <si>
    <t>GCF_000023305.1</t>
  </si>
  <si>
    <t>NC_017453.1</t>
  </si>
  <si>
    <t>GCF_000023925.1_ASM2392v1_genomic</t>
  </si>
  <si>
    <t>GCF_000023925.1</t>
  </si>
  <si>
    <t>NC_013169.1</t>
  </si>
  <si>
    <t>GCF_000024285.1_ASM2428v1_genomic</t>
  </si>
  <si>
    <t>GCF_000024285.1</t>
  </si>
  <si>
    <t>NC_013205.1</t>
  </si>
  <si>
    <t>GCF_000024345.1_ASM2434v1_genomic</t>
  </si>
  <si>
    <t>GCF_000024345.1</t>
  </si>
  <si>
    <t>NC_013729.1</t>
  </si>
  <si>
    <t>GCF_000024365.1_ASM2436v1_genomic</t>
  </si>
  <si>
    <t>GCF_000024365.1</t>
  </si>
  <si>
    <t>NC_013235.1</t>
  </si>
  <si>
    <t>GCF_000025645.1_ASM2564v1_genomic</t>
  </si>
  <si>
    <t>GCF_000025645.1</t>
  </si>
  <si>
    <t>NC_013921.1</t>
  </si>
  <si>
    <t>GCF_000026445.2_ASM2644v2_genomic</t>
  </si>
  <si>
    <t>GCF_000026445.2</t>
  </si>
  <si>
    <t>NC_020133.1</t>
  </si>
  <si>
    <t>GCF_000046845.1_ASM4684v1_genomic</t>
  </si>
  <si>
    <t>GCF_000046845.1</t>
  </si>
  <si>
    <t>NC_005966.1</t>
  </si>
  <si>
    <t>GCF_000055785.1_ASM5578v1_genomic</t>
  </si>
  <si>
    <t>GCF_000055785.1</t>
  </si>
  <si>
    <t>NC_007963.1</t>
  </si>
  <si>
    <t>GCF_000060345.1_ASM6034v1_genomic</t>
  </si>
  <si>
    <t>GCF_000060345.1</t>
  </si>
  <si>
    <t>NC_008571.1</t>
  </si>
  <si>
    <t>GCF_000063585.1_ASM6358v1_genomic</t>
  </si>
  <si>
    <t>GCF_000063585.1</t>
  </si>
  <si>
    <t>NC_009495.1</t>
  </si>
  <si>
    <t>GCF_000064305.2_ASM6430v2_genomic</t>
  </si>
  <si>
    <t>GCF_000064305.2</t>
  </si>
  <si>
    <t>NC_009613.3</t>
  </si>
  <si>
    <t>GCF_000067205.1_ASM6720v1_genomic</t>
  </si>
  <si>
    <t>GCF_000067205.1</t>
  </si>
  <si>
    <t>NC_010170.1</t>
  </si>
  <si>
    <t>GCF_000070465.1_ASM7046v1_genomic</t>
  </si>
  <si>
    <t>GCF_000070465.1</t>
  </si>
  <si>
    <t>NC_010645.1</t>
  </si>
  <si>
    <t>GCF_000091785.1_ASM9178v1_genomic</t>
  </si>
  <si>
    <t>GCF_000091785.1</t>
  </si>
  <si>
    <t>NC_013861.1</t>
  </si>
  <si>
    <t>GCF_000092105.1_ASM9210v1_genomic</t>
  </si>
  <si>
    <t>GCF_000092105.1</t>
  </si>
  <si>
    <t>NC_014148.1</t>
  </si>
  <si>
    <t>GCF_000092905.1_ASM9290v1_genomic</t>
  </si>
  <si>
    <t>GCF_000092905.1</t>
  </si>
  <si>
    <t>NC_014098.1</t>
  </si>
  <si>
    <t>GCF_000092945.1_ASM9294v1_genomic</t>
  </si>
  <si>
    <t>GCF_000092945.1</t>
  </si>
  <si>
    <t>NC_014152.1</t>
  </si>
  <si>
    <t>GCF_000092965.1_ASM9296v1_genomic</t>
  </si>
  <si>
    <t>GCF_000092965.1</t>
  </si>
  <si>
    <t>NC_014209.1</t>
  </si>
  <si>
    <t>GCF_000093025.1_ASM9302v1_genomic</t>
  </si>
  <si>
    <t>GCF_000093025.1</t>
  </si>
  <si>
    <t>NC_014207.1</t>
  </si>
  <si>
    <t>GCF_000093145.3_ASM9314v2_genomic</t>
  </si>
  <si>
    <t>GCF_000093145.3</t>
  </si>
  <si>
    <t>NC_013446.2</t>
  </si>
  <si>
    <t>GCF_000143225.1_ASM14322v1_genomic</t>
  </si>
  <si>
    <t>GCF_000143225.1</t>
  </si>
  <si>
    <t>NC_014323.1</t>
  </si>
  <si>
    <t>GCF_000143685.1_ASM14368v1_genomic</t>
  </si>
  <si>
    <t>GCF_000143685.1</t>
  </si>
  <si>
    <t>NC_014328.1</t>
  </si>
  <si>
    <t>GCF_000144645.1_ASM14464v1_genomic</t>
  </si>
  <si>
    <t>GCF_000144645.1</t>
  </si>
  <si>
    <t>NC_014377.1</t>
  </si>
  <si>
    <t>GCF_000145255.1_ASM14525v1_genomic</t>
  </si>
  <si>
    <t>GCF_000145255.1</t>
  </si>
  <si>
    <t>NC_014394.1</t>
  </si>
  <si>
    <t>GCF_000145615.1_ASM14561v1_genomic</t>
  </si>
  <si>
    <t>GCF_000145615.1</t>
  </si>
  <si>
    <t>NC_014410.1</t>
  </si>
  <si>
    <t>GCF_000147335.1_ASM14733v1_genomic</t>
  </si>
  <si>
    <t>GCF_000147335.1</t>
  </si>
  <si>
    <t>NC_014501.1</t>
  </si>
  <si>
    <t>GCF_000147695.2_ASM14769v3_genomic</t>
  </si>
  <si>
    <t>GCF_000147695.2</t>
  </si>
  <si>
    <t>NC_015958.1</t>
  </si>
  <si>
    <t>GCF_000147835.2_ASM14783v3_genomic</t>
  </si>
  <si>
    <t>GCF_000147835.2</t>
  </si>
  <si>
    <t>NC_015594.1</t>
  </si>
  <si>
    <t>GCF_000155735.2_ASM15573v2_genomic</t>
  </si>
  <si>
    <t>GCF_000155735.2</t>
  </si>
  <si>
    <t>NC_020908.1</t>
  </si>
  <si>
    <t>GCF_000165835.1_ASM16583v1_genomic</t>
  </si>
  <si>
    <t>GCF_000165835.1</t>
  </si>
  <si>
    <t>NC_014640.1</t>
  </si>
  <si>
    <t>GCF_000168775.2_ASM16877v2_genomic</t>
  </si>
  <si>
    <t>GCF_000168775.2</t>
  </si>
  <si>
    <t>NC_019551.1</t>
  </si>
  <si>
    <t>GCF_000175295.2_ASM17529v2_genomic</t>
  </si>
  <si>
    <t>GCF_000175295.2</t>
  </si>
  <si>
    <t>NC_014964.1</t>
  </si>
  <si>
    <t>GCF_000176855.2_ASM17685v2_genomic</t>
  </si>
  <si>
    <t>GCF_000176855.2</t>
  </si>
  <si>
    <t>NC_015138.1</t>
  </si>
  <si>
    <t>GCF_000179015.2_ASM17901v2_genomic</t>
  </si>
  <si>
    <t>GCF_000179015.2</t>
  </si>
  <si>
    <t>NC_014910.1</t>
  </si>
  <si>
    <t>GCF_000184745.1_ASM18474v1_genomic</t>
  </si>
  <si>
    <t>GCF_000184745.1</t>
  </si>
  <si>
    <t>NC_014931.1</t>
  </si>
  <si>
    <t>GCF_000184925.1_ASM18492v1_genomic</t>
  </si>
  <si>
    <t>GCF_000184925.1</t>
  </si>
  <si>
    <t>NC_017304.1</t>
  </si>
  <si>
    <t>GCF_000185905.1_ASM18590v1_genomic</t>
  </si>
  <si>
    <t>GCF_000185905.1</t>
  </si>
  <si>
    <t>NC_014918.1</t>
  </si>
  <si>
    <t>GCF_000186385.1_ASM18638v1_genomic</t>
  </si>
  <si>
    <t>GCF_000186385.1</t>
  </si>
  <si>
    <t>NC_014958.1</t>
  </si>
  <si>
    <t>GCF_000189775.2_ASM18977v3_genomic</t>
  </si>
  <si>
    <t>GCF_000189775.2</t>
  </si>
  <si>
    <t>NC_015555.1</t>
  </si>
  <si>
    <t>GCF_000190635.1_ASM19063v1_genomic</t>
  </si>
  <si>
    <t>GCF_000190635.1</t>
  </si>
  <si>
    <t>NC_015172.1</t>
  </si>
  <si>
    <t>GCF_000193595.2_ASM19359v3_genomic</t>
  </si>
  <si>
    <t>GCF_000193595.2</t>
  </si>
  <si>
    <t>NZ_CP009751.1</t>
  </si>
  <si>
    <t>GCF_000193615.2_ASM19361v3_genomic</t>
  </si>
  <si>
    <t>GCF_000193615.2</t>
  </si>
  <si>
    <t>NZ_CP009752.1</t>
  </si>
  <si>
    <t>GCF_000195535.1_ASM19553v1_genomic</t>
  </si>
  <si>
    <t>GCF_000195535.1</t>
  </si>
  <si>
    <t>NC_017450.1</t>
  </si>
  <si>
    <t>GCF_000195555.1_ASM19555v1_genomic</t>
  </si>
  <si>
    <t>GCF_000195555.1</t>
  </si>
  <si>
    <t>NC_017449.1</t>
  </si>
  <si>
    <t>GCF_000195675.1_ASM19567v1_genomic</t>
  </si>
  <si>
    <t>GCF_000195675.1</t>
  </si>
  <si>
    <t>NC_002927.3</t>
  </si>
  <si>
    <t>GCF_000195695.1_ASM19569v1_genomic</t>
  </si>
  <si>
    <t>GCF_000195695.1</t>
  </si>
  <si>
    <t>NC_002928.3</t>
  </si>
  <si>
    <t>GCF_000195715.1_ASM19571v1_genomic</t>
  </si>
  <si>
    <t>GCF_000195715.1</t>
  </si>
  <si>
    <t>NC_002929.2</t>
  </si>
  <si>
    <t>GCF_000196015.1_ASM19601v1_genomic</t>
  </si>
  <si>
    <t>GCF_000196015.1</t>
  </si>
  <si>
    <t>NC_007973.1</t>
  </si>
  <si>
    <t>GCF_000196355.1_ASM19635v1_genomic</t>
  </si>
  <si>
    <t>GCF_000196355.1</t>
  </si>
  <si>
    <t>NC_007614.1</t>
  </si>
  <si>
    <t>GCF_000196515.1_ASM19651v1_genomic</t>
  </si>
  <si>
    <t>GCF_000196515.1</t>
  </si>
  <si>
    <t>NC_014248.1</t>
  </si>
  <si>
    <t>GCF_000204075.1_ASM20407v1_genomic</t>
  </si>
  <si>
    <t>GCF_000204075.1</t>
  </si>
  <si>
    <t>NC_007413.1</t>
  </si>
  <si>
    <t>GCF_000204645.1_ASM20464v1_genomic</t>
  </si>
  <si>
    <t>GCF_000204645.1</t>
  </si>
  <si>
    <t>NC_015422.1</t>
  </si>
  <si>
    <t>GCF_000212975.1_ASM21297v1_genomic</t>
  </si>
  <si>
    <t>GCF_000212975.1</t>
  </si>
  <si>
    <t>NC_017223.1</t>
  </si>
  <si>
    <t>GCF_000213255.1_ASM21325v1_genomic</t>
  </si>
  <si>
    <t>GCF_000213255.1</t>
  </si>
  <si>
    <t>NC_015520.1</t>
  </si>
  <si>
    <t>GCF_000214395.1_ASM21439v1_genomic</t>
  </si>
  <si>
    <t>GCF_000214395.1</t>
  </si>
  <si>
    <t>NC_015563.1</t>
  </si>
  <si>
    <t>GCF_000218895.1_ASM21889v1_genomic</t>
  </si>
  <si>
    <t>GCF_000218895.1</t>
  </si>
  <si>
    <t>NC_015703.1</t>
  </si>
  <si>
    <t>GCF_000219045.1_ASM21904v1_genomic</t>
  </si>
  <si>
    <t>GCF_000219045.1</t>
  </si>
  <si>
    <t>NC_015696.1</t>
  </si>
  <si>
    <t>GCF_000219215.1_ASM21921v1_genomic</t>
  </si>
  <si>
    <t>GCF_000219215.1</t>
  </si>
  <si>
    <t>NC_015726.1</t>
  </si>
  <si>
    <t>GCF_000219875.1_ASM21987v1_genomic</t>
  </si>
  <si>
    <t>GCF_000219875.1</t>
  </si>
  <si>
    <t>NC_017167.1</t>
  </si>
  <si>
    <t>GCF_000221045.1_ASM22104v1_genomic</t>
  </si>
  <si>
    <t>GCF_000221045.1</t>
  </si>
  <si>
    <t>NC_015856.1</t>
  </si>
  <si>
    <t>GCF_000226565.1_ASM22656v1_genomic</t>
  </si>
  <si>
    <t>GCF_000226565.1</t>
  </si>
  <si>
    <t>NC_016041.1</t>
  </si>
  <si>
    <t>GCF_000227745.2_ASM22774v3_genomic</t>
  </si>
  <si>
    <t>GCF_000227745.2</t>
  </si>
  <si>
    <t>NC_018012.1</t>
  </si>
  <si>
    <t>GCF_000231385.2_ASM23138v3_genomic</t>
  </si>
  <si>
    <t>GCF_000231385.2</t>
  </si>
  <si>
    <t>NC_018515.1</t>
  </si>
  <si>
    <t>GCF_000231405.2_ASM23140v3_genomic</t>
  </si>
  <si>
    <t>GCF_000231405.2</t>
  </si>
  <si>
    <t>NZ_CP007032.1</t>
  </si>
  <si>
    <t>GCF_000233915.3_ASM23391v4_genomic</t>
  </si>
  <si>
    <t>GCF_000233915.3</t>
  </si>
  <si>
    <t>NC_016147.2</t>
  </si>
  <si>
    <t>GCF_000235605.1_ASM23560v1_genomic</t>
  </si>
  <si>
    <t>GCF_000235605.1</t>
  </si>
  <si>
    <t>NC_016584.1</t>
  </si>
  <si>
    <t>GCF_000236665.1_ASM23666v1_genomic</t>
  </si>
  <si>
    <t>GCF_000236665.1</t>
  </si>
  <si>
    <t>NC_016616.1</t>
  </si>
  <si>
    <t>GCF_000237085.1_ASM23708v1_genomic</t>
  </si>
  <si>
    <t>GCF_000237085.1</t>
  </si>
  <si>
    <t>NC_016627.1</t>
  </si>
  <si>
    <t>GCF_000242455.2_ASM24245v3_genomic</t>
  </si>
  <si>
    <t>GCF_000242455.2</t>
  </si>
  <si>
    <t>NC_019892.1</t>
  </si>
  <si>
    <t>GCF_000243135.2_ASM24313v3_genomic</t>
  </si>
  <si>
    <t>GCF_000243135.2</t>
  </si>
  <si>
    <t>NC_019903.1</t>
  </si>
  <si>
    <t>GCF_000243155.2_ASM24315v3_genomic</t>
  </si>
  <si>
    <t>GCF_000243155.2</t>
  </si>
  <si>
    <t>NC_018017.1</t>
  </si>
  <si>
    <t>GCF_000244875.1_ASM24487v1_genomic</t>
  </si>
  <si>
    <t>GCF_000244875.1</t>
  </si>
  <si>
    <t>NC_016791.1</t>
  </si>
  <si>
    <t>GCF_000246855.1_ASM24685v1_genomic</t>
  </si>
  <si>
    <t>GCF_000246855.1</t>
  </si>
  <si>
    <t>NC_016609.1</t>
  </si>
  <si>
    <t>GCF_000248415.2_ASM24841v2_genomic</t>
  </si>
  <si>
    <t>GCF_000248415.2</t>
  </si>
  <si>
    <t>NC_016933.2</t>
  </si>
  <si>
    <t>GCF_000248435.2_ASM24843v2_genomic</t>
  </si>
  <si>
    <t>GCF_000248435.2</t>
  </si>
  <si>
    <t>NC_016937.2</t>
  </si>
  <si>
    <t>GCF_000253195.1_ASM25319v1_genomic</t>
  </si>
  <si>
    <t>GCF_000253195.1</t>
  </si>
  <si>
    <t>NC_017299.1</t>
  </si>
  <si>
    <t>GCF_000255115.2_ASM25511v3_genomic</t>
  </si>
  <si>
    <t>GCF_000255115.2</t>
  </si>
  <si>
    <t>NC_018068.1</t>
  </si>
  <si>
    <t>GCF_000255615.2_ASM25561v3_genomic</t>
  </si>
  <si>
    <t>GCF_000255615.2</t>
  </si>
  <si>
    <t>NZ_CP013828.1</t>
  </si>
  <si>
    <t>GCF_000262205.1_ASM26220v1_genomic</t>
  </si>
  <si>
    <t>GCF_000262205.1</t>
  </si>
  <si>
    <t>NC_017909.1</t>
  </si>
  <si>
    <t>GCF_000264945.2_ASM26494v2_genomic</t>
  </si>
  <si>
    <t>GB_GCA_000264945.2</t>
  </si>
  <si>
    <t>NZ_CP013070.1</t>
  </si>
  <si>
    <t>GCF_000265385.1_ASM26538v1_genomic</t>
  </si>
  <si>
    <t>GCF_000265385.1</t>
  </si>
  <si>
    <t>NC_018013.1</t>
  </si>
  <si>
    <t>GCF_000270205.1_ASM27020v1_genomic</t>
  </si>
  <si>
    <t>GCF_000270205.1</t>
  </si>
  <si>
    <t>NC_015913.1</t>
  </si>
  <si>
    <t>GCF_000270245.1_ASM27024v1_genomic</t>
  </si>
  <si>
    <t>GCF_000270245.1</t>
  </si>
  <si>
    <t>NC_015635.1</t>
  </si>
  <si>
    <t>GCF_000283555.1_ASM28355v1_genomic</t>
  </si>
  <si>
    <t>GCF_000283555.1</t>
  </si>
  <si>
    <t>NC_016012.1</t>
  </si>
  <si>
    <t>GCF_000284255.1_ASM28425v1_genomic</t>
  </si>
  <si>
    <t>GCF_000284255.1</t>
  </si>
  <si>
    <t>NC_017075.1</t>
  </si>
  <si>
    <t>GCF_000284295.1_ASM28429v1_genomic</t>
  </si>
  <si>
    <t>GCF_000284295.1</t>
  </si>
  <si>
    <t>NC_017093.1</t>
  </si>
  <si>
    <t>GCF_000284435.1_ASM28443v1_genomic</t>
  </si>
  <si>
    <t>GCF_000284435.1</t>
  </si>
  <si>
    <t>NC_017294.1</t>
  </si>
  <si>
    <t>GCF_000297055.2_ASM29705v2_genomic</t>
  </si>
  <si>
    <t>GCF_000297055.2</t>
  </si>
  <si>
    <t>NC_022357.1</t>
  </si>
  <si>
    <t>GCF_000299355.1_ASM29935v1_genomic</t>
  </si>
  <si>
    <t>GCF_000299355.1</t>
  </si>
  <si>
    <t>NC_018664.1</t>
  </si>
  <si>
    <t>GCF_000300435.2_ASM30043v2_genomic</t>
  </si>
  <si>
    <t>GCF_000300435.2</t>
  </si>
  <si>
    <t>NZ_CP008956.1</t>
  </si>
  <si>
    <t>GCF_000302535.1_ASM30253v1_genomic</t>
  </si>
  <si>
    <t>GCF_000302535.1</t>
  </si>
  <si>
    <t>NC_018708.1</t>
  </si>
  <si>
    <t>GCF_000305775.1_ASM30577v1_genomic</t>
  </si>
  <si>
    <t>GCF_000305775.1</t>
  </si>
  <si>
    <t>NC_018866.1</t>
  </si>
  <si>
    <t>GCF_000305815.1_ASM30581v1_genomic</t>
  </si>
  <si>
    <t>GCF_000305815.1</t>
  </si>
  <si>
    <t>NC_018867.1</t>
  </si>
  <si>
    <t>GCF_000305935.1_ASM30593v1_genomic</t>
  </si>
  <si>
    <t>GCF_000305935.1</t>
  </si>
  <si>
    <t>NC_018870.1</t>
  </si>
  <si>
    <t>GCF_000306945.1_ASM30694v1_genomic</t>
  </si>
  <si>
    <t>GCF_000306945.1</t>
  </si>
  <si>
    <t>NC_018518.1</t>
  </si>
  <si>
    <t>GCF_000307105.1_ASM30710v1_genomic</t>
  </si>
  <si>
    <t>GCF_000307105.1</t>
  </si>
  <si>
    <t>NC_018645.1</t>
  </si>
  <si>
    <t>GCF_000307125.1_ASM30712v1_genomic</t>
  </si>
  <si>
    <t>GCF_000307125.1</t>
  </si>
  <si>
    <t>NC_018648.1</t>
  </si>
  <si>
    <t>GCF_000312705.1_ASM31270v1_genomic</t>
  </si>
  <si>
    <t>GCF_000312705.1</t>
  </si>
  <si>
    <t>NC_019427.1</t>
  </si>
  <si>
    <t>GCF_000316575.1_ASM31657v1_genomic</t>
  </si>
  <si>
    <t>GCF_000316575.1</t>
  </si>
  <si>
    <t>NC_019682.1</t>
  </si>
  <si>
    <t>GCF_000316605.1_ASM31660v1_genomic</t>
  </si>
  <si>
    <t>GCF_000316605.1</t>
  </si>
  <si>
    <t>NC_019683.1</t>
  </si>
  <si>
    <t>GCF_000316625.1_ASM31662v1_genomic</t>
  </si>
  <si>
    <t>GCF_000316625.1</t>
  </si>
  <si>
    <t>NC_019676.1</t>
  </si>
  <si>
    <t>GCF_000316645.1_ASM31664v1_genomic</t>
  </si>
  <si>
    <t>GCF_000316645.1</t>
  </si>
  <si>
    <t>NC_019684.1</t>
  </si>
  <si>
    <t>GCF_000316665.1_ASM31666v1_genomic</t>
  </si>
  <si>
    <t>GCF_000316665.1</t>
  </si>
  <si>
    <t>NC_019678.1</t>
  </si>
  <si>
    <t>GCF_000316685.1_ASM31668v1_genomic</t>
  </si>
  <si>
    <t>GCF_000316685.1</t>
  </si>
  <si>
    <t>NC_019680.1</t>
  </si>
  <si>
    <t>GCF_000317025.1_ASM31702v1_genomic</t>
  </si>
  <si>
    <t>GCF_000317025.1</t>
  </si>
  <si>
    <t>NC_019689.1</t>
  </si>
  <si>
    <t>GCF_000317045.1_ASM31704v1_genomic</t>
  </si>
  <si>
    <t>GCF_000317045.1</t>
  </si>
  <si>
    <t>NC_019703.1</t>
  </si>
  <si>
    <t>GCF_000317065.1_ASM31706v1_genomic</t>
  </si>
  <si>
    <t>GCF_000317065.1</t>
  </si>
  <si>
    <t>NC_019701.1</t>
  </si>
  <si>
    <t>GCF_000317085.1_ASM31708v1_genomic</t>
  </si>
  <si>
    <t>GCF_000317085.1</t>
  </si>
  <si>
    <t>NC_019702.1</t>
  </si>
  <si>
    <t>GCF_000317105.1_ASM31710v1_genomic</t>
  </si>
  <si>
    <t>GCF_000317105.1</t>
  </si>
  <si>
    <t>NC_019693.1</t>
  </si>
  <si>
    <t>GCF_000317125.1_ASM31712v1_genomic</t>
  </si>
  <si>
    <t>GCF_000317125.1</t>
  </si>
  <si>
    <t>NC_019695.1</t>
  </si>
  <si>
    <t>GCF_000317435.1_ASM31743v1_genomic</t>
  </si>
  <si>
    <t>GCF_000317435.1</t>
  </si>
  <si>
    <t>NC_019751.1</t>
  </si>
  <si>
    <t>GCF_000317475.1_ASM31747v1_genomic</t>
  </si>
  <si>
    <t>GCF_000317475.1</t>
  </si>
  <si>
    <t>NC_019729.1</t>
  </si>
  <si>
    <t>GCF_000317495.1_ASM31749v1_genomic</t>
  </si>
  <si>
    <t>GCF_000317495.1</t>
  </si>
  <si>
    <t>NC_019753.1</t>
  </si>
  <si>
    <t>GCF_000317515.1_ASM31751v1_genomic</t>
  </si>
  <si>
    <t>GCF_000317515.1</t>
  </si>
  <si>
    <t>NC_019738.1</t>
  </si>
  <si>
    <t>GCF_000317555.1_ASM31755v1_genomic</t>
  </si>
  <si>
    <t>GCF_000317555.1</t>
  </si>
  <si>
    <t>NC_019745.1</t>
  </si>
  <si>
    <t>GCF_000317575.1_ASM31757v1_genomic</t>
  </si>
  <si>
    <t>GCF_000317575.1</t>
  </si>
  <si>
    <t>NC_019748.1</t>
  </si>
  <si>
    <t>GCF_000317675.1_ASM31767v1_genomic</t>
  </si>
  <si>
    <t>GCF_000317675.1</t>
  </si>
  <si>
    <t>NC_019776.1</t>
  </si>
  <si>
    <t>GCF_000317695.1_ASM31769v1_genomic</t>
  </si>
  <si>
    <t>GCF_000317695.1</t>
  </si>
  <si>
    <t>NC_019771.1</t>
  </si>
  <si>
    <t>GCF_000317835.1_ASM31783v1_genomic</t>
  </si>
  <si>
    <t>GCF_000317835.1</t>
  </si>
  <si>
    <t>NC_019793.1</t>
  </si>
  <si>
    <t>GCF_000317935.1_ASM31793v1_genomic</t>
  </si>
  <si>
    <t>GCF_000317935.1</t>
  </si>
  <si>
    <t>NC_018828.1</t>
  </si>
  <si>
    <t>GCF_000317955.1_ASM31795v1_genomic</t>
  </si>
  <si>
    <t>GCF_000317955.1</t>
  </si>
  <si>
    <t>NC_018829.1</t>
  </si>
  <si>
    <t>GCF_000328545.1_ASM32854v1_genomic</t>
  </si>
  <si>
    <t>GCF_000328545.1</t>
  </si>
  <si>
    <t>NC_019970.1</t>
  </si>
  <si>
    <t>GCF_000328625.1_ASM32862v1_genomic</t>
  </si>
  <si>
    <t>GCF_000328625.1</t>
  </si>
  <si>
    <t>NC_019978.1</t>
  </si>
  <si>
    <t>GCF_000332115.1_ASM33211v1_genomic</t>
  </si>
  <si>
    <t>GCF_000332115.1</t>
  </si>
  <si>
    <t>NC_020156.1</t>
  </si>
  <si>
    <t>GCF_000340885.1_ASM34088v1_genomic</t>
  </si>
  <si>
    <t>GCF_000340885.1</t>
  </si>
  <si>
    <t>NC_020291.1</t>
  </si>
  <si>
    <t>GCF_000347635.1_ASM34763v1_genomic</t>
  </si>
  <si>
    <t>GCF_000347635.1</t>
  </si>
  <si>
    <t>NC_020514.1</t>
  </si>
  <si>
    <t>GCF_000355765.4_ASM35576v4_genomic</t>
  </si>
  <si>
    <t>GCF_000355765.4</t>
  </si>
  <si>
    <t>NZ_CP021106.3</t>
  </si>
  <si>
    <t>GCF_000389965.1_ASM38996v1_genomic</t>
  </si>
  <si>
    <t>GCF_000389965.1</t>
  </si>
  <si>
    <t>NC_021191.1</t>
  </si>
  <si>
    <t>GCF_000418325.1_ASM41832v1_genomic</t>
  </si>
  <si>
    <t>GCF_000418325.1</t>
  </si>
  <si>
    <t>NC_021658.1</t>
  </si>
  <si>
    <t>GCF_000463015.1_ASM46301v1_genomic</t>
  </si>
  <si>
    <t>GCF_000463015.1</t>
  </si>
  <si>
    <t>NC_022247.1</t>
  </si>
  <si>
    <t>GCF_000473245.1_ASM47324v1_genomic</t>
  </si>
  <si>
    <t>GCF_000473245.1</t>
  </si>
  <si>
    <t>NC_022524.1</t>
  </si>
  <si>
    <t>GCF_000473995.1_ASM47399v1_genomic</t>
  </si>
  <si>
    <t>GCF_000473995.1</t>
  </si>
  <si>
    <t>NC_022571.1</t>
  </si>
  <si>
    <t>GCF_000478825.2_ASM47882v2_genomic</t>
  </si>
  <si>
    <t>GCF_000478825.2</t>
  </si>
  <si>
    <t>NZ_CP007542.1</t>
  </si>
  <si>
    <t>GCF_000484535.1_ASM48453v1_genomic</t>
  </si>
  <si>
    <t>GCF_000484535.1</t>
  </si>
  <si>
    <t>NC_022600.1</t>
  </si>
  <si>
    <t>GCF_000494755.1_ASM49475v1_genomic</t>
  </si>
  <si>
    <t>GCF_000494755.1</t>
  </si>
  <si>
    <t>NC_022657.1</t>
  </si>
  <si>
    <t>GCF_000504585.2_ASM50458v2_genomic</t>
  </si>
  <si>
    <t>GCF_000504585.2</t>
  </si>
  <si>
    <t>NC_023018.2</t>
  </si>
  <si>
    <t>GCF_000505725.1_ASM50572v1_genomic</t>
  </si>
  <si>
    <t>GCF_000505725.1</t>
  </si>
  <si>
    <t>NC_023029.1</t>
  </si>
  <si>
    <t>GCF_000506785.4_ASM50678v4_genomic</t>
  </si>
  <si>
    <t>GCF_000506785.4</t>
  </si>
  <si>
    <t>NZ_CP011966.3</t>
  </si>
  <si>
    <t>GCF_000517605.1_ASM51760v1_genomic</t>
  </si>
  <si>
    <t>GCF_000517605.1</t>
  </si>
  <si>
    <t>NZ_CP007045.1</t>
  </si>
  <si>
    <t>GCF_000524575.1_ASM52457v1_genomic</t>
  </si>
  <si>
    <t>GCF_000524575.1</t>
  </si>
  <si>
    <t>NZ_CP007148.1</t>
  </si>
  <si>
    <t>GCF_000576555.1_ASM57655v1_genomic</t>
  </si>
  <si>
    <t>GCF_000576555.1</t>
  </si>
  <si>
    <t>NZ_CP007145.1</t>
  </si>
  <si>
    <t>GCF_000590495.2_ASM59049v2_genomic</t>
  </si>
  <si>
    <t>GCF_000590495.2</t>
  </si>
  <si>
    <t>NC_022904.2</t>
  </si>
  <si>
    <t>GCF_000604065.3_ASM60406v3_genomic</t>
  </si>
  <si>
    <t>GCF_000604065.3</t>
  </si>
  <si>
    <t>NZ_CP007506.3</t>
  </si>
  <si>
    <t>GCF_000612685.1_scf7180000000004_genomic</t>
  </si>
  <si>
    <t>GCF_000612685.1</t>
  </si>
  <si>
    <t>NZ_HG916765.1</t>
  </si>
  <si>
    <t>GCF_000695095.2_ASM69509v2_genomic</t>
  </si>
  <si>
    <t>GCF_000695095.2</t>
  </si>
  <si>
    <t>NZ_CP011454.1</t>
  </si>
  <si>
    <t>GCF_000709435.1_ASM70943v1_genomic</t>
  </si>
  <si>
    <t>GCF_000709435.1</t>
  </si>
  <si>
    <t>NZ_CP008713.1</t>
  </si>
  <si>
    <t>GCF_000723165.1_JAG1_genomic</t>
  </si>
  <si>
    <t>GCF_000723165.1</t>
  </si>
  <si>
    <t>NZ_HG322949.1</t>
  </si>
  <si>
    <t>GCF_000723425.2_E11_genomic</t>
  </si>
  <si>
    <t>GCF_000723425.2</t>
  </si>
  <si>
    <t>NZ_HG917972.2</t>
  </si>
  <si>
    <t>GCF_000724485.1_ASM72448v1_genomic</t>
  </si>
  <si>
    <t>GCF_000724485.1</t>
  </si>
  <si>
    <t>NZ_CP007739.1</t>
  </si>
  <si>
    <t>GCF_000734895.2_ASM73489v2_genomic</t>
  </si>
  <si>
    <t>GCF_000734895.2</t>
  </si>
  <si>
    <t>NZ_CP011382.1</t>
  </si>
  <si>
    <t>GCF_000737515.1_ASM73751v1_genomic</t>
  </si>
  <si>
    <t>GCF_000737515.1</t>
  </si>
  <si>
    <t>NZ_CP006587.1</t>
  </si>
  <si>
    <t>GCF_000739375.1_ASM73937v1_genomic</t>
  </si>
  <si>
    <t>GCF_000739375.1</t>
  </si>
  <si>
    <t>NZ_CP006704.1</t>
  </si>
  <si>
    <t>GCF_000739395.1_ASM73939v1_genomic</t>
  </si>
  <si>
    <t>GCF_000739395.1</t>
  </si>
  <si>
    <t>NZ_CP007627.1</t>
  </si>
  <si>
    <t>GCF_000754365.1_ASM75436v1_genomic</t>
  </si>
  <si>
    <t>GCF_000754365.1</t>
  </si>
  <si>
    <t>NZ_CP007206.1</t>
  </si>
  <si>
    <t>GCF_000754405.1_ASM75440v1_genomic</t>
  </si>
  <si>
    <t>GCF_000754405.1</t>
  </si>
  <si>
    <t>NZ_CP007207.1</t>
  </si>
  <si>
    <t>GCF_000763575.1_ASM76357v1_genomic</t>
  </si>
  <si>
    <t>GCF_000763575.1</t>
  </si>
  <si>
    <t>NZ_CP009170.1</t>
  </si>
  <si>
    <t>GCF_000767615.3_ASM76761v3_genomic</t>
  </si>
  <si>
    <t>GCF_000767615.3</t>
  </si>
  <si>
    <t>NZ_CP009553.3</t>
  </si>
  <si>
    <t>GCF_000767745.1_ASM76774v1_genomic</t>
  </si>
  <si>
    <t>GCF_000767745.1</t>
  </si>
  <si>
    <t>NZ_CP006777.1</t>
  </si>
  <si>
    <t>GCF_000786695.1_ASM78669v1_genomic</t>
  </si>
  <si>
    <t>GCF_000786695.1</t>
  </si>
  <si>
    <t>NZ_CP009962.1</t>
  </si>
  <si>
    <t>GCF_000789355.1_ASM78935v1_genomic</t>
  </si>
  <si>
    <t>GCF_000789355.1</t>
  </si>
  <si>
    <t>NZ_CP006903.1</t>
  </si>
  <si>
    <t>GCF_000807775.2_ASM80777v2_genomic</t>
  </si>
  <si>
    <t>GCF_000807775.2</t>
  </si>
  <si>
    <t>NZ_CP047385.1</t>
  </si>
  <si>
    <t>GCF_000807785.2_ASM80778v2_genomic</t>
  </si>
  <si>
    <t>GCF_000807785.2</t>
  </si>
  <si>
    <t>NZ_CP047386.1</t>
  </si>
  <si>
    <t>GCF_000812165.1_ASM81216v1_genomic</t>
  </si>
  <si>
    <t>GCF_000812165.1</t>
  </si>
  <si>
    <t>NZ_CP010323.1</t>
  </si>
  <si>
    <t>GCF_000814845.2_ASM81484v2_genomic</t>
  </si>
  <si>
    <t>GCF_000814845.2</t>
  </si>
  <si>
    <t>NZ_CP010431.2</t>
  </si>
  <si>
    <t>GCF_000815105.2_ASM81510v2_genomic</t>
  </si>
  <si>
    <t>GCF_000815105.2</t>
  </si>
  <si>
    <t>NZ_CP010310.2</t>
  </si>
  <si>
    <t>GCF_000826965.5_ASM82696v4_genomic</t>
  </si>
  <si>
    <t>GCF_000826965.5</t>
  </si>
  <si>
    <t>NZ_CP010518.4</t>
  </si>
  <si>
    <t>GCF_000827935.1_ASM82793v1_genomic</t>
  </si>
  <si>
    <t>GCF_000827935.1</t>
  </si>
  <si>
    <t>NZ_CP010520.1</t>
  </si>
  <si>
    <t>GCF_000827955.1_ASM82795v1_genomic</t>
  </si>
  <si>
    <t>GCF_000827955.1</t>
  </si>
  <si>
    <t>NZ_CP010521.1</t>
  </si>
  <si>
    <t>GCF_000828715.1_ASM82871v1_genomic</t>
  </si>
  <si>
    <t>GCF_000828715.1</t>
  </si>
  <si>
    <t>NZ_AP014583.1</t>
  </si>
  <si>
    <t>GCF_000829015.1_ASM82901v1_genomic</t>
  </si>
  <si>
    <t>GCF_000829015.1</t>
  </si>
  <si>
    <t>NZ_AP014696.1</t>
  </si>
  <si>
    <t>GCF_000829175.1_ASM82917v1_genomic</t>
  </si>
  <si>
    <t>GCF_000829175.1</t>
  </si>
  <si>
    <t>NZ_AP014582.1</t>
  </si>
  <si>
    <t>GCF_000829375.1_ASM82937v1_genomic</t>
  </si>
  <si>
    <t>GCF_000829375.1</t>
  </si>
  <si>
    <t>NZ_AP014624.1</t>
  </si>
  <si>
    <t>GCF_000832305.1_ASM83230v1_genomic</t>
  </si>
  <si>
    <t>GCF_000832305.1</t>
  </si>
  <si>
    <t>NZ_CP010536.1</t>
  </si>
  <si>
    <t>GCF_000833105.2_ASM83310v2_genomic</t>
  </si>
  <si>
    <t>GCF_000833105.2</t>
  </si>
  <si>
    <t>NZ_CP010086.2</t>
  </si>
  <si>
    <t>GCF_000833335.1_ASM83333v1_genomic</t>
  </si>
  <si>
    <t>GCF_000833335.1</t>
  </si>
  <si>
    <t>NZ_CP009694.1</t>
  </si>
  <si>
    <t>GCF_000833355.1_ASM83335v1_genomic</t>
  </si>
  <si>
    <t>GCF_000833355.1</t>
  </si>
  <si>
    <t>NZ_CP009607.1</t>
  </si>
  <si>
    <t>GCF_000953655.1_LHA_genomic</t>
  </si>
  <si>
    <t>GCF_000953655.1</t>
  </si>
  <si>
    <t>NZ_LN681225.1</t>
  </si>
  <si>
    <t>GCF_000967115.2_CT1_genomic</t>
  </si>
  <si>
    <t>GCF_000967115.2</t>
  </si>
  <si>
    <t>NC_022777.1</t>
  </si>
  <si>
    <t>GCF_000972785.3_ASM97278v3_genomic</t>
  </si>
  <si>
    <t>GCF_000972785.3</t>
  </si>
  <si>
    <t>NZ_CP011253.3</t>
  </si>
  <si>
    <t>GCF_000973625.1_ASM97362v1_genomic</t>
  </si>
  <si>
    <t>GCF_000973625.1</t>
  </si>
  <si>
    <t>NZ_CP007501.1</t>
  </si>
  <si>
    <t>GCF_000973705.1_ASM97370v1_genomic</t>
  </si>
  <si>
    <t>GCF_000973705.1</t>
  </si>
  <si>
    <t>NZ_CP009225.1</t>
  </si>
  <si>
    <t>GCF_000973725.1_ASM97372v1_genomic</t>
  </si>
  <si>
    <t>GCF_000973725.1</t>
  </si>
  <si>
    <t>NZ_CP009621.1</t>
  </si>
  <si>
    <t>GCF_000974685.2_FaOYT1_2.0_genomic</t>
  </si>
  <si>
    <t>GCF_000974685.2</t>
  </si>
  <si>
    <t>NZ_AP018738.1</t>
  </si>
  <si>
    <t>GCF_000981785.2_ASM98178v2_genomic</t>
  </si>
  <si>
    <t>GCF_000981785.2</t>
  </si>
  <si>
    <t>NZ_CP011304.1</t>
  </si>
  <si>
    <t>GCF_001007935.1_ASM100793v1_genomic</t>
  </si>
  <si>
    <t>GCF_001007935.1</t>
  </si>
  <si>
    <t>NZ_CP011451.1</t>
  </si>
  <si>
    <t>GCF_001010785.2_ASM101078v2_genomic</t>
  </si>
  <si>
    <t>GCF_001010785.2</t>
  </si>
  <si>
    <t>NZ_CP011279.2</t>
  </si>
  <si>
    <t>GCF_001011135.1_ASM101113v1_genomic</t>
  </si>
  <si>
    <t>GCF_001011135.1</t>
  </si>
  <si>
    <t>NZ_CP009753.1</t>
  </si>
  <si>
    <t>GCF_001013565.1_BPD420_genomic</t>
  </si>
  <si>
    <t>GCF_001013565.1</t>
  </si>
  <si>
    <t>NZ_LN849008.1</t>
  </si>
  <si>
    <t>GCF_001017435.1_ASM101743v1_genomic</t>
  </si>
  <si>
    <t>GB_GCA_001017435.1</t>
  </si>
  <si>
    <t>NZ_CP011371.1</t>
  </si>
  <si>
    <t>GCF_001017775.3_ASM101777v3_genomic</t>
  </si>
  <si>
    <t>GCF_001017775.3</t>
  </si>
  <si>
    <t>NZ_CP011568.3</t>
  </si>
  <si>
    <t>GCF_001020205.1_ASM102020v1_genomic</t>
  </si>
  <si>
    <t>GCF_001020205.1</t>
  </si>
  <si>
    <t>NZ_CP011663.1</t>
  </si>
  <si>
    <t>GCF_001021975.1_ASM102197v1_genomic</t>
  </si>
  <si>
    <t>GCF_001021975.1</t>
  </si>
  <si>
    <t>NZ_CP009928.1</t>
  </si>
  <si>
    <t>GCF_001027265.1_ASM102726v1_genomic</t>
  </si>
  <si>
    <t>GCF_001027265.1</t>
  </si>
  <si>
    <t>NZ_CP011501.1</t>
  </si>
  <si>
    <t>GCF_001027285.1_ASM102728v1_genomic</t>
  </si>
  <si>
    <t>GCF_001027285.1</t>
  </si>
  <si>
    <t>NZ_CP011509.1</t>
  </si>
  <si>
    <t>GCF_001029105.3_ASM102910v3_genomic</t>
  </si>
  <si>
    <t>GCF_001029105.3</t>
  </si>
  <si>
    <t>NZ_CP011807.3</t>
  </si>
  <si>
    <t>GCF_001040945.1_ASM104094v1_genomic</t>
  </si>
  <si>
    <t>GCF_001040945.1</t>
  </si>
  <si>
    <t>NZ_CP011930.1</t>
  </si>
  <si>
    <t>GCF_001042525.2_ASM104252v2_genomic</t>
  </si>
  <si>
    <t>GCF_001042525.2</t>
  </si>
  <si>
    <t>NZ_CP011921.2</t>
  </si>
  <si>
    <t>GCF_001042545.2_ASM104254v2_genomic</t>
  </si>
  <si>
    <t>GCF_001042545.2</t>
  </si>
  <si>
    <t>NZ_CP011922.2</t>
  </si>
  <si>
    <t>GCF_001042565.2_ASM104256v2_genomic</t>
  </si>
  <si>
    <t>GCF_001042565.2</t>
  </si>
  <si>
    <t>NZ_CP011923.2</t>
  </si>
  <si>
    <t>GCF_001042715.1_ASM104271v1_genomic</t>
  </si>
  <si>
    <t>GCF_001042715.1</t>
  </si>
  <si>
    <t>NZ_CP009687.1</t>
  </si>
  <si>
    <t>GCF_001078055.1_ASM107805v1_genomic</t>
  </si>
  <si>
    <t>GCF_001078055.1</t>
  </si>
  <si>
    <t>NZ_CP010777.1</t>
  </si>
  <si>
    <t>GCF_001078275.1_ASM107827v1_genomic</t>
  </si>
  <si>
    <t>GCF_001078275.1</t>
  </si>
  <si>
    <t>NZ_CP012076.1</t>
  </si>
  <si>
    <t>GCF_001078295.1_ASM107829v1_genomic</t>
  </si>
  <si>
    <t>GCF_001078295.1</t>
  </si>
  <si>
    <t>NZ_CP012077.1</t>
  </si>
  <si>
    <t>GCF_001190905.2_ASM119090v2_genomic</t>
  </si>
  <si>
    <t>GCF_001190905.2</t>
  </si>
  <si>
    <t>NZ_CP012153.2</t>
  </si>
  <si>
    <t>GCF_001190945.1_ASM119094v1_genomic</t>
  </si>
  <si>
    <t>GCF_001190945.1</t>
  </si>
  <si>
    <t>NZ_CP011112.1</t>
  </si>
  <si>
    <t>GCF_001267475.1_ASM126747v1_genomic</t>
  </si>
  <si>
    <t>GCF_001267475.1</t>
  </si>
  <si>
    <t>NZ_CP012372.1</t>
  </si>
  <si>
    <t>GCF_001267925.1_ASM126792v1_genomic</t>
  </si>
  <si>
    <t>GCF_001267925.1</t>
  </si>
  <si>
    <t>NZ_CP011409.1</t>
  </si>
  <si>
    <t>GCF_001277295.1_ASM127729v1_genomic</t>
  </si>
  <si>
    <t>GCF_001277295.1</t>
  </si>
  <si>
    <t>NZ_CP011456.1</t>
  </si>
  <si>
    <t>GCF_001280305.1_ASM128030v1_genomic</t>
  </si>
  <si>
    <t>GCF_001280305.1</t>
  </si>
  <si>
    <t>NZ_CP012623.1</t>
  </si>
  <si>
    <t>GCF_001281465.1_ASM128146v1_genomic</t>
  </si>
  <si>
    <t>GCF_001281465.1</t>
  </si>
  <si>
    <t>NZ_CP010516.1</t>
  </si>
  <si>
    <t>GCF_001304735.1_ASM130473v1_genomic</t>
  </si>
  <si>
    <t>GCF_001304735.1</t>
  </si>
  <si>
    <t>NZ_CP009557.1</t>
  </si>
  <si>
    <t>GCF_001307525.1_ASM130752v1_genomic</t>
  </si>
  <si>
    <t>GCF_001307525.1</t>
  </si>
  <si>
    <t>NZ_CP011400.1</t>
  </si>
  <si>
    <t>GCF_001307565.1_ASM130756v1_genomic</t>
  </si>
  <si>
    <t>GCF_001307565.1</t>
  </si>
  <si>
    <t>NZ_CP011401.1</t>
  </si>
  <si>
    <t>GCF_001307585.1_ASM130758v1_genomic</t>
  </si>
  <si>
    <t>GCF_001307585.1</t>
  </si>
  <si>
    <t>NZ_CP011440.1</t>
  </si>
  <si>
    <t>GCF_001307605.1_ASM130760v1_genomic</t>
  </si>
  <si>
    <t>GCF_001307605.1</t>
  </si>
  <si>
    <t>NZ_CP011441.1</t>
  </si>
  <si>
    <t>GCF_001307625.1_ASM130762v1_genomic</t>
  </si>
  <si>
    <t>GCF_001307625.1</t>
  </si>
  <si>
    <t>NZ_CP011442.1</t>
  </si>
  <si>
    <t>GCF_001307645.1_ASM130764v1_genomic</t>
  </si>
  <si>
    <t>GCF_001307645.1</t>
  </si>
  <si>
    <t>NZ_CP011443.1</t>
  </si>
  <si>
    <t>GCF_001307665.1_ASM130766v1_genomic</t>
  </si>
  <si>
    <t>GCF_001307665.1</t>
  </si>
  <si>
    <t>NZ_CP011444.1</t>
  </si>
  <si>
    <t>GCF_001307685.1_ASM130768v1_genomic</t>
  </si>
  <si>
    <t>GCF_001307685.1</t>
  </si>
  <si>
    <t>NZ_CP011445.1</t>
  </si>
  <si>
    <t>GCF_001307705.1_ASM130770v1_genomic</t>
  </si>
  <si>
    <t>GCF_001307705.1</t>
  </si>
  <si>
    <t>NZ_CP011446.1</t>
  </si>
  <si>
    <t>GCF_001307725.1_ASM130772v1_genomic</t>
  </si>
  <si>
    <t>GCF_001307725.1</t>
  </si>
  <si>
    <t>NZ_CP011447.1</t>
  </si>
  <si>
    <t>GCF_001307745.1_ASM130774v1_genomic</t>
  </si>
  <si>
    <t>GCF_001307745.1</t>
  </si>
  <si>
    <t>NZ_CP011448.1</t>
  </si>
  <si>
    <t>GCF_001314325.1_ASM131432v1_genomic</t>
  </si>
  <si>
    <t>GCF_001314325.1</t>
  </si>
  <si>
    <t>NZ_CP009429.1</t>
  </si>
  <si>
    <t>GCF_001406795.1_Comamonas_testosteroni_P19_genomic</t>
  </si>
  <si>
    <t>GCF_001406795.1</t>
  </si>
  <si>
    <t>NZ_LN879547.1</t>
  </si>
  <si>
    <t>GCF_001412595.2_ASM141259v2_genomic</t>
  </si>
  <si>
    <t>GCF_001412595.2</t>
  </si>
  <si>
    <t>NZ_CP012640.2</t>
  </si>
  <si>
    <t>GCF_001442785.1_ASM144278v1_genomic</t>
  </si>
  <si>
    <t>GCF_001442785.1</t>
  </si>
  <si>
    <t>NZ_CP011130.1</t>
  </si>
  <si>
    <t>GCF_001442805.1_ASM144280v1_genomic</t>
  </si>
  <si>
    <t>GCF_001442805.1</t>
  </si>
  <si>
    <t>NZ_CP011131.1</t>
  </si>
  <si>
    <t>GCF_001455205.1_ASM145520v1_genomic</t>
  </si>
  <si>
    <t>GCF_001455205.1</t>
  </si>
  <si>
    <t>NZ_CP013341.1</t>
  </si>
  <si>
    <t>GCF_001456065.2_ASM145606v2_genomic</t>
  </si>
  <si>
    <t>GCF_001456065.2</t>
  </si>
  <si>
    <t>NZ_CP013252.1</t>
  </si>
  <si>
    <t>GCF_001456155.1_ASM145615v1_genomic</t>
  </si>
  <si>
    <t>GCF_001456155.1</t>
  </si>
  <si>
    <t>NZ_CP013293.1</t>
  </si>
  <si>
    <t>GCF_001457475.1_NCTC10807_genomic</t>
  </si>
  <si>
    <t>GCF_001457475.1</t>
  </si>
  <si>
    <t>NZ_LN831029.1</t>
  </si>
  <si>
    <t>GCF_001465175.1_ASM146517v1_genomic</t>
  </si>
  <si>
    <t>GCF_001465175.1</t>
  </si>
  <si>
    <t>NZ_CP013352.1</t>
  </si>
  <si>
    <t>GCF_001465545.3_ASM146554v3_genomic</t>
  </si>
  <si>
    <t>GCF_001465545.3</t>
  </si>
  <si>
    <t>NZ_CP013480.3</t>
  </si>
  <si>
    <t>GCF_001465595.2_ASM146559v2_genomic</t>
  </si>
  <si>
    <t>GCF_001465595.2</t>
  </si>
  <si>
    <t>NZ_CP013481.2</t>
  </si>
  <si>
    <t>GCF_001477625.1_ASM147762v1_genomic</t>
  </si>
  <si>
    <t>GCF_001477625.1</t>
  </si>
  <si>
    <t>NZ_CP013692.1</t>
  </si>
  <si>
    <t>GCF_001483865.1_ASM148386v1_genomic</t>
  </si>
  <si>
    <t>GCF_001483865.1</t>
  </si>
  <si>
    <t>NZ_CP013729.1</t>
  </si>
  <si>
    <t>GCF_001483945.1_ASM148394v1_genomic</t>
  </si>
  <si>
    <t>GCF_001483945.1</t>
  </si>
  <si>
    <t>NZ_CP013737.1</t>
  </si>
  <si>
    <t>GCF_001484725.1_ASM148472v1_genomic</t>
  </si>
  <si>
    <t>GCF_001484725.1</t>
  </si>
  <si>
    <t>NZ_CP012395.1</t>
  </si>
  <si>
    <t>GCF_001509895.1_ASM150989v1_genomic</t>
  </si>
  <si>
    <t>GCF_001509895.1</t>
  </si>
  <si>
    <t>NZ_CP010965.1</t>
  </si>
  <si>
    <t>GCF_001509915.1_ASM150991v1_genomic</t>
  </si>
  <si>
    <t>GCF_001509915.1</t>
  </si>
  <si>
    <t>NZ_CP010966.1</t>
  </si>
  <si>
    <t>GCF_001521855.1_ASM152185v1_genomic</t>
  </si>
  <si>
    <t>GCF_001521855.1</t>
  </si>
  <si>
    <t>NZ_CP013998.1</t>
  </si>
  <si>
    <t>GCF_001548095.1_Gm3709_assembly_1.0_genomic</t>
  </si>
  <si>
    <t>GCF_001548095.1</t>
  </si>
  <si>
    <t>NZ_AP014815.1</t>
  </si>
  <si>
    <t>GCF_001548115.1_Gm3709_assembly_1.0_genomic</t>
  </si>
  <si>
    <t>GCF_001548115.1</t>
  </si>
  <si>
    <t>NZ_AP014821.1</t>
  </si>
  <si>
    <t>GCF_001548375.1_ASM154837v1_genomic</t>
  </si>
  <si>
    <t>GCF_001548375.1</t>
  </si>
  <si>
    <t>NZ_AP017295.1</t>
  </si>
  <si>
    <t>GCF_001548435.1_ASM154843v1_genomic</t>
  </si>
  <si>
    <t>GCF_001548435.1</t>
  </si>
  <si>
    <t>NZ_AP017308.1</t>
  </si>
  <si>
    <t>GCF_001548455.1_ASM154845v1_genomic</t>
  </si>
  <si>
    <t>GCF_001548455.1</t>
  </si>
  <si>
    <t>NZ_AP017305.1</t>
  </si>
  <si>
    <t>GCF_001558915.1_ASM155891v2_genomic</t>
  </si>
  <si>
    <t>GCF_001558915.1</t>
  </si>
  <si>
    <t>NZ_CP014065.1</t>
  </si>
  <si>
    <t>GCF_001578185.1_ASM157818v1_genomic</t>
  </si>
  <si>
    <t>GCF_001578185.1</t>
  </si>
  <si>
    <t>NZ_CP011008.1</t>
  </si>
  <si>
    <t>GCF_001579765.1_ASM157976v1_genomic</t>
  </si>
  <si>
    <t>GCF_001579765.1</t>
  </si>
  <si>
    <t>NZ_CP010993.1</t>
  </si>
  <si>
    <t>GCF_001579785.1_ASM157978v1_genomic</t>
  </si>
  <si>
    <t>GCF_001579785.1</t>
  </si>
  <si>
    <t>NZ_CP010994.1</t>
  </si>
  <si>
    <t>GCF_001584145.1_ASM158414v1_genomic</t>
  </si>
  <si>
    <t>GCF_001584145.1</t>
  </si>
  <si>
    <t>NZ_CP013232.1</t>
  </si>
  <si>
    <t>GCF_001584165.1_ASM158416v1_genomic</t>
  </si>
  <si>
    <t>GCF_001584165.1</t>
  </si>
  <si>
    <t>NZ_CP013233.1</t>
  </si>
  <si>
    <t>GCF_001584185.1_ASM158418v1_genomic</t>
  </si>
  <si>
    <t>GCF_001584185.1</t>
  </si>
  <si>
    <t>NZ_CP013234.1</t>
  </si>
  <si>
    <t>GCF_001584205.1_ASM158420v1_genomic</t>
  </si>
  <si>
    <t>GCF_001584205.1</t>
  </si>
  <si>
    <t>NZ_CP013235.1</t>
  </si>
  <si>
    <t>GCF_001584225.1_ASM158422v1_genomic</t>
  </si>
  <si>
    <t>GCF_001584225.1</t>
  </si>
  <si>
    <t>NZ_CP013236.1</t>
  </si>
  <si>
    <t>GCF_001590605.1_ASM159060v1_genomic</t>
  </si>
  <si>
    <t>GCF_001590605.1</t>
  </si>
  <si>
    <t>NZ_CP014504.1</t>
  </si>
  <si>
    <t>GCF_001593665.2_ASM159366v2_genomic</t>
  </si>
  <si>
    <t>GCF_001593665.2</t>
  </si>
  <si>
    <t>NZ_CP029373.1</t>
  </si>
  <si>
    <t>GCF_001596155.1_ASM159615v1_genomic</t>
  </si>
  <si>
    <t>GCF_001596155.1</t>
  </si>
  <si>
    <t>NZ_CP014771.1</t>
  </si>
  <si>
    <t>GCF_001605035.1_ASM160503v1_genomic</t>
  </si>
  <si>
    <t>GCF_001605035.1</t>
  </si>
  <si>
    <t>NZ_CP010838.1</t>
  </si>
  <si>
    <t>GCF_001605055.1_ASM160505v1_genomic</t>
  </si>
  <si>
    <t>GCF_001605055.1</t>
  </si>
  <si>
    <t>NZ_CP010839.1</t>
  </si>
  <si>
    <t>GCF_001605075.1_ASM160507v1_genomic</t>
  </si>
  <si>
    <t>GCF_001605075.1</t>
  </si>
  <si>
    <t>NZ_CP010840.1</t>
  </si>
  <si>
    <t>GCF_001605095.1_ASM160509v1_genomic</t>
  </si>
  <si>
    <t>GCF_001605095.1</t>
  </si>
  <si>
    <t>NZ_CP010841.1</t>
  </si>
  <si>
    <t>GCF_001605115.1_ASM160511v1_genomic</t>
  </si>
  <si>
    <t>GCF_001605115.1</t>
  </si>
  <si>
    <t>NZ_CP010844.1</t>
  </si>
  <si>
    <t>GCF_001605135.1_ASM160513v1_genomic</t>
  </si>
  <si>
    <t>GCF_001605135.1</t>
  </si>
  <si>
    <t>NZ_CP010961.1</t>
  </si>
  <si>
    <t>GCF_001605155.1_ASM160515v1_genomic</t>
  </si>
  <si>
    <t>GCF_001605155.1</t>
  </si>
  <si>
    <t>NZ_CP010962.1</t>
  </si>
  <si>
    <t>GCF_001605175.1_ASM160517v1_genomic</t>
  </si>
  <si>
    <t>GCF_001605175.1</t>
  </si>
  <si>
    <t>NZ_CP010842.1</t>
  </si>
  <si>
    <t>GCF_001605195.1_ASM160519v1_genomic</t>
  </si>
  <si>
    <t>GCF_001605195.1</t>
  </si>
  <si>
    <t>NZ_CP010843.1</t>
  </si>
  <si>
    <t>GCF_001605215.1_ASM160521v1_genomic</t>
  </si>
  <si>
    <t>GCF_001605215.1</t>
  </si>
  <si>
    <t>NZ_CP010845.1</t>
  </si>
  <si>
    <t>GCF_001605235.1_ASM160523v1_genomic</t>
  </si>
  <si>
    <t>GCF_001605235.1</t>
  </si>
  <si>
    <t>NZ_CP010846.1</t>
  </si>
  <si>
    <t>GCF_001605255.1_ASM160525v1_genomic</t>
  </si>
  <si>
    <t>GCF_001605255.1</t>
  </si>
  <si>
    <t>NZ_CP010847.1</t>
  </si>
  <si>
    <t>GCF_001605275.1_ASM160527v1_genomic</t>
  </si>
  <si>
    <t>GCF_001605275.1</t>
  </si>
  <si>
    <t>NZ_CP010963.1</t>
  </si>
  <si>
    <t>GCF_001605295.1_ASM160529v1_genomic</t>
  </si>
  <si>
    <t>GCF_001605295.1</t>
  </si>
  <si>
    <t>NZ_CP010964.1</t>
  </si>
  <si>
    <t>GCF_001605345.1_ASM160534v1_genomic</t>
  </si>
  <si>
    <t>GCF_001605345.1</t>
  </si>
  <si>
    <t>NZ_CP010249.1</t>
  </si>
  <si>
    <t>GCF_001605365.1_ASM160536v1_genomic</t>
  </si>
  <si>
    <t>GCF_001605365.1</t>
  </si>
  <si>
    <t>NZ_CP010250.1</t>
  </si>
  <si>
    <t>GCF_001605385.1_ASM160538v1_genomic</t>
  </si>
  <si>
    <t>GCF_001605385.1</t>
  </si>
  <si>
    <t>NZ_CP010251.1</t>
  </si>
  <si>
    <t>GCF_001605405.1_ASM160540v1_genomic</t>
  </si>
  <si>
    <t>GCF_001605405.1</t>
  </si>
  <si>
    <t>NZ_CP010252.1</t>
  </si>
  <si>
    <t>GCF_001605425.1_ASM160542v1_genomic</t>
  </si>
  <si>
    <t>GCF_001605425.1</t>
  </si>
  <si>
    <t>NZ_CP010253.1</t>
  </si>
  <si>
    <t>GCF_001605445.1_ASM160544v1_genomic</t>
  </si>
  <si>
    <t>GCF_001605445.1</t>
  </si>
  <si>
    <t>NZ_CP010254.1</t>
  </si>
  <si>
    <t>GCF_001605465.1_ASM160546v1_genomic</t>
  </si>
  <si>
    <t>GCF_001605465.1</t>
  </si>
  <si>
    <t>NZ_CP010255.1</t>
  </si>
  <si>
    <t>GCF_001605485.1_ASM160548v1_genomic</t>
  </si>
  <si>
    <t>GCF_001605485.1</t>
  </si>
  <si>
    <t>NZ_CP010256.1</t>
  </si>
  <si>
    <t>GCF_001605505.1_ASM160550v1_genomic</t>
  </si>
  <si>
    <t>GCF_001605505.1</t>
  </si>
  <si>
    <t>NZ_CP010257.1</t>
  </si>
  <si>
    <t>GCF_001605525.1_ASM160552v1_genomic</t>
  </si>
  <si>
    <t>GCF_001605525.1</t>
  </si>
  <si>
    <t>NZ_CP010258.1</t>
  </si>
  <si>
    <t>GCF_001605545.1_ASM160554v1_genomic</t>
  </si>
  <si>
    <t>GCF_001605545.1</t>
  </si>
  <si>
    <t>NZ_CP010259.1</t>
  </si>
  <si>
    <t>GCF_001605565.1_ASM160556v1_genomic</t>
  </si>
  <si>
    <t>GCF_001605565.1</t>
  </si>
  <si>
    <t>NZ_CP010260.1</t>
  </si>
  <si>
    <t>GCF_001605585.1_ASM160558v1_genomic</t>
  </si>
  <si>
    <t>GCF_001605585.1</t>
  </si>
  <si>
    <t>NZ_CP010261.1</t>
  </si>
  <si>
    <t>GCF_001605605.1_ASM160560v1_genomic</t>
  </si>
  <si>
    <t>GCF_001605605.1</t>
  </si>
  <si>
    <t>NZ_CP010262.1</t>
  </si>
  <si>
    <t>GCF_001605625.1_ASM160562v1_genomic</t>
  </si>
  <si>
    <t>GCF_001605625.1</t>
  </si>
  <si>
    <t>NZ_CP010263.1</t>
  </si>
  <si>
    <t>GCF_001605645.1_ASM160564v1_genomic</t>
  </si>
  <si>
    <t>GCF_001605645.1</t>
  </si>
  <si>
    <t>NZ_CP010264.1</t>
  </si>
  <si>
    <t>GCF_001605665.1_ASM160566v1_genomic</t>
  </si>
  <si>
    <t>GCF_001605665.1</t>
  </si>
  <si>
    <t>NZ_CP010265.1</t>
  </si>
  <si>
    <t>GCF_001605685.1_ASM160568v1_genomic</t>
  </si>
  <si>
    <t>GCF_001605685.1</t>
  </si>
  <si>
    <t>NZ_CP010266.1</t>
  </si>
  <si>
    <t>GCF_001610835.1_ASM161083v1_genomic</t>
  </si>
  <si>
    <t>GCF_001610835.1</t>
  </si>
  <si>
    <t>NZ_CP011270.1</t>
  </si>
  <si>
    <t>GCF_001610875.1_ASM161087v1_genomic</t>
  </si>
  <si>
    <t>GCF_001610875.1</t>
  </si>
  <si>
    <t>NZ_CP011272.1</t>
  </si>
  <si>
    <t>GCF_001610995.1_ASM161099v1_genomic</t>
  </si>
  <si>
    <t>GCF_001610995.1</t>
  </si>
  <si>
    <t>NZ_CP013344.1</t>
  </si>
  <si>
    <t>GCF_001628735.1_ASM162873v1_genomic</t>
  </si>
  <si>
    <t>GCF_001628735.1</t>
  </si>
  <si>
    <t>NZ_CP011255.1</t>
  </si>
  <si>
    <t>GCF_001629705.1_ASM162970v2_genomic</t>
  </si>
  <si>
    <t>GCF_001629705.1</t>
  </si>
  <si>
    <t>NZ_CP015378.1</t>
  </si>
  <si>
    <t>GCF_001642655.1_ASM164265v1_genomic</t>
  </si>
  <si>
    <t>GCF_001642655.1</t>
  </si>
  <si>
    <t>NZ_CP014170.1</t>
  </si>
  <si>
    <t>GCF_001642935.1_ASM164293v2_genomic</t>
  </si>
  <si>
    <t>GCF_001642935.1</t>
  </si>
  <si>
    <t>NZ_CP016761.1</t>
  </si>
  <si>
    <t>GCF_001645685.2_ASM164568v2_genomic</t>
  </si>
  <si>
    <t>GCF_001645685.2</t>
  </si>
  <si>
    <t>NZ_CP017080.1</t>
  </si>
  <si>
    <t>GCF_001646605.1_ASM164660v1_genomic</t>
  </si>
  <si>
    <t>GCF_001646605.1</t>
  </si>
  <si>
    <t>NZ_CP014704.1</t>
  </si>
  <si>
    <t>GCF_001648155.1_ASM164815v1_genomic</t>
  </si>
  <si>
    <t>GCF_001648155.1</t>
  </si>
  <si>
    <t>NZ_CP015199.1</t>
  </si>
  <si>
    <t>GCF_001653335.1_ASM165333v1_genomic</t>
  </si>
  <si>
    <t>GCF_001653335.1</t>
  </si>
  <si>
    <t>NZ_CP015079.1</t>
  </si>
  <si>
    <t>GCF_001653795.1_ASM165379v1_genomic</t>
  </si>
  <si>
    <t>GCF_001653795.1</t>
  </si>
  <si>
    <t>NZ_CP011514.1</t>
  </si>
  <si>
    <t>GCF_001653935.1_ASM165393v1_genomic</t>
  </si>
  <si>
    <t>GCF_001653935.1</t>
  </si>
  <si>
    <t>NZ_CP012606.1</t>
  </si>
  <si>
    <t>GCF_001663855.1_ASM166385v1_genomic</t>
  </si>
  <si>
    <t>GCF_001663855.1</t>
  </si>
  <si>
    <t>NZ_CP016023.1</t>
  </si>
  <si>
    <t>GCF_001676705.1_ASM167670v1_genomic</t>
  </si>
  <si>
    <t>GCF_001676705.1</t>
  </si>
  <si>
    <t>NZ_CP016170.1</t>
  </si>
  <si>
    <t>GCF_001676725.1_ASM167672v1_genomic</t>
  </si>
  <si>
    <t>GCF_001676725.1</t>
  </si>
  <si>
    <t>NZ_CP016172.1</t>
  </si>
  <si>
    <t>GCF_001676745.1_ASM167674v1_genomic</t>
  </si>
  <si>
    <t>GCF_001676745.1</t>
  </si>
  <si>
    <t>NZ_CP016171.1</t>
  </si>
  <si>
    <t>GCF_001679705.1_ASM167970v1_genomic</t>
  </si>
  <si>
    <t>GCF_001679705.1</t>
  </si>
  <si>
    <t>NZ_CP016280.1</t>
  </si>
  <si>
    <t>GCF_001686425.1_ASM168642v1_genomic</t>
  </si>
  <si>
    <t>GCF_001686425.1</t>
  </si>
  <si>
    <t>NZ_CP015760.1</t>
  </si>
  <si>
    <t>GCF_001686445.1_ASM168644v1_genomic</t>
  </si>
  <si>
    <t>GCF_001686445.1</t>
  </si>
  <si>
    <t>NZ_CP015762.1</t>
  </si>
  <si>
    <t>GCF_001686465.1_ASM168646v1_genomic</t>
  </si>
  <si>
    <t>GCF_001686465.1</t>
  </si>
  <si>
    <t>NZ_CP015763.1</t>
  </si>
  <si>
    <t>GCF_001686545.1_ASM168654v1_genomic</t>
  </si>
  <si>
    <t>GCF_001686545.1</t>
  </si>
  <si>
    <t>NZ_CP015767.1</t>
  </si>
  <si>
    <t>GCF_001686625.1_ASM168662v1_genomic</t>
  </si>
  <si>
    <t>GCF_001686625.1</t>
  </si>
  <si>
    <t>NZ_CP015771.1</t>
  </si>
  <si>
    <t>GCF_001687385.1_ASM168738v1_genomic</t>
  </si>
  <si>
    <t>GCF_001687385.1</t>
  </si>
  <si>
    <t>NZ_CP012128.1</t>
  </si>
  <si>
    <t>GCF_001687405.1_ASM168740v1_genomic</t>
  </si>
  <si>
    <t>GCF_001687405.1</t>
  </si>
  <si>
    <t>NZ_CP016338.1</t>
  </si>
  <si>
    <t>GCF_001692755.1_ASM169275v1_genomic</t>
  </si>
  <si>
    <t>GCF_001692755.1</t>
  </si>
  <si>
    <t>NZ_CP016502.1</t>
  </si>
  <si>
    <t>GCF_001693255.1_ASM169325v1_genomic</t>
  </si>
  <si>
    <t>GCF_001693255.1</t>
  </si>
  <si>
    <t>NZ_CP016474.1</t>
  </si>
  <si>
    <t>GCF_001693275.1_ASM169327v1_genomic</t>
  </si>
  <si>
    <t>GCF_001693275.1</t>
  </si>
  <si>
    <t>NZ_CP016477.1</t>
  </si>
  <si>
    <t>GCF_001693295.1_ASM169329v1_genomic</t>
  </si>
  <si>
    <t>GCF_001693295.1</t>
  </si>
  <si>
    <t>NZ_CP016483.1</t>
  </si>
  <si>
    <t>GCF_001698185.1_ASM169818v1_genomic</t>
  </si>
  <si>
    <t>GCF_001698185.1</t>
  </si>
  <si>
    <t>NZ_CP016440.1</t>
  </si>
  <si>
    <t>GCF_001704255.1_ASM170425v1_genomic</t>
  </si>
  <si>
    <t>GCF_001704255.1</t>
  </si>
  <si>
    <t>NZ_CP016342.1</t>
  </si>
  <si>
    <t>GCF_001704295.1_ASM170429v1_genomic</t>
  </si>
  <si>
    <t>GCF_001704295.1</t>
  </si>
  <si>
    <t>NZ_CP012334.1</t>
  </si>
  <si>
    <t>GCF_001704355.1_ASM170435v1_genomic</t>
  </si>
  <si>
    <t>GCF_001704355.1</t>
  </si>
  <si>
    <t>NZ_CP016431.1</t>
  </si>
  <si>
    <t>GCF_001704955.2_ASM170495v2_genomic</t>
  </si>
  <si>
    <t>GCF_001704955.2</t>
  </si>
  <si>
    <t>NZ_CP012375.1</t>
  </si>
  <si>
    <t>GCF_001714725.1_ASM171472v1_genomic</t>
  </si>
  <si>
    <t>GCF_001714725.1</t>
  </si>
  <si>
    <t>NZ_CP016447.1</t>
  </si>
  <si>
    <t>GCF_001721645.1_ASM172164v1_genomic</t>
  </si>
  <si>
    <t>GCF_001721645.1</t>
  </si>
  <si>
    <t>NZ_CP017141.1</t>
  </si>
  <si>
    <t>GCF_001721865.1_ASM172186v1_genomic</t>
  </si>
  <si>
    <t>GCF_001721865.1</t>
  </si>
  <si>
    <t>NZ_CP013136.1</t>
  </si>
  <si>
    <t>GCF_001735765.2_ASM173576v2_genomic</t>
  </si>
  <si>
    <t>GCF_001735765.2</t>
  </si>
  <si>
    <t>NZ_CP017253.2</t>
  </si>
  <si>
    <t>GCF_001767235.1_ASM176723v1_genomic</t>
  </si>
  <si>
    <t>GCF_001767235.1</t>
  </si>
  <si>
    <t>NZ_CP017599.1</t>
  </si>
  <si>
    <t>GCF_001831395.1_ASM183139v1_genomic</t>
  </si>
  <si>
    <t>GCF_001831395.1</t>
  </si>
  <si>
    <t>NZ_CP017402.1</t>
  </si>
  <si>
    <t>GCF_001831415.1_ASM183141v1_genomic</t>
  </si>
  <si>
    <t>GCF_001831415.1</t>
  </si>
  <si>
    <t>NZ_CP017403.1</t>
  </si>
  <si>
    <t>GCF_001831435.1_ASM183143v1_genomic</t>
  </si>
  <si>
    <t>GCF_001831435.1</t>
  </si>
  <si>
    <t>NZ_CP017404.1</t>
  </si>
  <si>
    <t>GCF_001831455.1_ASM183145v1_genomic</t>
  </si>
  <si>
    <t>GCF_001831455.1</t>
  </si>
  <si>
    <t>NZ_CP017405.1</t>
  </si>
  <si>
    <t>GCF_001831495.1_ASM183149v1_genomic</t>
  </si>
  <si>
    <t>GCF_001831495.1</t>
  </si>
  <si>
    <t>NZ_CP017689.1</t>
  </si>
  <si>
    <t>GCF_001854085.1_ASM185408v1_genomic</t>
  </si>
  <si>
    <t>GCF_001854085.1</t>
  </si>
  <si>
    <t>NZ_CP013101.1</t>
  </si>
  <si>
    <t>GCF_001854185.1_ASM185418v1_genomic</t>
  </si>
  <si>
    <t>GCF_001854185.1</t>
  </si>
  <si>
    <t>NZ_CP017603.1</t>
  </si>
  <si>
    <t>GCF_001854285.1_ASM185428v1_genomic</t>
  </si>
  <si>
    <t>GCF_001854285.1</t>
  </si>
  <si>
    <t>NZ_CP017751.1</t>
  </si>
  <si>
    <t>GCF_001854305.1_ASM185430v1_genomic</t>
  </si>
  <si>
    <t>GCF_001854305.1</t>
  </si>
  <si>
    <t>NZ_CP017748.1</t>
  </si>
  <si>
    <t>GCF_001874545.1_ASM187454v1_genomic</t>
  </si>
  <si>
    <t>GCF_001874545.1</t>
  </si>
  <si>
    <t>NZ_CP015016.1</t>
  </si>
  <si>
    <t>GCF_001874565.1_ASM187456v1_genomic</t>
  </si>
  <si>
    <t>GCF_001874565.1</t>
  </si>
  <si>
    <t>NZ_CP015017.1</t>
  </si>
  <si>
    <t>GCF_001874585.1_ASM187458v1_genomic</t>
  </si>
  <si>
    <t>GCF_001874585.1</t>
  </si>
  <si>
    <t>NZ_CP015018.1</t>
  </si>
  <si>
    <t>GCF_001879625.1_ASM187962v1_genomic</t>
  </si>
  <si>
    <t>GCF_001879625.1</t>
  </si>
  <si>
    <t>NZ_CP014148.1</t>
  </si>
  <si>
    <t>GCF_001885235.1_ASM188523v1_genomic</t>
  </si>
  <si>
    <t>GCF_001885235.1</t>
  </si>
  <si>
    <t>NZ_CP018093.1</t>
  </si>
  <si>
    <t>GCF_001885275.1_ASM188527v1_genomic</t>
  </si>
  <si>
    <t>GCF_001885275.1</t>
  </si>
  <si>
    <t>NZ_CP018051.1</t>
  </si>
  <si>
    <t>GCF_001886475.1_ASM188647v1_genomic</t>
  </si>
  <si>
    <t>GCF_001886475.1</t>
  </si>
  <si>
    <t>NZ_CP018031.1</t>
  </si>
  <si>
    <t>GCF_001889005.1_ASM188900v1_genomic</t>
  </si>
  <si>
    <t>GCF_001889005.1</t>
  </si>
  <si>
    <t>NZ_CP018153.1</t>
  </si>
  <si>
    <t>GCF_001895265.1_ASM189526v1_genomic</t>
  </si>
  <si>
    <t>GCF_001895265.1</t>
  </si>
  <si>
    <t>NZ_CP016796.1</t>
  </si>
  <si>
    <t>GCF_001902295.1_ASM190229v1_genomic</t>
  </si>
  <si>
    <t>GCF_001902295.1</t>
  </si>
  <si>
    <t>NZ_CP018335.1</t>
  </si>
  <si>
    <t>GCF_001921945.1_ASM192194v1_genomic</t>
  </si>
  <si>
    <t>GCF_001921945.1</t>
  </si>
  <si>
    <t>NZ_CP013683.1</t>
  </si>
  <si>
    <t>GCF_001931675.1_ASM193167v1_genomic</t>
  </si>
  <si>
    <t>GCF_001931675.1</t>
  </si>
  <si>
    <t>NZ_CP014839.1</t>
  </si>
  <si>
    <t>GCF_001955695.1_ASM195569v1_genomic</t>
  </si>
  <si>
    <t>GCF_001955695.1</t>
  </si>
  <si>
    <t>NZ_CP019236.1</t>
  </si>
  <si>
    <t>GCF_001955715.1_ASM195571v1_genomic</t>
  </si>
  <si>
    <t>GCF_001955715.1</t>
  </si>
  <si>
    <t>NZ_CP019239.1</t>
  </si>
  <si>
    <t>GCF_001955735.1_ASM195573v1_genomic</t>
  </si>
  <si>
    <t>GCF_001955735.1</t>
  </si>
  <si>
    <t>NZ_CP019240.1</t>
  </si>
  <si>
    <t>GCF_001971685.1_ASM197168v1_genomic</t>
  </si>
  <si>
    <t>GCF_001971685.1</t>
  </si>
  <si>
    <t>NZ_CP019326.1</t>
  </si>
  <si>
    <t>GCF_001984925.1_ASM198492v1_genomic</t>
  </si>
  <si>
    <t>GCF_001984925.1</t>
  </si>
  <si>
    <t>NZ_CP011167.1</t>
  </si>
  <si>
    <t>GCF_001984945.1_ASM198494v1_genomic</t>
  </si>
  <si>
    <t>GCF_001984945.1</t>
  </si>
  <si>
    <t>NZ_CP011168.1</t>
  </si>
  <si>
    <t>GCF_001984965.1_ASM198496v1_genomic</t>
  </si>
  <si>
    <t>GCF_001984965.1</t>
  </si>
  <si>
    <t>NZ_CP011169.1</t>
  </si>
  <si>
    <t>GCF_001984985.1_ASM198498v1_genomic</t>
  </si>
  <si>
    <t>GCF_001984985.1</t>
  </si>
  <si>
    <t>NZ_CP011170.1</t>
  </si>
  <si>
    <t>GCF_001985005.1_ASM198500v1_genomic</t>
  </si>
  <si>
    <t>GCF_001985005.1</t>
  </si>
  <si>
    <t>NZ_CP011171.1</t>
  </si>
  <si>
    <t>GCF_001985025.1_ASM198502v1_genomic</t>
  </si>
  <si>
    <t>GCF_001985025.1</t>
  </si>
  <si>
    <t>NZ_CP011172.1</t>
  </si>
  <si>
    <t>GCF_001985045.1_ASM198504v1_genomic</t>
  </si>
  <si>
    <t>GCF_001985045.1</t>
  </si>
  <si>
    <t>NZ_CP011173.1</t>
  </si>
  <si>
    <t>GCF_001985065.1_ASM198506v1_genomic</t>
  </si>
  <si>
    <t>GCF_001985065.1</t>
  </si>
  <si>
    <t>NZ_CP011174.1</t>
  </si>
  <si>
    <t>GCF_001985085.1_ASM198508v1_genomic</t>
  </si>
  <si>
    <t>GCF_001985085.1</t>
  </si>
  <si>
    <t>NZ_CP011175.1</t>
  </si>
  <si>
    <t>GCF_001985105.1_ASM198510v1_genomic</t>
  </si>
  <si>
    <t>GCF_001985105.1</t>
  </si>
  <si>
    <t>NZ_CP011176.1</t>
  </si>
  <si>
    <t>GCF_001985125.1_ASM198512v1_genomic</t>
  </si>
  <si>
    <t>GCF_001985125.1</t>
  </si>
  <si>
    <t>NZ_CP011177.1</t>
  </si>
  <si>
    <t>GCF_001985145.1_ASM198514v1_genomic</t>
  </si>
  <si>
    <t>GCF_001985145.1</t>
  </si>
  <si>
    <t>NZ_CP011178.1</t>
  </si>
  <si>
    <t>GCF_001985165.1_ASM198516v1_genomic</t>
  </si>
  <si>
    <t>GCF_001985165.1</t>
  </si>
  <si>
    <t>NZ_CP011179.1</t>
  </si>
  <si>
    <t>GCF_001985205.1_ASM198520v1_genomic</t>
  </si>
  <si>
    <t>GCF_001985205.1</t>
  </si>
  <si>
    <t>NZ_CP011181.1</t>
  </si>
  <si>
    <t>GCF_001985225.1_ASM198522v1_genomic</t>
  </si>
  <si>
    <t>GCF_001985225.1</t>
  </si>
  <si>
    <t>NZ_CP011182.1</t>
  </si>
  <si>
    <t>GCF_001985245.1_ASM198524v1_genomic</t>
  </si>
  <si>
    <t>GCF_001985245.1</t>
  </si>
  <si>
    <t>NZ_CP011183.1</t>
  </si>
  <si>
    <t>GCF_001985265.1_ASM198526v1_genomic</t>
  </si>
  <si>
    <t>GCF_001985265.1</t>
  </si>
  <si>
    <t>NZ_CP011184.1</t>
  </si>
  <si>
    <t>GCF_001985285.1_ASM198528v1_genomic</t>
  </si>
  <si>
    <t>GCF_001985285.1</t>
  </si>
  <si>
    <t>NZ_CP011185.1</t>
  </si>
  <si>
    <t>GCF_001985305.1_ASM198530v1_genomic</t>
  </si>
  <si>
    <t>GCF_001985305.1</t>
  </si>
  <si>
    <t>NZ_CP011186.1</t>
  </si>
  <si>
    <t>GCF_001985325.1_ASM198532v1_genomic</t>
  </si>
  <si>
    <t>GCF_001985325.1</t>
  </si>
  <si>
    <t>NZ_CP011187.1</t>
  </si>
  <si>
    <t>GCF_001985345.1_ASM198534v1_genomic</t>
  </si>
  <si>
    <t>GCF_001985345.1</t>
  </si>
  <si>
    <t>NZ_CP011188.1</t>
  </si>
  <si>
    <t>GCF_001985385.1_ASM198538v1_genomic</t>
  </si>
  <si>
    <t>GCF_001985385.1</t>
  </si>
  <si>
    <t>NZ_CP011190.1</t>
  </si>
  <si>
    <t>GCF_001985405.1_ASM198540v1_genomic</t>
  </si>
  <si>
    <t>GCF_001985405.1</t>
  </si>
  <si>
    <t>NZ_CP011191.1</t>
  </si>
  <si>
    <t>GCF_001985425.1_ASM198542v1_genomic</t>
  </si>
  <si>
    <t>GCF_001985425.1</t>
  </si>
  <si>
    <t>NZ_CP011192.1</t>
  </si>
  <si>
    <t>GCF_001985445.1_ASM198544v1_genomic</t>
  </si>
  <si>
    <t>GCF_001985445.1</t>
  </si>
  <si>
    <t>NZ_CP011193.1</t>
  </si>
  <si>
    <t>GCF_001985465.1_ASM198546v1_genomic</t>
  </si>
  <si>
    <t>GCF_001985465.1</t>
  </si>
  <si>
    <t>NZ_CP011194.1</t>
  </si>
  <si>
    <t>GCF_001985485.1_ASM198548v1_genomic</t>
  </si>
  <si>
    <t>GCF_001985485.1</t>
  </si>
  <si>
    <t>NZ_CP011195.1</t>
  </si>
  <si>
    <t>GCF_001985505.1_ASM198550v1_genomic</t>
  </si>
  <si>
    <t>GCF_001985505.1</t>
  </si>
  <si>
    <t>NZ_CP011196.1</t>
  </si>
  <si>
    <t>GCF_001985525.1_ASM198552v1_genomic</t>
  </si>
  <si>
    <t>GCF_001985525.1</t>
  </si>
  <si>
    <t>NZ_CP011197.1</t>
  </si>
  <si>
    <t>GCF_001985545.1_ASM198554v1_genomic</t>
  </si>
  <si>
    <t>GCF_001985545.1</t>
  </si>
  <si>
    <t>NZ_CP011198.1</t>
  </si>
  <si>
    <t>GCF_001985565.1_ASM198556v1_genomic</t>
  </si>
  <si>
    <t>GCF_001985565.1</t>
  </si>
  <si>
    <t>NZ_CP011199.1</t>
  </si>
  <si>
    <t>GCF_001985585.1_ASM198558v1_genomic</t>
  </si>
  <si>
    <t>GCF_001985585.1</t>
  </si>
  <si>
    <t>NZ_CP011200.1</t>
  </si>
  <si>
    <t>GCF_001985605.1_ASM198560v1_genomic</t>
  </si>
  <si>
    <t>GCF_001985605.1</t>
  </si>
  <si>
    <t>NZ_CP011201.1</t>
  </si>
  <si>
    <t>GCF_001985625.1_ASM198562v1_genomic</t>
  </si>
  <si>
    <t>GCF_001985625.1</t>
  </si>
  <si>
    <t>NZ_CP011202.1</t>
  </si>
  <si>
    <t>GCF_001985645.1_ASM198564v1_genomic</t>
  </si>
  <si>
    <t>GCF_001985645.1</t>
  </si>
  <si>
    <t>NZ_CP011203.1</t>
  </si>
  <si>
    <t>GCF_001985665.1_ASM198566v1_genomic</t>
  </si>
  <si>
    <t>GCF_001985665.1</t>
  </si>
  <si>
    <t>NZ_CP011204.1</t>
  </si>
  <si>
    <t>GCF_001985685.1_ASM198568v1_genomic</t>
  </si>
  <si>
    <t>GCF_001985685.1</t>
  </si>
  <si>
    <t>NZ_CP011205.1</t>
  </si>
  <si>
    <t>GCF_001985705.1_ASM198570v1_genomic</t>
  </si>
  <si>
    <t>GCF_001985705.1</t>
  </si>
  <si>
    <t>NZ_CP011206.1</t>
  </si>
  <si>
    <t>GCF_001985725.1_ASM198572v1_genomic</t>
  </si>
  <si>
    <t>GCF_001985725.1</t>
  </si>
  <si>
    <t>NZ_CP011207.1</t>
  </si>
  <si>
    <t>GCF_001985745.1_ASM198574v1_genomic</t>
  </si>
  <si>
    <t>GCF_001985745.1</t>
  </si>
  <si>
    <t>NZ_CP011208.1</t>
  </si>
  <si>
    <t>GCF_001985765.1_ASM198576v1_genomic</t>
  </si>
  <si>
    <t>GCF_001985765.1</t>
  </si>
  <si>
    <t>NZ_CP012078.1</t>
  </si>
  <si>
    <t>GCF_001985785.1_ASM198578v1_genomic</t>
  </si>
  <si>
    <t>GCF_001985785.1</t>
  </si>
  <si>
    <t>NZ_CP012079.1</t>
  </si>
  <si>
    <t>GCF_001985805.1_ASM198580v1_genomic</t>
  </si>
  <si>
    <t>GCF_001985805.1</t>
  </si>
  <si>
    <t>NZ_CP012080.1</t>
  </si>
  <si>
    <t>GCF_001985825.1_ASM198582v1_genomic</t>
  </si>
  <si>
    <t>GCF_001985825.1</t>
  </si>
  <si>
    <t>NZ_CP012081.1</t>
  </si>
  <si>
    <t>GCF_001985845.1_ASM198584v1_genomic</t>
  </si>
  <si>
    <t>GCF_001985845.1</t>
  </si>
  <si>
    <t>NZ_CP012082.1</t>
  </si>
  <si>
    <t>GCF_001985865.1_ASM198586v1_genomic</t>
  </si>
  <si>
    <t>GCF_001985865.1</t>
  </si>
  <si>
    <t>NZ_CP012083.1</t>
  </si>
  <si>
    <t>GCF_001985885.1_ASM198588v1_genomic</t>
  </si>
  <si>
    <t>GCF_001985885.1</t>
  </si>
  <si>
    <t>NZ_CP012084.1</t>
  </si>
  <si>
    <t>GCF_001985905.1_ASM198590v1_genomic</t>
  </si>
  <si>
    <t>GCF_001985905.1</t>
  </si>
  <si>
    <t>NZ_CP012085.1</t>
  </si>
  <si>
    <t>GCF_001985925.1_ASM198592v1_genomic</t>
  </si>
  <si>
    <t>GCF_001985925.1</t>
  </si>
  <si>
    <t>NZ_CP012086.1</t>
  </si>
  <si>
    <t>GCF_001985945.1_ASM198594v1_genomic</t>
  </si>
  <si>
    <t>GCF_001985945.1</t>
  </si>
  <si>
    <t>NZ_CP012087.1</t>
  </si>
  <si>
    <t>GCF_001985965.1_ASM198596v1_genomic</t>
  </si>
  <si>
    <t>GCF_001985965.1</t>
  </si>
  <si>
    <t>NZ_CP012088.1</t>
  </si>
  <si>
    <t>GCF_001985985.1_ASM198598v1_genomic</t>
  </si>
  <si>
    <t>GCF_001985985.1</t>
  </si>
  <si>
    <t>NZ_CP012089.1</t>
  </si>
  <si>
    <t>GCF_001986005.1_ASM198600v1_genomic</t>
  </si>
  <si>
    <t>GCF_001986005.1</t>
  </si>
  <si>
    <t>NZ_CP012129.1</t>
  </si>
  <si>
    <t>GCF_001986025.1_ASM198602v1_genomic</t>
  </si>
  <si>
    <t>GCF_001986025.1</t>
  </si>
  <si>
    <t>NZ_CP012130.1</t>
  </si>
  <si>
    <t>GCF_001986045.1_ASM198604v1_genomic</t>
  </si>
  <si>
    <t>GCF_001986045.1</t>
  </si>
  <si>
    <t>NZ_CP012131.1</t>
  </si>
  <si>
    <t>GCF_001986065.1_ASM198606v1_genomic</t>
  </si>
  <si>
    <t>GCF_001986065.1</t>
  </si>
  <si>
    <t>NZ_CP012132.1</t>
  </si>
  <si>
    <t>GCF_001986085.1_ASM198608v1_genomic</t>
  </si>
  <si>
    <t>GCF_001986085.1</t>
  </si>
  <si>
    <t>NZ_CP012133.1</t>
  </si>
  <si>
    <t>GCF_001986105.1_ASM198610v1_genomic</t>
  </si>
  <si>
    <t>GCF_001986105.1</t>
  </si>
  <si>
    <t>NZ_CP012134.1</t>
  </si>
  <si>
    <t>GCF_001986155.1_ASM198615v1_genomic</t>
  </si>
  <si>
    <t>GCF_001986155.1</t>
  </si>
  <si>
    <t>NZ_CP011234.1</t>
  </si>
  <si>
    <t>GCF_001986175.1_ASM198617v1_genomic</t>
  </si>
  <si>
    <t>GCF_001986175.1</t>
  </si>
  <si>
    <t>NZ_CP011235.1</t>
  </si>
  <si>
    <t>GCF_001986195.1_ASM198619v1_genomic</t>
  </si>
  <si>
    <t>GCF_001986195.1</t>
  </si>
  <si>
    <t>NZ_CP011236.1</t>
  </si>
  <si>
    <t>GCF_001986215.1_ASM198621v1_genomic</t>
  </si>
  <si>
    <t>GCF_001986215.1</t>
  </si>
  <si>
    <t>NZ_CP011237.1</t>
  </si>
  <si>
    <t>GCF_001986235.1_ASM198623v1_genomic</t>
  </si>
  <si>
    <t>GCF_001986235.1</t>
  </si>
  <si>
    <t>NZ_CP011238.1</t>
  </si>
  <si>
    <t>GCF_001986255.1_ASM198625v1_genomic</t>
  </si>
  <si>
    <t>GCF_001986255.1</t>
  </si>
  <si>
    <t>NZ_CP011239.1</t>
  </si>
  <si>
    <t>GCF_001986275.1_ASM198627v1_genomic</t>
  </si>
  <si>
    <t>GCF_001986275.1</t>
  </si>
  <si>
    <t>NZ_CP011240.1</t>
  </si>
  <si>
    <t>GCF_001986295.1_ASM198629v1_genomic</t>
  </si>
  <si>
    <t>GCF_001986295.1</t>
  </si>
  <si>
    <t>NZ_CP011241.1</t>
  </si>
  <si>
    <t>GCF_001986315.1_ASM198631v1_genomic</t>
  </si>
  <si>
    <t>GCF_001986315.1</t>
  </si>
  <si>
    <t>NZ_CP011242.1</t>
  </si>
  <si>
    <t>GCF_001986335.1_ASM198633v1_genomic</t>
  </si>
  <si>
    <t>GCF_001986335.1</t>
  </si>
  <si>
    <t>NZ_CP011243.1</t>
  </si>
  <si>
    <t>GCF_001986355.1_ASM198635v1_genomic</t>
  </si>
  <si>
    <t>GCF_001986355.1</t>
  </si>
  <si>
    <t>NZ_CP011244.1</t>
  </si>
  <si>
    <t>GCF_001986375.1_ASM198637v1_genomic</t>
  </si>
  <si>
    <t>GCF_001986375.1</t>
  </si>
  <si>
    <t>NZ_CP011687.1</t>
  </si>
  <si>
    <t>GCF_001986415.1_ASM198641v1_genomic</t>
  </si>
  <si>
    <t>GCF_001986415.1</t>
  </si>
  <si>
    <t>NZ_CP011688.1</t>
  </si>
  <si>
    <t>GCF_001986435.1_ASM198643v1_genomic</t>
  </si>
  <si>
    <t>GCF_001986435.1</t>
  </si>
  <si>
    <t>NZ_CP011689.1</t>
  </si>
  <si>
    <t>GCF_001986455.1_ASM198645v1_genomic</t>
  </si>
  <si>
    <t>GCF_001986455.1</t>
  </si>
  <si>
    <t>NZ_CP011690.1</t>
  </si>
  <si>
    <t>GCF_001986475.1_ASM198647v1_genomic</t>
  </si>
  <si>
    <t>GCF_001986475.1</t>
  </si>
  <si>
    <t>NZ_CP011691.1</t>
  </si>
  <si>
    <t>GCF_001986495.1_ASM198649v1_genomic</t>
  </si>
  <si>
    <t>GCF_001986495.1</t>
  </si>
  <si>
    <t>NZ_CP011692.1</t>
  </si>
  <si>
    <t>GCF_001986515.1_ASM198651v1_genomic</t>
  </si>
  <si>
    <t>GCF_001986515.1</t>
  </si>
  <si>
    <t>NZ_CP011693.1</t>
  </si>
  <si>
    <t>GCF_001986535.1_ASM198653v1_genomic</t>
  </si>
  <si>
    <t>GCF_001986535.1</t>
  </si>
  <si>
    <t>NZ_CP011694.1</t>
  </si>
  <si>
    <t>GCF_001986555.1_ASM198655v1_genomic</t>
  </si>
  <si>
    <t>GCF_001986555.1</t>
  </si>
  <si>
    <t>NZ_CP011695.1</t>
  </si>
  <si>
    <t>GCF_001986575.1_ASM198657v1_genomic</t>
  </si>
  <si>
    <t>GCF_001986575.1</t>
  </si>
  <si>
    <t>NZ_CP011696.1</t>
  </si>
  <si>
    <t>GCF_001986595.1_ASM198659v1_genomic</t>
  </si>
  <si>
    <t>GCF_001986595.1</t>
  </si>
  <si>
    <t>NZ_CP011697.1</t>
  </si>
  <si>
    <t>GCF_001986615.1_ASM198661v1_genomic</t>
  </si>
  <si>
    <t>GCF_001986615.1</t>
  </si>
  <si>
    <t>NZ_CP011698.1</t>
  </si>
  <si>
    <t>GCF_001986635.1_ASM198663v1_genomic</t>
  </si>
  <si>
    <t>GCF_001986635.1</t>
  </si>
  <si>
    <t>NZ_CP011699.1</t>
  </si>
  <si>
    <t>GCF_001986655.1_ASM198665v1_genomic</t>
  </si>
  <si>
    <t>GCF_001986655.1</t>
  </si>
  <si>
    <t>NZ_CP011700.1</t>
  </si>
  <si>
    <t>GCF_001986675.1_ASM198667v1_genomic</t>
  </si>
  <si>
    <t>GCF_001986675.1</t>
  </si>
  <si>
    <t>NZ_CP011701.1</t>
  </si>
  <si>
    <t>GCF_001986695.1_ASM198669v1_genomic</t>
  </si>
  <si>
    <t>GCF_001986695.1</t>
  </si>
  <si>
    <t>NZ_CP011702.1</t>
  </si>
  <si>
    <t>GCF_001986715.1_ASM198671v1_genomic</t>
  </si>
  <si>
    <t>GCF_001986715.1</t>
  </si>
  <si>
    <t>NZ_CP011703.1</t>
  </si>
  <si>
    <t>GCF_001986735.1_ASM198673v1_genomic</t>
  </si>
  <si>
    <t>GCF_001986735.1</t>
  </si>
  <si>
    <t>NZ_CP011704.1</t>
  </si>
  <si>
    <t>GCF_001986755.1_ASM198675v1_genomic</t>
  </si>
  <si>
    <t>GCF_001986755.1</t>
  </si>
  <si>
    <t>NZ_CP011705.1</t>
  </si>
  <si>
    <t>GCF_001986775.1_ASM198677v1_genomic</t>
  </si>
  <si>
    <t>GCF_001986775.1</t>
  </si>
  <si>
    <t>NZ_CP011706.1</t>
  </si>
  <si>
    <t>GCF_001986795.1_ASM198679v1_genomic</t>
  </si>
  <si>
    <t>GCF_001986795.1</t>
  </si>
  <si>
    <t>NZ_CP011707.1</t>
  </si>
  <si>
    <t>GCF_001986815.1_ASM198681v1_genomic</t>
  </si>
  <si>
    <t>GCF_001986815.1</t>
  </si>
  <si>
    <t>NZ_CP011708.1</t>
  </si>
  <si>
    <t>GCF_001986835.1_ASM198683v1_genomic</t>
  </si>
  <si>
    <t>GCF_001986835.1</t>
  </si>
  <si>
    <t>NZ_CP011709.1</t>
  </si>
  <si>
    <t>GCF_001986855.1_ASM198685v1_genomic</t>
  </si>
  <si>
    <t>GCF_001986855.1</t>
  </si>
  <si>
    <t>NZ_CP011710.1</t>
  </si>
  <si>
    <t>GCF_001986875.1_ASM198687v1_genomic</t>
  </si>
  <si>
    <t>GCF_001986875.1</t>
  </si>
  <si>
    <t>NZ_CP011711.1</t>
  </si>
  <si>
    <t>GCF_001986895.1_ASM198689v1_genomic</t>
  </si>
  <si>
    <t>GCF_001986895.1</t>
  </si>
  <si>
    <t>NZ_CP011712.1</t>
  </si>
  <si>
    <t>GCF_001986915.1_ASM198691v1_genomic</t>
  </si>
  <si>
    <t>GCF_001986915.1</t>
  </si>
  <si>
    <t>NZ_CP011713.1</t>
  </si>
  <si>
    <t>GCF_001986935.1_ASM198693v1_genomic</t>
  </si>
  <si>
    <t>GCF_001986935.1</t>
  </si>
  <si>
    <t>NZ_CP011714.1</t>
  </si>
  <si>
    <t>GCF_001986955.1_ASM198695v1_genomic</t>
  </si>
  <si>
    <t>GCF_001986955.1</t>
  </si>
  <si>
    <t>NZ_CP011715.1</t>
  </si>
  <si>
    <t>GCF_001986975.1_ASM198697v1_genomic</t>
  </si>
  <si>
    <t>GCF_001986975.1</t>
  </si>
  <si>
    <t>NZ_CP011716.1</t>
  </si>
  <si>
    <t>GCF_001986995.1_ASM198699v1_genomic</t>
  </si>
  <si>
    <t>GCF_001986995.1</t>
  </si>
  <si>
    <t>NZ_CP011717.1</t>
  </si>
  <si>
    <t>GCF_001987015.1_ASM198701v1_genomic</t>
  </si>
  <si>
    <t>GCF_001987015.1</t>
  </si>
  <si>
    <t>NZ_CP011718.1</t>
  </si>
  <si>
    <t>GCF_001987035.1_ASM198703v1_genomic</t>
  </si>
  <si>
    <t>GCF_001987035.1</t>
  </si>
  <si>
    <t>NZ_CP011719.1</t>
  </si>
  <si>
    <t>GCF_001987055.1_ASM198705v1_genomic</t>
  </si>
  <si>
    <t>GCF_001987055.1</t>
  </si>
  <si>
    <t>NZ_CP011720.1</t>
  </si>
  <si>
    <t>GCF_001987075.1_ASM198707v1_genomic</t>
  </si>
  <si>
    <t>GCF_001987075.1</t>
  </si>
  <si>
    <t>NZ_CP011721.1</t>
  </si>
  <si>
    <t>GCF_001987095.1_ASM198709v1_genomic</t>
  </si>
  <si>
    <t>GCF_001987095.1</t>
  </si>
  <si>
    <t>NZ_CP011722.1</t>
  </si>
  <si>
    <t>GCF_001987115.1_ASM198711v1_genomic</t>
  </si>
  <si>
    <t>GCF_001987115.1</t>
  </si>
  <si>
    <t>NZ_CP011723.1</t>
  </si>
  <si>
    <t>GCF_001987135.1_ASM198713v1_genomic</t>
  </si>
  <si>
    <t>GCF_001987135.1</t>
  </si>
  <si>
    <t>NZ_CP011724.1</t>
  </si>
  <si>
    <t>GCF_001987155.1_ASM198715v1_genomic</t>
  </si>
  <si>
    <t>GCF_001987155.1</t>
  </si>
  <si>
    <t>NZ_CP011725.1</t>
  </si>
  <si>
    <t>GCF_001987175.1_ASM198717v1_genomic</t>
  </si>
  <si>
    <t>GCF_001987175.1</t>
  </si>
  <si>
    <t>NZ_CP011726.1</t>
  </si>
  <si>
    <t>GCF_001987195.1_ASM198719v1_genomic</t>
  </si>
  <si>
    <t>GCF_001987195.1</t>
  </si>
  <si>
    <t>NZ_CP011727.1</t>
  </si>
  <si>
    <t>GCF_001987215.1_ASM198721v1_genomic</t>
  </si>
  <si>
    <t>GCF_001987215.1</t>
  </si>
  <si>
    <t>NZ_CP011728.1</t>
  </si>
  <si>
    <t>GCF_001987235.1_ASM198723v1_genomic</t>
  </si>
  <si>
    <t>GCF_001987235.1</t>
  </si>
  <si>
    <t>NZ_CP011729.1</t>
  </si>
  <si>
    <t>GCF_001987255.1_ASM198725v1_genomic</t>
  </si>
  <si>
    <t>GCF_001987255.1</t>
  </si>
  <si>
    <t>NZ_CP011730.1</t>
  </si>
  <si>
    <t>GCF_001987275.1_ASM198727v1_genomic</t>
  </si>
  <si>
    <t>GCF_001987275.1</t>
  </si>
  <si>
    <t>NZ_CP011731.1</t>
  </si>
  <si>
    <t>GCF_001987295.1_ASM198729v1_genomic</t>
  </si>
  <si>
    <t>GCF_001987295.1</t>
  </si>
  <si>
    <t>NZ_CP011732.1</t>
  </si>
  <si>
    <t>GCF_001987315.1_ASM198731v1_genomic</t>
  </si>
  <si>
    <t>GCF_001987315.1</t>
  </si>
  <si>
    <t>NZ_CP011733.1</t>
  </si>
  <si>
    <t>GCF_001987335.1_ASM198733v1_genomic</t>
  </si>
  <si>
    <t>GCF_001987335.1</t>
  </si>
  <si>
    <t>NZ_CP011734.1</t>
  </si>
  <si>
    <t>GCF_001987355.1_ASM198735v1_genomic</t>
  </si>
  <si>
    <t>GCF_001987355.1</t>
  </si>
  <si>
    <t>NZ_CP011735.1</t>
  </si>
  <si>
    <t>GCF_001987375.1_ASM198737v1_genomic</t>
  </si>
  <si>
    <t>GCF_001987375.1</t>
  </si>
  <si>
    <t>NZ_CP011736.1</t>
  </si>
  <si>
    <t>GCF_001987395.1_ASM198739v1_genomic</t>
  </si>
  <si>
    <t>GCF_001987395.1</t>
  </si>
  <si>
    <t>NZ_CP011737.1</t>
  </si>
  <si>
    <t>GCF_001987415.1_ASM198741v1_genomic</t>
  </si>
  <si>
    <t>GCF_001987415.1</t>
  </si>
  <si>
    <t>NZ_CP011738.1</t>
  </si>
  <si>
    <t>GCF_001987435.1_ASM198743v1_genomic</t>
  </si>
  <si>
    <t>GCF_001987435.1</t>
  </si>
  <si>
    <t>NZ_CP011739.1</t>
  </si>
  <si>
    <t>GCF_001987455.1_ASM198745v1_genomic</t>
  </si>
  <si>
    <t>GCF_001987455.1</t>
  </si>
  <si>
    <t>NZ_CP011740.1</t>
  </si>
  <si>
    <t>GCF_001987475.1_ASM198747v1_genomic</t>
  </si>
  <si>
    <t>GCF_001987475.1</t>
  </si>
  <si>
    <t>NZ_CP011741.1</t>
  </si>
  <si>
    <t>GCF_001987495.1_ASM198749v1_genomic</t>
  </si>
  <si>
    <t>GCF_001987495.1</t>
  </si>
  <si>
    <t>NZ_CP011742.1</t>
  </si>
  <si>
    <t>GCF_001987515.1_ASM198751v1_genomic</t>
  </si>
  <si>
    <t>GCF_001987515.1</t>
  </si>
  <si>
    <t>NZ_CP011743.1</t>
  </si>
  <si>
    <t>GCF_001987535.1_ASM198753v1_genomic</t>
  </si>
  <si>
    <t>GCF_001987535.1</t>
  </si>
  <si>
    <t>NZ_CP011744.1</t>
  </si>
  <si>
    <t>GCF_001987555.1_ASM198755v1_genomic</t>
  </si>
  <si>
    <t>GCF_001987555.1</t>
  </si>
  <si>
    <t>NZ_CP011745.1</t>
  </si>
  <si>
    <t>GCF_001987575.1_ASM198757v1_genomic</t>
  </si>
  <si>
    <t>GCF_001987575.1</t>
  </si>
  <si>
    <t>NZ_CP011746.1</t>
  </si>
  <si>
    <t>GCF_001987595.1_ASM198759v1_genomic</t>
  </si>
  <si>
    <t>GCF_001987595.1</t>
  </si>
  <si>
    <t>NZ_CP011747.1</t>
  </si>
  <si>
    <t>GCF_001987615.1_ASM198761v1_genomic</t>
  </si>
  <si>
    <t>GCF_001987615.1</t>
  </si>
  <si>
    <t>NZ_CP011748.1</t>
  </si>
  <si>
    <t>GCF_001987635.1_ASM198763v1_genomic</t>
  </si>
  <si>
    <t>GCF_001987635.1</t>
  </si>
  <si>
    <t>NZ_CP011749.1</t>
  </si>
  <si>
    <t>GCF_001987655.1_ASM198765v1_genomic</t>
  </si>
  <si>
    <t>GCF_001987655.1</t>
  </si>
  <si>
    <t>NZ_CP011750.1</t>
  </si>
  <si>
    <t>GCF_001987675.1_ASM198767v1_genomic</t>
  </si>
  <si>
    <t>GCF_001987675.1</t>
  </si>
  <si>
    <t>NZ_CP011751.1</t>
  </si>
  <si>
    <t>GCF_001987695.1_ASM198769v1_genomic</t>
  </si>
  <si>
    <t>GCF_001987695.1</t>
  </si>
  <si>
    <t>NZ_CP011752.1</t>
  </si>
  <si>
    <t>GCF_001987715.1_ASM198771v1_genomic</t>
  </si>
  <si>
    <t>GCF_001987715.1</t>
  </si>
  <si>
    <t>NZ_CP011753.1</t>
  </si>
  <si>
    <t>GCF_001987735.1_ASM198773v1_genomic</t>
  </si>
  <si>
    <t>GCF_001987735.1</t>
  </si>
  <si>
    <t>NZ_CP011754.1</t>
  </si>
  <si>
    <t>GCF_001987755.1_ASM198775v1_genomic</t>
  </si>
  <si>
    <t>GCF_001987755.1</t>
  </si>
  <si>
    <t>NZ_CP011755.1</t>
  </si>
  <si>
    <t>GCF_001987775.1_ASM198777v1_genomic</t>
  </si>
  <si>
    <t>GCF_001987775.1</t>
  </si>
  <si>
    <t>NZ_CP011756.1</t>
  </si>
  <si>
    <t>GCF_001987795.1_ASM198779v1_genomic</t>
  </si>
  <si>
    <t>GCF_001987795.1</t>
  </si>
  <si>
    <t>NZ_CP011757.1</t>
  </si>
  <si>
    <t>GCF_001987815.1_ASM198781v1_genomic</t>
  </si>
  <si>
    <t>GCF_001987815.1</t>
  </si>
  <si>
    <t>NZ_CP011758.1</t>
  </si>
  <si>
    <t>GCF_001987835.1_ASM198783v1_genomic</t>
  </si>
  <si>
    <t>GCF_001987835.1</t>
  </si>
  <si>
    <t>NZ_CP011759.1</t>
  </si>
  <si>
    <t>GCF_001987855.1_ASM198785v1_genomic</t>
  </si>
  <si>
    <t>GCF_001987855.1</t>
  </si>
  <si>
    <t>NZ_CP011760.1</t>
  </si>
  <si>
    <t>GCF_001987875.1_ASM198787v1_genomic</t>
  </si>
  <si>
    <t>GCF_001987875.1</t>
  </si>
  <si>
    <t>NZ_CP011761.1</t>
  </si>
  <si>
    <t>GCF_001987895.1_ASM198789v1_genomic</t>
  </si>
  <si>
    <t>GCF_001987895.1</t>
  </si>
  <si>
    <t>NZ_CP011762.1</t>
  </si>
  <si>
    <t>GCF_001987915.1_ASM198791v1_genomic</t>
  </si>
  <si>
    <t>GCF_001987915.1</t>
  </si>
  <si>
    <t>NZ_CP011763.1</t>
  </si>
  <si>
    <t>GCF_001987935.1_ASM198793v1_genomic</t>
  </si>
  <si>
    <t>GCF_001987935.1</t>
  </si>
  <si>
    <t>NZ_CP011764.1</t>
  </si>
  <si>
    <t>GCF_001987955.1_ASM198795v1_genomic</t>
  </si>
  <si>
    <t>GCF_001987955.1</t>
  </si>
  <si>
    <t>NZ_CP011765.1</t>
  </si>
  <si>
    <t>GCF_001987975.1_ASM198797v1_genomic</t>
  </si>
  <si>
    <t>GCF_001987975.1</t>
  </si>
  <si>
    <t>NZ_CP011766.1</t>
  </si>
  <si>
    <t>GCF_001987995.1_ASM198799v1_genomic</t>
  </si>
  <si>
    <t>GCF_001987995.1</t>
  </si>
  <si>
    <t>NZ_CP011767.1</t>
  </si>
  <si>
    <t>GCF_001988015.1_ASM198801v1_genomic</t>
  </si>
  <si>
    <t>GCF_001988015.1</t>
  </si>
  <si>
    <t>NZ_CP011768.1</t>
  </si>
  <si>
    <t>GCF_001988035.1_ASM198803v1_genomic</t>
  </si>
  <si>
    <t>GCF_001988035.1</t>
  </si>
  <si>
    <t>NZ_CP013075.1</t>
  </si>
  <si>
    <t>GCF_001988055.1_ASM198805v1_genomic</t>
  </si>
  <si>
    <t>GCF_001988055.1</t>
  </si>
  <si>
    <t>NZ_CP013076.1</t>
  </si>
  <si>
    <t>GCF_001988075.1_ASM198807v1_genomic</t>
  </si>
  <si>
    <t>GCF_001988075.1</t>
  </si>
  <si>
    <t>NZ_CP013077.1</t>
  </si>
  <si>
    <t>GCF_001988095.1_ASM198809v1_genomic</t>
  </si>
  <si>
    <t>GCF_001988095.1</t>
  </si>
  <si>
    <t>NZ_CP013078.1</t>
  </si>
  <si>
    <t>GCF_001988115.1_ASM198811v1_genomic</t>
  </si>
  <si>
    <t>GCF_001988115.1</t>
  </si>
  <si>
    <t>NZ_CP013079.1</t>
  </si>
  <si>
    <t>GCF_001988135.1_ASM198813v1_genomic</t>
  </si>
  <si>
    <t>GCF_001988135.1</t>
  </si>
  <si>
    <t>NZ_CP013080.1</t>
  </si>
  <si>
    <t>GCF_001988155.1_ASM198815v1_genomic</t>
  </si>
  <si>
    <t>GCF_001988155.1</t>
  </si>
  <si>
    <t>NZ_CP013081.1</t>
  </si>
  <si>
    <t>GCF_001988175.1_ASM198817v1_genomic</t>
  </si>
  <si>
    <t>GCF_001988175.1</t>
  </si>
  <si>
    <t>NZ_CP013082.1</t>
  </si>
  <si>
    <t>GCF_001988195.1_ASM198819v1_genomic</t>
  </si>
  <si>
    <t>GCF_001988195.1</t>
  </si>
  <si>
    <t>NZ_CP013083.1</t>
  </si>
  <si>
    <t>GCF_001988215.1_ASM198821v1_genomic</t>
  </si>
  <si>
    <t>GCF_001988215.1</t>
  </si>
  <si>
    <t>NZ_CP013084.1</t>
  </si>
  <si>
    <t>GCF_001988235.1_ASM198823v1_genomic</t>
  </si>
  <si>
    <t>GCF_001988235.1</t>
  </si>
  <si>
    <t>NZ_CP013085.1</t>
  </si>
  <si>
    <t>GCF_001988255.1_ASM198825v1_genomic</t>
  </si>
  <si>
    <t>GCF_001988255.1</t>
  </si>
  <si>
    <t>NZ_CP013086.1</t>
  </si>
  <si>
    <t>GCF_001988275.1_ASM198827v1_genomic</t>
  </si>
  <si>
    <t>GCF_001988275.1</t>
  </si>
  <si>
    <t>NZ_CP013087.1</t>
  </si>
  <si>
    <t>GCF_001988295.1_ASM198829v1_genomic</t>
  </si>
  <si>
    <t>GCF_001988295.1</t>
  </si>
  <si>
    <t>NZ_CP013088.1</t>
  </si>
  <si>
    <t>GCF_001988315.1_ASM198831v1_genomic</t>
  </si>
  <si>
    <t>GCF_001988315.1</t>
  </si>
  <si>
    <t>NZ_CP013089.1</t>
  </si>
  <si>
    <t>GCF_001988335.1_ASM198833v1_genomic</t>
  </si>
  <si>
    <t>GCF_001988335.1</t>
  </si>
  <si>
    <t>NZ_CP013090.1</t>
  </si>
  <si>
    <t>GCF_001988355.1_ASM198835v1_genomic</t>
  </si>
  <si>
    <t>GCF_001988355.1</t>
  </si>
  <si>
    <t>NZ_CP013091.1</t>
  </si>
  <si>
    <t>GCF_001988375.1_ASM198837v1_genomic</t>
  </si>
  <si>
    <t>GCF_001988375.1</t>
  </si>
  <si>
    <t>NZ_CP013092.1</t>
  </si>
  <si>
    <t>GCF_001988395.1_ASM198839v1_genomic</t>
  </si>
  <si>
    <t>GCF_001988395.1</t>
  </si>
  <si>
    <t>NZ_CP013093.1</t>
  </si>
  <si>
    <t>GCF_001988415.1_ASM198841v1_genomic</t>
  </si>
  <si>
    <t>GCF_001988415.1</t>
  </si>
  <si>
    <t>NZ_CP013094.1</t>
  </si>
  <si>
    <t>GCF_001988435.1_ASM198843v1_genomic</t>
  </si>
  <si>
    <t>GCF_001988435.1</t>
  </si>
  <si>
    <t>NZ_CP013095.1</t>
  </si>
  <si>
    <t>GCF_001988455.1_ASM198845v1_genomic</t>
  </si>
  <si>
    <t>GCF_001988455.1</t>
  </si>
  <si>
    <t>NZ_CP013096.1</t>
  </si>
  <si>
    <t>GCF_001988475.1_ASM198847v1_genomic</t>
  </si>
  <si>
    <t>GCF_001988475.1</t>
  </si>
  <si>
    <t>NZ_CP013863.1</t>
  </si>
  <si>
    <t>GCF_001988495.1_ASM198849v1_genomic</t>
  </si>
  <si>
    <t>GCF_001988495.1</t>
  </si>
  <si>
    <t>NZ_CP013864.1</t>
  </si>
  <si>
    <t>GCF_001988515.1_ASM198851v1_genomic</t>
  </si>
  <si>
    <t>GCF_001988515.1</t>
  </si>
  <si>
    <t>NZ_CP013865.1</t>
  </si>
  <si>
    <t>GCF_001988535.1_ASM198853v1_genomic</t>
  </si>
  <si>
    <t>GCF_001988535.1</t>
  </si>
  <si>
    <t>NZ_CP013866.1</t>
  </si>
  <si>
    <t>GCF_001988555.1_ASM198855v1_genomic</t>
  </si>
  <si>
    <t>GCF_001988555.1</t>
  </si>
  <si>
    <t>NZ_CP013868.1</t>
  </si>
  <si>
    <t>GCF_001988575.1_ASM198857v1_genomic</t>
  </si>
  <si>
    <t>GCF_001988575.1</t>
  </si>
  <si>
    <t>NZ_CP013869.1</t>
  </si>
  <si>
    <t>GCF_001988595.1_ASM198859v1_genomic</t>
  </si>
  <si>
    <t>GCF_001988595.1</t>
  </si>
  <si>
    <t>NZ_CP013870.1</t>
  </si>
  <si>
    <t>GCF_001988615.1_ASM198861v1_genomic</t>
  </si>
  <si>
    <t>GCF_001988615.1</t>
  </si>
  <si>
    <t>NZ_CP013871.1</t>
  </si>
  <si>
    <t>GCF_001988635.1_ASM198863v1_genomic</t>
  </si>
  <si>
    <t>GCF_001988635.1</t>
  </si>
  <si>
    <t>NZ_CP013872.1</t>
  </si>
  <si>
    <t>GCF_001988655.1_ASM198865v1_genomic</t>
  </si>
  <si>
    <t>GCF_001988655.1</t>
  </si>
  <si>
    <t>NZ_CP013873.1</t>
  </si>
  <si>
    <t>GCF_001988675.1_ASM198867v1_genomic</t>
  </si>
  <si>
    <t>GCF_001988675.1</t>
  </si>
  <si>
    <t>NZ_CP013874.1</t>
  </si>
  <si>
    <t>GCF_001988695.1_ASM198869v1_genomic</t>
  </si>
  <si>
    <t>GCF_001988695.1</t>
  </si>
  <si>
    <t>NZ_CP013875.1</t>
  </si>
  <si>
    <t>GCF_001988715.1_ASM198871v1_genomic</t>
  </si>
  <si>
    <t>GCF_001988715.1</t>
  </si>
  <si>
    <t>NZ_CP013876.1</t>
  </si>
  <si>
    <t>GCF_001988735.1_ASM198873v1_genomic</t>
  </si>
  <si>
    <t>GCF_001988735.1</t>
  </si>
  <si>
    <t>NZ_CP013877.1</t>
  </si>
  <si>
    <t>GCF_001988755.1_ASM198875v1_genomic</t>
  </si>
  <si>
    <t>GCF_001988755.1</t>
  </si>
  <si>
    <t>NZ_CP013878.1</t>
  </si>
  <si>
    <t>GCF_001988775.1_ASM198877v1_genomic</t>
  </si>
  <si>
    <t>GCF_001988775.1</t>
  </si>
  <si>
    <t>NZ_CP013879.1</t>
  </si>
  <si>
    <t>GCF_001988795.1_ASM198879v1_genomic</t>
  </si>
  <si>
    <t>GCF_001988795.1</t>
  </si>
  <si>
    <t>NZ_CP013880.1</t>
  </si>
  <si>
    <t>GCF_001988815.1_ASM198881v1_genomic</t>
  </si>
  <si>
    <t>GCF_001988815.1</t>
  </si>
  <si>
    <t>NZ_CP013881.1</t>
  </si>
  <si>
    <t>GCF_001988835.1_ASM198883v1_genomic</t>
  </si>
  <si>
    <t>GCF_001988835.1</t>
  </si>
  <si>
    <t>NZ_CP013882.1</t>
  </si>
  <si>
    <t>GCF_001988855.1_ASM198885v1_genomic</t>
  </si>
  <si>
    <t>GCF_001988855.1</t>
  </si>
  <si>
    <t>NZ_CP013883.1</t>
  </si>
  <si>
    <t>GCF_001988875.1_ASM198887v1_genomic</t>
  </si>
  <si>
    <t>GCF_001988875.1</t>
  </si>
  <si>
    <t>NZ_CP013884.1</t>
  </si>
  <si>
    <t>GCF_001988895.1_ASM198889v1_genomic</t>
  </si>
  <si>
    <t>GCF_001988895.1</t>
  </si>
  <si>
    <t>NZ_CP013885.1</t>
  </si>
  <si>
    <t>GCF_001988915.1_ASM198891v1_genomic</t>
  </si>
  <si>
    <t>GCF_001988915.1</t>
  </si>
  <si>
    <t>NZ_CP013886.1</t>
  </si>
  <si>
    <t>GCF_001988995.1_ASM198899v1_genomic</t>
  </si>
  <si>
    <t>GCF_001988995.1</t>
  </si>
  <si>
    <t>NZ_CP013887.1</t>
  </si>
  <si>
    <t>GCF_001989015.1_ASM198901v1_genomic</t>
  </si>
  <si>
    <t>GCF_001989015.1</t>
  </si>
  <si>
    <t>NZ_CP013888.1</t>
  </si>
  <si>
    <t>GCF_001989035.1_ASM198903v1_genomic</t>
  </si>
  <si>
    <t>GCF_001989035.1</t>
  </si>
  <si>
    <t>NZ_CP013890.1</t>
  </si>
  <si>
    <t>GCF_001989055.1_ASM198905v1_genomic</t>
  </si>
  <si>
    <t>GCF_001989055.1</t>
  </si>
  <si>
    <t>NZ_CP013891.1</t>
  </si>
  <si>
    <t>GCF_001989075.1_ASM198907v1_genomic</t>
  </si>
  <si>
    <t>GCF_001989075.1</t>
  </si>
  <si>
    <t>NZ_CP013892.1</t>
  </si>
  <si>
    <t>GCF_001989095.1_ASM198909v1_genomic</t>
  </si>
  <si>
    <t>GCF_001989095.1</t>
  </si>
  <si>
    <t>NZ_CP013893.1</t>
  </si>
  <si>
    <t>GCF_001989115.1_ASM198911v1_genomic</t>
  </si>
  <si>
    <t>GCF_001989115.1</t>
  </si>
  <si>
    <t>NZ_CP013894.1</t>
  </si>
  <si>
    <t>GCF_001989135.1_ASM198913v1_genomic</t>
  </si>
  <si>
    <t>GCF_001989135.1</t>
  </si>
  <si>
    <t>NZ_CP013896.1</t>
  </si>
  <si>
    <t>GCF_001989155.1_ASM198915v1_genomic</t>
  </si>
  <si>
    <t>GCF_001989155.1</t>
  </si>
  <si>
    <t>NZ_CP013897.1</t>
  </si>
  <si>
    <t>GCF_001989175.1_ASM198917v1_genomic</t>
  </si>
  <si>
    <t>GCF_001989175.1</t>
  </si>
  <si>
    <t>NZ_CP013898.1</t>
  </si>
  <si>
    <t>GCF_001989195.1_ASM198919v1_genomic</t>
  </si>
  <si>
    <t>GCF_001989195.1</t>
  </si>
  <si>
    <t>NZ_CP013899.1</t>
  </si>
  <si>
    <t>GCF_001989215.1_ASM198921v1_genomic</t>
  </si>
  <si>
    <t>GCF_001989215.1</t>
  </si>
  <si>
    <t>NZ_CP013900.1</t>
  </si>
  <si>
    <t>GCF_001989235.1_ASM198923v1_genomic</t>
  </si>
  <si>
    <t>GCF_001989235.1</t>
  </si>
  <si>
    <t>NZ_CP013902.1</t>
  </si>
  <si>
    <t>GCF_001989255.1_ASM198925v1_genomic</t>
  </si>
  <si>
    <t>GCF_001989255.1</t>
  </si>
  <si>
    <t>NZ_CP013903.1</t>
  </si>
  <si>
    <t>GCF_001989275.1_ASM198927v1_genomic</t>
  </si>
  <si>
    <t>GCF_001989275.1</t>
  </si>
  <si>
    <t>NZ_CP013904.1</t>
  </si>
  <si>
    <t>GCF_001989295.1_ASM198929v1_genomic</t>
  </si>
  <si>
    <t>GCF_001989295.1</t>
  </si>
  <si>
    <t>NZ_CP013905.1</t>
  </si>
  <si>
    <t>GCF_001989315.1_ASM198931v1_genomic</t>
  </si>
  <si>
    <t>GCF_001989315.1</t>
  </si>
  <si>
    <t>NZ_CP013907.1</t>
  </si>
  <si>
    <t>GCF_001989335.1_ASM198933v1_genomic</t>
  </si>
  <si>
    <t>GCF_001989335.1</t>
  </si>
  <si>
    <t>NZ_CP013951.1</t>
  </si>
  <si>
    <t>GCF_001991075.2_ASM199107v2_genomic</t>
  </si>
  <si>
    <t>GCF_001991075.2</t>
  </si>
  <si>
    <t>NZ_CP014204.2</t>
  </si>
  <si>
    <t>GCF_002002905.1_ASM200290v1_genomic</t>
  </si>
  <si>
    <t>GCF_002002905.1</t>
  </si>
  <si>
    <t>NZ_CP019509.1</t>
  </si>
  <si>
    <t>GCF_002003285.1_ASM200328v1_genomic</t>
  </si>
  <si>
    <t>GCF_002003285.1</t>
  </si>
  <si>
    <t>NZ_CP016086.1</t>
  </si>
  <si>
    <t>GCF_002003305.1_ASM200330v1_genomic</t>
  </si>
  <si>
    <t>GCF_002003305.1</t>
  </si>
  <si>
    <t>NZ_CP016087.1</t>
  </si>
  <si>
    <t>GCF_002003325.1_ASM200332v1_genomic</t>
  </si>
  <si>
    <t>GCF_002003325.1</t>
  </si>
  <si>
    <t>NZ_CP016089.1</t>
  </si>
  <si>
    <t>GCF_002003345.1_ASM200334v1_genomic</t>
  </si>
  <si>
    <t>GCF_002003345.1</t>
  </si>
  <si>
    <t>NZ_CP016090.1</t>
  </si>
  <si>
    <t>GCF_002003365.1_ASM200336v1_genomic</t>
  </si>
  <si>
    <t>GCF_002003365.1</t>
  </si>
  <si>
    <t>NZ_CP016091.1</t>
  </si>
  <si>
    <t>GCF_002003385.1_ASM200338v1_genomic</t>
  </si>
  <si>
    <t>GCF_002003385.1</t>
  </si>
  <si>
    <t>NZ_CP016092.1</t>
  </si>
  <si>
    <t>GCF_002011925.2_ASM201192v2_genomic</t>
  </si>
  <si>
    <t>GCF_002011925.2</t>
  </si>
  <si>
    <t>NZ_CP017757.2</t>
  </si>
  <si>
    <t>GCF_002018515.1_ASM201851v1_genomic</t>
  </si>
  <si>
    <t>GCF_002018515.1</t>
  </si>
  <si>
    <t>NZ_CP013889.1</t>
  </si>
  <si>
    <t>GCF_002021795.1_ASM202179v1_genomic</t>
  </si>
  <si>
    <t>GCF_002021795.1</t>
  </si>
  <si>
    <t>NZ_CP019957.1</t>
  </si>
  <si>
    <t>GCF_002025665.1_ASM202566v1_genomic</t>
  </si>
  <si>
    <t>GCF_002025665.1</t>
  </si>
  <si>
    <t>NZ_CP018786.1</t>
  </si>
  <si>
    <t>GCF_002025725.1_ASM202572v1_genomic</t>
  </si>
  <si>
    <t>GCF_002025725.1</t>
  </si>
  <si>
    <t>NZ_CP018845.1</t>
  </si>
  <si>
    <t>GCF_002056725.1_ASM205672v1_genomic</t>
  </si>
  <si>
    <t>GCF_002056725.1</t>
  </si>
  <si>
    <t>NZ_CP020121.1</t>
  </si>
  <si>
    <t>GCF_002068675.1_ASM206867v1_genomic</t>
  </si>
  <si>
    <t>GCF_002068675.1</t>
  </si>
  <si>
    <t>NZ_CP013895.1</t>
  </si>
  <si>
    <t>GCF_002068975.1_ASM206897v1_genomic</t>
  </si>
  <si>
    <t>GCF_002068975.1</t>
  </si>
  <si>
    <t>NZ_CP013901.1</t>
  </si>
  <si>
    <t>GCF_002069155.1_ASM206915v1_genomic</t>
  </si>
  <si>
    <t>GCF_002069155.1</t>
  </si>
  <si>
    <t>NZ_CP013906.1</t>
  </si>
  <si>
    <t>GCF_002080475.1_ASM208047v1_genomic</t>
  </si>
  <si>
    <t>GCF_002080475.1</t>
  </si>
  <si>
    <t>NZ_CP020559.1</t>
  </si>
  <si>
    <t>GCF_002082565.1_ASM208256v1_genomic</t>
  </si>
  <si>
    <t>GCF_002082565.1</t>
  </si>
  <si>
    <t>NZ_CP020562.1</t>
  </si>
  <si>
    <t>GCF_002102455.2_ASM210245v2_genomic</t>
  </si>
  <si>
    <t>GCF_002102455.2</t>
  </si>
  <si>
    <t>NZ_CP048229.1</t>
  </si>
  <si>
    <t>GCF_002113845.3_ASM211384v3_genomic</t>
  </si>
  <si>
    <t>GCF_002113845.3</t>
  </si>
  <si>
    <t>NZ_CP020894.3</t>
  </si>
  <si>
    <t>GCF_002116905.1_ASM211690v1_genomic</t>
  </si>
  <si>
    <t>GCF_002116905.1</t>
  </si>
  <si>
    <t>NZ_CP015118.1</t>
  </si>
  <si>
    <t>GCF_002119665.1_ASM211966v1_genomic</t>
  </si>
  <si>
    <t>GCF_002119665.1</t>
  </si>
  <si>
    <t>NZ_CP021111.1</t>
  </si>
  <si>
    <t>GCF_002119685.1_ASM211968v1_genomic</t>
  </si>
  <si>
    <t>GCF_002119685.1</t>
  </si>
  <si>
    <t>NZ_CP021108.1</t>
  </si>
  <si>
    <t>GCF_002119705.1_ASM211970v1_genomic</t>
  </si>
  <si>
    <t>GCF_002119705.1</t>
  </si>
  <si>
    <t>NZ_CP021107.1</t>
  </si>
  <si>
    <t>GCF_002119725.1_ASM211972v1_genomic</t>
  </si>
  <si>
    <t>GCF_002119725.1</t>
  </si>
  <si>
    <t>NZ_CP021109.1</t>
  </si>
  <si>
    <t>GCF_002119745.1_ASM211974v1_genomic</t>
  </si>
  <si>
    <t>GCF_002119745.1</t>
  </si>
  <si>
    <t>NZ_CP021110.1</t>
  </si>
  <si>
    <t>GCF_002142475.1_ASM214247v1_genomic</t>
  </si>
  <si>
    <t>GCF_002142475.1</t>
  </si>
  <si>
    <t>NZ_AP014638.1</t>
  </si>
  <si>
    <t>GCF_002142495.1_ASM214249v1_genomic</t>
  </si>
  <si>
    <t>GCF_002142495.1</t>
  </si>
  <si>
    <t>NZ_AP014642.1</t>
  </si>
  <si>
    <t>GCF_002157125.1_ASM215712v1_genomic</t>
  </si>
  <si>
    <t>GCF_002157125.1</t>
  </si>
  <si>
    <t>NZ_CP021366.1</t>
  </si>
  <si>
    <t>GCF_002157165.1_ASM215716v1_genomic</t>
  </si>
  <si>
    <t>GCF_002157165.1</t>
  </si>
  <si>
    <t>NZ_CP021359.1</t>
  </si>
  <si>
    <t>GCF_002157185.1_ASM215718v1_genomic</t>
  </si>
  <si>
    <t>GCF_002157185.1</t>
  </si>
  <si>
    <t>NZ_CP021362.1</t>
  </si>
  <si>
    <t>GCF_002157225.2_ASM215722v2_genomic</t>
  </si>
  <si>
    <t>GCF_002157225.2</t>
  </si>
  <si>
    <t>NZ_CP020038.1</t>
  </si>
  <si>
    <t>GCF_002162035.1_ASM216203v1_genomic</t>
  </si>
  <si>
    <t>GCF_002162035.1</t>
  </si>
  <si>
    <t>NZ_CP021138.1</t>
  </si>
  <si>
    <t>GCF_002163585.1_ASM216358v1_genomic</t>
  </si>
  <si>
    <t>GCF_002163585.1</t>
  </si>
  <si>
    <t>NZ_CP015579.1</t>
  </si>
  <si>
    <t>GCF_002163605.1_ASM216360v1_genomic</t>
  </si>
  <si>
    <t>GCF_002163605.1</t>
  </si>
  <si>
    <t>NZ_CP015581.1</t>
  </si>
  <si>
    <t>GCF_002176815.1_ASM217681v1_genomic</t>
  </si>
  <si>
    <t>GCF_002176815.1</t>
  </si>
  <si>
    <t>NZ_CP021648.1</t>
  </si>
  <si>
    <t>GCF_002211785.1_ASM221178v1_genomic</t>
  </si>
  <si>
    <t>GCF_002211785.1</t>
  </si>
  <si>
    <t>NZ_CP022132.1</t>
  </si>
  <si>
    <t>GCF_002215055.1_ASM221505v1_genomic</t>
  </si>
  <si>
    <t>GCF_002215055.1</t>
  </si>
  <si>
    <t>NZ_CP022115.1</t>
  </si>
  <si>
    <t>GCF_002215215.1_ASM221521v1_genomic</t>
  </si>
  <si>
    <t>GCF_002215215.1</t>
  </si>
  <si>
    <t>NZ_CP018632.1</t>
  </si>
  <si>
    <t>GCF_002216065.1_ASM221606v1_genomic</t>
  </si>
  <si>
    <t>GCF_002216065.1</t>
  </si>
  <si>
    <t>NZ_CP022282.1</t>
  </si>
  <si>
    <t>GCF_002222655.1_ASM222265v1_genomic</t>
  </si>
  <si>
    <t>GCF_002222655.1</t>
  </si>
  <si>
    <t>NZ_CP022423.1</t>
  </si>
  <si>
    <t>GCF_002224645.1_ASM222464v1_genomic</t>
  </si>
  <si>
    <t>GCF_002224645.1</t>
  </si>
  <si>
    <t>NZ_CP022121.1</t>
  </si>
  <si>
    <t>GCF_002240035.1_ASM224003v1_genomic</t>
  </si>
  <si>
    <t>GCF_002240035.1</t>
  </si>
  <si>
    <t>NZ_CP016397.1</t>
  </si>
  <si>
    <t>GCF_002240435.1_ASM224043v1_genomic</t>
  </si>
  <si>
    <t>GCF_002240435.1</t>
  </si>
  <si>
    <t>NZ_CP021401.1</t>
  </si>
  <si>
    <t>GCF_002240475.1_ASM224047v1_genomic</t>
  </si>
  <si>
    <t>GCF_002240475.1</t>
  </si>
  <si>
    <t>NZ_CP021402.1</t>
  </si>
  <si>
    <t>GCF_002240495.1_ASM224049v1_genomic</t>
  </si>
  <si>
    <t>GCF_002240495.1</t>
  </si>
  <si>
    <t>NZ_CP021403.1</t>
  </si>
  <si>
    <t>GCF_002240515.1_ASM224051v1_genomic</t>
  </si>
  <si>
    <t>GCF_002240515.1</t>
  </si>
  <si>
    <t>NZ_CP022362.1</t>
  </si>
  <si>
    <t>GCF_002243645.1_ASM224364v1_genomic</t>
  </si>
  <si>
    <t>GCF_002243645.1</t>
  </si>
  <si>
    <t>NZ_CP017704.1</t>
  </si>
  <si>
    <t>GCF_002250075.1_ASM225007v1_genomic</t>
  </si>
  <si>
    <t>GCF_002250075.1</t>
  </si>
  <si>
    <t>NZ_CP016893.1</t>
  </si>
  <si>
    <t>GCF_002257585.1_ASM225758v1_genomic</t>
  </si>
  <si>
    <t>GCF_002257585.1</t>
  </si>
  <si>
    <t>NZ_CP022743.1</t>
  </si>
  <si>
    <t>GCF_002285495.1_ASM228549v1_genomic</t>
  </si>
  <si>
    <t>GCF_002285495.1</t>
  </si>
  <si>
    <t>NZ_CP016786.1</t>
  </si>
  <si>
    <t>GCF_002285955.1_ASM228595v1_genomic</t>
  </si>
  <si>
    <t>GCF_002285955.1</t>
  </si>
  <si>
    <t>NZ_CP016956.1</t>
  </si>
  <si>
    <t>GCF_002285975.1_ASM228597v1_genomic</t>
  </si>
  <si>
    <t>GCF_002285975.1</t>
  </si>
  <si>
    <t>NZ_CP016957.1</t>
  </si>
  <si>
    <t>GCF_002285995.1_ASM228599v1_genomic</t>
  </si>
  <si>
    <t>GCF_002285995.1</t>
  </si>
  <si>
    <t>NZ_CP016958.1</t>
  </si>
  <si>
    <t>GCF_002286015.1_ASM228601v1_genomic</t>
  </si>
  <si>
    <t>GCF_002286015.1</t>
  </si>
  <si>
    <t>NZ_CP016959.1</t>
  </si>
  <si>
    <t>GCF_002286035.1_ASM228603v1_genomic</t>
  </si>
  <si>
    <t>GCF_002286035.1</t>
  </si>
  <si>
    <t>NZ_CP016960.1</t>
  </si>
  <si>
    <t>GCF_002286055.1_ASM228605v1_genomic</t>
  </si>
  <si>
    <t>GCF_002286055.1</t>
  </si>
  <si>
    <t>NZ_CP016961.1</t>
  </si>
  <si>
    <t>GCF_002286075.1_ASM228607v1_genomic</t>
  </si>
  <si>
    <t>GCF_002286075.1</t>
  </si>
  <si>
    <t>NZ_CP016962.1</t>
  </si>
  <si>
    <t>GCF_002286095.1_ASM228609v1_genomic</t>
  </si>
  <si>
    <t>GCF_002286095.1</t>
  </si>
  <si>
    <t>NZ_CP016963.1</t>
  </si>
  <si>
    <t>GCF_002286115.1_ASM228611v1_genomic</t>
  </si>
  <si>
    <t>GCF_002286115.1</t>
  </si>
  <si>
    <t>NZ_CP016964.1</t>
  </si>
  <si>
    <t>GCF_002286135.1_ASM228613v1_genomic</t>
  </si>
  <si>
    <t>GCF_002286135.1</t>
  </si>
  <si>
    <t>NZ_CP016966.1</t>
  </si>
  <si>
    <t>GCF_002286155.1_ASM228615v1_genomic</t>
  </si>
  <si>
    <t>GCF_002286155.1</t>
  </si>
  <si>
    <t>NZ_CP016967.1</t>
  </si>
  <si>
    <t>GCF_002286175.1_ASM228617v1_genomic</t>
  </si>
  <si>
    <t>GCF_002286175.1</t>
  </si>
  <si>
    <t>NZ_CP016968.1</t>
  </si>
  <si>
    <t>GCF_002286295.1_ASM228629v1_genomic</t>
  </si>
  <si>
    <t>GCF_002286295.1</t>
  </si>
  <si>
    <t>NZ_CP017119.1</t>
  </si>
  <si>
    <t>GCF_002286315.1_ASM228631v1_genomic</t>
  </si>
  <si>
    <t>GCF_002286315.1</t>
  </si>
  <si>
    <t>NZ_CP017120.1</t>
  </si>
  <si>
    <t>GCF_002286335.1_ASM228633v1_genomic</t>
  </si>
  <si>
    <t>GCF_002286335.1</t>
  </si>
  <si>
    <t>NZ_CP017121.1</t>
  </si>
  <si>
    <t>GCF_002286355.1_ASM228635v1_genomic</t>
  </si>
  <si>
    <t>GCF_002286355.1</t>
  </si>
  <si>
    <t>NZ_CP017122.1</t>
  </si>
  <si>
    <t>GCF_002286375.1_ASM228637v1_genomic</t>
  </si>
  <si>
    <t>GCF_002286375.1</t>
  </si>
  <si>
    <t>NZ_CP017123.1</t>
  </si>
  <si>
    <t>GCF_002291405.1_ASM229140v1_genomic</t>
  </si>
  <si>
    <t>GCF_002291405.1</t>
  </si>
  <si>
    <t>NZ_CP023284.1</t>
  </si>
  <si>
    <t>GCF_002310915.1_ASM231091v1_genomic</t>
  </si>
  <si>
    <t>GCF_002310915.1</t>
  </si>
  <si>
    <t>NZ_CP016965.1</t>
  </si>
  <si>
    <t>GCF_002312985.1_ASM231298v1_genomic</t>
  </si>
  <si>
    <t>GCF_002312985.1</t>
  </si>
  <si>
    <t>NZ_CP023410.1</t>
  </si>
  <si>
    <t>GCF_002327145.1_ASM232714v1_genomic</t>
  </si>
  <si>
    <t>GCF_002327145.1</t>
  </si>
  <si>
    <t>NZ_CP023422.1</t>
  </si>
  <si>
    <t>GCF_002327185.1_ASM232718v1_genomic</t>
  </si>
  <si>
    <t>GCF_002327185.1</t>
  </si>
  <si>
    <t>NZ_CP018624.1</t>
  </si>
  <si>
    <t>GCF_002327205.1_ASM232720v1_genomic</t>
  </si>
  <si>
    <t>GCF_002327205.1</t>
  </si>
  <si>
    <t>NZ_CP018630.1</t>
  </si>
  <si>
    <t>GCF_002355295.1_ASM235529v1_genomic</t>
  </si>
  <si>
    <t>GCF_002355295.1</t>
  </si>
  <si>
    <t>NZ_CP023465.1</t>
  </si>
  <si>
    <t>GCF_002355455.1_ASM235545v1_genomic</t>
  </si>
  <si>
    <t>GCF_002355455.1</t>
  </si>
  <si>
    <t>NZ_AP017375.1</t>
  </si>
  <si>
    <t>GCF_002356215.1_ASM235621v1_genomic</t>
  </si>
  <si>
    <t>GCF_002356215.1</t>
  </si>
  <si>
    <t>NZ_AP017959.1</t>
  </si>
  <si>
    <t>GCF_002368255.1_ASM236825v1_genomic</t>
  </si>
  <si>
    <t>GCF_002368255.1</t>
  </si>
  <si>
    <t>NZ_AP018203.1</t>
  </si>
  <si>
    <t>GCF_002368355.1_ASM236835v1_genomic</t>
  </si>
  <si>
    <t>GCF_002368355.1</t>
  </si>
  <si>
    <t>NZ_AP018281.1</t>
  </si>
  <si>
    <t>GCF_002368395.1_ASM236839v1_genomic</t>
  </si>
  <si>
    <t>GCF_002368395.1</t>
  </si>
  <si>
    <t>NZ_AP018254.1</t>
  </si>
  <si>
    <t>GCF_002368455.1_ASM236845v1_genomic</t>
  </si>
  <si>
    <t>GCF_002368455.1</t>
  </si>
  <si>
    <t>NZ_AP018255.1</t>
  </si>
  <si>
    <t>GCF_002393485.1_ASM239348v1_genomic</t>
  </si>
  <si>
    <t>GCF_002393485.1</t>
  </si>
  <si>
    <t>NZ_CP023538.1</t>
  </si>
  <si>
    <t>GCF_002442615.1_ASM244261v1_genomic</t>
  </si>
  <si>
    <t>GCF_002442615.1</t>
  </si>
  <si>
    <t>NZ_CP017158.1</t>
  </si>
  <si>
    <t>GCF_002442635.1_ASM244263v1_genomic</t>
  </si>
  <si>
    <t>GCF_002442635.1</t>
  </si>
  <si>
    <t>NZ_CP017159.1</t>
  </si>
  <si>
    <t>GCF_002442675.1_ASM244267v1_genomic</t>
  </si>
  <si>
    <t>GCF_002442675.1</t>
  </si>
  <si>
    <t>NZ_CP017161.1</t>
  </si>
  <si>
    <t>GCF_002442695.1_ASM244269v1_genomic</t>
  </si>
  <si>
    <t>GCF_002442695.1</t>
  </si>
  <si>
    <t>NZ_CP017162.1</t>
  </si>
  <si>
    <t>GCF_002442715.1_ASM244271v1_genomic</t>
  </si>
  <si>
    <t>GCF_002442715.1</t>
  </si>
  <si>
    <t>NZ_CP017163.1</t>
  </si>
  <si>
    <t>GCF_002442735.1_ASM244273v1_genomic</t>
  </si>
  <si>
    <t>GCF_002442735.1</t>
  </si>
  <si>
    <t>NZ_CP017164.1</t>
  </si>
  <si>
    <t>GCF_002442775.1_ASM244277v1_genomic</t>
  </si>
  <si>
    <t>GCF_002442775.1</t>
  </si>
  <si>
    <t>NZ_CP017166.1</t>
  </si>
  <si>
    <t>GCF_002442795.1_ASM244279v1_genomic</t>
  </si>
  <si>
    <t>GCF_002442795.1</t>
  </si>
  <si>
    <t>NZ_CP017167.1</t>
  </si>
  <si>
    <t>GCF_002442815.1_ASM244281v1_genomic</t>
  </si>
  <si>
    <t>GCF_002442815.1</t>
  </si>
  <si>
    <t>NZ_CP017168.1</t>
  </si>
  <si>
    <t>GCF_002591275.1_ASM259127v1_genomic</t>
  </si>
  <si>
    <t>GCF_002591275.1</t>
  </si>
  <si>
    <t>NZ_CP023968.1</t>
  </si>
  <si>
    <t>GCF_002752675.1_ASM275267v1_genomic</t>
  </si>
  <si>
    <t>GCF_002752675.1</t>
  </si>
  <si>
    <t>NZ_CP024608.1</t>
  </si>
  <si>
    <t>GCF_002754935.1_ASM275493v1_genomic</t>
  </si>
  <si>
    <t>GCF_002754935.1</t>
  </si>
  <si>
    <t>NZ_CP018092.1</t>
  </si>
  <si>
    <t>GCF_002762215.1_ASM276221v1_genomic</t>
  </si>
  <si>
    <t>GCF_002762215.1</t>
  </si>
  <si>
    <t>NZ_CP024645.1</t>
  </si>
  <si>
    <t>GCF_002770595.1_ASM277059v1_genomic</t>
  </si>
  <si>
    <t>GCF_002770595.1</t>
  </si>
  <si>
    <t>NZ_CP022986.1</t>
  </si>
  <si>
    <t>GCF_002777255.1_ASM277725v1_genomic</t>
  </si>
  <si>
    <t>GCF_002777255.1</t>
  </si>
  <si>
    <t>NZ_CP017634.1</t>
  </si>
  <si>
    <t>GCF_002795845.1_ASM279584v1_genomic</t>
  </si>
  <si>
    <t>GCF_002795845.1</t>
  </si>
  <si>
    <t>NZ_CP011797.1</t>
  </si>
  <si>
    <t>GCF_002804065.1_ASM280406v1_genomic</t>
  </si>
  <si>
    <t>GCF_002804065.1</t>
  </si>
  <si>
    <t>NZ_CP024955.1</t>
  </si>
  <si>
    <t>GCF_002812705.1_ASM281270v1_genomic</t>
  </si>
  <si>
    <t>GCF_002812705.1</t>
  </si>
  <si>
    <t>NZ_CP025030.1</t>
  </si>
  <si>
    <t>GCF_002813575.1_ASM281357v1_genomic</t>
  </si>
  <si>
    <t>GCF_002813575.1</t>
  </si>
  <si>
    <t>NZ_CP024785.1</t>
  </si>
  <si>
    <t>GCF_002813775.1_ASM281377v1_genomic</t>
  </si>
  <si>
    <t>GCF_002813775.1</t>
  </si>
  <si>
    <t>NZ_CP020370.1</t>
  </si>
  <si>
    <t>GCF_002831665.1_ASM283166v1_genomic</t>
  </si>
  <si>
    <t>GCF_002831665.1</t>
  </si>
  <si>
    <t>NZ_CP025118.1</t>
  </si>
  <si>
    <t>GCF_002848365.2_ASM284836v2_genomic</t>
  </si>
  <si>
    <t>GCF_002848365.2</t>
  </si>
  <si>
    <t>NZ_CP025491.2</t>
  </si>
  <si>
    <t>GCF_002859205.1_ASM285920v1_genomic</t>
  </si>
  <si>
    <t>GCF_002859205.1</t>
  </si>
  <si>
    <t>NZ_CP018039.1</t>
  </si>
  <si>
    <t>GCF_002859225.1_ASM285922v1_genomic</t>
  </si>
  <si>
    <t>GCF_002859225.1</t>
  </si>
  <si>
    <t>NZ_CP018761.1</t>
  </si>
  <si>
    <t>GCF_002859565.1_ASM285956v1_genomic</t>
  </si>
  <si>
    <t>GCF_002859565.1</t>
  </si>
  <si>
    <t>NZ_CP017882.1</t>
  </si>
  <si>
    <t>GCF_002859585.1_ASM285958v1_genomic</t>
  </si>
  <si>
    <t>GCF_002859585.1</t>
  </si>
  <si>
    <t>NZ_CP017883.1</t>
  </si>
  <si>
    <t>GCF_002859605.1_ASM285960v1_genomic</t>
  </si>
  <si>
    <t>GCF_002859605.1</t>
  </si>
  <si>
    <t>NZ_CP017884.1</t>
  </si>
  <si>
    <t>GCF_002859625.1_ASM285962v1_genomic</t>
  </si>
  <si>
    <t>GCF_002859625.1</t>
  </si>
  <si>
    <t>NZ_CP017885.1</t>
  </si>
  <si>
    <t>GCF_002859645.1_ASM285964v1_genomic</t>
  </si>
  <si>
    <t>GCF_002859645.1</t>
  </si>
  <si>
    <t>NZ_CP017923.1</t>
  </si>
  <si>
    <t>GCF_002859665.1_ASM285966v1_genomic</t>
  </si>
  <si>
    <t>GCF_002859665.1</t>
  </si>
  <si>
    <t>NZ_CP017924.1</t>
  </si>
  <si>
    <t>GCF_002859685.1_ASM285968v1_genomic</t>
  </si>
  <si>
    <t>GCF_002859685.1</t>
  </si>
  <si>
    <t>NZ_CP017925.1</t>
  </si>
  <si>
    <t>GCF_002859705.1_ASM285970v1_genomic</t>
  </si>
  <si>
    <t>GCF_002859705.1</t>
  </si>
  <si>
    <t>NZ_CP017926.1</t>
  </si>
  <si>
    <t>GCF_002859725.1_ASM285972v1_genomic</t>
  </si>
  <si>
    <t>GCF_002859725.1</t>
  </si>
  <si>
    <t>NZ_CP017927.1</t>
  </si>
  <si>
    <t>GCF_002859745.1_ASM285974v1_genomic</t>
  </si>
  <si>
    <t>GCF_002859745.1</t>
  </si>
  <si>
    <t>NZ_CP018037.1</t>
  </si>
  <si>
    <t>GCF_002859765.1_ASM285976v1_genomic</t>
  </si>
  <si>
    <t>GCF_002859765.1</t>
  </si>
  <si>
    <t>NZ_CP018038.1</t>
  </si>
  <si>
    <t>GCF_002859785.1_ASM285978v1_genomic</t>
  </si>
  <si>
    <t>GCF_002859785.1</t>
  </si>
  <si>
    <t>NZ_CP018040.1</t>
  </si>
  <si>
    <t>GCF_002859805.1_ASM285980v1_genomic</t>
  </si>
  <si>
    <t>GCF_002859805.1</t>
  </si>
  <si>
    <t>NZ_CP018041.1</t>
  </si>
  <si>
    <t>GCF_002859825.1_ASM285982v1_genomic</t>
  </si>
  <si>
    <t>GCF_002859825.1</t>
  </si>
  <si>
    <t>NZ_CP018042.1</t>
  </si>
  <si>
    <t>GCF_002859965.1_ASM285996v1_genomic</t>
  </si>
  <si>
    <t>GCF_002859965.1</t>
  </si>
  <si>
    <t>NZ_CP018897.1</t>
  </si>
  <si>
    <t>GCF_002860045.1_ASM286004v1_genomic</t>
  </si>
  <si>
    <t>GCF_002860045.1</t>
  </si>
  <si>
    <t>NZ_CP018898.1</t>
  </si>
  <si>
    <t>GCF_002865585.1_ASM286558v1_genomic</t>
  </si>
  <si>
    <t>GCF_002865585.1</t>
  </si>
  <si>
    <t>NZ_CP025581.1</t>
  </si>
  <si>
    <t>GCF_002865745.1_ASM286574v1_genomic</t>
  </si>
  <si>
    <t>GCF_002865745.1</t>
  </si>
  <si>
    <t>NZ_CP013843.1</t>
  </si>
  <si>
    <t>GCF_002865765.1_ASM286576v1_genomic</t>
  </si>
  <si>
    <t>GCF_002865765.1</t>
  </si>
  <si>
    <t>NZ_CP013849.1</t>
  </si>
  <si>
    <t>GCF_002865805.1_ASM286580v1_genomic</t>
  </si>
  <si>
    <t>GCF_002865805.1</t>
  </si>
  <si>
    <t>NZ_CP013841.1</t>
  </si>
  <si>
    <t>GCF_002865845.1_ASM286584v1_genomic</t>
  </si>
  <si>
    <t>GCF_002865845.1</t>
  </si>
  <si>
    <t>NZ_CP013847.1</t>
  </si>
  <si>
    <t>GCF_002866045.1_ASM286604v1_genomic</t>
  </si>
  <si>
    <t>GCF_002866045.1</t>
  </si>
  <si>
    <t>NZ_CP014151.1</t>
  </si>
  <si>
    <t>GCF_002866125.1_ASM286612v1_genomic</t>
  </si>
  <si>
    <t>GCF_002866125.1</t>
  </si>
  <si>
    <t>NZ_CP014219.1</t>
  </si>
  <si>
    <t>GCF_002866225.1_ASM286622v1_genomic</t>
  </si>
  <si>
    <t>GCF_002866225.1</t>
  </si>
  <si>
    <t>NZ_CP014174.1</t>
  </si>
  <si>
    <t>GCF_002886065.1_ASM288606v1_genomic</t>
  </si>
  <si>
    <t>GCF_002886065.1</t>
  </si>
  <si>
    <t>NZ_CP025778.1</t>
  </si>
  <si>
    <t>GCF_002892665.1_ASM289266v1_genomic</t>
  </si>
  <si>
    <t>GCF_002892665.1</t>
  </si>
  <si>
    <t>NZ_CP011245.1</t>
  </si>
  <si>
    <t>GCF_002892685.1_ASM289268v1_genomic</t>
  </si>
  <si>
    <t>GCF_002892685.1</t>
  </si>
  <si>
    <t>NZ_CP012135.1</t>
  </si>
  <si>
    <t>GCF_002892705.1_ASM289270v1_genomic</t>
  </si>
  <si>
    <t>GCF_002892705.1</t>
  </si>
  <si>
    <t>NZ_CP013867.1</t>
  </si>
  <si>
    <t>GCF_002892725.1_ASM289272v1_genomic</t>
  </si>
  <si>
    <t>GCF_002892725.1</t>
  </si>
  <si>
    <t>NZ_CP016887.1</t>
  </si>
  <si>
    <t>GCF_002892745.1_ASM289274v1_genomic</t>
  </si>
  <si>
    <t>GCF_002892745.1</t>
  </si>
  <si>
    <t>NZ_CP019869.1</t>
  </si>
  <si>
    <t>GCF_002892765.1_ASM289276v1_genomic</t>
  </si>
  <si>
    <t>GCF_002892765.1</t>
  </si>
  <si>
    <t>NZ_CP022361.1</t>
  </si>
  <si>
    <t>GCF_002896855.1_ASM289685v1_genomic</t>
  </si>
  <si>
    <t>GCF_002896855.1</t>
  </si>
  <si>
    <t>NZ_CP021850.1</t>
  </si>
  <si>
    <t>GCF_002896875.1_ASM289687v1_genomic</t>
  </si>
  <si>
    <t>GCF_002896875.1</t>
  </si>
  <si>
    <t>NZ_CP023278.1</t>
  </si>
  <si>
    <t>GCF_002949735.1_ASM294973v1_genomic</t>
  </si>
  <si>
    <t>GCF_002949735.1</t>
  </si>
  <si>
    <t>NZ_CP026681.1</t>
  </si>
  <si>
    <t>GCF_002949795.1_ASM294979v1_genomic</t>
  </si>
  <si>
    <t>GCF_002949795.1</t>
  </si>
  <si>
    <t>NZ_CP026692.1</t>
  </si>
  <si>
    <t>GCF_002950945.1_ASM295094v1_genomic</t>
  </si>
  <si>
    <t>GCF_002950945.1</t>
  </si>
  <si>
    <t>NZ_CP012673.1</t>
  </si>
  <si>
    <t>GCF_002966795.1_ASM296679v1_genomic</t>
  </si>
  <si>
    <t>GCF_002966795.1</t>
  </si>
  <si>
    <t>NZ_CP023270.1</t>
  </si>
  <si>
    <t>GCF_003013635.1_ASM301363v1_genomic</t>
  </si>
  <si>
    <t>GCF_003013635.1</t>
  </si>
  <si>
    <t>NZ_CP027782.1</t>
  </si>
  <si>
    <t>GCF_003015185.1_ASM301518v1_genomic</t>
  </si>
  <si>
    <t>GCF_003015185.1</t>
  </si>
  <si>
    <t>NZ_CP027860.1</t>
  </si>
  <si>
    <t>GCF_003017145.1_ASM301714v1_genomic</t>
  </si>
  <si>
    <t>GCF_003017145.1</t>
  </si>
  <si>
    <t>NZ_CP027777.1</t>
  </si>
  <si>
    <t>GCF_003017195.1_ASM301719v1_genomic</t>
  </si>
  <si>
    <t>GCF_003017195.1</t>
  </si>
  <si>
    <t>NZ_CP027778.1</t>
  </si>
  <si>
    <t>GCF_003017225.1_ASM301722v1_genomic</t>
  </si>
  <si>
    <t>GCF_003017225.1</t>
  </si>
  <si>
    <t>NZ_CP027779.1</t>
  </si>
  <si>
    <t>GCF_003019735.1_ASM301973v1_genomic</t>
  </si>
  <si>
    <t>GCF_003019735.1</t>
  </si>
  <si>
    <t>NZ_CP020664.1</t>
  </si>
  <si>
    <t>GCF_003019815.1_ASM301981v1_genomic</t>
  </si>
  <si>
    <t>GCF_003019815.1</t>
  </si>
  <si>
    <t>NZ_CP027773.1</t>
  </si>
  <si>
    <t>GCF_003028855.1_ASM302885v1_genomic</t>
  </si>
  <si>
    <t>GCF_003028855.1</t>
  </si>
  <si>
    <t>NZ_CP028324.1</t>
  </si>
  <si>
    <t>GCF_003030345.1_ASM303034v1_genomic</t>
  </si>
  <si>
    <t>GCF_003030345.1</t>
  </si>
  <si>
    <t>NZ_CP028158.1</t>
  </si>
  <si>
    <t>GCF_003030385.1_ASM303038v1_genomic</t>
  </si>
  <si>
    <t>GCF_003030385.1</t>
  </si>
  <si>
    <t>NZ_CP028159.1</t>
  </si>
  <si>
    <t>GCF_003054475.1_ASM305447v1_genomic</t>
  </si>
  <si>
    <t>GCF_003054475.1</t>
  </si>
  <si>
    <t>NZ_CP020114.1</t>
  </si>
  <si>
    <t>GCF_003055625.1_ASM305562v1_genomic</t>
  </si>
  <si>
    <t>GCF_003055625.1</t>
  </si>
  <si>
    <t>NZ_CP028811.1</t>
  </si>
  <si>
    <t>GCF_003058345.1_ASM305834v1_genomic</t>
  </si>
  <si>
    <t>GCF_003058345.1</t>
  </si>
  <si>
    <t>NZ_CP028842.1</t>
  </si>
  <si>
    <t>GCF_003058445.1_ASM305844v1_genomic</t>
  </si>
  <si>
    <t>GCF_003058445.1</t>
  </si>
  <si>
    <t>NZ_CP028859.1</t>
  </si>
  <si>
    <t>GCF_003061515.1_ASM306151v1_genomic</t>
  </si>
  <si>
    <t>GCF_003061515.1</t>
  </si>
  <si>
    <t>NZ_CP028924.1</t>
  </si>
  <si>
    <t>GCF_003065365.1_ASM306536v1_genomic</t>
  </si>
  <si>
    <t>GCF_003065365.1</t>
  </si>
  <si>
    <t>NZ_CP023276.1</t>
  </si>
  <si>
    <t>GCF_003076475.1_ASM307647v1_genomic</t>
  </si>
  <si>
    <t>GCF_003076475.1</t>
  </si>
  <si>
    <t>NZ_CP020919.1</t>
  </si>
  <si>
    <t>GCF_003096035.1_ASM309603v1_genomic</t>
  </si>
  <si>
    <t>GCF_003096035.1</t>
  </si>
  <si>
    <t>NZ_CP029186.1</t>
  </si>
  <si>
    <t>GCF_003097535.1_ASM309753v1_genomic</t>
  </si>
  <si>
    <t>GCF_003097535.1</t>
  </si>
  <si>
    <t>NZ_CP029187.1</t>
  </si>
  <si>
    <t>GCF_003143515.1_ASM314351v1_genomic</t>
  </si>
  <si>
    <t>GCF_003143515.1</t>
  </si>
  <si>
    <t>NZ_CP029343.1</t>
  </si>
  <si>
    <t>GCF_003173015.1_ASM317301v1_genomic</t>
  </si>
  <si>
    <t>GCF_003173015.1</t>
  </si>
  <si>
    <t>NZ_CP029494.1</t>
  </si>
  <si>
    <t>GCF_003184465.1_ASM318446v1_genomic</t>
  </si>
  <si>
    <t>GCF_003184465.1</t>
  </si>
  <si>
    <t>NZ_CP020818.1</t>
  </si>
  <si>
    <t>GCF_003184485.1_ASM318448v1_genomic</t>
  </si>
  <si>
    <t>GCF_003184485.1</t>
  </si>
  <si>
    <t>NZ_CP020819.1</t>
  </si>
  <si>
    <t>GCF_003186185.1_ASM318618v1_genomic</t>
  </si>
  <si>
    <t>GCF_003186185.1</t>
  </si>
  <si>
    <t>NZ_CP020649.1</t>
  </si>
  <si>
    <t>GCF_003186205.1_ASM318620v1_genomic</t>
  </si>
  <si>
    <t>GCF_003186205.1</t>
  </si>
  <si>
    <t>NZ_CP020650.1</t>
  </si>
  <si>
    <t>GCF_003186225.1_ASM318622v1_genomic</t>
  </si>
  <si>
    <t>GCF_003186225.1</t>
  </si>
  <si>
    <t>NZ_CP020652.1</t>
  </si>
  <si>
    <t>GCF_003186265.1_ASM318626v1_genomic</t>
  </si>
  <si>
    <t>GCF_003186265.1</t>
  </si>
  <si>
    <t>NZ_CP020655.1</t>
  </si>
  <si>
    <t>GCF_003186285.1_ASM318628v1_genomic</t>
  </si>
  <si>
    <t>GCF_003186285.1</t>
  </si>
  <si>
    <t>NZ_CP020646.1</t>
  </si>
  <si>
    <t>GCF_003186305.1_ASM318630v1_genomic</t>
  </si>
  <si>
    <t>GCF_003186305.1</t>
  </si>
  <si>
    <t>NZ_CP020648.1</t>
  </si>
  <si>
    <t>GCF_003186595.1_ASM318659v1_genomic</t>
  </si>
  <si>
    <t>GCF_003186595.1</t>
  </si>
  <si>
    <t>NZ_CP020645.1</t>
  </si>
  <si>
    <t>GCF_003186685.1_ASM318668v1_genomic</t>
  </si>
  <si>
    <t>GCF_003186685.1</t>
  </si>
  <si>
    <t>NZ_CP020651.1</t>
  </si>
  <si>
    <t>GCF_003186765.1_ASM318676v1_genomic</t>
  </si>
  <si>
    <t>GCF_003186765.1</t>
  </si>
  <si>
    <t>NZ_CP020654.1</t>
  </si>
  <si>
    <t>GCF_003260185.2_ASM326018v2_genomic</t>
  </si>
  <si>
    <t>GCF_003260185.2</t>
  </si>
  <si>
    <t>NZ_CP037900.1</t>
  </si>
  <si>
    <t>GCF_003261295.1_ASM326129v1_genomic</t>
  </si>
  <si>
    <t>GCF_003261295.1</t>
  </si>
  <si>
    <t>NZ_CP030086.1</t>
  </si>
  <si>
    <t>GCF_003269425.1_ASM326942v1_genomic</t>
  </si>
  <si>
    <t>GCF_003269425.1</t>
  </si>
  <si>
    <t>NZ_CP030104.1</t>
  </si>
  <si>
    <t>GCF_003286425.2_ASM328642v2_genomic</t>
  </si>
  <si>
    <t>GCF_003286425.2</t>
  </si>
  <si>
    <t>NZ_CP043451.1</t>
  </si>
  <si>
    <t>GCF_003290445.1_ASM329044v1_genomic</t>
  </si>
  <si>
    <t>GCF_003290445.1</t>
  </si>
  <si>
    <t>NZ_CP021781.1</t>
  </si>
  <si>
    <t>GCF_003315755.1_ASM331575v1_genomic</t>
  </si>
  <si>
    <t>GCF_003315755.1</t>
  </si>
  <si>
    <t>NZ_CP030775.1</t>
  </si>
  <si>
    <t>GCF_003345255.1_ASM334525v1_genomic</t>
  </si>
  <si>
    <t>GCF_003345255.1</t>
  </si>
  <si>
    <t>NZ_CP029331.1</t>
  </si>
  <si>
    <t>GCF_003350945.1_ASM335094v1_genomic</t>
  </si>
  <si>
    <t>GCF_003350945.1</t>
  </si>
  <si>
    <t>NZ_CP028149.1</t>
  </si>
  <si>
    <t>GCF_003352045.1_ASM335204v1_genomic</t>
  </si>
  <si>
    <t>GCF_003352045.1</t>
  </si>
  <si>
    <t>NZ_CP025815.1</t>
  </si>
  <si>
    <t>GCF_003352065.1_ASM335206v1_genomic</t>
  </si>
  <si>
    <t>GCF_003352065.1</t>
  </si>
  <si>
    <t>NZ_CP025803.1</t>
  </si>
  <si>
    <t>GCF_003352465.1_ASM335246v1_genomic</t>
  </si>
  <si>
    <t>GCF_003352465.1</t>
  </si>
  <si>
    <t>NZ_CP031153.1</t>
  </si>
  <si>
    <t>GCF_003391395.1_ASM339139v1_genomic</t>
  </si>
  <si>
    <t>GCF_003391395.1</t>
  </si>
  <si>
    <t>NZ_CP024190.1</t>
  </si>
  <si>
    <t>GCF_003391415.1_ASM339141v1_genomic</t>
  </si>
  <si>
    <t>GCF_003391415.1</t>
  </si>
  <si>
    <t>NZ_CP025779.1</t>
  </si>
  <si>
    <t>GCF_003441615.1_ASM344161v1_genomic</t>
  </si>
  <si>
    <t>GCF_003441615.1</t>
  </si>
  <si>
    <t>NZ_CP031842.1</t>
  </si>
  <si>
    <t>GCF_003444775.1_ASM344477v1_genomic</t>
  </si>
  <si>
    <t>GCF_003444775.1</t>
  </si>
  <si>
    <t>NZ_CP021083.1</t>
  </si>
  <si>
    <t>GCF_003574965.1_ASM357496v1_genomic</t>
  </si>
  <si>
    <t>GCF_003574965.1</t>
  </si>
  <si>
    <t>NZ_CP032317.1</t>
  </si>
  <si>
    <t>GCF_003576455.2_ASM357645v2_genomic</t>
  </si>
  <si>
    <t>GCF_003576455.2</t>
  </si>
  <si>
    <t>NZ_CP032869.1</t>
  </si>
  <si>
    <t>GCF_003585765.1_ASM358576v1_genomic</t>
  </si>
  <si>
    <t>GCF_003585765.1</t>
  </si>
  <si>
    <t>NZ_CP021235.1</t>
  </si>
  <si>
    <t>GCF_003600355.1_ASM360035v1_genomic</t>
  </si>
  <si>
    <t>GCF_003600355.1</t>
  </si>
  <si>
    <t>NZ_CP032416.1</t>
  </si>
  <si>
    <t>GCF_003600685.1_ASM360068v1_genomic</t>
  </si>
  <si>
    <t>GCF_003600685.1</t>
  </si>
  <si>
    <t>NZ_CP032084.1</t>
  </si>
  <si>
    <t>GCF_003606265.1_ASM360626v1_genomic</t>
  </si>
  <si>
    <t>GCF_003606265.1</t>
  </si>
  <si>
    <t>NZ_CP023671.1</t>
  </si>
  <si>
    <t>GCF_003609695.1_ASM360969v1_genomic</t>
  </si>
  <si>
    <t>GCF_003609695.1</t>
  </si>
  <si>
    <t>NZ_AP018496.1</t>
  </si>
  <si>
    <t>GCF_003669015.1_ASM366901v1_genomic</t>
  </si>
  <si>
    <t>GCF_003669015.1</t>
  </si>
  <si>
    <t>NZ_CP033069.1</t>
  </si>
  <si>
    <t>GCF_003711105.1_ASM371110v1_genomic</t>
  </si>
  <si>
    <t>GCF_003711105.1</t>
  </si>
  <si>
    <t>NZ_CP023865.1</t>
  </si>
  <si>
    <t>GCF_003718715.1_ASM371871v1_genomic</t>
  </si>
  <si>
    <t>GCF_003718715.1</t>
  </si>
  <si>
    <t>NZ_CP033465.1</t>
  </si>
  <si>
    <t>GCF_003719195.1_ASM371919v1_genomic</t>
  </si>
  <si>
    <t>GCF_003719195.1</t>
  </si>
  <si>
    <t>NZ_CP024996.1</t>
  </si>
  <si>
    <t>GCF_003722335.1_ASM372233v1_genomic</t>
  </si>
  <si>
    <t>GCF_003722335.1</t>
  </si>
  <si>
    <t>NZ_CP026100.1</t>
  </si>
  <si>
    <t>GCF_003797775.2_ASM379777v2_genomic</t>
  </si>
  <si>
    <t>GCF_003797775.2</t>
  </si>
  <si>
    <t>NZ_CP060725.1</t>
  </si>
  <si>
    <t>GCF_003815955.1_ASM381595v1_genomic</t>
  </si>
  <si>
    <t>GCF_003815955.1</t>
  </si>
  <si>
    <t>NZ_CP033931.1</t>
  </si>
  <si>
    <t>GCF_003815995.1_ASM381599v1_genomic</t>
  </si>
  <si>
    <t>GCF_003815995.1</t>
  </si>
  <si>
    <t>NZ_CP033934.1</t>
  </si>
  <si>
    <t>GCF_003854895.1_ASM385489v1_genomic</t>
  </si>
  <si>
    <t>GCF_003854895.1</t>
  </si>
  <si>
    <t>NZ_CP033966.1</t>
  </si>
  <si>
    <t>GCF_003860405.1_ASM386040v1_genomic</t>
  </si>
  <si>
    <t>GCF_003860405.1</t>
  </si>
  <si>
    <t>NZ_CP034170.1</t>
  </si>
  <si>
    <t>GCF_003860505.1_ASM386050v1_genomic</t>
  </si>
  <si>
    <t>GCF_003860505.1</t>
  </si>
  <si>
    <t>NZ_CP034158.1</t>
  </si>
  <si>
    <t>GCF_003945305.1_ASM394530v1_genomic</t>
  </si>
  <si>
    <t>GCF_003945305.1</t>
  </si>
  <si>
    <t>NZ_AP019314.1</t>
  </si>
  <si>
    <t>GCF_003967015.1_ASM396701v1_genomic</t>
  </si>
  <si>
    <t>GCF_003967015.1</t>
  </si>
  <si>
    <t>NZ_AP017560.1</t>
  </si>
  <si>
    <t>GCF_003967275.1_ASM396727v1_genomic</t>
  </si>
  <si>
    <t>GCF_003967275.1</t>
  </si>
  <si>
    <t>NZ_AP018721.1</t>
  </si>
  <si>
    <t>GCF_003991035.1_ASM399103v1_genomic</t>
  </si>
  <si>
    <t>GCF_003991035.1</t>
  </si>
  <si>
    <t>NZ_CP014212.1</t>
  </si>
  <si>
    <t>GCF_003991055.1_ASM399105v1_genomic</t>
  </si>
  <si>
    <t>GCF_003991055.1</t>
  </si>
  <si>
    <t>NZ_CP014211.1</t>
  </si>
  <si>
    <t>GCF_003991095.1_ASM399109v1_genomic</t>
  </si>
  <si>
    <t>GCF_003991095.1</t>
  </si>
  <si>
    <t>NZ_CP016339.1</t>
  </si>
  <si>
    <t>GCF_003991115.1_ASM399111v1_genomic</t>
  </si>
  <si>
    <t>GCF_003991115.1</t>
  </si>
  <si>
    <t>NZ_CP016340.1</t>
  </si>
  <si>
    <t>GCF_003994415.1_ASM399441v1_genomic</t>
  </si>
  <si>
    <t>GCF_003994415.1</t>
  </si>
  <si>
    <t>NZ_CP034689.1</t>
  </si>
  <si>
    <t>GCF_004006395.2_ASM400639v2_genomic</t>
  </si>
  <si>
    <t>GCF_004006395.2</t>
  </si>
  <si>
    <t>NZ_CP029758.2</t>
  </si>
  <si>
    <t>GCF_004006475.1_ASM400647v1_genomic</t>
  </si>
  <si>
    <t>GCF_004006475.1</t>
  </si>
  <si>
    <t>NZ_CP030063.1</t>
  </si>
  <si>
    <t>GCF_004006615.1_ASM400661v1_genomic</t>
  </si>
  <si>
    <t>GCF_004006615.1</t>
  </si>
  <si>
    <t>NZ_CP018035.1</t>
  </si>
  <si>
    <t>GCF_004006735.1_ASM400673v1_genomic</t>
  </si>
  <si>
    <t>GCF_004006735.1</t>
  </si>
  <si>
    <t>NZ_CP024171.1</t>
  </si>
  <si>
    <t>GCF_004006815.1_ASM400681v1_genomic</t>
  </si>
  <si>
    <t>GCF_004006815.1</t>
  </si>
  <si>
    <t>NZ_CP024175.1</t>
  </si>
  <si>
    <t>GCF_004006935.1_ASM400693v1_genomic</t>
  </si>
  <si>
    <t>GCF_004006935.1</t>
  </si>
  <si>
    <t>NZ_CP024173.1</t>
  </si>
  <si>
    <t>GCF_004007035.1_ASM400703v1_genomic</t>
  </si>
  <si>
    <t>GCF_004007035.1</t>
  </si>
  <si>
    <t>NZ_CP024174.1</t>
  </si>
  <si>
    <t>GCF_004007095.1_ASM400709v1_genomic</t>
  </si>
  <si>
    <t>GCF_004007095.1</t>
  </si>
  <si>
    <t>NZ_CP025343.1</t>
  </si>
  <si>
    <t>GCF_004007155.1_ASM400715v1_genomic</t>
  </si>
  <si>
    <t>GCF_004007155.1</t>
  </si>
  <si>
    <t>NZ_CP025344.1</t>
  </si>
  <si>
    <t>GCF_004007215.1_ASM400721v1_genomic</t>
  </si>
  <si>
    <t>GCF_004007215.1</t>
  </si>
  <si>
    <t>NZ_CP025345.1</t>
  </si>
  <si>
    <t>GCF_004007275.1_ASM400727v1_genomic</t>
  </si>
  <si>
    <t>GCF_004007275.1</t>
  </si>
  <si>
    <t>NZ_CP025346.1</t>
  </si>
  <si>
    <t>GCF_004007335.1_ASM400733v1_genomic</t>
  </si>
  <si>
    <t>GCF_004007335.1</t>
  </si>
  <si>
    <t>NZ_CP025349.1</t>
  </si>
  <si>
    <t>GCF_004007415.1_ASM400741v1_genomic</t>
  </si>
  <si>
    <t>GCF_004007415.1</t>
  </si>
  <si>
    <t>NZ_CP025350.1</t>
  </si>
  <si>
    <t>GCF_004007475.1_ASM400747v1_genomic</t>
  </si>
  <si>
    <t>GCF_004007475.1</t>
  </si>
  <si>
    <t>NZ_CP025342.1</t>
  </si>
  <si>
    <t>GCF_004007535.1_ASM400753v1_genomic</t>
  </si>
  <si>
    <t>GCF_004007535.1</t>
  </si>
  <si>
    <t>NZ_CP025347.1</t>
  </si>
  <si>
    <t>GCF_004007625.1_ASM400762v1_genomic</t>
  </si>
  <si>
    <t>GCF_004007625.1</t>
  </si>
  <si>
    <t>NZ_CP025348.1</t>
  </si>
  <si>
    <t>GCF_004008035.1_ASM400803v1_genomic</t>
  </si>
  <si>
    <t>GCF_004008035.1</t>
  </si>
  <si>
    <t>NZ_CP025067.1</t>
  </si>
  <si>
    <t>GCF_004008095.1_ASM400809v1_genomic</t>
  </si>
  <si>
    <t>GCF_004008095.1</t>
  </si>
  <si>
    <t>NZ_CP025069.1</t>
  </si>
  <si>
    <t>GCF_004008155.1_ASM400815v1_genomic</t>
  </si>
  <si>
    <t>GCF_004008155.1</t>
  </si>
  <si>
    <t>NZ_CP025068.1</t>
  </si>
  <si>
    <t>GCF_004008215.1_ASM400821v1_genomic</t>
  </si>
  <si>
    <t>GCF_004008215.1</t>
  </si>
  <si>
    <t>NZ_CP025072.1</t>
  </si>
  <si>
    <t>GCF_004008295.1_ASM400829v1_genomic</t>
  </si>
  <si>
    <t>GCF_004008295.1</t>
  </si>
  <si>
    <t>NZ_CP025070.1</t>
  </si>
  <si>
    <t>GCF_004008355.1_ASM400835v1_genomic</t>
  </si>
  <si>
    <t>GCF_004008355.1</t>
  </si>
  <si>
    <t>NZ_CP025071.1</t>
  </si>
  <si>
    <t>GCF_004008415.1_ASM400841v1_genomic</t>
  </si>
  <si>
    <t>GCF_004008415.1</t>
  </si>
  <si>
    <t>NZ_CP025073.1</t>
  </si>
  <si>
    <t>GCF_004008475.1_ASM400847v1_genomic</t>
  </si>
  <si>
    <t>GCF_004008475.1</t>
  </si>
  <si>
    <t>NZ_CP025353.1</t>
  </si>
  <si>
    <t>GCF_004008555.1_ASM400855v1_genomic</t>
  </si>
  <si>
    <t>GCF_004008555.1</t>
  </si>
  <si>
    <t>NZ_CP025354.1</t>
  </si>
  <si>
    <t>GCF_004008595.1_ASM400859v1_genomic</t>
  </si>
  <si>
    <t>GCF_004008595.1</t>
  </si>
  <si>
    <t>NZ_CP025355.1</t>
  </si>
  <si>
    <t>GCF_004008655.1_ASM400865v1_genomic</t>
  </si>
  <si>
    <t>GCF_004008655.1</t>
  </si>
  <si>
    <t>NZ_CP025357.1</t>
  </si>
  <si>
    <t>GCF_004008715.1_ASM400871v1_genomic</t>
  </si>
  <si>
    <t>GCF_004008715.1</t>
  </si>
  <si>
    <t>NZ_CP025356.1</t>
  </si>
  <si>
    <t>GCF_004008795.1_ASM400879v1_genomic</t>
  </si>
  <si>
    <t>GCF_004008795.1</t>
  </si>
  <si>
    <t>NZ_CP025360.1</t>
  </si>
  <si>
    <t>GCF_004008855.1_ASM400885v1_genomic</t>
  </si>
  <si>
    <t>GCF_004008855.1</t>
  </si>
  <si>
    <t>NZ_CP025365.1</t>
  </si>
  <si>
    <t>GCF_004008915.1_ASM400891v1_genomic</t>
  </si>
  <si>
    <t>GCF_004008915.1</t>
  </si>
  <si>
    <t>NZ_CP025366.1</t>
  </si>
  <si>
    <t>GCF_004008935.1_ASM400893v1_genomic</t>
  </si>
  <si>
    <t>GCF_004008935.1</t>
  </si>
  <si>
    <t>NZ_CP025369.1</t>
  </si>
  <si>
    <t>GCF_004008955.1_ASM400895v1_genomic</t>
  </si>
  <si>
    <t>GCF_004008955.1</t>
  </si>
  <si>
    <t>NZ_CP025370.1</t>
  </si>
  <si>
    <t>GCF_004008975.1_ASM400897v1_genomic</t>
  </si>
  <si>
    <t>GCF_004008975.1</t>
  </si>
  <si>
    <t>NZ_CP025371.1</t>
  </si>
  <si>
    <t>GCF_004008995.1_ASM400899v1_genomic</t>
  </si>
  <si>
    <t>GCF_004008995.1</t>
  </si>
  <si>
    <t>NZ_CP025372.1</t>
  </si>
  <si>
    <t>GCF_004009015.1_ASM400901v1_genomic</t>
  </si>
  <si>
    <t>GCF_004009015.1</t>
  </si>
  <si>
    <t>NZ_CP025374.1</t>
  </si>
  <si>
    <t>GCF_004009035.1_ASM400903v1_genomic</t>
  </si>
  <si>
    <t>GCF_004009035.1</t>
  </si>
  <si>
    <t>NZ_CP025375.1</t>
  </si>
  <si>
    <t>GCF_004009055.1_ASM400905v1_genomic</t>
  </si>
  <si>
    <t>GCF_004009055.1</t>
  </si>
  <si>
    <t>NZ_CP025378.1</t>
  </si>
  <si>
    <t>GCF_004009075.1_ASM400907v1_genomic</t>
  </si>
  <si>
    <t>GCF_004009075.1</t>
  </si>
  <si>
    <t>NZ_CP025379.1</t>
  </si>
  <si>
    <t>GCF_004009095.1_ASM400909v1_genomic</t>
  </si>
  <si>
    <t>GCF_004009095.1</t>
  </si>
  <si>
    <t>NZ_CP025380.1</t>
  </si>
  <si>
    <t>GCF_004009115.1_ASM400911v1_genomic</t>
  </si>
  <si>
    <t>GCF_004009115.1</t>
  </si>
  <si>
    <t>NZ_CP025381.1</t>
  </si>
  <si>
    <t>GCF_004009135.1_ASM400913v1_genomic</t>
  </si>
  <si>
    <t>GCF_004009135.1</t>
  </si>
  <si>
    <t>NZ_CP025382.1</t>
  </si>
  <si>
    <t>GCF_004009155.1_ASM400915v1_genomic</t>
  </si>
  <si>
    <t>GCF_004009155.1</t>
  </si>
  <si>
    <t>NZ_CP025385.1</t>
  </si>
  <si>
    <t>GCF_004009175.1_ASM400917v1_genomic</t>
  </si>
  <si>
    <t>GCF_004009175.1</t>
  </si>
  <si>
    <t>NZ_CP025386.1</t>
  </si>
  <si>
    <t>GCF_004009195.1_ASM400919v1_genomic</t>
  </si>
  <si>
    <t>GCF_004009195.1</t>
  </si>
  <si>
    <t>NZ_CP025387.1</t>
  </si>
  <si>
    <t>GCF_004009215.1_ASM400921v1_genomic</t>
  </si>
  <si>
    <t>GCF_004009215.1</t>
  </si>
  <si>
    <t>NZ_CP025352.1</t>
  </si>
  <si>
    <t>GCF_004009235.1_ASM400923v1_genomic</t>
  </si>
  <si>
    <t>GCF_004009235.1</t>
  </si>
  <si>
    <t>NZ_CP025351.1</t>
  </si>
  <si>
    <t>GCF_004009255.1_ASM400925v1_genomic</t>
  </si>
  <si>
    <t>GCF_004009255.1</t>
  </si>
  <si>
    <t>NZ_CP025358.1</t>
  </si>
  <si>
    <t>GCF_004009275.1_ASM400927v1_genomic</t>
  </si>
  <si>
    <t>GCF_004009275.1</t>
  </si>
  <si>
    <t>NZ_CP025359.1</t>
  </si>
  <si>
    <t>GCF_004009295.1_ASM400929v1_genomic</t>
  </si>
  <si>
    <t>GCF_004009295.1</t>
  </si>
  <si>
    <t>NZ_CP025361.1</t>
  </si>
  <si>
    <t>GCF_004009315.1_ASM400931v1_genomic</t>
  </si>
  <si>
    <t>GCF_004009315.1</t>
  </si>
  <si>
    <t>NZ_CP025362.1</t>
  </si>
  <si>
    <t>GCF_004009335.1_ASM400933v1_genomic</t>
  </si>
  <si>
    <t>GCF_004009335.1</t>
  </si>
  <si>
    <t>NZ_CP025363.1</t>
  </si>
  <si>
    <t>GCF_004009355.1_ASM400935v1_genomic</t>
  </si>
  <si>
    <t>GCF_004009355.1</t>
  </si>
  <si>
    <t>NZ_CP025364.1</t>
  </si>
  <si>
    <t>GCF_004009375.1_ASM400937v1_genomic</t>
  </si>
  <si>
    <t>GCF_004009375.1</t>
  </si>
  <si>
    <t>NZ_CP025367.1</t>
  </si>
  <si>
    <t>GCF_004009395.1_ASM400939v1_genomic</t>
  </si>
  <si>
    <t>GCF_004009395.1</t>
  </si>
  <si>
    <t>NZ_CP025368.1</t>
  </si>
  <si>
    <t>GCF_004009415.1_ASM400941v1_genomic</t>
  </si>
  <si>
    <t>GCF_004009415.1</t>
  </si>
  <si>
    <t>NZ_CP025373.1</t>
  </si>
  <si>
    <t>GCF_004009435.1_ASM400943v1_genomic</t>
  </si>
  <si>
    <t>GCF_004009435.1</t>
  </si>
  <si>
    <t>NZ_CP025376.1</t>
  </si>
  <si>
    <t>GCF_004009455.1_ASM400945v1_genomic</t>
  </si>
  <si>
    <t>GCF_004009455.1</t>
  </si>
  <si>
    <t>NZ_CP025377.1</t>
  </si>
  <si>
    <t>GCF_004009475.1_ASM400947v1_genomic</t>
  </si>
  <si>
    <t>GCF_004009475.1</t>
  </si>
  <si>
    <t>NZ_CP025383.1</t>
  </si>
  <si>
    <t>GCF_004009495.1_ASM400949v1_genomic</t>
  </si>
  <si>
    <t>GCF_004009495.1</t>
  </si>
  <si>
    <t>NZ_CP025384.1</t>
  </si>
  <si>
    <t>GCF_004009515.1_ASM400951v1_genomic</t>
  </si>
  <si>
    <t>GCF_004009515.1</t>
  </si>
  <si>
    <t>NZ_CP025388.1</t>
  </si>
  <si>
    <t>GCF_004009535.1_ASM400953v1_genomic</t>
  </si>
  <si>
    <t>GCF_004009535.1</t>
  </si>
  <si>
    <t>NZ_CP025479.1</t>
  </si>
  <si>
    <t>GCF_004009555.1_ASM400955v1_genomic</t>
  </si>
  <si>
    <t>GCF_004009555.1</t>
  </si>
  <si>
    <t>NZ_CP025480.1</t>
  </si>
  <si>
    <t>GCF_004009575.1_ASM400957v1_genomic</t>
  </si>
  <si>
    <t>GCF_004009575.1</t>
  </si>
  <si>
    <t>NZ_CP025477.1</t>
  </si>
  <si>
    <t>GCF_004009595.1_ASM400959v1_genomic</t>
  </si>
  <si>
    <t>GCF_004009595.1</t>
  </si>
  <si>
    <t>NZ_CP025478.1</t>
  </si>
  <si>
    <t>GCF_004009615.1_ASM400961v1_genomic</t>
  </si>
  <si>
    <t>GCF_004009615.1</t>
  </si>
  <si>
    <t>NZ_CP025521.1</t>
  </si>
  <si>
    <t>GCF_004009635.1_ASM400963v1_genomic</t>
  </si>
  <si>
    <t>GCF_004009635.1</t>
  </si>
  <si>
    <t>NZ_CP025528.1</t>
  </si>
  <si>
    <t>GCF_004009655.1_ASM400965v1_genomic</t>
  </si>
  <si>
    <t>GCF_004009655.1</t>
  </si>
  <si>
    <t>NZ_CP025529.1</t>
  </si>
  <si>
    <t>GCF_004009675.1_ASM400967v1_genomic</t>
  </si>
  <si>
    <t>GCF_004009675.1</t>
  </si>
  <si>
    <t>NZ_CP025523.1</t>
  </si>
  <si>
    <t>GCF_004009695.1_ASM400969v1_genomic</t>
  </si>
  <si>
    <t>GCF_004009695.1</t>
  </si>
  <si>
    <t>NZ_CP025524.1</t>
  </si>
  <si>
    <t>GCF_004009715.1_ASM400971v1_genomic</t>
  </si>
  <si>
    <t>GCF_004009715.1</t>
  </si>
  <si>
    <t>NZ_CP025527.1</t>
  </si>
  <si>
    <t>GCF_004009735.1_ASM400973v1_genomic</t>
  </si>
  <si>
    <t>GCF_004009735.1</t>
  </si>
  <si>
    <t>NZ_CP025531.1</t>
  </si>
  <si>
    <t>GCF_004009755.1_ASM400975v1_genomic</t>
  </si>
  <si>
    <t>GCF_004009755.1</t>
  </si>
  <si>
    <t>NZ_CP025522.1</t>
  </si>
  <si>
    <t>GCF_004009775.1_ASM400977v1_genomic</t>
  </si>
  <si>
    <t>GCF_004009775.1</t>
  </si>
  <si>
    <t>NZ_CP025525.1</t>
  </si>
  <si>
    <t>GCF_004009795.1_ASM400979v1_genomic</t>
  </si>
  <si>
    <t>GCF_004009795.1</t>
  </si>
  <si>
    <t>NZ_CP025526.1</t>
  </si>
  <si>
    <t>GCF_004009815.1_ASM400981v1_genomic</t>
  </si>
  <si>
    <t>GCF_004009815.1</t>
  </si>
  <si>
    <t>NZ_CP025530.1</t>
  </si>
  <si>
    <t>GCF_004101825.1_ASM410182v1_genomic</t>
  </si>
  <si>
    <t>GCF_004101825.1</t>
  </si>
  <si>
    <t>NZ_CP034358.1</t>
  </si>
  <si>
    <t>GCF_004103695.1_ASM410369v1_genomic</t>
  </si>
  <si>
    <t>GCF_004103695.1</t>
  </si>
  <si>
    <t>NZ_CP035280.1</t>
  </si>
  <si>
    <t>GCF_004103755.1_ASM410375v1_genomic</t>
  </si>
  <si>
    <t>GCF_004103755.1</t>
  </si>
  <si>
    <t>NZ_CP035283.1</t>
  </si>
  <si>
    <t>GCF_004135755.1_ASM413575v1_genomic</t>
  </si>
  <si>
    <t>GCF_004135755.1</t>
  </si>
  <si>
    <t>NZ_CP012672.1</t>
  </si>
  <si>
    <t>GCF_004168365.1_ASM416836v1_genomic</t>
  </si>
  <si>
    <t>GCF_004168365.1</t>
  </si>
  <si>
    <t>NZ_CP035704.1</t>
  </si>
  <si>
    <t>GCF_004193915.1_ASM419391v1_genomic</t>
  </si>
  <si>
    <t>GCF_004193915.1</t>
  </si>
  <si>
    <t>NZ_CP030849.1</t>
  </si>
  <si>
    <t>GCF_004328885.1_ASM432888v1_genomic</t>
  </si>
  <si>
    <t>GCF_004328885.1</t>
  </si>
  <si>
    <t>NZ_CP027286.1</t>
  </si>
  <si>
    <t>GCF_004367745.1_ASM436774v1_genomic</t>
  </si>
  <si>
    <t>GCF_004367745.1</t>
  </si>
  <si>
    <t>NZ_CP037993.1</t>
  </si>
  <si>
    <t>GCF_004421005.1_ASM442100v1_genomic</t>
  </si>
  <si>
    <t>GCF_004421005.1</t>
  </si>
  <si>
    <t>NZ_CP038026.1</t>
  </si>
  <si>
    <t>GCF_004564155.1_ASM456415v1_genomic</t>
  </si>
  <si>
    <t>GCF_004564155.1</t>
  </si>
  <si>
    <t>NZ_CP038254.1</t>
  </si>
  <si>
    <t>GCF_004564375.1_ASM456437v1_genomic</t>
  </si>
  <si>
    <t>GCF_004564375.1</t>
  </si>
  <si>
    <t>NZ_CP038267.1</t>
  </si>
  <si>
    <t>GCF_004634505.1_ASM463450v1_genomic</t>
  </si>
  <si>
    <t>GCF_004634505.1</t>
  </si>
  <si>
    <t>NZ_CP019931.1</t>
  </si>
  <si>
    <t>GCF_004634525.1_ASM463452v1_genomic</t>
  </si>
  <si>
    <t>GCF_004634525.1</t>
  </si>
  <si>
    <t>NZ_CP019932.1</t>
  </si>
  <si>
    <t>GCF_004634565.1_ASM463456v1_genomic</t>
  </si>
  <si>
    <t>GCF_004634565.1</t>
  </si>
  <si>
    <t>NZ_CP019934.1</t>
  </si>
  <si>
    <t>GCF_004634585.1_ASM463458v1_genomic</t>
  </si>
  <si>
    <t>GCF_004634585.1</t>
  </si>
  <si>
    <t>NZ_CP026429.1</t>
  </si>
  <si>
    <t>GCF_004634605.1_ASM463460v1_genomic</t>
  </si>
  <si>
    <t>GCF_004634605.1</t>
  </si>
  <si>
    <t>NZ_CP026430.1</t>
  </si>
  <si>
    <t>GCF_004634625.1_ASM463462v1_genomic</t>
  </si>
  <si>
    <t>GCF_004634625.1</t>
  </si>
  <si>
    <t>NZ_CP026431.1</t>
  </si>
  <si>
    <t>GCF_004634645.1_ASM463464v1_genomic</t>
  </si>
  <si>
    <t>GCF_004634645.1</t>
  </si>
  <si>
    <t>NZ_CP026432.1</t>
  </si>
  <si>
    <t>GCF_004634665.1_ASM463466v1_genomic</t>
  </si>
  <si>
    <t>GCF_004634665.1</t>
  </si>
  <si>
    <t>NZ_CP026433.1</t>
  </si>
  <si>
    <t>GCF_004634685.1_ASM463468v1_genomic</t>
  </si>
  <si>
    <t>GCF_004634685.1</t>
  </si>
  <si>
    <t>NZ_CP026435.1</t>
  </si>
  <si>
    <t>GCF_004634705.1_ASM463470v1_genomic</t>
  </si>
  <si>
    <t>GCF_004634705.1</t>
  </si>
  <si>
    <t>NZ_CP026436.1</t>
  </si>
  <si>
    <t>GCF_004634725.1_ASM463472v1_genomic</t>
  </si>
  <si>
    <t>GCF_004634725.1</t>
  </si>
  <si>
    <t>NZ_CP026437.1</t>
  </si>
  <si>
    <t>GCF_004634745.1_ASM463474v1_genomic</t>
  </si>
  <si>
    <t>GCF_004634745.1</t>
  </si>
  <si>
    <t>NZ_CP026439.1</t>
  </si>
  <si>
    <t>GCF_004634765.1_ASM463476v1_genomic</t>
  </si>
  <si>
    <t>GCF_004634765.1</t>
  </si>
  <si>
    <t>NZ_CP026441.1</t>
  </si>
  <si>
    <t>GCF_004634785.1_ASM463478v1_genomic</t>
  </si>
  <si>
    <t>GCF_004634785.1</t>
  </si>
  <si>
    <t>NZ_CP026442.1</t>
  </si>
  <si>
    <t>GCF_004634805.1_ASM463480v1_genomic</t>
  </si>
  <si>
    <t>GCF_004634805.1</t>
  </si>
  <si>
    <t>NZ_CP026444.1</t>
  </si>
  <si>
    <t>GCF_004634825.1_ASM463482v1_genomic</t>
  </si>
  <si>
    <t>GCF_004634825.1</t>
  </si>
  <si>
    <t>NZ_CP026445.1</t>
  </si>
  <si>
    <t>GCF_004634845.1_ASM463484v1_genomic</t>
  </si>
  <si>
    <t>GCF_004634845.1</t>
  </si>
  <si>
    <t>NZ_CP026428.1</t>
  </si>
  <si>
    <t>GCF_004634865.1_ASM463486v1_genomic</t>
  </si>
  <si>
    <t>GCF_004634865.1</t>
  </si>
  <si>
    <t>NZ_CP026434.1</t>
  </si>
  <si>
    <t>GCF_004634885.1_ASM463488v1_genomic</t>
  </si>
  <si>
    <t>GCF_004634885.1</t>
  </si>
  <si>
    <t>NZ_CP026438.1</t>
  </si>
  <si>
    <t>GCF_004634905.1_ASM463490v1_genomic</t>
  </si>
  <si>
    <t>GCF_004634905.1</t>
  </si>
  <si>
    <t>NZ_CP026440.1</t>
  </si>
  <si>
    <t>GCF_004634925.1_ASM463492v1_genomic</t>
  </si>
  <si>
    <t>GCF_004634925.1</t>
  </si>
  <si>
    <t>NZ_CP026443.1</t>
  </si>
  <si>
    <t>GCF_004635085.1_ASM463508v1_genomic</t>
  </si>
  <si>
    <t>GCF_004635085.1</t>
  </si>
  <si>
    <t>NZ_CP026446.1</t>
  </si>
  <si>
    <t>GCF_004635105.1_ASM463510v1_genomic</t>
  </si>
  <si>
    <t>GCF_004635105.1</t>
  </si>
  <si>
    <t>NZ_CP026448.1</t>
  </si>
  <si>
    <t>GCF_004635125.1_ASM463512v1_genomic</t>
  </si>
  <si>
    <t>GCF_004635125.1</t>
  </si>
  <si>
    <t>NZ_CP026449.1</t>
  </si>
  <si>
    <t>GCF_004635145.1_ASM463514v1_genomic</t>
  </si>
  <si>
    <t>GCF_004635145.1</t>
  </si>
  <si>
    <t>NZ_CP026450.1</t>
  </si>
  <si>
    <t>GCF_004635165.1_ASM463516v1_genomic</t>
  </si>
  <si>
    <t>GCF_004635165.1</t>
  </si>
  <si>
    <t>NZ_CP026451.1</t>
  </si>
  <si>
    <t>GCF_004635185.1_ASM463518v1_genomic</t>
  </si>
  <si>
    <t>GCF_004635185.1</t>
  </si>
  <si>
    <t>NZ_CP026453.1</t>
  </si>
  <si>
    <t>GCF_004635205.1_ASM463520v1_genomic</t>
  </si>
  <si>
    <t>GCF_004635205.1</t>
  </si>
  <si>
    <t>NZ_CP026454.1</t>
  </si>
  <si>
    <t>GCF_004635225.1_ASM463522v1_genomic</t>
  </si>
  <si>
    <t>GCF_004635225.1</t>
  </si>
  <si>
    <t>NZ_CP026455.1</t>
  </si>
  <si>
    <t>GCF_004635245.1_ASM463524v1_genomic</t>
  </si>
  <si>
    <t>GCF_004635245.1</t>
  </si>
  <si>
    <t>NZ_CP026456.1</t>
  </si>
  <si>
    <t>GCF_004635265.1_ASM463526v1_genomic</t>
  </si>
  <si>
    <t>GCF_004635265.1</t>
  </si>
  <si>
    <t>NZ_CP026457.1</t>
  </si>
  <si>
    <t>GCF_004635285.1_ASM463528v1_genomic</t>
  </si>
  <si>
    <t>GCF_004635285.1</t>
  </si>
  <si>
    <t>NZ_CP026459.1</t>
  </si>
  <si>
    <t>GCF_004635305.1_ASM463530v1_genomic</t>
  </si>
  <si>
    <t>GCF_004635305.1</t>
  </si>
  <si>
    <t>NZ_CP026460.1</t>
  </si>
  <si>
    <t>GCF_004635325.1_ASM463532v1_genomic</t>
  </si>
  <si>
    <t>GCF_004635325.1</t>
  </si>
  <si>
    <t>NZ_CP026461.1</t>
  </si>
  <si>
    <t>GCF_004635345.1_ASM463534v1_genomic</t>
  </si>
  <si>
    <t>GCF_004635345.1</t>
  </si>
  <si>
    <t>NZ_CP026462.1</t>
  </si>
  <si>
    <t>GCF_004635365.1_ASM463536v1_genomic</t>
  </si>
  <si>
    <t>GCF_004635365.1</t>
  </si>
  <si>
    <t>NZ_CP026464.1</t>
  </si>
  <si>
    <t>GCF_004635385.1_ASM463538v1_genomic</t>
  </si>
  <si>
    <t>GCF_004635385.1</t>
  </si>
  <si>
    <t>NZ_CP026465.1</t>
  </si>
  <si>
    <t>GCF_004635405.1_ASM463540v1_genomic</t>
  </si>
  <si>
    <t>GCF_004635405.1</t>
  </si>
  <si>
    <t>NZ_CP026447.1</t>
  </si>
  <si>
    <t>GCF_004635425.1_ASM463542v1_genomic</t>
  </si>
  <si>
    <t>GCF_004635425.1</t>
  </si>
  <si>
    <t>NZ_CP026458.1</t>
  </si>
  <si>
    <t>GCF_004635445.1_ASM463544v1_genomic</t>
  </si>
  <si>
    <t>GCF_004635445.1</t>
  </si>
  <si>
    <t>NZ_CP026463.1</t>
  </si>
  <si>
    <t>GCF_004635465.1_ASM463546v1_genomic</t>
  </si>
  <si>
    <t>GCF_004635465.1</t>
  </si>
  <si>
    <t>NZ_CP026466.1</t>
  </si>
  <si>
    <t>GCF_004635485.1_ASM463548v1_genomic</t>
  </si>
  <si>
    <t>GCF_004635485.1</t>
  </si>
  <si>
    <t>NZ_CP026467.1</t>
  </si>
  <si>
    <t>GCF_004635505.1_ASM463550v1_genomic</t>
  </si>
  <si>
    <t>GCF_004635505.1</t>
  </si>
  <si>
    <t>NZ_CP026468.1</t>
  </si>
  <si>
    <t>GCF_004635525.1_ASM463552v1_genomic</t>
  </si>
  <si>
    <t>GCF_004635525.1</t>
  </si>
  <si>
    <t>NZ_CP026469.1</t>
  </si>
  <si>
    <t>GCF_004635545.1_ASM463554v1_genomic</t>
  </si>
  <si>
    <t>GCF_004635545.1</t>
  </si>
  <si>
    <t>NZ_CP026470.1</t>
  </si>
  <si>
    <t>GCF_004635565.1_ASM463556v1_genomic</t>
  </si>
  <si>
    <t>GCF_004635565.1</t>
  </si>
  <si>
    <t>NZ_CP026471.1</t>
  </si>
  <si>
    <t>GCF_004635585.1_ASM463558v1_genomic</t>
  </si>
  <si>
    <t>GCF_004635585.1</t>
  </si>
  <si>
    <t>NZ_CP026472.1</t>
  </si>
  <si>
    <t>GCF_004635605.1_ASM463560v1_genomic</t>
  </si>
  <si>
    <t>GCF_004635605.1</t>
  </si>
  <si>
    <t>NZ_CP026882.1</t>
  </si>
  <si>
    <t>GCF_004635625.1_ASM463562v1_genomic</t>
  </si>
  <si>
    <t>GCF_004635625.1</t>
  </si>
  <si>
    <t>NZ_CP026884.1</t>
  </si>
  <si>
    <t>GCF_004635645.1_ASM463564v1_genomic</t>
  </si>
  <si>
    <t>GCF_004635645.1</t>
  </si>
  <si>
    <t>NZ_CP026885.1</t>
  </si>
  <si>
    <t>GCF_004635665.1_ASM463566v1_genomic</t>
  </si>
  <si>
    <t>GCF_004635665.1</t>
  </si>
  <si>
    <t>NZ_CP026886.1</t>
  </si>
  <si>
    <t>GCF_004635705.1_ASM463570v1_genomic</t>
  </si>
  <si>
    <t>GCF_004635705.1</t>
  </si>
  <si>
    <t>NZ_CP026888.1</t>
  </si>
  <si>
    <t>GCF_004635725.1_ASM463572v1_genomic</t>
  </si>
  <si>
    <t>GCF_004635725.1</t>
  </si>
  <si>
    <t>NZ_CP026889.1</t>
  </si>
  <si>
    <t>GCF_004635745.1_ASM463574v1_genomic</t>
  </si>
  <si>
    <t>GCF_004635745.1</t>
  </si>
  <si>
    <t>NZ_CP026890.1</t>
  </si>
  <si>
    <t>GCF_004635765.1_ASM463576v1_genomic</t>
  </si>
  <si>
    <t>GCF_004635765.1</t>
  </si>
  <si>
    <t>NZ_CP026892.1</t>
  </si>
  <si>
    <t>GCF_004635785.1_ASM463578v1_genomic</t>
  </si>
  <si>
    <t>GCF_004635785.1</t>
  </si>
  <si>
    <t>NZ_CP026901.1</t>
  </si>
  <si>
    <t>GCF_004635805.1_ASM463580v1_genomic</t>
  </si>
  <si>
    <t>GCF_004635805.1</t>
  </si>
  <si>
    <t>NZ_CP026902.1</t>
  </si>
  <si>
    <t>GCF_004635825.1_ASM463582v1_genomic</t>
  </si>
  <si>
    <t>GCF_004635825.1</t>
  </si>
  <si>
    <t>NZ_CP026904.1</t>
  </si>
  <si>
    <t>GCF_004635845.1_ASM463584v1_genomic</t>
  </si>
  <si>
    <t>GCF_004635845.1</t>
  </si>
  <si>
    <t>NZ_CP026905.1</t>
  </si>
  <si>
    <t>GCF_004635865.1_ASM463586v1_genomic</t>
  </si>
  <si>
    <t>GCF_004635865.1</t>
  </si>
  <si>
    <t>NZ_CP026906.1</t>
  </si>
  <si>
    <t>GCF_004635885.1_ASM463588v1_genomic</t>
  </si>
  <si>
    <t>GCF_004635885.1</t>
  </si>
  <si>
    <t>NZ_CP026907.1</t>
  </si>
  <si>
    <t>GCF_004635905.1_ASM463590v1_genomic</t>
  </si>
  <si>
    <t>GCF_004635905.1</t>
  </si>
  <si>
    <t>NZ_CP026908.1</t>
  </si>
  <si>
    <t>GCF_004635925.1_ASM463592v1_genomic</t>
  </si>
  <si>
    <t>GCF_004635925.1</t>
  </si>
  <si>
    <t>NZ_CP026900.1</t>
  </si>
  <si>
    <t>GCF_004635945.1_ASM463594v1_genomic</t>
  </si>
  <si>
    <t>GCF_004635945.1</t>
  </si>
  <si>
    <t>NZ_CP026903.1</t>
  </si>
  <si>
    <t>GCF_004635965.1_ASM463596v1_genomic</t>
  </si>
  <si>
    <t>GCF_004635965.1</t>
  </si>
  <si>
    <t>NZ_CP026618.1</t>
  </si>
  <si>
    <t>GCF_004635985.1_ASM463598v1_genomic</t>
  </si>
  <si>
    <t>GCF_004635985.1</t>
  </si>
  <si>
    <t>NZ_CP026619.1</t>
  </si>
  <si>
    <t>GCF_004636005.1_ASM463600v1_genomic</t>
  </si>
  <si>
    <t>GCF_004636005.1</t>
  </si>
  <si>
    <t>NZ_CP026620.1</t>
  </si>
  <si>
    <t>GCF_004636025.1_ASM463602v1_genomic</t>
  </si>
  <si>
    <t>GCF_004636025.1</t>
  </si>
  <si>
    <t>NZ_CP026621.1</t>
  </si>
  <si>
    <t>GCF_004636045.1_ASM463604v1_genomic</t>
  </si>
  <si>
    <t>GCF_004636045.1</t>
  </si>
  <si>
    <t>NZ_CP026622.1</t>
  </si>
  <si>
    <t>GCF_004636065.1_ASM463606v1_genomic</t>
  </si>
  <si>
    <t>GCF_004636065.1</t>
  </si>
  <si>
    <t>NZ_CP026623.1</t>
  </si>
  <si>
    <t>GCF_004636085.1_ASM463608v1_genomic</t>
  </si>
  <si>
    <t>GCF_004636085.1</t>
  </si>
  <si>
    <t>NZ_CP026625.1</t>
  </si>
  <si>
    <t>GCF_004636105.1_ASM463610v1_genomic</t>
  </si>
  <si>
    <t>GCF_004636105.1</t>
  </si>
  <si>
    <t>NZ_CP026626.1</t>
  </si>
  <si>
    <t>GCF_004636125.1_ASM463612v1_genomic</t>
  </si>
  <si>
    <t>GCF_004636125.1</t>
  </si>
  <si>
    <t>NZ_CP026627.1</t>
  </si>
  <si>
    <t>GCF_004636145.1_ASM463614v1_genomic</t>
  </si>
  <si>
    <t>GCF_004636145.1</t>
  </si>
  <si>
    <t>NZ_CP026630.1</t>
  </si>
  <si>
    <t>GCF_004636165.1_ASM463616v1_genomic</t>
  </si>
  <si>
    <t>GCF_004636165.1</t>
  </si>
  <si>
    <t>NZ_CP026631.1</t>
  </si>
  <si>
    <t>GCF_004636185.1_ASM463618v1_genomic</t>
  </si>
  <si>
    <t>GCF_004636185.1</t>
  </si>
  <si>
    <t>NZ_CP026632.1</t>
  </si>
  <si>
    <t>GCF_004636205.1_ASM463620v1_genomic</t>
  </si>
  <si>
    <t>GCF_004636205.1</t>
  </si>
  <si>
    <t>NZ_CP026633.1</t>
  </si>
  <si>
    <t>GCF_004636225.1_ASM463622v1_genomic</t>
  </si>
  <si>
    <t>GCF_004636225.1</t>
  </si>
  <si>
    <t>NZ_CP026624.1</t>
  </si>
  <si>
    <t>GCF_004636245.1_ASM463624v1_genomic</t>
  </si>
  <si>
    <t>GCF_004636245.1</t>
  </si>
  <si>
    <t>NZ_CP026628.1</t>
  </si>
  <si>
    <t>GCF_004636265.1_ASM463626v1_genomic</t>
  </si>
  <si>
    <t>GCF_004636265.1</t>
  </si>
  <si>
    <t>NZ_CP026629.1</t>
  </si>
  <si>
    <t>GCF_004636285.1_ASM463628v1_genomic</t>
  </si>
  <si>
    <t>GCF_004636285.1</t>
  </si>
  <si>
    <t>NZ_CP026634.1</t>
  </si>
  <si>
    <t>GCF_004636305.1_ASM463630v1_genomic</t>
  </si>
  <si>
    <t>GCF_004636305.1</t>
  </si>
  <si>
    <t>NZ_CP026663.1</t>
  </si>
  <si>
    <t>GCF_004636325.1_ASM463632v1_genomic</t>
  </si>
  <si>
    <t>GCF_004636325.1</t>
  </si>
  <si>
    <t>NZ_CP026664.1</t>
  </si>
  <si>
    <t>GCF_004636345.1_ASM463634v1_genomic</t>
  </si>
  <si>
    <t>GCF_004636345.1</t>
  </si>
  <si>
    <t>NZ_CP026665.1</t>
  </si>
  <si>
    <t>GCF_004636365.1_ASM463636v1_genomic</t>
  </si>
  <si>
    <t>GCF_004636365.1</t>
  </si>
  <si>
    <t>NZ_CP026666.1</t>
  </si>
  <si>
    <t>GCF_004636385.1_ASM463638v1_genomic</t>
  </si>
  <si>
    <t>GCF_004636385.1</t>
  </si>
  <si>
    <t>NZ_CP026667.1</t>
  </si>
  <si>
    <t>GCF_004636405.1_ASM463640v1_genomic</t>
  </si>
  <si>
    <t>GCF_004636405.1</t>
  </si>
  <si>
    <t>NZ_CP026668.1</t>
  </si>
  <si>
    <t>GCF_004636425.1_ASM463642v1_genomic</t>
  </si>
  <si>
    <t>GCF_004636425.1</t>
  </si>
  <si>
    <t>NZ_CP026669.1</t>
  </si>
  <si>
    <t>GCF_004636445.1_ASM463644v1_genomic</t>
  </si>
  <si>
    <t>GCF_004636445.1</t>
  </si>
  <si>
    <t>NZ_CP026883.1</t>
  </si>
  <si>
    <t>GCF_004636465.1_ASM463646v1_genomic</t>
  </si>
  <si>
    <t>GCF_004636465.1</t>
  </si>
  <si>
    <t>NZ_CP026891.1</t>
  </si>
  <si>
    <t>GCF_004636485.1_ASM463648v1_genomic</t>
  </si>
  <si>
    <t>GCF_004636485.1</t>
  </si>
  <si>
    <t>NZ_CP026893.1</t>
  </si>
  <si>
    <t>GCF_004636505.1_ASM463650v1_genomic</t>
  </si>
  <si>
    <t>GCF_004636505.1</t>
  </si>
  <si>
    <t>NZ_CP026894.1</t>
  </si>
  <si>
    <t>GCF_004636525.1_ASM463652v1_genomic</t>
  </si>
  <si>
    <t>GCF_004636525.1</t>
  </si>
  <si>
    <t>NZ_CP026895.1</t>
  </si>
  <si>
    <t>GCF_004636545.1_ASM463654v1_genomic</t>
  </si>
  <si>
    <t>GCF_004636545.1</t>
  </si>
  <si>
    <t>NZ_CP026896.1</t>
  </si>
  <si>
    <t>GCF_004636565.1_ASM463656v1_genomic</t>
  </si>
  <si>
    <t>GCF_004636565.1</t>
  </si>
  <si>
    <t>NZ_CP026897.1</t>
  </si>
  <si>
    <t>GCF_004636785.1_ASM463678v1_genomic</t>
  </si>
  <si>
    <t>GCF_004636785.1</t>
  </si>
  <si>
    <t>NZ_CP026898.1</t>
  </si>
  <si>
    <t>GCF_004636805.1_ASM463680v1_genomic</t>
  </si>
  <si>
    <t>GCF_004636805.1</t>
  </si>
  <si>
    <t>NZ_CP026899.1</t>
  </si>
  <si>
    <t>GCF_004636825.1_ASM463682v1_genomic</t>
  </si>
  <si>
    <t>GCF_004636825.1</t>
  </si>
  <si>
    <t>NZ_CP026909.1</t>
  </si>
  <si>
    <t>GCF_004636845.1_ASM463684v1_genomic</t>
  </si>
  <si>
    <t>GCF_004636845.1</t>
  </si>
  <si>
    <t>NZ_CP026910.1</t>
  </si>
  <si>
    <t>GCF_004636865.1_ASM463686v1_genomic</t>
  </si>
  <si>
    <t>GCF_004636865.1</t>
  </si>
  <si>
    <t>NZ_CP026912.1</t>
  </si>
  <si>
    <t>GCF_004636885.1_ASM463688v1_genomic</t>
  </si>
  <si>
    <t>GCF_004636885.1</t>
  </si>
  <si>
    <t>NZ_CP026913.1</t>
  </si>
  <si>
    <t>GCF_004636905.1_ASM463690v1_genomic</t>
  </si>
  <si>
    <t>GCF_004636905.1</t>
  </si>
  <si>
    <t>NZ_CP026914.1</t>
  </si>
  <si>
    <t>GCF_004636925.1_ASM463692v1_genomic</t>
  </si>
  <si>
    <t>GCF_004636925.1</t>
  </si>
  <si>
    <t>NZ_CP026915.1</t>
  </si>
  <si>
    <t>GCF_004636945.1_ASM463694v1_genomic</t>
  </si>
  <si>
    <t>GCF_004636945.1</t>
  </si>
  <si>
    <t>NZ_CP026916.1</t>
  </si>
  <si>
    <t>GCF_004636965.1_ASM463696v1_genomic</t>
  </si>
  <si>
    <t>GCF_004636965.1</t>
  </si>
  <si>
    <t>NZ_CP026918.1</t>
  </si>
  <si>
    <t>GCF_004636985.1_ASM463698v1_genomic</t>
  </si>
  <si>
    <t>GCF_004636985.1</t>
  </si>
  <si>
    <t>NZ_CP026919.1</t>
  </si>
  <si>
    <t>GCF_004637005.1_ASM463700v1_genomic</t>
  </si>
  <si>
    <t>GCF_004637005.1</t>
  </si>
  <si>
    <t>NZ_CP026922.1</t>
  </si>
  <si>
    <t>GCF_004637025.1_ASM463702v1_genomic</t>
  </si>
  <si>
    <t>GCF_004637025.1</t>
  </si>
  <si>
    <t>NZ_CP026911.1</t>
  </si>
  <si>
    <t>GCF_004637045.1_ASM463704v1_genomic</t>
  </si>
  <si>
    <t>GCF_004637045.1</t>
  </si>
  <si>
    <t>NZ_CP026917.1</t>
  </si>
  <si>
    <t>GCF_004637065.1_ASM463706v1_genomic</t>
  </si>
  <si>
    <t>GCF_004637065.1</t>
  </si>
  <si>
    <t>NZ_CP026920.1</t>
  </si>
  <si>
    <t>GCF_004637085.1_ASM463708v1_genomic</t>
  </si>
  <si>
    <t>GCF_004637085.1</t>
  </si>
  <si>
    <t>NZ_CP026921.1</t>
  </si>
  <si>
    <t>GCF_004637105.1_ASM463710v1_genomic</t>
  </si>
  <si>
    <t>GCF_004637105.1</t>
  </si>
  <si>
    <t>NZ_CP026987.1</t>
  </si>
  <si>
    <t>GCF_004637125.1_ASM463712v1_genomic</t>
  </si>
  <si>
    <t>GCF_004637125.1</t>
  </si>
  <si>
    <t>NZ_CP026988.1</t>
  </si>
  <si>
    <t>GCF_004637145.1_ASM463714v1_genomic</t>
  </si>
  <si>
    <t>GCF_004637145.1</t>
  </si>
  <si>
    <t>NZ_CP026989.1</t>
  </si>
  <si>
    <t>GCF_004637165.1_ASM463716v1_genomic</t>
  </si>
  <si>
    <t>GCF_004637165.1</t>
  </si>
  <si>
    <t>NZ_CP026990.1</t>
  </si>
  <si>
    <t>GCF_004637185.1_ASM463718v1_genomic</t>
  </si>
  <si>
    <t>GCF_004637185.1</t>
  </si>
  <si>
    <t>NZ_CP026991.1</t>
  </si>
  <si>
    <t>GCF_004637205.1_ASM463720v1_genomic</t>
  </si>
  <si>
    <t>GCF_004637205.1</t>
  </si>
  <si>
    <t>NZ_CP026992.1</t>
  </si>
  <si>
    <t>GCF_004637225.1_ASM463722v1_genomic</t>
  </si>
  <si>
    <t>GCF_004637225.1</t>
  </si>
  <si>
    <t>NZ_CP026996.1</t>
  </si>
  <si>
    <t>GCF_004637245.1_ASM463724v1_genomic</t>
  </si>
  <si>
    <t>GCF_004637245.1</t>
  </si>
  <si>
    <t>NZ_CP026997.1</t>
  </si>
  <si>
    <t>GCF_004637265.1_ASM463726v1_genomic</t>
  </si>
  <si>
    <t>GCF_004637265.1</t>
  </si>
  <si>
    <t>NZ_CP026998.1</t>
  </si>
  <si>
    <t>GCF_004768545.1_ASM476854v1_genomic</t>
  </si>
  <si>
    <t>GCF_004768545.1</t>
  </si>
  <si>
    <t>NZ_CP038635.1</t>
  </si>
  <si>
    <t>GCF_004771055.1_ASM477105v1_genomic</t>
  </si>
  <si>
    <t>GCF_004771055.1</t>
  </si>
  <si>
    <t>NZ_CP026452.1</t>
  </si>
  <si>
    <t>GCF_004794295.1_ASM479429v1_genomic</t>
  </si>
  <si>
    <t>GCF_004794295.1</t>
  </si>
  <si>
    <t>NZ_CP039022.1</t>
  </si>
  <si>
    <t>GCF_004798725.1_ASM479872v1_genomic</t>
  </si>
  <si>
    <t>GCF_004798725.1</t>
  </si>
  <si>
    <t>NZ_CP039287.1</t>
  </si>
  <si>
    <t>GCF_005145085.1_ASM514508v1_genomic</t>
  </si>
  <si>
    <t>GCF_005145085.1</t>
  </si>
  <si>
    <t>NZ_CP039705.1</t>
  </si>
  <si>
    <t>GCF_005406185.2_ASM540618v2_genomic</t>
  </si>
  <si>
    <t>GCF_005406185.2</t>
  </si>
  <si>
    <t>NZ_CP053223.1</t>
  </si>
  <si>
    <t>GCF_005938645.2_ASM593864v2_genomic</t>
  </si>
  <si>
    <t>GCF_005938645.2</t>
  </si>
  <si>
    <t>NZ_CP042171.1</t>
  </si>
  <si>
    <t>GCF_005943945.1_ASM594394v1_genomic</t>
  </si>
  <si>
    <t>GB_GCA_005943945.1</t>
  </si>
  <si>
    <t>NZ_CP040710.1</t>
  </si>
  <si>
    <t>GCF_005952805.1_ASM595280v1_genomic</t>
  </si>
  <si>
    <t>GCF_005952805.1</t>
  </si>
  <si>
    <t>NZ_CP040709.1</t>
  </si>
  <si>
    <t>GCF_006016075.1_ASM601607v1_genomic</t>
  </si>
  <si>
    <t>GCF_006016075.1</t>
  </si>
  <si>
    <t>NZ_CP040093.1</t>
  </si>
  <si>
    <t>GCF_006351925.1_ASM635192v1_genomic</t>
  </si>
  <si>
    <t>GCF_006351925.1</t>
  </si>
  <si>
    <t>NZ_CP040924.1</t>
  </si>
  <si>
    <t>GCF_006352025.1_ASM635202v1_genomic</t>
  </si>
  <si>
    <t>GCF_006352025.1</t>
  </si>
  <si>
    <t>NZ_CP040936.1</t>
  </si>
  <si>
    <t>GCF_006363875.1_ASM636387v1_genomic</t>
  </si>
  <si>
    <t>GCF_006363875.1</t>
  </si>
  <si>
    <t>NZ_CP041017.1</t>
  </si>
  <si>
    <t>GCF_006378125.1_ASM637812v1_genomic</t>
  </si>
  <si>
    <t>GCF_006378125.1</t>
  </si>
  <si>
    <t>NZ_CP034395.1</t>
  </si>
  <si>
    <t>GCF_006547005.1_ASM654700v1_genomic</t>
  </si>
  <si>
    <t>GCF_006547005.1</t>
  </si>
  <si>
    <t>NZ_CP041237.1</t>
  </si>
  <si>
    <t>GCF_006711645.1_ASM671164v1_genomic</t>
  </si>
  <si>
    <t>GCF_006711645.1</t>
  </si>
  <si>
    <t>NZ_CP041247.1</t>
  </si>
  <si>
    <t>GCF_006742065.1_ASM674206v1_genomic</t>
  </si>
  <si>
    <t>GCF_006742065.1</t>
  </si>
  <si>
    <t>NZ_AP019716.1</t>
  </si>
  <si>
    <t>GCF_006970865.1_ASM697086v1_genomic</t>
  </si>
  <si>
    <t>GCF_006970865.1</t>
  </si>
  <si>
    <t>NZ_CP035503.1</t>
  </si>
  <si>
    <t>GCF_007747655.1_ASM774765v1_genomic</t>
  </si>
  <si>
    <t>GCF_007747655.1</t>
  </si>
  <si>
    <t>NZ_CP036274.1</t>
  </si>
  <si>
    <t>GCF_007752345.1_ASM775234v1_genomic</t>
  </si>
  <si>
    <t>GCF_007752345.1</t>
  </si>
  <si>
    <t>NZ_CP036299.1</t>
  </si>
  <si>
    <t>GCF_007971525.1_ASM797152v1_genomic</t>
  </si>
  <si>
    <t>GCF_007971525.1</t>
  </si>
  <si>
    <t>NZ_CP042437.1</t>
  </si>
  <si>
    <t>GCF_008247605.1_ASM824760v1_genomic</t>
  </si>
  <si>
    <t>GCF_008247605.1</t>
  </si>
  <si>
    <t>NZ_CP043420.1</t>
  </si>
  <si>
    <t>GCF_008274805.1_ASM827480v1_genomic</t>
  </si>
  <si>
    <t>GCF_008274805.1</t>
  </si>
  <si>
    <t>NZ_CP022579.1</t>
  </si>
  <si>
    <t>GCF_008274825.1_ASM827482v1_genomic</t>
  </si>
  <si>
    <t>GCF_008274825.1</t>
  </si>
  <si>
    <t>NZ_CP030848.1</t>
  </si>
  <si>
    <t>GCF_008298035.1_ASM829803v1_genomic</t>
  </si>
  <si>
    <t>GCF_008298035.1</t>
  </si>
  <si>
    <t>NZ_CP042910.1</t>
  </si>
  <si>
    <t>GCF_008329925.1_ASM832992v1_genomic</t>
  </si>
  <si>
    <t>GCF_008329925.1</t>
  </si>
  <si>
    <t>NZ_CP035708.1</t>
  </si>
  <si>
    <t>GCF_008330245.1_ASM833024v1_genomic</t>
  </si>
  <si>
    <t>GCF_008330245.1</t>
  </si>
  <si>
    <t>NZ_CP022938.1</t>
  </si>
  <si>
    <t>GCF_008330265.1_ASM833026v1_genomic</t>
  </si>
  <si>
    <t>GCF_008330265.1</t>
  </si>
  <si>
    <t>NZ_CP022940.1</t>
  </si>
  <si>
    <t>GCF_008330285.1_ASM833028v1_genomic</t>
  </si>
  <si>
    <t>GCF_008330285.1</t>
  </si>
  <si>
    <t>NZ_CP022941.1</t>
  </si>
  <si>
    <t>GCF_008330305.1_ASM833030v1_genomic</t>
  </si>
  <si>
    <t>GCF_008330305.1</t>
  </si>
  <si>
    <t>NZ_CP022942.1</t>
  </si>
  <si>
    <t>GCF_008330325.1_ASM833032v1_genomic</t>
  </si>
  <si>
    <t>GCF_008330325.1</t>
  </si>
  <si>
    <t>NZ_CP022943.1</t>
  </si>
  <si>
    <t>GCF_008330345.1_ASM833034v1_genomic</t>
  </si>
  <si>
    <t>GCF_008330345.1</t>
  </si>
  <si>
    <t>NZ_CP022944.1</t>
  </si>
  <si>
    <t>GCF_008330365.1_ASM833036v1_genomic</t>
  </si>
  <si>
    <t>GCF_008330365.1</t>
  </si>
  <si>
    <t>NZ_CP022945.1</t>
  </si>
  <si>
    <t>GCF_008330385.1_ASM833038v1_genomic</t>
  </si>
  <si>
    <t>GCF_008330385.1</t>
  </si>
  <si>
    <t>NZ_CP022946.1</t>
  </si>
  <si>
    <t>GCF_008330405.1_ASM833040v1_genomic</t>
  </si>
  <si>
    <t>GCF_008330405.1</t>
  </si>
  <si>
    <t>NZ_CP022947.1</t>
  </si>
  <si>
    <t>GCF_008330425.1_ASM833042v1_genomic</t>
  </si>
  <si>
    <t>GCF_008330425.1</t>
  </si>
  <si>
    <t>NZ_CP022949.1</t>
  </si>
  <si>
    <t>GCF_008330445.1_ASM833044v1_genomic</t>
  </si>
  <si>
    <t>GCF_008330445.1</t>
  </si>
  <si>
    <t>NZ_CP022950.1</t>
  </si>
  <si>
    <t>GCF_008330465.1_ASM833046v1_genomic</t>
  </si>
  <si>
    <t>GCF_008330465.1</t>
  </si>
  <si>
    <t>NZ_CP022953.1</t>
  </si>
  <si>
    <t>GCF_008330485.1_ASM833048v1_genomic</t>
  </si>
  <si>
    <t>GCF_008330485.1</t>
  </si>
  <si>
    <t>NZ_CP022948.1</t>
  </si>
  <si>
    <t>GCF_008330505.1_ASM833050v1_genomic</t>
  </si>
  <si>
    <t>GCF_008330505.1</t>
  </si>
  <si>
    <t>NZ_CP022952.1</t>
  </si>
  <si>
    <t>GCF_008330525.1_ASM833052v1_genomic</t>
  </si>
  <si>
    <t>GCF_008330525.1</t>
  </si>
  <si>
    <t>NZ_CP022939.1</t>
  </si>
  <si>
    <t>GCF_008330545.1_ASM833054v1_genomic</t>
  </si>
  <si>
    <t>GCF_008330545.1</t>
  </si>
  <si>
    <t>NZ_CP022951.1</t>
  </si>
  <si>
    <t>GCF_008369765.1_ASM836976v1_genomic</t>
  </si>
  <si>
    <t>GCF_008369765.1</t>
  </si>
  <si>
    <t>NZ_CP043550.1</t>
  </si>
  <si>
    <t>GCF_008386235.1_ASM838623v1_genomic</t>
  </si>
  <si>
    <t>GCF_008386235.1</t>
  </si>
  <si>
    <t>NZ_CP040671.1</t>
  </si>
  <si>
    <t>GCF_008432465.1_ASM843246v1_genomic</t>
  </si>
  <si>
    <t>GCF_008432465.1</t>
  </si>
  <si>
    <t>NZ_CP043820.1</t>
  </si>
  <si>
    <t>GCF_008705175.1_ASM870517v1_genomic</t>
  </si>
  <si>
    <t>GCF_008705175.1</t>
  </si>
  <si>
    <t>NZ_CP043998.1</t>
  </si>
  <si>
    <t>GCF_008728835.1_ASM872883v1_genomic</t>
  </si>
  <si>
    <t>GCF_008728835.1</t>
  </si>
  <si>
    <t>NZ_CP042582.1</t>
  </si>
  <si>
    <t>GCF_008761635.1_ASM876163v1_genomic</t>
  </si>
  <si>
    <t>GCF_008761635.1</t>
  </si>
  <si>
    <t>NZ_CP044344.1</t>
  </si>
  <si>
    <t>GCF_008807315.1_ASM880731v1_genomic</t>
  </si>
  <si>
    <t>GCF_008807315.1</t>
  </si>
  <si>
    <t>NZ_CP042254.1</t>
  </si>
  <si>
    <t>GCF_008807855.1_ASM880785v1_genomic</t>
  </si>
  <si>
    <t>GCF_008807855.1</t>
  </si>
  <si>
    <t>NZ_CP032519.1</t>
  </si>
  <si>
    <t>GCF_009177135.1_ASM917713v1_genomic</t>
  </si>
  <si>
    <t>GCF_009177135.1</t>
  </si>
  <si>
    <t>NZ_AP021844.1</t>
  </si>
  <si>
    <t>GCF_009363575.1_ASM936357v1_genomic</t>
  </si>
  <si>
    <t>GCF_009363575.1</t>
  </si>
  <si>
    <t>NZ_CP045389.1</t>
  </si>
  <si>
    <t>GCF_009363615.1_ASM936361v1_genomic</t>
  </si>
  <si>
    <t>GCF_009363615.1</t>
  </si>
  <si>
    <t>NZ_CP045385.1</t>
  </si>
  <si>
    <t>GCF_009363655.1_ASM936365v1_genomic</t>
  </si>
  <si>
    <t>GCF_009363655.1</t>
  </si>
  <si>
    <t>NZ_CP045393.1</t>
  </si>
  <si>
    <t>GCF_009363715.1_ASM936371v1_genomic</t>
  </si>
  <si>
    <t>GCF_009363715.1</t>
  </si>
  <si>
    <t>NZ_CP045404.1</t>
  </si>
  <si>
    <t>GCF_009498015.1_ASM949801v1_genomic</t>
  </si>
  <si>
    <t>GCF_009498015.1</t>
  </si>
  <si>
    <t>NZ_CP034058.1</t>
  </si>
  <si>
    <t>GCF_009498455.1_ASM949845v1_genomic</t>
  </si>
  <si>
    <t>GCF_009498455.1</t>
  </si>
  <si>
    <t>NZ_CP045644.1</t>
  </si>
  <si>
    <t>GCF_009625735.1_ASM962573v1_genomic</t>
  </si>
  <si>
    <t>GCF_009625735.1</t>
  </si>
  <si>
    <t>NZ_CP043061.1</t>
  </si>
  <si>
    <t>GCF_009625755.1_ASM962575v1_genomic</t>
  </si>
  <si>
    <t>GCF_009625755.1</t>
  </si>
  <si>
    <t>NZ_CP043062.1</t>
  </si>
  <si>
    <t>GCF_009625775.1_ASM962577v1_genomic</t>
  </si>
  <si>
    <t>GCF_009625775.1</t>
  </si>
  <si>
    <t>NZ_CP043063.1</t>
  </si>
  <si>
    <t>GCF_009625795.1_ASM962579v1_genomic</t>
  </si>
  <si>
    <t>GCF_009625795.1</t>
  </si>
  <si>
    <t>NZ_CP043064.1</t>
  </si>
  <si>
    <t>GCF_009625835.1_ASM962583v1_genomic</t>
  </si>
  <si>
    <t>GCF_009625835.1</t>
  </si>
  <si>
    <t>NZ_CP043067.1</t>
  </si>
  <si>
    <t>GCF_009625875.1_ASM962587v1_genomic</t>
  </si>
  <si>
    <t>GCF_009625875.1</t>
  </si>
  <si>
    <t>NZ_CP043069.1</t>
  </si>
  <si>
    <t>GCF_009625895.1_ASM962589v1_genomic</t>
  </si>
  <si>
    <t>GCF_009625895.1</t>
  </si>
  <si>
    <t>NZ_CP043070.1</t>
  </si>
  <si>
    <t>GCF_009625915.1_ASM962591v1_genomic</t>
  </si>
  <si>
    <t>GCF_009625915.1</t>
  </si>
  <si>
    <t>NZ_CP043071.1</t>
  </si>
  <si>
    <t>GCF_009625935.1_ASM962593v1_genomic</t>
  </si>
  <si>
    <t>GCF_009625935.1</t>
  </si>
  <si>
    <t>NZ_CP043072.1</t>
  </si>
  <si>
    <t>GCF_009625955.1_ASM962595v1_genomic</t>
  </si>
  <si>
    <t>GCF_009625955.1</t>
  </si>
  <si>
    <t>NZ_CP043073.1</t>
  </si>
  <si>
    <t>GCF_009625975.1_ASM962597v1_genomic</t>
  </si>
  <si>
    <t>GCF_009625975.1</t>
  </si>
  <si>
    <t>NZ_CP043074.1</t>
  </si>
  <si>
    <t>GCF_009625995.1_ASM962599v1_genomic</t>
  </si>
  <si>
    <t>GCF_009625995.1</t>
  </si>
  <si>
    <t>NZ_CP043075.1</t>
  </si>
  <si>
    <t>GCF_009626015.1_ASM962601v1_genomic</t>
  </si>
  <si>
    <t>GCF_009626015.1</t>
  </si>
  <si>
    <t>NZ_CP043077.1</t>
  </si>
  <si>
    <t>GCF_009626035.1_ASM962603v1_genomic</t>
  </si>
  <si>
    <t>GCF_009626035.1</t>
  </si>
  <si>
    <t>NZ_CP043076.1</t>
  </si>
  <si>
    <t>GCF_009626055.1_ASM962605v1_genomic</t>
  </si>
  <si>
    <t>GCF_009626055.1</t>
  </si>
  <si>
    <t>NZ_CP043078.1</t>
  </si>
  <si>
    <t>GCF_009626075.1_ASM962607v1_genomic</t>
  </si>
  <si>
    <t>GCF_009626075.1</t>
  </si>
  <si>
    <t>NZ_CP043079.1</t>
  </si>
  <si>
    <t>GCF_009626115.1_ASM962611v1_genomic</t>
  </si>
  <si>
    <t>GCF_009626115.1</t>
  </si>
  <si>
    <t>NZ_CP043081.1</t>
  </si>
  <si>
    <t>GCF_009626135.1_ASM962613v1_genomic</t>
  </si>
  <si>
    <t>GCF_009626135.1</t>
  </si>
  <si>
    <t>NZ_CP043082.1</t>
  </si>
  <si>
    <t>GCF_009626175.1_ASM962617v1_genomic</t>
  </si>
  <si>
    <t>GCF_009626175.1</t>
  </si>
  <si>
    <t>NZ_CP043084.1</t>
  </si>
  <si>
    <t>GCF_009626195.1_ASM962619v1_genomic</t>
  </si>
  <si>
    <t>GCF_009626195.1</t>
  </si>
  <si>
    <t>NZ_CP043085.1</t>
  </si>
  <si>
    <t>GCF_009626215.1_ASM962621v1_genomic</t>
  </si>
  <si>
    <t>GCF_009626215.1</t>
  </si>
  <si>
    <t>NZ_CP043086.1</t>
  </si>
  <si>
    <t>GCF_009626235.1_ASM962623v1_genomic</t>
  </si>
  <si>
    <t>GCF_009626235.1</t>
  </si>
  <si>
    <t>NZ_CP043087.1</t>
  </si>
  <si>
    <t>GCF_009626255.1_ASM962625v1_genomic</t>
  </si>
  <si>
    <t>GCF_009626255.1</t>
  </si>
  <si>
    <t>NZ_CP043088.1</t>
  </si>
  <si>
    <t>GCF_009626275.1_ASM962627v1_genomic</t>
  </si>
  <si>
    <t>GCF_009626275.1</t>
  </si>
  <si>
    <t>NZ_CP043089.1</t>
  </si>
  <si>
    <t>GCF_009626295.1_ASM962629v1_genomic</t>
  </si>
  <si>
    <t>GCF_009626295.1</t>
  </si>
  <si>
    <t>NZ_CP043090.1</t>
  </si>
  <si>
    <t>GCF_009626315.1_ASM962631v1_genomic</t>
  </si>
  <si>
    <t>GCF_009626315.1</t>
  </si>
  <si>
    <t>NZ_CP043091.1</t>
  </si>
  <si>
    <t>GCF_009626335.1_ASM962633v1_genomic</t>
  </si>
  <si>
    <t>GCF_009626335.1</t>
  </si>
  <si>
    <t>NZ_CP043092.1</t>
  </si>
  <si>
    <t>GCF_009626355.1_ASM962635v1_genomic</t>
  </si>
  <si>
    <t>GCF_009626355.1</t>
  </si>
  <si>
    <t>NZ_CP043093.1</t>
  </si>
  <si>
    <t>GCF_009626375.1_ASM962637v1_genomic</t>
  </si>
  <si>
    <t>GCF_009626375.1</t>
  </si>
  <si>
    <t>NZ_CP043094.1</t>
  </si>
  <si>
    <t>GCF_009626395.1_ASM962639v1_genomic</t>
  </si>
  <si>
    <t>GCF_009626395.1</t>
  </si>
  <si>
    <t>NZ_CP043095.1</t>
  </si>
  <si>
    <t>GCF_009626435.1_ASM962643v1_genomic</t>
  </si>
  <si>
    <t>GCF_009626435.1</t>
  </si>
  <si>
    <t>NZ_CP043097.1</t>
  </si>
  <si>
    <t>GCF_009626455.1_ASM962645v1_genomic</t>
  </si>
  <si>
    <t>GCF_009626455.1</t>
  </si>
  <si>
    <t>NZ_CP043099.1</t>
  </si>
  <si>
    <t>GCF_009626495.1_ASM962649v1_genomic</t>
  </si>
  <si>
    <t>GCF_009626495.1</t>
  </si>
  <si>
    <t>NZ_CP043102.1</t>
  </si>
  <si>
    <t>GCF_009626515.1_ASM962651v1_genomic</t>
  </si>
  <si>
    <t>GCF_009626515.1</t>
  </si>
  <si>
    <t>NZ_CP043103.1</t>
  </si>
  <si>
    <t>GCF_009626535.1_ASM962653v1_genomic</t>
  </si>
  <si>
    <t>GCF_009626535.1</t>
  </si>
  <si>
    <t>NZ_CP043104.1</t>
  </si>
  <si>
    <t>GCF_009626555.1_ASM962655v1_genomic</t>
  </si>
  <si>
    <t>GCF_009626555.1</t>
  </si>
  <si>
    <t>NZ_CP043105.1</t>
  </si>
  <si>
    <t>GCF_009626595.1_ASM962659v1_genomic</t>
  </si>
  <si>
    <t>GCF_009626595.1</t>
  </si>
  <si>
    <t>NZ_CP043107.1</t>
  </si>
  <si>
    <t>GCF_009626615.1_ASM962661v1_genomic</t>
  </si>
  <si>
    <t>GCF_009626615.1</t>
  </si>
  <si>
    <t>NZ_CP043108.1</t>
  </si>
  <si>
    <t>GCF_009626635.1_ASM962663v1_genomic</t>
  </si>
  <si>
    <t>GCF_009626635.1</t>
  </si>
  <si>
    <t>NZ_CP043109.1</t>
  </si>
  <si>
    <t>GCF_009626655.1_ASM962665v1_genomic</t>
  </si>
  <si>
    <t>GCF_009626655.1</t>
  </si>
  <si>
    <t>NZ_CP043110.1</t>
  </si>
  <si>
    <t>GCF_009626675.1_ASM962667v1_genomic</t>
  </si>
  <si>
    <t>GCF_009626675.1</t>
  </si>
  <si>
    <t>NZ_CP043111.1</t>
  </si>
  <si>
    <t>GCF_009626695.1_ASM962669v1_genomic</t>
  </si>
  <si>
    <t>GCF_009626695.1</t>
  </si>
  <si>
    <t>NZ_CP043112.1</t>
  </si>
  <si>
    <t>GCF_009626715.1_ASM962671v1_genomic</t>
  </si>
  <si>
    <t>GCF_009626715.1</t>
  </si>
  <si>
    <t>NZ_CP043113.1</t>
  </si>
  <si>
    <t>GCF_009626735.1_ASM962673v1_genomic</t>
  </si>
  <si>
    <t>GCF_009626735.1</t>
  </si>
  <si>
    <t>NZ_CP043114.1</t>
  </si>
  <si>
    <t>GCF_009626755.1_ASM962675v1_genomic</t>
  </si>
  <si>
    <t>GCF_009626755.1</t>
  </si>
  <si>
    <t>NZ_CP043115.1</t>
  </si>
  <si>
    <t>GCF_009626775.1_ASM962677v1_genomic</t>
  </si>
  <si>
    <t>GCF_009626775.1</t>
  </si>
  <si>
    <t>NZ_CP043116.1</t>
  </si>
  <si>
    <t>GCF_009626795.1_ASM962679v1_genomic</t>
  </si>
  <si>
    <t>GCF_009626795.1</t>
  </si>
  <si>
    <t>NZ_CP043117.1</t>
  </si>
  <si>
    <t>GCF_009626835.1_ASM962683v1_genomic</t>
  </si>
  <si>
    <t>GCF_009626835.1</t>
  </si>
  <si>
    <t>NZ_CP043119.1</t>
  </si>
  <si>
    <t>GCF_009626855.1_ASM962685v1_genomic</t>
  </si>
  <si>
    <t>GCF_009626855.1</t>
  </si>
  <si>
    <t>NZ_CP043120.1</t>
  </si>
  <si>
    <t>GCF_009626875.1_ASM962687v1_genomic</t>
  </si>
  <si>
    <t>GCF_009626875.1</t>
  </si>
  <si>
    <t>NZ_CP043121.1</t>
  </si>
  <si>
    <t>GCF_009627235.1_ASM962723v1_genomic</t>
  </si>
  <si>
    <t>GCF_009627235.1</t>
  </si>
  <si>
    <t>NZ_CP043139.1</t>
  </si>
  <si>
    <t>GCF_009627255.1_ASM962725v1_genomic</t>
  </si>
  <si>
    <t>GCF_009627255.1</t>
  </si>
  <si>
    <t>NZ_CP043140.1</t>
  </si>
  <si>
    <t>GCF_009627315.1_ASM962731v1_genomic</t>
  </si>
  <si>
    <t>GCF_009627315.1</t>
  </si>
  <si>
    <t>NZ_CP043144.1</t>
  </si>
  <si>
    <t>GCF_009627335.1_ASM962733v1_genomic</t>
  </si>
  <si>
    <t>GCF_009627335.1</t>
  </si>
  <si>
    <t>NZ_CP043145.1</t>
  </si>
  <si>
    <t>GCF_009627555.1_ASM962755v1_genomic</t>
  </si>
  <si>
    <t>GCF_009627555.1</t>
  </si>
  <si>
    <t>NZ_CP043155.1</t>
  </si>
  <si>
    <t>GCF_009627635.1_ASM962763v1_genomic</t>
  </si>
  <si>
    <t>GCF_009627635.1</t>
  </si>
  <si>
    <t>NZ_CP043159.1</t>
  </si>
  <si>
    <t>GCF_009627675.1_ASM962767v1_genomic</t>
  </si>
  <si>
    <t>GCF_009627675.1</t>
  </si>
  <si>
    <t>NZ_CP043161.1</t>
  </si>
  <si>
    <t>GCF_009627695.1_ASM962769v1_genomic</t>
  </si>
  <si>
    <t>GCF_009627695.1</t>
  </si>
  <si>
    <t>NZ_CP043162.1</t>
  </si>
  <si>
    <t>GCF_009627715.1_ASM962771v1_genomic</t>
  </si>
  <si>
    <t>GCF_009627715.1</t>
  </si>
  <si>
    <t>NZ_CP043163.1</t>
  </si>
  <si>
    <t>GCF_009627735.1_ASM962773v1_genomic</t>
  </si>
  <si>
    <t>GCF_009627735.1</t>
  </si>
  <si>
    <t>NZ_CP043164.1</t>
  </si>
  <si>
    <t>GCF_009627755.1_ASM962775v1_genomic</t>
  </si>
  <si>
    <t>GCF_009627755.1</t>
  </si>
  <si>
    <t>NZ_CP043165.1</t>
  </si>
  <si>
    <t>GCF_009650315.1_ASM965031v1_genomic</t>
  </si>
  <si>
    <t>GCF_009650315.1</t>
  </si>
  <si>
    <t>NZ_CP033247.1</t>
  </si>
  <si>
    <t>GCF_009650335.1_ASM965033v1_genomic</t>
  </si>
  <si>
    <t>GCF_009650335.1</t>
  </si>
  <si>
    <t>NZ_CP033249.1</t>
  </si>
  <si>
    <t>GCF_009664225.1_ASM966422v1_genomic</t>
  </si>
  <si>
    <t>GCF_009664225.1</t>
  </si>
  <si>
    <t>NZ_CP046023.1</t>
  </si>
  <si>
    <t>GCF_009707485.1_ASM970748v1_genomic</t>
  </si>
  <si>
    <t>GCF_009707485.1</t>
  </si>
  <si>
    <t>NZ_CP046121.1</t>
  </si>
  <si>
    <t>GCF_009730675.1_ASM973067v1_genomic</t>
  </si>
  <si>
    <t>GCF_009730675.1</t>
  </si>
  <si>
    <t>NZ_CP046374.1</t>
  </si>
  <si>
    <t>GCF_009755665.1_ASM975566v1_genomic</t>
  </si>
  <si>
    <t>GCF_009755665.1</t>
  </si>
  <si>
    <t>NZ_CP046622.1</t>
  </si>
  <si>
    <t>GCF_009792235.1_ASM979223v1_genomic</t>
  </si>
  <si>
    <t>GCF_009792235.1</t>
  </si>
  <si>
    <t>NZ_CP046973.1</t>
  </si>
  <si>
    <t>GCF_009792295.1_ASM979229v1_genomic</t>
  </si>
  <si>
    <t>GCF_009792295.1</t>
  </si>
  <si>
    <t>NZ_CP039934.1</t>
  </si>
  <si>
    <t>GCF_009796305.1_ASM979630v1_genomic</t>
  </si>
  <si>
    <t>GCF_009796305.1</t>
  </si>
  <si>
    <t>NZ_CP046996.1</t>
  </si>
  <si>
    <t>GCF_009796745.1_ASM979674v1_genomic</t>
  </si>
  <si>
    <t>GCF_009796745.1</t>
  </si>
  <si>
    <t>NZ_CP047024.1</t>
  </si>
  <si>
    <t>GCF_009858215.1_ASM985821v1_genomic</t>
  </si>
  <si>
    <t>GCF_009858215.1</t>
  </si>
  <si>
    <t>NZ_CP047394.1</t>
  </si>
  <si>
    <t>GCF_009859475.1_ASM985947v1_genomic</t>
  </si>
  <si>
    <t>GCF_009859475.1</t>
  </si>
  <si>
    <t>NZ_CP044549.1</t>
  </si>
  <si>
    <t>GCF_009859815.1_ASM985981v1_genomic</t>
  </si>
  <si>
    <t>GCF_009859815.1</t>
  </si>
  <si>
    <t>NZ_CP044975.1</t>
  </si>
  <si>
    <t>GCF_009873495.1_ASM987349v1_genomic</t>
  </si>
  <si>
    <t>GCF_009873495.1</t>
  </si>
  <si>
    <t>NZ_CP046703.1</t>
  </si>
  <si>
    <t>GCF_009901525.1_ASM990152v1_genomic</t>
  </si>
  <si>
    <t>GCF_009901525.1</t>
  </si>
  <si>
    <t>NZ_CP019288.1</t>
  </si>
  <si>
    <t>GCF_009905255.1_ASM990525v1_genomic</t>
  </si>
  <si>
    <t>GCF_009905255.1</t>
  </si>
  <si>
    <t>NZ_CP047602.1</t>
  </si>
  <si>
    <t>GCF_009906935.1_ASM990693v1_genomic</t>
  </si>
  <si>
    <t>GCF_009906935.1</t>
  </si>
  <si>
    <t>NZ_CP047647.1</t>
  </si>
  <si>
    <t>GCF_009913235.1_ASM991323v1_genomic</t>
  </si>
  <si>
    <t>GCF_009913235.1</t>
  </si>
  <si>
    <t>NZ_CP047897.1</t>
  </si>
  <si>
    <t>GCF_009937955.1_ASM993795v1_genomic</t>
  </si>
  <si>
    <t>GCF_009937955.1</t>
  </si>
  <si>
    <t>NZ_AP018439.1</t>
  </si>
  <si>
    <t>GCF_009937995.1_ASM993799v1_genomic</t>
  </si>
  <si>
    <t>GCF_009937995.1</t>
  </si>
  <si>
    <t>NZ_AP021881.1</t>
  </si>
  <si>
    <t>GCF_009938015.1_ASM993801v1_genomic</t>
  </si>
  <si>
    <t>GCF_009938015.1</t>
  </si>
  <si>
    <t>NZ_AP021884.1</t>
  </si>
  <si>
    <t>GCF_010104355.1_ASM1010435v1_genomic</t>
  </si>
  <si>
    <t>GCF_010104355.1</t>
  </si>
  <si>
    <t>NZ_CP044972.1</t>
  </si>
  <si>
    <t>GCF_010232785.1_ASM1023278v1_genomic</t>
  </si>
  <si>
    <t>GCF_010232785.1</t>
  </si>
  <si>
    <t>NZ_CP044002.1</t>
  </si>
  <si>
    <t>GCF_010232985.1_ASM1023298v1_genomic</t>
  </si>
  <si>
    <t>GCF_010232985.1</t>
  </si>
  <si>
    <t>NZ_CP044003.1</t>
  </si>
  <si>
    <t>GCF_010233165.1_ASM1023316v1_genomic</t>
  </si>
  <si>
    <t>GCF_010233165.1</t>
  </si>
  <si>
    <t>NZ_CP044004.1</t>
  </si>
  <si>
    <t>GCF_010233385.1_ASM1023338v1_genomic</t>
  </si>
  <si>
    <t>GCF_010233385.1</t>
  </si>
  <si>
    <t>NZ_CP044005.1</t>
  </si>
  <si>
    <t>GCF_011058315.1_ASM1105831v1_genomic</t>
  </si>
  <si>
    <t>GCF_011058315.1</t>
  </si>
  <si>
    <t>NZ_CP049298.1</t>
  </si>
  <si>
    <t>GCF_011064265.1_ASM1106426v1_genomic</t>
  </si>
  <si>
    <t>GCF_011064265.1</t>
  </si>
  <si>
    <t>NZ_CP049329.1</t>
  </si>
  <si>
    <t>GCF_011100485.1_ASM1110048v1_genomic</t>
  </si>
  <si>
    <t>GCF_011100485.1</t>
  </si>
  <si>
    <t>NZ_CP049736.1</t>
  </si>
  <si>
    <t>GCF_011303755.1_ASM1130375v1_genomic</t>
  </si>
  <si>
    <t>GCF_011303755.1</t>
  </si>
  <si>
    <t>NZ_CP049885.1</t>
  </si>
  <si>
    <t>GCF_011305335.1_ASM1130533v1_genomic</t>
  </si>
  <si>
    <t>GCF_011305335.1</t>
  </si>
  <si>
    <t>NZ_CP049918.1</t>
  </si>
  <si>
    <t>GCF_011386965.1_ASM1138696v1_genomic</t>
  </si>
  <si>
    <t>GCF_011386965.1</t>
  </si>
  <si>
    <t>NZ_CP049957.1</t>
  </si>
  <si>
    <t>GCF_011764585.1_ASM1176458v1_genomic</t>
  </si>
  <si>
    <t>GCF_011764585.1</t>
  </si>
  <si>
    <t>NZ_AP022853.1</t>
  </si>
  <si>
    <t>GCF_012222825.1_ASM1222282v1_genomic</t>
  </si>
  <si>
    <t>GCF_012222825.1</t>
  </si>
  <si>
    <t>NZ_CP038017.1</t>
  </si>
  <si>
    <t>GCF_012222965.1_ASM1222296v1_genomic</t>
  </si>
  <si>
    <t>GCF_012222965.1</t>
  </si>
  <si>
    <t>NZ_CP038241.1</t>
  </si>
  <si>
    <t>GCF_012272695.1_ASM1227269v1_genomic</t>
  </si>
  <si>
    <t>GCF_012272695.1</t>
  </si>
  <si>
    <t>NZ_CP050902.1</t>
  </si>
  <si>
    <t>GCF_012273015.1_ASM1227301v1_genomic</t>
  </si>
  <si>
    <t>GCF_012273015.1</t>
  </si>
  <si>
    <t>NZ_CP050954.1</t>
  </si>
  <si>
    <t>GCF_012295525.1_ASM1229552v1_genomic</t>
  </si>
  <si>
    <t>GCF_012295525.1</t>
  </si>
  <si>
    <t>NZ_CP051167.1</t>
  </si>
  <si>
    <t>GCF_012530715.1_ASM1253071v1_genomic</t>
  </si>
  <si>
    <t>GCF_012530715.1</t>
  </si>
  <si>
    <t>NZ_CP051298.1</t>
  </si>
  <si>
    <t>GCF_012849215.1_ASM1284921v1_genomic</t>
  </si>
  <si>
    <t>GCF_012849215.1</t>
  </si>
  <si>
    <t>NZ_CP051682.1</t>
  </si>
  <si>
    <t>GCF_012974185.1_ASM1297418v1_genomic</t>
  </si>
  <si>
    <t>GCF_012974185.1</t>
  </si>
  <si>
    <t>NZ_CP052850.1</t>
  </si>
  <si>
    <t>GCF_012974225.1_ASM1297422v1_genomic</t>
  </si>
  <si>
    <t>GCF_012974225.1</t>
  </si>
  <si>
    <t>NZ_CP052851.1</t>
  </si>
  <si>
    <t>GCF_012974605.1_ASM1297460v1_genomic</t>
  </si>
  <si>
    <t>GCF_012974605.1</t>
  </si>
  <si>
    <t>NZ_CP019928.1</t>
  </si>
  <si>
    <t>GCF_012974625.1_ASM1297462v1_genomic</t>
  </si>
  <si>
    <t>GCF_012974625.1</t>
  </si>
  <si>
    <t>NZ_CP019929.1</t>
  </si>
  <si>
    <t>GCF_012974645.1_ASM1297464v1_genomic</t>
  </si>
  <si>
    <t>GCF_012974645.1</t>
  </si>
  <si>
    <t>NZ_CP019930.1</t>
  </si>
  <si>
    <t>GCF_012974865.1_ASM1297486v1_genomic</t>
  </si>
  <si>
    <t>GCF_012974865.1</t>
  </si>
  <si>
    <t>NZ_CP043633.1</t>
  </si>
  <si>
    <t>GCF_013004065.1_ASM1300406v1_genomic</t>
  </si>
  <si>
    <t>GCF_013004065.1</t>
  </si>
  <si>
    <t>NZ_CP053084.1</t>
  </si>
  <si>
    <t>GCF_013154915.1_ASM1315491v1_genomic</t>
  </si>
  <si>
    <t>GCF_013154915.1</t>
  </si>
  <si>
    <t>NZ_CP053553.1</t>
  </si>
  <si>
    <t>GCF_013177315.1_ASM1317731v1_genomic</t>
  </si>
  <si>
    <t>GCF_013177315.1</t>
  </si>
  <si>
    <t>NZ_CP053661.1</t>
  </si>
  <si>
    <t>GCF_013307245.1_ASM1330724v1_genomic</t>
  </si>
  <si>
    <t>GCF_013307245.1</t>
  </si>
  <si>
    <t>NZ_CP028941.1</t>
  </si>
  <si>
    <t>GCF_013343175.2_ASM1334317v2_genomic</t>
  </si>
  <si>
    <t>GCF_013343175.2</t>
  </si>
  <si>
    <t>NZ_CP039119.2</t>
  </si>
  <si>
    <t>GCF_013343235.1_ASM1334323v1_genomic</t>
  </si>
  <si>
    <t>GCF_013343235.1</t>
  </si>
  <si>
    <t>NZ_CP040094.1</t>
  </si>
  <si>
    <t>GCF_013363755.1_ASM1336375v1_genomic</t>
  </si>
  <si>
    <t>GCF_013363755.1</t>
  </si>
  <si>
    <t>NZ_CP054840.1</t>
  </si>
  <si>
    <t>GCF_013364275.1_ASM1336427v1_genomic</t>
  </si>
  <si>
    <t>GCF_013364275.1</t>
  </si>
  <si>
    <t>NZ_CP054932.1</t>
  </si>
  <si>
    <t>GCF_013372045.1_ASM1337204v1_genomic</t>
  </si>
  <si>
    <t>GCF_013372045.1</t>
  </si>
  <si>
    <t>NZ_CP048832.1</t>
  </si>
  <si>
    <t>GCF_013393905.1_ASM1339390v1_genomic</t>
  </si>
  <si>
    <t>GCF_013393905.1</t>
  </si>
  <si>
    <t>NZ_CP040272.1</t>
  </si>
  <si>
    <t>GCF_013393925.1_ASM1339392v1_genomic</t>
  </si>
  <si>
    <t>GCF_013393925.1</t>
  </si>
  <si>
    <t>NZ_CP040281.1</t>
  </si>
  <si>
    <t>GCF_013393945.1_ASM1339394v1_genomic</t>
  </si>
  <si>
    <t>GCF_013393945.1</t>
  </si>
  <si>
    <t>NZ_CP040297.1</t>
  </si>
  <si>
    <t>GCF_013394105.1_ASM1339410v1_genomic</t>
  </si>
  <si>
    <t>GCF_013394105.1</t>
  </si>
  <si>
    <t>NZ_CP041326.1</t>
  </si>
  <si>
    <t>GCF_013394595.1_ASM1339459v1_genomic</t>
  </si>
  <si>
    <t>GCF_013394595.1</t>
  </si>
  <si>
    <t>NZ_CP053348.1</t>
  </si>
  <si>
    <t>GCF_013394675.1_ASM1339467v1_genomic</t>
  </si>
  <si>
    <t>GCF_013394675.1</t>
  </si>
  <si>
    <t>NZ_CP053352.1</t>
  </si>
  <si>
    <t>GCF_013423845.1_ASM1342384v1_genomic</t>
  </si>
  <si>
    <t>GCF_013423845.1</t>
  </si>
  <si>
    <t>NZ_CP058970.1</t>
  </si>
  <si>
    <t>GCF_013457195.1_ASM1345719v1_genomic</t>
  </si>
  <si>
    <t>GCF_013457195.1</t>
  </si>
  <si>
    <t>NZ_CP059135.1</t>
  </si>
  <si>
    <t>GCF_013466985.1_ASM1346698v1_genomic</t>
  </si>
  <si>
    <t>GCF_013466985.1</t>
  </si>
  <si>
    <t>NZ_CP059164.1</t>
  </si>
  <si>
    <t>GCF_013781885.1_ASM1378188v1_genomic</t>
  </si>
  <si>
    <t>GCF_013781885.1</t>
  </si>
  <si>
    <t>NZ_CP059378.1</t>
  </si>
  <si>
    <t>GCF_013874595.1_ASM1387459v1_genomic</t>
  </si>
  <si>
    <t>GCF_013874595.1</t>
  </si>
  <si>
    <t>NZ_CP059431.1</t>
  </si>
  <si>
    <t>GCF_014041915.1_ASM1404191v1_genomic</t>
  </si>
  <si>
    <t>GCF_014041915.1</t>
  </si>
  <si>
    <t>NZ_CP059472.1</t>
  </si>
  <si>
    <t>GCF_014068615.1_ASM1406861v1_genomic</t>
  </si>
  <si>
    <t>GCF_014068615.1</t>
  </si>
  <si>
    <t>NZ_CP059677.1</t>
  </si>
  <si>
    <t>GCF_014076415.1_ASM1407641v1_genomic</t>
  </si>
  <si>
    <t>GCF_014076415.1</t>
  </si>
  <si>
    <t>NZ_CP043568.1</t>
  </si>
  <si>
    <t>GCF_014076475.1_ASM1407647v1_genomic</t>
  </si>
  <si>
    <t>GCF_014076475.1</t>
  </si>
  <si>
    <t>NZ_CP043573.1</t>
  </si>
  <si>
    <t>GCF_014076495.1_ASM1407649v1_genomic</t>
  </si>
  <si>
    <t>GCF_014076495.1</t>
  </si>
  <si>
    <t>NZ_CP043575.1</t>
  </si>
  <si>
    <t>GCF_014109805.1_ASM1410980v1_genomic</t>
  </si>
  <si>
    <t>GCF_014109805.1</t>
  </si>
  <si>
    <t>NZ_CP059400.1</t>
  </si>
  <si>
    <t>GCF_014109825.1_ASM1410982v1_genomic</t>
  </si>
  <si>
    <t>GCF_014109825.1</t>
  </si>
  <si>
    <t>NZ_CP059576.1</t>
  </si>
  <si>
    <t>GCF_014127485.1_ASM1412748v1_genomic</t>
  </si>
  <si>
    <t>GCF_014127485.1</t>
  </si>
  <si>
    <t>NZ_CP059903.1</t>
  </si>
  <si>
    <t>GCF_014131795.1_ASM1413179v1_genomic</t>
  </si>
  <si>
    <t>GCF_014131795.1</t>
  </si>
  <si>
    <t>NZ_CP040626.1</t>
  </si>
  <si>
    <t>GCF_014171515.1_ASM1417151v1_genomic</t>
  </si>
  <si>
    <t>GCF_014171515.1</t>
  </si>
  <si>
    <t>NZ_CP049139.1</t>
  </si>
  <si>
    <t>GCF_014171595.1_ASM1417159v1_genomic</t>
  </si>
  <si>
    <t>GCF_014171595.1</t>
  </si>
  <si>
    <t>NZ_CP050451.1</t>
  </si>
  <si>
    <t>GCF_014217565.1_ASM1421756v1_genomic</t>
  </si>
  <si>
    <t>GCF_014217565.1</t>
  </si>
  <si>
    <t>NZ_CP043661.1</t>
  </si>
  <si>
    <t>GCF_014263395.1_ASM1426339v1_genomic</t>
  </si>
  <si>
    <t>GCF_014263395.1</t>
  </si>
  <si>
    <t>NZ_CP058321.1</t>
  </si>
  <si>
    <t>GCF_014295415.1_ASM1429541v1_genomic</t>
  </si>
  <si>
    <t>GCF_014295415.1</t>
  </si>
  <si>
    <t>NZ_CP052909.1</t>
  </si>
  <si>
    <t>GCF_900009115.1_BN2877_genomic</t>
  </si>
  <si>
    <t>GCF_900009115.1</t>
  </si>
  <si>
    <t>NZ_LN890335.1</t>
  </si>
  <si>
    <t>GCF_900009125.1_BN2905_genomic</t>
  </si>
  <si>
    <t>GCF_900009125.1</t>
  </si>
  <si>
    <t>NZ_LN890476.1</t>
  </si>
  <si>
    <t>GCF_900010105.1_R8_genomic</t>
  </si>
  <si>
    <t>GCF_900010105.1</t>
  </si>
  <si>
    <t>NZ_LN890477.1</t>
  </si>
  <si>
    <t>GCF_900010805.1_C._beijerinckii_DSM_6423_genomic</t>
  </si>
  <si>
    <t>GCF_900010805.1</t>
  </si>
  <si>
    <t>NZ_LN908213.1</t>
  </si>
  <si>
    <t>GCF_900089455.2_OrrDiv2_genomic</t>
  </si>
  <si>
    <t>GCF_900089455.2</t>
  </si>
  <si>
    <t>NZ_LT907988.1</t>
  </si>
  <si>
    <t>GCF_900095175.1_PPGSP_Eda1_chr_genomic</t>
  </si>
  <si>
    <t>GCF_900095175.1</t>
  </si>
  <si>
    <t>NZ_LT606946.1</t>
  </si>
  <si>
    <t>GCF_900096755.1_Fsp1.4_chr_genomic</t>
  </si>
  <si>
    <t>GCF_900096755.1</t>
  </si>
  <si>
    <t>NZ_LT615227.1</t>
  </si>
  <si>
    <t>GCF_900130075.1_Herminiimonas_arsenitoxidans_genomic</t>
  </si>
  <si>
    <t>GCF_900130075.1</t>
  </si>
  <si>
    <t>NZ_LT671418.1</t>
  </si>
  <si>
    <t>GCF_900130145.1_FpsyOSU-THCO2-90_genomic</t>
  </si>
  <si>
    <t>GCF_900130145.1</t>
  </si>
  <si>
    <t>NZ_LT670843.1</t>
  </si>
  <si>
    <t>GCF_900168365.1_JF4335_genomic</t>
  </si>
  <si>
    <t>GCF_900168365.1</t>
  </si>
  <si>
    <t>NZ_LT799839.1</t>
  </si>
  <si>
    <t>GCF_900186845.1_46338_E02_genomic</t>
  </si>
  <si>
    <t>GCF_900186845.1</t>
  </si>
  <si>
    <t>NZ_LT906471.1</t>
  </si>
  <si>
    <t>GCF_900186895.1_48450_A02_genomic</t>
  </si>
  <si>
    <t>GCF_900186895.1</t>
  </si>
  <si>
    <t>NZ_LT906461.1</t>
  </si>
  <si>
    <t>GCF_900327835.1_VS366_genomic</t>
  </si>
  <si>
    <t>GCF_900327835.1</t>
  </si>
  <si>
    <t>NZ_LS398589.1</t>
  </si>
  <si>
    <t>GCF_900327845.1_VS393_genomic</t>
  </si>
  <si>
    <t>GCF_900327845.1</t>
  </si>
  <si>
    <t>NZ_LS398590.1</t>
  </si>
  <si>
    <t>GCF_900327855.1_VS377_genomic</t>
  </si>
  <si>
    <t>GCF_900327855.1</t>
  </si>
  <si>
    <t>NZ_LS398604.1</t>
  </si>
  <si>
    <t>GCF_900327865.1_VS401_genomic</t>
  </si>
  <si>
    <t>GCF_900327865.1</t>
  </si>
  <si>
    <t>NZ_LS398605.1</t>
  </si>
  <si>
    <t>GCF_900327875.1_VS67_genomic</t>
  </si>
  <si>
    <t>GCF_900327875.1</t>
  </si>
  <si>
    <t>NZ_LS398588.1</t>
  </si>
  <si>
    <t>GCF_900475545.1_44310_G02_genomic</t>
  </si>
  <si>
    <t>GCF_900475545.1</t>
  </si>
  <si>
    <t>NZ_LS483393.1</t>
  </si>
  <si>
    <t>GCF_900475575.1_44257_A01_genomic</t>
  </si>
  <si>
    <t>GCF_900475575.1</t>
  </si>
  <si>
    <t>NZ_LS483395.1</t>
  </si>
  <si>
    <t>GCF_900475665.1_45813_D02_genomic</t>
  </si>
  <si>
    <t>GCF_900475665.1</t>
  </si>
  <si>
    <t>NZ_LS483398.1</t>
  </si>
  <si>
    <t>GCF_900475845.1_46758_E01_genomic</t>
  </si>
  <si>
    <t>GCF_900475845.1</t>
  </si>
  <si>
    <t>NZ_LS483424.1</t>
  </si>
  <si>
    <t>GCF_900478015.1_48269_B01_genomic</t>
  </si>
  <si>
    <t>GCF_900478015.1</t>
  </si>
  <si>
    <t>NZ_LS483461.1</t>
  </si>
  <si>
    <t>GCF_900564155.1_PRJEB26455_genomic</t>
  </si>
  <si>
    <t>GCF_900564155.1</t>
  </si>
  <si>
    <t>NZ_LS999839.1</t>
  </si>
  <si>
    <t>GCF_900635835.1_34410_B02_genomic</t>
  </si>
  <si>
    <t>GCF_900635835.1</t>
  </si>
  <si>
    <t>NZ_LR134178.1</t>
  </si>
  <si>
    <t>GCF_900636535.1_42727_A01_genomic</t>
  </si>
  <si>
    <t>GCF_900636535.1</t>
  </si>
  <si>
    <t>NZ_LR134289.1</t>
  </si>
  <si>
    <t>GCF_900636675.1_43781_F01_genomic</t>
  </si>
  <si>
    <t>GCF_900636675.1</t>
  </si>
  <si>
    <t>NZ_LR134302.1</t>
  </si>
  <si>
    <t>GCF_900636925.1_45137_F01_genomic</t>
  </si>
  <si>
    <t>GCF_900636925.1</t>
  </si>
  <si>
    <t>NZ_LR134326.1</t>
  </si>
  <si>
    <t>GCF_900636935.1_45813_C01_genomic</t>
  </si>
  <si>
    <t>GCF_900636935.1</t>
  </si>
  <si>
    <t>NZ_LR134329.1</t>
  </si>
  <si>
    <t>GCF_900637265.1_50432_C01_genomic</t>
  </si>
  <si>
    <t>GCF_900637265.1</t>
  </si>
  <si>
    <t>NZ_LR134361.1</t>
  </si>
  <si>
    <t>GCF_900637615.1_52191_A01_genomic</t>
  </si>
  <si>
    <t>GCF_900637615.1</t>
  </si>
  <si>
    <t>NZ_LR134382.1</t>
  </si>
  <si>
    <t>GCF_900637635.1_52313_A01_genomic</t>
  </si>
  <si>
    <t>GCF_900637635.1</t>
  </si>
  <si>
    <t>NZ_LR134383.1</t>
  </si>
  <si>
    <t>GCF_900637665.1_52437_G01_genomic</t>
  </si>
  <si>
    <t>GCF_900637665.1</t>
  </si>
  <si>
    <t>NZ_LR134386.1</t>
  </si>
  <si>
    <t>GCF_900637895.1_52700_G01_genomic</t>
  </si>
  <si>
    <t>GCF_900637895.1</t>
  </si>
  <si>
    <t>NZ_LR134441.1</t>
  </si>
  <si>
    <t>GCF_900638245.1_56772_F02_genomic</t>
  </si>
  <si>
    <t>GCF_900638245.1</t>
  </si>
  <si>
    <t>NZ_LR134503.1</t>
  </si>
  <si>
    <t>GCF_900683405.1_57566_G01_genomic</t>
  </si>
  <si>
    <t>GCF_900683405.1</t>
  </si>
  <si>
    <t>NZ_LR215967.1</t>
  </si>
  <si>
    <t>GCF_900683625.1_56279_G01_genomic</t>
  </si>
  <si>
    <t>GCF_900683625.1</t>
  </si>
  <si>
    <t>NZ_LR215974.1</t>
  </si>
  <si>
    <t>GCF_901472525.1_35377_A02_genomic</t>
  </si>
  <si>
    <t>GCF_901472525.1</t>
  </si>
  <si>
    <t>NZ_LR590467.1</t>
  </si>
  <si>
    <t>GCF_901482575.1_45813_B01_genomic</t>
  </si>
  <si>
    <t>GCF_901482575.1</t>
  </si>
  <si>
    <t>NZ_LR590480.1</t>
  </si>
  <si>
    <t>GCF_901538355.1_ASM90153835v1_genomic</t>
  </si>
  <si>
    <t>GCF_901538355.1</t>
  </si>
  <si>
    <t>NZ_LR593887.1</t>
  </si>
  <si>
    <t>GCF_901827155.1_ASM90182715v1_genomic</t>
  </si>
  <si>
    <t>GCF_901827155.1</t>
  </si>
  <si>
    <t>NZ_LR594659.1</t>
  </si>
  <si>
    <t>GCF_901827165.1_ASM90182716v1_genomic</t>
  </si>
  <si>
    <t>GCF_901827165.1</t>
  </si>
  <si>
    <t>NZ_LR594666.1</t>
  </si>
  <si>
    <t>GCF_901827175.1_ASM90182717v1_genomic</t>
  </si>
  <si>
    <t>GCF_901827175.1</t>
  </si>
  <si>
    <t>NZ_LR594662.1</t>
  </si>
  <si>
    <t>GCF_901827185.1_ASM90182718v1_genomic</t>
  </si>
  <si>
    <t>GCF_901827185.1</t>
  </si>
  <si>
    <t>NZ_LR594671.1</t>
  </si>
  <si>
    <t>GCF_901827205.1_ASM90182720v1_genomic</t>
  </si>
  <si>
    <t>GCF_901827205.1</t>
  </si>
  <si>
    <t>NZ_LR594675.1</t>
  </si>
  <si>
    <t>GCF_902386435.1_UHGG_MGYG-HGUT-02372_genomic</t>
  </si>
  <si>
    <t>GCF_902386435.1</t>
  </si>
  <si>
    <t>NZ_LR698985.1</t>
  </si>
  <si>
    <t>GCF_902386745.1_UHGG_MGYG-HGUT-02398_genomic</t>
  </si>
  <si>
    <t>GCF_902386745.1</t>
  </si>
  <si>
    <t>NZ_LR698992.1</t>
  </si>
  <si>
    <t>GCF_902813185.1_Denitratisoma_oestradiolicum_DSM16959_genomic</t>
  </si>
  <si>
    <t>GCF_902813185.1</t>
  </si>
  <si>
    <t>NZ_LR778301.1</t>
  </si>
  <si>
    <t>GCF_902829265.1_FAVT5_genomic</t>
  </si>
  <si>
    <t>GCF_902829265.1</t>
  </si>
  <si>
    <t>NZ_LR792684.1</t>
  </si>
  <si>
    <t>GCF_902829275.1_COOX1_genomic</t>
  </si>
  <si>
    <t>GCF_902829275.1</t>
  </si>
  <si>
    <t>NZ_LR792683.1</t>
  </si>
  <si>
    <t>GCF_903969135.1_CHRYMOREF3PV03_genomic</t>
  </si>
  <si>
    <t>GCF_903969135.1</t>
  </si>
  <si>
    <t>NZ_LR824569.1</t>
  </si>
  <si>
    <t>GCF_001611815.4_ASM161181v4_genomic</t>
  </si>
  <si>
    <t>RS_GCF_001611815.4</t>
  </si>
  <si>
    <t>NZ_CP066295.1</t>
  </si>
  <si>
    <t>GCF_001758625.2_ASM175862v2_genomic</t>
  </si>
  <si>
    <t>RS_GCF_001758625.2</t>
  </si>
  <si>
    <t>NZ_CP062062.1</t>
  </si>
  <si>
    <t>GCF_003355025.1_ASM335502v1_genomic</t>
  </si>
  <si>
    <t>RS_GCF_003355025.1</t>
  </si>
  <si>
    <t>NZ_CP031289.1</t>
  </si>
  <si>
    <t>GCF_003355045.1_ASM335504v1_genomic</t>
  </si>
  <si>
    <t>RS_GCF_003355045.1</t>
  </si>
  <si>
    <t>NZ_CP031112.1</t>
  </si>
  <si>
    <t>GCF_003355065.1_ASM335506v1_genomic</t>
  </si>
  <si>
    <t>RS_GCF_003355065.1</t>
  </si>
  <si>
    <t>NZ_CP031113.1</t>
  </si>
  <si>
    <t>GCF_003355085.1_ASM335508v1_genomic</t>
  </si>
  <si>
    <t>RS_GCF_003355085.1</t>
  </si>
  <si>
    <t>NZ_CP031114.1</t>
  </si>
  <si>
    <t>GCF_003443855.2_ASM344385v2_genomic</t>
  </si>
  <si>
    <t>RS_GCF_003443855.2</t>
  </si>
  <si>
    <t>NZ_CP022962.2</t>
  </si>
  <si>
    <t>GCF_005473905.2_ASM547390v2_genomic</t>
  </si>
  <si>
    <t>RS_GCF_005473905.2</t>
  </si>
  <si>
    <t>NZ_CP061336.1</t>
  </si>
  <si>
    <t>GCF_008801925.2_ASM880192v2_genomic</t>
  </si>
  <si>
    <t>RS_GCF_008801925.2</t>
  </si>
  <si>
    <t>NZ_CP062803.1</t>
  </si>
  <si>
    <t>GCF_010728525.1_ASM1072852v1_genomic</t>
  </si>
  <si>
    <t>RS_GCF_010728525.1</t>
  </si>
  <si>
    <t>NZ_AP022572.1</t>
  </si>
  <si>
    <t>GCF_012224145.1_ASM1222414v1_genomic</t>
  </si>
  <si>
    <t>RS_GCF_012224145.1</t>
  </si>
  <si>
    <t>NZ_CP041030.1</t>
  </si>
  <si>
    <t>GCF_012224465.1_ASM1222446v1_genomic</t>
  </si>
  <si>
    <t>RS_GCF_012224465.1</t>
  </si>
  <si>
    <t>NZ_CP043424.1</t>
  </si>
  <si>
    <t>GCF_013116765.2_ASM1311676v2_genomic</t>
  </si>
  <si>
    <t>RS_GCF_013116765.2</t>
  </si>
  <si>
    <t>NZ_CP074375.1</t>
  </si>
  <si>
    <t>GCF_014673475.1_ASM1467347v1_genomic</t>
  </si>
  <si>
    <t>RS_GCF_014673475.1</t>
  </si>
  <si>
    <t>NZ_CP050509.1</t>
  </si>
  <si>
    <t>GCF_014692875.1_ASM1469287v1_genomic</t>
  </si>
  <si>
    <t>RS_GCF_014692875.1</t>
  </si>
  <si>
    <t>NZ_CP061171.1</t>
  </si>
  <si>
    <t>GCF_014764385.1_ASM1476438v1_genomic</t>
  </si>
  <si>
    <t>RS_GCF_014764385.1</t>
  </si>
  <si>
    <t>NZ_CP061714.1</t>
  </si>
  <si>
    <t>GCF_014840935.1_ASM1484093v1_genomic</t>
  </si>
  <si>
    <t>RS_GCF_014840935.1</t>
  </si>
  <si>
    <t>NZ_CP062005.1</t>
  </si>
  <si>
    <t>GCF_014931035.1_ASM1493103v1_genomic</t>
  </si>
  <si>
    <t>RS_GCF_014931035.1</t>
  </si>
  <si>
    <t>NZ_CP063057.1</t>
  </si>
  <si>
    <t>GCF_015074805.1_ASM1507480v1_genomic</t>
  </si>
  <si>
    <t>RS_GCF_015074805.1</t>
  </si>
  <si>
    <t>NZ_CP060036.1</t>
  </si>
  <si>
    <t>GCF_015101885.1_ASM1510188v1_genomic</t>
  </si>
  <si>
    <t>RS_GCF_015101885.1</t>
  </si>
  <si>
    <t>NZ_CP062941.1</t>
  </si>
  <si>
    <t>GCF_015191005.1_ASM1519100v1_genomic</t>
  </si>
  <si>
    <t>RS_GCF_015191005.1</t>
  </si>
  <si>
    <t>NZ_CP040442.1</t>
  </si>
  <si>
    <t>GCF_015277775.1_ASM1527777v1_genomic</t>
  </si>
  <si>
    <t>RS_GCF_015277775.1</t>
  </si>
  <si>
    <t>NZ_CP063849.1</t>
  </si>
  <si>
    <t>GCF_015624425.1_ASM1562442v1_genomic</t>
  </si>
  <si>
    <t>RS_GCF_015624425.1</t>
  </si>
  <si>
    <t>NZ_CP049919.1</t>
  </si>
  <si>
    <t>GCF_015689335.1_ASM1568933v1_genomic</t>
  </si>
  <si>
    <t>RS_GCF_015689335.1</t>
  </si>
  <si>
    <t>NZ_CP065053.1</t>
  </si>
  <si>
    <t>GCF_015767635.1_ASM1576763v1_genomic</t>
  </si>
  <si>
    <t>RS_GCF_015767635.1</t>
  </si>
  <si>
    <t>NZ_CP065230.1</t>
  </si>
  <si>
    <t>GCF_015832135.1_ASM1583213v1_genomic</t>
  </si>
  <si>
    <t>RS_GCF_015832135.1</t>
  </si>
  <si>
    <t>NZ_CP065406.1</t>
  </si>
  <si>
    <t>GCF_016027155.1_ASM1602715v1_genomic</t>
  </si>
  <si>
    <t>RS_GCF_016027155.1</t>
  </si>
  <si>
    <t>NZ_CP065677.1</t>
  </si>
  <si>
    <t>GCF_016134045.1_ASM1613404v1_genomic</t>
  </si>
  <si>
    <t>RS_GCF_016134045.1</t>
  </si>
  <si>
    <t>NZ_CP065915.1</t>
  </si>
  <si>
    <t>GCF_016406125.1_ASM1640612v1_genomic</t>
  </si>
  <si>
    <t>RS_GCF_016406125.1</t>
  </si>
  <si>
    <t>NZ_CP066339.1</t>
  </si>
  <si>
    <t>GCF_016592015.1_ASM1659201v1_genomic</t>
  </si>
  <si>
    <t>RS_GCF_016592015.1</t>
  </si>
  <si>
    <t>NZ_AP024172.1</t>
  </si>
  <si>
    <t>GCF_016615815.1_ASM1661581v1_genomic</t>
  </si>
  <si>
    <t>RS_GCF_016615815.1</t>
  </si>
  <si>
    <t>NZ_CP067112.1</t>
  </si>
  <si>
    <t>GCF_016615955.1_ASM1661595v1_genomic</t>
  </si>
  <si>
    <t>RS_GCF_016615955.1</t>
  </si>
  <si>
    <t>NZ_CP067113.1</t>
  </si>
  <si>
    <t>GCF_016657085.1_ASM1665708v1_genomic</t>
  </si>
  <si>
    <t>RS_GCF_016657085.1</t>
  </si>
  <si>
    <t>NZ_CP067432.1</t>
  </si>
  <si>
    <t>GCF_016694815.1_ASM1669481v1_genomic</t>
  </si>
  <si>
    <t>RS_GCF_016694815.1</t>
  </si>
  <si>
    <t>NZ_CP067044.1</t>
  </si>
  <si>
    <t>GCF_016727005.1_ASM1672700v1_genomic</t>
  </si>
  <si>
    <t>RS_GCF_016727005.1</t>
  </si>
  <si>
    <t>NZ_CP068107.1</t>
  </si>
  <si>
    <t>GCF_016757735.1_ASM1675773v1_genomic</t>
  </si>
  <si>
    <t>RS_GCF_016757735.1</t>
  </si>
  <si>
    <t>NZ_CP068439.1</t>
  </si>
  <si>
    <t>GCF_016757775.1_ASM1675777v1_genomic</t>
  </si>
  <si>
    <t>RS_GCF_016757775.1</t>
  </si>
  <si>
    <t>NZ_CP068434.1</t>
  </si>
  <si>
    <t>GCF_016798345.1_ASM1679834v1_genomic</t>
  </si>
  <si>
    <t>RS_GCF_016798345.1</t>
  </si>
  <si>
    <t>NZ_CP068960.1</t>
  </si>
  <si>
    <t>GCF_016803475.1_ASM1680347v1_genomic</t>
  </si>
  <si>
    <t>RS_GCF_016803475.1</t>
  </si>
  <si>
    <t>NZ_CP059075.1</t>
  </si>
  <si>
    <t>GCF_016804265.1_ASM1680426v1_genomic</t>
  </si>
  <si>
    <t>RS_GCF_016804265.1</t>
  </si>
  <si>
    <t>NZ_CP043100.1</t>
  </si>
  <si>
    <t>GCF_016804365.1_ASM1680436v1_genomic</t>
  </si>
  <si>
    <t>RS_GCF_016804365.1</t>
  </si>
  <si>
    <t>NZ_CP044434.1</t>
  </si>
  <si>
    <t>GCF_016838665.1_ASM1683866v1_genomic</t>
  </si>
  <si>
    <t>RS_GCF_016838665.1</t>
  </si>
  <si>
    <t>NZ_CP069280.1</t>
  </si>
  <si>
    <t>GCF_016845925.1_ASM1684592v1_genomic</t>
  </si>
  <si>
    <t>RS_GCF_016845925.1</t>
  </si>
  <si>
    <t>NZ_CP069318.1</t>
  </si>
  <si>
    <t>GCF_016864015.1_ASM1686401v1_genomic</t>
  </si>
  <si>
    <t>RS_GCF_016864015.1</t>
  </si>
  <si>
    <t>NZ_CP045067.1</t>
  </si>
  <si>
    <t>GCF_016864235.1_ASM1686423v1_genomic</t>
  </si>
  <si>
    <t>RS_GCF_016864235.1</t>
  </si>
  <si>
    <t>NZ_CP045732.1</t>
  </si>
  <si>
    <t>GCF_016894365.1_ASM1689436v1_genomic</t>
  </si>
  <si>
    <t>RS_GCF_016894365.1</t>
  </si>
  <si>
    <t>NZ_CP069810.1</t>
  </si>
  <si>
    <t>GCF_016903055.1_ASM1690305v1_genomic</t>
  </si>
  <si>
    <t>RS_GCF_016903055.1</t>
  </si>
  <si>
    <t>NZ_CP070223.1</t>
  </si>
  <si>
    <t>GCF_017086385.1_ASM1708638v1_genomic</t>
  </si>
  <si>
    <t>RS_GCF_017086385.1</t>
  </si>
  <si>
    <t>NZ_CP070960.1</t>
  </si>
  <si>
    <t>GCF_017086465.1_ASM1708646v1_genomic</t>
  </si>
  <si>
    <t>RS_GCF_017086465.1</t>
  </si>
  <si>
    <t>NZ_CP070961.1</t>
  </si>
  <si>
    <t>GCF_017161115.1_ASM1716111v1_genomic</t>
  </si>
  <si>
    <t>RS_GCF_017161115.1</t>
  </si>
  <si>
    <t>NZ_CP046508.1</t>
  </si>
  <si>
    <t>GCF_017161445.1_ASM1716144v1_genomic</t>
  </si>
  <si>
    <t>RS_GCF_017161445.1</t>
  </si>
  <si>
    <t>NZ_CP071060.1</t>
  </si>
  <si>
    <t>GCF_017164015.1_ASM1716401v1_genomic</t>
  </si>
  <si>
    <t>RS_GCF_017164015.1</t>
  </si>
  <si>
    <t>NZ_CP071065.1</t>
  </si>
  <si>
    <t>GCF_017301615.1_ASM1730161v1_genomic</t>
  </si>
  <si>
    <t>RS_GCF_017301615.1</t>
  </si>
  <si>
    <t>NZ_CP059066.1</t>
  </si>
  <si>
    <t>GCF_017310035.1_ASM1731003v1_genomic</t>
  </si>
  <si>
    <t>RS_GCF_017310035.1</t>
  </si>
  <si>
    <t>NZ_CP022296.1</t>
  </si>
  <si>
    <t>GCF_017348895.1_ASM1734889v1_genomic</t>
  </si>
  <si>
    <t>RS_GCF_017348895.1</t>
  </si>
  <si>
    <t>NZ_CP071376.1</t>
  </si>
  <si>
    <t>GCF_017357125.1_ASM1735712v1_genomic</t>
  </si>
  <si>
    <t>RS_GCF_017357125.1</t>
  </si>
  <si>
    <t>NZ_CP071600.1</t>
  </si>
  <si>
    <t>GCF_017357165.1_ASM1735716v1_genomic</t>
  </si>
  <si>
    <t>RS_GCF_017357165.1</t>
  </si>
  <si>
    <t>NZ_CP071601.1</t>
  </si>
  <si>
    <t>GCF_017357185.1_ASM1735718v1_genomic</t>
  </si>
  <si>
    <t>RS_GCF_017357185.1</t>
  </si>
  <si>
    <t>NZ_CP071602.1</t>
  </si>
  <si>
    <t>GCF_017357205.1_ASM1735720v1_genomic</t>
  </si>
  <si>
    <t>RS_GCF_017357205.1</t>
  </si>
  <si>
    <t>NZ_CP071599.1</t>
  </si>
  <si>
    <t>GCF_017357245.1_ASM1735724v1_genomic</t>
  </si>
  <si>
    <t>RS_GCF_017357245.1</t>
  </si>
  <si>
    <t>NZ_CP071613.1</t>
  </si>
  <si>
    <t>GCF_017357265.1_ASM1735726v1_genomic</t>
  </si>
  <si>
    <t>RS_GCF_017357265.1</t>
  </si>
  <si>
    <t>NZ_CP071619.1</t>
  </si>
  <si>
    <t>GCF_017487405.1_ASM1748740v1_genomic</t>
  </si>
  <si>
    <t>RS_GCF_017487405.1</t>
  </si>
  <si>
    <t>NZ_CP062222.1</t>
  </si>
  <si>
    <t>GCF_017498525.1_ASM1749852v1_genomic</t>
  </si>
  <si>
    <t>RS_GCF_017498525.1</t>
  </si>
  <si>
    <t>NZ_CP071796.1</t>
  </si>
  <si>
    <t>GCF_017569385.1_ASM1756938v1_genomic</t>
  </si>
  <si>
    <t>RS_GCF_017569385.1</t>
  </si>
  <si>
    <t>NZ_CP071881.1</t>
  </si>
  <si>
    <t>GCF_017569405.1_ASM1756940v1_genomic</t>
  </si>
  <si>
    <t>RS_GCF_017569405.1</t>
  </si>
  <si>
    <t>NZ_CP071882.1</t>
  </si>
  <si>
    <t>GCF_017654605.1_ASM1765460v1_genomic</t>
  </si>
  <si>
    <t>RS_GCF_017654605.1</t>
  </si>
  <si>
    <t>NZ_CP072113.1</t>
  </si>
  <si>
    <t>GCF_017798165.1_ASM1779816v1_genomic</t>
  </si>
  <si>
    <t>RS_GCF_017798165.1</t>
  </si>
  <si>
    <t>NZ_CP059068.1</t>
  </si>
  <si>
    <t>GCF_017976505.1_ASM1797650v1_genomic</t>
  </si>
  <si>
    <t>RS_GCF_017976505.1</t>
  </si>
  <si>
    <t>NZ_CP060413.1</t>
  </si>
  <si>
    <t>GCF_018064205.1_ASM1806420v1_genomic</t>
  </si>
  <si>
    <t>RS_GCF_018064205.1</t>
  </si>
  <si>
    <t>NZ_CP072916.1</t>
  </si>
  <si>
    <t>GCF_018135545.1_ASM1813554v1_genomic</t>
  </si>
  <si>
    <t>RS_GCF_018135545.1</t>
  </si>
  <si>
    <t>NZ_CP073070.1</t>
  </si>
  <si>
    <t>GCF_018140595.1_ASM1814059v1_genomic</t>
  </si>
  <si>
    <t>RS_GCF_018140595.1</t>
  </si>
  <si>
    <t>NZ_CP073279.1</t>
  </si>
  <si>
    <t>GCF_018140655.1_ASM1814065v1_genomic</t>
  </si>
  <si>
    <t>RS_GCF_018140655.1</t>
  </si>
  <si>
    <t>NZ_CP073277.1</t>
  </si>
  <si>
    <t>GCF_018223725.1_ASM1822372v1_genomic</t>
  </si>
  <si>
    <t>RS_GCF_018223725.1</t>
  </si>
  <si>
    <t>NZ_CP073677.1</t>
  </si>
  <si>
    <t>GCF_018324205.1_ASM1832420v1_genomic</t>
  </si>
  <si>
    <t>RS_GCF_018324205.1</t>
  </si>
  <si>
    <t>NZ_AP023356.1</t>
  </si>
  <si>
    <t>GCF_018324385.1_ASM1832438v1_genomic</t>
  </si>
  <si>
    <t>RS_GCF_018324385.1</t>
  </si>
  <si>
    <t>NZ_AP019536.1</t>
  </si>
  <si>
    <t>GCF_018326105.1_ASM1832610v1_genomic</t>
  </si>
  <si>
    <t>RS_GCF_018326105.1</t>
  </si>
  <si>
    <t>NZ_AP023082.1</t>
  </si>
  <si>
    <t>GCF_018362995.1_ASM1836299v1_genomic</t>
  </si>
  <si>
    <t>RS_GCF_018362995.1</t>
  </si>
  <si>
    <t>NZ_CP074372.1</t>
  </si>
  <si>
    <t>GCF_018406445.1_ASM1840644v1_genomic</t>
  </si>
  <si>
    <t>RS_GCF_018406445.1</t>
  </si>
  <si>
    <t>NZ_AP024515.1</t>
  </si>
  <si>
    <t>GCF_018459925.1_ASM1845992v1_genomic</t>
  </si>
  <si>
    <t>RS_GCF_018459925.1</t>
  </si>
  <si>
    <t>NZ_CP075371.1</t>
  </si>
  <si>
    <t>GCF_018603435.1_ASM1860343v1_genomic</t>
  </si>
  <si>
    <t>RS_GCF_018603435.1</t>
  </si>
  <si>
    <t>NZ_CP075682.1</t>
  </si>
  <si>
    <t>GCF_018685275.1_ASM1868527v1_genomic</t>
  </si>
  <si>
    <t>RS_GCF_018685275.1</t>
  </si>
  <si>
    <t>NZ_CP049683.1</t>
  </si>
  <si>
    <t>GCF_018685335.1_ASM1868533v1_genomic</t>
  </si>
  <si>
    <t>RS_GCF_018685335.1</t>
  </si>
  <si>
    <t>NZ_CP049680.1</t>
  </si>
  <si>
    <t>GCF_018685415.1_ASM1868541v1_genomic</t>
  </si>
  <si>
    <t>RS_GCF_018685415.1</t>
  </si>
  <si>
    <t>NZ_CP049681.1</t>
  </si>
  <si>
    <t>GCF_018685455.1_ASM1868545v1_genomic</t>
  </si>
  <si>
    <t>RS_GCF_018685455.1</t>
  </si>
  <si>
    <t>NZ_CP049682.1</t>
  </si>
  <si>
    <t>GCF_018685555.1_ASM1868555v1_genomic</t>
  </si>
  <si>
    <t>RS_GCF_018685555.1</t>
  </si>
  <si>
    <t>NZ_CP049684.1</t>
  </si>
  <si>
    <t>GCF_018685605.1_ASM1868560v1_genomic</t>
  </si>
  <si>
    <t>RS_GCF_018685605.1</t>
  </si>
  <si>
    <t>NZ_CP049679.1</t>
  </si>
  <si>
    <t>GCF_018687075.1_ASM1868707v1_genomic</t>
  </si>
  <si>
    <t>RS_GCF_018687075.1</t>
  </si>
  <si>
    <t>NZ_CP061285.1</t>
  </si>
  <si>
    <t>GCF_018687195.1_ASM1868719v1_genomic</t>
  </si>
  <si>
    <t>RS_GCF_018687195.1</t>
  </si>
  <si>
    <t>NZ_CP061321.1</t>
  </si>
  <si>
    <t>GCF_018687275.1_ASM1868727v1_genomic</t>
  </si>
  <si>
    <t>RS_GCF_018687275.1</t>
  </si>
  <si>
    <t>NZ_CP061287.1</t>
  </si>
  <si>
    <t>GCF_018687415.1_ASM1868741v1_genomic</t>
  </si>
  <si>
    <t>RS_GCF_018687415.1</t>
  </si>
  <si>
    <t>NZ_CP061289.1</t>
  </si>
  <si>
    <t>GCF_018687455.1_ASM1868745v1_genomic</t>
  </si>
  <si>
    <t>RS_GCF_018687455.1</t>
  </si>
  <si>
    <t>NZ_CP061291.1</t>
  </si>
  <si>
    <t>GCF_018687495.1_ASM1868749v1_genomic</t>
  </si>
  <si>
    <t>RS_GCF_018687495.1</t>
  </si>
  <si>
    <t>NZ_CP061293.1</t>
  </si>
  <si>
    <t>GCF_018687515.1_ASM1868751v1_genomic</t>
  </si>
  <si>
    <t>RS_GCF_018687515.1</t>
  </si>
  <si>
    <t>NZ_CP061294.1</t>
  </si>
  <si>
    <t>GCF_018687535.1_ASM1868753v1_genomic</t>
  </si>
  <si>
    <t>RS_GCF_018687535.1</t>
  </si>
  <si>
    <t>NZ_CP061295.1</t>
  </si>
  <si>
    <t>GCF_018687575.1_ASM1868757v1_genomic</t>
  </si>
  <si>
    <t>RS_GCF_018687575.1</t>
  </si>
  <si>
    <t>NZ_CP061297.1</t>
  </si>
  <si>
    <t>GCF_018687675.1_ASM1868767v1_genomic</t>
  </si>
  <si>
    <t>RS_GCF_018687675.1</t>
  </si>
  <si>
    <t>NZ_CP061302.1</t>
  </si>
  <si>
    <t>GCF_018687735.1_ASM1868773v1_genomic</t>
  </si>
  <si>
    <t>RS_GCF_018687735.1</t>
  </si>
  <si>
    <t>NZ_CP061304.1</t>
  </si>
  <si>
    <t>GCF_018687815.1_ASM1868781v1_genomic</t>
  </si>
  <si>
    <t>RS_GCF_018687815.1</t>
  </si>
  <si>
    <t>NZ_CP061306.1</t>
  </si>
  <si>
    <t>GCF_018687975.1_ASM1868797v1_genomic</t>
  </si>
  <si>
    <t>RS_GCF_018687975.1</t>
  </si>
  <si>
    <t>NZ_CP061310.1</t>
  </si>
  <si>
    <t>GCF_018688155.1_ASM1868815v1_genomic</t>
  </si>
  <si>
    <t>RS_GCF_018688155.1</t>
  </si>
  <si>
    <t>NZ_CP061312.1</t>
  </si>
  <si>
    <t>GCF_018688255.1_ASM1868825v1_genomic</t>
  </si>
  <si>
    <t>RS_GCF_018688255.1</t>
  </si>
  <si>
    <t>NZ_CP061314.1</t>
  </si>
  <si>
    <t>GCF_018688335.1_ASM1868833v1_genomic</t>
  </si>
  <si>
    <t>RS_GCF_018688335.1</t>
  </si>
  <si>
    <t>NZ_CP061316.1</t>
  </si>
  <si>
    <t>GCF_018688375.1_ASM1868837v1_genomic</t>
  </si>
  <si>
    <t>RS_GCF_018688375.1</t>
  </si>
  <si>
    <t>NZ_CP061318.1</t>
  </si>
  <si>
    <t>GCF_018688455.1_ASM1868845v1_genomic</t>
  </si>
  <si>
    <t>RS_GCF_018688455.1</t>
  </si>
  <si>
    <t>NZ_CP061319.1</t>
  </si>
  <si>
    <t>GCF_018732085.1_ASM1873208v1_genomic</t>
  </si>
  <si>
    <t>RS_GCF_018732085.1</t>
  </si>
  <si>
    <t>NZ_CP076103.1</t>
  </si>
  <si>
    <t>GCF_018734165.1_ASM1873416v1_genomic</t>
  </si>
  <si>
    <t>RS_GCF_018734165.1</t>
  </si>
  <si>
    <t>NZ_CP052844.1</t>
  </si>
  <si>
    <t>GCF_018734225.1_ASM1873422v1_genomic</t>
  </si>
  <si>
    <t>RS_GCF_018734225.1</t>
  </si>
  <si>
    <t>NZ_CP052845.1</t>
  </si>
  <si>
    <t>GCF_018734265.1_ASM1873426v1_genomic</t>
  </si>
  <si>
    <t>RS_GCF_018734265.1</t>
  </si>
  <si>
    <t>NZ_CP052846.1</t>
  </si>
  <si>
    <t>GCF_018734285.1_ASM1873428v1_genomic</t>
  </si>
  <si>
    <t>RS_GCF_018734285.1</t>
  </si>
  <si>
    <t>NZ_CP052847.1</t>
  </si>
  <si>
    <t>GCF_018734305.1_ASM1873430v1_genomic</t>
  </si>
  <si>
    <t>RS_GCF_018734305.1</t>
  </si>
  <si>
    <t>NZ_CP052848.1</t>
  </si>
  <si>
    <t>GCF_018802225.1_ASM1880222v1_genomic</t>
  </si>
  <si>
    <t>RS_GCF_018802225.1</t>
  </si>
  <si>
    <t>NZ_CP047971.1</t>
  </si>
  <si>
    <t>GCF_018802245.1_ASM1880224v1_genomic</t>
  </si>
  <si>
    <t>RS_GCF_018802245.1</t>
  </si>
  <si>
    <t>NZ_CP047972.1</t>
  </si>
  <si>
    <t>GCF_018972105.1_ASM1897210v1_genomic</t>
  </si>
  <si>
    <t>RS_GCF_018972105.1</t>
  </si>
  <si>
    <t>NZ_CP076680.1</t>
  </si>
  <si>
    <t>GCF_019039255.1_ASM1903925v1_genomic</t>
  </si>
  <si>
    <t>RS_GCF_019039255.1</t>
  </si>
  <si>
    <t>NZ_CP077062.1</t>
  </si>
  <si>
    <t>GCF_019056555.1_ASM1905655v1_genomic</t>
  </si>
  <si>
    <t>RS_GCF_019056555.1</t>
  </si>
  <si>
    <t>NZ_CP020473.1</t>
  </si>
  <si>
    <t>GCF_019056575.1_ASM1905657v1_genomic</t>
  </si>
  <si>
    <t>RS_GCF_019056575.1</t>
  </si>
  <si>
    <t>NZ_CP021056.1</t>
  </si>
  <si>
    <t>GCF_019134735.1_ASM1913473v1_genomic</t>
  </si>
  <si>
    <t>RS_GCF_019134735.1</t>
  </si>
  <si>
    <t>NZ_CP073122.1</t>
  </si>
  <si>
    <t>GCF_019134775.1_ASM1913477v1_genomic</t>
  </si>
  <si>
    <t>RS_GCF_019134775.1</t>
  </si>
  <si>
    <t>NZ_CP073121.1</t>
  </si>
  <si>
    <t>GCF_019134835.1_ASM1913483v1_genomic</t>
  </si>
  <si>
    <t>RS_GCF_019134835.1</t>
  </si>
  <si>
    <t>NZ_CP073126.1</t>
  </si>
  <si>
    <t>GCF_019137555.1_ASM1913755v1_genomic</t>
  </si>
  <si>
    <t>RS_GCF_019137555.1</t>
  </si>
  <si>
    <t>NZ_CP073128.1</t>
  </si>
  <si>
    <t>GCF_019182265.1_ASM1918226v1_genomic</t>
  </si>
  <si>
    <t>RS_GCF_019182265.1</t>
  </si>
  <si>
    <t>NZ_CP073127.1</t>
  </si>
  <si>
    <t>GCF_900465145.1_BP46_genomic</t>
  </si>
  <si>
    <t>RS_GCF_900465145.1</t>
  </si>
  <si>
    <t>NZ_LS483251.1</t>
  </si>
  <si>
    <t>GCF_900465165.1_BP82_genomic</t>
  </si>
  <si>
    <t>RS_GCF_900465165.1</t>
  </si>
  <si>
    <t>NZ_LS483252.1</t>
  </si>
  <si>
    <t>GCF_900465175.1_BP155_genomic</t>
  </si>
  <si>
    <t>RS_GCF_900465175.1</t>
  </si>
  <si>
    <t>NZ_LS483253.1</t>
  </si>
  <si>
    <t>GCF_900465715.1_BP6384_genomic</t>
  </si>
  <si>
    <t>RS_GCF_900465715.1</t>
  </si>
  <si>
    <t>NZ_LS483257.1</t>
  </si>
  <si>
    <t>GCF_900465735.1_BP6260_genomic</t>
  </si>
  <si>
    <t>RS_GCF_900465735.1</t>
  </si>
  <si>
    <t>NZ_LS483256.1</t>
  </si>
  <si>
    <t>GCF_900465745.1_BPK10_genomic</t>
  </si>
  <si>
    <t>RS_GCF_900465745.1</t>
  </si>
  <si>
    <t>NZ_LS483255.1</t>
  </si>
  <si>
    <t>GCF_900465785.1_BP6242_genomic</t>
  </si>
  <si>
    <t>RS_GCF_900465785.1</t>
  </si>
  <si>
    <t>NZ_LS483259.1</t>
  </si>
  <si>
    <t>GCF_900465795.1_BP312_genomic</t>
  </si>
  <si>
    <t>RS_GCF_900465795.1</t>
  </si>
  <si>
    <t>NZ_LS483258.1</t>
  </si>
  <si>
    <t>GCF_900465925.1_BP318_genomic</t>
  </si>
  <si>
    <t>RS_GCF_900465925.1</t>
  </si>
  <si>
    <t>NZ_LS483260.1</t>
  </si>
  <si>
    <t>GCF_015840915.1_ASM1584091v1_genomic</t>
  </si>
  <si>
    <t>RS_GCF_015840915.1</t>
  </si>
  <si>
    <t>NZ_CP060398.1</t>
  </si>
  <si>
    <t>GCF_017310015.1_ASM1731001v1_genomic</t>
  </si>
  <si>
    <t>RS_GCF_017310015.1</t>
  </si>
  <si>
    <t>NZ_CP022297.1</t>
  </si>
  <si>
    <t>GCF_000484505.2_ASM48450v2_genomic</t>
  </si>
  <si>
    <t>RS_GCF_000484505.1</t>
  </si>
  <si>
    <t>NC_022592.1</t>
  </si>
  <si>
    <t>GCF_004323615.2_ASM432361v2_genomic</t>
  </si>
  <si>
    <t>RS_GCF_004323615.1</t>
  </si>
  <si>
    <t>NZ_AP019378.2</t>
  </si>
  <si>
    <t>GCF_014779555.2_ASM1477955v2_genomic</t>
  </si>
  <si>
    <t>RS_GCF_014779555.1</t>
  </si>
  <si>
    <t>NZ_CP094357.1</t>
  </si>
  <si>
    <t>GCF_016466415.2_ASM1646641v2_genomic</t>
  </si>
  <si>
    <t>RS_GCF_016466415.1</t>
  </si>
  <si>
    <t>NZ_CP066772.2</t>
  </si>
  <si>
    <t>GCF_000013845.2_ASM1384v2_genomic</t>
  </si>
  <si>
    <t>GB_GCA_000013845.2</t>
  </si>
  <si>
    <t>NC_008262.1</t>
  </si>
  <si>
    <t>GCF_000307585.2_ASM30758v2_genomic</t>
  </si>
  <si>
    <t>GB_GCA_000307585.2</t>
  </si>
  <si>
    <t>NC_017992.1</t>
  </si>
  <si>
    <t>GCF_004353525.1_ASM435352v2_genomic</t>
  </si>
  <si>
    <t>NZ_CP085524.1</t>
  </si>
  <si>
    <t>GCF_019317285.1_ASM1931728v1_genomic</t>
  </si>
  <si>
    <t>NZ_CP079218.1</t>
  </si>
  <si>
    <t>GCF_019317325.1_ASM1931732v1_genomic</t>
  </si>
  <si>
    <t>NZ_CP079219.1</t>
  </si>
  <si>
    <t>GCF_019334365.1_ASM1933436v1_genomic</t>
  </si>
  <si>
    <t>NZ_CP079745.1</t>
  </si>
  <si>
    <t>GCF_019456695.1_ASM1945669v1_genomic</t>
  </si>
  <si>
    <t>NZ_CP014860.1</t>
  </si>
  <si>
    <t>GCF_019469505.1_ASM1946950v1_genomic</t>
  </si>
  <si>
    <t>NZ_CP058274.1</t>
  </si>
  <si>
    <t>GCF_019469525.1_ASM1946952v1_genomic</t>
  </si>
  <si>
    <t>NZ_CP058301.1</t>
  </si>
  <si>
    <t>GCF_019469545.1_ASM1946954v1_genomic</t>
  </si>
  <si>
    <t>NZ_CP058275.1</t>
  </si>
  <si>
    <t>GCF_019469565.1_ASM1946956v1_genomic</t>
  </si>
  <si>
    <t>NZ_CP058276.1</t>
  </si>
  <si>
    <t>GCF_019602835.1_ASM1960283v1_genomic</t>
  </si>
  <si>
    <t>NZ_CP080761.1</t>
  </si>
  <si>
    <t>GCF_019602855.1_ASM1960285v1_genomic</t>
  </si>
  <si>
    <t>NZ_CP080767.1</t>
  </si>
  <si>
    <t>GCF_019623905.1_ASM1962390v1_genomic</t>
  </si>
  <si>
    <t>NZ_CP069370.1</t>
  </si>
  <si>
    <t>GCF_019668485.1_ASM1966848v1_genomic</t>
  </si>
  <si>
    <t>NZ_AP024619.1</t>
  </si>
  <si>
    <t>GCF_019704275.1_ASM1970427v1_genomic</t>
  </si>
  <si>
    <t>NZ_AP024565.1</t>
  </si>
  <si>
    <t>GCF_019704555.1_ASM1970455v1_genomic</t>
  </si>
  <si>
    <t>NZ_AP024745.1</t>
  </si>
  <si>
    <t>GCF_019774515.1_ASM1977451v1_genomic</t>
  </si>
  <si>
    <t>NZ_CP081492.1</t>
  </si>
  <si>
    <t>GCF_019880385.1_ASM1988038v1_genomic</t>
  </si>
  <si>
    <t>NZ_CP082273.1</t>
  </si>
  <si>
    <t>GCF_019891175.1_ASM1989117v1_genomic</t>
  </si>
  <si>
    <t>NZ_CP072600.1</t>
  </si>
  <si>
    <t>GCF_019904175.1_ASM1990417v1_genomic</t>
  </si>
  <si>
    <t>NZ_CP061913.1</t>
  </si>
  <si>
    <t>GCF_019924095.1_ASM1992409v1_genomic</t>
  </si>
  <si>
    <t>NZ_CP063659.1</t>
  </si>
  <si>
    <t>GCF_019973615.1_ASM1997361v1_genomic</t>
  </si>
  <si>
    <t>NZ_AP024238.1</t>
  </si>
  <si>
    <t>GCF_019976755.1_ASM1997675v1_genomic</t>
  </si>
  <si>
    <t>NZ_AP023441.1</t>
  </si>
  <si>
    <t>GCF_019977655.1_ASM1997765v1_genomic</t>
  </si>
  <si>
    <t>NZ_AP024849.1</t>
  </si>
  <si>
    <t>GCF_019977735.1_ASM1997773v1_genomic</t>
  </si>
  <si>
    <t>NZ_AP025018.1</t>
  </si>
  <si>
    <t>GCF_020042665.1_ASM2004266v1_genomic</t>
  </si>
  <si>
    <t>NZ_CP083376.1</t>
  </si>
  <si>
    <t>GCF_020080045.1_ASM2008004v1_genomic</t>
  </si>
  <si>
    <t>NZ_CP083451.1</t>
  </si>
  <si>
    <t>GCF_020084865.1_ASM2008486v1_genomic</t>
  </si>
  <si>
    <t>NZ_CP071953.1</t>
  </si>
  <si>
    <t>GCF_020091585.1_ASM2009158v1_genomic</t>
  </si>
  <si>
    <t>NZ_CP083582.1</t>
  </si>
  <si>
    <t>GCF_020138335.1_ASM2013833v1_genomic</t>
  </si>
  <si>
    <t>NZ_CP075903.1</t>
  </si>
  <si>
    <t>GCF_020138355.1_ASM2013835v1_genomic</t>
  </si>
  <si>
    <t>NZ_CP075905.1</t>
  </si>
  <si>
    <t>GCF_020138375.1_ASM2013837v1_genomic</t>
  </si>
  <si>
    <t>NZ_CP075908.1</t>
  </si>
  <si>
    <t>GCF_020138395.1_ASM2013839v1_genomic</t>
  </si>
  <si>
    <t>NZ_CP075912.1</t>
  </si>
  <si>
    <t>GCF_020138415.1_ASM2013841v1_genomic</t>
  </si>
  <si>
    <t>NZ_CP075917.1</t>
  </si>
  <si>
    <t>GCF_020138435.1_ASM2013843v1_genomic</t>
  </si>
  <si>
    <t>NZ_CP075922.1</t>
  </si>
  <si>
    <t>GCF_020138455.1_ASM2013845v1_genomic</t>
  </si>
  <si>
    <t>NZ_CP075927.1</t>
  </si>
  <si>
    <t>GCF_020138475.1_ASM2013847v1_genomic</t>
  </si>
  <si>
    <t>NZ_CP075932.1</t>
  </si>
  <si>
    <t>GCF_020138495.1_ASM2013849v1_genomic</t>
  </si>
  <si>
    <t>NZ_CP075934.1</t>
  </si>
  <si>
    <t>GCF_020138515.1_ASM2013851v1_genomic</t>
  </si>
  <si>
    <t>NZ_CP075941.1</t>
  </si>
  <si>
    <t>GCF_020138535.1_ASM2013853v1_genomic</t>
  </si>
  <si>
    <t>NZ_CP075945.1</t>
  </si>
  <si>
    <t>GCF_020138555.1_ASM2013855v1_genomic</t>
  </si>
  <si>
    <t>NZ_CP075947.1</t>
  </si>
  <si>
    <t>GCF_020138575.1_ASM2013857v1_genomic</t>
  </si>
  <si>
    <t>NZ_CP075950.1</t>
  </si>
  <si>
    <t>GCF_020138595.1_ASM2013859v1_genomic</t>
  </si>
  <si>
    <t>NZ_CP075953.1</t>
  </si>
  <si>
    <t>GCF_020138615.1_ASM2013861v1_genomic</t>
  </si>
  <si>
    <t>NZ_CP075956.1</t>
  </si>
  <si>
    <t>GCF_020138635.1_ASM2013863v1_genomic</t>
  </si>
  <si>
    <t>NZ_CP075961.1</t>
  </si>
  <si>
    <t>GCF_020138655.1_ASM2013865v1_genomic</t>
  </si>
  <si>
    <t>NZ_CP075964.1</t>
  </si>
  <si>
    <t>GCF_020138675.1_ASM2013867v1_genomic</t>
  </si>
  <si>
    <t>NZ_CP075966.1</t>
  </si>
  <si>
    <t>GCF_020138695.1_ASM2013869v1_genomic</t>
  </si>
  <si>
    <t>NZ_CP075968.1</t>
  </si>
  <si>
    <t>GCF_020138715.1_ASM2013871v1_genomic</t>
  </si>
  <si>
    <t>NZ_CP075970.1</t>
  </si>
  <si>
    <t>GCF_020138735.1_ASM2013873v1_genomic</t>
  </si>
  <si>
    <t>NZ_CP075973.1</t>
  </si>
  <si>
    <t>GCF_020138755.1_ASM2013875v1_genomic</t>
  </si>
  <si>
    <t>NZ_CP075977.1</t>
  </si>
  <si>
    <t>GCF_020138775.1_ASM2013877v1_genomic</t>
  </si>
  <si>
    <t>NZ_CP075979.1</t>
  </si>
  <si>
    <t>GCF_020138795.1_ASM2013879v1_genomic</t>
  </si>
  <si>
    <t>NZ_CP075981.1</t>
  </si>
  <si>
    <t>GCF_020139215.1_ASM2013921v1_genomic</t>
  </si>
  <si>
    <t>NZ_CP075985.1</t>
  </si>
  <si>
    <t>GCF_020139235.1_ASM2013923v1_genomic</t>
  </si>
  <si>
    <t>NZ_CP075988.1</t>
  </si>
  <si>
    <t>GCF_020139255.1_ASM2013925v1_genomic</t>
  </si>
  <si>
    <t>NZ_CP075992.1</t>
  </si>
  <si>
    <t>GCF_020139275.1_ASM2013927v1_genomic</t>
  </si>
  <si>
    <t>NZ_CP076000.1</t>
  </si>
  <si>
    <t>GCF_020139295.1_ASM2013929v1_genomic</t>
  </si>
  <si>
    <t>NZ_CP076004.1</t>
  </si>
  <si>
    <t>GCF_020149505.1_ASM2014950v1_genomic</t>
  </si>
  <si>
    <t>NZ_CP083719.1</t>
  </si>
  <si>
    <t>GCF_020162115.1_ASM2016211v1_genomic</t>
  </si>
  <si>
    <t>NZ_CP083911.1</t>
  </si>
  <si>
    <t>GCF_020162215.1_ASM2016221v1_genomic</t>
  </si>
  <si>
    <t>NZ_CP083938.1</t>
  </si>
  <si>
    <t>GCF_020229735.1_ASM2022973v1_genomic</t>
  </si>
  <si>
    <t>NZ_CP083456.1</t>
  </si>
  <si>
    <t>GCF_020341635.1_ASM2034163v1_genomic</t>
  </si>
  <si>
    <t>NZ_CP084379.1</t>
  </si>
  <si>
    <t>GCF_020342415.1_ASM2034241v1_genomic</t>
  </si>
  <si>
    <t>NZ_CP084347.1</t>
  </si>
  <si>
    <t>GCF_020410745.1_ASM2041074v1_genomic</t>
  </si>
  <si>
    <t>NZ_CP084528.1</t>
  </si>
  <si>
    <t>GCF_020510525.1_ASM2051052v1_genomic</t>
  </si>
  <si>
    <t>NZ_CP075188.1</t>
  </si>
  <si>
    <t>GCF_020510565.1_ASM2051056v1_genomic</t>
  </si>
  <si>
    <t>NZ_CP075189.1</t>
  </si>
  <si>
    <t>GCF_020510585.1_ASM2051058v1_genomic</t>
  </si>
  <si>
    <t>NZ_CP075190.1</t>
  </si>
  <si>
    <t>GCF_020510605.1_ASM2051060v1_genomic</t>
  </si>
  <si>
    <t>NZ_CP075192.1</t>
  </si>
  <si>
    <t>GCF_020510625.1_ASM2051062v1_genomic</t>
  </si>
  <si>
    <t>NZ_CP075191.1</t>
  </si>
  <si>
    <t>GCF_020510645.1_ASM2051064v1_genomic</t>
  </si>
  <si>
    <t>NZ_CP075186.1</t>
  </si>
  <si>
    <t>GCF_020510665.1_ASM2051066v1_genomic</t>
  </si>
  <si>
    <t>NZ_CP075187.1</t>
  </si>
  <si>
    <t>GCF_020510685.1_ASM2051068v1_genomic</t>
  </si>
  <si>
    <t>NZ_CP075185.1</t>
  </si>
  <si>
    <t>GCF_020510705.1_ASM2051070v1_genomic</t>
  </si>
  <si>
    <t>NZ_CP075184.1</t>
  </si>
  <si>
    <t>GCF_020535545.1_ASM2053554v1_genomic</t>
  </si>
  <si>
    <t>NZ_CP084754.1</t>
  </si>
  <si>
    <t>GCF_020535565.1_ASM2053556v1_genomic</t>
  </si>
  <si>
    <t>NZ_CP084758.1</t>
  </si>
  <si>
    <t>GCF_020541125.1_ASM2054112v1_genomic</t>
  </si>
  <si>
    <t>NZ_CP059848.1</t>
  </si>
  <si>
    <t>GCF_020683005.1_ASM2068300v1_genomic</t>
  </si>
  <si>
    <t>NZ_CP085529.1</t>
  </si>
  <si>
    <t>GCF_020735885.1_ASM2073588v1_genomic</t>
  </si>
  <si>
    <t>NZ_CP085970.1</t>
  </si>
  <si>
    <t>GCF_020735925.1_ASM2073592v1_genomic</t>
  </si>
  <si>
    <t>NZ_CP085971.1</t>
  </si>
  <si>
    <t>GCF_020783335.1_ASM2078333v1_genomic</t>
  </si>
  <si>
    <t>NZ_CP086068.1</t>
  </si>
  <si>
    <t>GCF_020865585.1_ASM2086558v1_genomic</t>
  </si>
  <si>
    <t>NZ_CP086370.1</t>
  </si>
  <si>
    <t>GCF_020872015.1_ASM2087201v1_genomic</t>
  </si>
  <si>
    <t>NZ_CP073074.1</t>
  </si>
  <si>
    <t>GCF_020883495.1_ASM2088349v1_genomic</t>
  </si>
  <si>
    <t>NZ_CP086612.1</t>
  </si>
  <si>
    <t>GCF_020886175.1_ASM2088617v1_genomic</t>
  </si>
  <si>
    <t>NZ_AP025193.1</t>
  </si>
  <si>
    <t>GCF_020911865.1_ASM2091186v1_genomic</t>
  </si>
  <si>
    <t>NZ_CP087131.1</t>
  </si>
  <si>
    <t>GCF_020985365.1_ASM2098536v1_genomic</t>
  </si>
  <si>
    <t>NZ_CP087583.1</t>
  </si>
  <si>
    <t>GCF_021018745.1_ASM2101874v1_genomic</t>
  </si>
  <si>
    <t>NZ_CP063845.1</t>
  </si>
  <si>
    <t>GCF_021049305.1_ASM2104930v1_genomic</t>
  </si>
  <si>
    <t>NZ_CP088081.1</t>
  </si>
  <si>
    <t>GCF_021117365.1_ASM2111736v1_genomic</t>
  </si>
  <si>
    <t>NZ_CP088262.1</t>
  </si>
  <si>
    <t>GCF_021172085.1_ASM2117208v1_genomic</t>
  </si>
  <si>
    <t>NZ_CP089094.1</t>
  </si>
  <si>
    <t>GCF_021266465.1_ASM2126646v1_genomic</t>
  </si>
  <si>
    <t>NZ_CP089848.1</t>
  </si>
  <si>
    <t>GCF_021278965.1_ASM2127896v1_genomic</t>
  </si>
  <si>
    <t>NZ_CP065589.1</t>
  </si>
  <si>
    <t>GCF_021379005.1_ASM2137900v1_genomic</t>
  </si>
  <si>
    <t>NZ_CP075171.1</t>
  </si>
  <si>
    <t>GCF_021389955.1_ASM2138995v1_genomic</t>
  </si>
  <si>
    <t>NZ_CP089980.1</t>
  </si>
  <si>
    <t>GCF_021391335.1_ASM2139133v1_genomic</t>
  </si>
  <si>
    <t>NZ_CP090051.1</t>
  </si>
  <si>
    <t>GCF_021399035.1_ASM2139903v1_genomic</t>
  </si>
  <si>
    <t>NZ_CP083589.1</t>
  </si>
  <si>
    <t>GCF_021474185.1_ASM2147418v1_genomic</t>
  </si>
  <si>
    <t>NZ_CP090527.1</t>
  </si>
  <si>
    <t>GCF_021484805.1_ASM2148480v1_genomic</t>
  </si>
  <si>
    <t>NZ_CP090557.1</t>
  </si>
  <si>
    <t>GCF_021495975.1_ASM2149597v1_genomic</t>
  </si>
  <si>
    <t>NZ_CP090904.1</t>
  </si>
  <si>
    <t>GCF_021496925.1_ASM2149692v1_genomic</t>
  </si>
  <si>
    <t>NZ_CP053915.1</t>
  </si>
  <si>
    <t>GCF_021537535.1_ASM2153753v1_genomic</t>
  </si>
  <si>
    <t>NZ_CP084539.1</t>
  </si>
  <si>
    <t>GCF_021560555.1_ASM2156055v1_genomic</t>
  </si>
  <si>
    <t>NZ_CP089548.1</t>
  </si>
  <si>
    <t>GCF_021560595.1_ASM2156059v1_genomic</t>
  </si>
  <si>
    <t>NZ_CP089550.1</t>
  </si>
  <si>
    <t>GCF_021650815.1_ASM2165081v1_genomic</t>
  </si>
  <si>
    <t>NZ_CP091284.1</t>
  </si>
  <si>
    <t>GCF_021654335.1_ASM2165433v1_genomic</t>
  </si>
  <si>
    <t>NZ_AP023423.1</t>
  </si>
  <si>
    <t>GCF_021729445.1_ASM2172944v1_genomic</t>
  </si>
  <si>
    <t>NZ_CP053893.1</t>
  </si>
  <si>
    <t>GCF_022063185.1_ASM2206318v1_genomic</t>
  </si>
  <si>
    <t>NZ_CP091913.1</t>
  </si>
  <si>
    <t>GCF_022200785.1_ASM2220078v1_genomic</t>
  </si>
  <si>
    <t>NZ_CP087585.1</t>
  </si>
  <si>
    <t>GCF_022372495.1_ASM2237249v1_genomic</t>
  </si>
  <si>
    <t>NZ_CP092419.1</t>
  </si>
  <si>
    <t>GCF_022376295.1_ASM2237629v1_genomic</t>
  </si>
  <si>
    <t>NZ_CP060140.1</t>
  </si>
  <si>
    <t>GCF_022394675.1_ASM2239467v1_genomic</t>
  </si>
  <si>
    <t>NZ_CP091882.1</t>
  </si>
  <si>
    <t>GCF_022404835.1_ASM2240483v1_genomic</t>
  </si>
  <si>
    <t>NZ_CP054070.1</t>
  </si>
  <si>
    <t>GCF_022404855.1_ASM2240485v1_genomic</t>
  </si>
  <si>
    <t>NZ_CP054071.1</t>
  </si>
  <si>
    <t>GCF_022406855.1_ASM2240685v1_genomic</t>
  </si>
  <si>
    <t>NZ_CP016950.1</t>
  </si>
  <si>
    <t>GCF_022406915.1_ASM2240691v1_genomic</t>
  </si>
  <si>
    <t>NZ_CP054072.1</t>
  </si>
  <si>
    <t>GCF_022406935.1_ASM2240693v1_genomic</t>
  </si>
  <si>
    <t>NZ_CP054073.1</t>
  </si>
  <si>
    <t>GCF_022406975.1_ASM2240697v1_genomic</t>
  </si>
  <si>
    <t>NZ_CP054075.1</t>
  </si>
  <si>
    <t>GCF_022406995.1_ASM2240699v1_genomic</t>
  </si>
  <si>
    <t>NZ_CP054076.1</t>
  </si>
  <si>
    <t>GCF_022407015.1_ASM2240701v1_genomic</t>
  </si>
  <si>
    <t>NZ_CP054077.1</t>
  </si>
  <si>
    <t>GCF_022407075.1_ASM2240707v1_genomic</t>
  </si>
  <si>
    <t>NZ_CP054079.1</t>
  </si>
  <si>
    <t>GCF_022407135.1_ASM2240713v1_genomic</t>
  </si>
  <si>
    <t>NZ_CP054084.1</t>
  </si>
  <si>
    <t>GCF_022407175.1_ASM2240717v1_genomic</t>
  </si>
  <si>
    <t>NZ_CP054085.1</t>
  </si>
  <si>
    <t>GCF_022407235.1_ASM2240723v1_genomic</t>
  </si>
  <si>
    <t>NZ_CP054087.1</t>
  </si>
  <si>
    <t>GCF_022407295.1_ASM2240729v1_genomic</t>
  </si>
  <si>
    <t>NZ_CP054091.1</t>
  </si>
  <si>
    <t>GCF_022407395.1_ASM2240739v1_genomic</t>
  </si>
  <si>
    <t>NZ_CP054096.1</t>
  </si>
  <si>
    <t>GCF_022407515.1_ASM2240751v1_genomic</t>
  </si>
  <si>
    <t>NZ_CP054102.1</t>
  </si>
  <si>
    <t>GCF_022407655.1_ASM2240765v1_genomic</t>
  </si>
  <si>
    <t>NZ_CP054104.1</t>
  </si>
  <si>
    <t>GCF_022407775.1_ASM2240777v1_genomic</t>
  </si>
  <si>
    <t>NZ_CP054105.1</t>
  </si>
  <si>
    <t>GCF_022407895.1_ASM2240789v1_genomic</t>
  </si>
  <si>
    <t>NZ_CP054106.1</t>
  </si>
  <si>
    <t>GCF_022408035.1_ASM2240803v1_genomic</t>
  </si>
  <si>
    <t>NZ_CP054107.1</t>
  </si>
  <si>
    <t>GCF_022409135.1_ASM2240913v1_genomic</t>
  </si>
  <si>
    <t>NZ_CP054065.1</t>
  </si>
  <si>
    <t>GCF_022409175.1_ASM2240917v1_genomic</t>
  </si>
  <si>
    <t>NZ_CP054067.1</t>
  </si>
  <si>
    <t>GCF_022409235.1_ASM2240923v1_genomic</t>
  </si>
  <si>
    <t>NZ_CP054109.1</t>
  </si>
  <si>
    <t>GCF_022409295.1_ASM2240929v1_genomic</t>
  </si>
  <si>
    <t>NZ_CP054112.1</t>
  </si>
  <si>
    <t>GCF_022409315.1_ASM2240931v1_genomic</t>
  </si>
  <si>
    <t>NZ_CP054113.1</t>
  </si>
  <si>
    <t>GCF_022409375.1_ASM2240937v1_genomic</t>
  </si>
  <si>
    <t>NZ_CP054116.1</t>
  </si>
  <si>
    <t>GCF_022409395.1_ASM2240939v1_genomic</t>
  </si>
  <si>
    <t>NZ_CP054117.1</t>
  </si>
  <si>
    <t>GCF_022409415.1_ASM2240941v1_genomic</t>
  </si>
  <si>
    <t>NZ_CP054120.1</t>
  </si>
  <si>
    <t>GCF_022409515.1_ASM2240951v1_genomic</t>
  </si>
  <si>
    <t>NZ_CP054122.1</t>
  </si>
  <si>
    <t>GCF_022409535.1_ASM2240953v1_genomic</t>
  </si>
  <si>
    <t>NZ_CP054123.1</t>
  </si>
  <si>
    <t>GCF_022409575.1_ASM2240957v1_genomic</t>
  </si>
  <si>
    <t>NZ_CP054125.1</t>
  </si>
  <si>
    <t>GCF_022410435.1_ASM2241043v1_genomic</t>
  </si>
  <si>
    <t>NZ_CP090152.1</t>
  </si>
  <si>
    <t>GCF_022429605.1_ASM2242960v1_genomic</t>
  </si>
  <si>
    <t>NZ_CP092481.1</t>
  </si>
  <si>
    <t>GCF_022539405.1_ASM2253940v1_genomic</t>
  </si>
  <si>
    <t>NZ_CP054394.1</t>
  </si>
  <si>
    <t>GCF_022558445.1_ASM2255844v1_genomic</t>
  </si>
  <si>
    <t>NZ_CP054699.1</t>
  </si>
  <si>
    <t>GCF_022674245.1_ASM2267424v1_genomic</t>
  </si>
  <si>
    <t>NZ_CP080467.1</t>
  </si>
  <si>
    <t>GCF_022682355.1_ASM2268235v1_genomic</t>
  </si>
  <si>
    <t>NZ_CP093547.1</t>
  </si>
  <si>
    <t>GCF_022701275.1_ASM2270127v1_genomic</t>
  </si>
  <si>
    <t>NZ_CP031740.1</t>
  </si>
  <si>
    <t>GCF_022749535.1_ASM2274953v1_genomic</t>
  </si>
  <si>
    <t>NZ_CP094239.1</t>
  </si>
  <si>
    <t>GCF_022749555.1_ASM2274955v1_genomic</t>
  </si>
  <si>
    <t>NZ_CP094238.1</t>
  </si>
  <si>
    <t>GCF_022749575.1_ASM2274957v1_genomic</t>
  </si>
  <si>
    <t>NZ_CP094240.1</t>
  </si>
  <si>
    <t>GCF_022788715.1_ASM2278871v1_genomic</t>
  </si>
  <si>
    <t>NZ_CP085167.1</t>
  </si>
  <si>
    <t>GCF_022833145.1_ASM2283314v1_genomic</t>
  </si>
  <si>
    <t>NZ_CP050251.1</t>
  </si>
  <si>
    <t>GCF_022846195.1_ASM2284619v1_genomic</t>
  </si>
  <si>
    <t>NZ_AP025556.1</t>
  </si>
  <si>
    <t>GCF_022921055.1_ASM2292105v1_genomic</t>
  </si>
  <si>
    <t>NZ_CP095061.1</t>
  </si>
  <si>
    <t>GCF_022982435.1_ASM2298243v1_genomic</t>
  </si>
  <si>
    <t>NZ_CP095210.1</t>
  </si>
  <si>
    <t>GCF_023066175.1_ASM2306617v1_genomic</t>
  </si>
  <si>
    <t>NZ_CP095715.1</t>
  </si>
  <si>
    <t>GCF_023066195.1_ASM2306619v1_genomic</t>
  </si>
  <si>
    <t>NZ_CP095694.1</t>
  </si>
  <si>
    <t>GCF_023195755.1_ASM2319575v1_genomic</t>
  </si>
  <si>
    <t>NZ_CP096203.1</t>
  </si>
  <si>
    <t>GCF_023195775.1_ASM2319577v1_genomic</t>
  </si>
  <si>
    <t>NZ_CP096205.1</t>
  </si>
  <si>
    <t>GCF_023278365.1_ASM2327836v1_genomic</t>
  </si>
  <si>
    <t>NZ_CP075338.1</t>
  </si>
  <si>
    <t>GCF_023278615.1_ASM2327861v1_genomic</t>
  </si>
  <si>
    <t>NZ_CP026143.1</t>
  </si>
  <si>
    <t>GCF_023499255.1_ASM2349925v1_genomic</t>
  </si>
  <si>
    <t>NZ_CP092183.1</t>
  </si>
  <si>
    <t>GCF_023547405.1_ASM2354740v1_genomic</t>
  </si>
  <si>
    <t>NZ_CP097330.1</t>
  </si>
  <si>
    <t>GCF_023573145.1_ASM2357314v1_genomic</t>
  </si>
  <si>
    <t>NZ_CP097636.1</t>
  </si>
  <si>
    <t>GCF_023612135.1_ASM2361213v1_genomic</t>
  </si>
  <si>
    <t>NZ_CP086368.1</t>
  </si>
  <si>
    <t>GCF_023614255.1_ASM2361425v1_genomic</t>
  </si>
  <si>
    <t>NZ_CP094265.1</t>
  </si>
  <si>
    <t>GCF_023614275.1_ASM2361427v1_genomic</t>
  </si>
  <si>
    <t>NZ_CP094266.1</t>
  </si>
  <si>
    <t>GCF_023650955.1_ASM2365095v1_genomic</t>
  </si>
  <si>
    <t>NZ_CP098039.1</t>
  </si>
  <si>
    <t>GCF_901846895.1_Variovorax_sp._WDL-1_genomic</t>
  </si>
  <si>
    <t>NZ_LR594689.1</t>
  </si>
  <si>
    <t>GCF_902729405.1_GenomeAssemblyPeptococcaceaeBacteriumINE_genomic</t>
  </si>
  <si>
    <t>NZ_LR746496.1</t>
  </si>
  <si>
    <t>GCF_903815225.1_hybrid_BB1455_genomic</t>
  </si>
  <si>
    <t>NZ_LR813084.1</t>
  </si>
  <si>
    <t>GCF_903815275.1_hybrid_BB1454_genomic</t>
  </si>
  <si>
    <t>NZ_LR813086.1</t>
  </si>
  <si>
    <t>GCF_918731615.1_Flavobacterium_sp_CECT_9288_HGAP4_Prokka_genomic</t>
  </si>
  <si>
    <t>NZ_OU957226.1</t>
  </si>
  <si>
    <t>NC_012529.1</t>
  </si>
  <si>
    <t>CphA1_Bbranch1</t>
  </si>
  <si>
    <t>CphA1_UTEX2470</t>
  </si>
  <si>
    <t>CphA1_Abaylyi</t>
  </si>
  <si>
    <t>CphA1_Bbronch3</t>
  </si>
  <si>
    <t>GCF_000006905.1_ASM690v1_genomic</t>
  </si>
  <si>
    <t>NC_002696.2</t>
  </si>
  <si>
    <t>GCF_000013925.1_ASM1392v2_genomic</t>
  </si>
  <si>
    <t>NC_008611.1</t>
  </si>
  <si>
    <t>GCF_000018865.1_ASM1886v1_genomic</t>
  </si>
  <si>
    <t>NC_010175.1</t>
  </si>
  <si>
    <t>GCF_000020665.1_ASM2066v1_genomic</t>
  </si>
  <si>
    <t>NC_011071.1</t>
  </si>
  <si>
    <t>GCF_000022005.1_ASM2200v1_genomic</t>
  </si>
  <si>
    <t>NC_011916.1</t>
  </si>
  <si>
    <t>GCF_000223885.1_ASM22388v1_genomic</t>
  </si>
  <si>
    <t>NC_015947.1</t>
  </si>
  <si>
    <t>GCF_000284515.1_ASM28451v1_genomic</t>
  </si>
  <si>
    <t>NC_017668.1</t>
  </si>
  <si>
    <t>GCF_000284595.1_ASM28459v1_genomic</t>
  </si>
  <si>
    <t>NC_017671.1</t>
  </si>
  <si>
    <t>GCF_000522985.1_ASM52298v1_genomic</t>
  </si>
  <si>
    <t>NZ_CP007130.1</t>
  </si>
  <si>
    <t>GCF_001274655.1_ASM127465v1_genomic</t>
  </si>
  <si>
    <t>NZ_CP011305.1</t>
  </si>
  <si>
    <t>GCF_001274675.1_ASM127467v1_genomic</t>
  </si>
  <si>
    <t>NZ_CP011306.1</t>
  </si>
  <si>
    <t>GCF_001545155.1_ASM154515v1_genomic</t>
  </si>
  <si>
    <t>NZ_CP014226.1</t>
  </si>
  <si>
    <t>NZ_CP011515.1</t>
  </si>
  <si>
    <t>GCF_001983935.1_ASM198393v1_genomic</t>
  </si>
  <si>
    <t>NZ_CP017641.1</t>
  </si>
  <si>
    <t>GCF_002189545.2_ASM218954v2_genomic</t>
  </si>
  <si>
    <t>NZ_CP028899.1</t>
  </si>
  <si>
    <t>GCF_002192255.1_ASM219225v1_genomic</t>
  </si>
  <si>
    <t>NZ_CP021768.1</t>
  </si>
  <si>
    <t>GCF_002310295.2_ASM231029v2_genomic</t>
  </si>
  <si>
    <t>NZ_CP023313.2</t>
  </si>
  <si>
    <t>GCF_002310455.2_ASM231045v2_genomic</t>
  </si>
  <si>
    <t>NZ_CP023314.2</t>
  </si>
  <si>
    <t>GCF_002355775.1_ASM235577v1_genomic</t>
  </si>
  <si>
    <t>NZ_AP017624.1</t>
  </si>
  <si>
    <t>GCF_002847385.1_ASM284738v1_genomic</t>
  </si>
  <si>
    <t>NZ_CP025298.1</t>
  </si>
  <si>
    <t>GCF_002953415.1_ASM295341v1_genomic</t>
  </si>
  <si>
    <t>NZ_CP026516.1</t>
  </si>
  <si>
    <t>GCF_003143555.1_ASM314355v1_genomic</t>
  </si>
  <si>
    <t>NZ_CP029347.1</t>
  </si>
  <si>
    <t>GCF_003590565.1_ASM359056v1_genomic</t>
  </si>
  <si>
    <t>NZ_CP023642.1</t>
  </si>
  <si>
    <t>GCF_003856435.1_ASM385643v1_genomic</t>
  </si>
  <si>
    <t>NZ_CP034122.1</t>
  </si>
  <si>
    <t>GCF_005166025.1_ASM516602v1_genomic</t>
  </si>
  <si>
    <t>NZ_CP028923.1</t>
  </si>
  <si>
    <t>GCF_005954665.1_ASM595466v1_genomic</t>
  </si>
  <si>
    <t>NZ_CP040656.1</t>
  </si>
  <si>
    <t>GCF_006974125.1_ASM697412v1_genomic</t>
  </si>
  <si>
    <t>NZ_CP037858.1</t>
  </si>
  <si>
    <t>GCF_007197775.1_ASM719777v1_genomic</t>
  </si>
  <si>
    <t>NZ_CP041638.1</t>
  </si>
  <si>
    <t>GCF_007748075.1_ASM774807v1_genomic</t>
  </si>
  <si>
    <t>NZ_CP036280.1</t>
  </si>
  <si>
    <t>GCF_009618035.1_ASM961803v1_genomic</t>
  </si>
  <si>
    <t>NZ_AP021867.1</t>
  </si>
  <si>
    <t>GCF_009676405.1_ASM967640v1_genomic</t>
  </si>
  <si>
    <t>NZ_CP040430.1</t>
  </si>
  <si>
    <t>GCF_009676445.1_ASM967644v1_genomic</t>
  </si>
  <si>
    <t>NZ_CP040432.1</t>
  </si>
  <si>
    <t>GCF_009676465.1_ASM967646v1_genomic</t>
  </si>
  <si>
    <t>NZ_CP040433.1</t>
  </si>
  <si>
    <t>GCF_009676485.1_ASM967648v1_genomic</t>
  </si>
  <si>
    <t>NZ_CP040434.1</t>
  </si>
  <si>
    <t>GCF_009676505.1_ASM967650v1_genomic</t>
  </si>
  <si>
    <t>NZ_CP040436.1</t>
  </si>
  <si>
    <t>GCF_009857175.1_ASM985717v1_genomic</t>
  </si>
  <si>
    <t>NZ_CP047310.1</t>
  </si>
  <si>
    <t>GCF_011326135.1_ASM1132613v1_genomic</t>
  </si>
  <si>
    <t>NZ_CP046948.1</t>
  </si>
  <si>
    <t>GCF_011751865.2_ASM1175186v2_genomic</t>
  </si>
  <si>
    <t>NZ_CP061770.1</t>
  </si>
  <si>
    <t>GCF_012295615.1_ASM1229561v1_genomic</t>
  </si>
  <si>
    <t>NZ_CP051183.1</t>
  </si>
  <si>
    <t>GCF_013347265.1_ASM1334726v1_genomic</t>
  </si>
  <si>
    <t>NZ_CP054612.1</t>
  </si>
  <si>
    <t>GCF_014083965.1_ASM1408396v1_genomic</t>
  </si>
  <si>
    <t>NZ_CP046588.1</t>
  </si>
  <si>
    <t>GCF_014117325.1_ASM1411732v1_genomic</t>
  </si>
  <si>
    <t>NZ_CP059732.1</t>
  </si>
  <si>
    <t>GCF_014489555.1_ASM1448955v1_genomic</t>
  </si>
  <si>
    <t>NZ_CP060784.1</t>
  </si>
  <si>
    <t>GCF_016659185.1_ASM1665918v1_genomic</t>
  </si>
  <si>
    <t>NZ_CP067993.1</t>
  </si>
  <si>
    <t>GCF_019356235.1_ASM1935623v1_genomic</t>
  </si>
  <si>
    <t>NZ_CP079926.1</t>
  </si>
  <si>
    <t>NZ_CP083583.1</t>
  </si>
  <si>
    <t>GCF_020132085.1_ASM2013208v1_genomic</t>
  </si>
  <si>
    <t>NZ_CP060259.1</t>
  </si>
  <si>
    <t>GCF_020616615.1_ASM2061661v1_genomic</t>
  </si>
  <si>
    <t>NZ_CP085200.1</t>
  </si>
  <si>
    <t>GCF_020911925.1_ASM2091192v1_genomic</t>
  </si>
  <si>
    <t>NZ_CP087134.1</t>
  </si>
  <si>
    <t>GCF_021117255.1_ASM2111725v1_genomic</t>
  </si>
  <si>
    <t>NZ_CP088244.1</t>
  </si>
  <si>
    <t>GCF_021378335.1_ASM2137833v1_genomic</t>
  </si>
  <si>
    <t>NZ_CP071784.1</t>
  </si>
  <si>
    <t>GCF_022374915.1_ASM2237491v1_genomic</t>
  </si>
  <si>
    <t>NZ_CP092429.1</t>
  </si>
  <si>
    <t>GCF_022532105.1_ASM2253210v1_genomic</t>
  </si>
  <si>
    <t>NZ_CP092832.1</t>
  </si>
  <si>
    <t>GCF_023100805.1_ASM2310080v1_genomic</t>
  </si>
  <si>
    <t>NZ_CP095855.1</t>
  </si>
  <si>
    <t>GCF_023101345.1_ASM2310134v1_genomic</t>
  </si>
  <si>
    <t>NZ_CP095848.1</t>
  </si>
  <si>
    <t>GCF_023277365.1_ASM2327736v1_genomic</t>
  </si>
  <si>
    <t>NZ_CP096975.1</t>
  </si>
  <si>
    <t>GCF_023612075.1_ASM2361207v1_genomic</t>
  </si>
  <si>
    <t>NZ_CP086234.1</t>
  </si>
  <si>
    <t>GCF_023617245.1_ASM2361724v1_genomic</t>
  </si>
  <si>
    <t>NZ_CP067396.1</t>
  </si>
  <si>
    <t>GCF_900636905.1_44982_B01_genomic</t>
  </si>
  <si>
    <t>NZ_LR134324.1</t>
  </si>
  <si>
    <t>GCF_900637865.1_52683_G03_genomic</t>
  </si>
  <si>
    <t>NZ_LR134428.1</t>
  </si>
  <si>
    <t>GCF_900638745.1_SGL03_genomic</t>
  </si>
  <si>
    <t>NZ_LR135168.1</t>
  </si>
  <si>
    <t>GCF_000025805.1_ASM2580v1_genomic</t>
  </si>
  <si>
    <t>NC_014103.1</t>
  </si>
  <si>
    <t>GCF_000334875.3_ASM33487v3_genomic</t>
  </si>
  <si>
    <t>NZ_CP032527.2</t>
  </si>
  <si>
    <t>GCF_000412695.1_ASM41269v1_genomic</t>
  </si>
  <si>
    <t>NC_021499.1</t>
  </si>
  <si>
    <t>GCF_001708505.1_ASM170850v1_genomic</t>
  </si>
  <si>
    <t>NZ_CP015992.1</t>
  </si>
  <si>
    <t>GCF_002007685.1_ASM200768v1_genomic</t>
  </si>
  <si>
    <t>NZ_CP019798.1</t>
  </si>
  <si>
    <t>GCF_002028385.1_ASM202838v1_genomic</t>
  </si>
  <si>
    <t>NZ_CP020039.1</t>
  </si>
  <si>
    <t>GCF_002080455.1_ASM208045v1_genomic</t>
  </si>
  <si>
    <t>NZ_CP020555.1</t>
  </si>
  <si>
    <t>GCF_002097535.1_ASM209753v1_genomic</t>
  </si>
  <si>
    <t>NZ_CP020772.1</t>
  </si>
  <si>
    <t>GCF_002155165.1_ASM215516v1_genomic</t>
  </si>
  <si>
    <t>NZ_CP011508.1</t>
  </si>
  <si>
    <t>GCF_002943525.1_ASM294352v1_genomic</t>
  </si>
  <si>
    <t>NZ_CP025394.1</t>
  </si>
  <si>
    <t>GCF_002943895.1_ASM294389v1_genomic</t>
  </si>
  <si>
    <t>NZ_CP027022.1</t>
  </si>
  <si>
    <t>GCF_003074055.1_ASM307405v1_genomic</t>
  </si>
  <si>
    <t>NZ_CP029043.1</t>
  </si>
  <si>
    <t>GCF_003147545.1_ASM314754v1_genomic</t>
  </si>
  <si>
    <t>NZ_CP029361.1</t>
  </si>
  <si>
    <t>GCF_003950035.1_ASM395003v1_genomic</t>
  </si>
  <si>
    <t>NZ_CP034350.1</t>
  </si>
  <si>
    <t>GCF_006094495.1_ASM609449v1_genomic</t>
  </si>
  <si>
    <t>NZ_CP035094.1</t>
  </si>
  <si>
    <t>GCF_006516935.1_ASM651693v1_genomic</t>
  </si>
  <si>
    <t>NZ_CP041168.1</t>
  </si>
  <si>
    <t>GCF_009299385.1_ASM929938v1_genomic</t>
  </si>
  <si>
    <t>NZ_CP023693.1</t>
  </si>
  <si>
    <t>GCF_009497655.1_ASM949765v1_genomic</t>
  </si>
  <si>
    <t>NZ_CP023317.1</t>
  </si>
  <si>
    <t>GCF_011046485.1_ASM1104648v1_genomic</t>
  </si>
  <si>
    <t>NZ_CP049256.1</t>
  </si>
  <si>
    <t>GCF_011299575.1_ASM1129957v1_genomic</t>
  </si>
  <si>
    <t>NZ_CP049863.1</t>
  </si>
  <si>
    <t>GCF_013282805.1_ASM1328280v1_genomic</t>
  </si>
  <si>
    <t>NZ_CP054038.1</t>
  </si>
  <si>
    <t>GCF_013364075.1_ASM1336407v1_genomic</t>
  </si>
  <si>
    <t>NZ_CP054925.1</t>
  </si>
  <si>
    <t>GCF_013364235.1_ASM1336423v1_genomic</t>
  </si>
  <si>
    <t>NZ_CP054919.1</t>
  </si>
  <si>
    <t>GCF_013378055.1_ASM1337805v1_genomic</t>
  </si>
  <si>
    <t>NZ_CP051130.1</t>
  </si>
  <si>
    <t>GCF_015582655.1_ASM1558265v1_genomic</t>
  </si>
  <si>
    <t>NZ_CP058255.1</t>
  </si>
  <si>
    <t>GCF_016811915.1_ASM1681191v1_genomic</t>
  </si>
  <si>
    <t>NZ_CP069127.1</t>
  </si>
  <si>
    <t>GCF_016839225.1_ASM1683922v1_genomic</t>
  </si>
  <si>
    <t>NZ_CP069296.1</t>
  </si>
  <si>
    <t>GCF_017086525.1_ASM1708652v1_genomic</t>
  </si>
  <si>
    <t>NZ_CP069288.1</t>
  </si>
  <si>
    <t>GCF_017086565.1_ASM1708656v1_genomic</t>
  </si>
  <si>
    <t>NZ_CP069606.1</t>
  </si>
  <si>
    <t>GCF_017743055.1_ASM1774305v1_genomic</t>
  </si>
  <si>
    <t>NZ_CP072473.1</t>
  </si>
  <si>
    <t>GCF_018326265.1_ASM1832626v1_genomic</t>
  </si>
  <si>
    <t>NZ_AP023360.1</t>
  </si>
  <si>
    <t>GCF_018408275.1_ASM1840827v1_genomic</t>
  </si>
  <si>
    <t>NZ_AP021905.1</t>
  </si>
  <si>
    <t>GCF_019968665.1_ASM1996866v1_genomic</t>
  </si>
  <si>
    <t>NZ_CP083269.1</t>
  </si>
  <si>
    <t>GCF_020790095.1_ASM2079009v1_genomic</t>
  </si>
  <si>
    <t>NZ_CP086208.1</t>
  </si>
  <si>
    <t>GCF_021491675.1_ASM2149167v1_genomic</t>
  </si>
  <si>
    <t>NZ_CP090837.1</t>
  </si>
  <si>
    <t>GCF_022023815.1_ASM2202381v1_genomic</t>
  </si>
  <si>
    <t>NZ_CP059457.1</t>
  </si>
  <si>
    <t>GCF_022537925.1_ASM2253792v1_genomic</t>
  </si>
  <si>
    <t>NZ_CP092387.1</t>
  </si>
  <si>
    <t>GCF_923868895.1_FutureBRF_Halomonas_Bluephagenesis_TD01_Genome_v1_genomic</t>
  </si>
  <si>
    <t>NZ_OV35034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rgb="FF212529"/>
      <name val="Courie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15"/>
  <sheetViews>
    <sheetView workbookViewId="0">
      <selection sqref="A1:R1615"/>
    </sheetView>
  </sheetViews>
  <sheetFormatPr defaultRowHeight="14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35">
      <c r="A2" t="s">
        <v>18</v>
      </c>
      <c r="B2" t="s">
        <v>19</v>
      </c>
      <c r="C2" t="s">
        <v>20</v>
      </c>
      <c r="D2">
        <v>845347</v>
      </c>
      <c r="E2">
        <v>2676965</v>
      </c>
      <c r="F2">
        <v>3.1333000000000002</v>
      </c>
      <c r="G2">
        <v>1</v>
      </c>
      <c r="H2">
        <v>0</v>
      </c>
      <c r="I2">
        <v>0</v>
      </c>
      <c r="J2">
        <v>1</v>
      </c>
      <c r="K2">
        <v>0</v>
      </c>
      <c r="L2">
        <v>1</v>
      </c>
      <c r="M2">
        <v>0</v>
      </c>
      <c r="N2">
        <v>0</v>
      </c>
      <c r="O2">
        <v>0</v>
      </c>
      <c r="P2">
        <v>1</v>
      </c>
      <c r="Q2">
        <v>1</v>
      </c>
      <c r="R2">
        <v>1</v>
      </c>
    </row>
    <row r="3" spans="1:18" x14ac:dyDescent="0.35">
      <c r="A3" t="s">
        <v>21</v>
      </c>
      <c r="B3" t="s">
        <v>22</v>
      </c>
      <c r="C3" t="s">
        <v>23</v>
      </c>
      <c r="D3">
        <v>263893</v>
      </c>
      <c r="E3">
        <v>267319</v>
      </c>
      <c r="F3">
        <v>2.0849000000000002</v>
      </c>
      <c r="G3">
        <v>1</v>
      </c>
      <c r="H3">
        <v>0</v>
      </c>
      <c r="I3">
        <v>0</v>
      </c>
      <c r="J3">
        <v>1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35">
      <c r="A4" t="s">
        <v>24</v>
      </c>
      <c r="B4" t="s">
        <v>25</v>
      </c>
      <c r="C4" t="s">
        <v>26</v>
      </c>
      <c r="D4">
        <v>820935</v>
      </c>
      <c r="E4">
        <v>1143452</v>
      </c>
      <c r="F4">
        <v>2.0872999999999999</v>
      </c>
      <c r="G4">
        <v>1</v>
      </c>
      <c r="H4">
        <v>0</v>
      </c>
      <c r="I4">
        <v>0</v>
      </c>
      <c r="J4">
        <v>1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35">
      <c r="A5" t="s">
        <v>27</v>
      </c>
      <c r="B5" t="s">
        <v>28</v>
      </c>
      <c r="C5" t="s">
        <v>29</v>
      </c>
      <c r="D5">
        <v>1003118</v>
      </c>
      <c r="E5">
        <v>1008022</v>
      </c>
      <c r="F5">
        <v>2.1000999999999999</v>
      </c>
      <c r="G5">
        <v>0</v>
      </c>
      <c r="H5">
        <v>0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35">
      <c r="A6" t="s">
        <v>30</v>
      </c>
      <c r="B6" t="s">
        <v>31</v>
      </c>
      <c r="C6" t="s">
        <v>32</v>
      </c>
      <c r="D6">
        <v>812027</v>
      </c>
      <c r="E6">
        <v>1349917</v>
      </c>
      <c r="F6">
        <v>2.0872999999999999</v>
      </c>
      <c r="G6">
        <v>1</v>
      </c>
      <c r="H6">
        <v>0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35">
      <c r="A7" t="s">
        <v>33</v>
      </c>
      <c r="B7" t="s">
        <v>34</v>
      </c>
      <c r="C7" t="s">
        <v>35</v>
      </c>
      <c r="D7">
        <v>840502</v>
      </c>
      <c r="E7">
        <v>2287422</v>
      </c>
      <c r="F7">
        <v>3.1461000000000001</v>
      </c>
      <c r="G7">
        <v>0</v>
      </c>
      <c r="H7">
        <v>0</v>
      </c>
      <c r="I7">
        <v>0</v>
      </c>
      <c r="J7">
        <v>0</v>
      </c>
      <c r="K7">
        <v>0</v>
      </c>
      <c r="L7">
        <v>2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</row>
    <row r="8" spans="1:18" x14ac:dyDescent="0.35">
      <c r="A8" t="s">
        <v>36</v>
      </c>
      <c r="B8" t="s">
        <v>37</v>
      </c>
      <c r="C8" t="s">
        <v>38</v>
      </c>
      <c r="D8">
        <v>820888</v>
      </c>
      <c r="E8">
        <v>1143405</v>
      </c>
      <c r="F8">
        <v>2.0872999999999999</v>
      </c>
      <c r="G8">
        <v>1</v>
      </c>
      <c r="H8">
        <v>0</v>
      </c>
      <c r="I8">
        <v>0</v>
      </c>
      <c r="J8">
        <v>1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35">
      <c r="A9" t="s">
        <v>39</v>
      </c>
      <c r="B9" t="s">
        <v>40</v>
      </c>
      <c r="C9" t="s">
        <v>41</v>
      </c>
      <c r="D9">
        <v>2533079</v>
      </c>
      <c r="E9">
        <v>2715656</v>
      </c>
      <c r="F9">
        <v>3.1118999999999999</v>
      </c>
      <c r="G9">
        <v>1</v>
      </c>
      <c r="H9">
        <v>0</v>
      </c>
      <c r="I9">
        <v>0</v>
      </c>
      <c r="J9">
        <v>1</v>
      </c>
      <c r="K9">
        <v>0</v>
      </c>
      <c r="L9">
        <v>1</v>
      </c>
      <c r="M9">
        <v>0</v>
      </c>
      <c r="N9">
        <v>0</v>
      </c>
      <c r="O9">
        <v>0</v>
      </c>
      <c r="P9">
        <v>1</v>
      </c>
      <c r="Q9">
        <v>1</v>
      </c>
      <c r="R9">
        <v>1</v>
      </c>
    </row>
    <row r="10" spans="1:18" x14ac:dyDescent="0.35">
      <c r="A10" t="s">
        <v>42</v>
      </c>
      <c r="B10" t="s">
        <v>43</v>
      </c>
      <c r="C10" t="s">
        <v>44</v>
      </c>
      <c r="D10">
        <v>151756</v>
      </c>
      <c r="E10">
        <v>2109776</v>
      </c>
      <c r="F10">
        <v>3.2284999999999999</v>
      </c>
      <c r="G10">
        <v>1</v>
      </c>
      <c r="H10">
        <v>0</v>
      </c>
      <c r="I10">
        <v>0</v>
      </c>
      <c r="J10">
        <v>1</v>
      </c>
      <c r="K10">
        <v>0</v>
      </c>
      <c r="L10">
        <v>1</v>
      </c>
      <c r="M10">
        <v>0</v>
      </c>
      <c r="N10">
        <v>0</v>
      </c>
      <c r="O10">
        <v>0</v>
      </c>
      <c r="P10">
        <v>1</v>
      </c>
      <c r="Q10">
        <v>1</v>
      </c>
      <c r="R10">
        <v>1</v>
      </c>
    </row>
    <row r="11" spans="1:18" x14ac:dyDescent="0.35">
      <c r="A11" t="s">
        <v>45</v>
      </c>
      <c r="B11" t="s">
        <v>46</v>
      </c>
      <c r="C11" t="s">
        <v>47</v>
      </c>
      <c r="D11">
        <v>2427375</v>
      </c>
      <c r="E11">
        <v>3700827</v>
      </c>
      <c r="F11">
        <v>3.1101999999999999</v>
      </c>
      <c r="G11">
        <v>1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1</v>
      </c>
      <c r="Q11">
        <v>1</v>
      </c>
      <c r="R11">
        <v>1</v>
      </c>
    </row>
    <row r="12" spans="1:18" x14ac:dyDescent="0.35">
      <c r="A12" t="s">
        <v>48</v>
      </c>
      <c r="B12" t="s">
        <v>49</v>
      </c>
      <c r="C12" t="s">
        <v>50</v>
      </c>
      <c r="D12">
        <v>2476168</v>
      </c>
      <c r="E12">
        <v>2664530</v>
      </c>
      <c r="F12">
        <v>3.1185999999999998</v>
      </c>
      <c r="G12">
        <v>2</v>
      </c>
      <c r="H12">
        <v>0</v>
      </c>
      <c r="I12">
        <v>0</v>
      </c>
      <c r="J12">
        <v>2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35">
      <c r="A13" t="s">
        <v>51</v>
      </c>
      <c r="B13" t="s">
        <v>52</v>
      </c>
      <c r="C13" t="s">
        <v>53</v>
      </c>
      <c r="D13">
        <v>2248049</v>
      </c>
      <c r="E13">
        <v>2251802</v>
      </c>
      <c r="F13">
        <v>2.1343000000000001</v>
      </c>
      <c r="G13">
        <v>1</v>
      </c>
      <c r="H13">
        <v>0</v>
      </c>
      <c r="I13">
        <v>0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35">
      <c r="A14" t="s">
        <v>54</v>
      </c>
      <c r="B14" t="s">
        <v>55</v>
      </c>
      <c r="C14" t="s">
        <v>56</v>
      </c>
      <c r="D14">
        <v>4323564</v>
      </c>
      <c r="E14">
        <v>4561864</v>
      </c>
      <c r="F14">
        <v>2.0933999999999999</v>
      </c>
      <c r="G14">
        <v>1</v>
      </c>
      <c r="H14">
        <v>0</v>
      </c>
      <c r="I14">
        <v>0</v>
      </c>
      <c r="J14">
        <v>1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35">
      <c r="A15" t="s">
        <v>57</v>
      </c>
      <c r="B15" t="s">
        <v>58</v>
      </c>
      <c r="C15" t="s">
        <v>59</v>
      </c>
      <c r="D15">
        <v>815669</v>
      </c>
      <c r="E15">
        <v>1353370</v>
      </c>
      <c r="F15">
        <v>2.0872999999999999</v>
      </c>
      <c r="G15">
        <v>1</v>
      </c>
      <c r="H15">
        <v>0</v>
      </c>
      <c r="I15">
        <v>0</v>
      </c>
      <c r="J15">
        <v>1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 x14ac:dyDescent="0.35">
      <c r="A16" t="s">
        <v>60</v>
      </c>
      <c r="B16" t="s">
        <v>61</v>
      </c>
      <c r="C16" t="s">
        <v>62</v>
      </c>
      <c r="D16">
        <v>1919966</v>
      </c>
      <c r="E16">
        <v>4997825</v>
      </c>
      <c r="F16">
        <v>4.1657999999999999</v>
      </c>
      <c r="G16">
        <v>1</v>
      </c>
      <c r="H16">
        <v>0</v>
      </c>
      <c r="I16">
        <v>0</v>
      </c>
      <c r="J16">
        <v>1</v>
      </c>
      <c r="K16">
        <v>0</v>
      </c>
      <c r="L16">
        <v>1</v>
      </c>
      <c r="M16">
        <v>1</v>
      </c>
      <c r="N16">
        <v>1</v>
      </c>
      <c r="O16">
        <v>0</v>
      </c>
      <c r="P16">
        <v>1</v>
      </c>
      <c r="Q16">
        <v>1</v>
      </c>
      <c r="R16">
        <v>1</v>
      </c>
    </row>
    <row r="17" spans="1:18" x14ac:dyDescent="0.35">
      <c r="A17" t="s">
        <v>63</v>
      </c>
      <c r="B17" t="s">
        <v>64</v>
      </c>
      <c r="C17" t="s">
        <v>65</v>
      </c>
      <c r="D17">
        <v>945777</v>
      </c>
      <c r="E17">
        <v>2144576</v>
      </c>
      <c r="F17">
        <v>2.0929000000000002</v>
      </c>
      <c r="G17">
        <v>1</v>
      </c>
      <c r="H17">
        <v>0</v>
      </c>
      <c r="I17">
        <v>0</v>
      </c>
      <c r="J17">
        <v>1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 x14ac:dyDescent="0.35">
      <c r="A18" t="s">
        <v>66</v>
      </c>
      <c r="B18" t="s">
        <v>67</v>
      </c>
      <c r="C18" t="s">
        <v>68</v>
      </c>
      <c r="D18">
        <v>2747110</v>
      </c>
      <c r="E18">
        <v>2938297</v>
      </c>
      <c r="F18">
        <v>3.1124999999999998</v>
      </c>
      <c r="G18">
        <v>1</v>
      </c>
      <c r="H18">
        <v>0</v>
      </c>
      <c r="I18">
        <v>0</v>
      </c>
      <c r="J18">
        <v>1</v>
      </c>
      <c r="K18">
        <v>0</v>
      </c>
      <c r="L18">
        <v>1</v>
      </c>
      <c r="M18">
        <v>0</v>
      </c>
      <c r="N18">
        <v>0</v>
      </c>
      <c r="O18">
        <v>0</v>
      </c>
      <c r="P18">
        <v>1</v>
      </c>
      <c r="Q18">
        <v>1</v>
      </c>
      <c r="R18">
        <v>1</v>
      </c>
    </row>
    <row r="19" spans="1:18" x14ac:dyDescent="0.35">
      <c r="A19" t="s">
        <v>69</v>
      </c>
      <c r="B19" t="s">
        <v>70</v>
      </c>
      <c r="C19" t="s">
        <v>71</v>
      </c>
      <c r="D19">
        <v>1405655</v>
      </c>
      <c r="E19">
        <v>3623707</v>
      </c>
      <c r="F19">
        <v>3.1827000000000001</v>
      </c>
      <c r="G19">
        <v>0</v>
      </c>
      <c r="H19">
        <v>1</v>
      </c>
      <c r="I19">
        <v>0</v>
      </c>
      <c r="J19">
        <v>0</v>
      </c>
      <c r="K19">
        <v>0</v>
      </c>
      <c r="L19">
        <v>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 x14ac:dyDescent="0.35">
      <c r="A20" t="s">
        <v>72</v>
      </c>
      <c r="B20" t="s">
        <v>73</v>
      </c>
      <c r="C20" t="s">
        <v>74</v>
      </c>
      <c r="D20">
        <v>3952891</v>
      </c>
      <c r="E20">
        <v>3957750</v>
      </c>
      <c r="F20">
        <v>2.1080999999999999</v>
      </c>
      <c r="G20">
        <v>0</v>
      </c>
      <c r="H20">
        <v>0</v>
      </c>
      <c r="I20">
        <v>0</v>
      </c>
      <c r="J20">
        <v>0</v>
      </c>
      <c r="K20">
        <v>0</v>
      </c>
      <c r="L20">
        <v>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35">
      <c r="A21" t="s">
        <v>75</v>
      </c>
      <c r="B21" t="s">
        <v>76</v>
      </c>
      <c r="C21" t="s">
        <v>77</v>
      </c>
      <c r="D21">
        <v>1455261</v>
      </c>
      <c r="E21">
        <v>1704511</v>
      </c>
      <c r="F21">
        <v>3.125</v>
      </c>
      <c r="G21">
        <v>0</v>
      </c>
      <c r="H21">
        <v>1</v>
      </c>
      <c r="I21">
        <v>0</v>
      </c>
      <c r="J21">
        <v>0</v>
      </c>
      <c r="K21">
        <v>0</v>
      </c>
      <c r="L21">
        <v>2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35">
      <c r="A22" t="s">
        <v>78</v>
      </c>
      <c r="B22" t="s">
        <v>79</v>
      </c>
      <c r="C22" t="s">
        <v>80</v>
      </c>
      <c r="D22">
        <v>815669</v>
      </c>
      <c r="E22">
        <v>1353370</v>
      </c>
      <c r="F22">
        <v>2.0872999999999999</v>
      </c>
      <c r="G22">
        <v>1</v>
      </c>
      <c r="H22">
        <v>0</v>
      </c>
      <c r="I22">
        <v>0</v>
      </c>
      <c r="J22">
        <v>1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35">
      <c r="A23" t="s">
        <v>81</v>
      </c>
      <c r="B23" t="s">
        <v>82</v>
      </c>
      <c r="C23" t="s">
        <v>83</v>
      </c>
      <c r="D23">
        <v>1174114</v>
      </c>
      <c r="E23">
        <v>1279639</v>
      </c>
      <c r="F23">
        <v>2.0876999999999999</v>
      </c>
      <c r="G23">
        <v>1</v>
      </c>
      <c r="H23">
        <v>0</v>
      </c>
      <c r="I23">
        <v>0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 x14ac:dyDescent="0.35">
      <c r="A24" t="s">
        <v>84</v>
      </c>
      <c r="B24" t="s">
        <v>85</v>
      </c>
      <c r="C24" t="s">
        <v>86</v>
      </c>
      <c r="D24">
        <v>1561655</v>
      </c>
      <c r="E24">
        <v>1566327</v>
      </c>
      <c r="F24">
        <v>3.1238999999999999</v>
      </c>
      <c r="G24">
        <v>1</v>
      </c>
      <c r="H24">
        <v>0</v>
      </c>
      <c r="I24">
        <v>0</v>
      </c>
      <c r="J24">
        <v>1</v>
      </c>
      <c r="K24">
        <v>0</v>
      </c>
      <c r="L24">
        <v>1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</row>
    <row r="25" spans="1:18" x14ac:dyDescent="0.35">
      <c r="A25" t="s">
        <v>87</v>
      </c>
      <c r="B25" t="s">
        <v>88</v>
      </c>
      <c r="C25" t="s">
        <v>89</v>
      </c>
      <c r="D25">
        <v>1471084</v>
      </c>
      <c r="E25">
        <v>1475910</v>
      </c>
      <c r="F25">
        <v>2.1002999999999998</v>
      </c>
      <c r="G25">
        <v>0</v>
      </c>
      <c r="H25">
        <v>0</v>
      </c>
      <c r="I25">
        <v>0</v>
      </c>
      <c r="J25">
        <v>0</v>
      </c>
      <c r="K25">
        <v>0</v>
      </c>
      <c r="L25">
        <v>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 x14ac:dyDescent="0.35">
      <c r="A26" t="s">
        <v>90</v>
      </c>
      <c r="B26" t="s">
        <v>91</v>
      </c>
      <c r="C26" t="s">
        <v>92</v>
      </c>
      <c r="D26">
        <v>1815686</v>
      </c>
      <c r="E26">
        <v>4415779</v>
      </c>
      <c r="F26">
        <v>4.1374000000000004</v>
      </c>
      <c r="G26">
        <v>0</v>
      </c>
      <c r="H26">
        <v>0</v>
      </c>
      <c r="I26">
        <v>0</v>
      </c>
      <c r="J26">
        <v>0</v>
      </c>
      <c r="K26">
        <v>0</v>
      </c>
      <c r="L26">
        <v>2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</row>
    <row r="27" spans="1:18" x14ac:dyDescent="0.35">
      <c r="A27" t="s">
        <v>93</v>
      </c>
      <c r="B27" t="s">
        <v>94</v>
      </c>
      <c r="C27" t="s">
        <v>95</v>
      </c>
      <c r="D27">
        <v>1057545</v>
      </c>
      <c r="E27">
        <v>1062368</v>
      </c>
      <c r="F27">
        <v>2.1038999999999999</v>
      </c>
      <c r="G27">
        <v>0</v>
      </c>
      <c r="H27">
        <v>0</v>
      </c>
      <c r="I27">
        <v>0</v>
      </c>
      <c r="J27">
        <v>0</v>
      </c>
      <c r="K27">
        <v>0</v>
      </c>
      <c r="L27">
        <v>2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35">
      <c r="A28" t="s">
        <v>96</v>
      </c>
      <c r="B28" t="s">
        <v>97</v>
      </c>
      <c r="C28" t="s">
        <v>98</v>
      </c>
      <c r="D28">
        <v>4288496</v>
      </c>
      <c r="E28">
        <v>5525228</v>
      </c>
      <c r="F28">
        <v>5.1566999999999998</v>
      </c>
      <c r="G28">
        <v>0</v>
      </c>
      <c r="H28">
        <v>0</v>
      </c>
      <c r="I28">
        <v>0</v>
      </c>
      <c r="J28">
        <v>0</v>
      </c>
      <c r="K28">
        <v>0</v>
      </c>
      <c r="L28">
        <v>2</v>
      </c>
      <c r="M28">
        <v>2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 x14ac:dyDescent="0.35">
      <c r="A29" t="s">
        <v>99</v>
      </c>
      <c r="B29" t="s">
        <v>100</v>
      </c>
      <c r="C29" t="s">
        <v>101</v>
      </c>
      <c r="D29">
        <v>1089438</v>
      </c>
      <c r="E29">
        <v>1094239</v>
      </c>
      <c r="F29">
        <v>2.1063000000000001</v>
      </c>
      <c r="G29">
        <v>0</v>
      </c>
      <c r="H29">
        <v>0</v>
      </c>
      <c r="I29">
        <v>0</v>
      </c>
      <c r="J29">
        <v>0</v>
      </c>
      <c r="K29">
        <v>0</v>
      </c>
      <c r="L29">
        <v>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 x14ac:dyDescent="0.35">
      <c r="A30" t="s">
        <v>102</v>
      </c>
      <c r="B30" t="s">
        <v>103</v>
      </c>
      <c r="C30" t="s">
        <v>104</v>
      </c>
      <c r="D30">
        <v>2631795</v>
      </c>
      <c r="E30">
        <v>2636900</v>
      </c>
      <c r="F30">
        <v>3.1257000000000001</v>
      </c>
      <c r="G30">
        <v>1</v>
      </c>
      <c r="H30">
        <v>0</v>
      </c>
      <c r="I30">
        <v>0</v>
      </c>
      <c r="J30">
        <v>1</v>
      </c>
      <c r="K30">
        <v>0</v>
      </c>
      <c r="L30">
        <v>1</v>
      </c>
      <c r="M30">
        <v>0</v>
      </c>
      <c r="N30">
        <v>0</v>
      </c>
      <c r="O30">
        <v>0</v>
      </c>
      <c r="P30">
        <v>1</v>
      </c>
      <c r="Q30">
        <v>1</v>
      </c>
      <c r="R30">
        <v>1</v>
      </c>
    </row>
    <row r="31" spans="1:18" x14ac:dyDescent="0.35">
      <c r="A31" t="s">
        <v>105</v>
      </c>
      <c r="B31" t="s">
        <v>106</v>
      </c>
      <c r="C31" t="s">
        <v>107</v>
      </c>
      <c r="D31">
        <v>591959</v>
      </c>
      <c r="E31">
        <v>1104403</v>
      </c>
      <c r="F31">
        <v>2.0871</v>
      </c>
      <c r="G31">
        <v>1</v>
      </c>
      <c r="H31">
        <v>0</v>
      </c>
      <c r="I31">
        <v>0</v>
      </c>
      <c r="J31">
        <v>1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35">
      <c r="A32" t="s">
        <v>108</v>
      </c>
      <c r="B32" t="s">
        <v>109</v>
      </c>
      <c r="C32" t="s">
        <v>110</v>
      </c>
      <c r="D32">
        <v>663064</v>
      </c>
      <c r="E32">
        <v>665635</v>
      </c>
      <c r="F32">
        <v>1.0607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 x14ac:dyDescent="0.35">
      <c r="A33" t="s">
        <v>111</v>
      </c>
      <c r="B33" t="s">
        <v>112</v>
      </c>
      <c r="C33" t="s">
        <v>113</v>
      </c>
      <c r="D33">
        <v>2495872</v>
      </c>
      <c r="E33">
        <v>3769325</v>
      </c>
      <c r="F33">
        <v>3.1101999999999999</v>
      </c>
      <c r="G33">
        <v>1</v>
      </c>
      <c r="H33">
        <v>0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>
        <v>1</v>
      </c>
      <c r="Q33">
        <v>1</v>
      </c>
      <c r="R33">
        <v>1</v>
      </c>
    </row>
    <row r="34" spans="1:18" x14ac:dyDescent="0.35">
      <c r="A34" t="s">
        <v>114</v>
      </c>
      <c r="B34" t="s">
        <v>115</v>
      </c>
      <c r="C34" t="s">
        <v>116</v>
      </c>
      <c r="D34">
        <v>225843</v>
      </c>
      <c r="E34">
        <v>482328</v>
      </c>
      <c r="F34">
        <v>3.1126</v>
      </c>
      <c r="G34">
        <v>1</v>
      </c>
      <c r="H34">
        <v>0</v>
      </c>
      <c r="I34">
        <v>0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1</v>
      </c>
      <c r="Q34">
        <v>1</v>
      </c>
      <c r="R34">
        <v>1</v>
      </c>
    </row>
    <row r="35" spans="1:18" x14ac:dyDescent="0.35">
      <c r="A35" t="s">
        <v>117</v>
      </c>
      <c r="B35" t="s">
        <v>118</v>
      </c>
      <c r="C35" t="s">
        <v>119</v>
      </c>
      <c r="D35">
        <v>1273221</v>
      </c>
      <c r="E35">
        <v>1276748</v>
      </c>
      <c r="F35">
        <v>2.0922000000000001</v>
      </c>
      <c r="G35">
        <v>1</v>
      </c>
      <c r="H35">
        <v>0</v>
      </c>
      <c r="I35">
        <v>0</v>
      </c>
      <c r="J35">
        <v>1</v>
      </c>
      <c r="K35">
        <v>0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 x14ac:dyDescent="0.35">
      <c r="A36" t="s">
        <v>120</v>
      </c>
      <c r="B36" t="s">
        <v>121</v>
      </c>
      <c r="C36" t="s">
        <v>122</v>
      </c>
      <c r="D36">
        <v>147670</v>
      </c>
      <c r="E36">
        <v>3652120</v>
      </c>
      <c r="F36">
        <v>3.1212</v>
      </c>
      <c r="G36">
        <v>1</v>
      </c>
      <c r="H36">
        <v>0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1</v>
      </c>
      <c r="Q36">
        <v>1</v>
      </c>
      <c r="R36">
        <v>1</v>
      </c>
    </row>
    <row r="37" spans="1:18" x14ac:dyDescent="0.35">
      <c r="A37" t="s">
        <v>123</v>
      </c>
      <c r="B37" t="s">
        <v>124</v>
      </c>
      <c r="C37" t="s">
        <v>125</v>
      </c>
      <c r="D37">
        <v>147672</v>
      </c>
      <c r="E37">
        <v>3549229</v>
      </c>
      <c r="F37">
        <v>3.1212</v>
      </c>
      <c r="G37">
        <v>1</v>
      </c>
      <c r="H37">
        <v>0</v>
      </c>
      <c r="I37">
        <v>0</v>
      </c>
      <c r="J37">
        <v>1</v>
      </c>
      <c r="K37">
        <v>0</v>
      </c>
      <c r="L37">
        <v>1</v>
      </c>
      <c r="M37">
        <v>0</v>
      </c>
      <c r="N37">
        <v>0</v>
      </c>
      <c r="O37">
        <v>0</v>
      </c>
      <c r="P37">
        <v>1</v>
      </c>
      <c r="Q37">
        <v>1</v>
      </c>
      <c r="R37">
        <v>1</v>
      </c>
    </row>
    <row r="38" spans="1:18" x14ac:dyDescent="0.35">
      <c r="A38" t="s">
        <v>126</v>
      </c>
      <c r="B38" t="s">
        <v>127</v>
      </c>
      <c r="C38" t="s">
        <v>128</v>
      </c>
      <c r="D38">
        <v>149674</v>
      </c>
      <c r="E38">
        <v>3778913</v>
      </c>
      <c r="F38">
        <v>3.1212</v>
      </c>
      <c r="G38">
        <v>1</v>
      </c>
      <c r="H38">
        <v>0</v>
      </c>
      <c r="I38">
        <v>0</v>
      </c>
      <c r="J38">
        <v>1</v>
      </c>
      <c r="K38">
        <v>0</v>
      </c>
      <c r="L38">
        <v>1</v>
      </c>
      <c r="M38">
        <v>0</v>
      </c>
      <c r="N38">
        <v>0</v>
      </c>
      <c r="O38">
        <v>0</v>
      </c>
      <c r="P38">
        <v>1</v>
      </c>
      <c r="Q38">
        <v>1</v>
      </c>
      <c r="R38">
        <v>1</v>
      </c>
    </row>
    <row r="39" spans="1:18" x14ac:dyDescent="0.35">
      <c r="A39" t="s">
        <v>129</v>
      </c>
      <c r="B39" t="s">
        <v>130</v>
      </c>
      <c r="C39" t="s">
        <v>131</v>
      </c>
      <c r="D39">
        <v>813779</v>
      </c>
      <c r="E39">
        <v>1349567</v>
      </c>
      <c r="F39">
        <v>2.0872999999999999</v>
      </c>
      <c r="G39">
        <v>1</v>
      </c>
      <c r="H39">
        <v>0</v>
      </c>
      <c r="I39">
        <v>0</v>
      </c>
      <c r="J39">
        <v>1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35">
      <c r="A40" t="s">
        <v>132</v>
      </c>
      <c r="B40" t="s">
        <v>133</v>
      </c>
      <c r="C40" t="s">
        <v>134</v>
      </c>
      <c r="D40">
        <v>2278248</v>
      </c>
      <c r="E40">
        <v>2281844</v>
      </c>
      <c r="F40">
        <v>2.0975999999999999</v>
      </c>
      <c r="G40">
        <v>1</v>
      </c>
      <c r="H40">
        <v>0</v>
      </c>
      <c r="I40">
        <v>0</v>
      </c>
      <c r="J40">
        <v>1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 x14ac:dyDescent="0.35">
      <c r="A41" t="s">
        <v>135</v>
      </c>
      <c r="B41" t="s">
        <v>136</v>
      </c>
      <c r="C41" t="s">
        <v>137</v>
      </c>
      <c r="D41">
        <v>2242602</v>
      </c>
      <c r="E41">
        <v>2246114</v>
      </c>
      <c r="F41">
        <v>2.0950000000000002</v>
      </c>
      <c r="G41">
        <v>1</v>
      </c>
      <c r="H41">
        <v>0</v>
      </c>
      <c r="I41">
        <v>0</v>
      </c>
      <c r="J41">
        <v>1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 x14ac:dyDescent="0.35">
      <c r="A42" t="s">
        <v>138</v>
      </c>
      <c r="B42" t="s">
        <v>139</v>
      </c>
      <c r="C42" t="s">
        <v>140</v>
      </c>
      <c r="D42">
        <v>2899080</v>
      </c>
      <c r="E42">
        <v>2904017</v>
      </c>
      <c r="F42">
        <v>3.1242999999999999</v>
      </c>
      <c r="G42">
        <v>1</v>
      </c>
      <c r="H42">
        <v>0</v>
      </c>
      <c r="I42">
        <v>1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</row>
    <row r="43" spans="1:18" x14ac:dyDescent="0.35">
      <c r="A43" t="s">
        <v>141</v>
      </c>
      <c r="B43" t="s">
        <v>142</v>
      </c>
      <c r="C43" t="s">
        <v>143</v>
      </c>
      <c r="D43">
        <v>3962368</v>
      </c>
      <c r="E43">
        <v>6350384</v>
      </c>
      <c r="F43">
        <v>4.1326000000000001</v>
      </c>
      <c r="G43">
        <v>0</v>
      </c>
      <c r="H43">
        <v>0</v>
      </c>
      <c r="I43">
        <v>0</v>
      </c>
      <c r="J43">
        <v>0</v>
      </c>
      <c r="K43">
        <v>0</v>
      </c>
      <c r="L43">
        <v>2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</row>
    <row r="44" spans="1:18" x14ac:dyDescent="0.35">
      <c r="A44" t="s">
        <v>144</v>
      </c>
      <c r="B44" t="s">
        <v>145</v>
      </c>
      <c r="C44" t="s">
        <v>146</v>
      </c>
      <c r="D44">
        <v>2174760</v>
      </c>
      <c r="E44">
        <v>2444282</v>
      </c>
      <c r="F44">
        <v>3.1334</v>
      </c>
      <c r="G44">
        <v>1</v>
      </c>
      <c r="H44">
        <v>0</v>
      </c>
      <c r="I44">
        <v>0</v>
      </c>
      <c r="J44">
        <v>1</v>
      </c>
      <c r="K44">
        <v>0</v>
      </c>
      <c r="L44">
        <v>1</v>
      </c>
      <c r="M44">
        <v>0</v>
      </c>
      <c r="N44">
        <v>0</v>
      </c>
      <c r="O44">
        <v>0</v>
      </c>
      <c r="P44">
        <v>1</v>
      </c>
      <c r="Q44">
        <v>1</v>
      </c>
      <c r="R44">
        <v>1</v>
      </c>
    </row>
    <row r="45" spans="1:18" x14ac:dyDescent="0.35">
      <c r="A45" t="s">
        <v>147</v>
      </c>
      <c r="B45" t="s">
        <v>148</v>
      </c>
      <c r="C45" t="s">
        <v>149</v>
      </c>
      <c r="D45">
        <v>1523415</v>
      </c>
      <c r="E45">
        <v>2349728</v>
      </c>
      <c r="F45">
        <v>3.1335999999999999</v>
      </c>
      <c r="G45">
        <v>1</v>
      </c>
      <c r="H45">
        <v>0</v>
      </c>
      <c r="I45">
        <v>0</v>
      </c>
      <c r="J45">
        <v>1</v>
      </c>
      <c r="K45">
        <v>0</v>
      </c>
      <c r="L45">
        <v>1</v>
      </c>
      <c r="M45">
        <v>0</v>
      </c>
      <c r="N45">
        <v>0</v>
      </c>
      <c r="O45">
        <v>0</v>
      </c>
      <c r="P45">
        <v>1</v>
      </c>
      <c r="Q45">
        <v>1</v>
      </c>
      <c r="R45">
        <v>1</v>
      </c>
    </row>
    <row r="46" spans="1:18" x14ac:dyDescent="0.35">
      <c r="A46" t="s">
        <v>150</v>
      </c>
      <c r="B46" t="s">
        <v>151</v>
      </c>
      <c r="C46" t="s">
        <v>152</v>
      </c>
      <c r="D46">
        <v>154657</v>
      </c>
      <c r="E46">
        <v>3747132</v>
      </c>
      <c r="F46">
        <v>3.1214</v>
      </c>
      <c r="G46">
        <v>1</v>
      </c>
      <c r="H46">
        <v>0</v>
      </c>
      <c r="I46">
        <v>0</v>
      </c>
      <c r="J46">
        <v>1</v>
      </c>
      <c r="K46">
        <v>0</v>
      </c>
      <c r="L46">
        <v>1</v>
      </c>
      <c r="M46">
        <v>0</v>
      </c>
      <c r="N46">
        <v>0</v>
      </c>
      <c r="O46">
        <v>0</v>
      </c>
      <c r="P46">
        <v>1</v>
      </c>
      <c r="Q46">
        <v>1</v>
      </c>
      <c r="R46">
        <v>1</v>
      </c>
    </row>
    <row r="47" spans="1:18" x14ac:dyDescent="0.35">
      <c r="A47" t="s">
        <v>153</v>
      </c>
      <c r="B47" t="s">
        <v>154</v>
      </c>
      <c r="C47" t="s">
        <v>155</v>
      </c>
      <c r="D47">
        <v>2488691</v>
      </c>
      <c r="E47">
        <v>2492430</v>
      </c>
      <c r="F47">
        <v>2.0985</v>
      </c>
      <c r="G47">
        <v>1</v>
      </c>
      <c r="H47">
        <v>0</v>
      </c>
      <c r="I47">
        <v>0</v>
      </c>
      <c r="J47">
        <v>1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</row>
    <row r="48" spans="1:18" x14ac:dyDescent="0.35">
      <c r="A48" t="s">
        <v>156</v>
      </c>
      <c r="B48" t="s">
        <v>157</v>
      </c>
      <c r="C48" t="s">
        <v>158</v>
      </c>
      <c r="D48">
        <v>148289</v>
      </c>
      <c r="E48">
        <v>3776699</v>
      </c>
      <c r="F48">
        <v>3.1202999999999999</v>
      </c>
      <c r="G48">
        <v>1</v>
      </c>
      <c r="H48">
        <v>0</v>
      </c>
      <c r="I48">
        <v>0</v>
      </c>
      <c r="J48">
        <v>1</v>
      </c>
      <c r="K48">
        <v>0</v>
      </c>
      <c r="L48">
        <v>1</v>
      </c>
      <c r="M48">
        <v>0</v>
      </c>
      <c r="N48">
        <v>0</v>
      </c>
      <c r="O48">
        <v>0</v>
      </c>
      <c r="P48">
        <v>1</v>
      </c>
      <c r="Q48">
        <v>1</v>
      </c>
      <c r="R48">
        <v>1</v>
      </c>
    </row>
    <row r="49" spans="1:18" x14ac:dyDescent="0.35">
      <c r="A49" t="s">
        <v>159</v>
      </c>
      <c r="B49" t="s">
        <v>160</v>
      </c>
      <c r="C49" t="s">
        <v>161</v>
      </c>
      <c r="D49">
        <v>4523757</v>
      </c>
      <c r="E49">
        <v>4528587</v>
      </c>
      <c r="F49">
        <v>2.1031</v>
      </c>
      <c r="G49">
        <v>0</v>
      </c>
      <c r="H49">
        <v>0</v>
      </c>
      <c r="I49">
        <v>0</v>
      </c>
      <c r="J49">
        <v>0</v>
      </c>
      <c r="K49">
        <v>0</v>
      </c>
      <c r="L49">
        <v>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</row>
    <row r="50" spans="1:18" x14ac:dyDescent="0.35">
      <c r="A50" t="s">
        <v>162</v>
      </c>
      <c r="B50" t="s">
        <v>163</v>
      </c>
      <c r="C50" t="s">
        <v>164</v>
      </c>
      <c r="D50">
        <v>67616</v>
      </c>
      <c r="E50">
        <v>1068764</v>
      </c>
      <c r="F50">
        <v>4.1596000000000002</v>
      </c>
      <c r="G50">
        <v>1</v>
      </c>
      <c r="H50">
        <v>0</v>
      </c>
      <c r="I50">
        <v>0</v>
      </c>
      <c r="J50">
        <v>1</v>
      </c>
      <c r="K50">
        <v>0</v>
      </c>
      <c r="L50">
        <v>1</v>
      </c>
      <c r="M50">
        <v>0</v>
      </c>
      <c r="N50">
        <v>0</v>
      </c>
      <c r="O50">
        <v>0</v>
      </c>
      <c r="P50">
        <v>2</v>
      </c>
      <c r="Q50">
        <v>2</v>
      </c>
      <c r="R50">
        <v>2</v>
      </c>
    </row>
    <row r="51" spans="1:18" x14ac:dyDescent="0.35">
      <c r="A51" t="s">
        <v>165</v>
      </c>
      <c r="B51" t="s">
        <v>166</v>
      </c>
      <c r="C51" t="s">
        <v>167</v>
      </c>
      <c r="D51">
        <v>288440</v>
      </c>
      <c r="E51">
        <v>472786</v>
      </c>
      <c r="F51">
        <v>3.1150000000000002</v>
      </c>
      <c r="G51">
        <v>1</v>
      </c>
      <c r="H51">
        <v>0</v>
      </c>
      <c r="I51">
        <v>0</v>
      </c>
      <c r="J51">
        <v>1</v>
      </c>
      <c r="K51">
        <v>0</v>
      </c>
      <c r="L51">
        <v>1</v>
      </c>
      <c r="M51">
        <v>0</v>
      </c>
      <c r="N51">
        <v>0</v>
      </c>
      <c r="O51">
        <v>0</v>
      </c>
      <c r="P51">
        <v>1</v>
      </c>
      <c r="Q51">
        <v>1</v>
      </c>
      <c r="R51">
        <v>1</v>
      </c>
    </row>
    <row r="52" spans="1:18" x14ac:dyDescent="0.35">
      <c r="A52" t="s">
        <v>168</v>
      </c>
      <c r="B52" t="s">
        <v>169</v>
      </c>
      <c r="C52" t="s">
        <v>170</v>
      </c>
      <c r="D52">
        <v>290951</v>
      </c>
      <c r="E52">
        <v>467892</v>
      </c>
      <c r="F52">
        <v>3.1143999999999998</v>
      </c>
      <c r="G52">
        <v>1</v>
      </c>
      <c r="H52">
        <v>0</v>
      </c>
      <c r="I52">
        <v>0</v>
      </c>
      <c r="J52">
        <v>1</v>
      </c>
      <c r="K52">
        <v>0</v>
      </c>
      <c r="L52">
        <v>1</v>
      </c>
      <c r="M52">
        <v>0</v>
      </c>
      <c r="N52">
        <v>0</v>
      </c>
      <c r="O52">
        <v>0</v>
      </c>
      <c r="P52">
        <v>1</v>
      </c>
      <c r="Q52">
        <v>1</v>
      </c>
      <c r="R52">
        <v>1</v>
      </c>
    </row>
    <row r="53" spans="1:18" x14ac:dyDescent="0.35">
      <c r="A53" t="s">
        <v>171</v>
      </c>
      <c r="B53" t="s">
        <v>172</v>
      </c>
      <c r="C53" t="s">
        <v>173</v>
      </c>
      <c r="D53">
        <v>151948</v>
      </c>
      <c r="E53">
        <v>3766816</v>
      </c>
      <c r="F53">
        <v>3.1198000000000001</v>
      </c>
      <c r="G53">
        <v>1</v>
      </c>
      <c r="H53">
        <v>0</v>
      </c>
      <c r="I53">
        <v>0</v>
      </c>
      <c r="J53">
        <v>1</v>
      </c>
      <c r="K53">
        <v>0</v>
      </c>
      <c r="L53">
        <v>1</v>
      </c>
      <c r="M53">
        <v>0</v>
      </c>
      <c r="N53">
        <v>0</v>
      </c>
      <c r="O53">
        <v>0</v>
      </c>
      <c r="P53">
        <v>1</v>
      </c>
      <c r="Q53">
        <v>1</v>
      </c>
      <c r="R53">
        <v>1</v>
      </c>
    </row>
    <row r="54" spans="1:18" x14ac:dyDescent="0.35">
      <c r="A54" t="s">
        <v>174</v>
      </c>
      <c r="B54" t="s">
        <v>175</v>
      </c>
      <c r="C54" t="s">
        <v>176</v>
      </c>
      <c r="D54">
        <v>70100</v>
      </c>
      <c r="E54">
        <v>72878</v>
      </c>
      <c r="F54">
        <v>1.0639000000000001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 x14ac:dyDescent="0.35">
      <c r="A55" t="s">
        <v>177</v>
      </c>
      <c r="B55" t="s">
        <v>178</v>
      </c>
      <c r="C55" t="s">
        <v>179</v>
      </c>
      <c r="D55">
        <v>821092</v>
      </c>
      <c r="E55">
        <v>1874621</v>
      </c>
      <c r="F55">
        <v>3.1358999999999999</v>
      </c>
      <c r="G55">
        <v>0</v>
      </c>
      <c r="H55">
        <v>0</v>
      </c>
      <c r="I55">
        <v>0</v>
      </c>
      <c r="J55">
        <v>0</v>
      </c>
      <c r="K55">
        <v>0</v>
      </c>
      <c r="L55">
        <v>2</v>
      </c>
      <c r="M55">
        <v>1</v>
      </c>
      <c r="N55">
        <v>1</v>
      </c>
      <c r="O55">
        <v>0</v>
      </c>
      <c r="P55">
        <v>0</v>
      </c>
      <c r="Q55">
        <v>0</v>
      </c>
      <c r="R55">
        <v>0</v>
      </c>
    </row>
    <row r="56" spans="1:18" x14ac:dyDescent="0.35">
      <c r="A56" t="s">
        <v>180</v>
      </c>
      <c r="B56" t="s">
        <v>181</v>
      </c>
      <c r="C56" t="s">
        <v>182</v>
      </c>
      <c r="D56">
        <v>1010348</v>
      </c>
      <c r="E56">
        <v>1013965</v>
      </c>
      <c r="F56">
        <v>2.0985999999999998</v>
      </c>
      <c r="G56">
        <v>1</v>
      </c>
      <c r="H56">
        <v>0</v>
      </c>
      <c r="I56">
        <v>0</v>
      </c>
      <c r="J56">
        <v>1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 x14ac:dyDescent="0.35">
      <c r="A57" t="s">
        <v>183</v>
      </c>
      <c r="B57" t="s">
        <v>184</v>
      </c>
      <c r="C57" t="s">
        <v>185</v>
      </c>
      <c r="D57">
        <v>975190</v>
      </c>
      <c r="E57">
        <v>5504264</v>
      </c>
      <c r="F57">
        <v>3.1183999999999998</v>
      </c>
      <c r="G57">
        <v>2</v>
      </c>
      <c r="H57">
        <v>0</v>
      </c>
      <c r="I57">
        <v>0</v>
      </c>
      <c r="J57">
        <v>2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 x14ac:dyDescent="0.35">
      <c r="A58" t="s">
        <v>186</v>
      </c>
      <c r="B58" t="s">
        <v>187</v>
      </c>
      <c r="C58" t="s">
        <v>188</v>
      </c>
      <c r="D58">
        <v>85277</v>
      </c>
      <c r="E58">
        <v>3195974</v>
      </c>
      <c r="F58">
        <v>3.2290999999999999</v>
      </c>
      <c r="G58">
        <v>1</v>
      </c>
      <c r="H58">
        <v>0</v>
      </c>
      <c r="I58">
        <v>0</v>
      </c>
      <c r="J58">
        <v>1</v>
      </c>
      <c r="K58">
        <v>0</v>
      </c>
      <c r="L58">
        <v>1</v>
      </c>
      <c r="M58">
        <v>0</v>
      </c>
      <c r="N58">
        <v>0</v>
      </c>
      <c r="O58">
        <v>0</v>
      </c>
      <c r="P58">
        <v>1</v>
      </c>
      <c r="Q58">
        <v>1</v>
      </c>
      <c r="R58">
        <v>1</v>
      </c>
    </row>
    <row r="59" spans="1:18" x14ac:dyDescent="0.35">
      <c r="A59" t="s">
        <v>189</v>
      </c>
      <c r="B59" t="s">
        <v>190</v>
      </c>
      <c r="C59" t="s">
        <v>191</v>
      </c>
      <c r="D59">
        <v>145599</v>
      </c>
      <c r="E59">
        <v>3121038</v>
      </c>
      <c r="F59">
        <v>3.1171000000000002</v>
      </c>
      <c r="G59">
        <v>1</v>
      </c>
      <c r="H59">
        <v>0</v>
      </c>
      <c r="I59">
        <v>0</v>
      </c>
      <c r="J59">
        <v>1</v>
      </c>
      <c r="K59">
        <v>0</v>
      </c>
      <c r="L59">
        <v>1</v>
      </c>
      <c r="M59">
        <v>0</v>
      </c>
      <c r="N59">
        <v>0</v>
      </c>
      <c r="O59">
        <v>0</v>
      </c>
      <c r="P59">
        <v>1</v>
      </c>
      <c r="Q59">
        <v>1</v>
      </c>
      <c r="R59">
        <v>1</v>
      </c>
    </row>
    <row r="60" spans="1:18" x14ac:dyDescent="0.35">
      <c r="A60" t="s">
        <v>192</v>
      </c>
      <c r="B60" t="s">
        <v>193</v>
      </c>
      <c r="C60" t="s">
        <v>194</v>
      </c>
      <c r="D60">
        <v>148751</v>
      </c>
      <c r="E60">
        <v>3944036</v>
      </c>
      <c r="F60">
        <v>3.1198999999999999</v>
      </c>
      <c r="G60">
        <v>1</v>
      </c>
      <c r="H60">
        <v>0</v>
      </c>
      <c r="I60">
        <v>0</v>
      </c>
      <c r="J60">
        <v>1</v>
      </c>
      <c r="K60">
        <v>0</v>
      </c>
      <c r="L60">
        <v>1</v>
      </c>
      <c r="M60">
        <v>0</v>
      </c>
      <c r="N60">
        <v>0</v>
      </c>
      <c r="O60">
        <v>0</v>
      </c>
      <c r="P60">
        <v>1</v>
      </c>
      <c r="Q60">
        <v>1</v>
      </c>
      <c r="R60">
        <v>1</v>
      </c>
    </row>
    <row r="61" spans="1:18" x14ac:dyDescent="0.35">
      <c r="A61" t="s">
        <v>195</v>
      </c>
      <c r="B61" t="s">
        <v>196</v>
      </c>
      <c r="C61" t="s">
        <v>197</v>
      </c>
      <c r="D61">
        <v>274568</v>
      </c>
      <c r="E61">
        <v>3200637</v>
      </c>
      <c r="F61">
        <v>6.1650999999999998</v>
      </c>
      <c r="G61">
        <v>1</v>
      </c>
      <c r="H61">
        <v>0</v>
      </c>
      <c r="I61">
        <v>0</v>
      </c>
      <c r="J61">
        <v>1</v>
      </c>
      <c r="K61">
        <v>0</v>
      </c>
      <c r="L61">
        <v>1</v>
      </c>
      <c r="M61">
        <v>2</v>
      </c>
      <c r="N61">
        <v>1</v>
      </c>
      <c r="O61">
        <v>2</v>
      </c>
      <c r="P61">
        <v>0</v>
      </c>
      <c r="Q61">
        <v>0</v>
      </c>
      <c r="R61">
        <v>0</v>
      </c>
    </row>
    <row r="62" spans="1:18" x14ac:dyDescent="0.35">
      <c r="A62" t="s">
        <v>198</v>
      </c>
      <c r="B62" t="s">
        <v>199</v>
      </c>
      <c r="C62" t="s">
        <v>200</v>
      </c>
      <c r="D62">
        <v>376994</v>
      </c>
      <c r="E62">
        <v>381488</v>
      </c>
      <c r="F62">
        <v>3.0994000000000002</v>
      </c>
      <c r="G62">
        <v>1</v>
      </c>
      <c r="H62">
        <v>0</v>
      </c>
      <c r="I62">
        <v>0</v>
      </c>
      <c r="J62">
        <v>1</v>
      </c>
      <c r="K62">
        <v>0</v>
      </c>
      <c r="L62">
        <v>1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</row>
    <row r="63" spans="1:18" x14ac:dyDescent="0.35">
      <c r="A63" t="s">
        <v>201</v>
      </c>
      <c r="B63" t="s">
        <v>202</v>
      </c>
      <c r="C63" t="s">
        <v>203</v>
      </c>
      <c r="D63">
        <v>820992</v>
      </c>
      <c r="E63">
        <v>1143516</v>
      </c>
      <c r="F63">
        <v>2.0872999999999999</v>
      </c>
      <c r="G63">
        <v>1</v>
      </c>
      <c r="H63">
        <v>0</v>
      </c>
      <c r="I63">
        <v>0</v>
      </c>
      <c r="J63">
        <v>1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18" x14ac:dyDescent="0.35">
      <c r="A64" t="s">
        <v>204</v>
      </c>
      <c r="B64" t="s">
        <v>205</v>
      </c>
      <c r="C64" t="s">
        <v>206</v>
      </c>
      <c r="D64">
        <v>1402646</v>
      </c>
      <c r="E64">
        <v>1406410</v>
      </c>
      <c r="F64">
        <v>2.0840999999999998</v>
      </c>
      <c r="G64">
        <v>1</v>
      </c>
      <c r="H64">
        <v>0</v>
      </c>
      <c r="I64">
        <v>0</v>
      </c>
      <c r="J64">
        <v>1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</row>
    <row r="65" spans="1:18" x14ac:dyDescent="0.35">
      <c r="A65" t="s">
        <v>207</v>
      </c>
      <c r="B65" t="s">
        <v>208</v>
      </c>
      <c r="C65" t="s">
        <v>209</v>
      </c>
      <c r="D65">
        <v>189088</v>
      </c>
      <c r="E65">
        <v>192573</v>
      </c>
      <c r="F65">
        <v>2.0907</v>
      </c>
      <c r="G65">
        <v>1</v>
      </c>
      <c r="H65">
        <v>0</v>
      </c>
      <c r="I65">
        <v>0</v>
      </c>
      <c r="J65">
        <v>1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:18" x14ac:dyDescent="0.35">
      <c r="A66" t="s">
        <v>210</v>
      </c>
      <c r="B66" t="s">
        <v>211</v>
      </c>
      <c r="C66" t="s">
        <v>212</v>
      </c>
      <c r="D66">
        <v>3986679</v>
      </c>
      <c r="E66">
        <v>3990605</v>
      </c>
      <c r="F66">
        <v>2.0842999999999998</v>
      </c>
      <c r="G66">
        <v>1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 x14ac:dyDescent="0.35">
      <c r="A67" t="s">
        <v>213</v>
      </c>
      <c r="B67" t="s">
        <v>214</v>
      </c>
      <c r="C67" t="s">
        <v>215</v>
      </c>
      <c r="D67">
        <v>5410622</v>
      </c>
      <c r="E67">
        <v>5419552</v>
      </c>
      <c r="F67">
        <v>2.0861999999999998</v>
      </c>
      <c r="G67">
        <v>1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 x14ac:dyDescent="0.35">
      <c r="A68" t="s">
        <v>216</v>
      </c>
      <c r="B68" t="s">
        <v>217</v>
      </c>
      <c r="C68" t="s">
        <v>218</v>
      </c>
      <c r="D68">
        <v>852576</v>
      </c>
      <c r="E68">
        <v>2437028</v>
      </c>
      <c r="F68">
        <v>3.1324999999999998</v>
      </c>
      <c r="G68">
        <v>1</v>
      </c>
      <c r="H68">
        <v>0</v>
      </c>
      <c r="I68">
        <v>0</v>
      </c>
      <c r="J68">
        <v>1</v>
      </c>
      <c r="K68">
        <v>0</v>
      </c>
      <c r="L68">
        <v>1</v>
      </c>
      <c r="M68">
        <v>0</v>
      </c>
      <c r="N68">
        <v>0</v>
      </c>
      <c r="O68">
        <v>0</v>
      </c>
      <c r="P68">
        <v>1</v>
      </c>
      <c r="Q68">
        <v>1</v>
      </c>
      <c r="R68">
        <v>1</v>
      </c>
    </row>
    <row r="69" spans="1:18" x14ac:dyDescent="0.35">
      <c r="A69" t="s">
        <v>219</v>
      </c>
      <c r="B69" t="s">
        <v>220</v>
      </c>
      <c r="C69" t="s">
        <v>221</v>
      </c>
      <c r="D69">
        <v>3492603</v>
      </c>
      <c r="E69">
        <v>3496793</v>
      </c>
      <c r="F69">
        <v>3.1715</v>
      </c>
      <c r="G69">
        <v>1</v>
      </c>
      <c r="H69">
        <v>0</v>
      </c>
      <c r="I69">
        <v>1</v>
      </c>
      <c r="J69">
        <v>0</v>
      </c>
      <c r="K69">
        <v>1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</row>
    <row r="70" spans="1:18" x14ac:dyDescent="0.35">
      <c r="A70" t="s">
        <v>222</v>
      </c>
      <c r="B70" t="s">
        <v>223</v>
      </c>
      <c r="C70" t="s">
        <v>224</v>
      </c>
      <c r="D70">
        <v>1278772</v>
      </c>
      <c r="E70">
        <v>1283720</v>
      </c>
      <c r="F70">
        <v>3.2002999999999999</v>
      </c>
      <c r="G70">
        <v>0</v>
      </c>
      <c r="H70">
        <v>0</v>
      </c>
      <c r="I70">
        <v>0</v>
      </c>
      <c r="J70">
        <v>0</v>
      </c>
      <c r="K70">
        <v>1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</row>
    <row r="71" spans="1:18" x14ac:dyDescent="0.35">
      <c r="A71" t="s">
        <v>225</v>
      </c>
      <c r="B71" t="s">
        <v>226</v>
      </c>
      <c r="C71" t="s">
        <v>227</v>
      </c>
      <c r="D71">
        <v>1264958</v>
      </c>
      <c r="E71">
        <v>1269627</v>
      </c>
      <c r="F71">
        <v>3.1149</v>
      </c>
      <c r="G71">
        <v>1</v>
      </c>
      <c r="H71">
        <v>0</v>
      </c>
      <c r="I71">
        <v>0</v>
      </c>
      <c r="J71">
        <v>1</v>
      </c>
      <c r="K71">
        <v>0</v>
      </c>
      <c r="L71">
        <v>1</v>
      </c>
      <c r="M71">
        <v>0</v>
      </c>
      <c r="N71">
        <v>0</v>
      </c>
      <c r="O71">
        <v>0</v>
      </c>
      <c r="P71">
        <v>1</v>
      </c>
      <c r="Q71">
        <v>1</v>
      </c>
      <c r="R71">
        <v>1</v>
      </c>
    </row>
    <row r="72" spans="1:18" x14ac:dyDescent="0.35">
      <c r="A72" t="s">
        <v>228</v>
      </c>
      <c r="B72" t="s">
        <v>229</v>
      </c>
      <c r="C72" t="s">
        <v>230</v>
      </c>
      <c r="D72">
        <v>171836</v>
      </c>
      <c r="E72">
        <v>3562008</v>
      </c>
      <c r="F72">
        <v>5.1688000000000001</v>
      </c>
      <c r="G72">
        <v>1</v>
      </c>
      <c r="H72">
        <v>0</v>
      </c>
      <c r="I72">
        <v>0</v>
      </c>
      <c r="J72">
        <v>1</v>
      </c>
      <c r="K72">
        <v>0</v>
      </c>
      <c r="L72">
        <v>1</v>
      </c>
      <c r="M72">
        <v>1</v>
      </c>
      <c r="N72">
        <v>2</v>
      </c>
      <c r="O72">
        <v>2</v>
      </c>
      <c r="P72">
        <v>0</v>
      </c>
      <c r="Q72">
        <v>0</v>
      </c>
      <c r="R72">
        <v>0</v>
      </c>
    </row>
    <row r="73" spans="1:18" x14ac:dyDescent="0.35">
      <c r="A73" t="s">
        <v>231</v>
      </c>
      <c r="B73" t="s">
        <v>232</v>
      </c>
      <c r="C73" t="s">
        <v>233</v>
      </c>
      <c r="D73">
        <v>154868</v>
      </c>
      <c r="E73">
        <v>3676131</v>
      </c>
      <c r="F73">
        <v>3.1212</v>
      </c>
      <c r="G73">
        <v>1</v>
      </c>
      <c r="H73">
        <v>0</v>
      </c>
      <c r="I73">
        <v>0</v>
      </c>
      <c r="J73">
        <v>1</v>
      </c>
      <c r="K73">
        <v>0</v>
      </c>
      <c r="L73">
        <v>1</v>
      </c>
      <c r="M73">
        <v>0</v>
      </c>
      <c r="N73">
        <v>0</v>
      </c>
      <c r="O73">
        <v>0</v>
      </c>
      <c r="P73">
        <v>1</v>
      </c>
      <c r="Q73">
        <v>1</v>
      </c>
      <c r="R73">
        <v>1</v>
      </c>
    </row>
    <row r="74" spans="1:18" x14ac:dyDescent="0.35">
      <c r="A74" t="s">
        <v>234</v>
      </c>
      <c r="B74" t="s">
        <v>235</v>
      </c>
      <c r="C74" t="s">
        <v>236</v>
      </c>
      <c r="D74">
        <v>470685</v>
      </c>
      <c r="E74">
        <v>474470</v>
      </c>
      <c r="F74">
        <v>2.0909</v>
      </c>
      <c r="G74">
        <v>1</v>
      </c>
      <c r="H74">
        <v>0</v>
      </c>
      <c r="I74">
        <v>0</v>
      </c>
      <c r="J74">
        <v>1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</row>
    <row r="75" spans="1:18" x14ac:dyDescent="0.35">
      <c r="A75" t="s">
        <v>237</v>
      </c>
      <c r="B75" t="s">
        <v>238</v>
      </c>
      <c r="C75" t="s">
        <v>239</v>
      </c>
      <c r="D75">
        <v>1849390</v>
      </c>
      <c r="E75">
        <v>1936018</v>
      </c>
      <c r="F75">
        <v>3.1435</v>
      </c>
      <c r="G75">
        <v>0</v>
      </c>
      <c r="H75">
        <v>0</v>
      </c>
      <c r="I75">
        <v>0</v>
      </c>
      <c r="J75">
        <v>0</v>
      </c>
      <c r="K75">
        <v>0</v>
      </c>
      <c r="L75">
        <v>2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</row>
    <row r="76" spans="1:18" x14ac:dyDescent="0.35">
      <c r="A76" t="s">
        <v>240</v>
      </c>
      <c r="B76" t="s">
        <v>241</v>
      </c>
      <c r="C76" t="s">
        <v>242</v>
      </c>
      <c r="D76">
        <v>1233946</v>
      </c>
      <c r="E76">
        <v>1329221</v>
      </c>
      <c r="F76">
        <v>3.1417999999999999</v>
      </c>
      <c r="G76">
        <v>0</v>
      </c>
      <c r="H76">
        <v>0</v>
      </c>
      <c r="I76">
        <v>0</v>
      </c>
      <c r="J76">
        <v>0</v>
      </c>
      <c r="K76">
        <v>0</v>
      </c>
      <c r="L76">
        <v>2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</row>
    <row r="77" spans="1:18" x14ac:dyDescent="0.35">
      <c r="A77" t="s">
        <v>243</v>
      </c>
      <c r="B77" t="s">
        <v>244</v>
      </c>
      <c r="C77" t="s">
        <v>245</v>
      </c>
      <c r="D77">
        <v>2977682</v>
      </c>
      <c r="E77">
        <v>2982088</v>
      </c>
      <c r="F77">
        <v>3.0983000000000001</v>
      </c>
      <c r="G77">
        <v>0</v>
      </c>
      <c r="H77">
        <v>0</v>
      </c>
      <c r="I77">
        <v>0</v>
      </c>
      <c r="J77">
        <v>1</v>
      </c>
      <c r="K77">
        <v>0</v>
      </c>
      <c r="L77">
        <v>1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</row>
    <row r="78" spans="1:18" x14ac:dyDescent="0.35">
      <c r="A78" t="s">
        <v>246</v>
      </c>
      <c r="B78" t="s">
        <v>247</v>
      </c>
      <c r="C78" t="s">
        <v>248</v>
      </c>
      <c r="D78">
        <v>1280179</v>
      </c>
      <c r="E78">
        <v>3464720</v>
      </c>
      <c r="F78">
        <v>3.1456</v>
      </c>
      <c r="G78">
        <v>0</v>
      </c>
      <c r="H78">
        <v>0</v>
      </c>
      <c r="I78">
        <v>0</v>
      </c>
      <c r="J78">
        <v>0</v>
      </c>
      <c r="K78">
        <v>0</v>
      </c>
      <c r="L78">
        <v>2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</row>
    <row r="79" spans="1:18" x14ac:dyDescent="0.35">
      <c r="A79" t="s">
        <v>249</v>
      </c>
      <c r="B79" t="s">
        <v>250</v>
      </c>
      <c r="C79" t="s">
        <v>251</v>
      </c>
      <c r="D79">
        <v>56812</v>
      </c>
      <c r="E79">
        <v>60324</v>
      </c>
      <c r="F79">
        <v>2.0918000000000001</v>
      </c>
      <c r="G79">
        <v>1</v>
      </c>
      <c r="H79">
        <v>0</v>
      </c>
      <c r="I79">
        <v>1</v>
      </c>
      <c r="J79">
        <v>1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</row>
    <row r="80" spans="1:18" x14ac:dyDescent="0.35">
      <c r="A80" t="s">
        <v>252</v>
      </c>
      <c r="B80" t="s">
        <v>253</v>
      </c>
      <c r="C80" t="s">
        <v>254</v>
      </c>
      <c r="D80">
        <v>132641</v>
      </c>
      <c r="E80">
        <v>1417096</v>
      </c>
      <c r="F80">
        <v>3.1391</v>
      </c>
      <c r="G80">
        <v>1</v>
      </c>
      <c r="H80">
        <v>0</v>
      </c>
      <c r="I80">
        <v>0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1</v>
      </c>
      <c r="Q80">
        <v>1</v>
      </c>
      <c r="R80">
        <v>1</v>
      </c>
    </row>
    <row r="81" spans="1:18" x14ac:dyDescent="0.35">
      <c r="A81" t="s">
        <v>255</v>
      </c>
      <c r="B81" t="s">
        <v>256</v>
      </c>
      <c r="C81" t="s">
        <v>257</v>
      </c>
      <c r="D81">
        <v>866626</v>
      </c>
      <c r="E81">
        <v>2293352</v>
      </c>
      <c r="F81">
        <v>3.1331000000000002</v>
      </c>
      <c r="G81">
        <v>1</v>
      </c>
      <c r="H81">
        <v>0</v>
      </c>
      <c r="I81">
        <v>0</v>
      </c>
      <c r="J81">
        <v>1</v>
      </c>
      <c r="K81">
        <v>0</v>
      </c>
      <c r="L81">
        <v>1</v>
      </c>
      <c r="M81">
        <v>0</v>
      </c>
      <c r="N81">
        <v>0</v>
      </c>
      <c r="O81">
        <v>0</v>
      </c>
      <c r="P81">
        <v>1</v>
      </c>
      <c r="Q81">
        <v>1</v>
      </c>
      <c r="R81">
        <v>1</v>
      </c>
    </row>
    <row r="82" spans="1:18" x14ac:dyDescent="0.35">
      <c r="A82" t="s">
        <v>258</v>
      </c>
      <c r="B82" t="s">
        <v>259</v>
      </c>
      <c r="C82" t="s">
        <v>260</v>
      </c>
      <c r="D82">
        <v>1607912</v>
      </c>
      <c r="E82">
        <v>1612708</v>
      </c>
      <c r="F82">
        <v>2.1063000000000001</v>
      </c>
      <c r="G82">
        <v>0</v>
      </c>
      <c r="H82">
        <v>0</v>
      </c>
      <c r="I82">
        <v>0</v>
      </c>
      <c r="J82">
        <v>0</v>
      </c>
      <c r="K82">
        <v>0</v>
      </c>
      <c r="L82">
        <v>2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</row>
    <row r="83" spans="1:18" x14ac:dyDescent="0.35">
      <c r="A83" t="s">
        <v>261</v>
      </c>
      <c r="B83" t="s">
        <v>262</v>
      </c>
      <c r="C83" t="s">
        <v>263</v>
      </c>
      <c r="D83">
        <v>688300</v>
      </c>
      <c r="E83">
        <v>693148</v>
      </c>
      <c r="F83">
        <v>2.1013999999999999</v>
      </c>
      <c r="G83">
        <v>0</v>
      </c>
      <c r="H83">
        <v>0</v>
      </c>
      <c r="I83">
        <v>0</v>
      </c>
      <c r="J83">
        <v>0</v>
      </c>
      <c r="K83">
        <v>0</v>
      </c>
      <c r="L83">
        <v>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</row>
    <row r="84" spans="1:18" x14ac:dyDescent="0.35">
      <c r="A84" t="s">
        <v>264</v>
      </c>
      <c r="B84" t="s">
        <v>265</v>
      </c>
      <c r="C84" t="s">
        <v>266</v>
      </c>
      <c r="D84">
        <v>2090176</v>
      </c>
      <c r="E84">
        <v>2445379</v>
      </c>
      <c r="F84">
        <v>4.1356999999999999</v>
      </c>
      <c r="G84">
        <v>0</v>
      </c>
      <c r="H84">
        <v>0</v>
      </c>
      <c r="I84">
        <v>0</v>
      </c>
      <c r="J84">
        <v>0</v>
      </c>
      <c r="K84">
        <v>0</v>
      </c>
      <c r="L84">
        <v>2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</row>
    <row r="85" spans="1:18" x14ac:dyDescent="0.35">
      <c r="A85" t="s">
        <v>267</v>
      </c>
      <c r="B85" t="s">
        <v>268</v>
      </c>
      <c r="C85" t="s">
        <v>269</v>
      </c>
      <c r="D85">
        <v>213691</v>
      </c>
      <c r="E85">
        <v>2950490</v>
      </c>
      <c r="F85">
        <v>3.1139000000000001</v>
      </c>
      <c r="G85">
        <v>1</v>
      </c>
      <c r="H85">
        <v>0</v>
      </c>
      <c r="I85">
        <v>0</v>
      </c>
      <c r="J85">
        <v>1</v>
      </c>
      <c r="K85">
        <v>0</v>
      </c>
      <c r="L85">
        <v>1</v>
      </c>
      <c r="M85">
        <v>0</v>
      </c>
      <c r="N85">
        <v>0</v>
      </c>
      <c r="O85">
        <v>0</v>
      </c>
      <c r="P85">
        <v>1</v>
      </c>
      <c r="Q85">
        <v>1</v>
      </c>
      <c r="R85">
        <v>1</v>
      </c>
    </row>
    <row r="86" spans="1:18" x14ac:dyDescent="0.35">
      <c r="A86" t="s">
        <v>270</v>
      </c>
      <c r="B86" t="s">
        <v>271</v>
      </c>
      <c r="C86" t="s">
        <v>272</v>
      </c>
      <c r="D86">
        <v>38727</v>
      </c>
      <c r="E86">
        <v>2012089</v>
      </c>
      <c r="F86">
        <v>5.1891999999999996</v>
      </c>
      <c r="G86">
        <v>1</v>
      </c>
      <c r="H86">
        <v>0</v>
      </c>
      <c r="I86">
        <v>0</v>
      </c>
      <c r="J86">
        <v>1</v>
      </c>
      <c r="K86">
        <v>0</v>
      </c>
      <c r="L86">
        <v>1</v>
      </c>
      <c r="M86">
        <v>0</v>
      </c>
      <c r="N86">
        <v>0</v>
      </c>
      <c r="O86">
        <v>1</v>
      </c>
      <c r="P86">
        <v>1</v>
      </c>
      <c r="Q86">
        <v>1</v>
      </c>
      <c r="R86">
        <v>1</v>
      </c>
    </row>
    <row r="87" spans="1:18" x14ac:dyDescent="0.35">
      <c r="A87" t="s">
        <v>273</v>
      </c>
      <c r="B87" t="s">
        <v>274</v>
      </c>
      <c r="C87" t="s">
        <v>275</v>
      </c>
      <c r="D87">
        <v>1744726</v>
      </c>
      <c r="E87">
        <v>1749477</v>
      </c>
      <c r="F87">
        <v>2.1042000000000001</v>
      </c>
      <c r="G87">
        <v>0</v>
      </c>
      <c r="H87">
        <v>0</v>
      </c>
      <c r="I87">
        <v>0</v>
      </c>
      <c r="J87">
        <v>0</v>
      </c>
      <c r="K87">
        <v>0</v>
      </c>
      <c r="L87">
        <v>2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</row>
    <row r="88" spans="1:18" x14ac:dyDescent="0.35">
      <c r="A88" t="s">
        <v>276</v>
      </c>
      <c r="B88" t="s">
        <v>277</v>
      </c>
      <c r="C88" t="s">
        <v>278</v>
      </c>
      <c r="D88">
        <v>1099456</v>
      </c>
      <c r="E88">
        <v>2772179</v>
      </c>
      <c r="F88">
        <v>3.1292</v>
      </c>
      <c r="G88">
        <v>1</v>
      </c>
      <c r="H88">
        <v>0</v>
      </c>
      <c r="I88">
        <v>0</v>
      </c>
      <c r="J88">
        <v>1</v>
      </c>
      <c r="K88">
        <v>0</v>
      </c>
      <c r="L88">
        <v>1</v>
      </c>
      <c r="M88">
        <v>0</v>
      </c>
      <c r="N88">
        <v>0</v>
      </c>
      <c r="O88">
        <v>0</v>
      </c>
      <c r="P88">
        <v>1</v>
      </c>
      <c r="Q88">
        <v>1</v>
      </c>
      <c r="R88">
        <v>1</v>
      </c>
    </row>
    <row r="89" spans="1:18" x14ac:dyDescent="0.35">
      <c r="A89" t="s">
        <v>279</v>
      </c>
      <c r="B89" t="s">
        <v>280</v>
      </c>
      <c r="C89" t="s">
        <v>281</v>
      </c>
      <c r="D89">
        <v>1293872</v>
      </c>
      <c r="E89">
        <v>3130095</v>
      </c>
      <c r="F89">
        <v>3.1185999999999998</v>
      </c>
      <c r="G89">
        <v>2</v>
      </c>
      <c r="H89">
        <v>0</v>
      </c>
      <c r="I89">
        <v>0</v>
      </c>
      <c r="J89">
        <v>2</v>
      </c>
      <c r="K89">
        <v>0</v>
      </c>
      <c r="L89">
        <v>1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</row>
    <row r="90" spans="1:18" x14ac:dyDescent="0.35">
      <c r="A90" t="s">
        <v>282</v>
      </c>
      <c r="B90" t="s">
        <v>283</v>
      </c>
      <c r="C90" t="s">
        <v>284</v>
      </c>
      <c r="D90">
        <v>962938</v>
      </c>
      <c r="E90">
        <v>2771860</v>
      </c>
      <c r="F90">
        <v>3.1335000000000002</v>
      </c>
      <c r="G90">
        <v>1</v>
      </c>
      <c r="H90">
        <v>0</v>
      </c>
      <c r="I90">
        <v>0</v>
      </c>
      <c r="J90">
        <v>1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>
        <v>1</v>
      </c>
      <c r="R90">
        <v>1</v>
      </c>
    </row>
    <row r="91" spans="1:18" x14ac:dyDescent="0.35">
      <c r="A91" t="s">
        <v>285</v>
      </c>
      <c r="B91" t="s">
        <v>286</v>
      </c>
      <c r="C91" t="s">
        <v>287</v>
      </c>
      <c r="D91">
        <v>597116</v>
      </c>
      <c r="E91">
        <v>601582</v>
      </c>
      <c r="F91">
        <v>3.1</v>
      </c>
      <c r="G91">
        <v>1</v>
      </c>
      <c r="H91">
        <v>0</v>
      </c>
      <c r="I91">
        <v>0</v>
      </c>
      <c r="J91">
        <v>1</v>
      </c>
      <c r="K91">
        <v>0</v>
      </c>
      <c r="L91">
        <v>1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</row>
    <row r="92" spans="1:18" x14ac:dyDescent="0.35">
      <c r="A92" t="s">
        <v>288</v>
      </c>
      <c r="B92" t="s">
        <v>289</v>
      </c>
      <c r="C92" t="s">
        <v>290</v>
      </c>
      <c r="D92">
        <v>3649391</v>
      </c>
      <c r="E92">
        <v>3653132</v>
      </c>
      <c r="F92">
        <v>2.0811999999999999</v>
      </c>
      <c r="G92">
        <v>1</v>
      </c>
      <c r="H92">
        <v>0</v>
      </c>
      <c r="I92">
        <v>0</v>
      </c>
      <c r="J92">
        <v>1</v>
      </c>
      <c r="K92">
        <v>0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</row>
    <row r="93" spans="1:18" x14ac:dyDescent="0.35">
      <c r="A93" t="s">
        <v>291</v>
      </c>
      <c r="B93" t="s">
        <v>292</v>
      </c>
      <c r="C93" t="s">
        <v>293</v>
      </c>
      <c r="D93">
        <v>1694539</v>
      </c>
      <c r="E93">
        <v>1788270</v>
      </c>
      <c r="F93">
        <v>3.1444000000000001</v>
      </c>
      <c r="G93">
        <v>0</v>
      </c>
      <c r="H93">
        <v>0</v>
      </c>
      <c r="I93">
        <v>0</v>
      </c>
      <c r="J93">
        <v>0</v>
      </c>
      <c r="K93">
        <v>0</v>
      </c>
      <c r="L93">
        <v>2</v>
      </c>
      <c r="M93">
        <v>1</v>
      </c>
      <c r="N93">
        <v>1</v>
      </c>
      <c r="O93">
        <v>0</v>
      </c>
      <c r="P93">
        <v>0</v>
      </c>
      <c r="Q93">
        <v>0</v>
      </c>
      <c r="R93">
        <v>0</v>
      </c>
    </row>
    <row r="94" spans="1:18" x14ac:dyDescent="0.35">
      <c r="A94" t="s">
        <v>294</v>
      </c>
      <c r="B94" t="s">
        <v>295</v>
      </c>
      <c r="C94" t="s">
        <v>296</v>
      </c>
      <c r="D94">
        <v>813998</v>
      </c>
      <c r="E94">
        <v>1351889</v>
      </c>
      <c r="F94">
        <v>2.0872999999999999</v>
      </c>
      <c r="G94">
        <v>1</v>
      </c>
      <c r="H94">
        <v>0</v>
      </c>
      <c r="I94">
        <v>0</v>
      </c>
      <c r="J94">
        <v>1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</row>
    <row r="95" spans="1:18" x14ac:dyDescent="0.35">
      <c r="A95" t="s">
        <v>297</v>
      </c>
      <c r="B95" t="s">
        <v>298</v>
      </c>
      <c r="C95" t="s">
        <v>299</v>
      </c>
      <c r="D95">
        <v>1515628</v>
      </c>
      <c r="E95">
        <v>2331743</v>
      </c>
      <c r="F95">
        <v>3.1335999999999999</v>
      </c>
      <c r="G95">
        <v>1</v>
      </c>
      <c r="H95">
        <v>0</v>
      </c>
      <c r="I95">
        <v>0</v>
      </c>
      <c r="J95">
        <v>1</v>
      </c>
      <c r="K95">
        <v>0</v>
      </c>
      <c r="L95">
        <v>1</v>
      </c>
      <c r="M95">
        <v>0</v>
      </c>
      <c r="N95">
        <v>0</v>
      </c>
      <c r="O95">
        <v>0</v>
      </c>
      <c r="P95">
        <v>1</v>
      </c>
      <c r="Q95">
        <v>1</v>
      </c>
      <c r="R95">
        <v>1</v>
      </c>
    </row>
    <row r="96" spans="1:18" x14ac:dyDescent="0.35">
      <c r="A96" t="s">
        <v>300</v>
      </c>
      <c r="B96" t="s">
        <v>301</v>
      </c>
      <c r="C96" t="s">
        <v>302</v>
      </c>
      <c r="D96">
        <v>1868234</v>
      </c>
      <c r="E96">
        <v>4445977</v>
      </c>
      <c r="F96">
        <v>4.1364000000000001</v>
      </c>
      <c r="G96">
        <v>0</v>
      </c>
      <c r="H96">
        <v>0</v>
      </c>
      <c r="I96">
        <v>0</v>
      </c>
      <c r="J96">
        <v>0</v>
      </c>
      <c r="K96">
        <v>0</v>
      </c>
      <c r="L96">
        <v>2</v>
      </c>
      <c r="M96">
        <v>1</v>
      </c>
      <c r="N96">
        <v>1</v>
      </c>
      <c r="O96">
        <v>0</v>
      </c>
      <c r="P96">
        <v>0</v>
      </c>
      <c r="Q96">
        <v>0</v>
      </c>
      <c r="R96">
        <v>0</v>
      </c>
    </row>
    <row r="97" spans="1:18" x14ac:dyDescent="0.35">
      <c r="A97" t="s">
        <v>303</v>
      </c>
      <c r="B97" t="s">
        <v>304</v>
      </c>
      <c r="C97" t="s">
        <v>305</v>
      </c>
      <c r="D97">
        <v>827920</v>
      </c>
      <c r="E97">
        <v>4629578</v>
      </c>
      <c r="F97">
        <v>4.1340000000000003</v>
      </c>
      <c r="G97">
        <v>0</v>
      </c>
      <c r="H97">
        <v>0</v>
      </c>
      <c r="I97">
        <v>0</v>
      </c>
      <c r="J97">
        <v>0</v>
      </c>
      <c r="K97">
        <v>0</v>
      </c>
      <c r="L97">
        <v>2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</row>
    <row r="98" spans="1:18" x14ac:dyDescent="0.35">
      <c r="A98" t="s">
        <v>306</v>
      </c>
      <c r="B98" t="s">
        <v>307</v>
      </c>
      <c r="C98" t="s">
        <v>308</v>
      </c>
      <c r="D98">
        <v>1263841</v>
      </c>
      <c r="E98">
        <v>2842493</v>
      </c>
      <c r="F98">
        <v>4.1284000000000001</v>
      </c>
      <c r="G98">
        <v>0</v>
      </c>
      <c r="H98">
        <v>0</v>
      </c>
      <c r="I98">
        <v>0</v>
      </c>
      <c r="J98">
        <v>0</v>
      </c>
      <c r="K98">
        <v>0</v>
      </c>
      <c r="L98">
        <v>2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</row>
    <row r="99" spans="1:18" x14ac:dyDescent="0.35">
      <c r="A99" t="s">
        <v>309</v>
      </c>
      <c r="B99" t="s">
        <v>310</v>
      </c>
      <c r="C99" t="s">
        <v>311</v>
      </c>
      <c r="D99">
        <v>3384591</v>
      </c>
      <c r="E99">
        <v>3389695</v>
      </c>
      <c r="F99">
        <v>3.1259000000000001</v>
      </c>
      <c r="G99">
        <v>1</v>
      </c>
      <c r="H99">
        <v>0</v>
      </c>
      <c r="I99">
        <v>0</v>
      </c>
      <c r="J99">
        <v>1</v>
      </c>
      <c r="K99">
        <v>0</v>
      </c>
      <c r="L99">
        <v>1</v>
      </c>
      <c r="M99">
        <v>0</v>
      </c>
      <c r="N99">
        <v>0</v>
      </c>
      <c r="O99">
        <v>0</v>
      </c>
      <c r="P99">
        <v>1</v>
      </c>
      <c r="Q99">
        <v>1</v>
      </c>
      <c r="R99">
        <v>1</v>
      </c>
    </row>
    <row r="100" spans="1:18" x14ac:dyDescent="0.35">
      <c r="A100" t="s">
        <v>312</v>
      </c>
      <c r="B100" t="s">
        <v>313</v>
      </c>
      <c r="C100" t="s">
        <v>314</v>
      </c>
      <c r="D100">
        <v>50364</v>
      </c>
      <c r="E100">
        <v>54763</v>
      </c>
      <c r="F100">
        <v>3.0960999999999999</v>
      </c>
      <c r="G100">
        <v>1</v>
      </c>
      <c r="H100">
        <v>0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</row>
    <row r="101" spans="1:18" x14ac:dyDescent="0.35">
      <c r="A101" t="s">
        <v>315</v>
      </c>
      <c r="B101" t="s">
        <v>316</v>
      </c>
      <c r="C101" t="s">
        <v>317</v>
      </c>
      <c r="D101">
        <v>1843220</v>
      </c>
      <c r="E101">
        <v>3323331</v>
      </c>
      <c r="F101">
        <v>4.1699000000000002</v>
      </c>
      <c r="G101">
        <v>1</v>
      </c>
      <c r="H101">
        <v>0</v>
      </c>
      <c r="I101">
        <v>0</v>
      </c>
      <c r="J101">
        <v>1</v>
      </c>
      <c r="K101">
        <v>0</v>
      </c>
      <c r="L101">
        <v>2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</row>
    <row r="102" spans="1:18" x14ac:dyDescent="0.35">
      <c r="A102" t="s">
        <v>318</v>
      </c>
      <c r="B102" t="s">
        <v>319</v>
      </c>
      <c r="C102" t="s">
        <v>320</v>
      </c>
      <c r="D102">
        <v>1693319</v>
      </c>
      <c r="E102">
        <v>2520835</v>
      </c>
      <c r="F102">
        <v>3.1307999999999998</v>
      </c>
      <c r="G102">
        <v>1</v>
      </c>
      <c r="H102">
        <v>0</v>
      </c>
      <c r="I102">
        <v>0</v>
      </c>
      <c r="J102">
        <v>1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1</v>
      </c>
      <c r="R102">
        <v>1</v>
      </c>
    </row>
    <row r="103" spans="1:18" x14ac:dyDescent="0.35">
      <c r="A103" t="s">
        <v>321</v>
      </c>
      <c r="B103" t="s">
        <v>322</v>
      </c>
      <c r="C103" t="s">
        <v>323</v>
      </c>
      <c r="D103">
        <v>197533</v>
      </c>
      <c r="E103">
        <v>201063</v>
      </c>
      <c r="F103">
        <v>2.1086</v>
      </c>
      <c r="G103">
        <v>1</v>
      </c>
      <c r="H103">
        <v>0</v>
      </c>
      <c r="I103">
        <v>0</v>
      </c>
      <c r="J103">
        <v>1</v>
      </c>
      <c r="K103">
        <v>0</v>
      </c>
      <c r="L103">
        <v>1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</row>
    <row r="104" spans="1:18" x14ac:dyDescent="0.35">
      <c r="A104" t="s">
        <v>324</v>
      </c>
      <c r="B104" t="s">
        <v>325</v>
      </c>
      <c r="C104" t="s">
        <v>326</v>
      </c>
      <c r="D104">
        <v>2220589</v>
      </c>
      <c r="E104">
        <v>2454099</v>
      </c>
      <c r="F104">
        <v>3.1379999999999999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2</v>
      </c>
      <c r="M104">
        <v>1</v>
      </c>
      <c r="N104">
        <v>1</v>
      </c>
      <c r="O104">
        <v>0</v>
      </c>
      <c r="P104">
        <v>0</v>
      </c>
      <c r="Q104">
        <v>0</v>
      </c>
      <c r="R104">
        <v>0</v>
      </c>
    </row>
    <row r="105" spans="1:18" x14ac:dyDescent="0.35">
      <c r="A105" t="s">
        <v>327</v>
      </c>
      <c r="B105" t="s">
        <v>328</v>
      </c>
      <c r="C105" t="s">
        <v>329</v>
      </c>
      <c r="D105">
        <v>2247360</v>
      </c>
      <c r="E105">
        <v>2478772</v>
      </c>
      <c r="F105">
        <v>3.1379999999999999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2</v>
      </c>
      <c r="M105">
        <v>1</v>
      </c>
      <c r="N105">
        <v>1</v>
      </c>
      <c r="O105">
        <v>0</v>
      </c>
      <c r="P105">
        <v>0</v>
      </c>
      <c r="Q105">
        <v>0</v>
      </c>
      <c r="R105">
        <v>0</v>
      </c>
    </row>
    <row r="106" spans="1:18" x14ac:dyDescent="0.35">
      <c r="A106" t="s">
        <v>330</v>
      </c>
      <c r="B106" t="s">
        <v>331</v>
      </c>
      <c r="C106" t="s">
        <v>332</v>
      </c>
      <c r="D106">
        <v>1174578</v>
      </c>
      <c r="E106">
        <v>1280018</v>
      </c>
      <c r="F106">
        <v>2.0874999999999999</v>
      </c>
      <c r="G106">
        <v>1</v>
      </c>
      <c r="H106">
        <v>0</v>
      </c>
      <c r="I106">
        <v>0</v>
      </c>
      <c r="J106">
        <v>1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</row>
    <row r="107" spans="1:18" x14ac:dyDescent="0.35">
      <c r="A107" t="s">
        <v>333</v>
      </c>
      <c r="B107" t="s">
        <v>334</v>
      </c>
      <c r="C107" t="s">
        <v>335</v>
      </c>
      <c r="D107">
        <v>770485</v>
      </c>
      <c r="E107">
        <v>1273707</v>
      </c>
      <c r="F107">
        <v>2.0874000000000001</v>
      </c>
      <c r="G107">
        <v>1</v>
      </c>
      <c r="H107">
        <v>0</v>
      </c>
      <c r="I107">
        <v>0</v>
      </c>
      <c r="J107">
        <v>1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</row>
    <row r="108" spans="1:18" x14ac:dyDescent="0.35">
      <c r="A108" t="s">
        <v>336</v>
      </c>
      <c r="B108" t="s">
        <v>337</v>
      </c>
      <c r="C108" t="s">
        <v>338</v>
      </c>
      <c r="D108">
        <v>3808319</v>
      </c>
      <c r="E108">
        <v>3937950</v>
      </c>
      <c r="F108">
        <v>3.140200000000000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2</v>
      </c>
      <c r="M108">
        <v>1</v>
      </c>
      <c r="N108">
        <v>1</v>
      </c>
      <c r="O108">
        <v>0</v>
      </c>
      <c r="P108">
        <v>0</v>
      </c>
      <c r="Q108">
        <v>0</v>
      </c>
      <c r="R108">
        <v>0</v>
      </c>
    </row>
    <row r="109" spans="1:18" x14ac:dyDescent="0.35">
      <c r="A109" t="s">
        <v>339</v>
      </c>
      <c r="B109" t="s">
        <v>340</v>
      </c>
      <c r="C109" t="s">
        <v>341</v>
      </c>
      <c r="D109">
        <v>3429696</v>
      </c>
      <c r="E109">
        <v>3521493</v>
      </c>
      <c r="F109">
        <v>2.0863999999999998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0</v>
      </c>
    </row>
    <row r="110" spans="1:18" x14ac:dyDescent="0.35">
      <c r="A110" t="s">
        <v>342</v>
      </c>
      <c r="B110" t="s">
        <v>343</v>
      </c>
      <c r="C110" t="s">
        <v>344</v>
      </c>
      <c r="D110">
        <v>1820966</v>
      </c>
      <c r="E110">
        <v>2539816</v>
      </c>
      <c r="F110">
        <v>3.1379999999999999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2</v>
      </c>
      <c r="M110">
        <v>1</v>
      </c>
      <c r="N110">
        <v>1</v>
      </c>
      <c r="O110">
        <v>0</v>
      </c>
      <c r="P110">
        <v>0</v>
      </c>
      <c r="Q110">
        <v>0</v>
      </c>
      <c r="R110">
        <v>0</v>
      </c>
    </row>
    <row r="111" spans="1:18" x14ac:dyDescent="0.35">
      <c r="A111" t="s">
        <v>345</v>
      </c>
      <c r="B111" t="s">
        <v>346</v>
      </c>
      <c r="C111" t="s">
        <v>347</v>
      </c>
      <c r="D111">
        <v>775642</v>
      </c>
      <c r="E111">
        <v>1518977</v>
      </c>
      <c r="F111">
        <v>3.142100000000000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2</v>
      </c>
      <c r="M111">
        <v>1</v>
      </c>
      <c r="N111">
        <v>1</v>
      </c>
      <c r="O111">
        <v>0</v>
      </c>
      <c r="P111">
        <v>0</v>
      </c>
      <c r="Q111">
        <v>0</v>
      </c>
      <c r="R111">
        <v>0</v>
      </c>
    </row>
    <row r="112" spans="1:18" x14ac:dyDescent="0.35">
      <c r="A112" t="s">
        <v>348</v>
      </c>
      <c r="B112" t="s">
        <v>349</v>
      </c>
      <c r="C112" t="s">
        <v>350</v>
      </c>
      <c r="D112">
        <v>1929089</v>
      </c>
      <c r="E112">
        <v>2560951</v>
      </c>
      <c r="F112">
        <v>5.1738</v>
      </c>
      <c r="G112">
        <v>0</v>
      </c>
      <c r="H112">
        <v>2</v>
      </c>
      <c r="I112">
        <v>0</v>
      </c>
      <c r="J112">
        <v>0</v>
      </c>
      <c r="K112">
        <v>0</v>
      </c>
      <c r="L112">
        <v>2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0</v>
      </c>
    </row>
    <row r="113" spans="1:18" x14ac:dyDescent="0.35">
      <c r="A113" t="s">
        <v>351</v>
      </c>
      <c r="B113" t="s">
        <v>352</v>
      </c>
      <c r="C113" t="s">
        <v>353</v>
      </c>
      <c r="D113">
        <v>1258861</v>
      </c>
      <c r="E113">
        <v>3519716</v>
      </c>
      <c r="F113">
        <v>3.1114000000000002</v>
      </c>
      <c r="G113">
        <v>1</v>
      </c>
      <c r="H113">
        <v>1</v>
      </c>
      <c r="I113">
        <v>0</v>
      </c>
      <c r="J113">
        <v>1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</row>
    <row r="114" spans="1:18" x14ac:dyDescent="0.35">
      <c r="A114" t="s">
        <v>354</v>
      </c>
      <c r="B114" t="s">
        <v>355</v>
      </c>
      <c r="C114" t="s">
        <v>356</v>
      </c>
      <c r="D114">
        <v>435127</v>
      </c>
      <c r="E114">
        <v>2261494</v>
      </c>
      <c r="F114">
        <v>6.1313000000000004</v>
      </c>
      <c r="G114">
        <v>2</v>
      </c>
      <c r="H114">
        <v>1</v>
      </c>
      <c r="I114">
        <v>0</v>
      </c>
      <c r="J114">
        <v>2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</row>
    <row r="115" spans="1:18" x14ac:dyDescent="0.35">
      <c r="A115" t="s">
        <v>357</v>
      </c>
      <c r="B115" t="s">
        <v>358</v>
      </c>
      <c r="C115" t="s">
        <v>359</v>
      </c>
      <c r="D115">
        <v>769289</v>
      </c>
      <c r="E115">
        <v>4987726</v>
      </c>
      <c r="F115">
        <v>4.1337999999999999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2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</row>
    <row r="116" spans="1:18" x14ac:dyDescent="0.35">
      <c r="A116" t="s">
        <v>360</v>
      </c>
      <c r="B116" t="s">
        <v>361</v>
      </c>
      <c r="C116" t="s">
        <v>362</v>
      </c>
      <c r="D116">
        <v>1845595</v>
      </c>
      <c r="E116">
        <v>2564452</v>
      </c>
      <c r="F116">
        <v>3.1379999999999999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2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</row>
    <row r="117" spans="1:18" x14ac:dyDescent="0.35">
      <c r="A117" t="s">
        <v>363</v>
      </c>
      <c r="B117" t="s">
        <v>364</v>
      </c>
      <c r="C117" t="s">
        <v>365</v>
      </c>
      <c r="D117">
        <v>1187434</v>
      </c>
      <c r="E117">
        <v>1190906</v>
      </c>
      <c r="F117">
        <v>2.0973000000000002</v>
      </c>
      <c r="G117">
        <v>1</v>
      </c>
      <c r="H117">
        <v>0</v>
      </c>
      <c r="I117">
        <v>0</v>
      </c>
      <c r="J117">
        <v>1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</row>
    <row r="118" spans="1:18" x14ac:dyDescent="0.35">
      <c r="A118" t="s">
        <v>366</v>
      </c>
      <c r="B118" t="s">
        <v>367</v>
      </c>
      <c r="C118" t="s">
        <v>368</v>
      </c>
      <c r="D118">
        <v>1013272</v>
      </c>
      <c r="E118">
        <v>3615756</v>
      </c>
      <c r="F118">
        <v>4.1325000000000003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2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</row>
    <row r="119" spans="1:18" x14ac:dyDescent="0.35">
      <c r="A119" t="s">
        <v>369</v>
      </c>
      <c r="B119" t="s">
        <v>370</v>
      </c>
      <c r="C119" t="s">
        <v>371</v>
      </c>
      <c r="D119">
        <v>2619517</v>
      </c>
      <c r="E119">
        <v>4922083</v>
      </c>
      <c r="F119">
        <v>4.1155999999999997</v>
      </c>
      <c r="G119">
        <v>0</v>
      </c>
      <c r="H119">
        <v>0</v>
      </c>
      <c r="I119">
        <v>0</v>
      </c>
      <c r="J119">
        <v>1</v>
      </c>
      <c r="K119">
        <v>0</v>
      </c>
      <c r="L119">
        <v>1</v>
      </c>
      <c r="M119">
        <v>0</v>
      </c>
      <c r="N119">
        <v>0</v>
      </c>
      <c r="O119">
        <v>2</v>
      </c>
      <c r="P119">
        <v>0</v>
      </c>
      <c r="Q119">
        <v>0</v>
      </c>
      <c r="R119">
        <v>0</v>
      </c>
    </row>
    <row r="120" spans="1:18" x14ac:dyDescent="0.35">
      <c r="A120" t="s">
        <v>372</v>
      </c>
      <c r="B120" t="s">
        <v>373</v>
      </c>
      <c r="C120" t="s">
        <v>374</v>
      </c>
      <c r="D120">
        <v>1150493</v>
      </c>
      <c r="E120">
        <v>1638615</v>
      </c>
      <c r="F120">
        <v>2.0859999999999999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</row>
    <row r="121" spans="1:18" x14ac:dyDescent="0.35">
      <c r="A121" t="s">
        <v>375</v>
      </c>
      <c r="B121" t="s">
        <v>376</v>
      </c>
      <c r="C121" t="s">
        <v>377</v>
      </c>
      <c r="D121">
        <v>804248</v>
      </c>
      <c r="E121">
        <v>2106408</v>
      </c>
      <c r="F121">
        <v>3.146300000000000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2</v>
      </c>
      <c r="M121">
        <v>1</v>
      </c>
      <c r="N121">
        <v>1</v>
      </c>
      <c r="O121">
        <v>0</v>
      </c>
      <c r="P121">
        <v>0</v>
      </c>
      <c r="Q121">
        <v>0</v>
      </c>
      <c r="R121">
        <v>0</v>
      </c>
    </row>
    <row r="122" spans="1:18" x14ac:dyDescent="0.35">
      <c r="A122" t="s">
        <v>378</v>
      </c>
      <c r="B122" t="s">
        <v>379</v>
      </c>
      <c r="C122" t="s">
        <v>380</v>
      </c>
      <c r="D122">
        <v>221748</v>
      </c>
      <c r="E122">
        <v>1006387</v>
      </c>
      <c r="F122">
        <v>3.1181000000000001</v>
      </c>
      <c r="G122">
        <v>1</v>
      </c>
      <c r="H122">
        <v>0</v>
      </c>
      <c r="I122">
        <v>0</v>
      </c>
      <c r="J122">
        <v>1</v>
      </c>
      <c r="K122">
        <v>0</v>
      </c>
      <c r="L122">
        <v>1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1</v>
      </c>
    </row>
    <row r="123" spans="1:18" x14ac:dyDescent="0.35">
      <c r="A123" t="s">
        <v>381</v>
      </c>
      <c r="B123" t="s">
        <v>382</v>
      </c>
      <c r="C123" t="s">
        <v>383</v>
      </c>
      <c r="D123">
        <v>695987</v>
      </c>
      <c r="E123">
        <v>1562152</v>
      </c>
      <c r="F123">
        <v>3.1215000000000002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2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</row>
    <row r="124" spans="1:18" x14ac:dyDescent="0.35">
      <c r="A124" t="s">
        <v>384</v>
      </c>
      <c r="B124" t="s">
        <v>385</v>
      </c>
      <c r="C124" t="s">
        <v>386</v>
      </c>
      <c r="D124">
        <v>3365196</v>
      </c>
      <c r="E124">
        <v>3370246</v>
      </c>
      <c r="F124">
        <v>3.1248</v>
      </c>
      <c r="G124">
        <v>1</v>
      </c>
      <c r="H124">
        <v>0</v>
      </c>
      <c r="I124">
        <v>0</v>
      </c>
      <c r="J124">
        <v>1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1</v>
      </c>
    </row>
    <row r="125" spans="1:18" x14ac:dyDescent="0.35">
      <c r="A125" t="s">
        <v>387</v>
      </c>
      <c r="B125" t="s">
        <v>388</v>
      </c>
      <c r="C125" t="s">
        <v>389</v>
      </c>
      <c r="D125">
        <v>46205</v>
      </c>
      <c r="E125">
        <v>48368</v>
      </c>
      <c r="F125">
        <v>1.0524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</row>
    <row r="126" spans="1:18" x14ac:dyDescent="0.35">
      <c r="A126" t="s">
        <v>390</v>
      </c>
      <c r="B126" t="s">
        <v>391</v>
      </c>
      <c r="C126" t="s">
        <v>392</v>
      </c>
      <c r="D126">
        <v>45820</v>
      </c>
      <c r="E126">
        <v>2740634</v>
      </c>
      <c r="F126">
        <v>3.1711999999999998</v>
      </c>
      <c r="G126">
        <v>1</v>
      </c>
      <c r="H126">
        <v>0</v>
      </c>
      <c r="I126">
        <v>0</v>
      </c>
      <c r="J126">
        <v>1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1</v>
      </c>
      <c r="Q126">
        <v>1</v>
      </c>
      <c r="R126">
        <v>1</v>
      </c>
    </row>
    <row r="127" spans="1:18" x14ac:dyDescent="0.35">
      <c r="A127" t="s">
        <v>393</v>
      </c>
      <c r="B127" t="s">
        <v>394</v>
      </c>
      <c r="C127" t="s">
        <v>395</v>
      </c>
      <c r="D127">
        <v>50051</v>
      </c>
      <c r="E127">
        <v>1305231</v>
      </c>
      <c r="F127">
        <v>3.1859999999999999</v>
      </c>
      <c r="G127">
        <v>1</v>
      </c>
      <c r="H127">
        <v>0</v>
      </c>
      <c r="I127">
        <v>0</v>
      </c>
      <c r="J127">
        <v>1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1</v>
      </c>
      <c r="Q127">
        <v>1</v>
      </c>
      <c r="R127">
        <v>1</v>
      </c>
    </row>
    <row r="128" spans="1:18" x14ac:dyDescent="0.35">
      <c r="A128" t="s">
        <v>396</v>
      </c>
      <c r="B128" t="s">
        <v>397</v>
      </c>
      <c r="C128" t="s">
        <v>398</v>
      </c>
      <c r="D128">
        <v>966634</v>
      </c>
      <c r="E128">
        <v>2263077</v>
      </c>
      <c r="F128">
        <v>3.1089000000000002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1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</row>
    <row r="129" spans="1:18" x14ac:dyDescent="0.35">
      <c r="A129" t="s">
        <v>399</v>
      </c>
      <c r="B129" t="s">
        <v>400</v>
      </c>
      <c r="C129" t="s">
        <v>401</v>
      </c>
      <c r="D129">
        <v>48564</v>
      </c>
      <c r="E129">
        <v>3461548</v>
      </c>
      <c r="F129">
        <v>3.1703999999999999</v>
      </c>
      <c r="G129">
        <v>1</v>
      </c>
      <c r="H129">
        <v>0</v>
      </c>
      <c r="I129">
        <v>0</v>
      </c>
      <c r="J129">
        <v>1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1</v>
      </c>
      <c r="Q129">
        <v>1</v>
      </c>
      <c r="R129">
        <v>1</v>
      </c>
    </row>
    <row r="130" spans="1:18" x14ac:dyDescent="0.35">
      <c r="A130" t="s">
        <v>402</v>
      </c>
      <c r="B130" t="s">
        <v>403</v>
      </c>
      <c r="C130" t="s">
        <v>404</v>
      </c>
      <c r="D130">
        <v>2905614</v>
      </c>
      <c r="E130">
        <v>2910445</v>
      </c>
      <c r="F130">
        <v>2.1088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2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</row>
    <row r="131" spans="1:18" x14ac:dyDescent="0.35">
      <c r="A131" t="s">
        <v>405</v>
      </c>
      <c r="B131" t="s">
        <v>406</v>
      </c>
      <c r="C131" t="s">
        <v>407</v>
      </c>
      <c r="D131">
        <v>4694831</v>
      </c>
      <c r="E131">
        <v>4699972</v>
      </c>
      <c r="F131">
        <v>3.1257999999999999</v>
      </c>
      <c r="G131">
        <v>1</v>
      </c>
      <c r="H131">
        <v>0</v>
      </c>
      <c r="I131">
        <v>0</v>
      </c>
      <c r="J131">
        <v>1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1</v>
      </c>
      <c r="Q131">
        <v>1</v>
      </c>
      <c r="R131">
        <v>1</v>
      </c>
    </row>
    <row r="132" spans="1:18" x14ac:dyDescent="0.35">
      <c r="A132" t="s">
        <v>408</v>
      </c>
      <c r="B132" t="s">
        <v>409</v>
      </c>
      <c r="C132" t="s">
        <v>410</v>
      </c>
      <c r="D132">
        <v>1027815</v>
      </c>
      <c r="E132">
        <v>7737104</v>
      </c>
      <c r="F132">
        <v>3.1335000000000002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</row>
    <row r="133" spans="1:18" x14ac:dyDescent="0.35">
      <c r="A133" t="s">
        <v>411</v>
      </c>
      <c r="B133" t="s">
        <v>412</v>
      </c>
      <c r="C133" t="s">
        <v>413</v>
      </c>
      <c r="D133">
        <v>49286</v>
      </c>
      <c r="E133">
        <v>2102098</v>
      </c>
      <c r="F133">
        <v>3.2052</v>
      </c>
      <c r="G133">
        <v>1</v>
      </c>
      <c r="H133">
        <v>0</v>
      </c>
      <c r="I133">
        <v>0</v>
      </c>
      <c r="J133">
        <v>1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1</v>
      </c>
    </row>
    <row r="134" spans="1:18" x14ac:dyDescent="0.35">
      <c r="A134" t="s">
        <v>414</v>
      </c>
      <c r="B134" t="s">
        <v>415</v>
      </c>
      <c r="C134" t="s">
        <v>416</v>
      </c>
      <c r="D134">
        <v>76923</v>
      </c>
      <c r="E134">
        <v>2461108</v>
      </c>
      <c r="F134">
        <v>3.2172000000000001</v>
      </c>
      <c r="G134">
        <v>1</v>
      </c>
      <c r="H134">
        <v>0</v>
      </c>
      <c r="I134">
        <v>0</v>
      </c>
      <c r="J134">
        <v>1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1</v>
      </c>
      <c r="Q134">
        <v>1</v>
      </c>
      <c r="R134">
        <v>1</v>
      </c>
    </row>
    <row r="135" spans="1:18" x14ac:dyDescent="0.35">
      <c r="A135" t="s">
        <v>417</v>
      </c>
      <c r="B135" t="s">
        <v>418</v>
      </c>
      <c r="C135" t="s">
        <v>419</v>
      </c>
      <c r="D135">
        <v>129306</v>
      </c>
      <c r="E135">
        <v>686503</v>
      </c>
      <c r="F135">
        <v>3.1168</v>
      </c>
      <c r="G135">
        <v>1</v>
      </c>
      <c r="H135">
        <v>0</v>
      </c>
      <c r="I135">
        <v>0</v>
      </c>
      <c r="J135">
        <v>1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1</v>
      </c>
      <c r="Q135">
        <v>1</v>
      </c>
      <c r="R135">
        <v>1</v>
      </c>
    </row>
    <row r="136" spans="1:18" x14ac:dyDescent="0.35">
      <c r="A136" t="s">
        <v>420</v>
      </c>
      <c r="B136" t="s">
        <v>421</v>
      </c>
      <c r="C136" t="s">
        <v>422</v>
      </c>
      <c r="D136">
        <v>4049779</v>
      </c>
      <c r="E136">
        <v>4975315</v>
      </c>
      <c r="F136">
        <v>4.1374000000000004</v>
      </c>
      <c r="G136">
        <v>1</v>
      </c>
      <c r="H136">
        <v>0</v>
      </c>
      <c r="I136">
        <v>0</v>
      </c>
      <c r="J136">
        <v>1</v>
      </c>
      <c r="K136">
        <v>0</v>
      </c>
      <c r="L136">
        <v>1</v>
      </c>
      <c r="M136">
        <v>1</v>
      </c>
      <c r="N136">
        <v>1</v>
      </c>
      <c r="O136">
        <v>1</v>
      </c>
      <c r="P136">
        <v>0</v>
      </c>
      <c r="Q136">
        <v>0</v>
      </c>
      <c r="R136">
        <v>0</v>
      </c>
    </row>
    <row r="137" spans="1:18" x14ac:dyDescent="0.35">
      <c r="A137" t="s">
        <v>423</v>
      </c>
      <c r="B137" t="s">
        <v>424</v>
      </c>
      <c r="C137" t="s">
        <v>425</v>
      </c>
      <c r="D137">
        <v>896785</v>
      </c>
      <c r="E137">
        <v>1219303</v>
      </c>
      <c r="F137">
        <v>2.0872999999999999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</row>
    <row r="138" spans="1:18" x14ac:dyDescent="0.35">
      <c r="A138" t="s">
        <v>426</v>
      </c>
      <c r="B138" t="s">
        <v>427</v>
      </c>
      <c r="C138" t="s">
        <v>428</v>
      </c>
      <c r="D138">
        <v>820876</v>
      </c>
      <c r="E138">
        <v>1143393</v>
      </c>
      <c r="F138">
        <v>2.0872999999999999</v>
      </c>
      <c r="G138">
        <v>1</v>
      </c>
      <c r="H138">
        <v>0</v>
      </c>
      <c r="I138">
        <v>0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</row>
    <row r="139" spans="1:18" x14ac:dyDescent="0.35">
      <c r="A139" t="s">
        <v>429</v>
      </c>
      <c r="B139" t="s">
        <v>430</v>
      </c>
      <c r="C139" t="s">
        <v>431</v>
      </c>
      <c r="D139">
        <v>148494</v>
      </c>
      <c r="E139">
        <v>3706756</v>
      </c>
      <c r="F139">
        <v>3.1221000000000001</v>
      </c>
      <c r="G139">
        <v>1</v>
      </c>
      <c r="H139">
        <v>0</v>
      </c>
      <c r="I139">
        <v>0</v>
      </c>
      <c r="J139">
        <v>1</v>
      </c>
      <c r="K139">
        <v>0</v>
      </c>
      <c r="L139">
        <v>1</v>
      </c>
      <c r="M139">
        <v>0</v>
      </c>
      <c r="N139">
        <v>0</v>
      </c>
      <c r="O139">
        <v>0</v>
      </c>
      <c r="P139">
        <v>1</v>
      </c>
      <c r="Q139">
        <v>1</v>
      </c>
      <c r="R139">
        <v>1</v>
      </c>
    </row>
    <row r="140" spans="1:18" x14ac:dyDescent="0.35">
      <c r="A140" t="s">
        <v>432</v>
      </c>
      <c r="B140" t="s">
        <v>433</v>
      </c>
      <c r="C140" t="s">
        <v>434</v>
      </c>
      <c r="D140">
        <v>49070</v>
      </c>
      <c r="E140">
        <v>3210341</v>
      </c>
      <c r="F140">
        <v>3.1722999999999999</v>
      </c>
      <c r="G140">
        <v>1</v>
      </c>
      <c r="H140">
        <v>0</v>
      </c>
      <c r="I140">
        <v>0</v>
      </c>
      <c r="J140">
        <v>1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1</v>
      </c>
      <c r="Q140">
        <v>1</v>
      </c>
      <c r="R140">
        <v>1</v>
      </c>
    </row>
    <row r="141" spans="1:18" x14ac:dyDescent="0.35">
      <c r="A141" t="s">
        <v>435</v>
      </c>
      <c r="B141" t="s">
        <v>436</v>
      </c>
      <c r="C141" t="s">
        <v>437</v>
      </c>
      <c r="D141">
        <v>3377827</v>
      </c>
      <c r="E141">
        <v>3382931</v>
      </c>
      <c r="F141">
        <v>3.1259000000000001</v>
      </c>
      <c r="G141">
        <v>1</v>
      </c>
      <c r="H141">
        <v>0</v>
      </c>
      <c r="I141">
        <v>0</v>
      </c>
      <c r="J141">
        <v>1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1</v>
      </c>
      <c r="Q141">
        <v>1</v>
      </c>
      <c r="R141">
        <v>1</v>
      </c>
    </row>
    <row r="142" spans="1:18" x14ac:dyDescent="0.35">
      <c r="A142" t="s">
        <v>438</v>
      </c>
      <c r="B142" t="s">
        <v>439</v>
      </c>
      <c r="C142" t="s">
        <v>440</v>
      </c>
      <c r="D142">
        <v>1303142</v>
      </c>
      <c r="E142">
        <v>1633736</v>
      </c>
      <c r="F142">
        <v>2.0859000000000001</v>
      </c>
      <c r="G142">
        <v>1</v>
      </c>
      <c r="H142">
        <v>0</v>
      </c>
      <c r="I142">
        <v>0</v>
      </c>
      <c r="J142">
        <v>1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</row>
    <row r="143" spans="1:18" x14ac:dyDescent="0.35">
      <c r="A143" t="s">
        <v>441</v>
      </c>
      <c r="B143" t="s">
        <v>442</v>
      </c>
      <c r="C143" t="s">
        <v>443</v>
      </c>
      <c r="D143">
        <v>3167011</v>
      </c>
      <c r="E143">
        <v>3171471</v>
      </c>
      <c r="F143">
        <v>3.1012</v>
      </c>
      <c r="G143">
        <v>1</v>
      </c>
      <c r="H143">
        <v>0</v>
      </c>
      <c r="I143">
        <v>0</v>
      </c>
      <c r="J143">
        <v>1</v>
      </c>
      <c r="K143">
        <v>0</v>
      </c>
      <c r="L143">
        <v>1</v>
      </c>
      <c r="M143">
        <v>0</v>
      </c>
      <c r="N143">
        <v>0</v>
      </c>
      <c r="O143">
        <v>1</v>
      </c>
      <c r="P143">
        <v>0</v>
      </c>
      <c r="Q143">
        <v>0</v>
      </c>
      <c r="R143">
        <v>0</v>
      </c>
    </row>
    <row r="144" spans="1:18" x14ac:dyDescent="0.35">
      <c r="A144" t="s">
        <v>444</v>
      </c>
      <c r="B144" t="s">
        <v>445</v>
      </c>
      <c r="C144" t="s">
        <v>446</v>
      </c>
      <c r="D144">
        <v>1000073</v>
      </c>
      <c r="E144">
        <v>1179052</v>
      </c>
      <c r="F144">
        <v>5.1771000000000003</v>
      </c>
      <c r="G144">
        <v>1</v>
      </c>
      <c r="H144">
        <v>0</v>
      </c>
      <c r="I144">
        <v>0</v>
      </c>
      <c r="J144">
        <v>1</v>
      </c>
      <c r="K144">
        <v>0</v>
      </c>
      <c r="L144">
        <v>1</v>
      </c>
      <c r="M144">
        <v>2</v>
      </c>
      <c r="N144">
        <v>2</v>
      </c>
      <c r="O144">
        <v>2</v>
      </c>
      <c r="P144">
        <v>0</v>
      </c>
      <c r="Q144">
        <v>0</v>
      </c>
      <c r="R144">
        <v>0</v>
      </c>
    </row>
    <row r="145" spans="1:18" x14ac:dyDescent="0.35">
      <c r="A145" t="s">
        <v>447</v>
      </c>
      <c r="B145" t="s">
        <v>448</v>
      </c>
      <c r="C145" t="s">
        <v>449</v>
      </c>
      <c r="D145">
        <v>440236</v>
      </c>
      <c r="E145">
        <v>1481027</v>
      </c>
      <c r="F145">
        <v>4.1376999999999997</v>
      </c>
      <c r="G145">
        <v>1</v>
      </c>
      <c r="H145">
        <v>0</v>
      </c>
      <c r="I145">
        <v>0</v>
      </c>
      <c r="J145">
        <v>1</v>
      </c>
      <c r="K145">
        <v>0</v>
      </c>
      <c r="L145">
        <v>1</v>
      </c>
      <c r="M145">
        <v>0</v>
      </c>
      <c r="N145">
        <v>0</v>
      </c>
      <c r="O145">
        <v>1</v>
      </c>
      <c r="P145">
        <v>1</v>
      </c>
      <c r="Q145">
        <v>1</v>
      </c>
      <c r="R145">
        <v>0</v>
      </c>
    </row>
    <row r="146" spans="1:18" x14ac:dyDescent="0.35">
      <c r="A146" t="s">
        <v>450</v>
      </c>
      <c r="B146" t="s">
        <v>451</v>
      </c>
      <c r="C146" t="s">
        <v>452</v>
      </c>
      <c r="D146">
        <v>1602653</v>
      </c>
      <c r="E146">
        <v>1606526</v>
      </c>
      <c r="F146">
        <v>2.087400000000000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</row>
    <row r="147" spans="1:18" x14ac:dyDescent="0.35">
      <c r="A147" t="s">
        <v>453</v>
      </c>
      <c r="B147" t="s">
        <v>454</v>
      </c>
      <c r="C147" t="s">
        <v>455</v>
      </c>
      <c r="D147">
        <v>1290326</v>
      </c>
      <c r="E147">
        <v>1370819</v>
      </c>
      <c r="F147">
        <v>3.1113</v>
      </c>
      <c r="G147">
        <v>1</v>
      </c>
      <c r="H147">
        <v>0</v>
      </c>
      <c r="I147">
        <v>0</v>
      </c>
      <c r="J147">
        <v>1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1</v>
      </c>
      <c r="Q147">
        <v>1</v>
      </c>
      <c r="R147">
        <v>0</v>
      </c>
    </row>
    <row r="148" spans="1:18" x14ac:dyDescent="0.35">
      <c r="A148" t="s">
        <v>456</v>
      </c>
      <c r="B148" t="s">
        <v>457</v>
      </c>
      <c r="C148" t="s">
        <v>458</v>
      </c>
      <c r="D148">
        <v>4316972</v>
      </c>
      <c r="E148">
        <v>4321722</v>
      </c>
      <c r="F148">
        <v>2.104200000000000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2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</row>
    <row r="149" spans="1:18" x14ac:dyDescent="0.35">
      <c r="A149" t="s">
        <v>459</v>
      </c>
      <c r="B149" t="s">
        <v>460</v>
      </c>
      <c r="C149" t="s">
        <v>461</v>
      </c>
      <c r="D149">
        <v>6737678</v>
      </c>
      <c r="E149">
        <v>6741256</v>
      </c>
      <c r="F149">
        <v>2.0794999999999999</v>
      </c>
      <c r="G149">
        <v>1</v>
      </c>
      <c r="H149">
        <v>0</v>
      </c>
      <c r="I149">
        <v>0</v>
      </c>
      <c r="J149">
        <v>1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</row>
    <row r="150" spans="1:18" x14ac:dyDescent="0.35">
      <c r="A150" t="s">
        <v>462</v>
      </c>
      <c r="B150" t="s">
        <v>463</v>
      </c>
      <c r="C150" t="s">
        <v>464</v>
      </c>
      <c r="D150">
        <v>434579</v>
      </c>
      <c r="E150">
        <v>1447419</v>
      </c>
      <c r="F150">
        <v>4.1376999999999997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1</v>
      </c>
      <c r="M150">
        <v>0</v>
      </c>
      <c r="N150">
        <v>0</v>
      </c>
      <c r="O150">
        <v>1</v>
      </c>
      <c r="P150">
        <v>1</v>
      </c>
      <c r="Q150">
        <v>1</v>
      </c>
      <c r="R150">
        <v>0</v>
      </c>
    </row>
    <row r="151" spans="1:18" x14ac:dyDescent="0.35">
      <c r="A151" t="s">
        <v>465</v>
      </c>
      <c r="B151" t="s">
        <v>466</v>
      </c>
      <c r="C151" t="s">
        <v>467</v>
      </c>
      <c r="D151">
        <v>680756</v>
      </c>
      <c r="E151">
        <v>685529</v>
      </c>
      <c r="F151">
        <v>2.1082999999999998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</row>
    <row r="152" spans="1:18" x14ac:dyDescent="0.35">
      <c r="A152" t="s">
        <v>468</v>
      </c>
      <c r="B152" t="s">
        <v>469</v>
      </c>
      <c r="C152" t="s">
        <v>470</v>
      </c>
      <c r="D152">
        <v>888628</v>
      </c>
      <c r="E152">
        <v>893289</v>
      </c>
      <c r="F152">
        <v>3.1233</v>
      </c>
      <c r="G152">
        <v>1</v>
      </c>
      <c r="H152">
        <v>0</v>
      </c>
      <c r="I152">
        <v>0</v>
      </c>
      <c r="J152">
        <v>1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1</v>
      </c>
      <c r="Q152">
        <v>1</v>
      </c>
      <c r="R152">
        <v>1</v>
      </c>
    </row>
    <row r="153" spans="1:18" x14ac:dyDescent="0.35">
      <c r="A153" t="s">
        <v>471</v>
      </c>
      <c r="B153" t="s">
        <v>472</v>
      </c>
      <c r="C153" t="s">
        <v>473</v>
      </c>
      <c r="D153">
        <v>2231386</v>
      </c>
      <c r="E153">
        <v>2600101</v>
      </c>
      <c r="F153">
        <v>4.1357999999999997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2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</row>
    <row r="154" spans="1:18" x14ac:dyDescent="0.35">
      <c r="A154" t="s">
        <v>474</v>
      </c>
      <c r="B154" t="s">
        <v>475</v>
      </c>
      <c r="C154" t="s">
        <v>476</v>
      </c>
      <c r="D154">
        <v>4359294</v>
      </c>
      <c r="E154">
        <v>4364178</v>
      </c>
      <c r="F154">
        <v>2.1057999999999999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2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</row>
    <row r="155" spans="1:18" x14ac:dyDescent="0.35">
      <c r="A155" t="s">
        <v>477</v>
      </c>
      <c r="B155" t="s">
        <v>478</v>
      </c>
      <c r="C155" t="s">
        <v>479</v>
      </c>
      <c r="D155">
        <v>259468</v>
      </c>
      <c r="E155">
        <v>262971</v>
      </c>
      <c r="F155">
        <v>2.1099000000000001</v>
      </c>
      <c r="G155">
        <v>1</v>
      </c>
      <c r="H155">
        <v>0</v>
      </c>
      <c r="I155">
        <v>0</v>
      </c>
      <c r="J155">
        <v>1</v>
      </c>
      <c r="K155">
        <v>0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</row>
    <row r="156" spans="1:18" x14ac:dyDescent="0.35">
      <c r="A156" t="s">
        <v>480</v>
      </c>
      <c r="B156" t="s">
        <v>481</v>
      </c>
      <c r="C156" t="s">
        <v>482</v>
      </c>
      <c r="D156">
        <v>324962</v>
      </c>
      <c r="E156">
        <v>328465</v>
      </c>
      <c r="F156">
        <v>2.1099000000000001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</row>
    <row r="157" spans="1:18" x14ac:dyDescent="0.35">
      <c r="A157" t="s">
        <v>483</v>
      </c>
      <c r="B157" t="s">
        <v>484</v>
      </c>
      <c r="C157" t="s">
        <v>485</v>
      </c>
      <c r="D157">
        <v>2861763</v>
      </c>
      <c r="E157">
        <v>2865302</v>
      </c>
      <c r="F157">
        <v>2.1034000000000002</v>
      </c>
      <c r="G157">
        <v>1</v>
      </c>
      <c r="H157">
        <v>0</v>
      </c>
      <c r="I157">
        <v>1</v>
      </c>
      <c r="J157">
        <v>1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</row>
    <row r="158" spans="1:18" x14ac:dyDescent="0.35">
      <c r="A158" t="s">
        <v>486</v>
      </c>
      <c r="B158" t="s">
        <v>487</v>
      </c>
      <c r="C158" t="s">
        <v>488</v>
      </c>
      <c r="D158">
        <v>2307118</v>
      </c>
      <c r="E158">
        <v>2839867</v>
      </c>
      <c r="F158">
        <v>3.137900000000000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2</v>
      </c>
      <c r="M158">
        <v>1</v>
      </c>
      <c r="N158">
        <v>1</v>
      </c>
      <c r="O158">
        <v>0</v>
      </c>
      <c r="P158">
        <v>0</v>
      </c>
      <c r="Q158">
        <v>0</v>
      </c>
      <c r="R158">
        <v>0</v>
      </c>
    </row>
    <row r="159" spans="1:18" x14ac:dyDescent="0.35">
      <c r="A159" t="s">
        <v>489</v>
      </c>
      <c r="B159" t="s">
        <v>490</v>
      </c>
      <c r="C159" t="s">
        <v>491</v>
      </c>
      <c r="D159">
        <v>1153881</v>
      </c>
      <c r="E159">
        <v>1157329</v>
      </c>
      <c r="F159">
        <v>2.085</v>
      </c>
      <c r="G159">
        <v>1</v>
      </c>
      <c r="H159">
        <v>0</v>
      </c>
      <c r="I159">
        <v>0</v>
      </c>
      <c r="J159">
        <v>1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</row>
    <row r="160" spans="1:18" x14ac:dyDescent="0.35">
      <c r="A160" t="s">
        <v>492</v>
      </c>
      <c r="B160" t="s">
        <v>493</v>
      </c>
      <c r="C160" t="s">
        <v>494</v>
      </c>
      <c r="D160">
        <v>288264</v>
      </c>
      <c r="E160">
        <v>473094</v>
      </c>
      <c r="F160">
        <v>3.1150000000000002</v>
      </c>
      <c r="G160">
        <v>1</v>
      </c>
      <c r="H160">
        <v>0</v>
      </c>
      <c r="I160">
        <v>0</v>
      </c>
      <c r="J160">
        <v>1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1</v>
      </c>
      <c r="Q160">
        <v>1</v>
      </c>
      <c r="R160">
        <v>1</v>
      </c>
    </row>
    <row r="161" spans="1:18" x14ac:dyDescent="0.35">
      <c r="A161" t="s">
        <v>495</v>
      </c>
      <c r="B161" t="s">
        <v>496</v>
      </c>
      <c r="C161" t="s">
        <v>497</v>
      </c>
      <c r="D161">
        <v>2126407</v>
      </c>
      <c r="E161">
        <v>2130141</v>
      </c>
      <c r="F161">
        <v>2.0973999999999999</v>
      </c>
      <c r="G161">
        <v>1</v>
      </c>
      <c r="H161">
        <v>0</v>
      </c>
      <c r="I161">
        <v>0</v>
      </c>
      <c r="J161">
        <v>1</v>
      </c>
      <c r="K161">
        <v>0</v>
      </c>
      <c r="L161">
        <v>1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</row>
    <row r="162" spans="1:18" x14ac:dyDescent="0.35">
      <c r="A162" t="s">
        <v>498</v>
      </c>
      <c r="B162" t="s">
        <v>499</v>
      </c>
      <c r="C162" t="s">
        <v>500</v>
      </c>
      <c r="D162">
        <v>881223</v>
      </c>
      <c r="E162">
        <v>5605515</v>
      </c>
      <c r="F162">
        <v>5.1307999999999998</v>
      </c>
      <c r="G162">
        <v>2</v>
      </c>
      <c r="H162">
        <v>1</v>
      </c>
      <c r="I162">
        <v>0</v>
      </c>
      <c r="J162">
        <v>2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</row>
    <row r="163" spans="1:18" x14ac:dyDescent="0.35">
      <c r="A163" t="s">
        <v>501</v>
      </c>
      <c r="B163" t="s">
        <v>502</v>
      </c>
      <c r="C163" t="s">
        <v>503</v>
      </c>
      <c r="D163">
        <v>2512430</v>
      </c>
      <c r="E163">
        <v>2516193</v>
      </c>
      <c r="F163">
        <v>2.0989</v>
      </c>
      <c r="G163">
        <v>1</v>
      </c>
      <c r="H163">
        <v>0</v>
      </c>
      <c r="I163">
        <v>0</v>
      </c>
      <c r="J163">
        <v>1</v>
      </c>
      <c r="K163">
        <v>0</v>
      </c>
      <c r="L163">
        <v>1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</row>
    <row r="164" spans="1:18" x14ac:dyDescent="0.35">
      <c r="A164" t="s">
        <v>504</v>
      </c>
      <c r="B164" t="s">
        <v>505</v>
      </c>
      <c r="C164" t="s">
        <v>506</v>
      </c>
      <c r="D164">
        <v>3178824</v>
      </c>
      <c r="E164">
        <v>5919801</v>
      </c>
      <c r="F164">
        <v>5.1303999999999998</v>
      </c>
      <c r="G164">
        <v>2</v>
      </c>
      <c r="H164">
        <v>1</v>
      </c>
      <c r="I164">
        <v>0</v>
      </c>
      <c r="J164">
        <v>2</v>
      </c>
      <c r="K164">
        <v>0</v>
      </c>
      <c r="L164">
        <v>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</row>
    <row r="165" spans="1:18" x14ac:dyDescent="0.35">
      <c r="A165" t="s">
        <v>507</v>
      </c>
      <c r="B165" t="s">
        <v>508</v>
      </c>
      <c r="C165" t="s">
        <v>509</v>
      </c>
      <c r="D165">
        <v>413529</v>
      </c>
      <c r="E165">
        <v>5788320</v>
      </c>
      <c r="F165">
        <v>5.13</v>
      </c>
      <c r="G165">
        <v>2</v>
      </c>
      <c r="H165">
        <v>1</v>
      </c>
      <c r="I165">
        <v>0</v>
      </c>
      <c r="J165">
        <v>2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</row>
    <row r="166" spans="1:18" x14ac:dyDescent="0.35">
      <c r="A166" t="s">
        <v>510</v>
      </c>
      <c r="B166" t="s">
        <v>511</v>
      </c>
      <c r="C166" t="s">
        <v>512</v>
      </c>
      <c r="D166">
        <v>1027833</v>
      </c>
      <c r="E166">
        <v>1031576</v>
      </c>
      <c r="F166">
        <v>2.0966999999999998</v>
      </c>
      <c r="G166">
        <v>1</v>
      </c>
      <c r="H166">
        <v>0</v>
      </c>
      <c r="I166">
        <v>0</v>
      </c>
      <c r="J166">
        <v>1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</row>
    <row r="167" spans="1:18" x14ac:dyDescent="0.35">
      <c r="A167" t="s">
        <v>513</v>
      </c>
      <c r="B167" t="s">
        <v>514</v>
      </c>
      <c r="C167" t="s">
        <v>515</v>
      </c>
      <c r="D167">
        <v>1256922</v>
      </c>
      <c r="E167">
        <v>1260591</v>
      </c>
      <c r="F167">
        <v>2.1113</v>
      </c>
      <c r="G167">
        <v>1</v>
      </c>
      <c r="H167">
        <v>0</v>
      </c>
      <c r="I167">
        <v>0</v>
      </c>
      <c r="J167">
        <v>1</v>
      </c>
      <c r="K167">
        <v>0</v>
      </c>
      <c r="L167"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</row>
    <row r="168" spans="1:18" x14ac:dyDescent="0.35">
      <c r="A168" t="s">
        <v>516</v>
      </c>
      <c r="B168" t="s">
        <v>517</v>
      </c>
      <c r="C168" t="s">
        <v>518</v>
      </c>
      <c r="D168">
        <v>209003</v>
      </c>
      <c r="E168">
        <v>2332727</v>
      </c>
      <c r="F168">
        <v>3.1198999999999999</v>
      </c>
      <c r="G168">
        <v>2</v>
      </c>
      <c r="H168">
        <v>0</v>
      </c>
      <c r="I168">
        <v>0</v>
      </c>
      <c r="J168">
        <v>2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</row>
    <row r="169" spans="1:18" x14ac:dyDescent="0.35">
      <c r="A169" t="s">
        <v>519</v>
      </c>
      <c r="B169" t="s">
        <v>520</v>
      </c>
      <c r="C169" t="s">
        <v>521</v>
      </c>
      <c r="D169">
        <v>1019723</v>
      </c>
      <c r="E169">
        <v>1023418</v>
      </c>
      <c r="F169">
        <v>2.0985999999999998</v>
      </c>
      <c r="G169">
        <v>1</v>
      </c>
      <c r="H169">
        <v>0</v>
      </c>
      <c r="I169">
        <v>0</v>
      </c>
      <c r="J169">
        <v>1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</row>
    <row r="170" spans="1:18" x14ac:dyDescent="0.35">
      <c r="A170" t="s">
        <v>522</v>
      </c>
      <c r="B170" t="s">
        <v>523</v>
      </c>
      <c r="C170" t="s">
        <v>524</v>
      </c>
      <c r="D170">
        <v>1165631</v>
      </c>
      <c r="E170">
        <v>3435236</v>
      </c>
      <c r="F170">
        <v>2.0918000000000001</v>
      </c>
      <c r="G170">
        <v>1</v>
      </c>
      <c r="H170">
        <v>0</v>
      </c>
      <c r="I170">
        <v>0</v>
      </c>
      <c r="J170">
        <v>1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</row>
    <row r="171" spans="1:18" x14ac:dyDescent="0.35">
      <c r="A171" t="s">
        <v>525</v>
      </c>
      <c r="B171" t="s">
        <v>526</v>
      </c>
      <c r="C171" t="s">
        <v>527</v>
      </c>
      <c r="D171">
        <v>266896</v>
      </c>
      <c r="E171">
        <v>2480949</v>
      </c>
      <c r="F171">
        <v>2.0947</v>
      </c>
      <c r="G171">
        <v>1</v>
      </c>
      <c r="H171">
        <v>0</v>
      </c>
      <c r="I171">
        <v>0</v>
      </c>
      <c r="J171">
        <v>1</v>
      </c>
      <c r="K171">
        <v>0</v>
      </c>
      <c r="L171">
        <v>1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</row>
    <row r="172" spans="1:18" x14ac:dyDescent="0.35">
      <c r="A172" t="s">
        <v>528</v>
      </c>
      <c r="B172" t="s">
        <v>529</v>
      </c>
      <c r="C172" t="s">
        <v>530</v>
      </c>
      <c r="D172">
        <v>6898186</v>
      </c>
      <c r="E172">
        <v>6902016</v>
      </c>
      <c r="F172">
        <v>2.0988000000000002</v>
      </c>
      <c r="G172">
        <v>1</v>
      </c>
      <c r="H172">
        <v>0</v>
      </c>
      <c r="I172">
        <v>0</v>
      </c>
      <c r="J172">
        <v>1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</row>
    <row r="173" spans="1:18" x14ac:dyDescent="0.35">
      <c r="A173" t="s">
        <v>531</v>
      </c>
      <c r="B173" t="s">
        <v>532</v>
      </c>
      <c r="C173" t="s">
        <v>533</v>
      </c>
      <c r="D173">
        <v>48052</v>
      </c>
      <c r="E173">
        <v>5943318</v>
      </c>
      <c r="F173">
        <v>5.2535999999999996</v>
      </c>
      <c r="G173">
        <v>2</v>
      </c>
      <c r="H173">
        <v>0</v>
      </c>
      <c r="I173">
        <v>0</v>
      </c>
      <c r="J173">
        <v>2</v>
      </c>
      <c r="K173">
        <v>0</v>
      </c>
      <c r="L173">
        <v>3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</row>
    <row r="174" spans="1:18" x14ac:dyDescent="0.35">
      <c r="A174" t="s">
        <v>534</v>
      </c>
      <c r="B174" t="s">
        <v>535</v>
      </c>
      <c r="C174" t="s">
        <v>536</v>
      </c>
      <c r="D174">
        <v>6177707</v>
      </c>
      <c r="E174">
        <v>6181442</v>
      </c>
      <c r="F174">
        <v>2.0998000000000001</v>
      </c>
      <c r="G174">
        <v>1</v>
      </c>
      <c r="H174">
        <v>0</v>
      </c>
      <c r="I174">
        <v>0</v>
      </c>
      <c r="J174">
        <v>1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</row>
    <row r="175" spans="1:18" x14ac:dyDescent="0.35">
      <c r="A175" t="s">
        <v>537</v>
      </c>
      <c r="B175" t="s">
        <v>538</v>
      </c>
      <c r="C175" t="s">
        <v>539</v>
      </c>
      <c r="D175">
        <v>1773027</v>
      </c>
      <c r="E175">
        <v>5652376</v>
      </c>
      <c r="F175">
        <v>3.1149</v>
      </c>
      <c r="G175">
        <v>2</v>
      </c>
      <c r="H175">
        <v>0</v>
      </c>
      <c r="I175">
        <v>0</v>
      </c>
      <c r="J175">
        <v>2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</row>
    <row r="176" spans="1:18" x14ac:dyDescent="0.35">
      <c r="A176" t="s">
        <v>540</v>
      </c>
      <c r="B176" t="s">
        <v>541</v>
      </c>
      <c r="C176" t="s">
        <v>542</v>
      </c>
      <c r="D176">
        <v>2582251</v>
      </c>
      <c r="E176">
        <v>3931662</v>
      </c>
      <c r="F176">
        <v>3.1202000000000001</v>
      </c>
      <c r="G176">
        <v>2</v>
      </c>
      <c r="H176">
        <v>0</v>
      </c>
      <c r="I176">
        <v>0</v>
      </c>
      <c r="J176">
        <v>2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</row>
    <row r="177" spans="1:18" x14ac:dyDescent="0.35">
      <c r="A177" t="s">
        <v>543</v>
      </c>
      <c r="B177" t="s">
        <v>544</v>
      </c>
      <c r="C177" t="s">
        <v>545</v>
      </c>
      <c r="D177">
        <v>1243683</v>
      </c>
      <c r="E177">
        <v>6755434</v>
      </c>
      <c r="F177">
        <v>3.1185999999999998</v>
      </c>
      <c r="G177">
        <v>2</v>
      </c>
      <c r="H177">
        <v>0</v>
      </c>
      <c r="I177">
        <v>0</v>
      </c>
      <c r="J177">
        <v>2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</row>
    <row r="178" spans="1:18" x14ac:dyDescent="0.35">
      <c r="A178" t="s">
        <v>546</v>
      </c>
      <c r="B178" t="s">
        <v>547</v>
      </c>
      <c r="C178" t="s">
        <v>548</v>
      </c>
      <c r="D178">
        <v>1355448</v>
      </c>
      <c r="E178">
        <v>3305989</v>
      </c>
      <c r="F178">
        <v>4.1314000000000002</v>
      </c>
      <c r="G178">
        <v>2</v>
      </c>
      <c r="H178">
        <v>0</v>
      </c>
      <c r="I178">
        <v>0</v>
      </c>
      <c r="J178">
        <v>2</v>
      </c>
      <c r="K178">
        <v>0</v>
      </c>
      <c r="L178">
        <v>1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0</v>
      </c>
    </row>
    <row r="179" spans="1:18" x14ac:dyDescent="0.35">
      <c r="A179" t="s">
        <v>549</v>
      </c>
      <c r="B179" t="s">
        <v>550</v>
      </c>
      <c r="C179" t="s">
        <v>551</v>
      </c>
      <c r="D179">
        <v>352832</v>
      </c>
      <c r="E179">
        <v>1868832</v>
      </c>
      <c r="F179">
        <v>4.1349999999999998</v>
      </c>
      <c r="G179">
        <v>3</v>
      </c>
      <c r="H179">
        <v>0</v>
      </c>
      <c r="I179">
        <v>0</v>
      </c>
      <c r="J179">
        <v>3</v>
      </c>
      <c r="K179">
        <v>0</v>
      </c>
      <c r="L179">
        <v>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</row>
    <row r="180" spans="1:18" x14ac:dyDescent="0.35">
      <c r="A180" t="s">
        <v>552</v>
      </c>
      <c r="B180" t="s">
        <v>553</v>
      </c>
      <c r="C180" t="s">
        <v>554</v>
      </c>
      <c r="D180">
        <v>3419729</v>
      </c>
      <c r="E180">
        <v>3423462</v>
      </c>
      <c r="F180">
        <v>2.0975000000000001</v>
      </c>
      <c r="G180">
        <v>1</v>
      </c>
      <c r="H180">
        <v>0</v>
      </c>
      <c r="I180">
        <v>0</v>
      </c>
      <c r="J180">
        <v>1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</row>
    <row r="181" spans="1:18" x14ac:dyDescent="0.35">
      <c r="A181" t="s">
        <v>555</v>
      </c>
      <c r="B181" t="s">
        <v>556</v>
      </c>
      <c r="C181" t="s">
        <v>557</v>
      </c>
      <c r="D181">
        <v>3012452</v>
      </c>
      <c r="E181">
        <v>5181945</v>
      </c>
      <c r="F181">
        <v>5.1326000000000001</v>
      </c>
      <c r="G181">
        <v>2</v>
      </c>
      <c r="H181">
        <v>1</v>
      </c>
      <c r="I181">
        <v>0</v>
      </c>
      <c r="J181">
        <v>2</v>
      </c>
      <c r="K181">
        <v>0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</row>
    <row r="182" spans="1:18" x14ac:dyDescent="0.35">
      <c r="A182" t="s">
        <v>558</v>
      </c>
      <c r="B182" t="s">
        <v>559</v>
      </c>
      <c r="C182" t="s">
        <v>560</v>
      </c>
      <c r="D182">
        <v>1300152</v>
      </c>
      <c r="E182">
        <v>1304720</v>
      </c>
      <c r="F182">
        <v>3.1036000000000001</v>
      </c>
      <c r="G182">
        <v>1</v>
      </c>
      <c r="H182">
        <v>0</v>
      </c>
      <c r="I182">
        <v>0</v>
      </c>
      <c r="J182">
        <v>1</v>
      </c>
      <c r="K182">
        <v>0</v>
      </c>
      <c r="L182">
        <v>1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0</v>
      </c>
    </row>
    <row r="183" spans="1:18" x14ac:dyDescent="0.35">
      <c r="A183" t="s">
        <v>561</v>
      </c>
      <c r="B183" t="s">
        <v>562</v>
      </c>
      <c r="C183" t="s">
        <v>563</v>
      </c>
      <c r="D183">
        <v>3390801</v>
      </c>
      <c r="E183">
        <v>3484052</v>
      </c>
      <c r="F183">
        <v>3.140400000000000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2</v>
      </c>
      <c r="M183">
        <v>1</v>
      </c>
      <c r="N183">
        <v>1</v>
      </c>
      <c r="O183">
        <v>0</v>
      </c>
      <c r="P183">
        <v>0</v>
      </c>
      <c r="Q183">
        <v>0</v>
      </c>
      <c r="R183">
        <v>0</v>
      </c>
    </row>
    <row r="184" spans="1:18" x14ac:dyDescent="0.35">
      <c r="A184" t="s">
        <v>564</v>
      </c>
      <c r="B184" t="s">
        <v>565</v>
      </c>
      <c r="C184" t="s">
        <v>566</v>
      </c>
      <c r="D184">
        <v>3608451</v>
      </c>
      <c r="E184">
        <v>3702118</v>
      </c>
      <c r="F184">
        <v>3.1406999999999998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2</v>
      </c>
      <c r="M184">
        <v>1</v>
      </c>
      <c r="N184">
        <v>1</v>
      </c>
      <c r="O184">
        <v>0</v>
      </c>
      <c r="P184">
        <v>0</v>
      </c>
      <c r="Q184">
        <v>0</v>
      </c>
      <c r="R184">
        <v>0</v>
      </c>
    </row>
    <row r="185" spans="1:18" x14ac:dyDescent="0.35">
      <c r="A185" t="s">
        <v>567</v>
      </c>
      <c r="B185" t="s">
        <v>568</v>
      </c>
      <c r="C185" t="s">
        <v>569</v>
      </c>
      <c r="D185">
        <v>1027049</v>
      </c>
      <c r="E185">
        <v>2770069</v>
      </c>
      <c r="F185">
        <v>3.1288999999999998</v>
      </c>
      <c r="G185">
        <v>1</v>
      </c>
      <c r="H185">
        <v>0</v>
      </c>
      <c r="I185">
        <v>0</v>
      </c>
      <c r="J185">
        <v>1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1</v>
      </c>
      <c r="Q185">
        <v>1</v>
      </c>
      <c r="R185">
        <v>1</v>
      </c>
    </row>
    <row r="186" spans="1:18" x14ac:dyDescent="0.35">
      <c r="A186" t="s">
        <v>570</v>
      </c>
      <c r="B186" t="s">
        <v>571</v>
      </c>
      <c r="C186" t="s">
        <v>572</v>
      </c>
      <c r="D186">
        <v>91482</v>
      </c>
      <c r="E186">
        <v>2503105</v>
      </c>
      <c r="F186">
        <v>3.1294</v>
      </c>
      <c r="G186">
        <v>1</v>
      </c>
      <c r="H186">
        <v>0</v>
      </c>
      <c r="I186">
        <v>0</v>
      </c>
      <c r="J186">
        <v>1</v>
      </c>
      <c r="K186">
        <v>0</v>
      </c>
      <c r="L186">
        <v>1</v>
      </c>
      <c r="M186">
        <v>0</v>
      </c>
      <c r="N186">
        <v>0</v>
      </c>
      <c r="O186">
        <v>0</v>
      </c>
      <c r="P186">
        <v>1</v>
      </c>
      <c r="Q186">
        <v>1</v>
      </c>
      <c r="R186">
        <v>1</v>
      </c>
    </row>
    <row r="187" spans="1:18" x14ac:dyDescent="0.35">
      <c r="A187" t="s">
        <v>573</v>
      </c>
      <c r="B187" t="s">
        <v>574</v>
      </c>
      <c r="C187" t="s">
        <v>575</v>
      </c>
      <c r="D187">
        <v>1637169</v>
      </c>
      <c r="E187">
        <v>3712371</v>
      </c>
      <c r="F187">
        <v>6.1733000000000002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1</v>
      </c>
      <c r="M187">
        <v>0</v>
      </c>
      <c r="N187">
        <v>2</v>
      </c>
      <c r="O187">
        <v>3</v>
      </c>
      <c r="P187">
        <v>0</v>
      </c>
      <c r="Q187">
        <v>0</v>
      </c>
      <c r="R187">
        <v>0</v>
      </c>
    </row>
    <row r="188" spans="1:18" x14ac:dyDescent="0.35">
      <c r="A188" t="s">
        <v>576</v>
      </c>
      <c r="B188" t="s">
        <v>577</v>
      </c>
      <c r="C188" t="s">
        <v>578</v>
      </c>
      <c r="D188">
        <v>662688</v>
      </c>
      <c r="E188">
        <v>666148</v>
      </c>
      <c r="F188">
        <v>2.0832000000000002</v>
      </c>
      <c r="G188">
        <v>1</v>
      </c>
      <c r="H188">
        <v>0</v>
      </c>
      <c r="I188">
        <v>0</v>
      </c>
      <c r="J188">
        <v>1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</row>
    <row r="189" spans="1:18" x14ac:dyDescent="0.35">
      <c r="A189" t="s">
        <v>579</v>
      </c>
      <c r="B189" t="s">
        <v>580</v>
      </c>
      <c r="C189" t="s">
        <v>581</v>
      </c>
      <c r="D189">
        <v>4505233</v>
      </c>
      <c r="E189">
        <v>4510243</v>
      </c>
      <c r="F189">
        <v>3.1295999999999999</v>
      </c>
      <c r="G189">
        <v>1</v>
      </c>
      <c r="H189">
        <v>0</v>
      </c>
      <c r="I189">
        <v>0</v>
      </c>
      <c r="J189">
        <v>1</v>
      </c>
      <c r="K189">
        <v>0</v>
      </c>
      <c r="L189">
        <v>1</v>
      </c>
      <c r="M189">
        <v>0</v>
      </c>
      <c r="N189">
        <v>0</v>
      </c>
      <c r="O189">
        <v>0</v>
      </c>
      <c r="P189">
        <v>1</v>
      </c>
      <c r="Q189">
        <v>1</v>
      </c>
      <c r="R189">
        <v>1</v>
      </c>
    </row>
    <row r="190" spans="1:18" x14ac:dyDescent="0.35">
      <c r="A190" t="s">
        <v>582</v>
      </c>
      <c r="B190" t="s">
        <v>583</v>
      </c>
      <c r="C190" t="s">
        <v>584</v>
      </c>
      <c r="D190">
        <v>3011646</v>
      </c>
      <c r="E190">
        <v>3148485</v>
      </c>
      <c r="F190">
        <v>3.1387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2</v>
      </c>
      <c r="M190">
        <v>1</v>
      </c>
      <c r="N190">
        <v>1</v>
      </c>
      <c r="O190">
        <v>0</v>
      </c>
      <c r="P190">
        <v>0</v>
      </c>
      <c r="Q190">
        <v>0</v>
      </c>
      <c r="R190">
        <v>0</v>
      </c>
    </row>
    <row r="191" spans="1:18" x14ac:dyDescent="0.35">
      <c r="A191" t="s">
        <v>585</v>
      </c>
      <c r="B191" t="s">
        <v>586</v>
      </c>
      <c r="C191" t="s">
        <v>587</v>
      </c>
      <c r="D191">
        <v>6933243</v>
      </c>
      <c r="E191">
        <v>6936773</v>
      </c>
      <c r="F191">
        <v>2.0804999999999998</v>
      </c>
      <c r="G191">
        <v>1</v>
      </c>
      <c r="H191">
        <v>0</v>
      </c>
      <c r="I191">
        <v>0</v>
      </c>
      <c r="J191">
        <v>1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</row>
    <row r="192" spans="1:18" x14ac:dyDescent="0.35">
      <c r="A192" t="s">
        <v>588</v>
      </c>
      <c r="B192" t="s">
        <v>589</v>
      </c>
      <c r="C192" t="s">
        <v>590</v>
      </c>
      <c r="D192">
        <v>11702282</v>
      </c>
      <c r="E192">
        <v>11706683</v>
      </c>
      <c r="F192">
        <v>3.1126</v>
      </c>
      <c r="G192">
        <v>2</v>
      </c>
      <c r="H192">
        <v>0</v>
      </c>
      <c r="I192">
        <v>0</v>
      </c>
      <c r="J192">
        <v>2</v>
      </c>
      <c r="K192">
        <v>0</v>
      </c>
      <c r="L192">
        <v>1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</row>
    <row r="193" spans="1:18" x14ac:dyDescent="0.35">
      <c r="A193" t="s">
        <v>591</v>
      </c>
      <c r="B193" t="s">
        <v>592</v>
      </c>
      <c r="C193" t="s">
        <v>593</v>
      </c>
      <c r="D193">
        <v>1220095</v>
      </c>
      <c r="E193">
        <v>2714376</v>
      </c>
      <c r="F193">
        <v>4.130300000000000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2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</row>
    <row r="194" spans="1:18" x14ac:dyDescent="0.35">
      <c r="A194" t="s">
        <v>594</v>
      </c>
      <c r="B194" t="s">
        <v>595</v>
      </c>
      <c r="C194" t="s">
        <v>596</v>
      </c>
      <c r="D194">
        <v>1168737</v>
      </c>
      <c r="E194">
        <v>1464270</v>
      </c>
      <c r="F194">
        <v>3.1009000000000002</v>
      </c>
      <c r="G194">
        <v>1</v>
      </c>
      <c r="H194">
        <v>0</v>
      </c>
      <c r="I194">
        <v>0</v>
      </c>
      <c r="J194">
        <v>1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1</v>
      </c>
      <c r="Q194">
        <v>1</v>
      </c>
      <c r="R194">
        <v>1</v>
      </c>
    </row>
    <row r="195" spans="1:18" x14ac:dyDescent="0.35">
      <c r="A195" t="s">
        <v>597</v>
      </c>
      <c r="B195" t="s">
        <v>598</v>
      </c>
      <c r="C195" t="s">
        <v>599</v>
      </c>
      <c r="D195">
        <v>254716</v>
      </c>
      <c r="E195">
        <v>512104</v>
      </c>
      <c r="F195">
        <v>3.1132</v>
      </c>
      <c r="G195">
        <v>1</v>
      </c>
      <c r="H195">
        <v>0</v>
      </c>
      <c r="I195">
        <v>0</v>
      </c>
      <c r="J195">
        <v>1</v>
      </c>
      <c r="K195">
        <v>0</v>
      </c>
      <c r="L195">
        <v>1</v>
      </c>
      <c r="M195">
        <v>0</v>
      </c>
      <c r="N195">
        <v>0</v>
      </c>
      <c r="O195">
        <v>0</v>
      </c>
      <c r="P195">
        <v>1</v>
      </c>
      <c r="Q195">
        <v>1</v>
      </c>
      <c r="R195">
        <v>1</v>
      </c>
    </row>
    <row r="196" spans="1:18" x14ac:dyDescent="0.35">
      <c r="A196" t="s">
        <v>600</v>
      </c>
      <c r="B196" t="s">
        <v>601</v>
      </c>
      <c r="C196" t="s">
        <v>602</v>
      </c>
      <c r="D196">
        <v>3005306</v>
      </c>
      <c r="E196">
        <v>3008892</v>
      </c>
      <c r="F196">
        <v>2.0975999999999999</v>
      </c>
      <c r="G196">
        <v>1</v>
      </c>
      <c r="H196">
        <v>0</v>
      </c>
      <c r="I196">
        <v>0</v>
      </c>
      <c r="J196">
        <v>1</v>
      </c>
      <c r="K196">
        <v>0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</row>
    <row r="197" spans="1:18" x14ac:dyDescent="0.35">
      <c r="A197" t="s">
        <v>603</v>
      </c>
      <c r="B197" t="s">
        <v>604</v>
      </c>
      <c r="C197" t="s">
        <v>605</v>
      </c>
      <c r="D197">
        <v>1151405</v>
      </c>
      <c r="E197">
        <v>2555967</v>
      </c>
      <c r="F197">
        <v>2.0920999999999998</v>
      </c>
      <c r="G197">
        <v>1</v>
      </c>
      <c r="H197">
        <v>0</v>
      </c>
      <c r="I197">
        <v>0</v>
      </c>
      <c r="J197">
        <v>1</v>
      </c>
      <c r="K197">
        <v>0</v>
      </c>
      <c r="L197">
        <v>1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</row>
    <row r="198" spans="1:18" x14ac:dyDescent="0.35">
      <c r="A198" t="s">
        <v>606</v>
      </c>
      <c r="B198" t="s">
        <v>607</v>
      </c>
      <c r="C198" t="s">
        <v>608</v>
      </c>
      <c r="D198">
        <v>6726613</v>
      </c>
      <c r="E198">
        <v>6730185</v>
      </c>
      <c r="F198">
        <v>2.0813999999999999</v>
      </c>
      <c r="G198">
        <v>1</v>
      </c>
      <c r="H198">
        <v>0</v>
      </c>
      <c r="I198">
        <v>0</v>
      </c>
      <c r="J198">
        <v>1</v>
      </c>
      <c r="K198">
        <v>0</v>
      </c>
      <c r="L198">
        <v>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</row>
    <row r="199" spans="1:18" x14ac:dyDescent="0.35">
      <c r="A199" t="s">
        <v>609</v>
      </c>
      <c r="B199" t="s">
        <v>610</v>
      </c>
      <c r="C199" t="s">
        <v>611</v>
      </c>
      <c r="D199">
        <v>1571891</v>
      </c>
      <c r="E199">
        <v>2993873</v>
      </c>
      <c r="F199">
        <v>3.1435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2</v>
      </c>
      <c r="M199">
        <v>1</v>
      </c>
      <c r="N199">
        <v>1</v>
      </c>
      <c r="O199">
        <v>1</v>
      </c>
      <c r="P199">
        <v>0</v>
      </c>
      <c r="Q199">
        <v>0</v>
      </c>
      <c r="R199">
        <v>0</v>
      </c>
    </row>
    <row r="200" spans="1:18" x14ac:dyDescent="0.35">
      <c r="A200" t="s">
        <v>612</v>
      </c>
      <c r="B200" t="s">
        <v>613</v>
      </c>
      <c r="C200" t="s">
        <v>614</v>
      </c>
      <c r="D200">
        <v>751735</v>
      </c>
      <c r="E200">
        <v>1249443</v>
      </c>
      <c r="F200">
        <v>2.0859000000000001</v>
      </c>
      <c r="G200">
        <v>1</v>
      </c>
      <c r="H200">
        <v>0</v>
      </c>
      <c r="I200">
        <v>0</v>
      </c>
      <c r="J200">
        <v>1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</row>
    <row r="201" spans="1:18" x14ac:dyDescent="0.35">
      <c r="A201" t="s">
        <v>615</v>
      </c>
      <c r="B201" t="s">
        <v>616</v>
      </c>
      <c r="C201" t="s">
        <v>617</v>
      </c>
      <c r="D201">
        <v>226502</v>
      </c>
      <c r="E201">
        <v>436020</v>
      </c>
      <c r="F201">
        <v>3.1124000000000001</v>
      </c>
      <c r="G201">
        <v>1</v>
      </c>
      <c r="H201">
        <v>0</v>
      </c>
      <c r="I201">
        <v>0</v>
      </c>
      <c r="J201">
        <v>1</v>
      </c>
      <c r="K201">
        <v>0</v>
      </c>
      <c r="L201">
        <v>1</v>
      </c>
      <c r="M201">
        <v>0</v>
      </c>
      <c r="N201">
        <v>0</v>
      </c>
      <c r="O201">
        <v>0</v>
      </c>
      <c r="P201">
        <v>1</v>
      </c>
      <c r="Q201">
        <v>1</v>
      </c>
      <c r="R201">
        <v>1</v>
      </c>
    </row>
    <row r="202" spans="1:18" x14ac:dyDescent="0.35">
      <c r="A202" t="s">
        <v>618</v>
      </c>
      <c r="B202" t="s">
        <v>619</v>
      </c>
      <c r="C202" t="s">
        <v>620</v>
      </c>
      <c r="D202">
        <v>3498782</v>
      </c>
      <c r="E202">
        <v>3503276</v>
      </c>
      <c r="F202">
        <v>3.0987</v>
      </c>
      <c r="G202">
        <v>1</v>
      </c>
      <c r="H202">
        <v>0</v>
      </c>
      <c r="I202">
        <v>0</v>
      </c>
      <c r="J202">
        <v>1</v>
      </c>
      <c r="K202">
        <v>0</v>
      </c>
      <c r="L202">
        <v>1</v>
      </c>
      <c r="M202">
        <v>0</v>
      </c>
      <c r="N202">
        <v>0</v>
      </c>
      <c r="O202">
        <v>1</v>
      </c>
      <c r="P202">
        <v>0</v>
      </c>
      <c r="Q202">
        <v>0</v>
      </c>
      <c r="R202">
        <v>0</v>
      </c>
    </row>
    <row r="203" spans="1:18" x14ac:dyDescent="0.35">
      <c r="A203" t="s">
        <v>621</v>
      </c>
      <c r="B203" t="s">
        <v>622</v>
      </c>
      <c r="C203" t="s">
        <v>623</v>
      </c>
      <c r="D203">
        <v>808542</v>
      </c>
      <c r="E203">
        <v>1344034</v>
      </c>
      <c r="F203">
        <v>2.0874000000000001</v>
      </c>
      <c r="G203">
        <v>1</v>
      </c>
      <c r="H203">
        <v>0</v>
      </c>
      <c r="I203">
        <v>0</v>
      </c>
      <c r="J203">
        <v>1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</row>
    <row r="204" spans="1:18" x14ac:dyDescent="0.35">
      <c r="A204" t="s">
        <v>624</v>
      </c>
      <c r="B204" t="s">
        <v>625</v>
      </c>
      <c r="C204" t="s">
        <v>626</v>
      </c>
      <c r="D204">
        <v>241553</v>
      </c>
      <c r="E204">
        <v>3756653</v>
      </c>
      <c r="F204">
        <v>7.1962000000000002</v>
      </c>
      <c r="G204">
        <v>2</v>
      </c>
      <c r="H204">
        <v>0</v>
      </c>
      <c r="I204">
        <v>0</v>
      </c>
      <c r="J204">
        <v>2</v>
      </c>
      <c r="K204">
        <v>0</v>
      </c>
      <c r="L204">
        <v>1</v>
      </c>
      <c r="M204">
        <v>2</v>
      </c>
      <c r="N204">
        <v>2</v>
      </c>
      <c r="O204">
        <v>1</v>
      </c>
      <c r="P204">
        <v>0</v>
      </c>
      <c r="Q204">
        <v>0</v>
      </c>
      <c r="R204">
        <v>0</v>
      </c>
    </row>
    <row r="205" spans="1:18" x14ac:dyDescent="0.35">
      <c r="A205" t="s">
        <v>627</v>
      </c>
      <c r="B205" t="s">
        <v>628</v>
      </c>
      <c r="C205" t="s">
        <v>629</v>
      </c>
      <c r="D205">
        <v>2233313</v>
      </c>
      <c r="E205">
        <v>3612859</v>
      </c>
      <c r="F205">
        <v>3.1435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2</v>
      </c>
      <c r="M205">
        <v>1</v>
      </c>
      <c r="N205">
        <v>1</v>
      </c>
      <c r="O205">
        <v>1</v>
      </c>
      <c r="P205">
        <v>0</v>
      </c>
      <c r="Q205">
        <v>0</v>
      </c>
      <c r="R205">
        <v>0</v>
      </c>
    </row>
    <row r="206" spans="1:18" x14ac:dyDescent="0.35">
      <c r="A206" t="s">
        <v>630</v>
      </c>
      <c r="B206" t="s">
        <v>631</v>
      </c>
      <c r="C206" t="s">
        <v>632</v>
      </c>
      <c r="D206">
        <v>1677131</v>
      </c>
      <c r="E206">
        <v>2993085</v>
      </c>
      <c r="F206">
        <v>3.1434000000000002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2</v>
      </c>
      <c r="M206">
        <v>1</v>
      </c>
      <c r="N206">
        <v>1</v>
      </c>
      <c r="O206">
        <v>1</v>
      </c>
      <c r="P206">
        <v>0</v>
      </c>
      <c r="Q206">
        <v>0</v>
      </c>
      <c r="R206">
        <v>0</v>
      </c>
    </row>
    <row r="207" spans="1:18" x14ac:dyDescent="0.35">
      <c r="A207" t="s">
        <v>633</v>
      </c>
      <c r="B207" t="s">
        <v>634</v>
      </c>
      <c r="C207" t="s">
        <v>635</v>
      </c>
      <c r="D207">
        <v>429464</v>
      </c>
      <c r="E207">
        <v>432098</v>
      </c>
      <c r="F207">
        <v>1.057900000000000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</row>
    <row r="208" spans="1:18" x14ac:dyDescent="0.35">
      <c r="A208" t="s">
        <v>636</v>
      </c>
      <c r="B208" t="s">
        <v>637</v>
      </c>
      <c r="C208" t="s">
        <v>638</v>
      </c>
      <c r="D208">
        <v>766525</v>
      </c>
      <c r="E208">
        <v>3514658</v>
      </c>
      <c r="F208">
        <v>7.1638999999999999</v>
      </c>
      <c r="G208">
        <v>2</v>
      </c>
      <c r="H208">
        <v>1</v>
      </c>
      <c r="I208">
        <v>1</v>
      </c>
      <c r="J208">
        <v>1</v>
      </c>
      <c r="K208">
        <v>0</v>
      </c>
      <c r="L208">
        <v>1</v>
      </c>
      <c r="M208">
        <v>0</v>
      </c>
      <c r="N208">
        <v>0</v>
      </c>
      <c r="O208">
        <v>1</v>
      </c>
      <c r="P208">
        <v>1</v>
      </c>
      <c r="Q208">
        <v>1</v>
      </c>
      <c r="R208">
        <v>1</v>
      </c>
    </row>
    <row r="209" spans="1:18" x14ac:dyDescent="0.35">
      <c r="A209" t="s">
        <v>639</v>
      </c>
      <c r="B209" t="s">
        <v>640</v>
      </c>
      <c r="C209" t="s">
        <v>641</v>
      </c>
      <c r="D209">
        <v>435065</v>
      </c>
      <c r="E209">
        <v>1472885</v>
      </c>
      <c r="F209">
        <v>4.1375999999999999</v>
      </c>
      <c r="G209">
        <v>1</v>
      </c>
      <c r="H209">
        <v>0</v>
      </c>
      <c r="I209">
        <v>0</v>
      </c>
      <c r="J209">
        <v>1</v>
      </c>
      <c r="K209">
        <v>0</v>
      </c>
      <c r="L209">
        <v>1</v>
      </c>
      <c r="M209">
        <v>0</v>
      </c>
      <c r="N209">
        <v>0</v>
      </c>
      <c r="O209">
        <v>1</v>
      </c>
      <c r="P209">
        <v>1</v>
      </c>
      <c r="Q209">
        <v>1</v>
      </c>
      <c r="R209">
        <v>0</v>
      </c>
    </row>
    <row r="210" spans="1:18" x14ac:dyDescent="0.35">
      <c r="A210" t="s">
        <v>642</v>
      </c>
      <c r="B210" t="s">
        <v>643</v>
      </c>
      <c r="C210" t="s">
        <v>644</v>
      </c>
      <c r="D210">
        <v>759898</v>
      </c>
      <c r="E210">
        <v>3990256</v>
      </c>
      <c r="F210">
        <v>3.1139999999999999</v>
      </c>
      <c r="G210">
        <v>0</v>
      </c>
      <c r="H210">
        <v>0</v>
      </c>
      <c r="I210">
        <v>1</v>
      </c>
      <c r="J210">
        <v>0</v>
      </c>
      <c r="K210">
        <v>0</v>
      </c>
      <c r="L210">
        <v>2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</row>
    <row r="211" spans="1:18" x14ac:dyDescent="0.35">
      <c r="A211" t="s">
        <v>645</v>
      </c>
      <c r="B211" t="s">
        <v>646</v>
      </c>
      <c r="C211" t="s">
        <v>647</v>
      </c>
      <c r="D211">
        <v>2761986</v>
      </c>
      <c r="E211">
        <v>2766923</v>
      </c>
      <c r="F211">
        <v>3.1244000000000001</v>
      </c>
      <c r="G211">
        <v>1</v>
      </c>
      <c r="H211">
        <v>0</v>
      </c>
      <c r="I211">
        <v>1</v>
      </c>
      <c r="J211">
        <v>0</v>
      </c>
      <c r="K211">
        <v>1</v>
      </c>
      <c r="L211">
        <v>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</row>
    <row r="212" spans="1:18" x14ac:dyDescent="0.35">
      <c r="A212" t="s">
        <v>648</v>
      </c>
      <c r="B212" t="s">
        <v>649</v>
      </c>
      <c r="C212" t="s">
        <v>650</v>
      </c>
      <c r="D212">
        <v>767885</v>
      </c>
      <c r="E212">
        <v>968342</v>
      </c>
      <c r="F212">
        <v>3.1152000000000002</v>
      </c>
      <c r="G212">
        <v>1</v>
      </c>
      <c r="H212">
        <v>0</v>
      </c>
      <c r="I212">
        <v>0</v>
      </c>
      <c r="J212">
        <v>1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1</v>
      </c>
      <c r="Q212">
        <v>1</v>
      </c>
      <c r="R212">
        <v>1</v>
      </c>
    </row>
    <row r="213" spans="1:18" x14ac:dyDescent="0.35">
      <c r="A213" t="s">
        <v>651</v>
      </c>
      <c r="B213" t="s">
        <v>652</v>
      </c>
      <c r="C213" t="s">
        <v>653</v>
      </c>
      <c r="D213">
        <v>2600082</v>
      </c>
      <c r="E213">
        <v>3773107</v>
      </c>
      <c r="F213">
        <v>4.1120000000000001</v>
      </c>
      <c r="G213">
        <v>1</v>
      </c>
      <c r="H213">
        <v>1</v>
      </c>
      <c r="I213">
        <v>0</v>
      </c>
      <c r="J213">
        <v>1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</row>
    <row r="214" spans="1:18" x14ac:dyDescent="0.35">
      <c r="A214" t="s">
        <v>654</v>
      </c>
      <c r="B214" t="s">
        <v>655</v>
      </c>
      <c r="C214" t="s">
        <v>656</v>
      </c>
      <c r="D214">
        <v>1624200</v>
      </c>
      <c r="E214">
        <v>3887425</v>
      </c>
      <c r="F214">
        <v>5.1874000000000002</v>
      </c>
      <c r="G214">
        <v>2</v>
      </c>
      <c r="H214">
        <v>0</v>
      </c>
      <c r="I214">
        <v>0</v>
      </c>
      <c r="J214">
        <v>2</v>
      </c>
      <c r="K214">
        <v>0</v>
      </c>
      <c r="L214">
        <v>1</v>
      </c>
      <c r="M214">
        <v>2</v>
      </c>
      <c r="N214">
        <v>2</v>
      </c>
      <c r="O214">
        <v>0</v>
      </c>
      <c r="P214">
        <v>0</v>
      </c>
      <c r="Q214">
        <v>0</v>
      </c>
      <c r="R214">
        <v>0</v>
      </c>
    </row>
    <row r="215" spans="1:18" x14ac:dyDescent="0.35">
      <c r="A215" t="s">
        <v>657</v>
      </c>
      <c r="B215" t="s">
        <v>658</v>
      </c>
      <c r="C215" t="s">
        <v>659</v>
      </c>
      <c r="D215">
        <v>743772</v>
      </c>
      <c r="E215">
        <v>748619</v>
      </c>
      <c r="F215">
        <v>2.102300000000000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2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</row>
    <row r="216" spans="1:18" x14ac:dyDescent="0.35">
      <c r="A216" t="s">
        <v>660</v>
      </c>
      <c r="B216" t="s">
        <v>661</v>
      </c>
      <c r="C216" t="s">
        <v>662</v>
      </c>
      <c r="D216">
        <v>2232589</v>
      </c>
      <c r="E216">
        <v>2236373</v>
      </c>
      <c r="F216">
        <v>2.0909</v>
      </c>
      <c r="G216">
        <v>1</v>
      </c>
      <c r="H216">
        <v>0</v>
      </c>
      <c r="I216">
        <v>0</v>
      </c>
      <c r="J216">
        <v>1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</row>
    <row r="217" spans="1:18" x14ac:dyDescent="0.35">
      <c r="A217" t="s">
        <v>663</v>
      </c>
      <c r="B217" t="s">
        <v>664</v>
      </c>
      <c r="C217" t="s">
        <v>665</v>
      </c>
      <c r="D217">
        <v>2180041</v>
      </c>
      <c r="E217">
        <v>2183825</v>
      </c>
      <c r="F217">
        <v>2.0909</v>
      </c>
      <c r="G217">
        <v>1</v>
      </c>
      <c r="H217">
        <v>0</v>
      </c>
      <c r="I217">
        <v>0</v>
      </c>
      <c r="J217">
        <v>1</v>
      </c>
      <c r="K217">
        <v>0</v>
      </c>
      <c r="L217">
        <v>1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</row>
    <row r="218" spans="1:18" x14ac:dyDescent="0.35">
      <c r="A218" t="s">
        <v>666</v>
      </c>
      <c r="B218" t="s">
        <v>667</v>
      </c>
      <c r="C218" t="s">
        <v>668</v>
      </c>
      <c r="D218">
        <v>881780</v>
      </c>
      <c r="E218">
        <v>885565</v>
      </c>
      <c r="F218">
        <v>2.0909</v>
      </c>
      <c r="G218">
        <v>1</v>
      </c>
      <c r="H218">
        <v>0</v>
      </c>
      <c r="I218">
        <v>0</v>
      </c>
      <c r="J218">
        <v>1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</row>
    <row r="219" spans="1:18" x14ac:dyDescent="0.35">
      <c r="A219" t="s">
        <v>669</v>
      </c>
      <c r="B219" t="s">
        <v>670</v>
      </c>
      <c r="C219" t="s">
        <v>671</v>
      </c>
      <c r="D219">
        <v>824266</v>
      </c>
      <c r="E219">
        <v>2384767</v>
      </c>
      <c r="F219">
        <v>3.1328</v>
      </c>
      <c r="G219">
        <v>1</v>
      </c>
      <c r="H219">
        <v>0</v>
      </c>
      <c r="I219">
        <v>0</v>
      </c>
      <c r="J219">
        <v>1</v>
      </c>
      <c r="K219">
        <v>0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1</v>
      </c>
      <c r="R219">
        <v>1</v>
      </c>
    </row>
    <row r="220" spans="1:18" x14ac:dyDescent="0.35">
      <c r="A220" t="s">
        <v>672</v>
      </c>
      <c r="B220" t="s">
        <v>673</v>
      </c>
      <c r="C220" t="s">
        <v>674</v>
      </c>
      <c r="D220">
        <v>2365448</v>
      </c>
      <c r="E220">
        <v>3754210</v>
      </c>
      <c r="F220">
        <v>3.1429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2</v>
      </c>
      <c r="M220">
        <v>1</v>
      </c>
      <c r="N220">
        <v>1</v>
      </c>
      <c r="O220">
        <v>1</v>
      </c>
      <c r="P220">
        <v>0</v>
      </c>
      <c r="Q220">
        <v>0</v>
      </c>
      <c r="R220">
        <v>0</v>
      </c>
    </row>
    <row r="221" spans="1:18" x14ac:dyDescent="0.35">
      <c r="A221" t="s">
        <v>675</v>
      </c>
      <c r="B221" t="s">
        <v>676</v>
      </c>
      <c r="C221" t="s">
        <v>677</v>
      </c>
      <c r="D221">
        <v>225843</v>
      </c>
      <c r="E221">
        <v>482328</v>
      </c>
      <c r="F221">
        <v>3.1126</v>
      </c>
      <c r="G221">
        <v>1</v>
      </c>
      <c r="H221">
        <v>0</v>
      </c>
      <c r="I221">
        <v>0</v>
      </c>
      <c r="J221">
        <v>1</v>
      </c>
      <c r="K221">
        <v>0</v>
      </c>
      <c r="L221">
        <v>1</v>
      </c>
      <c r="M221">
        <v>0</v>
      </c>
      <c r="N221">
        <v>0</v>
      </c>
      <c r="O221">
        <v>0</v>
      </c>
      <c r="P221">
        <v>1</v>
      </c>
      <c r="Q221">
        <v>1</v>
      </c>
      <c r="R221">
        <v>1</v>
      </c>
    </row>
    <row r="222" spans="1:18" x14ac:dyDescent="0.35">
      <c r="A222" t="s">
        <v>678</v>
      </c>
      <c r="B222" t="s">
        <v>679</v>
      </c>
      <c r="C222" t="s">
        <v>680</v>
      </c>
      <c r="D222">
        <v>736656</v>
      </c>
      <c r="E222">
        <v>3878217</v>
      </c>
      <c r="F222">
        <v>3.1394000000000002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2</v>
      </c>
      <c r="M222">
        <v>1</v>
      </c>
      <c r="N222">
        <v>1</v>
      </c>
      <c r="O222">
        <v>1</v>
      </c>
      <c r="P222">
        <v>0</v>
      </c>
      <c r="Q222">
        <v>0</v>
      </c>
      <c r="R222">
        <v>0</v>
      </c>
    </row>
    <row r="223" spans="1:18" x14ac:dyDescent="0.35">
      <c r="A223" t="s">
        <v>681</v>
      </c>
      <c r="B223" t="s">
        <v>682</v>
      </c>
      <c r="C223" t="s">
        <v>683</v>
      </c>
      <c r="D223">
        <v>2869521</v>
      </c>
      <c r="E223">
        <v>3057780</v>
      </c>
      <c r="F223">
        <v>3.1147</v>
      </c>
      <c r="G223">
        <v>1</v>
      </c>
      <c r="H223">
        <v>0</v>
      </c>
      <c r="I223">
        <v>0</v>
      </c>
      <c r="J223">
        <v>1</v>
      </c>
      <c r="K223">
        <v>0</v>
      </c>
      <c r="L223">
        <v>1</v>
      </c>
      <c r="M223">
        <v>0</v>
      </c>
      <c r="N223">
        <v>0</v>
      </c>
      <c r="O223">
        <v>0</v>
      </c>
      <c r="P223">
        <v>1</v>
      </c>
      <c r="Q223">
        <v>1</v>
      </c>
      <c r="R223">
        <v>1</v>
      </c>
    </row>
    <row r="224" spans="1:18" x14ac:dyDescent="0.35">
      <c r="A224" t="s">
        <v>684</v>
      </c>
      <c r="B224" t="s">
        <v>685</v>
      </c>
      <c r="C224" t="s">
        <v>686</v>
      </c>
      <c r="D224">
        <v>3178632</v>
      </c>
      <c r="E224">
        <v>4574882</v>
      </c>
      <c r="F224">
        <v>3.1440999999999999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2</v>
      </c>
      <c r="M224">
        <v>1</v>
      </c>
      <c r="N224">
        <v>1</v>
      </c>
      <c r="O224">
        <v>1</v>
      </c>
      <c r="P224">
        <v>0</v>
      </c>
      <c r="Q224">
        <v>0</v>
      </c>
      <c r="R224">
        <v>0</v>
      </c>
    </row>
    <row r="225" spans="1:18" x14ac:dyDescent="0.35">
      <c r="A225" t="s">
        <v>687</v>
      </c>
      <c r="B225" t="s">
        <v>688</v>
      </c>
      <c r="C225" t="s">
        <v>689</v>
      </c>
      <c r="D225">
        <v>1772399</v>
      </c>
      <c r="E225">
        <v>3168649</v>
      </c>
      <c r="F225">
        <v>3.1440999999999999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2</v>
      </c>
      <c r="M225">
        <v>1</v>
      </c>
      <c r="N225">
        <v>1</v>
      </c>
      <c r="O225">
        <v>1</v>
      </c>
      <c r="P225">
        <v>0</v>
      </c>
      <c r="Q225">
        <v>0</v>
      </c>
      <c r="R225">
        <v>0</v>
      </c>
    </row>
    <row r="226" spans="1:18" x14ac:dyDescent="0.35">
      <c r="A226" t="s">
        <v>690</v>
      </c>
      <c r="B226" t="s">
        <v>691</v>
      </c>
      <c r="C226" t="s">
        <v>692</v>
      </c>
      <c r="D226">
        <v>2008923</v>
      </c>
      <c r="E226">
        <v>2332964</v>
      </c>
      <c r="F226">
        <v>3.1379999999999999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2</v>
      </c>
      <c r="M226">
        <v>1</v>
      </c>
      <c r="N226">
        <v>1</v>
      </c>
      <c r="O226">
        <v>0</v>
      </c>
      <c r="P226">
        <v>0</v>
      </c>
      <c r="Q226">
        <v>0</v>
      </c>
      <c r="R226">
        <v>0</v>
      </c>
    </row>
    <row r="227" spans="1:18" x14ac:dyDescent="0.35">
      <c r="A227" t="s">
        <v>693</v>
      </c>
      <c r="B227" t="s">
        <v>694</v>
      </c>
      <c r="C227" t="s">
        <v>695</v>
      </c>
      <c r="D227">
        <v>2304111</v>
      </c>
      <c r="E227">
        <v>3769510</v>
      </c>
      <c r="F227">
        <v>3.1425999999999998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2</v>
      </c>
      <c r="M227">
        <v>1</v>
      </c>
      <c r="N227">
        <v>1</v>
      </c>
      <c r="O227">
        <v>1</v>
      </c>
      <c r="P227">
        <v>0</v>
      </c>
      <c r="Q227">
        <v>0</v>
      </c>
      <c r="R227">
        <v>0</v>
      </c>
    </row>
    <row r="228" spans="1:18" x14ac:dyDescent="0.35">
      <c r="A228" t="s">
        <v>696</v>
      </c>
      <c r="B228" t="s">
        <v>697</v>
      </c>
      <c r="C228" t="s">
        <v>698</v>
      </c>
      <c r="D228">
        <v>1837133</v>
      </c>
      <c r="E228">
        <v>3289785</v>
      </c>
      <c r="F228">
        <v>3.1446999999999998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2</v>
      </c>
      <c r="M228">
        <v>1</v>
      </c>
      <c r="N228">
        <v>1</v>
      </c>
      <c r="O228">
        <v>1</v>
      </c>
      <c r="P228">
        <v>0</v>
      </c>
      <c r="Q228">
        <v>0</v>
      </c>
      <c r="R228">
        <v>0</v>
      </c>
    </row>
    <row r="229" spans="1:18" x14ac:dyDescent="0.35">
      <c r="A229" t="s">
        <v>699</v>
      </c>
      <c r="B229" t="s">
        <v>700</v>
      </c>
      <c r="C229" t="s">
        <v>701</v>
      </c>
      <c r="D229">
        <v>15509</v>
      </c>
      <c r="E229">
        <v>1467898</v>
      </c>
      <c r="F229">
        <v>4.1428000000000003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2</v>
      </c>
      <c r="M229">
        <v>1</v>
      </c>
      <c r="N229">
        <v>0</v>
      </c>
      <c r="O229">
        <v>1</v>
      </c>
      <c r="P229">
        <v>0</v>
      </c>
      <c r="Q229">
        <v>0</v>
      </c>
      <c r="R229">
        <v>0</v>
      </c>
    </row>
    <row r="230" spans="1:18" x14ac:dyDescent="0.35">
      <c r="A230" t="s">
        <v>702</v>
      </c>
      <c r="B230" t="s">
        <v>703</v>
      </c>
      <c r="C230" t="s">
        <v>704</v>
      </c>
      <c r="D230">
        <v>282143</v>
      </c>
      <c r="E230">
        <v>459084</v>
      </c>
      <c r="F230">
        <v>3.1143999999999998</v>
      </c>
      <c r="G230">
        <v>1</v>
      </c>
      <c r="H230">
        <v>0</v>
      </c>
      <c r="I230">
        <v>0</v>
      </c>
      <c r="J230">
        <v>1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1</v>
      </c>
      <c r="Q230">
        <v>1</v>
      </c>
      <c r="R230">
        <v>1</v>
      </c>
    </row>
    <row r="231" spans="1:18" x14ac:dyDescent="0.35">
      <c r="A231" t="s">
        <v>705</v>
      </c>
      <c r="B231" t="s">
        <v>706</v>
      </c>
      <c r="C231" t="s">
        <v>707</v>
      </c>
      <c r="D231">
        <v>282143</v>
      </c>
      <c r="E231">
        <v>459084</v>
      </c>
      <c r="F231">
        <v>3.1143999999999998</v>
      </c>
      <c r="G231">
        <v>1</v>
      </c>
      <c r="H231">
        <v>0</v>
      </c>
      <c r="I231">
        <v>0</v>
      </c>
      <c r="J231">
        <v>1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1</v>
      </c>
      <c r="Q231">
        <v>1</v>
      </c>
      <c r="R231">
        <v>1</v>
      </c>
    </row>
    <row r="232" spans="1:18" x14ac:dyDescent="0.35">
      <c r="A232" t="s">
        <v>708</v>
      </c>
      <c r="B232" t="s">
        <v>709</v>
      </c>
      <c r="C232" t="s">
        <v>710</v>
      </c>
      <c r="D232">
        <v>1025243</v>
      </c>
      <c r="E232">
        <v>1241763</v>
      </c>
      <c r="F232">
        <v>5.1769999999999996</v>
      </c>
      <c r="G232">
        <v>1</v>
      </c>
      <c r="H232">
        <v>0</v>
      </c>
      <c r="I232">
        <v>0</v>
      </c>
      <c r="J232">
        <v>1</v>
      </c>
      <c r="K232">
        <v>0</v>
      </c>
      <c r="L232">
        <v>1</v>
      </c>
      <c r="M232">
        <v>1</v>
      </c>
      <c r="N232">
        <v>2</v>
      </c>
      <c r="O232">
        <v>2</v>
      </c>
      <c r="P232">
        <v>0</v>
      </c>
      <c r="Q232">
        <v>0</v>
      </c>
      <c r="R232">
        <v>0</v>
      </c>
    </row>
    <row r="233" spans="1:18" x14ac:dyDescent="0.35">
      <c r="A233" t="s">
        <v>711</v>
      </c>
      <c r="B233" t="s">
        <v>712</v>
      </c>
      <c r="C233" t="s">
        <v>713</v>
      </c>
      <c r="D233">
        <v>161044</v>
      </c>
      <c r="E233">
        <v>3690311</v>
      </c>
      <c r="F233">
        <v>3.1208</v>
      </c>
      <c r="G233">
        <v>1</v>
      </c>
      <c r="H233">
        <v>0</v>
      </c>
      <c r="I233">
        <v>0</v>
      </c>
      <c r="J233">
        <v>1</v>
      </c>
      <c r="K233">
        <v>0</v>
      </c>
      <c r="L233">
        <v>1</v>
      </c>
      <c r="M233">
        <v>0</v>
      </c>
      <c r="N233">
        <v>0</v>
      </c>
      <c r="O233">
        <v>0</v>
      </c>
      <c r="P233">
        <v>1</v>
      </c>
      <c r="Q233">
        <v>1</v>
      </c>
      <c r="R233">
        <v>1</v>
      </c>
    </row>
    <row r="234" spans="1:18" x14ac:dyDescent="0.35">
      <c r="A234" t="s">
        <v>714</v>
      </c>
      <c r="B234" t="s">
        <v>715</v>
      </c>
      <c r="C234" t="s">
        <v>716</v>
      </c>
      <c r="D234">
        <v>3695499</v>
      </c>
      <c r="E234">
        <v>3788767</v>
      </c>
      <c r="F234">
        <v>3.140600000000000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2</v>
      </c>
      <c r="M234">
        <v>1</v>
      </c>
      <c r="N234">
        <v>1</v>
      </c>
      <c r="O234">
        <v>0</v>
      </c>
      <c r="P234">
        <v>0</v>
      </c>
      <c r="Q234">
        <v>0</v>
      </c>
      <c r="R234">
        <v>0</v>
      </c>
    </row>
    <row r="235" spans="1:18" x14ac:dyDescent="0.35">
      <c r="A235" t="s">
        <v>717</v>
      </c>
      <c r="B235" t="s">
        <v>718</v>
      </c>
      <c r="C235" t="s">
        <v>719</v>
      </c>
      <c r="D235">
        <v>1940576</v>
      </c>
      <c r="E235">
        <v>3259496</v>
      </c>
      <c r="F235">
        <v>3.1097999999999999</v>
      </c>
      <c r="G235">
        <v>1</v>
      </c>
      <c r="H235">
        <v>0</v>
      </c>
      <c r="I235">
        <v>0</v>
      </c>
      <c r="J235">
        <v>1</v>
      </c>
      <c r="K235">
        <v>0</v>
      </c>
      <c r="L235">
        <v>1</v>
      </c>
      <c r="M235">
        <v>0</v>
      </c>
      <c r="N235">
        <v>0</v>
      </c>
      <c r="O235">
        <v>1</v>
      </c>
      <c r="P235">
        <v>0</v>
      </c>
      <c r="Q235">
        <v>0</v>
      </c>
      <c r="R235">
        <v>0</v>
      </c>
    </row>
    <row r="236" spans="1:18" x14ac:dyDescent="0.35">
      <c r="A236" t="s">
        <v>720</v>
      </c>
      <c r="B236" t="s">
        <v>721</v>
      </c>
      <c r="C236" t="s">
        <v>722</v>
      </c>
      <c r="D236">
        <v>979763</v>
      </c>
      <c r="E236">
        <v>2572977</v>
      </c>
      <c r="F236">
        <v>3.1450999999999998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2</v>
      </c>
      <c r="M236">
        <v>1</v>
      </c>
      <c r="N236">
        <v>1</v>
      </c>
      <c r="O236">
        <v>0</v>
      </c>
      <c r="P236">
        <v>0</v>
      </c>
      <c r="Q236">
        <v>0</v>
      </c>
      <c r="R236">
        <v>0</v>
      </c>
    </row>
    <row r="237" spans="1:18" x14ac:dyDescent="0.35">
      <c r="A237" t="s">
        <v>723</v>
      </c>
      <c r="B237" t="s">
        <v>724</v>
      </c>
      <c r="C237" t="s">
        <v>725</v>
      </c>
      <c r="D237">
        <v>229595</v>
      </c>
      <c r="E237">
        <v>453643</v>
      </c>
      <c r="F237">
        <v>3.1128999999999998</v>
      </c>
      <c r="G237">
        <v>1</v>
      </c>
      <c r="H237">
        <v>0</v>
      </c>
      <c r="I237">
        <v>0</v>
      </c>
      <c r="J237">
        <v>1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1</v>
      </c>
    </row>
    <row r="238" spans="1:18" x14ac:dyDescent="0.35">
      <c r="A238" t="s">
        <v>726</v>
      </c>
      <c r="B238" t="s">
        <v>727</v>
      </c>
      <c r="C238" t="s">
        <v>728</v>
      </c>
      <c r="D238">
        <v>181486</v>
      </c>
      <c r="E238">
        <v>1539412</v>
      </c>
      <c r="F238">
        <v>2.0872999999999999</v>
      </c>
      <c r="G238">
        <v>1</v>
      </c>
      <c r="H238">
        <v>0</v>
      </c>
      <c r="I238">
        <v>0</v>
      </c>
      <c r="J238">
        <v>1</v>
      </c>
      <c r="K238">
        <v>0</v>
      </c>
      <c r="L238">
        <v>1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</row>
    <row r="239" spans="1:18" x14ac:dyDescent="0.35">
      <c r="A239" t="s">
        <v>729</v>
      </c>
      <c r="B239" t="s">
        <v>730</v>
      </c>
      <c r="C239" t="s">
        <v>731</v>
      </c>
      <c r="D239">
        <v>1515644</v>
      </c>
      <c r="E239">
        <v>1613538</v>
      </c>
      <c r="F239">
        <v>2.0876999999999999</v>
      </c>
      <c r="G239">
        <v>1</v>
      </c>
      <c r="H239">
        <v>0</v>
      </c>
      <c r="I239">
        <v>0</v>
      </c>
      <c r="J239">
        <v>1</v>
      </c>
      <c r="K239">
        <v>0</v>
      </c>
      <c r="L239">
        <v>1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</row>
    <row r="240" spans="1:18" x14ac:dyDescent="0.35">
      <c r="A240" t="s">
        <v>732</v>
      </c>
      <c r="B240" t="s">
        <v>733</v>
      </c>
      <c r="C240" t="s">
        <v>734</v>
      </c>
      <c r="D240">
        <v>3231056</v>
      </c>
      <c r="E240">
        <v>3235562</v>
      </c>
      <c r="F240">
        <v>3.0972</v>
      </c>
      <c r="G240">
        <v>1</v>
      </c>
      <c r="H240">
        <v>0</v>
      </c>
      <c r="I240">
        <v>0</v>
      </c>
      <c r="J240">
        <v>1</v>
      </c>
      <c r="K240">
        <v>0</v>
      </c>
      <c r="L240">
        <v>1</v>
      </c>
      <c r="M240">
        <v>0</v>
      </c>
      <c r="N240">
        <v>0</v>
      </c>
      <c r="O240">
        <v>1</v>
      </c>
      <c r="P240">
        <v>0</v>
      </c>
      <c r="Q240">
        <v>0</v>
      </c>
      <c r="R240">
        <v>0</v>
      </c>
    </row>
    <row r="241" spans="1:18" x14ac:dyDescent="0.35">
      <c r="A241" t="s">
        <v>735</v>
      </c>
      <c r="B241" t="s">
        <v>736</v>
      </c>
      <c r="C241" t="s">
        <v>737</v>
      </c>
      <c r="D241">
        <v>261633</v>
      </c>
      <c r="E241">
        <v>265059</v>
      </c>
      <c r="F241">
        <v>2.0849000000000002</v>
      </c>
      <c r="G241">
        <v>1</v>
      </c>
      <c r="H241">
        <v>0</v>
      </c>
      <c r="I241">
        <v>0</v>
      </c>
      <c r="J241">
        <v>1</v>
      </c>
      <c r="K241">
        <v>0</v>
      </c>
      <c r="L241">
        <v>1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</row>
    <row r="242" spans="1:18" x14ac:dyDescent="0.35">
      <c r="A242" t="s">
        <v>738</v>
      </c>
      <c r="B242" t="s">
        <v>739</v>
      </c>
      <c r="C242" t="s">
        <v>740</v>
      </c>
      <c r="D242">
        <v>1625019</v>
      </c>
      <c r="E242">
        <v>3147610</v>
      </c>
      <c r="F242">
        <v>3.1431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2</v>
      </c>
      <c r="M242">
        <v>1</v>
      </c>
      <c r="N242">
        <v>1</v>
      </c>
      <c r="O242">
        <v>1</v>
      </c>
      <c r="P242">
        <v>0</v>
      </c>
      <c r="Q242">
        <v>0</v>
      </c>
      <c r="R242">
        <v>0</v>
      </c>
    </row>
    <row r="243" spans="1:18" x14ac:dyDescent="0.35">
      <c r="A243" t="s">
        <v>741</v>
      </c>
      <c r="B243" t="s">
        <v>742</v>
      </c>
      <c r="C243" t="s">
        <v>743</v>
      </c>
      <c r="D243">
        <v>557395</v>
      </c>
      <c r="E243">
        <v>562159</v>
      </c>
      <c r="F243">
        <v>2.1044999999999998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2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</row>
    <row r="244" spans="1:18" x14ac:dyDescent="0.35">
      <c r="A244" t="s">
        <v>744</v>
      </c>
      <c r="B244" t="s">
        <v>745</v>
      </c>
      <c r="C244" t="s">
        <v>746</v>
      </c>
      <c r="D244">
        <v>148881</v>
      </c>
      <c r="E244">
        <v>3927120</v>
      </c>
      <c r="F244">
        <v>3.1194999999999999</v>
      </c>
      <c r="G244">
        <v>1</v>
      </c>
      <c r="H244">
        <v>0</v>
      </c>
      <c r="I244">
        <v>0</v>
      </c>
      <c r="J244">
        <v>1</v>
      </c>
      <c r="K244">
        <v>0</v>
      </c>
      <c r="L244">
        <v>1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1</v>
      </c>
    </row>
    <row r="245" spans="1:18" x14ac:dyDescent="0.35">
      <c r="A245" t="s">
        <v>747</v>
      </c>
      <c r="B245" t="s">
        <v>748</v>
      </c>
      <c r="C245" t="s">
        <v>749</v>
      </c>
      <c r="D245">
        <v>742818</v>
      </c>
      <c r="E245">
        <v>4843560</v>
      </c>
      <c r="F245">
        <v>10.32</v>
      </c>
      <c r="G245">
        <v>3</v>
      </c>
      <c r="H245">
        <v>0</v>
      </c>
      <c r="I245">
        <v>0</v>
      </c>
      <c r="J245">
        <v>3</v>
      </c>
      <c r="K245">
        <v>0</v>
      </c>
      <c r="L245">
        <v>2</v>
      </c>
      <c r="M245">
        <v>2</v>
      </c>
      <c r="N245">
        <v>2</v>
      </c>
      <c r="O245">
        <v>2</v>
      </c>
      <c r="P245">
        <v>0</v>
      </c>
      <c r="Q245">
        <v>0</v>
      </c>
      <c r="R245">
        <v>0</v>
      </c>
    </row>
    <row r="246" spans="1:18" x14ac:dyDescent="0.35">
      <c r="A246" t="s">
        <v>750</v>
      </c>
      <c r="B246" t="s">
        <v>751</v>
      </c>
      <c r="C246" t="s">
        <v>752</v>
      </c>
      <c r="D246">
        <v>2098110</v>
      </c>
      <c r="E246">
        <v>2102855</v>
      </c>
      <c r="F246">
        <v>2.1084999999999998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2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</row>
    <row r="247" spans="1:18" x14ac:dyDescent="0.35">
      <c r="A247" t="s">
        <v>753</v>
      </c>
      <c r="B247" t="s">
        <v>754</v>
      </c>
      <c r="C247" t="s">
        <v>755</v>
      </c>
      <c r="D247">
        <v>570729</v>
      </c>
      <c r="E247">
        <v>2273955</v>
      </c>
      <c r="F247">
        <v>3.1191</v>
      </c>
      <c r="G247">
        <v>2</v>
      </c>
      <c r="H247">
        <v>0</v>
      </c>
      <c r="I247">
        <v>0</v>
      </c>
      <c r="J247">
        <v>2</v>
      </c>
      <c r="K247">
        <v>0</v>
      </c>
      <c r="L247">
        <v>1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</row>
    <row r="248" spans="1:18" x14ac:dyDescent="0.35">
      <c r="A248" t="s">
        <v>756</v>
      </c>
      <c r="B248" t="s">
        <v>757</v>
      </c>
      <c r="C248" t="s">
        <v>758</v>
      </c>
      <c r="D248">
        <v>137783</v>
      </c>
      <c r="E248">
        <v>3373671</v>
      </c>
      <c r="F248">
        <v>4.1516000000000002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2</v>
      </c>
      <c r="M248">
        <v>0</v>
      </c>
      <c r="N248">
        <v>1</v>
      </c>
      <c r="O248">
        <v>0</v>
      </c>
      <c r="P248">
        <v>0</v>
      </c>
      <c r="Q248">
        <v>0</v>
      </c>
      <c r="R248">
        <v>0</v>
      </c>
    </row>
    <row r="249" spans="1:18" x14ac:dyDescent="0.35">
      <c r="A249" t="s">
        <v>759</v>
      </c>
      <c r="B249" t="s">
        <v>760</v>
      </c>
      <c r="C249" t="s">
        <v>761</v>
      </c>
      <c r="D249">
        <v>15509</v>
      </c>
      <c r="E249">
        <v>1467898</v>
      </c>
      <c r="F249">
        <v>4.1428000000000003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2</v>
      </c>
      <c r="M249">
        <v>1</v>
      </c>
      <c r="N249">
        <v>0</v>
      </c>
      <c r="O249">
        <v>1</v>
      </c>
      <c r="P249">
        <v>0</v>
      </c>
      <c r="Q249">
        <v>0</v>
      </c>
      <c r="R249">
        <v>0</v>
      </c>
    </row>
    <row r="250" spans="1:18" x14ac:dyDescent="0.35">
      <c r="A250" t="s">
        <v>762</v>
      </c>
      <c r="B250" t="s">
        <v>763</v>
      </c>
      <c r="C250" t="s">
        <v>764</v>
      </c>
      <c r="D250">
        <v>592345</v>
      </c>
      <c r="E250">
        <v>1219453</v>
      </c>
      <c r="F250">
        <v>2.0871</v>
      </c>
      <c r="G250">
        <v>1</v>
      </c>
      <c r="H250">
        <v>0</v>
      </c>
      <c r="I250">
        <v>0</v>
      </c>
      <c r="J250">
        <v>1</v>
      </c>
      <c r="K250">
        <v>0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</row>
    <row r="251" spans="1:18" x14ac:dyDescent="0.35">
      <c r="A251" t="s">
        <v>765</v>
      </c>
      <c r="B251" t="s">
        <v>766</v>
      </c>
      <c r="C251" t="s">
        <v>767</v>
      </c>
      <c r="D251">
        <v>2554442</v>
      </c>
      <c r="E251">
        <v>2785852</v>
      </c>
      <c r="F251">
        <v>3.1379999999999999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2</v>
      </c>
      <c r="M251">
        <v>1</v>
      </c>
      <c r="N251">
        <v>1</v>
      </c>
      <c r="O251">
        <v>0</v>
      </c>
      <c r="P251">
        <v>0</v>
      </c>
      <c r="Q251">
        <v>0</v>
      </c>
      <c r="R251">
        <v>0</v>
      </c>
    </row>
    <row r="252" spans="1:18" x14ac:dyDescent="0.35">
      <c r="A252" t="s">
        <v>768</v>
      </c>
      <c r="B252" t="s">
        <v>769</v>
      </c>
      <c r="C252" t="s">
        <v>770</v>
      </c>
      <c r="D252">
        <v>907226</v>
      </c>
      <c r="E252">
        <v>4341255</v>
      </c>
      <c r="F252">
        <v>5.2104999999999997</v>
      </c>
      <c r="G252">
        <v>2</v>
      </c>
      <c r="H252">
        <v>0</v>
      </c>
      <c r="I252">
        <v>0</v>
      </c>
      <c r="J252">
        <v>2</v>
      </c>
      <c r="K252">
        <v>0</v>
      </c>
      <c r="L252">
        <v>3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</row>
    <row r="253" spans="1:18" x14ac:dyDescent="0.35">
      <c r="A253" t="s">
        <v>771</v>
      </c>
      <c r="B253" t="s">
        <v>772</v>
      </c>
      <c r="C253" t="s">
        <v>773</v>
      </c>
      <c r="D253">
        <v>3244059</v>
      </c>
      <c r="E253">
        <v>3248885</v>
      </c>
      <c r="F253">
        <v>2.1086999999999998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2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</row>
    <row r="254" spans="1:18" x14ac:dyDescent="0.35">
      <c r="A254" t="s">
        <v>774</v>
      </c>
      <c r="B254" t="s">
        <v>775</v>
      </c>
      <c r="C254" t="s">
        <v>776</v>
      </c>
      <c r="D254">
        <v>148881</v>
      </c>
      <c r="E254">
        <v>3928127</v>
      </c>
      <c r="F254">
        <v>3.1194999999999999</v>
      </c>
      <c r="G254">
        <v>1</v>
      </c>
      <c r="H254">
        <v>0</v>
      </c>
      <c r="I254">
        <v>0</v>
      </c>
      <c r="J254">
        <v>1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1</v>
      </c>
      <c r="Q254">
        <v>1</v>
      </c>
      <c r="R254">
        <v>1</v>
      </c>
    </row>
    <row r="255" spans="1:18" x14ac:dyDescent="0.35">
      <c r="A255" t="s">
        <v>777</v>
      </c>
      <c r="B255" t="s">
        <v>778</v>
      </c>
      <c r="C255" t="s">
        <v>779</v>
      </c>
      <c r="D255">
        <v>3232004</v>
      </c>
      <c r="E255">
        <v>4417522</v>
      </c>
      <c r="F255">
        <v>4.1260000000000003</v>
      </c>
      <c r="G255">
        <v>2</v>
      </c>
      <c r="H255">
        <v>0</v>
      </c>
      <c r="I255">
        <v>0</v>
      </c>
      <c r="J255">
        <v>2</v>
      </c>
      <c r="K255">
        <v>0</v>
      </c>
      <c r="L255">
        <v>1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</row>
    <row r="256" spans="1:18" x14ac:dyDescent="0.35">
      <c r="A256" t="s">
        <v>780</v>
      </c>
      <c r="B256" t="s">
        <v>781</v>
      </c>
      <c r="C256" t="s">
        <v>782</v>
      </c>
      <c r="D256">
        <v>1988706</v>
      </c>
      <c r="E256">
        <v>3441346</v>
      </c>
      <c r="F256">
        <v>4.1426999999999996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2</v>
      </c>
      <c r="M256">
        <v>1</v>
      </c>
      <c r="N256">
        <v>0</v>
      </c>
      <c r="O256">
        <v>1</v>
      </c>
      <c r="P256">
        <v>0</v>
      </c>
      <c r="Q256">
        <v>0</v>
      </c>
      <c r="R256">
        <v>0</v>
      </c>
    </row>
    <row r="257" spans="1:18" x14ac:dyDescent="0.35">
      <c r="A257" t="s">
        <v>783</v>
      </c>
      <c r="B257" t="s">
        <v>784</v>
      </c>
      <c r="C257" t="s">
        <v>785</v>
      </c>
      <c r="D257">
        <v>2043967</v>
      </c>
      <c r="E257">
        <v>2093258</v>
      </c>
      <c r="F257">
        <v>5.1436999999999999</v>
      </c>
      <c r="G257">
        <v>3</v>
      </c>
      <c r="H257">
        <v>0</v>
      </c>
      <c r="I257">
        <v>0</v>
      </c>
      <c r="J257">
        <v>3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1</v>
      </c>
      <c r="Q257">
        <v>1</v>
      </c>
      <c r="R257">
        <v>0</v>
      </c>
    </row>
    <row r="258" spans="1:18" x14ac:dyDescent="0.35">
      <c r="A258" t="s">
        <v>786</v>
      </c>
      <c r="B258" t="s">
        <v>787</v>
      </c>
      <c r="C258" t="s">
        <v>788</v>
      </c>
      <c r="D258">
        <v>1520862</v>
      </c>
      <c r="E258">
        <v>2868965</v>
      </c>
      <c r="F258">
        <v>3.143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2</v>
      </c>
      <c r="M258">
        <v>1</v>
      </c>
      <c r="N258">
        <v>1</v>
      </c>
      <c r="O258">
        <v>1</v>
      </c>
      <c r="P258">
        <v>0</v>
      </c>
      <c r="Q258">
        <v>0</v>
      </c>
      <c r="R258">
        <v>0</v>
      </c>
    </row>
    <row r="259" spans="1:18" x14ac:dyDescent="0.35">
      <c r="A259" t="s">
        <v>789</v>
      </c>
      <c r="B259" t="s">
        <v>790</v>
      </c>
      <c r="C259" t="s">
        <v>791</v>
      </c>
      <c r="D259">
        <v>2089935</v>
      </c>
      <c r="E259">
        <v>2445208</v>
      </c>
      <c r="F259">
        <v>4.1356999999999999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2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</row>
    <row r="260" spans="1:18" x14ac:dyDescent="0.35">
      <c r="A260" t="s">
        <v>792</v>
      </c>
      <c r="B260" t="s">
        <v>793</v>
      </c>
      <c r="C260" t="s">
        <v>794</v>
      </c>
      <c r="D260">
        <v>691932</v>
      </c>
      <c r="E260">
        <v>1192220</v>
      </c>
      <c r="F260">
        <v>2.0859000000000001</v>
      </c>
      <c r="G260">
        <v>1</v>
      </c>
      <c r="H260">
        <v>0</v>
      </c>
      <c r="I260">
        <v>0</v>
      </c>
      <c r="J260">
        <v>1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</row>
    <row r="261" spans="1:18" x14ac:dyDescent="0.35">
      <c r="A261" t="s">
        <v>795</v>
      </c>
      <c r="B261" t="s">
        <v>796</v>
      </c>
      <c r="C261" t="s">
        <v>797</v>
      </c>
      <c r="D261">
        <v>692001</v>
      </c>
      <c r="E261">
        <v>1192296</v>
      </c>
      <c r="F261">
        <v>2.0859000000000001</v>
      </c>
      <c r="G261">
        <v>1</v>
      </c>
      <c r="H261">
        <v>0</v>
      </c>
      <c r="I261">
        <v>0</v>
      </c>
      <c r="J261">
        <v>1</v>
      </c>
      <c r="K261">
        <v>0</v>
      </c>
      <c r="L261">
        <v>1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</row>
    <row r="262" spans="1:18" x14ac:dyDescent="0.35">
      <c r="A262" t="s">
        <v>798</v>
      </c>
      <c r="B262" t="s">
        <v>799</v>
      </c>
      <c r="C262" t="s">
        <v>800</v>
      </c>
      <c r="D262">
        <v>691993</v>
      </c>
      <c r="E262">
        <v>1192263</v>
      </c>
      <c r="F262">
        <v>2.0859000000000001</v>
      </c>
      <c r="G262">
        <v>1</v>
      </c>
      <c r="H262">
        <v>0</v>
      </c>
      <c r="I262">
        <v>0</v>
      </c>
      <c r="J262">
        <v>1</v>
      </c>
      <c r="K262">
        <v>0</v>
      </c>
      <c r="L262">
        <v>1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</row>
    <row r="263" spans="1:18" x14ac:dyDescent="0.35">
      <c r="A263" t="s">
        <v>801</v>
      </c>
      <c r="B263" t="s">
        <v>802</v>
      </c>
      <c r="C263" t="s">
        <v>803</v>
      </c>
      <c r="D263">
        <v>682169</v>
      </c>
      <c r="E263">
        <v>685663</v>
      </c>
      <c r="F263">
        <v>2.0933000000000002</v>
      </c>
      <c r="G263">
        <v>1</v>
      </c>
      <c r="H263">
        <v>0</v>
      </c>
      <c r="I263">
        <v>0</v>
      </c>
      <c r="J263">
        <v>1</v>
      </c>
      <c r="K263">
        <v>0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</row>
    <row r="264" spans="1:18" x14ac:dyDescent="0.35">
      <c r="A264" t="s">
        <v>804</v>
      </c>
      <c r="B264" t="s">
        <v>805</v>
      </c>
      <c r="C264" t="s">
        <v>806</v>
      </c>
      <c r="D264">
        <v>935052</v>
      </c>
      <c r="E264">
        <v>4502526</v>
      </c>
      <c r="F264">
        <v>8.2431000000000001</v>
      </c>
      <c r="G264">
        <v>5</v>
      </c>
      <c r="H264">
        <v>0</v>
      </c>
      <c r="I264">
        <v>0</v>
      </c>
      <c r="J264">
        <v>5</v>
      </c>
      <c r="K264">
        <v>0</v>
      </c>
      <c r="L264">
        <v>1</v>
      </c>
      <c r="M264">
        <v>1</v>
      </c>
      <c r="N264">
        <v>1</v>
      </c>
      <c r="O264">
        <v>2</v>
      </c>
      <c r="P264">
        <v>0</v>
      </c>
      <c r="Q264">
        <v>0</v>
      </c>
      <c r="R264">
        <v>0</v>
      </c>
    </row>
    <row r="265" spans="1:18" x14ac:dyDescent="0.35">
      <c r="A265" t="s">
        <v>807</v>
      </c>
      <c r="B265" t="s">
        <v>808</v>
      </c>
      <c r="C265" t="s">
        <v>809</v>
      </c>
      <c r="D265">
        <v>3314203</v>
      </c>
      <c r="E265">
        <v>3405942</v>
      </c>
      <c r="F265">
        <v>3.1436000000000002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2</v>
      </c>
      <c r="M265">
        <v>1</v>
      </c>
      <c r="N265">
        <v>1</v>
      </c>
      <c r="O265">
        <v>0</v>
      </c>
      <c r="P265">
        <v>0</v>
      </c>
      <c r="Q265">
        <v>0</v>
      </c>
      <c r="R265">
        <v>0</v>
      </c>
    </row>
    <row r="266" spans="1:18" x14ac:dyDescent="0.35">
      <c r="A266" t="s">
        <v>810</v>
      </c>
      <c r="B266" t="s">
        <v>811</v>
      </c>
      <c r="C266" t="s">
        <v>812</v>
      </c>
      <c r="D266">
        <v>3250905</v>
      </c>
      <c r="E266">
        <v>3342644</v>
      </c>
      <c r="F266">
        <v>3.1435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2</v>
      </c>
      <c r="M266">
        <v>1</v>
      </c>
      <c r="N266">
        <v>1</v>
      </c>
      <c r="O266">
        <v>0</v>
      </c>
      <c r="P266">
        <v>0</v>
      </c>
      <c r="Q266">
        <v>0</v>
      </c>
      <c r="R266">
        <v>0</v>
      </c>
    </row>
    <row r="267" spans="1:18" x14ac:dyDescent="0.35">
      <c r="A267" t="s">
        <v>813</v>
      </c>
      <c r="B267" t="s">
        <v>814</v>
      </c>
      <c r="C267" t="s">
        <v>815</v>
      </c>
      <c r="D267">
        <v>692107</v>
      </c>
      <c r="E267">
        <v>1192419</v>
      </c>
      <c r="F267">
        <v>2.0859000000000001</v>
      </c>
      <c r="G267">
        <v>1</v>
      </c>
      <c r="H267">
        <v>0</v>
      </c>
      <c r="I267">
        <v>0</v>
      </c>
      <c r="J267">
        <v>1</v>
      </c>
      <c r="K267">
        <v>0</v>
      </c>
      <c r="L267">
        <v>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</row>
    <row r="268" spans="1:18" x14ac:dyDescent="0.35">
      <c r="A268" t="s">
        <v>816</v>
      </c>
      <c r="B268" t="s">
        <v>817</v>
      </c>
      <c r="C268" t="s">
        <v>818</v>
      </c>
      <c r="D268">
        <v>3093277</v>
      </c>
      <c r="E268">
        <v>3097100</v>
      </c>
      <c r="F268">
        <v>2.0849000000000002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1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</row>
    <row r="269" spans="1:18" x14ac:dyDescent="0.35">
      <c r="A269" t="s">
        <v>819</v>
      </c>
      <c r="B269" t="s">
        <v>820</v>
      </c>
      <c r="C269" t="s">
        <v>821</v>
      </c>
      <c r="D269">
        <v>820799</v>
      </c>
      <c r="E269">
        <v>1143307</v>
      </c>
      <c r="F269">
        <v>2.0872999999999999</v>
      </c>
      <c r="G269">
        <v>1</v>
      </c>
      <c r="H269">
        <v>0</v>
      </c>
      <c r="I269">
        <v>0</v>
      </c>
      <c r="J269">
        <v>1</v>
      </c>
      <c r="K269">
        <v>0</v>
      </c>
      <c r="L269">
        <v>1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</row>
    <row r="270" spans="1:18" x14ac:dyDescent="0.35">
      <c r="A270" t="s">
        <v>822</v>
      </c>
      <c r="B270" t="s">
        <v>823</v>
      </c>
      <c r="C270" t="s">
        <v>824</v>
      </c>
      <c r="D270">
        <v>2554186</v>
      </c>
      <c r="E270">
        <v>3831157</v>
      </c>
      <c r="F270">
        <v>4.1380999999999997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2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</row>
    <row r="271" spans="1:18" x14ac:dyDescent="0.35">
      <c r="A271" t="s">
        <v>825</v>
      </c>
      <c r="B271" t="s">
        <v>826</v>
      </c>
      <c r="C271" t="s">
        <v>827</v>
      </c>
      <c r="D271">
        <v>2061927</v>
      </c>
      <c r="E271">
        <v>4013845</v>
      </c>
      <c r="F271">
        <v>3.1107</v>
      </c>
      <c r="G271">
        <v>1</v>
      </c>
      <c r="H271">
        <v>1</v>
      </c>
      <c r="I271">
        <v>0</v>
      </c>
      <c r="J271">
        <v>1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</row>
    <row r="272" spans="1:18" x14ac:dyDescent="0.35">
      <c r="A272" t="s">
        <v>828</v>
      </c>
      <c r="B272" t="s">
        <v>829</v>
      </c>
      <c r="C272" t="s">
        <v>830</v>
      </c>
      <c r="D272">
        <v>431095</v>
      </c>
      <c r="E272">
        <v>3043411</v>
      </c>
      <c r="F272">
        <v>6.2054999999999998</v>
      </c>
      <c r="G272">
        <v>2</v>
      </c>
      <c r="H272">
        <v>0</v>
      </c>
      <c r="I272">
        <v>0</v>
      </c>
      <c r="J272">
        <v>3</v>
      </c>
      <c r="K272">
        <v>0</v>
      </c>
      <c r="L272">
        <v>1</v>
      </c>
      <c r="M272">
        <v>2</v>
      </c>
      <c r="N272">
        <v>2</v>
      </c>
      <c r="O272">
        <v>0</v>
      </c>
      <c r="P272">
        <v>0</v>
      </c>
      <c r="Q272">
        <v>0</v>
      </c>
      <c r="R272">
        <v>0</v>
      </c>
    </row>
    <row r="273" spans="1:18" x14ac:dyDescent="0.35">
      <c r="A273" t="s">
        <v>831</v>
      </c>
      <c r="B273" t="s">
        <v>832</v>
      </c>
      <c r="C273" t="s">
        <v>833</v>
      </c>
      <c r="D273">
        <v>773884</v>
      </c>
      <c r="E273">
        <v>779233</v>
      </c>
      <c r="F273">
        <v>2.1162999999999998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2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</row>
    <row r="274" spans="1:18" x14ac:dyDescent="0.35">
      <c r="A274" t="s">
        <v>834</v>
      </c>
      <c r="B274" t="s">
        <v>835</v>
      </c>
      <c r="C274" t="s">
        <v>836</v>
      </c>
      <c r="D274">
        <v>2837548</v>
      </c>
      <c r="E274">
        <v>3010210</v>
      </c>
      <c r="F274">
        <v>3.1124000000000001</v>
      </c>
      <c r="G274">
        <v>1</v>
      </c>
      <c r="H274">
        <v>0</v>
      </c>
      <c r="I274">
        <v>0</v>
      </c>
      <c r="J274">
        <v>1</v>
      </c>
      <c r="K274">
        <v>0</v>
      </c>
      <c r="L274">
        <v>1</v>
      </c>
      <c r="M274">
        <v>0</v>
      </c>
      <c r="N274">
        <v>0</v>
      </c>
      <c r="O274">
        <v>0</v>
      </c>
      <c r="P274">
        <v>1</v>
      </c>
      <c r="Q274">
        <v>1</v>
      </c>
      <c r="R274">
        <v>1</v>
      </c>
    </row>
    <row r="275" spans="1:18" x14ac:dyDescent="0.35">
      <c r="A275" t="s">
        <v>837</v>
      </c>
      <c r="B275" t="s">
        <v>838</v>
      </c>
      <c r="C275" t="s">
        <v>839</v>
      </c>
      <c r="D275">
        <v>1318921</v>
      </c>
      <c r="E275">
        <v>1551382</v>
      </c>
      <c r="F275">
        <v>3.1379999999999999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2</v>
      </c>
      <c r="M275">
        <v>1</v>
      </c>
      <c r="N275">
        <v>1</v>
      </c>
      <c r="O275">
        <v>0</v>
      </c>
      <c r="P275">
        <v>0</v>
      </c>
      <c r="Q275">
        <v>0</v>
      </c>
      <c r="R275">
        <v>0</v>
      </c>
    </row>
    <row r="276" spans="1:18" x14ac:dyDescent="0.35">
      <c r="A276" t="s">
        <v>840</v>
      </c>
      <c r="B276" t="s">
        <v>841</v>
      </c>
      <c r="C276" t="s">
        <v>842</v>
      </c>
      <c r="D276">
        <v>2219724</v>
      </c>
      <c r="E276">
        <v>2451136</v>
      </c>
      <c r="F276">
        <v>2.0813999999999999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1</v>
      </c>
      <c r="M276">
        <v>1</v>
      </c>
      <c r="N276">
        <v>1</v>
      </c>
      <c r="O276">
        <v>0</v>
      </c>
      <c r="P276">
        <v>0</v>
      </c>
      <c r="Q276">
        <v>0</v>
      </c>
      <c r="R276">
        <v>0</v>
      </c>
    </row>
    <row r="277" spans="1:18" x14ac:dyDescent="0.35">
      <c r="A277" t="s">
        <v>843</v>
      </c>
      <c r="B277" t="s">
        <v>844</v>
      </c>
      <c r="C277" t="s">
        <v>845</v>
      </c>
      <c r="D277">
        <v>1551738</v>
      </c>
      <c r="E277">
        <v>1784199</v>
      </c>
      <c r="F277">
        <v>3.1379999999999999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2</v>
      </c>
      <c r="M277">
        <v>1</v>
      </c>
      <c r="N277">
        <v>1</v>
      </c>
      <c r="O277">
        <v>0</v>
      </c>
      <c r="P277">
        <v>0</v>
      </c>
      <c r="Q277">
        <v>0</v>
      </c>
      <c r="R277">
        <v>0</v>
      </c>
    </row>
    <row r="278" spans="1:18" x14ac:dyDescent="0.35">
      <c r="A278" t="s">
        <v>846</v>
      </c>
      <c r="B278" t="s">
        <v>847</v>
      </c>
      <c r="C278" t="s">
        <v>848</v>
      </c>
      <c r="D278">
        <v>2219563</v>
      </c>
      <c r="E278">
        <v>2452024</v>
      </c>
      <c r="F278">
        <v>3.1379999999999999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2</v>
      </c>
      <c r="M278">
        <v>1</v>
      </c>
      <c r="N278">
        <v>1</v>
      </c>
      <c r="O278">
        <v>0</v>
      </c>
      <c r="P278">
        <v>0</v>
      </c>
      <c r="Q278">
        <v>0</v>
      </c>
      <c r="R278">
        <v>0</v>
      </c>
    </row>
    <row r="279" spans="1:18" x14ac:dyDescent="0.35">
      <c r="A279" t="s">
        <v>849</v>
      </c>
      <c r="B279" t="s">
        <v>850</v>
      </c>
      <c r="C279" t="s">
        <v>851</v>
      </c>
      <c r="D279">
        <v>2274922</v>
      </c>
      <c r="E279">
        <v>2507383</v>
      </c>
      <c r="F279">
        <v>3.1379999999999999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2</v>
      </c>
      <c r="M279">
        <v>1</v>
      </c>
      <c r="N279">
        <v>1</v>
      </c>
      <c r="O279">
        <v>0</v>
      </c>
      <c r="P279">
        <v>0</v>
      </c>
      <c r="Q279">
        <v>0</v>
      </c>
      <c r="R279">
        <v>0</v>
      </c>
    </row>
    <row r="280" spans="1:18" x14ac:dyDescent="0.35">
      <c r="A280" t="s">
        <v>852</v>
      </c>
      <c r="B280" t="s">
        <v>853</v>
      </c>
      <c r="C280" t="s">
        <v>854</v>
      </c>
      <c r="D280">
        <v>2221658</v>
      </c>
      <c r="E280">
        <v>2453070</v>
      </c>
      <c r="F280">
        <v>3.1379999999999999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2</v>
      </c>
      <c r="M280">
        <v>1</v>
      </c>
      <c r="N280">
        <v>1</v>
      </c>
      <c r="O280">
        <v>0</v>
      </c>
      <c r="P280">
        <v>0</v>
      </c>
      <c r="Q280">
        <v>0</v>
      </c>
      <c r="R280">
        <v>0</v>
      </c>
    </row>
    <row r="281" spans="1:18" x14ac:dyDescent="0.35">
      <c r="A281" t="s">
        <v>855</v>
      </c>
      <c r="B281" t="s">
        <v>856</v>
      </c>
      <c r="C281" t="s">
        <v>857</v>
      </c>
      <c r="D281">
        <v>1602474</v>
      </c>
      <c r="E281">
        <v>3092012</v>
      </c>
      <c r="F281">
        <v>3.1379999999999999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2</v>
      </c>
      <c r="M281">
        <v>1</v>
      </c>
      <c r="N281">
        <v>1</v>
      </c>
      <c r="O281">
        <v>0</v>
      </c>
      <c r="P281">
        <v>0</v>
      </c>
      <c r="Q281">
        <v>0</v>
      </c>
      <c r="R281">
        <v>0</v>
      </c>
    </row>
    <row r="282" spans="1:18" x14ac:dyDescent="0.35">
      <c r="A282" t="s">
        <v>858</v>
      </c>
      <c r="B282" t="s">
        <v>859</v>
      </c>
      <c r="C282" t="s">
        <v>860</v>
      </c>
      <c r="D282">
        <v>2703047</v>
      </c>
      <c r="E282">
        <v>2936557</v>
      </c>
      <c r="F282">
        <v>3.1379999999999999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2</v>
      </c>
      <c r="M282">
        <v>1</v>
      </c>
      <c r="N282">
        <v>1</v>
      </c>
      <c r="O282">
        <v>0</v>
      </c>
      <c r="P282">
        <v>0</v>
      </c>
      <c r="Q282">
        <v>0</v>
      </c>
      <c r="R282">
        <v>0</v>
      </c>
    </row>
    <row r="283" spans="1:18" x14ac:dyDescent="0.35">
      <c r="A283" t="s">
        <v>861</v>
      </c>
      <c r="B283" t="s">
        <v>862</v>
      </c>
      <c r="C283" t="s">
        <v>863</v>
      </c>
      <c r="D283">
        <v>2271334</v>
      </c>
      <c r="E283">
        <v>2503795</v>
      </c>
      <c r="F283">
        <v>3.1379999999999999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2</v>
      </c>
      <c r="M283">
        <v>1</v>
      </c>
      <c r="N283">
        <v>1</v>
      </c>
      <c r="O283">
        <v>0</v>
      </c>
      <c r="P283">
        <v>0</v>
      </c>
      <c r="Q283">
        <v>0</v>
      </c>
      <c r="R283">
        <v>0</v>
      </c>
    </row>
    <row r="284" spans="1:18" x14ac:dyDescent="0.35">
      <c r="A284" t="s">
        <v>864</v>
      </c>
      <c r="B284" t="s">
        <v>865</v>
      </c>
      <c r="C284" t="s">
        <v>866</v>
      </c>
      <c r="D284">
        <v>2274485</v>
      </c>
      <c r="E284">
        <v>2507995</v>
      </c>
      <c r="F284">
        <v>3.1379999999999999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2</v>
      </c>
      <c r="M284">
        <v>1</v>
      </c>
      <c r="N284">
        <v>1</v>
      </c>
      <c r="O284">
        <v>0</v>
      </c>
      <c r="P284">
        <v>0</v>
      </c>
      <c r="Q284">
        <v>0</v>
      </c>
      <c r="R284">
        <v>0</v>
      </c>
    </row>
    <row r="285" spans="1:18" x14ac:dyDescent="0.35">
      <c r="A285" t="s">
        <v>867</v>
      </c>
      <c r="B285" t="s">
        <v>868</v>
      </c>
      <c r="C285" t="s">
        <v>869</v>
      </c>
      <c r="D285">
        <v>2276568</v>
      </c>
      <c r="E285">
        <v>2509027</v>
      </c>
      <c r="F285">
        <v>3.1379999999999999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2</v>
      </c>
      <c r="M285">
        <v>1</v>
      </c>
      <c r="N285">
        <v>1</v>
      </c>
      <c r="O285">
        <v>0</v>
      </c>
      <c r="P285">
        <v>0</v>
      </c>
      <c r="Q285">
        <v>0</v>
      </c>
      <c r="R285">
        <v>0</v>
      </c>
    </row>
    <row r="286" spans="1:18" x14ac:dyDescent="0.35">
      <c r="A286" t="s">
        <v>870</v>
      </c>
      <c r="B286" t="s">
        <v>871</v>
      </c>
      <c r="C286" t="s">
        <v>872</v>
      </c>
      <c r="D286">
        <v>1525109</v>
      </c>
      <c r="E286">
        <v>3625758</v>
      </c>
      <c r="F286">
        <v>5.1409000000000002</v>
      </c>
      <c r="G286">
        <v>1</v>
      </c>
      <c r="H286">
        <v>0</v>
      </c>
      <c r="I286">
        <v>0</v>
      </c>
      <c r="J286">
        <v>1</v>
      </c>
      <c r="K286">
        <v>0</v>
      </c>
      <c r="L286">
        <v>1</v>
      </c>
      <c r="M286">
        <v>1</v>
      </c>
      <c r="N286">
        <v>1</v>
      </c>
      <c r="O286">
        <v>2</v>
      </c>
      <c r="P286">
        <v>0</v>
      </c>
      <c r="Q286">
        <v>0</v>
      </c>
      <c r="R286">
        <v>0</v>
      </c>
    </row>
    <row r="287" spans="1:18" x14ac:dyDescent="0.35">
      <c r="A287" t="s">
        <v>873</v>
      </c>
      <c r="B287" t="s">
        <v>874</v>
      </c>
      <c r="C287" t="s">
        <v>875</v>
      </c>
      <c r="D287">
        <v>165124</v>
      </c>
      <c r="E287">
        <v>169972</v>
      </c>
      <c r="F287">
        <v>2.1019999999999999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2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</row>
    <row r="288" spans="1:18" x14ac:dyDescent="0.35">
      <c r="A288" t="s">
        <v>876</v>
      </c>
      <c r="B288" t="s">
        <v>877</v>
      </c>
      <c r="C288" t="s">
        <v>878</v>
      </c>
      <c r="D288">
        <v>314493</v>
      </c>
      <c r="E288">
        <v>5975201</v>
      </c>
      <c r="F288">
        <v>9.2965999999999998</v>
      </c>
      <c r="G288">
        <v>2</v>
      </c>
      <c r="H288">
        <v>1</v>
      </c>
      <c r="I288">
        <v>1</v>
      </c>
      <c r="J288">
        <v>1</v>
      </c>
      <c r="K288">
        <v>0</v>
      </c>
      <c r="L288">
        <v>4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</row>
    <row r="289" spans="1:18" x14ac:dyDescent="0.35">
      <c r="A289" t="s">
        <v>879</v>
      </c>
      <c r="B289" t="s">
        <v>880</v>
      </c>
      <c r="C289" t="s">
        <v>881</v>
      </c>
      <c r="D289">
        <v>288568</v>
      </c>
      <c r="E289">
        <v>4894884</v>
      </c>
      <c r="F289">
        <v>6.1749000000000001</v>
      </c>
      <c r="G289">
        <v>1</v>
      </c>
      <c r="H289">
        <v>0</v>
      </c>
      <c r="I289">
        <v>0</v>
      </c>
      <c r="J289">
        <v>1</v>
      </c>
      <c r="K289">
        <v>0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</row>
    <row r="290" spans="1:18" x14ac:dyDescent="0.35">
      <c r="A290" t="s">
        <v>882</v>
      </c>
      <c r="B290" t="s">
        <v>883</v>
      </c>
      <c r="C290" t="s">
        <v>884</v>
      </c>
      <c r="D290">
        <v>284031</v>
      </c>
      <c r="E290">
        <v>4723947</v>
      </c>
      <c r="F290">
        <v>6.1742999999999997</v>
      </c>
      <c r="G290">
        <v>1</v>
      </c>
      <c r="H290">
        <v>0</v>
      </c>
      <c r="I290">
        <v>0</v>
      </c>
      <c r="J290">
        <v>1</v>
      </c>
      <c r="K290">
        <v>0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</row>
    <row r="291" spans="1:18" x14ac:dyDescent="0.35">
      <c r="A291" t="s">
        <v>885</v>
      </c>
      <c r="B291" t="s">
        <v>886</v>
      </c>
      <c r="C291" t="s">
        <v>887</v>
      </c>
      <c r="D291">
        <v>732320</v>
      </c>
      <c r="E291">
        <v>1339759</v>
      </c>
      <c r="F291">
        <v>3.132400000000000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2</v>
      </c>
      <c r="M291">
        <v>1</v>
      </c>
      <c r="N291">
        <v>1</v>
      </c>
      <c r="O291">
        <v>0</v>
      </c>
      <c r="P291">
        <v>0</v>
      </c>
      <c r="Q291">
        <v>0</v>
      </c>
      <c r="R291">
        <v>0</v>
      </c>
    </row>
    <row r="292" spans="1:18" x14ac:dyDescent="0.35">
      <c r="A292" t="s">
        <v>888</v>
      </c>
      <c r="B292" t="s">
        <v>889</v>
      </c>
      <c r="C292" t="s">
        <v>890</v>
      </c>
      <c r="D292">
        <v>559323</v>
      </c>
      <c r="E292">
        <v>779778</v>
      </c>
      <c r="F292">
        <v>3.1168999999999998</v>
      </c>
      <c r="G292">
        <v>1</v>
      </c>
      <c r="H292">
        <v>0</v>
      </c>
      <c r="I292">
        <v>0</v>
      </c>
      <c r="J292">
        <v>1</v>
      </c>
      <c r="K292">
        <v>0</v>
      </c>
      <c r="L292">
        <v>1</v>
      </c>
      <c r="M292">
        <v>0</v>
      </c>
      <c r="N292">
        <v>0</v>
      </c>
      <c r="O292">
        <v>0</v>
      </c>
      <c r="P292">
        <v>1</v>
      </c>
      <c r="Q292">
        <v>1</v>
      </c>
      <c r="R292">
        <v>1</v>
      </c>
    </row>
    <row r="293" spans="1:18" x14ac:dyDescent="0.35">
      <c r="A293" t="s">
        <v>891</v>
      </c>
      <c r="B293" t="s">
        <v>892</v>
      </c>
      <c r="C293" t="s">
        <v>893</v>
      </c>
      <c r="D293">
        <v>1002688</v>
      </c>
      <c r="E293">
        <v>1796868</v>
      </c>
      <c r="F293">
        <v>4.1276000000000002</v>
      </c>
      <c r="G293">
        <v>2</v>
      </c>
      <c r="H293">
        <v>0</v>
      </c>
      <c r="I293">
        <v>0</v>
      </c>
      <c r="J293">
        <v>2</v>
      </c>
      <c r="K293">
        <v>0</v>
      </c>
      <c r="L293">
        <v>1</v>
      </c>
      <c r="M293">
        <v>0</v>
      </c>
      <c r="N293">
        <v>0</v>
      </c>
      <c r="O293">
        <v>1</v>
      </c>
      <c r="P293">
        <v>0</v>
      </c>
      <c r="Q293">
        <v>0</v>
      </c>
      <c r="R293">
        <v>0</v>
      </c>
    </row>
    <row r="294" spans="1:18" x14ac:dyDescent="0.35">
      <c r="A294" t="s">
        <v>894</v>
      </c>
      <c r="B294" t="s">
        <v>895</v>
      </c>
      <c r="C294" t="s">
        <v>896</v>
      </c>
      <c r="D294">
        <v>1635440</v>
      </c>
      <c r="E294">
        <v>1740409</v>
      </c>
      <c r="F294">
        <v>3.1463999999999999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2</v>
      </c>
      <c r="M294">
        <v>1</v>
      </c>
      <c r="N294">
        <v>1</v>
      </c>
      <c r="O294">
        <v>0</v>
      </c>
      <c r="P294">
        <v>0</v>
      </c>
      <c r="Q294">
        <v>0</v>
      </c>
      <c r="R294">
        <v>0</v>
      </c>
    </row>
    <row r="295" spans="1:18" x14ac:dyDescent="0.35">
      <c r="A295" t="s">
        <v>897</v>
      </c>
      <c r="B295" t="s">
        <v>898</v>
      </c>
      <c r="C295" t="s">
        <v>899</v>
      </c>
      <c r="D295">
        <v>247058</v>
      </c>
      <c r="E295">
        <v>467510</v>
      </c>
      <c r="F295">
        <v>3.1168</v>
      </c>
      <c r="G295">
        <v>1</v>
      </c>
      <c r="H295">
        <v>0</v>
      </c>
      <c r="I295">
        <v>0</v>
      </c>
      <c r="J295">
        <v>1</v>
      </c>
      <c r="K295">
        <v>0</v>
      </c>
      <c r="L295">
        <v>1</v>
      </c>
      <c r="M295">
        <v>0</v>
      </c>
      <c r="N295">
        <v>0</v>
      </c>
      <c r="O295">
        <v>0</v>
      </c>
      <c r="P295">
        <v>1</v>
      </c>
      <c r="Q295">
        <v>1</v>
      </c>
      <c r="R295">
        <v>1</v>
      </c>
    </row>
    <row r="296" spans="1:18" x14ac:dyDescent="0.35">
      <c r="A296" t="s">
        <v>900</v>
      </c>
      <c r="B296" t="s">
        <v>901</v>
      </c>
      <c r="C296" t="s">
        <v>902</v>
      </c>
      <c r="D296">
        <v>2273735</v>
      </c>
      <c r="E296">
        <v>4178886</v>
      </c>
      <c r="F296">
        <v>4.1429999999999998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2</v>
      </c>
      <c r="M296">
        <v>1</v>
      </c>
      <c r="N296">
        <v>0</v>
      </c>
      <c r="O296">
        <v>0</v>
      </c>
      <c r="P296">
        <v>0</v>
      </c>
      <c r="Q296">
        <v>0</v>
      </c>
      <c r="R296">
        <v>0</v>
      </c>
    </row>
    <row r="297" spans="1:18" x14ac:dyDescent="0.35">
      <c r="A297" t="s">
        <v>903</v>
      </c>
      <c r="B297" t="s">
        <v>904</v>
      </c>
      <c r="C297" t="s">
        <v>905</v>
      </c>
      <c r="D297">
        <v>3216031</v>
      </c>
      <c r="E297">
        <v>3854730</v>
      </c>
      <c r="F297">
        <v>4.1430999999999996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2</v>
      </c>
      <c r="M297">
        <v>1</v>
      </c>
      <c r="N297">
        <v>0</v>
      </c>
      <c r="O297">
        <v>1</v>
      </c>
      <c r="P297">
        <v>0</v>
      </c>
      <c r="Q297">
        <v>0</v>
      </c>
      <c r="R297">
        <v>0</v>
      </c>
    </row>
    <row r="298" spans="1:18" x14ac:dyDescent="0.35">
      <c r="A298" t="s">
        <v>906</v>
      </c>
      <c r="B298" t="s">
        <v>907</v>
      </c>
      <c r="C298" t="s">
        <v>908</v>
      </c>
      <c r="D298">
        <v>207094</v>
      </c>
      <c r="E298">
        <v>2757747</v>
      </c>
      <c r="F298">
        <v>5.1501999999999999</v>
      </c>
      <c r="G298">
        <v>0</v>
      </c>
      <c r="H298">
        <v>1</v>
      </c>
      <c r="I298">
        <v>1</v>
      </c>
      <c r="J298">
        <v>0</v>
      </c>
      <c r="K298">
        <v>0</v>
      </c>
      <c r="L298">
        <v>2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</row>
    <row r="299" spans="1:18" x14ac:dyDescent="0.35">
      <c r="A299" t="s">
        <v>909</v>
      </c>
      <c r="B299" t="s">
        <v>910</v>
      </c>
      <c r="C299" t="s">
        <v>911</v>
      </c>
      <c r="D299">
        <v>922059</v>
      </c>
      <c r="E299">
        <v>1829465</v>
      </c>
      <c r="F299">
        <v>5.1271000000000004</v>
      </c>
      <c r="G299">
        <v>0</v>
      </c>
      <c r="H299">
        <v>0</v>
      </c>
      <c r="I299">
        <v>1</v>
      </c>
      <c r="J299">
        <v>1</v>
      </c>
      <c r="K299">
        <v>0</v>
      </c>
      <c r="L299">
        <v>2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</row>
    <row r="300" spans="1:18" x14ac:dyDescent="0.35">
      <c r="A300" t="s">
        <v>912</v>
      </c>
      <c r="B300" t="s">
        <v>913</v>
      </c>
      <c r="C300" t="s">
        <v>914</v>
      </c>
      <c r="D300">
        <v>1989451</v>
      </c>
      <c r="E300">
        <v>2354690</v>
      </c>
      <c r="F300">
        <v>4.1359000000000004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2</v>
      </c>
      <c r="M300">
        <v>1</v>
      </c>
      <c r="N300">
        <v>0</v>
      </c>
      <c r="O300">
        <v>0</v>
      </c>
      <c r="P300">
        <v>0</v>
      </c>
      <c r="Q300">
        <v>0</v>
      </c>
      <c r="R300">
        <v>0</v>
      </c>
    </row>
    <row r="301" spans="1:18" x14ac:dyDescent="0.35">
      <c r="A301" t="s">
        <v>915</v>
      </c>
      <c r="B301" t="s">
        <v>916</v>
      </c>
      <c r="C301" t="s">
        <v>917</v>
      </c>
      <c r="D301">
        <v>807868</v>
      </c>
      <c r="E301">
        <v>2476689</v>
      </c>
      <c r="F301">
        <v>3.1139000000000001</v>
      </c>
      <c r="G301">
        <v>1</v>
      </c>
      <c r="H301">
        <v>0</v>
      </c>
      <c r="I301">
        <v>0</v>
      </c>
      <c r="J301">
        <v>1</v>
      </c>
      <c r="K301">
        <v>0</v>
      </c>
      <c r="L301">
        <v>1</v>
      </c>
      <c r="M301">
        <v>0</v>
      </c>
      <c r="N301">
        <v>0</v>
      </c>
      <c r="O301">
        <v>0</v>
      </c>
      <c r="P301">
        <v>1</v>
      </c>
      <c r="Q301">
        <v>1</v>
      </c>
      <c r="R301">
        <v>1</v>
      </c>
    </row>
    <row r="302" spans="1:18" x14ac:dyDescent="0.35">
      <c r="A302" t="s">
        <v>918</v>
      </c>
      <c r="B302" t="s">
        <v>919</v>
      </c>
      <c r="C302" t="s">
        <v>920</v>
      </c>
      <c r="D302">
        <v>1550704</v>
      </c>
      <c r="E302">
        <v>1783165</v>
      </c>
      <c r="F302">
        <v>3.1379999999999999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2</v>
      </c>
      <c r="M302">
        <v>1</v>
      </c>
      <c r="N302">
        <v>1</v>
      </c>
      <c r="O302">
        <v>0</v>
      </c>
      <c r="P302">
        <v>0</v>
      </c>
      <c r="Q302">
        <v>0</v>
      </c>
      <c r="R302">
        <v>0</v>
      </c>
    </row>
    <row r="303" spans="1:18" x14ac:dyDescent="0.35">
      <c r="A303" t="s">
        <v>921</v>
      </c>
      <c r="B303" t="s">
        <v>922</v>
      </c>
      <c r="C303" t="s">
        <v>923</v>
      </c>
      <c r="D303">
        <v>2274480</v>
      </c>
      <c r="E303">
        <v>2507989</v>
      </c>
      <c r="F303">
        <v>3.1379999999999999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2</v>
      </c>
      <c r="M303">
        <v>1</v>
      </c>
      <c r="N303">
        <v>1</v>
      </c>
      <c r="O303">
        <v>0</v>
      </c>
      <c r="P303">
        <v>0</v>
      </c>
      <c r="Q303">
        <v>0</v>
      </c>
      <c r="R303">
        <v>0</v>
      </c>
    </row>
    <row r="304" spans="1:18" x14ac:dyDescent="0.35">
      <c r="A304" t="s">
        <v>924</v>
      </c>
      <c r="B304" t="s">
        <v>925</v>
      </c>
      <c r="C304" t="s">
        <v>926</v>
      </c>
      <c r="D304">
        <v>2487793</v>
      </c>
      <c r="E304">
        <v>2491532</v>
      </c>
      <c r="F304">
        <v>2.0981999999999998</v>
      </c>
      <c r="G304">
        <v>1</v>
      </c>
      <c r="H304">
        <v>0</v>
      </c>
      <c r="I304">
        <v>0</v>
      </c>
      <c r="J304">
        <v>1</v>
      </c>
      <c r="K304">
        <v>0</v>
      </c>
      <c r="L304">
        <v>1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</row>
    <row r="305" spans="1:18" x14ac:dyDescent="0.35">
      <c r="A305" t="s">
        <v>927</v>
      </c>
      <c r="B305" t="s">
        <v>928</v>
      </c>
      <c r="C305" t="s">
        <v>929</v>
      </c>
      <c r="D305">
        <v>1870488</v>
      </c>
      <c r="E305">
        <v>1874096</v>
      </c>
      <c r="F305">
        <v>2.0966</v>
      </c>
      <c r="G305">
        <v>1</v>
      </c>
      <c r="H305">
        <v>0</v>
      </c>
      <c r="I305">
        <v>0</v>
      </c>
      <c r="J305">
        <v>1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</row>
    <row r="306" spans="1:18" x14ac:dyDescent="0.35">
      <c r="A306" t="s">
        <v>930</v>
      </c>
      <c r="B306" t="s">
        <v>931</v>
      </c>
      <c r="C306" t="s">
        <v>932</v>
      </c>
      <c r="D306">
        <v>301476</v>
      </c>
      <c r="E306">
        <v>305101</v>
      </c>
      <c r="F306">
        <v>2.0975999999999999</v>
      </c>
      <c r="G306">
        <v>1</v>
      </c>
      <c r="H306">
        <v>0</v>
      </c>
      <c r="I306">
        <v>0</v>
      </c>
      <c r="J306">
        <v>1</v>
      </c>
      <c r="K306">
        <v>0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</row>
    <row r="307" spans="1:18" x14ac:dyDescent="0.35">
      <c r="A307" t="s">
        <v>933</v>
      </c>
      <c r="B307" t="s">
        <v>934</v>
      </c>
      <c r="C307" t="s">
        <v>935</v>
      </c>
      <c r="D307">
        <v>465507</v>
      </c>
      <c r="E307">
        <v>6335864</v>
      </c>
      <c r="F307">
        <v>5.1307</v>
      </c>
      <c r="G307">
        <v>2</v>
      </c>
      <c r="H307">
        <v>1</v>
      </c>
      <c r="I307">
        <v>0</v>
      </c>
      <c r="J307">
        <v>2</v>
      </c>
      <c r="K307">
        <v>0</v>
      </c>
      <c r="L307">
        <v>1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</row>
    <row r="308" spans="1:18" x14ac:dyDescent="0.35">
      <c r="A308" t="s">
        <v>936</v>
      </c>
      <c r="B308" t="s">
        <v>937</v>
      </c>
      <c r="C308" t="s">
        <v>938</v>
      </c>
      <c r="D308">
        <v>5362589</v>
      </c>
      <c r="E308">
        <v>5702258</v>
      </c>
      <c r="F308">
        <v>3.1162000000000001</v>
      </c>
      <c r="G308">
        <v>2</v>
      </c>
      <c r="H308">
        <v>0</v>
      </c>
      <c r="I308">
        <v>0</v>
      </c>
      <c r="J308">
        <v>2</v>
      </c>
      <c r="K308">
        <v>0</v>
      </c>
      <c r="L308">
        <v>1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</row>
    <row r="309" spans="1:18" x14ac:dyDescent="0.35">
      <c r="A309" t="s">
        <v>939</v>
      </c>
      <c r="B309" t="s">
        <v>940</v>
      </c>
      <c r="C309" t="s">
        <v>941</v>
      </c>
      <c r="D309">
        <v>179776</v>
      </c>
      <c r="E309">
        <v>183514</v>
      </c>
      <c r="F309">
        <v>2.0992999999999999</v>
      </c>
      <c r="G309">
        <v>1</v>
      </c>
      <c r="H309">
        <v>0</v>
      </c>
      <c r="I309">
        <v>0</v>
      </c>
      <c r="J309">
        <v>1</v>
      </c>
      <c r="K309">
        <v>0</v>
      </c>
      <c r="L309">
        <v>1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</row>
    <row r="310" spans="1:18" x14ac:dyDescent="0.35">
      <c r="A310" t="s">
        <v>942</v>
      </c>
      <c r="B310" t="s">
        <v>943</v>
      </c>
      <c r="C310" t="s">
        <v>944</v>
      </c>
      <c r="D310">
        <v>6250666</v>
      </c>
      <c r="E310">
        <v>6360277</v>
      </c>
      <c r="F310">
        <v>3.1457999999999999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2</v>
      </c>
      <c r="M310">
        <v>1</v>
      </c>
      <c r="N310">
        <v>1</v>
      </c>
      <c r="O310">
        <v>0</v>
      </c>
      <c r="P310">
        <v>0</v>
      </c>
      <c r="Q310">
        <v>0</v>
      </c>
      <c r="R310">
        <v>0</v>
      </c>
    </row>
    <row r="311" spans="1:18" x14ac:dyDescent="0.35">
      <c r="A311" t="s">
        <v>945</v>
      </c>
      <c r="B311" t="s">
        <v>946</v>
      </c>
      <c r="C311" t="s">
        <v>947</v>
      </c>
      <c r="D311">
        <v>355674</v>
      </c>
      <c r="E311">
        <v>1386783</v>
      </c>
      <c r="F311">
        <v>4.1515000000000004</v>
      </c>
      <c r="G311">
        <v>1</v>
      </c>
      <c r="H311">
        <v>0</v>
      </c>
      <c r="I311">
        <v>0</v>
      </c>
      <c r="J311">
        <v>1</v>
      </c>
      <c r="K311">
        <v>0</v>
      </c>
      <c r="L311">
        <v>1</v>
      </c>
      <c r="M311">
        <v>0</v>
      </c>
      <c r="N311">
        <v>0</v>
      </c>
      <c r="O311">
        <v>0</v>
      </c>
      <c r="P311">
        <v>2</v>
      </c>
      <c r="Q311">
        <v>2</v>
      </c>
      <c r="R311">
        <v>2</v>
      </c>
    </row>
    <row r="312" spans="1:18" x14ac:dyDescent="0.35">
      <c r="A312" t="s">
        <v>948</v>
      </c>
      <c r="B312" t="s">
        <v>949</v>
      </c>
      <c r="C312" t="s">
        <v>950</v>
      </c>
      <c r="D312">
        <v>2833791</v>
      </c>
      <c r="E312">
        <v>3016628</v>
      </c>
      <c r="F312">
        <v>3.1122000000000001</v>
      </c>
      <c r="G312">
        <v>1</v>
      </c>
      <c r="H312">
        <v>0</v>
      </c>
      <c r="I312">
        <v>0</v>
      </c>
      <c r="J312">
        <v>1</v>
      </c>
      <c r="K312">
        <v>0</v>
      </c>
      <c r="L312">
        <v>1</v>
      </c>
      <c r="M312">
        <v>0</v>
      </c>
      <c r="N312">
        <v>0</v>
      </c>
      <c r="O312">
        <v>0</v>
      </c>
      <c r="P312">
        <v>1</v>
      </c>
      <c r="Q312">
        <v>1</v>
      </c>
      <c r="R312">
        <v>1</v>
      </c>
    </row>
    <row r="313" spans="1:18" x14ac:dyDescent="0.35">
      <c r="A313" t="s">
        <v>951</v>
      </c>
      <c r="B313" t="s">
        <v>952</v>
      </c>
      <c r="C313" t="s">
        <v>953</v>
      </c>
      <c r="D313">
        <v>3009120</v>
      </c>
      <c r="E313">
        <v>3189733</v>
      </c>
      <c r="F313">
        <v>3.1126</v>
      </c>
      <c r="G313">
        <v>1</v>
      </c>
      <c r="H313">
        <v>0</v>
      </c>
      <c r="I313">
        <v>0</v>
      </c>
      <c r="J313">
        <v>1</v>
      </c>
      <c r="K313">
        <v>0</v>
      </c>
      <c r="L313">
        <v>1</v>
      </c>
      <c r="M313">
        <v>0</v>
      </c>
      <c r="N313">
        <v>0</v>
      </c>
      <c r="O313">
        <v>0</v>
      </c>
      <c r="P313">
        <v>1</v>
      </c>
      <c r="Q313">
        <v>1</v>
      </c>
      <c r="R313">
        <v>1</v>
      </c>
    </row>
    <row r="314" spans="1:18" x14ac:dyDescent="0.35">
      <c r="A314" t="s">
        <v>954</v>
      </c>
      <c r="B314" t="s">
        <v>955</v>
      </c>
      <c r="C314" t="s">
        <v>956</v>
      </c>
      <c r="D314">
        <v>908754</v>
      </c>
      <c r="E314">
        <v>1784263</v>
      </c>
      <c r="F314">
        <v>3.1215999999999999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2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0</v>
      </c>
    </row>
    <row r="315" spans="1:18" x14ac:dyDescent="0.35">
      <c r="A315" t="s">
        <v>957</v>
      </c>
      <c r="B315" t="s">
        <v>958</v>
      </c>
      <c r="C315" t="s">
        <v>959</v>
      </c>
      <c r="D315">
        <v>552947</v>
      </c>
      <c r="E315">
        <v>3197730</v>
      </c>
      <c r="F315">
        <v>2.079400000000000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1</v>
      </c>
      <c r="N315">
        <v>1</v>
      </c>
      <c r="O315">
        <v>1</v>
      </c>
      <c r="P315">
        <v>0</v>
      </c>
      <c r="Q315">
        <v>0</v>
      </c>
      <c r="R315">
        <v>0</v>
      </c>
    </row>
    <row r="316" spans="1:18" x14ac:dyDescent="0.35">
      <c r="A316" t="s">
        <v>960</v>
      </c>
      <c r="B316" t="s">
        <v>961</v>
      </c>
      <c r="C316" t="s">
        <v>962</v>
      </c>
      <c r="D316">
        <v>707447</v>
      </c>
      <c r="E316">
        <v>3821233</v>
      </c>
      <c r="F316">
        <v>3.1377999999999999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2</v>
      </c>
      <c r="M316">
        <v>0</v>
      </c>
      <c r="N316">
        <v>1</v>
      </c>
      <c r="O316">
        <v>1</v>
      </c>
      <c r="P316">
        <v>0</v>
      </c>
      <c r="Q316">
        <v>0</v>
      </c>
      <c r="R316">
        <v>0</v>
      </c>
    </row>
    <row r="317" spans="1:18" x14ac:dyDescent="0.35">
      <c r="A317" t="s">
        <v>963</v>
      </c>
      <c r="B317" t="s">
        <v>964</v>
      </c>
      <c r="C317" t="s">
        <v>965</v>
      </c>
      <c r="D317">
        <v>553032</v>
      </c>
      <c r="E317">
        <v>3185608</v>
      </c>
      <c r="F317">
        <v>3.1381999999999999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2</v>
      </c>
      <c r="M317">
        <v>1</v>
      </c>
      <c r="N317">
        <v>1</v>
      </c>
      <c r="O317">
        <v>1</v>
      </c>
      <c r="P317">
        <v>0</v>
      </c>
      <c r="Q317">
        <v>0</v>
      </c>
      <c r="R317">
        <v>0</v>
      </c>
    </row>
    <row r="318" spans="1:18" x14ac:dyDescent="0.35">
      <c r="A318" t="s">
        <v>966</v>
      </c>
      <c r="B318" t="s">
        <v>967</v>
      </c>
      <c r="C318" t="s">
        <v>968</v>
      </c>
      <c r="D318">
        <v>659200</v>
      </c>
      <c r="E318">
        <v>3914481</v>
      </c>
      <c r="F318">
        <v>3.1377000000000002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2</v>
      </c>
      <c r="M318">
        <v>0</v>
      </c>
      <c r="N318">
        <v>1</v>
      </c>
      <c r="O318">
        <v>1</v>
      </c>
      <c r="P318">
        <v>0</v>
      </c>
      <c r="Q318">
        <v>0</v>
      </c>
      <c r="R318">
        <v>0</v>
      </c>
    </row>
    <row r="319" spans="1:18" x14ac:dyDescent="0.35">
      <c r="A319" t="s">
        <v>969</v>
      </c>
      <c r="B319" t="s">
        <v>970</v>
      </c>
      <c r="C319" t="s">
        <v>971</v>
      </c>
      <c r="D319">
        <v>815468</v>
      </c>
      <c r="E319">
        <v>4671323</v>
      </c>
      <c r="F319">
        <v>5.1608999999999998</v>
      </c>
      <c r="G319">
        <v>1</v>
      </c>
      <c r="H319">
        <v>0</v>
      </c>
      <c r="I319">
        <v>0</v>
      </c>
      <c r="J319">
        <v>1</v>
      </c>
      <c r="K319">
        <v>0</v>
      </c>
      <c r="L319">
        <v>1</v>
      </c>
      <c r="M319">
        <v>1</v>
      </c>
      <c r="N319">
        <v>1</v>
      </c>
      <c r="O319">
        <v>2</v>
      </c>
      <c r="P319">
        <v>0</v>
      </c>
      <c r="Q319">
        <v>0</v>
      </c>
      <c r="R319">
        <v>0</v>
      </c>
    </row>
    <row r="320" spans="1:18" x14ac:dyDescent="0.35">
      <c r="A320" t="s">
        <v>972</v>
      </c>
      <c r="B320" t="s">
        <v>973</v>
      </c>
      <c r="C320" t="s">
        <v>974</v>
      </c>
      <c r="D320">
        <v>1151145</v>
      </c>
      <c r="E320">
        <v>3665931</v>
      </c>
      <c r="F320">
        <v>4.1371000000000002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2</v>
      </c>
      <c r="M320">
        <v>1</v>
      </c>
      <c r="N320">
        <v>1</v>
      </c>
      <c r="O320">
        <v>0</v>
      </c>
      <c r="P320">
        <v>0</v>
      </c>
      <c r="Q320">
        <v>0</v>
      </c>
      <c r="R320">
        <v>0</v>
      </c>
    </row>
    <row r="321" spans="1:18" x14ac:dyDescent="0.35">
      <c r="A321" t="s">
        <v>975</v>
      </c>
      <c r="B321" t="s">
        <v>976</v>
      </c>
      <c r="C321" t="s">
        <v>977</v>
      </c>
      <c r="D321">
        <v>1210113</v>
      </c>
      <c r="E321">
        <v>2864984</v>
      </c>
      <c r="F321">
        <v>4.1412000000000004</v>
      </c>
      <c r="G321">
        <v>2</v>
      </c>
      <c r="H321">
        <v>0</v>
      </c>
      <c r="I321">
        <v>0</v>
      </c>
      <c r="J321">
        <v>2</v>
      </c>
      <c r="K321">
        <v>0</v>
      </c>
      <c r="L321">
        <v>1</v>
      </c>
      <c r="M321">
        <v>1</v>
      </c>
      <c r="N321">
        <v>1</v>
      </c>
      <c r="O321">
        <v>0</v>
      </c>
      <c r="P321">
        <v>0</v>
      </c>
      <c r="Q321">
        <v>0</v>
      </c>
      <c r="R321">
        <v>0</v>
      </c>
    </row>
    <row r="322" spans="1:18" x14ac:dyDescent="0.35">
      <c r="A322" t="s">
        <v>978</v>
      </c>
      <c r="B322" t="s">
        <v>979</v>
      </c>
      <c r="C322" t="s">
        <v>980</v>
      </c>
      <c r="D322">
        <v>2274482</v>
      </c>
      <c r="E322">
        <v>2505894</v>
      </c>
      <c r="F322">
        <v>3.1379999999999999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2</v>
      </c>
      <c r="M322">
        <v>1</v>
      </c>
      <c r="N322">
        <v>1</v>
      </c>
      <c r="O322">
        <v>0</v>
      </c>
      <c r="P322">
        <v>0</v>
      </c>
      <c r="Q322">
        <v>0</v>
      </c>
      <c r="R322">
        <v>0</v>
      </c>
    </row>
    <row r="323" spans="1:18" x14ac:dyDescent="0.35">
      <c r="A323" t="s">
        <v>981</v>
      </c>
      <c r="B323" t="s">
        <v>982</v>
      </c>
      <c r="C323" t="s">
        <v>983</v>
      </c>
      <c r="D323">
        <v>2242514</v>
      </c>
      <c r="E323">
        <v>2476023</v>
      </c>
      <c r="F323">
        <v>3.1379999999999999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2</v>
      </c>
      <c r="M323">
        <v>1</v>
      </c>
      <c r="N323">
        <v>1</v>
      </c>
      <c r="O323">
        <v>0</v>
      </c>
      <c r="P323">
        <v>0</v>
      </c>
      <c r="Q323">
        <v>0</v>
      </c>
      <c r="R323">
        <v>0</v>
      </c>
    </row>
    <row r="324" spans="1:18" x14ac:dyDescent="0.35">
      <c r="A324" t="s">
        <v>984</v>
      </c>
      <c r="B324" t="s">
        <v>985</v>
      </c>
      <c r="C324" t="s">
        <v>986</v>
      </c>
      <c r="D324">
        <v>1549658</v>
      </c>
      <c r="E324">
        <v>1781070</v>
      </c>
      <c r="F324">
        <v>3.1379999999999999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2</v>
      </c>
      <c r="M324">
        <v>1</v>
      </c>
      <c r="N324">
        <v>1</v>
      </c>
      <c r="O324">
        <v>0</v>
      </c>
      <c r="P324">
        <v>0</v>
      </c>
      <c r="Q324">
        <v>0</v>
      </c>
      <c r="R324">
        <v>0</v>
      </c>
    </row>
    <row r="325" spans="1:18" x14ac:dyDescent="0.35">
      <c r="A325" t="s">
        <v>987</v>
      </c>
      <c r="B325" t="s">
        <v>988</v>
      </c>
      <c r="C325" t="s">
        <v>989</v>
      </c>
      <c r="D325">
        <v>2222694</v>
      </c>
      <c r="E325">
        <v>2454106</v>
      </c>
      <c r="F325">
        <v>3.1379999999999999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2</v>
      </c>
      <c r="M325">
        <v>1</v>
      </c>
      <c r="N325">
        <v>1</v>
      </c>
      <c r="O325">
        <v>0</v>
      </c>
      <c r="P325">
        <v>0</v>
      </c>
      <c r="Q325">
        <v>0</v>
      </c>
      <c r="R325">
        <v>0</v>
      </c>
    </row>
    <row r="326" spans="1:18" x14ac:dyDescent="0.35">
      <c r="A326" t="s">
        <v>990</v>
      </c>
      <c r="B326" t="s">
        <v>991</v>
      </c>
      <c r="C326" t="s">
        <v>992</v>
      </c>
      <c r="D326">
        <v>2241467</v>
      </c>
      <c r="E326">
        <v>2474976</v>
      </c>
      <c r="F326">
        <v>3.1379999999999999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2</v>
      </c>
      <c r="M326">
        <v>1</v>
      </c>
      <c r="N326">
        <v>1</v>
      </c>
      <c r="O326">
        <v>0</v>
      </c>
      <c r="P326">
        <v>0</v>
      </c>
      <c r="Q326">
        <v>0</v>
      </c>
      <c r="R326">
        <v>0</v>
      </c>
    </row>
    <row r="327" spans="1:18" x14ac:dyDescent="0.35">
      <c r="A327" t="s">
        <v>993</v>
      </c>
      <c r="B327" t="s">
        <v>994</v>
      </c>
      <c r="C327" t="s">
        <v>995</v>
      </c>
      <c r="D327">
        <v>1489800</v>
      </c>
      <c r="E327">
        <v>2211637</v>
      </c>
      <c r="F327">
        <v>3.1379999999999999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2</v>
      </c>
      <c r="M327">
        <v>1</v>
      </c>
      <c r="N327">
        <v>1</v>
      </c>
      <c r="O327">
        <v>0</v>
      </c>
      <c r="P327">
        <v>0</v>
      </c>
      <c r="Q327">
        <v>0</v>
      </c>
      <c r="R327">
        <v>0</v>
      </c>
    </row>
    <row r="328" spans="1:18" x14ac:dyDescent="0.35">
      <c r="A328" t="s">
        <v>996</v>
      </c>
      <c r="B328" t="s">
        <v>997</v>
      </c>
      <c r="C328" t="s">
        <v>998</v>
      </c>
      <c r="D328">
        <v>2190496</v>
      </c>
      <c r="E328">
        <v>2422955</v>
      </c>
      <c r="F328">
        <v>3.1379999999999999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2</v>
      </c>
      <c r="M328">
        <v>1</v>
      </c>
      <c r="N328">
        <v>1</v>
      </c>
      <c r="O328">
        <v>0</v>
      </c>
      <c r="P328">
        <v>0</v>
      </c>
      <c r="Q328">
        <v>0</v>
      </c>
      <c r="R328">
        <v>0</v>
      </c>
    </row>
    <row r="329" spans="1:18" x14ac:dyDescent="0.35">
      <c r="A329" t="s">
        <v>999</v>
      </c>
      <c r="B329" t="s">
        <v>1000</v>
      </c>
      <c r="C329" t="s">
        <v>1001</v>
      </c>
      <c r="D329">
        <v>2063015</v>
      </c>
      <c r="E329">
        <v>2455129</v>
      </c>
      <c r="F329">
        <v>3.1379999999999999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2</v>
      </c>
      <c r="M329">
        <v>1</v>
      </c>
      <c r="N329">
        <v>1</v>
      </c>
      <c r="O329">
        <v>0</v>
      </c>
      <c r="P329">
        <v>0</v>
      </c>
      <c r="Q329">
        <v>0</v>
      </c>
      <c r="R329">
        <v>0</v>
      </c>
    </row>
    <row r="330" spans="1:18" x14ac:dyDescent="0.35">
      <c r="A330" t="s">
        <v>1002</v>
      </c>
      <c r="B330" t="s">
        <v>1003</v>
      </c>
      <c r="C330" t="s">
        <v>1004</v>
      </c>
      <c r="D330">
        <v>2079719</v>
      </c>
      <c r="E330">
        <v>2472884</v>
      </c>
      <c r="F330">
        <v>3.1379999999999999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2</v>
      </c>
      <c r="M330">
        <v>1</v>
      </c>
      <c r="N330">
        <v>1</v>
      </c>
      <c r="O330">
        <v>0</v>
      </c>
      <c r="P330">
        <v>0</v>
      </c>
      <c r="Q330">
        <v>0</v>
      </c>
      <c r="R330">
        <v>0</v>
      </c>
    </row>
    <row r="331" spans="1:18" x14ac:dyDescent="0.35">
      <c r="A331" t="s">
        <v>1005</v>
      </c>
      <c r="B331" t="s">
        <v>1006</v>
      </c>
      <c r="C331" t="s">
        <v>1007</v>
      </c>
      <c r="D331">
        <v>1648805</v>
      </c>
      <c r="E331">
        <v>1881266</v>
      </c>
      <c r="F331">
        <v>3.1379999999999999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2</v>
      </c>
      <c r="M331">
        <v>1</v>
      </c>
      <c r="N331">
        <v>1</v>
      </c>
      <c r="O331">
        <v>0</v>
      </c>
      <c r="P331">
        <v>0</v>
      </c>
      <c r="Q331">
        <v>0</v>
      </c>
      <c r="R331">
        <v>0</v>
      </c>
    </row>
    <row r="332" spans="1:18" x14ac:dyDescent="0.35">
      <c r="A332" t="s">
        <v>1008</v>
      </c>
      <c r="B332" t="s">
        <v>1009</v>
      </c>
      <c r="C332" t="s">
        <v>1010</v>
      </c>
      <c r="D332">
        <v>2300856</v>
      </c>
      <c r="E332">
        <v>2533316</v>
      </c>
      <c r="F332">
        <v>3.1379999999999999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2</v>
      </c>
      <c r="M332">
        <v>1</v>
      </c>
      <c r="N332">
        <v>1</v>
      </c>
      <c r="O332">
        <v>0</v>
      </c>
      <c r="P332">
        <v>0</v>
      </c>
      <c r="Q332">
        <v>0</v>
      </c>
      <c r="R332">
        <v>0</v>
      </c>
    </row>
    <row r="333" spans="1:18" x14ac:dyDescent="0.35">
      <c r="A333" t="s">
        <v>1011</v>
      </c>
      <c r="B333" t="s">
        <v>1012</v>
      </c>
      <c r="C333" t="s">
        <v>1013</v>
      </c>
      <c r="D333">
        <v>2190514</v>
      </c>
      <c r="E333">
        <v>2422975</v>
      </c>
      <c r="F333">
        <v>3.1379999999999999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2</v>
      </c>
      <c r="M333">
        <v>1</v>
      </c>
      <c r="N333">
        <v>1</v>
      </c>
      <c r="O333">
        <v>0</v>
      </c>
      <c r="P333">
        <v>0</v>
      </c>
      <c r="Q333">
        <v>0</v>
      </c>
      <c r="R333">
        <v>0</v>
      </c>
    </row>
    <row r="334" spans="1:18" x14ac:dyDescent="0.35">
      <c r="A334" t="s">
        <v>1014</v>
      </c>
      <c r="B334" t="s">
        <v>1015</v>
      </c>
      <c r="C334" t="s">
        <v>1016</v>
      </c>
      <c r="D334">
        <v>1777459</v>
      </c>
      <c r="E334">
        <v>2499461</v>
      </c>
      <c r="F334">
        <v>3.1379999999999999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2</v>
      </c>
      <c r="M334">
        <v>1</v>
      </c>
      <c r="N334">
        <v>1</v>
      </c>
      <c r="O334">
        <v>0</v>
      </c>
      <c r="P334">
        <v>0</v>
      </c>
      <c r="Q334">
        <v>0</v>
      </c>
      <c r="R334">
        <v>0</v>
      </c>
    </row>
    <row r="335" spans="1:18" x14ac:dyDescent="0.35">
      <c r="A335" t="s">
        <v>1017</v>
      </c>
      <c r="B335" t="s">
        <v>1018</v>
      </c>
      <c r="C335" t="s">
        <v>1019</v>
      </c>
      <c r="D335">
        <v>1829361</v>
      </c>
      <c r="E335">
        <v>2551359</v>
      </c>
      <c r="F335">
        <v>3.1379999999999999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2</v>
      </c>
      <c r="M335">
        <v>1</v>
      </c>
      <c r="N335">
        <v>1</v>
      </c>
      <c r="O335">
        <v>0</v>
      </c>
      <c r="P335">
        <v>0</v>
      </c>
      <c r="Q335">
        <v>0</v>
      </c>
      <c r="R335">
        <v>0</v>
      </c>
    </row>
    <row r="336" spans="1:18" x14ac:dyDescent="0.35">
      <c r="A336" t="s">
        <v>1020</v>
      </c>
      <c r="B336" t="s">
        <v>1021</v>
      </c>
      <c r="C336" t="s">
        <v>1022</v>
      </c>
      <c r="D336">
        <v>2218515</v>
      </c>
      <c r="E336">
        <v>2452025</v>
      </c>
      <c r="F336">
        <v>3.1379999999999999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2</v>
      </c>
      <c r="M336">
        <v>1</v>
      </c>
      <c r="N336">
        <v>1</v>
      </c>
      <c r="O336">
        <v>0</v>
      </c>
      <c r="P336">
        <v>0</v>
      </c>
      <c r="Q336">
        <v>0</v>
      </c>
      <c r="R336">
        <v>0</v>
      </c>
    </row>
    <row r="337" spans="1:18" x14ac:dyDescent="0.35">
      <c r="A337" t="s">
        <v>1023</v>
      </c>
      <c r="B337" t="s">
        <v>1024</v>
      </c>
      <c r="C337" t="s">
        <v>1025</v>
      </c>
      <c r="D337">
        <v>1550710</v>
      </c>
      <c r="E337">
        <v>1785269</v>
      </c>
      <c r="F337">
        <v>3.1379999999999999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2</v>
      </c>
      <c r="M337">
        <v>1</v>
      </c>
      <c r="N337">
        <v>1</v>
      </c>
      <c r="O337">
        <v>0</v>
      </c>
      <c r="P337">
        <v>0</v>
      </c>
      <c r="Q337">
        <v>0</v>
      </c>
      <c r="R337">
        <v>0</v>
      </c>
    </row>
    <row r="338" spans="1:18" x14ac:dyDescent="0.35">
      <c r="A338" t="s">
        <v>1026</v>
      </c>
      <c r="B338" t="s">
        <v>1027</v>
      </c>
      <c r="C338" t="s">
        <v>1028</v>
      </c>
      <c r="D338">
        <v>2271334</v>
      </c>
      <c r="E338">
        <v>2505893</v>
      </c>
      <c r="F338">
        <v>3.1379999999999999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2</v>
      </c>
      <c r="M338">
        <v>1</v>
      </c>
      <c r="N338">
        <v>1</v>
      </c>
      <c r="O338">
        <v>0</v>
      </c>
      <c r="P338">
        <v>0</v>
      </c>
      <c r="Q338">
        <v>0</v>
      </c>
      <c r="R338">
        <v>0</v>
      </c>
    </row>
    <row r="339" spans="1:18" x14ac:dyDescent="0.35">
      <c r="A339" t="s">
        <v>1029</v>
      </c>
      <c r="B339" t="s">
        <v>1030</v>
      </c>
      <c r="C339" t="s">
        <v>1031</v>
      </c>
      <c r="D339">
        <v>1551765</v>
      </c>
      <c r="E339">
        <v>1785275</v>
      </c>
      <c r="F339">
        <v>3.1379999999999999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2</v>
      </c>
      <c r="M339">
        <v>1</v>
      </c>
      <c r="N339">
        <v>1</v>
      </c>
      <c r="O339">
        <v>0</v>
      </c>
      <c r="P339">
        <v>0</v>
      </c>
      <c r="Q339">
        <v>0</v>
      </c>
      <c r="R339">
        <v>0</v>
      </c>
    </row>
    <row r="340" spans="1:18" x14ac:dyDescent="0.35">
      <c r="A340" t="s">
        <v>1032</v>
      </c>
      <c r="B340" t="s">
        <v>1033</v>
      </c>
      <c r="C340" t="s">
        <v>1034</v>
      </c>
      <c r="D340">
        <v>1551763</v>
      </c>
      <c r="E340">
        <v>1785273</v>
      </c>
      <c r="F340">
        <v>3.1379999999999999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2</v>
      </c>
      <c r="M340">
        <v>1</v>
      </c>
      <c r="N340">
        <v>1</v>
      </c>
      <c r="O340">
        <v>0</v>
      </c>
      <c r="P340">
        <v>0</v>
      </c>
      <c r="Q340">
        <v>0</v>
      </c>
      <c r="R340">
        <v>0</v>
      </c>
    </row>
    <row r="341" spans="1:18" x14ac:dyDescent="0.35">
      <c r="A341" t="s">
        <v>1035</v>
      </c>
      <c r="B341" t="s">
        <v>1036</v>
      </c>
      <c r="C341" t="s">
        <v>1037</v>
      </c>
      <c r="D341">
        <v>1519568</v>
      </c>
      <c r="E341">
        <v>1752029</v>
      </c>
      <c r="F341">
        <v>3.1379999999999999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2</v>
      </c>
      <c r="M341">
        <v>1</v>
      </c>
      <c r="N341">
        <v>1</v>
      </c>
      <c r="O341">
        <v>0</v>
      </c>
      <c r="P341">
        <v>0</v>
      </c>
      <c r="Q341">
        <v>0</v>
      </c>
      <c r="R341">
        <v>0</v>
      </c>
    </row>
    <row r="342" spans="1:18" x14ac:dyDescent="0.35">
      <c r="A342" t="s">
        <v>1038</v>
      </c>
      <c r="B342" t="s">
        <v>1039</v>
      </c>
      <c r="C342" t="s">
        <v>1040</v>
      </c>
      <c r="D342">
        <v>2191565</v>
      </c>
      <c r="E342">
        <v>2424025</v>
      </c>
      <c r="F342">
        <v>3.1379999999999999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2</v>
      </c>
      <c r="M342">
        <v>1</v>
      </c>
      <c r="N342">
        <v>1</v>
      </c>
      <c r="O342">
        <v>0</v>
      </c>
      <c r="P342">
        <v>0</v>
      </c>
      <c r="Q342">
        <v>0</v>
      </c>
      <c r="R342">
        <v>0</v>
      </c>
    </row>
    <row r="343" spans="1:18" x14ac:dyDescent="0.35">
      <c r="A343" t="s">
        <v>1041</v>
      </c>
      <c r="B343" t="s">
        <v>1042</v>
      </c>
      <c r="C343" t="s">
        <v>1043</v>
      </c>
      <c r="D343">
        <v>2190517</v>
      </c>
      <c r="E343">
        <v>2424027</v>
      </c>
      <c r="F343">
        <v>3.1379999999999999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2</v>
      </c>
      <c r="M343">
        <v>1</v>
      </c>
      <c r="N343">
        <v>1</v>
      </c>
      <c r="O343">
        <v>0</v>
      </c>
      <c r="P343">
        <v>0</v>
      </c>
      <c r="Q343">
        <v>0</v>
      </c>
      <c r="R343">
        <v>0</v>
      </c>
    </row>
    <row r="344" spans="1:18" x14ac:dyDescent="0.35">
      <c r="A344" t="s">
        <v>1044</v>
      </c>
      <c r="B344" t="s">
        <v>1045</v>
      </c>
      <c r="C344" t="s">
        <v>1046</v>
      </c>
      <c r="D344">
        <v>1519572</v>
      </c>
      <c r="E344">
        <v>1752033</v>
      </c>
      <c r="F344">
        <v>3.1379999999999999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2</v>
      </c>
      <c r="M344">
        <v>1</v>
      </c>
      <c r="N344">
        <v>1</v>
      </c>
      <c r="O344">
        <v>0</v>
      </c>
      <c r="P344">
        <v>0</v>
      </c>
      <c r="Q344">
        <v>0</v>
      </c>
      <c r="R344">
        <v>0</v>
      </c>
    </row>
    <row r="345" spans="1:18" x14ac:dyDescent="0.35">
      <c r="A345" t="s">
        <v>1047</v>
      </c>
      <c r="B345" t="s">
        <v>1048</v>
      </c>
      <c r="C345" t="s">
        <v>1049</v>
      </c>
      <c r="D345">
        <v>2241472</v>
      </c>
      <c r="E345">
        <v>2474982</v>
      </c>
      <c r="F345">
        <v>3.1379999999999999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2</v>
      </c>
      <c r="M345">
        <v>1</v>
      </c>
      <c r="N345">
        <v>1</v>
      </c>
      <c r="O345">
        <v>0</v>
      </c>
      <c r="P345">
        <v>0</v>
      </c>
      <c r="Q345">
        <v>0</v>
      </c>
      <c r="R345">
        <v>0</v>
      </c>
    </row>
    <row r="346" spans="1:18" x14ac:dyDescent="0.35">
      <c r="A346" t="s">
        <v>1050</v>
      </c>
      <c r="B346" t="s">
        <v>1051</v>
      </c>
      <c r="C346" t="s">
        <v>1052</v>
      </c>
      <c r="D346">
        <v>2271334</v>
      </c>
      <c r="E346">
        <v>2504844</v>
      </c>
      <c r="F346">
        <v>3.1379999999999999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2</v>
      </c>
      <c r="M346">
        <v>1</v>
      </c>
      <c r="N346">
        <v>1</v>
      </c>
      <c r="O346">
        <v>0</v>
      </c>
      <c r="P346">
        <v>0</v>
      </c>
      <c r="Q346">
        <v>0</v>
      </c>
      <c r="R346">
        <v>0</v>
      </c>
    </row>
    <row r="347" spans="1:18" x14ac:dyDescent="0.35">
      <c r="A347" t="s">
        <v>1053</v>
      </c>
      <c r="B347" t="s">
        <v>1054</v>
      </c>
      <c r="C347" t="s">
        <v>1055</v>
      </c>
      <c r="D347">
        <v>2189465</v>
      </c>
      <c r="E347">
        <v>2422975</v>
      </c>
      <c r="F347">
        <v>3.1379999999999999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2</v>
      </c>
      <c r="M347">
        <v>1</v>
      </c>
      <c r="N347">
        <v>1</v>
      </c>
      <c r="O347">
        <v>0</v>
      </c>
      <c r="P347">
        <v>0</v>
      </c>
      <c r="Q347">
        <v>0</v>
      </c>
      <c r="R347">
        <v>0</v>
      </c>
    </row>
    <row r="348" spans="1:18" x14ac:dyDescent="0.35">
      <c r="A348" t="s">
        <v>1056</v>
      </c>
      <c r="B348" t="s">
        <v>1057</v>
      </c>
      <c r="C348" t="s">
        <v>1058</v>
      </c>
      <c r="D348">
        <v>2273709</v>
      </c>
      <c r="E348">
        <v>2506170</v>
      </c>
      <c r="F348">
        <v>3.1379999999999999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2</v>
      </c>
      <c r="M348">
        <v>1</v>
      </c>
      <c r="N348">
        <v>1</v>
      </c>
      <c r="O348">
        <v>0</v>
      </c>
      <c r="P348">
        <v>0</v>
      </c>
      <c r="Q348">
        <v>0</v>
      </c>
      <c r="R348">
        <v>0</v>
      </c>
    </row>
    <row r="349" spans="1:18" x14ac:dyDescent="0.35">
      <c r="A349" t="s">
        <v>1059</v>
      </c>
      <c r="B349" t="s">
        <v>1060</v>
      </c>
      <c r="C349" t="s">
        <v>1061</v>
      </c>
      <c r="D349">
        <v>2272659</v>
      </c>
      <c r="E349">
        <v>2505120</v>
      </c>
      <c r="F349">
        <v>3.1379999999999999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2</v>
      </c>
      <c r="M349">
        <v>1</v>
      </c>
      <c r="N349">
        <v>1</v>
      </c>
      <c r="O349">
        <v>0</v>
      </c>
      <c r="P349">
        <v>0</v>
      </c>
      <c r="Q349">
        <v>0</v>
      </c>
      <c r="R349">
        <v>0</v>
      </c>
    </row>
    <row r="350" spans="1:18" x14ac:dyDescent="0.35">
      <c r="A350" t="s">
        <v>1062</v>
      </c>
      <c r="B350" t="s">
        <v>1063</v>
      </c>
      <c r="C350" t="s">
        <v>1064</v>
      </c>
      <c r="D350">
        <v>2166216</v>
      </c>
      <c r="E350">
        <v>2398677</v>
      </c>
      <c r="F350">
        <v>3.1379999999999999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2</v>
      </c>
      <c r="M350">
        <v>1</v>
      </c>
      <c r="N350">
        <v>1</v>
      </c>
      <c r="O350">
        <v>0</v>
      </c>
      <c r="P350">
        <v>0</v>
      </c>
      <c r="Q350">
        <v>0</v>
      </c>
      <c r="R350">
        <v>0</v>
      </c>
    </row>
    <row r="351" spans="1:18" x14ac:dyDescent="0.35">
      <c r="A351" t="s">
        <v>1065</v>
      </c>
      <c r="B351" t="s">
        <v>1066</v>
      </c>
      <c r="C351" t="s">
        <v>1067</v>
      </c>
      <c r="D351">
        <v>1601438</v>
      </c>
      <c r="E351">
        <v>1833899</v>
      </c>
      <c r="F351">
        <v>3.1379999999999999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2</v>
      </c>
      <c r="M351">
        <v>1</v>
      </c>
      <c r="N351">
        <v>1</v>
      </c>
      <c r="O351">
        <v>0</v>
      </c>
      <c r="P351">
        <v>0</v>
      </c>
      <c r="Q351">
        <v>0</v>
      </c>
      <c r="R351">
        <v>0</v>
      </c>
    </row>
    <row r="352" spans="1:18" x14ac:dyDescent="0.35">
      <c r="A352" t="s">
        <v>1068</v>
      </c>
      <c r="B352" t="s">
        <v>1069</v>
      </c>
      <c r="C352" t="s">
        <v>1070</v>
      </c>
      <c r="D352">
        <v>2219722</v>
      </c>
      <c r="E352">
        <v>2452183</v>
      </c>
      <c r="F352">
        <v>3.1379999999999999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2</v>
      </c>
      <c r="M352">
        <v>1</v>
      </c>
      <c r="N352">
        <v>1</v>
      </c>
      <c r="O352">
        <v>0</v>
      </c>
      <c r="P352">
        <v>0</v>
      </c>
      <c r="Q352">
        <v>0</v>
      </c>
      <c r="R352">
        <v>0</v>
      </c>
    </row>
    <row r="353" spans="1:18" x14ac:dyDescent="0.35">
      <c r="A353" t="s">
        <v>1071</v>
      </c>
      <c r="B353" t="s">
        <v>1072</v>
      </c>
      <c r="C353" t="s">
        <v>1073</v>
      </c>
      <c r="D353">
        <v>1145107</v>
      </c>
      <c r="E353">
        <v>2477087</v>
      </c>
      <c r="F353">
        <v>3.1379999999999999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2</v>
      </c>
      <c r="M353">
        <v>1</v>
      </c>
      <c r="N353">
        <v>1</v>
      </c>
      <c r="O353">
        <v>0</v>
      </c>
      <c r="P353">
        <v>0</v>
      </c>
      <c r="Q353">
        <v>0</v>
      </c>
      <c r="R353">
        <v>0</v>
      </c>
    </row>
    <row r="354" spans="1:18" x14ac:dyDescent="0.35">
      <c r="A354" t="s">
        <v>1074</v>
      </c>
      <c r="B354" t="s">
        <v>1075</v>
      </c>
      <c r="C354" t="s">
        <v>1076</v>
      </c>
      <c r="D354">
        <v>1129165</v>
      </c>
      <c r="E354">
        <v>1131802</v>
      </c>
      <c r="F354">
        <v>1.0683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</row>
    <row r="355" spans="1:18" x14ac:dyDescent="0.35">
      <c r="A355" t="s">
        <v>1077</v>
      </c>
      <c r="B355" t="s">
        <v>1078</v>
      </c>
      <c r="C355" t="s">
        <v>1079</v>
      </c>
      <c r="D355">
        <v>2268306</v>
      </c>
      <c r="E355">
        <v>2331004</v>
      </c>
      <c r="F355">
        <v>2.0855000000000001</v>
      </c>
      <c r="G355">
        <v>0</v>
      </c>
      <c r="H355">
        <v>1</v>
      </c>
      <c r="I355">
        <v>0</v>
      </c>
      <c r="J355">
        <v>0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</row>
    <row r="356" spans="1:18" x14ac:dyDescent="0.35">
      <c r="A356" t="s">
        <v>1080</v>
      </c>
      <c r="B356" t="s">
        <v>1081</v>
      </c>
      <c r="C356" t="s">
        <v>1082</v>
      </c>
      <c r="D356">
        <v>1684841</v>
      </c>
      <c r="E356">
        <v>3820577</v>
      </c>
      <c r="F356">
        <v>6.1409000000000002</v>
      </c>
      <c r="G356">
        <v>1</v>
      </c>
      <c r="H356">
        <v>0</v>
      </c>
      <c r="I356">
        <v>0</v>
      </c>
      <c r="J356">
        <v>1</v>
      </c>
      <c r="K356">
        <v>0</v>
      </c>
      <c r="L356">
        <v>1</v>
      </c>
      <c r="M356">
        <v>1</v>
      </c>
      <c r="N356">
        <v>1</v>
      </c>
      <c r="O356">
        <v>2</v>
      </c>
      <c r="P356">
        <v>0</v>
      </c>
      <c r="Q356">
        <v>0</v>
      </c>
      <c r="R356">
        <v>0</v>
      </c>
    </row>
    <row r="357" spans="1:18" x14ac:dyDescent="0.35">
      <c r="A357" t="s">
        <v>1083</v>
      </c>
      <c r="B357" t="s">
        <v>1084</v>
      </c>
      <c r="C357" t="s">
        <v>1085</v>
      </c>
      <c r="D357">
        <v>1490864</v>
      </c>
      <c r="E357">
        <v>1924967</v>
      </c>
      <c r="F357">
        <v>3.1379999999999999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2</v>
      </c>
      <c r="M357">
        <v>1</v>
      </c>
      <c r="N357">
        <v>1</v>
      </c>
      <c r="O357">
        <v>0</v>
      </c>
      <c r="P357">
        <v>0</v>
      </c>
      <c r="Q357">
        <v>0</v>
      </c>
      <c r="R357">
        <v>0</v>
      </c>
    </row>
    <row r="358" spans="1:18" x14ac:dyDescent="0.35">
      <c r="A358" t="s">
        <v>1086</v>
      </c>
      <c r="B358" t="s">
        <v>1087</v>
      </c>
      <c r="C358" t="s">
        <v>1088</v>
      </c>
      <c r="D358">
        <v>1186550</v>
      </c>
      <c r="E358">
        <v>2508642</v>
      </c>
      <c r="F358">
        <v>4.1280999999999999</v>
      </c>
      <c r="G358">
        <v>1</v>
      </c>
      <c r="H358">
        <v>0</v>
      </c>
      <c r="I358">
        <v>1</v>
      </c>
      <c r="J358">
        <v>1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1</v>
      </c>
      <c r="Q358">
        <v>1</v>
      </c>
      <c r="R358">
        <v>1</v>
      </c>
    </row>
    <row r="359" spans="1:18" x14ac:dyDescent="0.35">
      <c r="A359" t="s">
        <v>1089</v>
      </c>
      <c r="B359" t="s">
        <v>1090</v>
      </c>
      <c r="C359" t="s">
        <v>1091</v>
      </c>
      <c r="D359">
        <v>134889</v>
      </c>
      <c r="E359">
        <v>1210572</v>
      </c>
      <c r="F359">
        <v>3.1173999999999999</v>
      </c>
      <c r="G359">
        <v>1</v>
      </c>
      <c r="H359">
        <v>0</v>
      </c>
      <c r="I359">
        <v>0</v>
      </c>
      <c r="J359">
        <v>1</v>
      </c>
      <c r="K359">
        <v>0</v>
      </c>
      <c r="L359">
        <v>1</v>
      </c>
      <c r="M359">
        <v>0</v>
      </c>
      <c r="N359">
        <v>0</v>
      </c>
      <c r="O359">
        <v>0</v>
      </c>
      <c r="P359">
        <v>1</v>
      </c>
      <c r="Q359">
        <v>1</v>
      </c>
      <c r="R359">
        <v>1</v>
      </c>
    </row>
    <row r="360" spans="1:18" x14ac:dyDescent="0.35">
      <c r="A360" t="s">
        <v>1092</v>
      </c>
      <c r="B360" t="s">
        <v>1093</v>
      </c>
      <c r="C360" t="s">
        <v>1094</v>
      </c>
      <c r="D360">
        <v>1338082</v>
      </c>
      <c r="E360">
        <v>1527076</v>
      </c>
      <c r="F360">
        <v>3.1139999999999999</v>
      </c>
      <c r="G360">
        <v>1</v>
      </c>
      <c r="H360">
        <v>0</v>
      </c>
      <c r="I360">
        <v>0</v>
      </c>
      <c r="J360">
        <v>1</v>
      </c>
      <c r="K360">
        <v>0</v>
      </c>
      <c r="L360">
        <v>1</v>
      </c>
      <c r="M360">
        <v>0</v>
      </c>
      <c r="N360">
        <v>0</v>
      </c>
      <c r="O360">
        <v>0</v>
      </c>
      <c r="P360">
        <v>1</v>
      </c>
      <c r="Q360">
        <v>1</v>
      </c>
      <c r="R360">
        <v>1</v>
      </c>
    </row>
    <row r="361" spans="1:18" x14ac:dyDescent="0.35">
      <c r="A361" t="s">
        <v>1095</v>
      </c>
      <c r="B361" t="s">
        <v>1096</v>
      </c>
      <c r="C361" t="s">
        <v>1097</v>
      </c>
      <c r="D361">
        <v>1127360</v>
      </c>
      <c r="E361">
        <v>1807399</v>
      </c>
      <c r="F361">
        <v>7.1816000000000004</v>
      </c>
      <c r="G361">
        <v>1</v>
      </c>
      <c r="H361">
        <v>1</v>
      </c>
      <c r="I361">
        <v>1</v>
      </c>
      <c r="J361">
        <v>1</v>
      </c>
      <c r="K361">
        <v>0</v>
      </c>
      <c r="L361">
        <v>1</v>
      </c>
      <c r="M361">
        <v>0</v>
      </c>
      <c r="N361">
        <v>0</v>
      </c>
      <c r="O361">
        <v>0</v>
      </c>
      <c r="P361">
        <v>2</v>
      </c>
      <c r="Q361">
        <v>2</v>
      </c>
      <c r="R361">
        <v>2</v>
      </c>
    </row>
    <row r="362" spans="1:18" x14ac:dyDescent="0.35">
      <c r="A362" t="s">
        <v>1098</v>
      </c>
      <c r="B362" t="s">
        <v>1099</v>
      </c>
      <c r="C362" t="s">
        <v>1100</v>
      </c>
      <c r="D362">
        <v>230926</v>
      </c>
      <c r="E362">
        <v>452112</v>
      </c>
      <c r="F362">
        <v>3.1168999999999998</v>
      </c>
      <c r="G362">
        <v>1</v>
      </c>
      <c r="H362">
        <v>0</v>
      </c>
      <c r="I362">
        <v>0</v>
      </c>
      <c r="J362">
        <v>1</v>
      </c>
      <c r="K362">
        <v>0</v>
      </c>
      <c r="L362">
        <v>1</v>
      </c>
      <c r="M362">
        <v>0</v>
      </c>
      <c r="N362">
        <v>0</v>
      </c>
      <c r="O362">
        <v>0</v>
      </c>
      <c r="P362">
        <v>1</v>
      </c>
      <c r="Q362">
        <v>1</v>
      </c>
      <c r="R362">
        <v>1</v>
      </c>
    </row>
    <row r="363" spans="1:18" x14ac:dyDescent="0.35">
      <c r="A363" t="s">
        <v>1101</v>
      </c>
      <c r="B363" t="s">
        <v>1102</v>
      </c>
      <c r="C363" t="s">
        <v>1103</v>
      </c>
      <c r="D363">
        <v>442964</v>
      </c>
      <c r="E363">
        <v>4087012</v>
      </c>
      <c r="F363">
        <v>3.1078999999999999</v>
      </c>
      <c r="G363">
        <v>1</v>
      </c>
      <c r="H363">
        <v>0</v>
      </c>
      <c r="I363">
        <v>0</v>
      </c>
      <c r="J363">
        <v>1</v>
      </c>
      <c r="K363">
        <v>0</v>
      </c>
      <c r="L363">
        <v>1</v>
      </c>
      <c r="M363">
        <v>0</v>
      </c>
      <c r="N363">
        <v>0</v>
      </c>
      <c r="O363">
        <v>1</v>
      </c>
      <c r="P363">
        <v>0</v>
      </c>
      <c r="Q363">
        <v>0</v>
      </c>
      <c r="R363">
        <v>0</v>
      </c>
    </row>
    <row r="364" spans="1:18" x14ac:dyDescent="0.35">
      <c r="A364" t="s">
        <v>1104</v>
      </c>
      <c r="B364" t="s">
        <v>1105</v>
      </c>
      <c r="C364" t="s">
        <v>1106</v>
      </c>
      <c r="D364">
        <v>3544557</v>
      </c>
      <c r="E364">
        <v>3548381</v>
      </c>
      <c r="F364">
        <v>2.0842000000000001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1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</row>
    <row r="365" spans="1:18" x14ac:dyDescent="0.35">
      <c r="A365" t="s">
        <v>1107</v>
      </c>
      <c r="B365" t="s">
        <v>1108</v>
      </c>
      <c r="C365" t="s">
        <v>1109</v>
      </c>
      <c r="D365">
        <v>381306</v>
      </c>
      <c r="E365">
        <v>4228760</v>
      </c>
      <c r="F365">
        <v>5.1539000000000001</v>
      </c>
      <c r="G365">
        <v>0</v>
      </c>
      <c r="H365">
        <v>0</v>
      </c>
      <c r="I365">
        <v>2</v>
      </c>
      <c r="J365">
        <v>0</v>
      </c>
      <c r="K365">
        <v>0</v>
      </c>
      <c r="L365">
        <v>2</v>
      </c>
      <c r="M365">
        <v>1</v>
      </c>
      <c r="N365">
        <v>0</v>
      </c>
      <c r="O365">
        <v>0</v>
      </c>
      <c r="P365">
        <v>0</v>
      </c>
      <c r="Q365">
        <v>0</v>
      </c>
      <c r="R365">
        <v>0</v>
      </c>
    </row>
    <row r="366" spans="1:18" x14ac:dyDescent="0.35">
      <c r="A366" t="s">
        <v>1110</v>
      </c>
      <c r="B366" t="s">
        <v>1111</v>
      </c>
      <c r="C366" t="s">
        <v>1112</v>
      </c>
      <c r="D366">
        <v>1832741</v>
      </c>
      <c r="E366">
        <v>1835402</v>
      </c>
      <c r="F366">
        <v>1.0521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</row>
    <row r="367" spans="1:18" x14ac:dyDescent="0.35">
      <c r="A367" t="s">
        <v>1113</v>
      </c>
      <c r="B367" t="s">
        <v>1114</v>
      </c>
      <c r="C367" t="s">
        <v>1115</v>
      </c>
      <c r="D367">
        <v>1730727</v>
      </c>
      <c r="E367">
        <v>1735993</v>
      </c>
      <c r="F367">
        <v>2.1103999999999998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2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</row>
    <row r="368" spans="1:18" x14ac:dyDescent="0.35">
      <c r="A368" t="s">
        <v>1116</v>
      </c>
      <c r="B368" t="s">
        <v>1117</v>
      </c>
      <c r="C368" t="s">
        <v>1118</v>
      </c>
      <c r="D368">
        <v>1821872</v>
      </c>
      <c r="E368">
        <v>4107898</v>
      </c>
      <c r="F368">
        <v>3.1444000000000001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2</v>
      </c>
      <c r="M368">
        <v>1</v>
      </c>
      <c r="N368">
        <v>1</v>
      </c>
      <c r="O368">
        <v>0</v>
      </c>
      <c r="P368">
        <v>0</v>
      </c>
      <c r="Q368">
        <v>0</v>
      </c>
      <c r="R368">
        <v>0</v>
      </c>
    </row>
    <row r="369" spans="1:18" x14ac:dyDescent="0.35">
      <c r="A369" t="s">
        <v>1119</v>
      </c>
      <c r="B369" t="s">
        <v>1120</v>
      </c>
      <c r="C369" t="s">
        <v>1121</v>
      </c>
      <c r="D369">
        <v>1854076</v>
      </c>
      <c r="E369">
        <v>4095542</v>
      </c>
      <c r="F369">
        <v>3.1434000000000002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2</v>
      </c>
      <c r="M369">
        <v>1</v>
      </c>
      <c r="N369">
        <v>1</v>
      </c>
      <c r="O369">
        <v>0</v>
      </c>
      <c r="P369">
        <v>0</v>
      </c>
      <c r="Q369">
        <v>0</v>
      </c>
      <c r="R369">
        <v>0</v>
      </c>
    </row>
    <row r="370" spans="1:18" x14ac:dyDescent="0.35">
      <c r="A370" t="s">
        <v>1122</v>
      </c>
      <c r="B370" t="s">
        <v>1123</v>
      </c>
      <c r="C370" t="s">
        <v>1124</v>
      </c>
      <c r="D370">
        <v>1836726</v>
      </c>
      <c r="E370">
        <v>4115397</v>
      </c>
      <c r="F370">
        <v>3.1444000000000001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2</v>
      </c>
      <c r="M370">
        <v>1</v>
      </c>
      <c r="N370">
        <v>1</v>
      </c>
      <c r="O370">
        <v>0</v>
      </c>
      <c r="P370">
        <v>0</v>
      </c>
      <c r="Q370">
        <v>0</v>
      </c>
      <c r="R370">
        <v>0</v>
      </c>
    </row>
    <row r="371" spans="1:18" x14ac:dyDescent="0.35">
      <c r="A371" t="s">
        <v>1125</v>
      </c>
      <c r="B371" t="s">
        <v>1126</v>
      </c>
      <c r="C371" t="s">
        <v>1127</v>
      </c>
      <c r="D371">
        <v>85316</v>
      </c>
      <c r="E371">
        <v>1108599</v>
      </c>
      <c r="F371">
        <v>3.1173999999999999</v>
      </c>
      <c r="G371">
        <v>1</v>
      </c>
      <c r="H371">
        <v>0</v>
      </c>
      <c r="I371">
        <v>0</v>
      </c>
      <c r="J371">
        <v>1</v>
      </c>
      <c r="K371">
        <v>0</v>
      </c>
      <c r="L371">
        <v>1</v>
      </c>
      <c r="M371">
        <v>0</v>
      </c>
      <c r="N371">
        <v>0</v>
      </c>
      <c r="O371">
        <v>0</v>
      </c>
      <c r="P371">
        <v>1</v>
      </c>
      <c r="Q371">
        <v>1</v>
      </c>
      <c r="R371">
        <v>1</v>
      </c>
    </row>
    <row r="372" spans="1:18" x14ac:dyDescent="0.35">
      <c r="A372" t="s">
        <v>1128</v>
      </c>
      <c r="B372" t="s">
        <v>1129</v>
      </c>
      <c r="C372" t="s">
        <v>1130</v>
      </c>
      <c r="D372">
        <v>2189461</v>
      </c>
      <c r="E372">
        <v>2426508</v>
      </c>
      <c r="F372">
        <v>3.1379999999999999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2</v>
      </c>
      <c r="M372">
        <v>1</v>
      </c>
      <c r="N372">
        <v>1</v>
      </c>
      <c r="O372">
        <v>0</v>
      </c>
      <c r="P372">
        <v>0</v>
      </c>
      <c r="Q372">
        <v>0</v>
      </c>
      <c r="R372">
        <v>0</v>
      </c>
    </row>
    <row r="373" spans="1:18" x14ac:dyDescent="0.35">
      <c r="A373" t="s">
        <v>1131</v>
      </c>
      <c r="B373" t="s">
        <v>1132</v>
      </c>
      <c r="C373" t="s">
        <v>1133</v>
      </c>
      <c r="D373">
        <v>2270250</v>
      </c>
      <c r="E373">
        <v>2514123</v>
      </c>
      <c r="F373">
        <v>3.1379999999999999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2</v>
      </c>
      <c r="M373">
        <v>1</v>
      </c>
      <c r="N373">
        <v>1</v>
      </c>
      <c r="O373">
        <v>0</v>
      </c>
      <c r="P373">
        <v>0</v>
      </c>
      <c r="Q373">
        <v>0</v>
      </c>
      <c r="R373">
        <v>0</v>
      </c>
    </row>
    <row r="374" spans="1:18" x14ac:dyDescent="0.35">
      <c r="A374" t="s">
        <v>1134</v>
      </c>
      <c r="B374" t="s">
        <v>1135</v>
      </c>
      <c r="C374" t="s">
        <v>1136</v>
      </c>
      <c r="D374">
        <v>66839</v>
      </c>
      <c r="E374">
        <v>299296</v>
      </c>
      <c r="F374">
        <v>3.1379999999999999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2</v>
      </c>
      <c r="M374">
        <v>1</v>
      </c>
      <c r="N374">
        <v>1</v>
      </c>
      <c r="O374">
        <v>0</v>
      </c>
      <c r="P374">
        <v>0</v>
      </c>
      <c r="Q374">
        <v>0</v>
      </c>
      <c r="R374">
        <v>0</v>
      </c>
    </row>
    <row r="375" spans="1:18" x14ac:dyDescent="0.35">
      <c r="A375" t="s">
        <v>1137</v>
      </c>
      <c r="B375" t="s">
        <v>1138</v>
      </c>
      <c r="C375" t="s">
        <v>1139</v>
      </c>
      <c r="D375">
        <v>1971333</v>
      </c>
      <c r="E375">
        <v>2203794</v>
      </c>
      <c r="F375">
        <v>3.1379999999999999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2</v>
      </c>
      <c r="M375">
        <v>1</v>
      </c>
      <c r="N375">
        <v>1</v>
      </c>
      <c r="O375">
        <v>0</v>
      </c>
      <c r="P375">
        <v>0</v>
      </c>
      <c r="Q375">
        <v>0</v>
      </c>
      <c r="R375">
        <v>0</v>
      </c>
    </row>
    <row r="376" spans="1:18" x14ac:dyDescent="0.35">
      <c r="A376" t="s">
        <v>1140</v>
      </c>
      <c r="B376" t="s">
        <v>1141</v>
      </c>
      <c r="C376" t="s">
        <v>1142</v>
      </c>
      <c r="D376">
        <v>565060</v>
      </c>
      <c r="E376">
        <v>1287949</v>
      </c>
      <c r="F376">
        <v>3.1379999999999999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2</v>
      </c>
      <c r="M376">
        <v>1</v>
      </c>
      <c r="N376">
        <v>1</v>
      </c>
      <c r="O376">
        <v>0</v>
      </c>
      <c r="P376">
        <v>0</v>
      </c>
      <c r="Q376">
        <v>0</v>
      </c>
      <c r="R376">
        <v>0</v>
      </c>
    </row>
    <row r="377" spans="1:18" x14ac:dyDescent="0.35">
      <c r="A377" t="s">
        <v>1143</v>
      </c>
      <c r="B377" t="s">
        <v>1144</v>
      </c>
      <c r="C377" t="s">
        <v>1145</v>
      </c>
      <c r="D377">
        <v>2008861</v>
      </c>
      <c r="E377">
        <v>2332908</v>
      </c>
      <c r="F377">
        <v>3.1379999999999999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2</v>
      </c>
      <c r="M377">
        <v>1</v>
      </c>
      <c r="N377">
        <v>1</v>
      </c>
      <c r="O377">
        <v>0</v>
      </c>
      <c r="P377">
        <v>0</v>
      </c>
      <c r="Q377">
        <v>0</v>
      </c>
      <c r="R377">
        <v>0</v>
      </c>
    </row>
    <row r="378" spans="1:18" x14ac:dyDescent="0.35">
      <c r="A378" t="s">
        <v>1146</v>
      </c>
      <c r="B378" t="s">
        <v>1147</v>
      </c>
      <c r="C378" t="s">
        <v>1148</v>
      </c>
      <c r="D378">
        <v>1807645</v>
      </c>
      <c r="E378">
        <v>2529493</v>
      </c>
      <c r="F378">
        <v>3.1379999999999999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2</v>
      </c>
      <c r="M378">
        <v>1</v>
      </c>
      <c r="N378">
        <v>1</v>
      </c>
      <c r="O378">
        <v>0</v>
      </c>
      <c r="P378">
        <v>0</v>
      </c>
      <c r="Q378">
        <v>0</v>
      </c>
      <c r="R378">
        <v>0</v>
      </c>
    </row>
    <row r="379" spans="1:18" x14ac:dyDescent="0.35">
      <c r="A379" t="s">
        <v>1149</v>
      </c>
      <c r="B379" t="s">
        <v>1150</v>
      </c>
      <c r="C379" t="s">
        <v>1151</v>
      </c>
      <c r="D379">
        <v>3400274</v>
      </c>
      <c r="E379">
        <v>3405378</v>
      </c>
      <c r="F379">
        <v>3.1259000000000001</v>
      </c>
      <c r="G379">
        <v>1</v>
      </c>
      <c r="H379">
        <v>0</v>
      </c>
      <c r="I379">
        <v>0</v>
      </c>
      <c r="J379">
        <v>1</v>
      </c>
      <c r="K379">
        <v>0</v>
      </c>
      <c r="L379">
        <v>1</v>
      </c>
      <c r="M379">
        <v>0</v>
      </c>
      <c r="N379">
        <v>0</v>
      </c>
      <c r="O379">
        <v>0</v>
      </c>
      <c r="P379">
        <v>1</v>
      </c>
      <c r="Q379">
        <v>1</v>
      </c>
      <c r="R379">
        <v>1</v>
      </c>
    </row>
    <row r="380" spans="1:18" x14ac:dyDescent="0.35">
      <c r="A380" t="s">
        <v>1152</v>
      </c>
      <c r="B380" t="s">
        <v>1153</v>
      </c>
      <c r="C380" t="s">
        <v>1154</v>
      </c>
      <c r="D380">
        <v>2638975</v>
      </c>
      <c r="E380">
        <v>2642717</v>
      </c>
      <c r="F380">
        <v>2.0991</v>
      </c>
      <c r="G380">
        <v>1</v>
      </c>
      <c r="H380">
        <v>0</v>
      </c>
      <c r="I380">
        <v>0</v>
      </c>
      <c r="J380">
        <v>1</v>
      </c>
      <c r="K380">
        <v>0</v>
      </c>
      <c r="L380">
        <v>1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</row>
    <row r="381" spans="1:18" x14ac:dyDescent="0.35">
      <c r="A381" t="s">
        <v>1155</v>
      </c>
      <c r="B381" t="s">
        <v>1156</v>
      </c>
      <c r="C381" t="s">
        <v>1157</v>
      </c>
      <c r="D381">
        <v>2505412</v>
      </c>
      <c r="E381">
        <v>2509151</v>
      </c>
      <c r="F381">
        <v>2.0983000000000001</v>
      </c>
      <c r="G381">
        <v>1</v>
      </c>
      <c r="H381">
        <v>0</v>
      </c>
      <c r="I381">
        <v>0</v>
      </c>
      <c r="J381">
        <v>1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</row>
    <row r="382" spans="1:18" x14ac:dyDescent="0.35">
      <c r="A382" t="s">
        <v>1158</v>
      </c>
      <c r="B382" t="s">
        <v>1159</v>
      </c>
      <c r="C382" t="s">
        <v>1160</v>
      </c>
      <c r="D382">
        <v>2521748</v>
      </c>
      <c r="E382">
        <v>2525487</v>
      </c>
      <c r="F382">
        <v>2.0983999999999998</v>
      </c>
      <c r="G382">
        <v>1</v>
      </c>
      <c r="H382">
        <v>0</v>
      </c>
      <c r="I382">
        <v>0</v>
      </c>
      <c r="J382">
        <v>1</v>
      </c>
      <c r="K382">
        <v>0</v>
      </c>
      <c r="L382">
        <v>1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</row>
    <row r="383" spans="1:18" x14ac:dyDescent="0.35">
      <c r="A383" t="s">
        <v>1161</v>
      </c>
      <c r="B383" t="s">
        <v>1162</v>
      </c>
      <c r="C383" t="s">
        <v>1163</v>
      </c>
      <c r="D383">
        <v>1353082</v>
      </c>
      <c r="E383">
        <v>1436371</v>
      </c>
      <c r="F383">
        <v>3.1423999999999999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2</v>
      </c>
      <c r="M383">
        <v>1</v>
      </c>
      <c r="N383">
        <v>1</v>
      </c>
      <c r="O383">
        <v>0</v>
      </c>
      <c r="P383">
        <v>0</v>
      </c>
      <c r="Q383">
        <v>0</v>
      </c>
      <c r="R383">
        <v>0</v>
      </c>
    </row>
    <row r="384" spans="1:18" x14ac:dyDescent="0.35">
      <c r="A384" t="s">
        <v>1164</v>
      </c>
      <c r="B384" t="s">
        <v>1165</v>
      </c>
      <c r="C384" t="s">
        <v>1166</v>
      </c>
      <c r="D384">
        <v>3429765</v>
      </c>
      <c r="E384">
        <v>3521570</v>
      </c>
      <c r="F384">
        <v>2.0863999999999998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</v>
      </c>
      <c r="M384">
        <v>1</v>
      </c>
      <c r="N384">
        <v>1</v>
      </c>
      <c r="O384">
        <v>0</v>
      </c>
      <c r="P384">
        <v>0</v>
      </c>
      <c r="Q384">
        <v>0</v>
      </c>
      <c r="R384">
        <v>0</v>
      </c>
    </row>
    <row r="385" spans="1:18" x14ac:dyDescent="0.35">
      <c r="A385" t="s">
        <v>1167</v>
      </c>
      <c r="B385" t="s">
        <v>1168</v>
      </c>
      <c r="C385" t="s">
        <v>1169</v>
      </c>
      <c r="D385">
        <v>1749099</v>
      </c>
      <c r="E385">
        <v>3865586</v>
      </c>
      <c r="F385">
        <v>3.1433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2</v>
      </c>
      <c r="M385">
        <v>1</v>
      </c>
      <c r="N385">
        <v>1</v>
      </c>
      <c r="O385">
        <v>0</v>
      </c>
      <c r="P385">
        <v>0</v>
      </c>
      <c r="Q385">
        <v>0</v>
      </c>
      <c r="R385">
        <v>0</v>
      </c>
    </row>
    <row r="386" spans="1:18" x14ac:dyDescent="0.35">
      <c r="A386" t="s">
        <v>1170</v>
      </c>
      <c r="B386" t="s">
        <v>1171</v>
      </c>
      <c r="C386" t="s">
        <v>1172</v>
      </c>
      <c r="D386">
        <v>3569537</v>
      </c>
      <c r="E386">
        <v>3662770</v>
      </c>
      <c r="F386">
        <v>3.1412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2</v>
      </c>
      <c r="M386">
        <v>1</v>
      </c>
      <c r="N386">
        <v>1</v>
      </c>
      <c r="O386">
        <v>0</v>
      </c>
      <c r="P386">
        <v>0</v>
      </c>
      <c r="Q386">
        <v>0</v>
      </c>
      <c r="R386">
        <v>0</v>
      </c>
    </row>
    <row r="387" spans="1:18" x14ac:dyDescent="0.35">
      <c r="A387" t="s">
        <v>1173</v>
      </c>
      <c r="B387" t="s">
        <v>1174</v>
      </c>
      <c r="C387" t="s">
        <v>1175</v>
      </c>
      <c r="D387">
        <v>567191</v>
      </c>
      <c r="E387">
        <v>2270502</v>
      </c>
      <c r="F387">
        <v>3.1191</v>
      </c>
      <c r="G387">
        <v>2</v>
      </c>
      <c r="H387">
        <v>0</v>
      </c>
      <c r="I387">
        <v>0</v>
      </c>
      <c r="J387">
        <v>2</v>
      </c>
      <c r="K387">
        <v>0</v>
      </c>
      <c r="L387">
        <v>1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</row>
    <row r="388" spans="1:18" x14ac:dyDescent="0.35">
      <c r="A388" t="s">
        <v>1176</v>
      </c>
      <c r="B388" t="s">
        <v>1177</v>
      </c>
      <c r="C388" t="s">
        <v>1178</v>
      </c>
      <c r="D388">
        <v>2486435</v>
      </c>
      <c r="E388">
        <v>2491323</v>
      </c>
      <c r="F388">
        <v>2.1061999999999999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2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</row>
    <row r="389" spans="1:18" x14ac:dyDescent="0.35">
      <c r="A389" t="s">
        <v>1179</v>
      </c>
      <c r="B389" t="s">
        <v>1180</v>
      </c>
      <c r="C389" t="s">
        <v>1181</v>
      </c>
      <c r="D389">
        <v>2594298</v>
      </c>
      <c r="E389">
        <v>6233395</v>
      </c>
      <c r="F389">
        <v>5.1597999999999997</v>
      </c>
      <c r="G389">
        <v>1</v>
      </c>
      <c r="H389">
        <v>0</v>
      </c>
      <c r="I389">
        <v>0</v>
      </c>
      <c r="J389">
        <v>1</v>
      </c>
      <c r="K389">
        <v>0</v>
      </c>
      <c r="L389">
        <v>1</v>
      </c>
      <c r="M389">
        <v>1</v>
      </c>
      <c r="N389">
        <v>1</v>
      </c>
      <c r="O389">
        <v>1</v>
      </c>
      <c r="P389">
        <v>0</v>
      </c>
      <c r="Q389">
        <v>0</v>
      </c>
      <c r="R389">
        <v>0</v>
      </c>
    </row>
    <row r="390" spans="1:18" x14ac:dyDescent="0.35">
      <c r="A390" t="s">
        <v>1182</v>
      </c>
      <c r="B390" t="s">
        <v>1183</v>
      </c>
      <c r="C390" t="s">
        <v>1184</v>
      </c>
      <c r="D390">
        <v>2065603</v>
      </c>
      <c r="E390">
        <v>2420532</v>
      </c>
      <c r="F390">
        <v>4.1356999999999999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2</v>
      </c>
      <c r="M390">
        <v>1</v>
      </c>
      <c r="N390">
        <v>0</v>
      </c>
      <c r="O390">
        <v>0</v>
      </c>
      <c r="P390">
        <v>0</v>
      </c>
      <c r="Q390">
        <v>0</v>
      </c>
      <c r="R390">
        <v>0</v>
      </c>
    </row>
    <row r="391" spans="1:18" x14ac:dyDescent="0.35">
      <c r="A391" t="s">
        <v>1185</v>
      </c>
      <c r="B391" t="s">
        <v>1186</v>
      </c>
      <c r="C391" t="s">
        <v>1187</v>
      </c>
      <c r="D391">
        <v>270507</v>
      </c>
      <c r="E391">
        <v>433999</v>
      </c>
      <c r="F391">
        <v>3.1160000000000001</v>
      </c>
      <c r="G391">
        <v>1</v>
      </c>
      <c r="H391">
        <v>0</v>
      </c>
      <c r="I391">
        <v>0</v>
      </c>
      <c r="J391">
        <v>1</v>
      </c>
      <c r="K391">
        <v>0</v>
      </c>
      <c r="L391">
        <v>1</v>
      </c>
      <c r="M391">
        <v>0</v>
      </c>
      <c r="N391">
        <v>0</v>
      </c>
      <c r="O391">
        <v>0</v>
      </c>
      <c r="P391">
        <v>1</v>
      </c>
      <c r="Q391">
        <v>1</v>
      </c>
      <c r="R391">
        <v>1</v>
      </c>
    </row>
    <row r="392" spans="1:18" x14ac:dyDescent="0.35">
      <c r="A392" t="s">
        <v>1188</v>
      </c>
      <c r="B392" t="s">
        <v>1189</v>
      </c>
      <c r="C392" t="s">
        <v>1190</v>
      </c>
      <c r="D392">
        <v>9173645</v>
      </c>
      <c r="E392">
        <v>9177628</v>
      </c>
      <c r="F392">
        <v>2.1008</v>
      </c>
      <c r="G392">
        <v>1</v>
      </c>
      <c r="H392">
        <v>0</v>
      </c>
      <c r="I392">
        <v>0</v>
      </c>
      <c r="J392">
        <v>1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</row>
    <row r="393" spans="1:18" x14ac:dyDescent="0.35">
      <c r="A393" t="s">
        <v>1191</v>
      </c>
      <c r="B393" t="s">
        <v>1192</v>
      </c>
      <c r="C393" t="s">
        <v>1193</v>
      </c>
      <c r="D393">
        <v>1807646</v>
      </c>
      <c r="E393">
        <v>2529497</v>
      </c>
      <c r="F393">
        <v>3.1379999999999999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2</v>
      </c>
      <c r="M393">
        <v>1</v>
      </c>
      <c r="N393">
        <v>1</v>
      </c>
      <c r="O393">
        <v>0</v>
      </c>
      <c r="P393">
        <v>0</v>
      </c>
      <c r="Q393">
        <v>0</v>
      </c>
      <c r="R393">
        <v>0</v>
      </c>
    </row>
    <row r="394" spans="1:18" x14ac:dyDescent="0.35">
      <c r="A394" t="s">
        <v>1194</v>
      </c>
      <c r="B394" t="s">
        <v>1195</v>
      </c>
      <c r="C394" t="s">
        <v>1196</v>
      </c>
      <c r="D394">
        <v>1728404</v>
      </c>
      <c r="E394">
        <v>2053504</v>
      </c>
      <c r="F394">
        <v>3.1379999999999999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2</v>
      </c>
      <c r="M394">
        <v>1</v>
      </c>
      <c r="N394">
        <v>1</v>
      </c>
      <c r="O394">
        <v>0</v>
      </c>
      <c r="P394">
        <v>0</v>
      </c>
      <c r="Q394">
        <v>0</v>
      </c>
      <c r="R394">
        <v>0</v>
      </c>
    </row>
    <row r="395" spans="1:18" x14ac:dyDescent="0.35">
      <c r="A395" t="s">
        <v>1197</v>
      </c>
      <c r="B395" t="s">
        <v>1198</v>
      </c>
      <c r="C395" t="s">
        <v>1199</v>
      </c>
      <c r="D395">
        <v>1736572</v>
      </c>
      <c r="E395">
        <v>2460707</v>
      </c>
      <c r="F395">
        <v>3.1379999999999999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2</v>
      </c>
      <c r="M395">
        <v>1</v>
      </c>
      <c r="N395">
        <v>1</v>
      </c>
      <c r="O395">
        <v>0</v>
      </c>
      <c r="P395">
        <v>0</v>
      </c>
      <c r="Q395">
        <v>0</v>
      </c>
      <c r="R395">
        <v>0</v>
      </c>
    </row>
    <row r="396" spans="1:18" x14ac:dyDescent="0.35">
      <c r="A396" t="s">
        <v>1200</v>
      </c>
      <c r="B396" t="s">
        <v>1201</v>
      </c>
      <c r="C396" t="s">
        <v>1202</v>
      </c>
      <c r="D396">
        <v>1865553</v>
      </c>
      <c r="E396">
        <v>2589693</v>
      </c>
      <c r="F396">
        <v>3.1379999999999999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2</v>
      </c>
      <c r="M396">
        <v>1</v>
      </c>
      <c r="N396">
        <v>1</v>
      </c>
      <c r="O396">
        <v>0</v>
      </c>
      <c r="P396">
        <v>0</v>
      </c>
      <c r="Q396">
        <v>0</v>
      </c>
      <c r="R396">
        <v>0</v>
      </c>
    </row>
    <row r="397" spans="1:18" x14ac:dyDescent="0.35">
      <c r="A397" t="s">
        <v>1203</v>
      </c>
      <c r="B397" t="s">
        <v>1204</v>
      </c>
      <c r="C397" t="s">
        <v>1205</v>
      </c>
      <c r="D397">
        <v>926483</v>
      </c>
      <c r="E397">
        <v>931684</v>
      </c>
      <c r="F397">
        <v>3.1332</v>
      </c>
      <c r="G397">
        <v>1</v>
      </c>
      <c r="H397">
        <v>0</v>
      </c>
      <c r="I397">
        <v>0</v>
      </c>
      <c r="J397">
        <v>1</v>
      </c>
      <c r="K397">
        <v>0</v>
      </c>
      <c r="L397">
        <v>1</v>
      </c>
      <c r="M397">
        <v>0</v>
      </c>
      <c r="N397">
        <v>0</v>
      </c>
      <c r="O397">
        <v>0</v>
      </c>
      <c r="P397">
        <v>1</v>
      </c>
      <c r="Q397">
        <v>1</v>
      </c>
      <c r="R397">
        <v>1</v>
      </c>
    </row>
    <row r="398" spans="1:18" x14ac:dyDescent="0.35">
      <c r="A398" t="s">
        <v>1206</v>
      </c>
      <c r="B398" t="s">
        <v>1207</v>
      </c>
      <c r="C398" t="s">
        <v>1208</v>
      </c>
      <c r="D398">
        <v>2838359</v>
      </c>
      <c r="E398">
        <v>3025751</v>
      </c>
      <c r="F398">
        <v>3.1124000000000001</v>
      </c>
      <c r="G398">
        <v>1</v>
      </c>
      <c r="H398">
        <v>0</v>
      </c>
      <c r="I398">
        <v>0</v>
      </c>
      <c r="J398">
        <v>1</v>
      </c>
      <c r="K398">
        <v>0</v>
      </c>
      <c r="L398">
        <v>1</v>
      </c>
      <c r="M398">
        <v>0</v>
      </c>
      <c r="N398">
        <v>0</v>
      </c>
      <c r="O398">
        <v>0</v>
      </c>
      <c r="P398">
        <v>1</v>
      </c>
      <c r="Q398">
        <v>1</v>
      </c>
      <c r="R398">
        <v>1</v>
      </c>
    </row>
    <row r="399" spans="1:18" x14ac:dyDescent="0.35">
      <c r="A399" t="s">
        <v>1209</v>
      </c>
      <c r="B399" t="s">
        <v>1210</v>
      </c>
      <c r="C399" t="s">
        <v>1211</v>
      </c>
      <c r="D399">
        <v>2007889</v>
      </c>
      <c r="E399">
        <v>2011380</v>
      </c>
      <c r="F399">
        <v>2.0939000000000001</v>
      </c>
      <c r="G399">
        <v>1</v>
      </c>
      <c r="H399">
        <v>0</v>
      </c>
      <c r="I399">
        <v>0</v>
      </c>
      <c r="J399">
        <v>1</v>
      </c>
      <c r="K399">
        <v>0</v>
      </c>
      <c r="L399">
        <v>1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</row>
    <row r="400" spans="1:18" x14ac:dyDescent="0.35">
      <c r="A400" t="s">
        <v>1212</v>
      </c>
      <c r="B400" t="s">
        <v>1213</v>
      </c>
      <c r="C400" t="s">
        <v>1214</v>
      </c>
      <c r="D400">
        <v>1603014</v>
      </c>
      <c r="E400">
        <v>1608265</v>
      </c>
      <c r="F400">
        <v>2.1177000000000001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2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</row>
    <row r="401" spans="1:18" x14ac:dyDescent="0.35">
      <c r="A401" t="s">
        <v>1215</v>
      </c>
      <c r="B401" t="s">
        <v>1216</v>
      </c>
      <c r="C401" t="s">
        <v>1217</v>
      </c>
      <c r="D401">
        <v>1312189</v>
      </c>
      <c r="E401">
        <v>1317440</v>
      </c>
      <c r="F401">
        <v>2.1177999999999999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2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</row>
    <row r="402" spans="1:18" x14ac:dyDescent="0.35">
      <c r="A402" t="s">
        <v>1218</v>
      </c>
      <c r="B402" t="s">
        <v>1219</v>
      </c>
      <c r="C402" t="s">
        <v>1220</v>
      </c>
      <c r="D402">
        <v>804217</v>
      </c>
      <c r="E402">
        <v>806788</v>
      </c>
      <c r="F402">
        <v>1.0606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</row>
    <row r="403" spans="1:18" x14ac:dyDescent="0.35">
      <c r="A403" t="s">
        <v>1221</v>
      </c>
      <c r="B403" t="s">
        <v>1222</v>
      </c>
      <c r="C403" t="s">
        <v>1223</v>
      </c>
      <c r="D403">
        <v>803746</v>
      </c>
      <c r="E403">
        <v>806317</v>
      </c>
      <c r="F403">
        <v>1.0606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</row>
    <row r="404" spans="1:18" x14ac:dyDescent="0.35">
      <c r="A404" t="s">
        <v>1224</v>
      </c>
      <c r="B404" t="s">
        <v>1225</v>
      </c>
      <c r="C404" t="s">
        <v>1226</v>
      </c>
      <c r="D404">
        <v>753667</v>
      </c>
      <c r="E404">
        <v>756238</v>
      </c>
      <c r="F404">
        <v>1.0606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</row>
    <row r="405" spans="1:18" x14ac:dyDescent="0.35">
      <c r="A405" t="s">
        <v>1227</v>
      </c>
      <c r="B405" t="s">
        <v>1228</v>
      </c>
      <c r="C405" t="s">
        <v>1229</v>
      </c>
      <c r="D405">
        <v>265414</v>
      </c>
      <c r="E405">
        <v>3855041</v>
      </c>
      <c r="F405">
        <v>3.1206</v>
      </c>
      <c r="G405">
        <v>1</v>
      </c>
      <c r="H405">
        <v>0</v>
      </c>
      <c r="I405">
        <v>0</v>
      </c>
      <c r="J405">
        <v>1</v>
      </c>
      <c r="K405">
        <v>0</v>
      </c>
      <c r="L405">
        <v>1</v>
      </c>
      <c r="M405">
        <v>0</v>
      </c>
      <c r="N405">
        <v>0</v>
      </c>
      <c r="O405">
        <v>0</v>
      </c>
      <c r="P405">
        <v>1</v>
      </c>
      <c r="Q405">
        <v>1</v>
      </c>
      <c r="R405">
        <v>1</v>
      </c>
    </row>
    <row r="406" spans="1:18" x14ac:dyDescent="0.35">
      <c r="A406" t="s">
        <v>1230</v>
      </c>
      <c r="B406" t="s">
        <v>1231</v>
      </c>
      <c r="C406" t="s">
        <v>1232</v>
      </c>
      <c r="D406">
        <v>828797</v>
      </c>
      <c r="E406">
        <v>1307545</v>
      </c>
      <c r="F406">
        <v>2.0872000000000002</v>
      </c>
      <c r="G406">
        <v>1</v>
      </c>
      <c r="H406">
        <v>0</v>
      </c>
      <c r="I406">
        <v>0</v>
      </c>
      <c r="J406">
        <v>1</v>
      </c>
      <c r="K406">
        <v>0</v>
      </c>
      <c r="L406">
        <v>1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</row>
    <row r="407" spans="1:18" x14ac:dyDescent="0.35">
      <c r="A407" t="s">
        <v>1233</v>
      </c>
      <c r="B407" t="s">
        <v>1234</v>
      </c>
      <c r="C407" t="s">
        <v>1235</v>
      </c>
      <c r="D407">
        <v>691980</v>
      </c>
      <c r="E407">
        <v>1189654</v>
      </c>
      <c r="F407">
        <v>2.0859000000000001</v>
      </c>
      <c r="G407">
        <v>1</v>
      </c>
      <c r="H407">
        <v>0</v>
      </c>
      <c r="I407">
        <v>0</v>
      </c>
      <c r="J407">
        <v>1</v>
      </c>
      <c r="K407">
        <v>0</v>
      </c>
      <c r="L407">
        <v>1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</row>
    <row r="408" spans="1:18" x14ac:dyDescent="0.35">
      <c r="A408" t="s">
        <v>1236</v>
      </c>
      <c r="B408" t="s">
        <v>1237</v>
      </c>
      <c r="C408" t="s">
        <v>1238</v>
      </c>
      <c r="D408">
        <v>1646148</v>
      </c>
      <c r="E408">
        <v>1652849</v>
      </c>
      <c r="F408">
        <v>3.1261000000000001</v>
      </c>
      <c r="G408">
        <v>1</v>
      </c>
      <c r="H408">
        <v>0</v>
      </c>
      <c r="I408">
        <v>0</v>
      </c>
      <c r="J408">
        <v>1</v>
      </c>
      <c r="K408">
        <v>0</v>
      </c>
      <c r="L408">
        <v>1</v>
      </c>
      <c r="M408">
        <v>0</v>
      </c>
      <c r="N408">
        <v>0</v>
      </c>
      <c r="O408">
        <v>0</v>
      </c>
      <c r="P408">
        <v>1</v>
      </c>
      <c r="Q408">
        <v>1</v>
      </c>
      <c r="R408">
        <v>1</v>
      </c>
    </row>
    <row r="409" spans="1:18" x14ac:dyDescent="0.35">
      <c r="A409" t="s">
        <v>1239</v>
      </c>
      <c r="B409" t="s">
        <v>1240</v>
      </c>
      <c r="C409" t="s">
        <v>1241</v>
      </c>
      <c r="D409">
        <v>202325</v>
      </c>
      <c r="E409">
        <v>2244705</v>
      </c>
      <c r="F409">
        <v>7.1708999999999996</v>
      </c>
      <c r="G409">
        <v>1</v>
      </c>
      <c r="H409">
        <v>0</v>
      </c>
      <c r="I409">
        <v>0</v>
      </c>
      <c r="J409">
        <v>1</v>
      </c>
      <c r="K409">
        <v>0</v>
      </c>
      <c r="L409">
        <v>1</v>
      </c>
      <c r="M409">
        <v>1</v>
      </c>
      <c r="N409">
        <v>2</v>
      </c>
      <c r="O409">
        <v>1</v>
      </c>
      <c r="P409">
        <v>0</v>
      </c>
      <c r="Q409">
        <v>0</v>
      </c>
      <c r="R409">
        <v>0</v>
      </c>
    </row>
    <row r="410" spans="1:18" x14ac:dyDescent="0.35">
      <c r="A410" t="s">
        <v>1242</v>
      </c>
      <c r="B410" t="s">
        <v>1243</v>
      </c>
      <c r="C410" t="s">
        <v>1244</v>
      </c>
      <c r="D410">
        <v>794506</v>
      </c>
      <c r="E410">
        <v>1432404</v>
      </c>
      <c r="F410">
        <v>2.0859000000000001</v>
      </c>
      <c r="G410">
        <v>1</v>
      </c>
      <c r="H410">
        <v>0</v>
      </c>
      <c r="I410">
        <v>0</v>
      </c>
      <c r="J410">
        <v>1</v>
      </c>
      <c r="K410">
        <v>0</v>
      </c>
      <c r="L410">
        <v>1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</row>
    <row r="411" spans="1:18" x14ac:dyDescent="0.35">
      <c r="A411" t="s">
        <v>1245</v>
      </c>
      <c r="B411" t="s">
        <v>1246</v>
      </c>
      <c r="C411" t="s">
        <v>1247</v>
      </c>
      <c r="D411">
        <v>2842437</v>
      </c>
      <c r="E411">
        <v>4321550</v>
      </c>
      <c r="F411">
        <v>3.1118999999999999</v>
      </c>
      <c r="G411">
        <v>1</v>
      </c>
      <c r="H411">
        <v>0</v>
      </c>
      <c r="I411">
        <v>0</v>
      </c>
      <c r="J411">
        <v>1</v>
      </c>
      <c r="K411">
        <v>0</v>
      </c>
      <c r="L411">
        <v>1</v>
      </c>
      <c r="M411">
        <v>0</v>
      </c>
      <c r="N411">
        <v>0</v>
      </c>
      <c r="O411">
        <v>0</v>
      </c>
      <c r="P411">
        <v>1</v>
      </c>
      <c r="Q411">
        <v>1</v>
      </c>
      <c r="R411">
        <v>1</v>
      </c>
    </row>
    <row r="412" spans="1:18" x14ac:dyDescent="0.35">
      <c r="A412" t="s">
        <v>1248</v>
      </c>
      <c r="B412" t="s">
        <v>1249</v>
      </c>
      <c r="C412" t="s">
        <v>1250</v>
      </c>
      <c r="D412">
        <v>286865</v>
      </c>
      <c r="E412">
        <v>3846290</v>
      </c>
      <c r="F412">
        <v>3.1204999999999998</v>
      </c>
      <c r="G412">
        <v>1</v>
      </c>
      <c r="H412">
        <v>0</v>
      </c>
      <c r="I412">
        <v>0</v>
      </c>
      <c r="J412">
        <v>1</v>
      </c>
      <c r="K412">
        <v>0</v>
      </c>
      <c r="L412">
        <v>1</v>
      </c>
      <c r="M412">
        <v>0</v>
      </c>
      <c r="N412">
        <v>0</v>
      </c>
      <c r="O412">
        <v>0</v>
      </c>
      <c r="P412">
        <v>1</v>
      </c>
      <c r="Q412">
        <v>1</v>
      </c>
      <c r="R412">
        <v>1</v>
      </c>
    </row>
    <row r="413" spans="1:18" x14ac:dyDescent="0.35">
      <c r="A413" t="s">
        <v>1251</v>
      </c>
      <c r="B413" t="s">
        <v>1252</v>
      </c>
      <c r="C413" t="s">
        <v>1253</v>
      </c>
      <c r="D413">
        <v>2862765</v>
      </c>
      <c r="E413">
        <v>2867591</v>
      </c>
      <c r="F413">
        <v>2.1086999999999998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2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</row>
    <row r="414" spans="1:18" x14ac:dyDescent="0.35">
      <c r="A414" t="s">
        <v>1254</v>
      </c>
      <c r="B414" t="s">
        <v>1255</v>
      </c>
      <c r="C414" t="s">
        <v>1256</v>
      </c>
      <c r="D414">
        <v>1390469</v>
      </c>
      <c r="E414">
        <v>3746623</v>
      </c>
      <c r="F414">
        <v>3.1349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2</v>
      </c>
      <c r="M414">
        <v>0</v>
      </c>
      <c r="N414">
        <v>1</v>
      </c>
      <c r="O414">
        <v>0</v>
      </c>
      <c r="P414">
        <v>0</v>
      </c>
      <c r="Q414">
        <v>0</v>
      </c>
      <c r="R414">
        <v>0</v>
      </c>
    </row>
    <row r="415" spans="1:18" x14ac:dyDescent="0.35">
      <c r="A415" t="s">
        <v>1257</v>
      </c>
      <c r="B415" t="s">
        <v>1258</v>
      </c>
      <c r="C415" t="s">
        <v>1259</v>
      </c>
      <c r="D415">
        <v>3301696</v>
      </c>
      <c r="E415">
        <v>3306504</v>
      </c>
      <c r="F415">
        <v>2.1063000000000001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2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</row>
    <row r="416" spans="1:18" x14ac:dyDescent="0.35">
      <c r="A416" t="s">
        <v>1260</v>
      </c>
      <c r="B416" t="s">
        <v>1261</v>
      </c>
      <c r="C416" t="s">
        <v>1262</v>
      </c>
      <c r="D416">
        <v>2114646</v>
      </c>
      <c r="E416">
        <v>2119385</v>
      </c>
      <c r="F416">
        <v>2.1057000000000001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2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</row>
    <row r="417" spans="1:18" x14ac:dyDescent="0.35">
      <c r="A417" t="s">
        <v>1263</v>
      </c>
      <c r="B417" t="s">
        <v>1264</v>
      </c>
      <c r="C417" t="s">
        <v>1265</v>
      </c>
      <c r="D417">
        <v>3010659</v>
      </c>
      <c r="E417">
        <v>3314242</v>
      </c>
      <c r="F417">
        <v>5.1414</v>
      </c>
      <c r="G417">
        <v>1</v>
      </c>
      <c r="H417">
        <v>0</v>
      </c>
      <c r="I417">
        <v>0</v>
      </c>
      <c r="J417">
        <v>1</v>
      </c>
      <c r="K417">
        <v>0</v>
      </c>
      <c r="L417">
        <v>1</v>
      </c>
      <c r="M417">
        <v>0</v>
      </c>
      <c r="N417">
        <v>0</v>
      </c>
      <c r="O417">
        <v>0</v>
      </c>
      <c r="P417">
        <v>2</v>
      </c>
      <c r="Q417">
        <v>2</v>
      </c>
      <c r="R417">
        <v>2</v>
      </c>
    </row>
    <row r="418" spans="1:18" x14ac:dyDescent="0.35">
      <c r="A418" t="s">
        <v>1266</v>
      </c>
      <c r="B418" t="s">
        <v>1267</v>
      </c>
      <c r="C418" t="s">
        <v>1268</v>
      </c>
      <c r="D418">
        <v>1604584</v>
      </c>
      <c r="E418">
        <v>1837061</v>
      </c>
      <c r="F418">
        <v>3.1379999999999999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2</v>
      </c>
      <c r="M418">
        <v>1</v>
      </c>
      <c r="N418">
        <v>1</v>
      </c>
      <c r="O418">
        <v>0</v>
      </c>
      <c r="P418">
        <v>0</v>
      </c>
      <c r="Q418">
        <v>0</v>
      </c>
      <c r="R418">
        <v>0</v>
      </c>
    </row>
    <row r="419" spans="1:18" x14ac:dyDescent="0.35">
      <c r="A419" t="s">
        <v>1269</v>
      </c>
      <c r="B419" t="s">
        <v>1270</v>
      </c>
      <c r="C419" t="s">
        <v>1271</v>
      </c>
      <c r="D419">
        <v>1598443</v>
      </c>
      <c r="E419">
        <v>1830904</v>
      </c>
      <c r="F419">
        <v>3.1379999999999999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2</v>
      </c>
      <c r="M419">
        <v>1</v>
      </c>
      <c r="N419">
        <v>1</v>
      </c>
      <c r="O419">
        <v>0</v>
      </c>
      <c r="P419">
        <v>0</v>
      </c>
      <c r="Q419">
        <v>0</v>
      </c>
      <c r="R419">
        <v>0</v>
      </c>
    </row>
    <row r="420" spans="1:18" x14ac:dyDescent="0.35">
      <c r="A420" t="s">
        <v>1272</v>
      </c>
      <c r="B420" t="s">
        <v>1273</v>
      </c>
      <c r="C420" t="s">
        <v>1274</v>
      </c>
      <c r="D420">
        <v>2055651</v>
      </c>
      <c r="E420">
        <v>2448816</v>
      </c>
      <c r="F420">
        <v>3.1379999999999999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2</v>
      </c>
      <c r="M420">
        <v>1</v>
      </c>
      <c r="N420">
        <v>1</v>
      </c>
      <c r="O420">
        <v>0</v>
      </c>
      <c r="P420">
        <v>0</v>
      </c>
      <c r="Q420">
        <v>0</v>
      </c>
      <c r="R420">
        <v>0</v>
      </c>
    </row>
    <row r="421" spans="1:18" x14ac:dyDescent="0.35">
      <c r="A421" t="s">
        <v>1275</v>
      </c>
      <c r="B421" t="s">
        <v>1276</v>
      </c>
      <c r="C421" t="s">
        <v>1277</v>
      </c>
      <c r="D421">
        <v>1602490</v>
      </c>
      <c r="E421">
        <v>1834951</v>
      </c>
      <c r="F421">
        <v>3.1379999999999999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2</v>
      </c>
      <c r="M421">
        <v>1</v>
      </c>
      <c r="N421">
        <v>1</v>
      </c>
      <c r="O421">
        <v>0</v>
      </c>
      <c r="P421">
        <v>0</v>
      </c>
      <c r="Q421">
        <v>0</v>
      </c>
      <c r="R421">
        <v>0</v>
      </c>
    </row>
    <row r="422" spans="1:18" x14ac:dyDescent="0.35">
      <c r="A422" t="s">
        <v>1278</v>
      </c>
      <c r="B422" t="s">
        <v>1279</v>
      </c>
      <c r="C422" t="s">
        <v>1280</v>
      </c>
      <c r="D422">
        <v>2219569</v>
      </c>
      <c r="E422">
        <v>2452030</v>
      </c>
      <c r="F422">
        <v>3.1379999999999999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2</v>
      </c>
      <c r="M422">
        <v>1</v>
      </c>
      <c r="N422">
        <v>1</v>
      </c>
      <c r="O422">
        <v>0</v>
      </c>
      <c r="P422">
        <v>0</v>
      </c>
      <c r="Q422">
        <v>0</v>
      </c>
      <c r="R422">
        <v>0</v>
      </c>
    </row>
    <row r="423" spans="1:18" x14ac:dyDescent="0.35">
      <c r="A423" t="s">
        <v>1281</v>
      </c>
      <c r="B423" t="s">
        <v>1282</v>
      </c>
      <c r="C423" t="s">
        <v>1283</v>
      </c>
      <c r="D423">
        <v>2217457</v>
      </c>
      <c r="E423">
        <v>2449918</v>
      </c>
      <c r="F423">
        <v>3.1379999999999999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2</v>
      </c>
      <c r="M423">
        <v>1</v>
      </c>
      <c r="N423">
        <v>1</v>
      </c>
      <c r="O423">
        <v>0</v>
      </c>
      <c r="P423">
        <v>0</v>
      </c>
      <c r="Q423">
        <v>0</v>
      </c>
      <c r="R423">
        <v>0</v>
      </c>
    </row>
    <row r="424" spans="1:18" x14ac:dyDescent="0.35">
      <c r="A424" t="s">
        <v>1284</v>
      </c>
      <c r="B424" t="s">
        <v>1285</v>
      </c>
      <c r="C424" t="s">
        <v>1286</v>
      </c>
      <c r="D424">
        <v>2055134</v>
      </c>
      <c r="E424">
        <v>2448299</v>
      </c>
      <c r="F424">
        <v>3.1379999999999999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2</v>
      </c>
      <c r="M424">
        <v>1</v>
      </c>
      <c r="N424">
        <v>1</v>
      </c>
      <c r="O424">
        <v>0</v>
      </c>
      <c r="P424">
        <v>0</v>
      </c>
      <c r="Q424">
        <v>0</v>
      </c>
      <c r="R424">
        <v>0</v>
      </c>
    </row>
    <row r="425" spans="1:18" x14ac:dyDescent="0.35">
      <c r="A425" t="s">
        <v>1287</v>
      </c>
      <c r="B425" t="s">
        <v>1288</v>
      </c>
      <c r="C425" t="s">
        <v>1289</v>
      </c>
      <c r="D425">
        <v>2219558</v>
      </c>
      <c r="E425">
        <v>2452019</v>
      </c>
      <c r="F425">
        <v>3.1379999999999999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2</v>
      </c>
      <c r="M425">
        <v>1</v>
      </c>
      <c r="N425">
        <v>1</v>
      </c>
      <c r="O425">
        <v>0</v>
      </c>
      <c r="P425">
        <v>0</v>
      </c>
      <c r="Q425">
        <v>0</v>
      </c>
      <c r="R425">
        <v>0</v>
      </c>
    </row>
    <row r="426" spans="1:18" x14ac:dyDescent="0.35">
      <c r="A426" t="s">
        <v>1290</v>
      </c>
      <c r="B426" t="s">
        <v>1291</v>
      </c>
      <c r="C426" t="s">
        <v>1292</v>
      </c>
      <c r="D426">
        <v>1589939</v>
      </c>
      <c r="E426">
        <v>2315976</v>
      </c>
      <c r="F426">
        <v>3.1379999999999999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2</v>
      </c>
      <c r="M426">
        <v>1</v>
      </c>
      <c r="N426">
        <v>1</v>
      </c>
      <c r="O426">
        <v>0</v>
      </c>
      <c r="P426">
        <v>0</v>
      </c>
      <c r="Q426">
        <v>0</v>
      </c>
      <c r="R426">
        <v>0</v>
      </c>
    </row>
    <row r="427" spans="1:18" x14ac:dyDescent="0.35">
      <c r="A427" t="s">
        <v>1293</v>
      </c>
      <c r="B427" t="s">
        <v>1294</v>
      </c>
      <c r="C427" t="s">
        <v>1295</v>
      </c>
      <c r="D427">
        <v>1601434</v>
      </c>
      <c r="E427">
        <v>1833895</v>
      </c>
      <c r="F427">
        <v>3.1379999999999999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2</v>
      </c>
      <c r="M427">
        <v>1</v>
      </c>
      <c r="N427">
        <v>1</v>
      </c>
      <c r="O427">
        <v>0</v>
      </c>
      <c r="P427">
        <v>0</v>
      </c>
      <c r="Q427">
        <v>0</v>
      </c>
      <c r="R427">
        <v>0</v>
      </c>
    </row>
    <row r="428" spans="1:18" x14ac:dyDescent="0.35">
      <c r="A428" t="s">
        <v>1296</v>
      </c>
      <c r="B428" t="s">
        <v>1297</v>
      </c>
      <c r="C428" t="s">
        <v>1298</v>
      </c>
      <c r="D428">
        <v>2276066</v>
      </c>
      <c r="E428">
        <v>2507478</v>
      </c>
      <c r="F428">
        <v>3.1379999999999999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2</v>
      </c>
      <c r="M428">
        <v>1</v>
      </c>
      <c r="N428">
        <v>1</v>
      </c>
      <c r="O428">
        <v>0</v>
      </c>
      <c r="P428">
        <v>0</v>
      </c>
      <c r="Q428">
        <v>0</v>
      </c>
      <c r="R428">
        <v>0</v>
      </c>
    </row>
    <row r="429" spans="1:18" x14ac:dyDescent="0.35">
      <c r="A429" t="s">
        <v>1299</v>
      </c>
      <c r="B429" t="s">
        <v>1300</v>
      </c>
      <c r="C429" t="s">
        <v>1301</v>
      </c>
      <c r="D429">
        <v>2060989</v>
      </c>
      <c r="E429">
        <v>2452056</v>
      </c>
      <c r="F429">
        <v>3.1379999999999999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2</v>
      </c>
      <c r="M429">
        <v>1</v>
      </c>
      <c r="N429">
        <v>1</v>
      </c>
      <c r="O429">
        <v>0</v>
      </c>
      <c r="P429">
        <v>0</v>
      </c>
      <c r="Q429">
        <v>0</v>
      </c>
      <c r="R429">
        <v>0</v>
      </c>
    </row>
    <row r="430" spans="1:18" x14ac:dyDescent="0.35">
      <c r="A430" t="s">
        <v>1302</v>
      </c>
      <c r="B430" t="s">
        <v>1303</v>
      </c>
      <c r="C430" t="s">
        <v>1304</v>
      </c>
      <c r="D430">
        <v>2218500</v>
      </c>
      <c r="E430">
        <v>2450961</v>
      </c>
      <c r="F430">
        <v>3.1379999999999999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2</v>
      </c>
      <c r="M430">
        <v>1</v>
      </c>
      <c r="N430">
        <v>1</v>
      </c>
      <c r="O430">
        <v>0</v>
      </c>
      <c r="P430">
        <v>0</v>
      </c>
      <c r="Q430">
        <v>0</v>
      </c>
      <c r="R430">
        <v>0</v>
      </c>
    </row>
    <row r="431" spans="1:18" x14ac:dyDescent="0.35">
      <c r="A431" t="s">
        <v>1305</v>
      </c>
      <c r="B431" t="s">
        <v>1306</v>
      </c>
      <c r="C431" t="s">
        <v>1307</v>
      </c>
      <c r="D431">
        <v>2273429</v>
      </c>
      <c r="E431">
        <v>2506939</v>
      </c>
      <c r="F431">
        <v>3.1379999999999999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2</v>
      </c>
      <c r="M431">
        <v>1</v>
      </c>
      <c r="N431">
        <v>1</v>
      </c>
      <c r="O431">
        <v>0</v>
      </c>
      <c r="P431">
        <v>0</v>
      </c>
      <c r="Q431">
        <v>0</v>
      </c>
      <c r="R431">
        <v>0</v>
      </c>
    </row>
    <row r="432" spans="1:18" x14ac:dyDescent="0.35">
      <c r="A432" t="s">
        <v>1308</v>
      </c>
      <c r="B432" t="s">
        <v>1309</v>
      </c>
      <c r="C432" t="s">
        <v>1310</v>
      </c>
      <c r="D432">
        <v>1550712</v>
      </c>
      <c r="E432">
        <v>1782124</v>
      </c>
      <c r="F432">
        <v>3.1379999999999999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2</v>
      </c>
      <c r="M432">
        <v>1</v>
      </c>
      <c r="N432">
        <v>1</v>
      </c>
      <c r="O432">
        <v>0</v>
      </c>
      <c r="P432">
        <v>0</v>
      </c>
      <c r="Q432">
        <v>0</v>
      </c>
      <c r="R432">
        <v>0</v>
      </c>
    </row>
    <row r="433" spans="1:18" x14ac:dyDescent="0.35">
      <c r="A433" t="s">
        <v>1311</v>
      </c>
      <c r="B433" t="s">
        <v>1312</v>
      </c>
      <c r="C433" t="s">
        <v>1313</v>
      </c>
      <c r="D433">
        <v>2221656</v>
      </c>
      <c r="E433">
        <v>2454117</v>
      </c>
      <c r="F433">
        <v>3.1379999999999999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2</v>
      </c>
      <c r="M433">
        <v>1</v>
      </c>
      <c r="N433">
        <v>1</v>
      </c>
      <c r="O433">
        <v>0</v>
      </c>
      <c r="P433">
        <v>0</v>
      </c>
      <c r="Q433">
        <v>0</v>
      </c>
      <c r="R433">
        <v>0</v>
      </c>
    </row>
    <row r="434" spans="1:18" x14ac:dyDescent="0.35">
      <c r="A434" t="s">
        <v>1314</v>
      </c>
      <c r="B434" t="s">
        <v>1315</v>
      </c>
      <c r="C434" t="s">
        <v>1316</v>
      </c>
      <c r="D434">
        <v>2219519</v>
      </c>
      <c r="E434">
        <v>2454077</v>
      </c>
      <c r="F434">
        <v>3.1379999999999999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2</v>
      </c>
      <c r="M434">
        <v>1</v>
      </c>
      <c r="N434">
        <v>1</v>
      </c>
      <c r="O434">
        <v>0</v>
      </c>
      <c r="P434">
        <v>0</v>
      </c>
      <c r="Q434">
        <v>0</v>
      </c>
      <c r="R434">
        <v>0</v>
      </c>
    </row>
    <row r="435" spans="1:18" x14ac:dyDescent="0.35">
      <c r="A435" t="s">
        <v>1317</v>
      </c>
      <c r="B435" t="s">
        <v>1318</v>
      </c>
      <c r="C435" t="s">
        <v>1319</v>
      </c>
      <c r="D435">
        <v>2222690</v>
      </c>
      <c r="E435">
        <v>2454102</v>
      </c>
      <c r="F435">
        <v>3.1379999999999999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2</v>
      </c>
      <c r="M435">
        <v>1</v>
      </c>
      <c r="N435">
        <v>1</v>
      </c>
      <c r="O435">
        <v>0</v>
      </c>
      <c r="P435">
        <v>0</v>
      </c>
      <c r="Q435">
        <v>0</v>
      </c>
      <c r="R435">
        <v>0</v>
      </c>
    </row>
    <row r="436" spans="1:18" x14ac:dyDescent="0.35">
      <c r="A436" t="s">
        <v>1320</v>
      </c>
      <c r="B436" t="s">
        <v>1321</v>
      </c>
      <c r="C436" t="s">
        <v>1322</v>
      </c>
      <c r="D436">
        <v>2190513</v>
      </c>
      <c r="E436">
        <v>2424023</v>
      </c>
      <c r="F436">
        <v>3.1379999999999999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2</v>
      </c>
      <c r="M436">
        <v>1</v>
      </c>
      <c r="N436">
        <v>1</v>
      </c>
      <c r="O436">
        <v>0</v>
      </c>
      <c r="P436">
        <v>0</v>
      </c>
      <c r="Q436">
        <v>0</v>
      </c>
      <c r="R436">
        <v>0</v>
      </c>
    </row>
    <row r="437" spans="1:18" x14ac:dyDescent="0.35">
      <c r="A437" t="s">
        <v>1323</v>
      </c>
      <c r="B437" t="s">
        <v>1324</v>
      </c>
      <c r="C437" t="s">
        <v>1325</v>
      </c>
      <c r="D437">
        <v>2220596</v>
      </c>
      <c r="E437">
        <v>2453057</v>
      </c>
      <c r="F437">
        <v>3.1379999999999999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2</v>
      </c>
      <c r="M437">
        <v>1</v>
      </c>
      <c r="N437">
        <v>1</v>
      </c>
      <c r="O437">
        <v>0</v>
      </c>
      <c r="P437">
        <v>0</v>
      </c>
      <c r="Q437">
        <v>0</v>
      </c>
      <c r="R437">
        <v>0</v>
      </c>
    </row>
    <row r="438" spans="1:18" x14ac:dyDescent="0.35">
      <c r="A438" t="s">
        <v>1326</v>
      </c>
      <c r="B438" t="s">
        <v>1327</v>
      </c>
      <c r="C438" t="s">
        <v>1328</v>
      </c>
      <c r="D438">
        <v>2058861</v>
      </c>
      <c r="E438">
        <v>2453075</v>
      </c>
      <c r="F438">
        <v>3.1379999999999999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2</v>
      </c>
      <c r="M438">
        <v>1</v>
      </c>
      <c r="N438">
        <v>1</v>
      </c>
      <c r="O438">
        <v>0</v>
      </c>
      <c r="P438">
        <v>0</v>
      </c>
      <c r="Q438">
        <v>0</v>
      </c>
      <c r="R438">
        <v>0</v>
      </c>
    </row>
    <row r="439" spans="1:18" x14ac:dyDescent="0.35">
      <c r="A439" t="s">
        <v>1329</v>
      </c>
      <c r="B439" t="s">
        <v>1330</v>
      </c>
      <c r="C439" t="s">
        <v>1331</v>
      </c>
      <c r="D439">
        <v>2105322</v>
      </c>
      <c r="E439">
        <v>2827163</v>
      </c>
      <c r="F439">
        <v>3.1379999999999999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2</v>
      </c>
      <c r="M439">
        <v>1</v>
      </c>
      <c r="N439">
        <v>1</v>
      </c>
      <c r="O439">
        <v>0</v>
      </c>
      <c r="P439">
        <v>0</v>
      </c>
      <c r="Q439">
        <v>0</v>
      </c>
      <c r="R439">
        <v>0</v>
      </c>
    </row>
    <row r="440" spans="1:18" x14ac:dyDescent="0.35">
      <c r="A440" t="s">
        <v>1332</v>
      </c>
      <c r="B440" t="s">
        <v>1333</v>
      </c>
      <c r="C440" t="s">
        <v>1334</v>
      </c>
      <c r="D440">
        <v>1602486</v>
      </c>
      <c r="E440">
        <v>1834947</v>
      </c>
      <c r="F440">
        <v>3.1379999999999999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2</v>
      </c>
      <c r="M440">
        <v>1</v>
      </c>
      <c r="N440">
        <v>1</v>
      </c>
      <c r="O440">
        <v>0</v>
      </c>
      <c r="P440">
        <v>0</v>
      </c>
      <c r="Q440">
        <v>0</v>
      </c>
      <c r="R440">
        <v>0</v>
      </c>
    </row>
    <row r="441" spans="1:18" x14ac:dyDescent="0.35">
      <c r="A441" t="s">
        <v>1335</v>
      </c>
      <c r="B441" t="s">
        <v>1336</v>
      </c>
      <c r="C441" t="s">
        <v>1337</v>
      </c>
      <c r="D441">
        <v>2270284</v>
      </c>
      <c r="E441">
        <v>2503794</v>
      </c>
      <c r="F441">
        <v>3.1379999999999999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2</v>
      </c>
      <c r="M441">
        <v>1</v>
      </c>
      <c r="N441">
        <v>1</v>
      </c>
      <c r="O441">
        <v>0</v>
      </c>
      <c r="P441">
        <v>0</v>
      </c>
      <c r="Q441">
        <v>0</v>
      </c>
      <c r="R441">
        <v>0</v>
      </c>
    </row>
    <row r="442" spans="1:18" x14ac:dyDescent="0.35">
      <c r="A442" t="s">
        <v>1338</v>
      </c>
      <c r="B442" t="s">
        <v>1339</v>
      </c>
      <c r="C442" t="s">
        <v>1340</v>
      </c>
      <c r="D442">
        <v>1532723</v>
      </c>
      <c r="E442">
        <v>1924836</v>
      </c>
      <c r="F442">
        <v>3.1379999999999999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2</v>
      </c>
      <c r="M442">
        <v>1</v>
      </c>
      <c r="N442">
        <v>1</v>
      </c>
      <c r="O442">
        <v>0</v>
      </c>
      <c r="P442">
        <v>0</v>
      </c>
      <c r="Q442">
        <v>0</v>
      </c>
      <c r="R442">
        <v>0</v>
      </c>
    </row>
    <row r="443" spans="1:18" x14ac:dyDescent="0.35">
      <c r="A443" t="s">
        <v>1341</v>
      </c>
      <c r="B443" t="s">
        <v>1342</v>
      </c>
      <c r="C443" t="s">
        <v>1343</v>
      </c>
      <c r="D443">
        <v>2239380</v>
      </c>
      <c r="E443">
        <v>2471841</v>
      </c>
      <c r="F443">
        <v>3.1379999999999999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2</v>
      </c>
      <c r="M443">
        <v>1</v>
      </c>
      <c r="N443">
        <v>1</v>
      </c>
      <c r="O443">
        <v>0</v>
      </c>
      <c r="P443">
        <v>0</v>
      </c>
      <c r="Q443">
        <v>0</v>
      </c>
      <c r="R443">
        <v>0</v>
      </c>
    </row>
    <row r="444" spans="1:18" x14ac:dyDescent="0.35">
      <c r="A444" t="s">
        <v>1344</v>
      </c>
      <c r="B444" t="s">
        <v>1345</v>
      </c>
      <c r="C444" t="s">
        <v>1346</v>
      </c>
      <c r="D444">
        <v>1600670</v>
      </c>
      <c r="E444">
        <v>1833131</v>
      </c>
      <c r="F444">
        <v>3.1379999999999999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2</v>
      </c>
      <c r="M444">
        <v>1</v>
      </c>
      <c r="N444">
        <v>1</v>
      </c>
      <c r="O444">
        <v>0</v>
      </c>
      <c r="P444">
        <v>0</v>
      </c>
      <c r="Q444">
        <v>0</v>
      </c>
      <c r="R444">
        <v>0</v>
      </c>
    </row>
    <row r="445" spans="1:18" x14ac:dyDescent="0.35">
      <c r="A445" t="s">
        <v>1347</v>
      </c>
      <c r="B445" t="s">
        <v>1348</v>
      </c>
      <c r="C445" t="s">
        <v>1349</v>
      </c>
      <c r="D445">
        <v>2188420</v>
      </c>
      <c r="E445">
        <v>2422977</v>
      </c>
      <c r="F445">
        <v>3.1379999999999999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2</v>
      </c>
      <c r="M445">
        <v>1</v>
      </c>
      <c r="N445">
        <v>1</v>
      </c>
      <c r="O445">
        <v>0</v>
      </c>
      <c r="P445">
        <v>0</v>
      </c>
      <c r="Q445">
        <v>0</v>
      </c>
      <c r="R445">
        <v>0</v>
      </c>
    </row>
    <row r="446" spans="1:18" x14ac:dyDescent="0.35">
      <c r="A446" t="s">
        <v>1350</v>
      </c>
      <c r="B446" t="s">
        <v>1351</v>
      </c>
      <c r="C446" t="s">
        <v>1352</v>
      </c>
      <c r="D446">
        <v>2081819</v>
      </c>
      <c r="E446">
        <v>2474984</v>
      </c>
      <c r="F446">
        <v>3.1379999999999999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2</v>
      </c>
      <c r="M446">
        <v>1</v>
      </c>
      <c r="N446">
        <v>1</v>
      </c>
      <c r="O446">
        <v>0</v>
      </c>
      <c r="P446">
        <v>0</v>
      </c>
      <c r="Q446">
        <v>0</v>
      </c>
      <c r="R446">
        <v>0</v>
      </c>
    </row>
    <row r="447" spans="1:18" x14ac:dyDescent="0.35">
      <c r="A447" t="s">
        <v>1353</v>
      </c>
      <c r="B447" t="s">
        <v>1354</v>
      </c>
      <c r="C447" t="s">
        <v>1355</v>
      </c>
      <c r="D447">
        <v>1550715</v>
      </c>
      <c r="E447">
        <v>1784225</v>
      </c>
      <c r="F447">
        <v>3.1379999999999999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2</v>
      </c>
      <c r="M447">
        <v>1</v>
      </c>
      <c r="N447">
        <v>1</v>
      </c>
      <c r="O447">
        <v>0</v>
      </c>
      <c r="P447">
        <v>0</v>
      </c>
      <c r="Q447">
        <v>0</v>
      </c>
      <c r="R447">
        <v>0</v>
      </c>
    </row>
    <row r="448" spans="1:18" x14ac:dyDescent="0.35">
      <c r="A448" t="s">
        <v>1356</v>
      </c>
      <c r="B448" t="s">
        <v>1357</v>
      </c>
      <c r="C448" t="s">
        <v>1358</v>
      </c>
      <c r="D448">
        <v>1601718</v>
      </c>
      <c r="E448">
        <v>1834179</v>
      </c>
      <c r="F448">
        <v>3.1379999999999999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2</v>
      </c>
      <c r="M448">
        <v>1</v>
      </c>
      <c r="N448">
        <v>1</v>
      </c>
      <c r="O448">
        <v>0</v>
      </c>
      <c r="P448">
        <v>0</v>
      </c>
      <c r="Q448">
        <v>0</v>
      </c>
      <c r="R448">
        <v>0</v>
      </c>
    </row>
    <row r="449" spans="1:18" x14ac:dyDescent="0.35">
      <c r="A449" t="s">
        <v>1359</v>
      </c>
      <c r="B449" t="s">
        <v>1360</v>
      </c>
      <c r="C449" t="s">
        <v>1361</v>
      </c>
      <c r="D449">
        <v>2240926</v>
      </c>
      <c r="E449">
        <v>2474436</v>
      </c>
      <c r="F449">
        <v>3.1379999999999999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2</v>
      </c>
      <c r="M449">
        <v>1</v>
      </c>
      <c r="N449">
        <v>1</v>
      </c>
      <c r="O449">
        <v>0</v>
      </c>
      <c r="P449">
        <v>0</v>
      </c>
      <c r="Q449">
        <v>0</v>
      </c>
      <c r="R449">
        <v>0</v>
      </c>
    </row>
    <row r="450" spans="1:18" x14ac:dyDescent="0.35">
      <c r="A450" t="s">
        <v>1362</v>
      </c>
      <c r="B450" t="s">
        <v>1363</v>
      </c>
      <c r="C450" t="s">
        <v>1364</v>
      </c>
      <c r="D450">
        <v>2189480</v>
      </c>
      <c r="E450">
        <v>2424037</v>
      </c>
      <c r="F450">
        <v>3.1379999999999999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2</v>
      </c>
      <c r="M450">
        <v>1</v>
      </c>
      <c r="N450">
        <v>1</v>
      </c>
      <c r="O450">
        <v>0</v>
      </c>
      <c r="P450">
        <v>0</v>
      </c>
      <c r="Q450">
        <v>0</v>
      </c>
      <c r="R450">
        <v>0</v>
      </c>
    </row>
    <row r="451" spans="1:18" x14ac:dyDescent="0.35">
      <c r="A451" t="s">
        <v>1365</v>
      </c>
      <c r="B451" t="s">
        <v>1366</v>
      </c>
      <c r="C451" t="s">
        <v>1367</v>
      </c>
      <c r="D451">
        <v>2190515</v>
      </c>
      <c r="E451">
        <v>2424024</v>
      </c>
      <c r="F451">
        <v>3.1379999999999999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2</v>
      </c>
      <c r="M451">
        <v>1</v>
      </c>
      <c r="N451">
        <v>1</v>
      </c>
      <c r="O451">
        <v>0</v>
      </c>
      <c r="P451">
        <v>0</v>
      </c>
      <c r="Q451">
        <v>0</v>
      </c>
      <c r="R451">
        <v>0</v>
      </c>
    </row>
    <row r="452" spans="1:18" x14ac:dyDescent="0.35">
      <c r="A452" t="s">
        <v>1368</v>
      </c>
      <c r="B452" t="s">
        <v>1369</v>
      </c>
      <c r="C452" t="s">
        <v>1370</v>
      </c>
      <c r="D452">
        <v>2189487</v>
      </c>
      <c r="E452">
        <v>2422997</v>
      </c>
      <c r="F452">
        <v>3.1379999999999999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2</v>
      </c>
      <c r="M452">
        <v>1</v>
      </c>
      <c r="N452">
        <v>1</v>
      </c>
      <c r="O452">
        <v>0</v>
      </c>
      <c r="P452">
        <v>0</v>
      </c>
      <c r="Q452">
        <v>0</v>
      </c>
      <c r="R452">
        <v>0</v>
      </c>
    </row>
    <row r="453" spans="1:18" x14ac:dyDescent="0.35">
      <c r="A453" t="s">
        <v>1371</v>
      </c>
      <c r="B453" t="s">
        <v>1372</v>
      </c>
      <c r="C453" t="s">
        <v>1373</v>
      </c>
      <c r="D453">
        <v>2277211</v>
      </c>
      <c r="E453">
        <v>2510721</v>
      </c>
      <c r="F453">
        <v>3.1379999999999999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2</v>
      </c>
      <c r="M453">
        <v>1</v>
      </c>
      <c r="N453">
        <v>1</v>
      </c>
      <c r="O453">
        <v>0</v>
      </c>
      <c r="P453">
        <v>0</v>
      </c>
      <c r="Q453">
        <v>0</v>
      </c>
      <c r="R453">
        <v>0</v>
      </c>
    </row>
    <row r="454" spans="1:18" x14ac:dyDescent="0.35">
      <c r="A454" t="s">
        <v>1374</v>
      </c>
      <c r="B454" t="s">
        <v>1375</v>
      </c>
      <c r="C454" t="s">
        <v>1376</v>
      </c>
      <c r="D454">
        <v>2273429</v>
      </c>
      <c r="E454">
        <v>2506940</v>
      </c>
      <c r="F454">
        <v>3.1379999999999999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2</v>
      </c>
      <c r="M454">
        <v>1</v>
      </c>
      <c r="N454">
        <v>1</v>
      </c>
      <c r="O454">
        <v>0</v>
      </c>
      <c r="P454">
        <v>0</v>
      </c>
      <c r="Q454">
        <v>0</v>
      </c>
      <c r="R454">
        <v>0</v>
      </c>
    </row>
    <row r="455" spans="1:18" x14ac:dyDescent="0.35">
      <c r="A455" t="s">
        <v>1377</v>
      </c>
      <c r="B455" t="s">
        <v>1378</v>
      </c>
      <c r="C455" t="s">
        <v>1379</v>
      </c>
      <c r="D455">
        <v>2273432</v>
      </c>
      <c r="E455">
        <v>2506941</v>
      </c>
      <c r="F455">
        <v>3.1379999999999999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2</v>
      </c>
      <c r="M455">
        <v>1</v>
      </c>
      <c r="N455">
        <v>1</v>
      </c>
      <c r="O455">
        <v>0</v>
      </c>
      <c r="P455">
        <v>0</v>
      </c>
      <c r="Q455">
        <v>0</v>
      </c>
      <c r="R455">
        <v>0</v>
      </c>
    </row>
    <row r="456" spans="1:18" x14ac:dyDescent="0.35">
      <c r="A456" t="s">
        <v>1380</v>
      </c>
      <c r="B456" t="s">
        <v>1381</v>
      </c>
      <c r="C456" t="s">
        <v>1382</v>
      </c>
      <c r="D456">
        <v>1604627</v>
      </c>
      <c r="E456">
        <v>1838137</v>
      </c>
      <c r="F456">
        <v>3.1379999999999999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2</v>
      </c>
      <c r="M456">
        <v>1</v>
      </c>
      <c r="N456">
        <v>1</v>
      </c>
      <c r="O456">
        <v>0</v>
      </c>
      <c r="P456">
        <v>0</v>
      </c>
      <c r="Q456">
        <v>0</v>
      </c>
      <c r="R456">
        <v>0</v>
      </c>
    </row>
    <row r="457" spans="1:18" x14ac:dyDescent="0.35">
      <c r="A457" t="s">
        <v>1383</v>
      </c>
      <c r="B457" t="s">
        <v>1384</v>
      </c>
      <c r="C457" t="s">
        <v>1385</v>
      </c>
      <c r="D457">
        <v>1602471</v>
      </c>
      <c r="E457">
        <v>1834932</v>
      </c>
      <c r="F457">
        <v>3.1379999999999999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2</v>
      </c>
      <c r="M457">
        <v>1</v>
      </c>
      <c r="N457">
        <v>1</v>
      </c>
      <c r="O457">
        <v>0</v>
      </c>
      <c r="P457">
        <v>0</v>
      </c>
      <c r="Q457">
        <v>0</v>
      </c>
      <c r="R457">
        <v>0</v>
      </c>
    </row>
    <row r="458" spans="1:18" x14ac:dyDescent="0.35">
      <c r="A458" t="s">
        <v>1386</v>
      </c>
      <c r="B458" t="s">
        <v>1387</v>
      </c>
      <c r="C458" t="s">
        <v>1388</v>
      </c>
      <c r="D458">
        <v>2217466</v>
      </c>
      <c r="E458">
        <v>2449927</v>
      </c>
      <c r="F458">
        <v>3.1379999999999999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2</v>
      </c>
      <c r="M458">
        <v>1</v>
      </c>
      <c r="N458">
        <v>1</v>
      </c>
      <c r="O458">
        <v>0</v>
      </c>
      <c r="P458">
        <v>0</v>
      </c>
      <c r="Q458">
        <v>0</v>
      </c>
      <c r="R458">
        <v>0</v>
      </c>
    </row>
    <row r="459" spans="1:18" x14ac:dyDescent="0.35">
      <c r="A459" t="s">
        <v>1389</v>
      </c>
      <c r="B459" t="s">
        <v>1390</v>
      </c>
      <c r="C459" t="s">
        <v>1391</v>
      </c>
      <c r="D459">
        <v>2110623</v>
      </c>
      <c r="E459">
        <v>2504837</v>
      </c>
      <c r="F459">
        <v>3.1379999999999999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2</v>
      </c>
      <c r="M459">
        <v>1</v>
      </c>
      <c r="N459">
        <v>1</v>
      </c>
      <c r="O459">
        <v>0</v>
      </c>
      <c r="P459">
        <v>0</v>
      </c>
      <c r="Q459">
        <v>0</v>
      </c>
      <c r="R459">
        <v>0</v>
      </c>
    </row>
    <row r="460" spans="1:18" x14ac:dyDescent="0.35">
      <c r="A460" t="s">
        <v>1392</v>
      </c>
      <c r="B460" t="s">
        <v>1393</v>
      </c>
      <c r="C460" t="s">
        <v>1394</v>
      </c>
      <c r="D460">
        <v>2270284</v>
      </c>
      <c r="E460">
        <v>2503794</v>
      </c>
      <c r="F460">
        <v>3.1379999999999999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2</v>
      </c>
      <c r="M460">
        <v>1</v>
      </c>
      <c r="N460">
        <v>1</v>
      </c>
      <c r="O460">
        <v>0</v>
      </c>
      <c r="P460">
        <v>0</v>
      </c>
      <c r="Q460">
        <v>0</v>
      </c>
      <c r="R460">
        <v>0</v>
      </c>
    </row>
    <row r="461" spans="1:18" x14ac:dyDescent="0.35">
      <c r="A461" t="s">
        <v>1395</v>
      </c>
      <c r="B461" t="s">
        <v>1396</v>
      </c>
      <c r="C461" t="s">
        <v>1397</v>
      </c>
      <c r="D461">
        <v>1603821</v>
      </c>
      <c r="E461">
        <v>1836282</v>
      </c>
      <c r="F461">
        <v>3.1379999999999999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2</v>
      </c>
      <c r="M461">
        <v>1</v>
      </c>
      <c r="N461">
        <v>1</v>
      </c>
      <c r="O461">
        <v>0</v>
      </c>
      <c r="P461">
        <v>0</v>
      </c>
      <c r="Q461">
        <v>0</v>
      </c>
      <c r="R461">
        <v>0</v>
      </c>
    </row>
    <row r="462" spans="1:18" x14ac:dyDescent="0.35">
      <c r="A462" t="s">
        <v>1398</v>
      </c>
      <c r="B462" t="s">
        <v>1399</v>
      </c>
      <c r="C462" t="s">
        <v>1400</v>
      </c>
      <c r="D462">
        <v>1698165</v>
      </c>
      <c r="E462">
        <v>1930626</v>
      </c>
      <c r="F462">
        <v>3.1379999999999999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2</v>
      </c>
      <c r="M462">
        <v>1</v>
      </c>
      <c r="N462">
        <v>1</v>
      </c>
      <c r="O462">
        <v>0</v>
      </c>
      <c r="P462">
        <v>0</v>
      </c>
      <c r="Q462">
        <v>0</v>
      </c>
      <c r="R462">
        <v>0</v>
      </c>
    </row>
    <row r="463" spans="1:18" x14ac:dyDescent="0.35">
      <c r="A463" t="s">
        <v>1401</v>
      </c>
      <c r="B463" t="s">
        <v>1402</v>
      </c>
      <c r="C463" t="s">
        <v>1403</v>
      </c>
      <c r="D463">
        <v>2221662</v>
      </c>
      <c r="E463">
        <v>2456221</v>
      </c>
      <c r="F463">
        <v>3.1379999999999999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2</v>
      </c>
      <c r="M463">
        <v>1</v>
      </c>
      <c r="N463">
        <v>1</v>
      </c>
      <c r="O463">
        <v>0</v>
      </c>
      <c r="P463">
        <v>0</v>
      </c>
      <c r="Q463">
        <v>0</v>
      </c>
      <c r="R463">
        <v>0</v>
      </c>
    </row>
    <row r="464" spans="1:18" x14ac:dyDescent="0.35">
      <c r="A464" t="s">
        <v>1404</v>
      </c>
      <c r="B464" t="s">
        <v>1405</v>
      </c>
      <c r="C464" t="s">
        <v>1406</v>
      </c>
      <c r="D464">
        <v>1690614</v>
      </c>
      <c r="E464">
        <v>1923075</v>
      </c>
      <c r="F464">
        <v>3.1379999999999999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2</v>
      </c>
      <c r="M464">
        <v>1</v>
      </c>
      <c r="N464">
        <v>1</v>
      </c>
      <c r="O464">
        <v>0</v>
      </c>
      <c r="P464">
        <v>0</v>
      </c>
      <c r="Q464">
        <v>0</v>
      </c>
      <c r="R464">
        <v>0</v>
      </c>
    </row>
    <row r="465" spans="1:18" x14ac:dyDescent="0.35">
      <c r="A465" t="s">
        <v>1407</v>
      </c>
      <c r="B465" t="s">
        <v>1408</v>
      </c>
      <c r="C465" t="s">
        <v>1409</v>
      </c>
      <c r="D465">
        <v>2189416</v>
      </c>
      <c r="E465">
        <v>2423973</v>
      </c>
      <c r="F465">
        <v>3.1379999999999999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2</v>
      </c>
      <c r="M465">
        <v>1</v>
      </c>
      <c r="N465">
        <v>1</v>
      </c>
      <c r="O465">
        <v>0</v>
      </c>
      <c r="P465">
        <v>0</v>
      </c>
      <c r="Q465">
        <v>0</v>
      </c>
      <c r="R465">
        <v>0</v>
      </c>
    </row>
    <row r="466" spans="1:18" x14ac:dyDescent="0.35">
      <c r="A466" t="s">
        <v>1410</v>
      </c>
      <c r="B466" t="s">
        <v>1411</v>
      </c>
      <c r="C466" t="s">
        <v>1412</v>
      </c>
      <c r="D466">
        <v>2188416</v>
      </c>
      <c r="E466">
        <v>2421926</v>
      </c>
      <c r="F466">
        <v>3.1379999999999999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2</v>
      </c>
      <c r="M466">
        <v>1</v>
      </c>
      <c r="N466">
        <v>1</v>
      </c>
      <c r="O466">
        <v>0</v>
      </c>
      <c r="P466">
        <v>0</v>
      </c>
      <c r="Q466">
        <v>0</v>
      </c>
      <c r="R466">
        <v>0</v>
      </c>
    </row>
    <row r="467" spans="1:18" x14ac:dyDescent="0.35">
      <c r="A467" t="s">
        <v>1413</v>
      </c>
      <c r="B467" t="s">
        <v>1414</v>
      </c>
      <c r="C467" t="s">
        <v>1415</v>
      </c>
      <c r="D467">
        <v>2190523</v>
      </c>
      <c r="E467">
        <v>2422987</v>
      </c>
      <c r="F467">
        <v>3.1379999999999999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2</v>
      </c>
      <c r="M467">
        <v>1</v>
      </c>
      <c r="N467">
        <v>1</v>
      </c>
      <c r="O467">
        <v>0</v>
      </c>
      <c r="P467">
        <v>0</v>
      </c>
      <c r="Q467">
        <v>0</v>
      </c>
      <c r="R467">
        <v>0</v>
      </c>
    </row>
    <row r="468" spans="1:18" x14ac:dyDescent="0.35">
      <c r="A468" t="s">
        <v>1416</v>
      </c>
      <c r="B468" t="s">
        <v>1417</v>
      </c>
      <c r="C468" t="s">
        <v>1418</v>
      </c>
      <c r="D468">
        <v>2189461</v>
      </c>
      <c r="E468">
        <v>2420872</v>
      </c>
      <c r="F468">
        <v>3.1379999999999999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2</v>
      </c>
      <c r="M468">
        <v>1</v>
      </c>
      <c r="N468">
        <v>1</v>
      </c>
      <c r="O468">
        <v>0</v>
      </c>
      <c r="P468">
        <v>0</v>
      </c>
      <c r="Q468">
        <v>0</v>
      </c>
      <c r="R468">
        <v>0</v>
      </c>
    </row>
    <row r="469" spans="1:18" x14ac:dyDescent="0.35">
      <c r="A469" t="s">
        <v>1419</v>
      </c>
      <c r="B469" t="s">
        <v>1420</v>
      </c>
      <c r="C469" t="s">
        <v>1421</v>
      </c>
      <c r="D469">
        <v>1828967</v>
      </c>
      <c r="E469">
        <v>2550950</v>
      </c>
      <c r="F469">
        <v>3.1379999999999999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2</v>
      </c>
      <c r="M469">
        <v>1</v>
      </c>
      <c r="N469">
        <v>1</v>
      </c>
      <c r="O469">
        <v>0</v>
      </c>
      <c r="P469">
        <v>0</v>
      </c>
      <c r="Q469">
        <v>0</v>
      </c>
      <c r="R469">
        <v>0</v>
      </c>
    </row>
    <row r="470" spans="1:18" x14ac:dyDescent="0.35">
      <c r="A470" t="s">
        <v>1422</v>
      </c>
      <c r="B470" t="s">
        <v>1423</v>
      </c>
      <c r="C470" t="s">
        <v>1424</v>
      </c>
      <c r="D470">
        <v>2221631</v>
      </c>
      <c r="E470">
        <v>2454092</v>
      </c>
      <c r="F470">
        <v>3.1379999999999999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2</v>
      </c>
      <c r="M470">
        <v>1</v>
      </c>
      <c r="N470">
        <v>1</v>
      </c>
      <c r="O470">
        <v>0</v>
      </c>
      <c r="P470">
        <v>0</v>
      </c>
      <c r="Q470">
        <v>0</v>
      </c>
      <c r="R470">
        <v>0</v>
      </c>
    </row>
    <row r="471" spans="1:18" x14ac:dyDescent="0.35">
      <c r="A471" t="s">
        <v>1425</v>
      </c>
      <c r="B471" t="s">
        <v>1426</v>
      </c>
      <c r="C471" t="s">
        <v>1427</v>
      </c>
      <c r="D471">
        <v>2306217</v>
      </c>
      <c r="E471">
        <v>2538684</v>
      </c>
      <c r="F471">
        <v>3.1379999999999999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2</v>
      </c>
      <c r="M471">
        <v>1</v>
      </c>
      <c r="N471">
        <v>1</v>
      </c>
      <c r="O471">
        <v>0</v>
      </c>
      <c r="P471">
        <v>0</v>
      </c>
      <c r="Q471">
        <v>0</v>
      </c>
      <c r="R471">
        <v>0</v>
      </c>
    </row>
    <row r="472" spans="1:18" x14ac:dyDescent="0.35">
      <c r="A472" t="s">
        <v>1428</v>
      </c>
      <c r="B472" t="s">
        <v>1429</v>
      </c>
      <c r="C472" t="s">
        <v>1430</v>
      </c>
      <c r="D472">
        <v>2188414</v>
      </c>
      <c r="E472">
        <v>2421924</v>
      </c>
      <c r="F472">
        <v>3.1379999999999999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2</v>
      </c>
      <c r="M472">
        <v>1</v>
      </c>
      <c r="N472">
        <v>1</v>
      </c>
      <c r="O472">
        <v>0</v>
      </c>
      <c r="P472">
        <v>0</v>
      </c>
      <c r="Q472">
        <v>0</v>
      </c>
      <c r="R472">
        <v>0</v>
      </c>
    </row>
    <row r="473" spans="1:18" x14ac:dyDescent="0.35">
      <c r="A473" t="s">
        <v>1431</v>
      </c>
      <c r="B473" t="s">
        <v>1432</v>
      </c>
      <c r="C473" t="s">
        <v>1433</v>
      </c>
      <c r="D473">
        <v>2241475</v>
      </c>
      <c r="E473">
        <v>2474985</v>
      </c>
      <c r="F473">
        <v>3.1379999999999999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2</v>
      </c>
      <c r="M473">
        <v>1</v>
      </c>
      <c r="N473">
        <v>1</v>
      </c>
      <c r="O473">
        <v>0</v>
      </c>
      <c r="P473">
        <v>0</v>
      </c>
      <c r="Q473">
        <v>0</v>
      </c>
      <c r="R473">
        <v>0</v>
      </c>
    </row>
    <row r="474" spans="1:18" x14ac:dyDescent="0.35">
      <c r="A474" t="s">
        <v>1434</v>
      </c>
      <c r="B474" t="s">
        <v>1435</v>
      </c>
      <c r="C474" t="s">
        <v>1436</v>
      </c>
      <c r="D474">
        <v>2271334</v>
      </c>
      <c r="E474">
        <v>2504844</v>
      </c>
      <c r="F474">
        <v>3.1379999999999999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2</v>
      </c>
      <c r="M474">
        <v>1</v>
      </c>
      <c r="N474">
        <v>1</v>
      </c>
      <c r="O474">
        <v>0</v>
      </c>
      <c r="P474">
        <v>0</v>
      </c>
      <c r="Q474">
        <v>0</v>
      </c>
      <c r="R474">
        <v>0</v>
      </c>
    </row>
    <row r="475" spans="1:18" x14ac:dyDescent="0.35">
      <c r="A475" t="s">
        <v>1437</v>
      </c>
      <c r="B475" t="s">
        <v>1438</v>
      </c>
      <c r="C475" t="s">
        <v>1439</v>
      </c>
      <c r="D475">
        <v>2189464</v>
      </c>
      <c r="E475">
        <v>2422974</v>
      </c>
      <c r="F475">
        <v>3.1379999999999999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2</v>
      </c>
      <c r="M475">
        <v>1</v>
      </c>
      <c r="N475">
        <v>1</v>
      </c>
      <c r="O475">
        <v>0</v>
      </c>
      <c r="P475">
        <v>0</v>
      </c>
      <c r="Q475">
        <v>0</v>
      </c>
      <c r="R475">
        <v>0</v>
      </c>
    </row>
    <row r="476" spans="1:18" x14ac:dyDescent="0.35">
      <c r="A476" t="s">
        <v>1440</v>
      </c>
      <c r="B476" t="s">
        <v>1441</v>
      </c>
      <c r="C476" t="s">
        <v>1442</v>
      </c>
      <c r="D476">
        <v>1551760</v>
      </c>
      <c r="E476">
        <v>1784221</v>
      </c>
      <c r="F476">
        <v>3.1379999999999999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2</v>
      </c>
      <c r="M476">
        <v>1</v>
      </c>
      <c r="N476">
        <v>1</v>
      </c>
      <c r="O476">
        <v>0</v>
      </c>
      <c r="P476">
        <v>0</v>
      </c>
      <c r="Q476">
        <v>0</v>
      </c>
      <c r="R476">
        <v>0</v>
      </c>
    </row>
    <row r="477" spans="1:18" x14ac:dyDescent="0.35">
      <c r="A477" t="s">
        <v>1443</v>
      </c>
      <c r="B477" t="s">
        <v>1444</v>
      </c>
      <c r="C477" t="s">
        <v>1445</v>
      </c>
      <c r="D477">
        <v>2223749</v>
      </c>
      <c r="E477">
        <v>2456210</v>
      </c>
      <c r="F477">
        <v>3.1379999999999999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2</v>
      </c>
      <c r="M477">
        <v>1</v>
      </c>
      <c r="N477">
        <v>1</v>
      </c>
      <c r="O477">
        <v>0</v>
      </c>
      <c r="P477">
        <v>0</v>
      </c>
      <c r="Q477">
        <v>0</v>
      </c>
      <c r="R477">
        <v>0</v>
      </c>
    </row>
    <row r="478" spans="1:18" x14ac:dyDescent="0.35">
      <c r="A478" t="s">
        <v>1446</v>
      </c>
      <c r="B478" t="s">
        <v>1447</v>
      </c>
      <c r="C478" t="s">
        <v>1448</v>
      </c>
      <c r="D478">
        <v>2059912</v>
      </c>
      <c r="E478">
        <v>2453073</v>
      </c>
      <c r="F478">
        <v>3.1379999999999999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2</v>
      </c>
      <c r="M478">
        <v>1</v>
      </c>
      <c r="N478">
        <v>1</v>
      </c>
      <c r="O478">
        <v>0</v>
      </c>
      <c r="P478">
        <v>0</v>
      </c>
      <c r="Q478">
        <v>0</v>
      </c>
      <c r="R478">
        <v>0</v>
      </c>
    </row>
    <row r="479" spans="1:18" x14ac:dyDescent="0.35">
      <c r="A479" t="s">
        <v>1449</v>
      </c>
      <c r="B479" t="s">
        <v>1450</v>
      </c>
      <c r="C479" t="s">
        <v>1451</v>
      </c>
      <c r="D479">
        <v>2241470</v>
      </c>
      <c r="E479">
        <v>2474981</v>
      </c>
      <c r="F479">
        <v>3.1379999999999999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2</v>
      </c>
      <c r="M479">
        <v>1</v>
      </c>
      <c r="N479">
        <v>1</v>
      </c>
      <c r="O479">
        <v>0</v>
      </c>
      <c r="P479">
        <v>0</v>
      </c>
      <c r="Q479">
        <v>0</v>
      </c>
      <c r="R479">
        <v>0</v>
      </c>
    </row>
    <row r="480" spans="1:18" x14ac:dyDescent="0.35">
      <c r="A480" t="s">
        <v>1452</v>
      </c>
      <c r="B480" t="s">
        <v>1453</v>
      </c>
      <c r="C480" t="s">
        <v>1454</v>
      </c>
      <c r="D480">
        <v>2188410</v>
      </c>
      <c r="E480">
        <v>2420871</v>
      </c>
      <c r="F480">
        <v>3.1379999999999999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2</v>
      </c>
      <c r="M480">
        <v>1</v>
      </c>
      <c r="N480">
        <v>1</v>
      </c>
      <c r="O480">
        <v>0</v>
      </c>
      <c r="P480">
        <v>0</v>
      </c>
      <c r="Q480">
        <v>0</v>
      </c>
      <c r="R480">
        <v>0</v>
      </c>
    </row>
    <row r="481" spans="1:18" x14ac:dyDescent="0.35">
      <c r="A481" t="s">
        <v>1455</v>
      </c>
      <c r="B481" t="s">
        <v>1456</v>
      </c>
      <c r="C481" t="s">
        <v>1457</v>
      </c>
      <c r="D481">
        <v>1551753</v>
      </c>
      <c r="E481">
        <v>1783165</v>
      </c>
      <c r="F481">
        <v>3.1379999999999999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2</v>
      </c>
      <c r="M481">
        <v>1</v>
      </c>
      <c r="N481">
        <v>1</v>
      </c>
      <c r="O481">
        <v>0</v>
      </c>
      <c r="P481">
        <v>0</v>
      </c>
      <c r="Q481">
        <v>0</v>
      </c>
      <c r="R481">
        <v>0</v>
      </c>
    </row>
    <row r="482" spans="1:18" x14ac:dyDescent="0.35">
      <c r="A482" t="s">
        <v>1458</v>
      </c>
      <c r="B482" t="s">
        <v>1459</v>
      </c>
      <c r="C482" t="s">
        <v>1460</v>
      </c>
      <c r="D482">
        <v>2111632</v>
      </c>
      <c r="E482">
        <v>2505846</v>
      </c>
      <c r="F482">
        <v>3.1379999999999999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2</v>
      </c>
      <c r="M482">
        <v>1</v>
      </c>
      <c r="N482">
        <v>1</v>
      </c>
      <c r="O482">
        <v>0</v>
      </c>
      <c r="P482">
        <v>0</v>
      </c>
      <c r="Q482">
        <v>0</v>
      </c>
      <c r="R482">
        <v>0</v>
      </c>
    </row>
    <row r="483" spans="1:18" x14ac:dyDescent="0.35">
      <c r="A483" t="s">
        <v>1461</v>
      </c>
      <c r="B483" t="s">
        <v>1462</v>
      </c>
      <c r="C483" t="s">
        <v>1463</v>
      </c>
      <c r="D483">
        <v>2188417</v>
      </c>
      <c r="E483">
        <v>2421927</v>
      </c>
      <c r="F483">
        <v>3.1379999999999999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2</v>
      </c>
      <c r="M483">
        <v>1</v>
      </c>
      <c r="N483">
        <v>1</v>
      </c>
      <c r="O483">
        <v>0</v>
      </c>
      <c r="P483">
        <v>0</v>
      </c>
      <c r="Q483">
        <v>0</v>
      </c>
      <c r="R483">
        <v>0</v>
      </c>
    </row>
    <row r="484" spans="1:18" x14ac:dyDescent="0.35">
      <c r="A484" t="s">
        <v>1464</v>
      </c>
      <c r="B484" t="s">
        <v>1465</v>
      </c>
      <c r="C484" t="s">
        <v>1466</v>
      </c>
      <c r="D484">
        <v>2242519</v>
      </c>
      <c r="E484">
        <v>2476029</v>
      </c>
      <c r="F484">
        <v>3.1379999999999999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2</v>
      </c>
      <c r="M484">
        <v>1</v>
      </c>
      <c r="N484">
        <v>1</v>
      </c>
      <c r="O484">
        <v>0</v>
      </c>
      <c r="P484">
        <v>0</v>
      </c>
      <c r="Q484">
        <v>0</v>
      </c>
      <c r="R484">
        <v>0</v>
      </c>
    </row>
    <row r="485" spans="1:18" x14ac:dyDescent="0.35">
      <c r="A485" t="s">
        <v>1467</v>
      </c>
      <c r="B485" t="s">
        <v>1468</v>
      </c>
      <c r="C485" t="s">
        <v>1469</v>
      </c>
      <c r="D485">
        <v>2190694</v>
      </c>
      <c r="E485">
        <v>2424204</v>
      </c>
      <c r="F485">
        <v>3.1379999999999999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2</v>
      </c>
      <c r="M485">
        <v>1</v>
      </c>
      <c r="N485">
        <v>1</v>
      </c>
      <c r="O485">
        <v>0</v>
      </c>
      <c r="P485">
        <v>0</v>
      </c>
      <c r="Q485">
        <v>0</v>
      </c>
      <c r="R485">
        <v>0</v>
      </c>
    </row>
    <row r="486" spans="1:18" x14ac:dyDescent="0.35">
      <c r="A486" t="s">
        <v>1470</v>
      </c>
      <c r="B486" t="s">
        <v>1471</v>
      </c>
      <c r="C486" t="s">
        <v>1472</v>
      </c>
      <c r="D486">
        <v>2242521</v>
      </c>
      <c r="E486">
        <v>2474982</v>
      </c>
      <c r="F486">
        <v>3.1379999999999999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2</v>
      </c>
      <c r="M486">
        <v>1</v>
      </c>
      <c r="N486">
        <v>1</v>
      </c>
      <c r="O486">
        <v>0</v>
      </c>
      <c r="P486">
        <v>0</v>
      </c>
      <c r="Q486">
        <v>0</v>
      </c>
      <c r="R486">
        <v>0</v>
      </c>
    </row>
    <row r="487" spans="1:18" x14ac:dyDescent="0.35">
      <c r="A487" t="s">
        <v>1473</v>
      </c>
      <c r="B487" t="s">
        <v>1474</v>
      </c>
      <c r="C487" t="s">
        <v>1475</v>
      </c>
      <c r="D487">
        <v>2219580</v>
      </c>
      <c r="E487">
        <v>2452041</v>
      </c>
      <c r="F487">
        <v>3.1379999999999999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2</v>
      </c>
      <c r="M487">
        <v>1</v>
      </c>
      <c r="N487">
        <v>1</v>
      </c>
      <c r="O487">
        <v>0</v>
      </c>
      <c r="P487">
        <v>0</v>
      </c>
      <c r="Q487">
        <v>0</v>
      </c>
      <c r="R487">
        <v>0</v>
      </c>
    </row>
    <row r="488" spans="1:18" x14ac:dyDescent="0.35">
      <c r="A488" t="s">
        <v>1476</v>
      </c>
      <c r="B488" t="s">
        <v>1477</v>
      </c>
      <c r="C488" t="s">
        <v>1478</v>
      </c>
      <c r="D488">
        <v>2218505</v>
      </c>
      <c r="E488">
        <v>2450966</v>
      </c>
      <c r="F488">
        <v>3.1379999999999999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2</v>
      </c>
      <c r="M488">
        <v>1</v>
      </c>
      <c r="N488">
        <v>1</v>
      </c>
      <c r="O488">
        <v>0</v>
      </c>
      <c r="P488">
        <v>0</v>
      </c>
      <c r="Q488">
        <v>0</v>
      </c>
      <c r="R488">
        <v>0</v>
      </c>
    </row>
    <row r="489" spans="1:18" x14ac:dyDescent="0.35">
      <c r="A489" t="s">
        <v>1479</v>
      </c>
      <c r="B489" t="s">
        <v>1480</v>
      </c>
      <c r="C489" t="s">
        <v>1481</v>
      </c>
      <c r="D489">
        <v>2223770</v>
      </c>
      <c r="E489">
        <v>2456231</v>
      </c>
      <c r="F489">
        <v>3.1379999999999999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2</v>
      </c>
      <c r="M489">
        <v>1</v>
      </c>
      <c r="N489">
        <v>1</v>
      </c>
      <c r="O489">
        <v>0</v>
      </c>
      <c r="P489">
        <v>0</v>
      </c>
      <c r="Q489">
        <v>0</v>
      </c>
      <c r="R489">
        <v>0</v>
      </c>
    </row>
    <row r="490" spans="1:18" x14ac:dyDescent="0.35">
      <c r="A490" t="s">
        <v>1482</v>
      </c>
      <c r="B490" t="s">
        <v>1483</v>
      </c>
      <c r="C490" t="s">
        <v>1484</v>
      </c>
      <c r="D490">
        <v>2218505</v>
      </c>
      <c r="E490">
        <v>2450966</v>
      </c>
      <c r="F490">
        <v>3.1379999999999999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2</v>
      </c>
      <c r="M490">
        <v>1</v>
      </c>
      <c r="N490">
        <v>1</v>
      </c>
      <c r="O490">
        <v>0</v>
      </c>
      <c r="P490">
        <v>0</v>
      </c>
      <c r="Q490">
        <v>0</v>
      </c>
      <c r="R490">
        <v>0</v>
      </c>
    </row>
    <row r="491" spans="1:18" x14ac:dyDescent="0.35">
      <c r="A491" t="s">
        <v>1485</v>
      </c>
      <c r="B491" t="s">
        <v>1486</v>
      </c>
      <c r="C491" t="s">
        <v>1487</v>
      </c>
      <c r="D491">
        <v>1602498</v>
      </c>
      <c r="E491">
        <v>1994614</v>
      </c>
      <c r="F491">
        <v>3.1379999999999999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2</v>
      </c>
      <c r="M491">
        <v>1</v>
      </c>
      <c r="N491">
        <v>1</v>
      </c>
      <c r="O491">
        <v>0</v>
      </c>
      <c r="P491">
        <v>0</v>
      </c>
      <c r="Q491">
        <v>0</v>
      </c>
      <c r="R491">
        <v>0</v>
      </c>
    </row>
    <row r="492" spans="1:18" x14ac:dyDescent="0.35">
      <c r="A492" t="s">
        <v>1488</v>
      </c>
      <c r="B492" t="s">
        <v>1489</v>
      </c>
      <c r="C492" t="s">
        <v>1490</v>
      </c>
      <c r="D492">
        <v>1602483</v>
      </c>
      <c r="E492">
        <v>1834944</v>
      </c>
      <c r="F492">
        <v>3.1379999999999999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2</v>
      </c>
      <c r="M492">
        <v>1</v>
      </c>
      <c r="N492">
        <v>1</v>
      </c>
      <c r="O492">
        <v>0</v>
      </c>
      <c r="P492">
        <v>0</v>
      </c>
      <c r="Q492">
        <v>0</v>
      </c>
      <c r="R492">
        <v>0</v>
      </c>
    </row>
    <row r="493" spans="1:18" x14ac:dyDescent="0.35">
      <c r="A493" t="s">
        <v>1491</v>
      </c>
      <c r="B493" t="s">
        <v>1492</v>
      </c>
      <c r="C493" t="s">
        <v>1493</v>
      </c>
      <c r="D493">
        <v>2275523</v>
      </c>
      <c r="E493">
        <v>2507984</v>
      </c>
      <c r="F493">
        <v>3.1379999999999999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2</v>
      </c>
      <c r="M493">
        <v>1</v>
      </c>
      <c r="N493">
        <v>1</v>
      </c>
      <c r="O493">
        <v>0</v>
      </c>
      <c r="P493">
        <v>0</v>
      </c>
      <c r="Q493">
        <v>0</v>
      </c>
      <c r="R493">
        <v>0</v>
      </c>
    </row>
    <row r="494" spans="1:18" x14ac:dyDescent="0.35">
      <c r="A494" t="s">
        <v>1494</v>
      </c>
      <c r="B494" t="s">
        <v>1495</v>
      </c>
      <c r="C494" t="s">
        <v>1496</v>
      </c>
      <c r="D494">
        <v>2062007</v>
      </c>
      <c r="E494">
        <v>2455172</v>
      </c>
      <c r="F494">
        <v>3.1379999999999999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2</v>
      </c>
      <c r="M494">
        <v>1</v>
      </c>
      <c r="N494">
        <v>1</v>
      </c>
      <c r="O494">
        <v>0</v>
      </c>
      <c r="P494">
        <v>0</v>
      </c>
      <c r="Q494">
        <v>0</v>
      </c>
      <c r="R494">
        <v>0</v>
      </c>
    </row>
    <row r="495" spans="1:18" x14ac:dyDescent="0.35">
      <c r="A495" t="s">
        <v>1497</v>
      </c>
      <c r="B495" t="s">
        <v>1498</v>
      </c>
      <c r="C495" t="s">
        <v>1499</v>
      </c>
      <c r="D495">
        <v>2220598</v>
      </c>
      <c r="E495">
        <v>2454108</v>
      </c>
      <c r="F495">
        <v>3.1379999999999999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2</v>
      </c>
      <c r="M495">
        <v>1</v>
      </c>
      <c r="N495">
        <v>1</v>
      </c>
      <c r="O495">
        <v>0</v>
      </c>
      <c r="P495">
        <v>0</v>
      </c>
      <c r="Q495">
        <v>0</v>
      </c>
      <c r="R495">
        <v>0</v>
      </c>
    </row>
    <row r="496" spans="1:18" x14ac:dyDescent="0.35">
      <c r="A496" t="s">
        <v>1500</v>
      </c>
      <c r="B496" t="s">
        <v>1501</v>
      </c>
      <c r="C496" t="s">
        <v>1502</v>
      </c>
      <c r="D496">
        <v>2188418</v>
      </c>
      <c r="E496">
        <v>2420879</v>
      </c>
      <c r="F496">
        <v>3.1379999999999999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2</v>
      </c>
      <c r="M496">
        <v>1</v>
      </c>
      <c r="N496">
        <v>1</v>
      </c>
      <c r="O496">
        <v>0</v>
      </c>
      <c r="P496">
        <v>0</v>
      </c>
      <c r="Q496">
        <v>0</v>
      </c>
      <c r="R496">
        <v>0</v>
      </c>
    </row>
    <row r="497" spans="1:18" x14ac:dyDescent="0.35">
      <c r="A497" t="s">
        <v>1503</v>
      </c>
      <c r="B497" t="s">
        <v>1504</v>
      </c>
      <c r="C497" t="s">
        <v>1505</v>
      </c>
      <c r="D497">
        <v>1605635</v>
      </c>
      <c r="E497">
        <v>1838096</v>
      </c>
      <c r="F497">
        <v>3.1379999999999999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2</v>
      </c>
      <c r="M497">
        <v>1</v>
      </c>
      <c r="N497">
        <v>1</v>
      </c>
      <c r="O497">
        <v>0</v>
      </c>
      <c r="P497">
        <v>0</v>
      </c>
      <c r="Q497">
        <v>0</v>
      </c>
      <c r="R497">
        <v>0</v>
      </c>
    </row>
    <row r="498" spans="1:18" x14ac:dyDescent="0.35">
      <c r="A498" t="s">
        <v>1506</v>
      </c>
      <c r="B498" t="s">
        <v>1507</v>
      </c>
      <c r="C498" t="s">
        <v>1508</v>
      </c>
      <c r="D498">
        <v>2188415</v>
      </c>
      <c r="E498">
        <v>2421925</v>
      </c>
      <c r="F498">
        <v>3.1379999999999999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2</v>
      </c>
      <c r="M498">
        <v>1</v>
      </c>
      <c r="N498">
        <v>1</v>
      </c>
      <c r="O498">
        <v>0</v>
      </c>
      <c r="P498">
        <v>0</v>
      </c>
      <c r="Q498">
        <v>0</v>
      </c>
      <c r="R498">
        <v>0</v>
      </c>
    </row>
    <row r="499" spans="1:18" x14ac:dyDescent="0.35">
      <c r="A499" t="s">
        <v>1509</v>
      </c>
      <c r="B499" t="s">
        <v>1510</v>
      </c>
      <c r="C499" t="s">
        <v>1511</v>
      </c>
      <c r="D499">
        <v>1690612</v>
      </c>
      <c r="E499">
        <v>1923073</v>
      </c>
      <c r="F499">
        <v>3.1379999999999999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2</v>
      </c>
      <c r="M499">
        <v>1</v>
      </c>
      <c r="N499">
        <v>1</v>
      </c>
      <c r="O499">
        <v>0</v>
      </c>
      <c r="P499">
        <v>0</v>
      </c>
      <c r="Q499">
        <v>0</v>
      </c>
      <c r="R499">
        <v>0</v>
      </c>
    </row>
    <row r="500" spans="1:18" x14ac:dyDescent="0.35">
      <c r="A500" t="s">
        <v>1512</v>
      </c>
      <c r="B500" t="s">
        <v>1513</v>
      </c>
      <c r="C500" t="s">
        <v>1514</v>
      </c>
      <c r="D500">
        <v>2189467</v>
      </c>
      <c r="E500">
        <v>2422976</v>
      </c>
      <c r="F500">
        <v>3.1379999999999999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2</v>
      </c>
      <c r="M500">
        <v>1</v>
      </c>
      <c r="N500">
        <v>1</v>
      </c>
      <c r="O500">
        <v>0</v>
      </c>
      <c r="P500">
        <v>0</v>
      </c>
      <c r="Q500">
        <v>0</v>
      </c>
      <c r="R500">
        <v>0</v>
      </c>
    </row>
    <row r="501" spans="1:18" x14ac:dyDescent="0.35">
      <c r="A501" t="s">
        <v>1515</v>
      </c>
      <c r="B501" t="s">
        <v>1516</v>
      </c>
      <c r="C501" t="s">
        <v>1517</v>
      </c>
      <c r="D501">
        <v>2275528</v>
      </c>
      <c r="E501">
        <v>2509038</v>
      </c>
      <c r="F501">
        <v>3.1379999999999999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2</v>
      </c>
      <c r="M501">
        <v>1</v>
      </c>
      <c r="N501">
        <v>1</v>
      </c>
      <c r="O501">
        <v>0</v>
      </c>
      <c r="P501">
        <v>0</v>
      </c>
      <c r="Q501">
        <v>0</v>
      </c>
      <c r="R501">
        <v>0</v>
      </c>
    </row>
    <row r="502" spans="1:18" x14ac:dyDescent="0.35">
      <c r="A502" t="s">
        <v>1518</v>
      </c>
      <c r="B502" t="s">
        <v>1519</v>
      </c>
      <c r="C502" t="s">
        <v>1520</v>
      </c>
      <c r="D502">
        <v>2241467</v>
      </c>
      <c r="E502">
        <v>2474977</v>
      </c>
      <c r="F502">
        <v>3.1379999999999999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2</v>
      </c>
      <c r="M502">
        <v>1</v>
      </c>
      <c r="N502">
        <v>1</v>
      </c>
      <c r="O502">
        <v>0</v>
      </c>
      <c r="P502">
        <v>0</v>
      </c>
      <c r="Q502">
        <v>0</v>
      </c>
      <c r="R502">
        <v>0</v>
      </c>
    </row>
    <row r="503" spans="1:18" x14ac:dyDescent="0.35">
      <c r="A503" t="s">
        <v>1521</v>
      </c>
      <c r="B503" t="s">
        <v>1522</v>
      </c>
      <c r="C503" t="s">
        <v>1523</v>
      </c>
      <c r="D503">
        <v>2218430</v>
      </c>
      <c r="E503">
        <v>2450886</v>
      </c>
      <c r="F503">
        <v>3.1379999999999999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2</v>
      </c>
      <c r="M503">
        <v>1</v>
      </c>
      <c r="N503">
        <v>1</v>
      </c>
      <c r="O503">
        <v>0</v>
      </c>
      <c r="P503">
        <v>0</v>
      </c>
      <c r="Q503">
        <v>0</v>
      </c>
      <c r="R503">
        <v>0</v>
      </c>
    </row>
    <row r="504" spans="1:18" x14ac:dyDescent="0.35">
      <c r="A504" t="s">
        <v>1524</v>
      </c>
      <c r="B504" t="s">
        <v>1525</v>
      </c>
      <c r="C504" t="s">
        <v>1526</v>
      </c>
      <c r="D504">
        <v>2220590</v>
      </c>
      <c r="E504">
        <v>2452002</v>
      </c>
      <c r="F504">
        <v>3.1379999999999999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2</v>
      </c>
      <c r="M504">
        <v>1</v>
      </c>
      <c r="N504">
        <v>1</v>
      </c>
      <c r="O504">
        <v>0</v>
      </c>
      <c r="P504">
        <v>0</v>
      </c>
      <c r="Q504">
        <v>0</v>
      </c>
      <c r="R504">
        <v>0</v>
      </c>
    </row>
    <row r="505" spans="1:18" x14ac:dyDescent="0.35">
      <c r="A505" t="s">
        <v>1527</v>
      </c>
      <c r="B505" t="s">
        <v>1528</v>
      </c>
      <c r="C505" t="s">
        <v>1529</v>
      </c>
      <c r="D505">
        <v>2275530</v>
      </c>
      <c r="E505">
        <v>2509040</v>
      </c>
      <c r="F505">
        <v>3.1379999999999999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2</v>
      </c>
      <c r="M505">
        <v>1</v>
      </c>
      <c r="N505">
        <v>1</v>
      </c>
      <c r="O505">
        <v>0</v>
      </c>
      <c r="P505">
        <v>0</v>
      </c>
      <c r="Q505">
        <v>0</v>
      </c>
      <c r="R505">
        <v>0</v>
      </c>
    </row>
    <row r="506" spans="1:18" x14ac:dyDescent="0.35">
      <c r="A506" t="s">
        <v>1530</v>
      </c>
      <c r="B506" t="s">
        <v>1531</v>
      </c>
      <c r="C506" t="s">
        <v>1532</v>
      </c>
      <c r="D506">
        <v>2270285</v>
      </c>
      <c r="E506">
        <v>2503795</v>
      </c>
      <c r="F506">
        <v>3.1379999999999999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2</v>
      </c>
      <c r="M506">
        <v>1</v>
      </c>
      <c r="N506">
        <v>1</v>
      </c>
      <c r="O506">
        <v>0</v>
      </c>
      <c r="P506">
        <v>0</v>
      </c>
      <c r="Q506">
        <v>0</v>
      </c>
      <c r="R506">
        <v>0</v>
      </c>
    </row>
    <row r="507" spans="1:18" x14ac:dyDescent="0.35">
      <c r="A507" t="s">
        <v>1533</v>
      </c>
      <c r="B507" t="s">
        <v>1534</v>
      </c>
      <c r="C507" t="s">
        <v>1535</v>
      </c>
      <c r="D507">
        <v>1690612</v>
      </c>
      <c r="E507">
        <v>1923073</v>
      </c>
      <c r="F507">
        <v>3.1379999999999999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2</v>
      </c>
      <c r="M507">
        <v>1</v>
      </c>
      <c r="N507">
        <v>1</v>
      </c>
      <c r="O507">
        <v>0</v>
      </c>
      <c r="P507">
        <v>0</v>
      </c>
      <c r="Q507">
        <v>0</v>
      </c>
      <c r="R507">
        <v>0</v>
      </c>
    </row>
    <row r="508" spans="1:18" x14ac:dyDescent="0.35">
      <c r="A508" t="s">
        <v>1536</v>
      </c>
      <c r="B508" t="s">
        <v>1537</v>
      </c>
      <c r="C508" t="s">
        <v>1538</v>
      </c>
      <c r="D508">
        <v>2274483</v>
      </c>
      <c r="E508">
        <v>2509042</v>
      </c>
      <c r="F508">
        <v>3.1379999999999999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2</v>
      </c>
      <c r="M508">
        <v>1</v>
      </c>
      <c r="N508">
        <v>1</v>
      </c>
      <c r="O508">
        <v>0</v>
      </c>
      <c r="P508">
        <v>0</v>
      </c>
      <c r="Q508">
        <v>0</v>
      </c>
      <c r="R508">
        <v>0</v>
      </c>
    </row>
    <row r="509" spans="1:18" x14ac:dyDescent="0.35">
      <c r="A509" t="s">
        <v>1539</v>
      </c>
      <c r="B509" t="s">
        <v>1540</v>
      </c>
      <c r="C509" t="s">
        <v>1541</v>
      </c>
      <c r="D509">
        <v>2241472</v>
      </c>
      <c r="E509">
        <v>2474982</v>
      </c>
      <c r="F509">
        <v>3.1379999999999999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2</v>
      </c>
      <c r="M509">
        <v>1</v>
      </c>
      <c r="N509">
        <v>1</v>
      </c>
      <c r="O509">
        <v>0</v>
      </c>
      <c r="P509">
        <v>0</v>
      </c>
      <c r="Q509">
        <v>0</v>
      </c>
      <c r="R509">
        <v>0</v>
      </c>
    </row>
    <row r="510" spans="1:18" x14ac:dyDescent="0.35">
      <c r="A510" t="s">
        <v>1542</v>
      </c>
      <c r="B510" t="s">
        <v>1543</v>
      </c>
      <c r="C510" t="s">
        <v>1544</v>
      </c>
      <c r="D510">
        <v>2275532</v>
      </c>
      <c r="E510">
        <v>2509042</v>
      </c>
      <c r="F510">
        <v>3.1379999999999999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2</v>
      </c>
      <c r="M510">
        <v>1</v>
      </c>
      <c r="N510">
        <v>1</v>
      </c>
      <c r="O510">
        <v>0</v>
      </c>
      <c r="P510">
        <v>0</v>
      </c>
      <c r="Q510">
        <v>0</v>
      </c>
      <c r="R510">
        <v>0</v>
      </c>
    </row>
    <row r="511" spans="1:18" x14ac:dyDescent="0.35">
      <c r="A511" t="s">
        <v>1545</v>
      </c>
      <c r="B511" t="s">
        <v>1546</v>
      </c>
      <c r="C511" t="s">
        <v>1547</v>
      </c>
      <c r="D511">
        <v>2189465</v>
      </c>
      <c r="E511">
        <v>2421926</v>
      </c>
      <c r="F511">
        <v>3.1379999999999999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2</v>
      </c>
      <c r="M511">
        <v>1</v>
      </c>
      <c r="N511">
        <v>1</v>
      </c>
      <c r="O511">
        <v>0</v>
      </c>
      <c r="P511">
        <v>0</v>
      </c>
      <c r="Q511">
        <v>0</v>
      </c>
      <c r="R511">
        <v>0</v>
      </c>
    </row>
    <row r="512" spans="1:18" x14ac:dyDescent="0.35">
      <c r="A512" t="s">
        <v>1548</v>
      </c>
      <c r="B512" t="s">
        <v>1549</v>
      </c>
      <c r="C512" t="s">
        <v>1550</v>
      </c>
      <c r="D512">
        <v>2274480</v>
      </c>
      <c r="E512">
        <v>2506941</v>
      </c>
      <c r="F512">
        <v>3.1379999999999999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2</v>
      </c>
      <c r="M512">
        <v>1</v>
      </c>
      <c r="N512">
        <v>1</v>
      </c>
      <c r="O512">
        <v>0</v>
      </c>
      <c r="P512">
        <v>0</v>
      </c>
      <c r="Q512">
        <v>0</v>
      </c>
      <c r="R512">
        <v>0</v>
      </c>
    </row>
    <row r="513" spans="1:18" x14ac:dyDescent="0.35">
      <c r="A513" t="s">
        <v>1551</v>
      </c>
      <c r="B513" t="s">
        <v>1552</v>
      </c>
      <c r="C513" t="s">
        <v>1553</v>
      </c>
      <c r="D513">
        <v>2274479</v>
      </c>
      <c r="E513">
        <v>2506940</v>
      </c>
      <c r="F513">
        <v>3.1379999999999999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2</v>
      </c>
      <c r="M513">
        <v>1</v>
      </c>
      <c r="N513">
        <v>1</v>
      </c>
      <c r="O513">
        <v>0</v>
      </c>
      <c r="P513">
        <v>0</v>
      </c>
      <c r="Q513">
        <v>0</v>
      </c>
      <c r="R513">
        <v>0</v>
      </c>
    </row>
    <row r="514" spans="1:18" x14ac:dyDescent="0.35">
      <c r="A514" t="s">
        <v>1554</v>
      </c>
      <c r="B514" t="s">
        <v>1555</v>
      </c>
      <c r="C514" t="s">
        <v>1556</v>
      </c>
      <c r="D514">
        <v>2276571</v>
      </c>
      <c r="E514">
        <v>2509032</v>
      </c>
      <c r="F514">
        <v>3.1379999999999999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2</v>
      </c>
      <c r="M514">
        <v>1</v>
      </c>
      <c r="N514">
        <v>1</v>
      </c>
      <c r="O514">
        <v>0</v>
      </c>
      <c r="P514">
        <v>0</v>
      </c>
      <c r="Q514">
        <v>0</v>
      </c>
      <c r="R514">
        <v>0</v>
      </c>
    </row>
    <row r="515" spans="1:18" x14ac:dyDescent="0.35">
      <c r="A515" t="s">
        <v>1557</v>
      </c>
      <c r="B515" t="s">
        <v>1558</v>
      </c>
      <c r="C515" t="s">
        <v>1559</v>
      </c>
      <c r="D515">
        <v>2273436</v>
      </c>
      <c r="E515">
        <v>2506946</v>
      </c>
      <c r="F515">
        <v>3.1379999999999999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2</v>
      </c>
      <c r="M515">
        <v>1</v>
      </c>
      <c r="N515">
        <v>1</v>
      </c>
      <c r="O515">
        <v>0</v>
      </c>
      <c r="P515">
        <v>0</v>
      </c>
      <c r="Q515">
        <v>0</v>
      </c>
      <c r="R515">
        <v>0</v>
      </c>
    </row>
    <row r="516" spans="1:18" x14ac:dyDescent="0.35">
      <c r="A516" t="s">
        <v>1560</v>
      </c>
      <c r="B516" t="s">
        <v>1561</v>
      </c>
      <c r="C516" t="s">
        <v>1562</v>
      </c>
      <c r="D516">
        <v>2275529</v>
      </c>
      <c r="E516">
        <v>2509039</v>
      </c>
      <c r="F516">
        <v>3.1379999999999999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2</v>
      </c>
      <c r="M516">
        <v>1</v>
      </c>
      <c r="N516">
        <v>1</v>
      </c>
      <c r="O516">
        <v>0</v>
      </c>
      <c r="P516">
        <v>0</v>
      </c>
      <c r="Q516">
        <v>0</v>
      </c>
      <c r="R516">
        <v>0</v>
      </c>
    </row>
    <row r="517" spans="1:18" x14ac:dyDescent="0.35">
      <c r="A517" t="s">
        <v>1563</v>
      </c>
      <c r="B517" t="s">
        <v>1564</v>
      </c>
      <c r="C517" t="s">
        <v>1565</v>
      </c>
      <c r="D517">
        <v>2277620</v>
      </c>
      <c r="E517">
        <v>2509032</v>
      </c>
      <c r="F517">
        <v>3.1379999999999999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2</v>
      </c>
      <c r="M517">
        <v>1</v>
      </c>
      <c r="N517">
        <v>1</v>
      </c>
      <c r="O517">
        <v>0</v>
      </c>
      <c r="P517">
        <v>0</v>
      </c>
      <c r="Q517">
        <v>0</v>
      </c>
      <c r="R517">
        <v>0</v>
      </c>
    </row>
    <row r="518" spans="1:18" x14ac:dyDescent="0.35">
      <c r="A518" t="s">
        <v>1566</v>
      </c>
      <c r="B518" t="s">
        <v>1567</v>
      </c>
      <c r="C518" t="s">
        <v>1568</v>
      </c>
      <c r="D518">
        <v>2221618</v>
      </c>
      <c r="E518">
        <v>2456177</v>
      </c>
      <c r="F518">
        <v>3.1379999999999999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2</v>
      </c>
      <c r="M518">
        <v>1</v>
      </c>
      <c r="N518">
        <v>1</v>
      </c>
      <c r="O518">
        <v>0</v>
      </c>
      <c r="P518">
        <v>0</v>
      </c>
      <c r="Q518">
        <v>0</v>
      </c>
      <c r="R518">
        <v>0</v>
      </c>
    </row>
    <row r="519" spans="1:18" x14ac:dyDescent="0.35">
      <c r="A519" t="s">
        <v>1569</v>
      </c>
      <c r="B519" t="s">
        <v>1570</v>
      </c>
      <c r="C519" t="s">
        <v>1571</v>
      </c>
      <c r="D519">
        <v>2188416</v>
      </c>
      <c r="E519">
        <v>2421926</v>
      </c>
      <c r="F519">
        <v>3.1379999999999999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2</v>
      </c>
      <c r="M519">
        <v>1</v>
      </c>
      <c r="N519">
        <v>1</v>
      </c>
      <c r="O519">
        <v>0</v>
      </c>
      <c r="P519">
        <v>0</v>
      </c>
      <c r="Q519">
        <v>0</v>
      </c>
      <c r="R519">
        <v>0</v>
      </c>
    </row>
    <row r="520" spans="1:18" x14ac:dyDescent="0.35">
      <c r="A520" t="s">
        <v>1572</v>
      </c>
      <c r="B520" t="s">
        <v>1573</v>
      </c>
      <c r="C520" t="s">
        <v>1574</v>
      </c>
      <c r="D520">
        <v>1601426</v>
      </c>
      <c r="E520">
        <v>1833887</v>
      </c>
      <c r="F520">
        <v>3.1379999999999999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2</v>
      </c>
      <c r="M520">
        <v>1</v>
      </c>
      <c r="N520">
        <v>1</v>
      </c>
      <c r="O520">
        <v>0</v>
      </c>
      <c r="P520">
        <v>0</v>
      </c>
      <c r="Q520">
        <v>0</v>
      </c>
      <c r="R520">
        <v>0</v>
      </c>
    </row>
    <row r="521" spans="1:18" x14ac:dyDescent="0.35">
      <c r="A521" t="s">
        <v>1575</v>
      </c>
      <c r="B521" t="s">
        <v>1576</v>
      </c>
      <c r="C521" t="s">
        <v>1577</v>
      </c>
      <c r="D521">
        <v>1550698</v>
      </c>
      <c r="E521">
        <v>1782109</v>
      </c>
      <c r="F521">
        <v>3.1379999999999999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2</v>
      </c>
      <c r="M521">
        <v>1</v>
      </c>
      <c r="N521">
        <v>1</v>
      </c>
      <c r="O521">
        <v>0</v>
      </c>
      <c r="P521">
        <v>0</v>
      </c>
      <c r="Q521">
        <v>0</v>
      </c>
      <c r="R521">
        <v>0</v>
      </c>
    </row>
    <row r="522" spans="1:18" x14ac:dyDescent="0.35">
      <c r="A522" t="s">
        <v>1578</v>
      </c>
      <c r="B522" t="s">
        <v>1579</v>
      </c>
      <c r="C522" t="s">
        <v>1580</v>
      </c>
      <c r="D522">
        <v>2274479</v>
      </c>
      <c r="E522">
        <v>2506940</v>
      </c>
      <c r="F522">
        <v>3.1379999999999999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2</v>
      </c>
      <c r="M522">
        <v>1</v>
      </c>
      <c r="N522">
        <v>1</v>
      </c>
      <c r="O522">
        <v>0</v>
      </c>
      <c r="P522">
        <v>0</v>
      </c>
      <c r="Q522">
        <v>0</v>
      </c>
      <c r="R522">
        <v>0</v>
      </c>
    </row>
    <row r="523" spans="1:18" x14ac:dyDescent="0.35">
      <c r="A523" t="s">
        <v>1581</v>
      </c>
      <c r="B523" t="s">
        <v>1582</v>
      </c>
      <c r="C523" t="s">
        <v>1583</v>
      </c>
      <c r="D523">
        <v>1550713</v>
      </c>
      <c r="E523">
        <v>1783174</v>
      </c>
      <c r="F523">
        <v>3.1379999999999999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2</v>
      </c>
      <c r="M523">
        <v>1</v>
      </c>
      <c r="N523">
        <v>1</v>
      </c>
      <c r="O523">
        <v>0</v>
      </c>
      <c r="P523">
        <v>0</v>
      </c>
      <c r="Q523">
        <v>0</v>
      </c>
      <c r="R523">
        <v>0</v>
      </c>
    </row>
    <row r="524" spans="1:18" x14ac:dyDescent="0.35">
      <c r="A524" t="s">
        <v>1584</v>
      </c>
      <c r="B524" t="s">
        <v>1585</v>
      </c>
      <c r="C524" t="s">
        <v>1586</v>
      </c>
      <c r="D524">
        <v>1690611</v>
      </c>
      <c r="E524">
        <v>1923071</v>
      </c>
      <c r="F524">
        <v>3.1379999999999999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2</v>
      </c>
      <c r="M524">
        <v>1</v>
      </c>
      <c r="N524">
        <v>1</v>
      </c>
      <c r="O524">
        <v>0</v>
      </c>
      <c r="P524">
        <v>0</v>
      </c>
      <c r="Q524">
        <v>0</v>
      </c>
      <c r="R524">
        <v>0</v>
      </c>
    </row>
    <row r="525" spans="1:18" x14ac:dyDescent="0.35">
      <c r="A525" t="s">
        <v>1587</v>
      </c>
      <c r="B525" t="s">
        <v>1588</v>
      </c>
      <c r="C525" t="s">
        <v>1589</v>
      </c>
      <c r="D525">
        <v>1690613</v>
      </c>
      <c r="E525">
        <v>1923074</v>
      </c>
      <c r="F525">
        <v>3.1379999999999999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2</v>
      </c>
      <c r="M525">
        <v>1</v>
      </c>
      <c r="N525">
        <v>1</v>
      </c>
      <c r="O525">
        <v>0</v>
      </c>
      <c r="P525">
        <v>0</v>
      </c>
      <c r="Q525">
        <v>0</v>
      </c>
      <c r="R525">
        <v>0</v>
      </c>
    </row>
    <row r="526" spans="1:18" x14ac:dyDescent="0.35">
      <c r="A526" t="s">
        <v>1590</v>
      </c>
      <c r="B526" t="s">
        <v>1591</v>
      </c>
      <c r="C526" t="s">
        <v>1592</v>
      </c>
      <c r="D526">
        <v>1690618</v>
      </c>
      <c r="E526">
        <v>1923086</v>
      </c>
      <c r="F526">
        <v>3.1379999999999999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2</v>
      </c>
      <c r="M526">
        <v>1</v>
      </c>
      <c r="N526">
        <v>1</v>
      </c>
      <c r="O526">
        <v>0</v>
      </c>
      <c r="P526">
        <v>0</v>
      </c>
      <c r="Q526">
        <v>0</v>
      </c>
      <c r="R526">
        <v>0</v>
      </c>
    </row>
    <row r="527" spans="1:18" x14ac:dyDescent="0.35">
      <c r="A527" t="s">
        <v>1593</v>
      </c>
      <c r="B527" t="s">
        <v>1594</v>
      </c>
      <c r="C527" t="s">
        <v>1595</v>
      </c>
      <c r="D527">
        <v>1604584</v>
      </c>
      <c r="E527">
        <v>1837045</v>
      </c>
      <c r="F527">
        <v>3.1379999999999999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2</v>
      </c>
      <c r="M527">
        <v>1</v>
      </c>
      <c r="N527">
        <v>1</v>
      </c>
      <c r="O527">
        <v>0</v>
      </c>
      <c r="P527">
        <v>0</v>
      </c>
      <c r="Q527">
        <v>0</v>
      </c>
      <c r="R527">
        <v>0</v>
      </c>
    </row>
    <row r="528" spans="1:18" x14ac:dyDescent="0.35">
      <c r="A528" t="s">
        <v>1596</v>
      </c>
      <c r="B528" t="s">
        <v>1597</v>
      </c>
      <c r="C528" t="s">
        <v>1598</v>
      </c>
      <c r="D528">
        <v>2274319</v>
      </c>
      <c r="E528">
        <v>2507828</v>
      </c>
      <c r="F528">
        <v>3.1379999999999999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2</v>
      </c>
      <c r="M528">
        <v>1</v>
      </c>
      <c r="N528">
        <v>1</v>
      </c>
      <c r="O528">
        <v>0</v>
      </c>
      <c r="P528">
        <v>0</v>
      </c>
      <c r="Q528">
        <v>0</v>
      </c>
      <c r="R528">
        <v>0</v>
      </c>
    </row>
    <row r="529" spans="1:18" x14ac:dyDescent="0.35">
      <c r="A529" t="s">
        <v>1599</v>
      </c>
      <c r="B529" t="s">
        <v>1600</v>
      </c>
      <c r="C529" t="s">
        <v>1601</v>
      </c>
      <c r="D529">
        <v>2111674</v>
      </c>
      <c r="E529">
        <v>2505888</v>
      </c>
      <c r="F529">
        <v>3.1379999999999999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2</v>
      </c>
      <c r="M529">
        <v>1</v>
      </c>
      <c r="N529">
        <v>1</v>
      </c>
      <c r="O529">
        <v>0</v>
      </c>
      <c r="P529">
        <v>0</v>
      </c>
      <c r="Q529">
        <v>0</v>
      </c>
      <c r="R529">
        <v>0</v>
      </c>
    </row>
    <row r="530" spans="1:18" x14ac:dyDescent="0.35">
      <c r="A530" t="s">
        <v>1602</v>
      </c>
      <c r="B530" t="s">
        <v>1603</v>
      </c>
      <c r="C530" t="s">
        <v>1604</v>
      </c>
      <c r="D530">
        <v>2274480</v>
      </c>
      <c r="E530">
        <v>2506941</v>
      </c>
      <c r="F530">
        <v>3.1379999999999999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2</v>
      </c>
      <c r="M530">
        <v>1</v>
      </c>
      <c r="N530">
        <v>1</v>
      </c>
      <c r="O530">
        <v>0</v>
      </c>
      <c r="P530">
        <v>0</v>
      </c>
      <c r="Q530">
        <v>0</v>
      </c>
      <c r="R530">
        <v>0</v>
      </c>
    </row>
    <row r="531" spans="1:18" x14ac:dyDescent="0.35">
      <c r="A531" t="s">
        <v>1605</v>
      </c>
      <c r="B531" t="s">
        <v>1606</v>
      </c>
      <c r="C531" t="s">
        <v>1607</v>
      </c>
      <c r="D531">
        <v>2189467</v>
      </c>
      <c r="E531">
        <v>2422977</v>
      </c>
      <c r="F531">
        <v>3.1379999999999999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2</v>
      </c>
      <c r="M531">
        <v>1</v>
      </c>
      <c r="N531">
        <v>1</v>
      </c>
      <c r="O531">
        <v>0</v>
      </c>
      <c r="P531">
        <v>0</v>
      </c>
      <c r="Q531">
        <v>0</v>
      </c>
      <c r="R531">
        <v>0</v>
      </c>
    </row>
    <row r="532" spans="1:18" x14ac:dyDescent="0.35">
      <c r="A532" t="s">
        <v>1608</v>
      </c>
      <c r="B532" t="s">
        <v>1609</v>
      </c>
      <c r="C532" t="s">
        <v>1610</v>
      </c>
      <c r="D532">
        <v>1569464</v>
      </c>
      <c r="E532">
        <v>1962546</v>
      </c>
      <c r="F532">
        <v>3.1379999999999999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2</v>
      </c>
      <c r="M532">
        <v>1</v>
      </c>
      <c r="N532">
        <v>1</v>
      </c>
      <c r="O532">
        <v>0</v>
      </c>
      <c r="P532">
        <v>0</v>
      </c>
      <c r="Q532">
        <v>0</v>
      </c>
      <c r="R532">
        <v>0</v>
      </c>
    </row>
    <row r="533" spans="1:18" x14ac:dyDescent="0.35">
      <c r="A533" t="s">
        <v>1611</v>
      </c>
      <c r="B533" t="s">
        <v>1612</v>
      </c>
      <c r="C533" t="s">
        <v>1613</v>
      </c>
      <c r="D533">
        <v>2188418</v>
      </c>
      <c r="E533">
        <v>2421929</v>
      </c>
      <c r="F533">
        <v>3.1379999999999999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2</v>
      </c>
      <c r="M533">
        <v>1</v>
      </c>
      <c r="N533">
        <v>1</v>
      </c>
      <c r="O533">
        <v>0</v>
      </c>
      <c r="P533">
        <v>0</v>
      </c>
      <c r="Q533">
        <v>0</v>
      </c>
      <c r="R533">
        <v>0</v>
      </c>
    </row>
    <row r="534" spans="1:18" x14ac:dyDescent="0.35">
      <c r="A534" t="s">
        <v>1614</v>
      </c>
      <c r="B534" t="s">
        <v>1615</v>
      </c>
      <c r="C534" t="s">
        <v>1616</v>
      </c>
      <c r="D534">
        <v>2062996</v>
      </c>
      <c r="E534">
        <v>2456161</v>
      </c>
      <c r="F534">
        <v>3.1379999999999999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2</v>
      </c>
      <c r="M534">
        <v>1</v>
      </c>
      <c r="N534">
        <v>1</v>
      </c>
      <c r="O534">
        <v>0</v>
      </c>
      <c r="P534">
        <v>0</v>
      </c>
      <c r="Q534">
        <v>0</v>
      </c>
      <c r="R534">
        <v>0</v>
      </c>
    </row>
    <row r="535" spans="1:18" x14ac:dyDescent="0.35">
      <c r="A535" t="s">
        <v>1617</v>
      </c>
      <c r="B535" t="s">
        <v>1618</v>
      </c>
      <c r="C535" t="s">
        <v>1619</v>
      </c>
      <c r="D535">
        <v>2188424</v>
      </c>
      <c r="E535">
        <v>2421934</v>
      </c>
      <c r="F535">
        <v>3.1379999999999999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2</v>
      </c>
      <c r="M535">
        <v>1</v>
      </c>
      <c r="N535">
        <v>1</v>
      </c>
      <c r="O535">
        <v>0</v>
      </c>
      <c r="P535">
        <v>0</v>
      </c>
      <c r="Q535">
        <v>0</v>
      </c>
      <c r="R535">
        <v>0</v>
      </c>
    </row>
    <row r="536" spans="1:18" x14ac:dyDescent="0.35">
      <c r="A536" t="s">
        <v>1620</v>
      </c>
      <c r="B536" t="s">
        <v>1621</v>
      </c>
      <c r="C536" t="s">
        <v>1622</v>
      </c>
      <c r="D536">
        <v>2042268</v>
      </c>
      <c r="E536">
        <v>2436492</v>
      </c>
      <c r="F536">
        <v>3.1379999999999999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2</v>
      </c>
      <c r="M536">
        <v>1</v>
      </c>
      <c r="N536">
        <v>1</v>
      </c>
      <c r="O536">
        <v>0</v>
      </c>
      <c r="P536">
        <v>0</v>
      </c>
      <c r="Q536">
        <v>0</v>
      </c>
      <c r="R536">
        <v>0</v>
      </c>
    </row>
    <row r="537" spans="1:18" x14ac:dyDescent="0.35">
      <c r="A537" t="s">
        <v>1623</v>
      </c>
      <c r="B537" t="s">
        <v>1624</v>
      </c>
      <c r="C537" t="s">
        <v>1625</v>
      </c>
      <c r="D537">
        <v>2191489</v>
      </c>
      <c r="E537">
        <v>2424999</v>
      </c>
      <c r="F537">
        <v>3.1379999999999999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2</v>
      </c>
      <c r="M537">
        <v>1</v>
      </c>
      <c r="N537">
        <v>1</v>
      </c>
      <c r="O537">
        <v>0</v>
      </c>
      <c r="P537">
        <v>0</v>
      </c>
      <c r="Q537">
        <v>0</v>
      </c>
      <c r="R537">
        <v>0</v>
      </c>
    </row>
    <row r="538" spans="1:18" x14ac:dyDescent="0.35">
      <c r="A538" t="s">
        <v>1626</v>
      </c>
      <c r="B538" t="s">
        <v>1627</v>
      </c>
      <c r="C538" t="s">
        <v>1628</v>
      </c>
      <c r="D538">
        <v>2218534</v>
      </c>
      <c r="E538">
        <v>2450995</v>
      </c>
      <c r="F538">
        <v>3.1379999999999999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2</v>
      </c>
      <c r="M538">
        <v>1</v>
      </c>
      <c r="N538">
        <v>1</v>
      </c>
      <c r="O538">
        <v>0</v>
      </c>
      <c r="P538">
        <v>0</v>
      </c>
      <c r="Q538">
        <v>0</v>
      </c>
      <c r="R538">
        <v>0</v>
      </c>
    </row>
    <row r="539" spans="1:18" x14ac:dyDescent="0.35">
      <c r="A539" t="s">
        <v>1629</v>
      </c>
      <c r="B539" t="s">
        <v>1630</v>
      </c>
      <c r="C539" t="s">
        <v>1631</v>
      </c>
      <c r="D539">
        <v>2273432</v>
      </c>
      <c r="E539">
        <v>2506942</v>
      </c>
      <c r="F539">
        <v>3.1379999999999999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2</v>
      </c>
      <c r="M539">
        <v>1</v>
      </c>
      <c r="N539">
        <v>1</v>
      </c>
      <c r="O539">
        <v>0</v>
      </c>
      <c r="P539">
        <v>0</v>
      </c>
      <c r="Q539">
        <v>0</v>
      </c>
      <c r="R539">
        <v>0</v>
      </c>
    </row>
    <row r="540" spans="1:18" x14ac:dyDescent="0.35">
      <c r="A540" t="s">
        <v>1632</v>
      </c>
      <c r="B540" t="s">
        <v>1633</v>
      </c>
      <c r="C540" t="s">
        <v>1634</v>
      </c>
      <c r="D540">
        <v>2189488</v>
      </c>
      <c r="E540">
        <v>2422998</v>
      </c>
      <c r="F540">
        <v>3.1379999999999999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2</v>
      </c>
      <c r="M540">
        <v>1</v>
      </c>
      <c r="N540">
        <v>1</v>
      </c>
      <c r="O540">
        <v>0</v>
      </c>
      <c r="P540">
        <v>0</v>
      </c>
      <c r="Q540">
        <v>0</v>
      </c>
      <c r="R540">
        <v>0</v>
      </c>
    </row>
    <row r="541" spans="1:18" x14ac:dyDescent="0.35">
      <c r="A541" t="s">
        <v>1635</v>
      </c>
      <c r="B541" t="s">
        <v>1636</v>
      </c>
      <c r="C541" t="s">
        <v>1637</v>
      </c>
      <c r="D541">
        <v>2219506</v>
      </c>
      <c r="E541">
        <v>2451967</v>
      </c>
      <c r="F541">
        <v>3.1379999999999999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2</v>
      </c>
      <c r="M541">
        <v>1</v>
      </c>
      <c r="N541">
        <v>1</v>
      </c>
      <c r="O541">
        <v>0</v>
      </c>
      <c r="P541">
        <v>0</v>
      </c>
      <c r="Q541">
        <v>0</v>
      </c>
      <c r="R541">
        <v>0</v>
      </c>
    </row>
    <row r="542" spans="1:18" x14ac:dyDescent="0.35">
      <c r="A542" t="s">
        <v>1638</v>
      </c>
      <c r="B542" t="s">
        <v>1639</v>
      </c>
      <c r="C542" t="s">
        <v>1640</v>
      </c>
      <c r="D542">
        <v>2188421</v>
      </c>
      <c r="E542">
        <v>2421931</v>
      </c>
      <c r="F542">
        <v>3.1379999999999999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2</v>
      </c>
      <c r="M542">
        <v>1</v>
      </c>
      <c r="N542">
        <v>1</v>
      </c>
      <c r="O542">
        <v>0</v>
      </c>
      <c r="P542">
        <v>0</v>
      </c>
      <c r="Q542">
        <v>0</v>
      </c>
      <c r="R542">
        <v>0</v>
      </c>
    </row>
    <row r="543" spans="1:18" x14ac:dyDescent="0.35">
      <c r="A543" t="s">
        <v>1641</v>
      </c>
      <c r="B543" t="s">
        <v>1642</v>
      </c>
      <c r="C543" t="s">
        <v>1643</v>
      </c>
      <c r="D543">
        <v>2192255</v>
      </c>
      <c r="E543">
        <v>2425766</v>
      </c>
      <c r="F543">
        <v>3.1379999999999999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2</v>
      </c>
      <c r="M543">
        <v>1</v>
      </c>
      <c r="N543">
        <v>1</v>
      </c>
      <c r="O543">
        <v>0</v>
      </c>
      <c r="P543">
        <v>0</v>
      </c>
      <c r="Q543">
        <v>0</v>
      </c>
      <c r="R543">
        <v>0</v>
      </c>
    </row>
    <row r="544" spans="1:18" x14ac:dyDescent="0.35">
      <c r="A544" t="s">
        <v>1644</v>
      </c>
      <c r="B544" t="s">
        <v>1645</v>
      </c>
      <c r="C544" t="s">
        <v>1646</v>
      </c>
      <c r="D544">
        <v>1551764</v>
      </c>
      <c r="E544">
        <v>1785274</v>
      </c>
      <c r="F544">
        <v>3.1379999999999999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2</v>
      </c>
      <c r="M544">
        <v>1</v>
      </c>
      <c r="N544">
        <v>1</v>
      </c>
      <c r="O544">
        <v>0</v>
      </c>
      <c r="P544">
        <v>0</v>
      </c>
      <c r="Q544">
        <v>0</v>
      </c>
      <c r="R544">
        <v>0</v>
      </c>
    </row>
    <row r="545" spans="1:18" x14ac:dyDescent="0.35">
      <c r="A545" t="s">
        <v>1647</v>
      </c>
      <c r="B545" t="s">
        <v>1648</v>
      </c>
      <c r="C545" t="s">
        <v>1649</v>
      </c>
      <c r="D545">
        <v>2274478</v>
      </c>
      <c r="E545">
        <v>2507988</v>
      </c>
      <c r="F545">
        <v>3.1379999999999999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2</v>
      </c>
      <c r="M545">
        <v>1</v>
      </c>
      <c r="N545">
        <v>1</v>
      </c>
      <c r="O545">
        <v>0</v>
      </c>
      <c r="P545">
        <v>0</v>
      </c>
      <c r="Q545">
        <v>0</v>
      </c>
      <c r="R545">
        <v>0</v>
      </c>
    </row>
    <row r="546" spans="1:18" x14ac:dyDescent="0.35">
      <c r="A546" t="s">
        <v>1650</v>
      </c>
      <c r="B546" t="s">
        <v>1651</v>
      </c>
      <c r="C546" t="s">
        <v>1652</v>
      </c>
      <c r="D546">
        <v>2241467</v>
      </c>
      <c r="E546">
        <v>2473928</v>
      </c>
      <c r="F546">
        <v>3.1379999999999999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2</v>
      </c>
      <c r="M546">
        <v>1</v>
      </c>
      <c r="N546">
        <v>1</v>
      </c>
      <c r="O546">
        <v>0</v>
      </c>
      <c r="P546">
        <v>0</v>
      </c>
      <c r="Q546">
        <v>0</v>
      </c>
      <c r="R546">
        <v>0</v>
      </c>
    </row>
    <row r="547" spans="1:18" x14ac:dyDescent="0.35">
      <c r="A547" t="s">
        <v>1653</v>
      </c>
      <c r="B547" t="s">
        <v>1654</v>
      </c>
      <c r="C547" t="s">
        <v>1655</v>
      </c>
      <c r="D547">
        <v>2242520</v>
      </c>
      <c r="E547">
        <v>2476030</v>
      </c>
      <c r="F547">
        <v>3.1379999999999999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2</v>
      </c>
      <c r="M547">
        <v>1</v>
      </c>
      <c r="N547">
        <v>1</v>
      </c>
      <c r="O547">
        <v>0</v>
      </c>
      <c r="P547">
        <v>0</v>
      </c>
      <c r="Q547">
        <v>0</v>
      </c>
      <c r="R547">
        <v>0</v>
      </c>
    </row>
    <row r="548" spans="1:18" x14ac:dyDescent="0.35">
      <c r="A548" t="s">
        <v>1656</v>
      </c>
      <c r="B548" t="s">
        <v>1657</v>
      </c>
      <c r="C548" t="s">
        <v>1658</v>
      </c>
      <c r="D548">
        <v>1655529</v>
      </c>
      <c r="E548">
        <v>1889038</v>
      </c>
      <c r="F548">
        <v>3.1379999999999999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2</v>
      </c>
      <c r="M548">
        <v>1</v>
      </c>
      <c r="N548">
        <v>1</v>
      </c>
      <c r="O548">
        <v>0</v>
      </c>
      <c r="P548">
        <v>0</v>
      </c>
      <c r="Q548">
        <v>0</v>
      </c>
      <c r="R548">
        <v>0</v>
      </c>
    </row>
    <row r="549" spans="1:18" x14ac:dyDescent="0.35">
      <c r="A549" t="s">
        <v>1659</v>
      </c>
      <c r="B549" t="s">
        <v>1660</v>
      </c>
      <c r="C549" t="s">
        <v>1661</v>
      </c>
      <c r="D549">
        <v>1604585</v>
      </c>
      <c r="E549">
        <v>1838095</v>
      </c>
      <c r="F549">
        <v>3.1379999999999999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2</v>
      </c>
      <c r="M549">
        <v>1</v>
      </c>
      <c r="N549">
        <v>1</v>
      </c>
      <c r="O549">
        <v>0</v>
      </c>
      <c r="P549">
        <v>0</v>
      </c>
      <c r="Q549">
        <v>0</v>
      </c>
      <c r="R549">
        <v>0</v>
      </c>
    </row>
    <row r="550" spans="1:18" x14ac:dyDescent="0.35">
      <c r="A550" t="s">
        <v>1662</v>
      </c>
      <c r="B550" t="s">
        <v>1663</v>
      </c>
      <c r="C550" t="s">
        <v>1664</v>
      </c>
      <c r="D550">
        <v>2274481</v>
      </c>
      <c r="E550">
        <v>2507991</v>
      </c>
      <c r="F550">
        <v>3.1379999999999999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2</v>
      </c>
      <c r="M550">
        <v>1</v>
      </c>
      <c r="N550">
        <v>1</v>
      </c>
      <c r="O550">
        <v>0</v>
      </c>
      <c r="P550">
        <v>0</v>
      </c>
      <c r="Q550">
        <v>0</v>
      </c>
      <c r="R550">
        <v>0</v>
      </c>
    </row>
    <row r="551" spans="1:18" x14ac:dyDescent="0.35">
      <c r="A551" t="s">
        <v>1665</v>
      </c>
      <c r="B551" t="s">
        <v>1666</v>
      </c>
      <c r="C551" t="s">
        <v>1667</v>
      </c>
      <c r="D551">
        <v>2275527</v>
      </c>
      <c r="E551">
        <v>2507988</v>
      </c>
      <c r="F551">
        <v>3.1379999999999999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2</v>
      </c>
      <c r="M551">
        <v>1</v>
      </c>
      <c r="N551">
        <v>1</v>
      </c>
      <c r="O551">
        <v>0</v>
      </c>
      <c r="P551">
        <v>0</v>
      </c>
      <c r="Q551">
        <v>0</v>
      </c>
      <c r="R551">
        <v>0</v>
      </c>
    </row>
    <row r="552" spans="1:18" x14ac:dyDescent="0.35">
      <c r="A552" t="s">
        <v>1668</v>
      </c>
      <c r="B552" t="s">
        <v>1669</v>
      </c>
      <c r="C552" t="s">
        <v>1670</v>
      </c>
      <c r="D552">
        <v>1602470</v>
      </c>
      <c r="E552">
        <v>1834931</v>
      </c>
      <c r="F552">
        <v>3.1379999999999999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2</v>
      </c>
      <c r="M552">
        <v>1</v>
      </c>
      <c r="N552">
        <v>1</v>
      </c>
      <c r="O552">
        <v>0</v>
      </c>
      <c r="P552">
        <v>0</v>
      </c>
      <c r="Q552">
        <v>0</v>
      </c>
      <c r="R552">
        <v>0</v>
      </c>
    </row>
    <row r="553" spans="1:18" x14ac:dyDescent="0.35">
      <c r="A553" t="s">
        <v>1671</v>
      </c>
      <c r="B553" t="s">
        <v>1672</v>
      </c>
      <c r="C553" t="s">
        <v>1673</v>
      </c>
      <c r="D553">
        <v>1531113</v>
      </c>
      <c r="E553">
        <v>2553905</v>
      </c>
      <c r="F553">
        <v>3.1379999999999999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2</v>
      </c>
      <c r="M553">
        <v>1</v>
      </c>
      <c r="N553">
        <v>1</v>
      </c>
      <c r="O553">
        <v>0</v>
      </c>
      <c r="P553">
        <v>0</v>
      </c>
      <c r="Q553">
        <v>0</v>
      </c>
      <c r="R553">
        <v>0</v>
      </c>
    </row>
    <row r="554" spans="1:18" x14ac:dyDescent="0.35">
      <c r="A554" t="s">
        <v>1674</v>
      </c>
      <c r="B554" t="s">
        <v>1675</v>
      </c>
      <c r="C554" t="s">
        <v>1676</v>
      </c>
      <c r="D554">
        <v>2272658</v>
      </c>
      <c r="E554">
        <v>2505117</v>
      </c>
      <c r="F554">
        <v>3.1379999999999999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2</v>
      </c>
      <c r="M554">
        <v>1</v>
      </c>
      <c r="N554">
        <v>1</v>
      </c>
      <c r="O554">
        <v>0</v>
      </c>
      <c r="P554">
        <v>0</v>
      </c>
      <c r="Q554">
        <v>0</v>
      </c>
      <c r="R554">
        <v>0</v>
      </c>
    </row>
    <row r="555" spans="1:18" x14ac:dyDescent="0.35">
      <c r="A555" t="s">
        <v>1677</v>
      </c>
      <c r="B555" t="s">
        <v>1678</v>
      </c>
      <c r="C555" t="s">
        <v>1679</v>
      </c>
      <c r="D555">
        <v>2242519</v>
      </c>
      <c r="E555">
        <v>2474980</v>
      </c>
      <c r="F555">
        <v>3.1379999999999999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2</v>
      </c>
      <c r="M555">
        <v>1</v>
      </c>
      <c r="N555">
        <v>1</v>
      </c>
      <c r="O555">
        <v>0</v>
      </c>
      <c r="P555">
        <v>0</v>
      </c>
      <c r="Q555">
        <v>0</v>
      </c>
      <c r="R555">
        <v>0</v>
      </c>
    </row>
    <row r="556" spans="1:18" x14ac:dyDescent="0.35">
      <c r="A556" t="s">
        <v>1680</v>
      </c>
      <c r="B556" t="s">
        <v>1681</v>
      </c>
      <c r="C556" t="s">
        <v>1682</v>
      </c>
      <c r="D556">
        <v>2273426</v>
      </c>
      <c r="E556">
        <v>2506936</v>
      </c>
      <c r="F556">
        <v>3.1379999999999999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2</v>
      </c>
      <c r="M556">
        <v>1</v>
      </c>
      <c r="N556">
        <v>1</v>
      </c>
      <c r="O556">
        <v>0</v>
      </c>
      <c r="P556">
        <v>0</v>
      </c>
      <c r="Q556">
        <v>0</v>
      </c>
      <c r="R556">
        <v>0</v>
      </c>
    </row>
    <row r="557" spans="1:18" x14ac:dyDescent="0.35">
      <c r="A557" t="s">
        <v>1683</v>
      </c>
      <c r="B557" t="s">
        <v>1684</v>
      </c>
      <c r="C557" t="s">
        <v>1685</v>
      </c>
      <c r="D557">
        <v>2187361</v>
      </c>
      <c r="E557">
        <v>2420871</v>
      </c>
      <c r="F557">
        <v>3.1379999999999999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2</v>
      </c>
      <c r="M557">
        <v>1</v>
      </c>
      <c r="N557">
        <v>1</v>
      </c>
      <c r="O557">
        <v>0</v>
      </c>
      <c r="P557">
        <v>0</v>
      </c>
      <c r="Q557">
        <v>0</v>
      </c>
      <c r="R557">
        <v>0</v>
      </c>
    </row>
    <row r="558" spans="1:18" x14ac:dyDescent="0.35">
      <c r="A558" t="s">
        <v>1686</v>
      </c>
      <c r="B558" t="s">
        <v>1687</v>
      </c>
      <c r="C558" t="s">
        <v>1688</v>
      </c>
      <c r="D558">
        <v>2190530</v>
      </c>
      <c r="E558">
        <v>2422991</v>
      </c>
      <c r="F558">
        <v>3.1379999999999999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2</v>
      </c>
      <c r="M558">
        <v>1</v>
      </c>
      <c r="N558">
        <v>1</v>
      </c>
      <c r="O558">
        <v>0</v>
      </c>
      <c r="P558">
        <v>0</v>
      </c>
      <c r="Q558">
        <v>0</v>
      </c>
      <c r="R558">
        <v>0</v>
      </c>
    </row>
    <row r="559" spans="1:18" x14ac:dyDescent="0.35">
      <c r="A559" t="s">
        <v>1689</v>
      </c>
      <c r="B559" t="s">
        <v>1690</v>
      </c>
      <c r="C559" t="s">
        <v>1691</v>
      </c>
      <c r="D559">
        <v>2189469</v>
      </c>
      <c r="E559">
        <v>2424026</v>
      </c>
      <c r="F559">
        <v>3.1379999999999999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2</v>
      </c>
      <c r="M559">
        <v>1</v>
      </c>
      <c r="N559">
        <v>1</v>
      </c>
      <c r="O559">
        <v>0</v>
      </c>
      <c r="P559">
        <v>0</v>
      </c>
      <c r="Q559">
        <v>0</v>
      </c>
      <c r="R559">
        <v>0</v>
      </c>
    </row>
    <row r="560" spans="1:18" x14ac:dyDescent="0.35">
      <c r="A560" t="s">
        <v>1692</v>
      </c>
      <c r="B560" t="s">
        <v>1693</v>
      </c>
      <c r="C560" t="s">
        <v>1694</v>
      </c>
      <c r="D560">
        <v>2276582</v>
      </c>
      <c r="E560">
        <v>2510092</v>
      </c>
      <c r="F560">
        <v>3.1379999999999999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2</v>
      </c>
      <c r="M560">
        <v>1</v>
      </c>
      <c r="N560">
        <v>1</v>
      </c>
      <c r="O560">
        <v>0</v>
      </c>
      <c r="P560">
        <v>0</v>
      </c>
      <c r="Q560">
        <v>0</v>
      </c>
      <c r="R560">
        <v>0</v>
      </c>
    </row>
    <row r="561" spans="1:18" x14ac:dyDescent="0.35">
      <c r="A561" t="s">
        <v>1695</v>
      </c>
      <c r="B561" t="s">
        <v>1696</v>
      </c>
      <c r="C561" t="s">
        <v>1697</v>
      </c>
      <c r="D561">
        <v>2275531</v>
      </c>
      <c r="E561">
        <v>2509041</v>
      </c>
      <c r="F561">
        <v>3.1379999999999999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2</v>
      </c>
      <c r="M561">
        <v>1</v>
      </c>
      <c r="N561">
        <v>1</v>
      </c>
      <c r="O561">
        <v>0</v>
      </c>
      <c r="P561">
        <v>0</v>
      </c>
      <c r="Q561">
        <v>0</v>
      </c>
      <c r="R561">
        <v>0</v>
      </c>
    </row>
    <row r="562" spans="1:18" x14ac:dyDescent="0.35">
      <c r="A562" t="s">
        <v>1698</v>
      </c>
      <c r="B562" t="s">
        <v>1699</v>
      </c>
      <c r="C562" t="s">
        <v>1700</v>
      </c>
      <c r="D562">
        <v>2241484</v>
      </c>
      <c r="E562">
        <v>2473945</v>
      </c>
      <c r="F562">
        <v>3.1379999999999999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2</v>
      </c>
      <c r="M562">
        <v>1</v>
      </c>
      <c r="N562">
        <v>1</v>
      </c>
      <c r="O562">
        <v>0</v>
      </c>
      <c r="P562">
        <v>0</v>
      </c>
      <c r="Q562">
        <v>0</v>
      </c>
      <c r="R562">
        <v>0</v>
      </c>
    </row>
    <row r="563" spans="1:18" x14ac:dyDescent="0.35">
      <c r="A563" t="s">
        <v>1701</v>
      </c>
      <c r="B563" t="s">
        <v>1702</v>
      </c>
      <c r="C563" t="s">
        <v>1703</v>
      </c>
      <c r="D563">
        <v>2189461</v>
      </c>
      <c r="E563">
        <v>2422971</v>
      </c>
      <c r="F563">
        <v>3.1379999999999999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2</v>
      </c>
      <c r="M563">
        <v>1</v>
      </c>
      <c r="N563">
        <v>1</v>
      </c>
      <c r="O563">
        <v>0</v>
      </c>
      <c r="P563">
        <v>0</v>
      </c>
      <c r="Q563">
        <v>0</v>
      </c>
      <c r="R563">
        <v>0</v>
      </c>
    </row>
    <row r="564" spans="1:18" x14ac:dyDescent="0.35">
      <c r="A564" t="s">
        <v>1704</v>
      </c>
      <c r="B564" t="s">
        <v>1705</v>
      </c>
      <c r="C564" t="s">
        <v>1706</v>
      </c>
      <c r="D564">
        <v>2189466</v>
      </c>
      <c r="E564">
        <v>2422976</v>
      </c>
      <c r="F564">
        <v>3.1379999999999999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2</v>
      </c>
      <c r="M564">
        <v>1</v>
      </c>
      <c r="N564">
        <v>1</v>
      </c>
      <c r="O564">
        <v>0</v>
      </c>
      <c r="P564">
        <v>0</v>
      </c>
      <c r="Q564">
        <v>0</v>
      </c>
      <c r="R564">
        <v>0</v>
      </c>
    </row>
    <row r="565" spans="1:18" x14ac:dyDescent="0.35">
      <c r="A565" t="s">
        <v>1707</v>
      </c>
      <c r="B565" t="s">
        <v>1708</v>
      </c>
      <c r="C565" t="s">
        <v>1709</v>
      </c>
      <c r="D565">
        <v>1605642</v>
      </c>
      <c r="E565">
        <v>1839152</v>
      </c>
      <c r="F565">
        <v>3.1379999999999999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2</v>
      </c>
      <c r="M565">
        <v>1</v>
      </c>
      <c r="N565">
        <v>1</v>
      </c>
      <c r="O565">
        <v>0</v>
      </c>
      <c r="P565">
        <v>0</v>
      </c>
      <c r="Q565">
        <v>0</v>
      </c>
      <c r="R565">
        <v>0</v>
      </c>
    </row>
    <row r="566" spans="1:18" x14ac:dyDescent="0.35">
      <c r="A566" t="s">
        <v>1710</v>
      </c>
      <c r="B566" t="s">
        <v>1711</v>
      </c>
      <c r="C566" t="s">
        <v>1712</v>
      </c>
      <c r="D566">
        <v>2190694</v>
      </c>
      <c r="E566">
        <v>2424204</v>
      </c>
      <c r="F566">
        <v>3.1379999999999999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2</v>
      </c>
      <c r="M566">
        <v>1</v>
      </c>
      <c r="N566">
        <v>1</v>
      </c>
      <c r="O566">
        <v>0</v>
      </c>
      <c r="P566">
        <v>0</v>
      </c>
      <c r="Q566">
        <v>0</v>
      </c>
      <c r="R566">
        <v>0</v>
      </c>
    </row>
    <row r="567" spans="1:18" x14ac:dyDescent="0.35">
      <c r="A567" t="s">
        <v>1713</v>
      </c>
      <c r="B567" t="s">
        <v>1714</v>
      </c>
      <c r="C567" t="s">
        <v>1715</v>
      </c>
      <c r="D567">
        <v>2189466</v>
      </c>
      <c r="E567">
        <v>2420878</v>
      </c>
      <c r="F567">
        <v>3.1379999999999999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2</v>
      </c>
      <c r="M567">
        <v>1</v>
      </c>
      <c r="N567">
        <v>1</v>
      </c>
      <c r="O567">
        <v>0</v>
      </c>
      <c r="P567">
        <v>0</v>
      </c>
      <c r="Q567">
        <v>0</v>
      </c>
      <c r="R567">
        <v>0</v>
      </c>
    </row>
    <row r="568" spans="1:18" x14ac:dyDescent="0.35">
      <c r="A568" t="s">
        <v>1716</v>
      </c>
      <c r="B568" t="s">
        <v>1717</v>
      </c>
      <c r="C568" t="s">
        <v>1718</v>
      </c>
      <c r="D568">
        <v>1519574</v>
      </c>
      <c r="E568">
        <v>1753084</v>
      </c>
      <c r="F568">
        <v>3.1379999999999999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2</v>
      </c>
      <c r="M568">
        <v>1</v>
      </c>
      <c r="N568">
        <v>1</v>
      </c>
      <c r="O568">
        <v>0</v>
      </c>
      <c r="P568">
        <v>0</v>
      </c>
      <c r="Q568">
        <v>0</v>
      </c>
      <c r="R568">
        <v>0</v>
      </c>
    </row>
    <row r="569" spans="1:18" x14ac:dyDescent="0.35">
      <c r="A569" t="s">
        <v>1719</v>
      </c>
      <c r="B569" t="s">
        <v>1720</v>
      </c>
      <c r="C569" t="s">
        <v>1721</v>
      </c>
      <c r="D569">
        <v>1603516</v>
      </c>
      <c r="E569">
        <v>2324316</v>
      </c>
      <c r="F569">
        <v>3.1377000000000002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2</v>
      </c>
      <c r="M569">
        <v>1</v>
      </c>
      <c r="N569">
        <v>1</v>
      </c>
      <c r="O569">
        <v>0</v>
      </c>
      <c r="P569">
        <v>0</v>
      </c>
      <c r="Q569">
        <v>0</v>
      </c>
      <c r="R569">
        <v>0</v>
      </c>
    </row>
    <row r="570" spans="1:18" x14ac:dyDescent="0.35">
      <c r="A570" t="s">
        <v>1722</v>
      </c>
      <c r="B570" t="s">
        <v>1723</v>
      </c>
      <c r="C570" t="s">
        <v>1724</v>
      </c>
      <c r="D570">
        <v>2372846</v>
      </c>
      <c r="E570">
        <v>2536931</v>
      </c>
      <c r="F570">
        <v>3.1379999999999999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2</v>
      </c>
      <c r="M570">
        <v>1</v>
      </c>
      <c r="N570">
        <v>1</v>
      </c>
      <c r="O570">
        <v>0</v>
      </c>
      <c r="P570">
        <v>0</v>
      </c>
      <c r="Q570">
        <v>0</v>
      </c>
      <c r="R570">
        <v>0</v>
      </c>
    </row>
    <row r="571" spans="1:18" x14ac:dyDescent="0.35">
      <c r="A571" t="s">
        <v>1725</v>
      </c>
      <c r="B571" t="s">
        <v>1726</v>
      </c>
      <c r="C571" t="s">
        <v>1727</v>
      </c>
      <c r="D571">
        <v>2221652</v>
      </c>
      <c r="E571">
        <v>2454113</v>
      </c>
      <c r="F571">
        <v>3.1379999999999999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2</v>
      </c>
      <c r="M571">
        <v>1</v>
      </c>
      <c r="N571">
        <v>1</v>
      </c>
      <c r="O571">
        <v>0</v>
      </c>
      <c r="P571">
        <v>0</v>
      </c>
      <c r="Q571">
        <v>0</v>
      </c>
      <c r="R571">
        <v>0</v>
      </c>
    </row>
    <row r="572" spans="1:18" x14ac:dyDescent="0.35">
      <c r="A572" t="s">
        <v>1728</v>
      </c>
      <c r="B572" t="s">
        <v>1729</v>
      </c>
      <c r="C572" t="s">
        <v>1730</v>
      </c>
      <c r="D572">
        <v>2269233</v>
      </c>
      <c r="E572">
        <v>2500645</v>
      </c>
      <c r="F572">
        <v>3.1379999999999999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2</v>
      </c>
      <c r="M572">
        <v>1</v>
      </c>
      <c r="N572">
        <v>1</v>
      </c>
      <c r="O572">
        <v>0</v>
      </c>
      <c r="P572">
        <v>0</v>
      </c>
      <c r="Q572">
        <v>0</v>
      </c>
      <c r="R572">
        <v>0</v>
      </c>
    </row>
    <row r="573" spans="1:18" x14ac:dyDescent="0.35">
      <c r="A573" t="s">
        <v>1731</v>
      </c>
      <c r="B573" t="s">
        <v>1732</v>
      </c>
      <c r="C573" t="s">
        <v>1733</v>
      </c>
      <c r="D573">
        <v>2221647</v>
      </c>
      <c r="E573">
        <v>2454108</v>
      </c>
      <c r="F573">
        <v>3.1379999999999999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2</v>
      </c>
      <c r="M573">
        <v>1</v>
      </c>
      <c r="N573">
        <v>1</v>
      </c>
      <c r="O573">
        <v>0</v>
      </c>
      <c r="P573">
        <v>0</v>
      </c>
      <c r="Q573">
        <v>0</v>
      </c>
      <c r="R573">
        <v>0</v>
      </c>
    </row>
    <row r="574" spans="1:18" x14ac:dyDescent="0.35">
      <c r="A574" t="s">
        <v>1734</v>
      </c>
      <c r="B574" t="s">
        <v>1735</v>
      </c>
      <c r="C574" t="s">
        <v>1736</v>
      </c>
      <c r="D574">
        <v>2218496</v>
      </c>
      <c r="E574">
        <v>2450956</v>
      </c>
      <c r="F574">
        <v>3.1379999999999999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2</v>
      </c>
      <c r="M574">
        <v>1</v>
      </c>
      <c r="N574">
        <v>1</v>
      </c>
      <c r="O574">
        <v>0</v>
      </c>
      <c r="P574">
        <v>0</v>
      </c>
      <c r="Q574">
        <v>0</v>
      </c>
      <c r="R574">
        <v>0</v>
      </c>
    </row>
    <row r="575" spans="1:18" x14ac:dyDescent="0.35">
      <c r="A575" t="s">
        <v>1737</v>
      </c>
      <c r="B575" t="s">
        <v>1738</v>
      </c>
      <c r="C575" t="s">
        <v>1739</v>
      </c>
      <c r="D575">
        <v>1603543</v>
      </c>
      <c r="E575">
        <v>1838102</v>
      </c>
      <c r="F575">
        <v>3.1379999999999999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2</v>
      </c>
      <c r="M575">
        <v>1</v>
      </c>
      <c r="N575">
        <v>1</v>
      </c>
      <c r="O575">
        <v>0</v>
      </c>
      <c r="P575">
        <v>0</v>
      </c>
      <c r="Q575">
        <v>0</v>
      </c>
      <c r="R575">
        <v>0</v>
      </c>
    </row>
    <row r="576" spans="1:18" x14ac:dyDescent="0.35">
      <c r="A576" t="s">
        <v>1740</v>
      </c>
      <c r="B576" t="s">
        <v>1741</v>
      </c>
      <c r="C576" t="s">
        <v>1742</v>
      </c>
      <c r="D576">
        <v>2273435</v>
      </c>
      <c r="E576">
        <v>2506945</v>
      </c>
      <c r="F576">
        <v>3.1379999999999999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2</v>
      </c>
      <c r="M576">
        <v>1</v>
      </c>
      <c r="N576">
        <v>1</v>
      </c>
      <c r="O576">
        <v>0</v>
      </c>
      <c r="P576">
        <v>0</v>
      </c>
      <c r="Q576">
        <v>0</v>
      </c>
      <c r="R576">
        <v>0</v>
      </c>
    </row>
    <row r="577" spans="1:18" x14ac:dyDescent="0.35">
      <c r="A577" t="s">
        <v>1743</v>
      </c>
      <c r="B577" t="s">
        <v>1744</v>
      </c>
      <c r="C577" t="s">
        <v>1745</v>
      </c>
      <c r="D577">
        <v>1601454</v>
      </c>
      <c r="E577">
        <v>1833915</v>
      </c>
      <c r="F577">
        <v>3.1379999999999999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2</v>
      </c>
      <c r="M577">
        <v>1</v>
      </c>
      <c r="N577">
        <v>1</v>
      </c>
      <c r="O577">
        <v>0</v>
      </c>
      <c r="P577">
        <v>0</v>
      </c>
      <c r="Q577">
        <v>0</v>
      </c>
      <c r="R577">
        <v>0</v>
      </c>
    </row>
    <row r="578" spans="1:18" x14ac:dyDescent="0.35">
      <c r="A578" t="s">
        <v>1746</v>
      </c>
      <c r="B578" t="s">
        <v>1747</v>
      </c>
      <c r="C578" t="s">
        <v>1748</v>
      </c>
      <c r="D578">
        <v>2270287</v>
      </c>
      <c r="E578">
        <v>2502748</v>
      </c>
      <c r="F578">
        <v>3.1379999999999999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2</v>
      </c>
      <c r="M578">
        <v>1</v>
      </c>
      <c r="N578">
        <v>1</v>
      </c>
      <c r="O578">
        <v>0</v>
      </c>
      <c r="P578">
        <v>0</v>
      </c>
      <c r="Q578">
        <v>0</v>
      </c>
      <c r="R578">
        <v>0</v>
      </c>
    </row>
    <row r="579" spans="1:18" x14ac:dyDescent="0.35">
      <c r="A579" t="s">
        <v>1749</v>
      </c>
      <c r="B579" t="s">
        <v>1750</v>
      </c>
      <c r="C579" t="s">
        <v>1751</v>
      </c>
      <c r="D579">
        <v>1602224</v>
      </c>
      <c r="E579">
        <v>1834685</v>
      </c>
      <c r="F579">
        <v>3.1379999999999999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2</v>
      </c>
      <c r="M579">
        <v>1</v>
      </c>
      <c r="N579">
        <v>1</v>
      </c>
      <c r="O579">
        <v>0</v>
      </c>
      <c r="P579">
        <v>0</v>
      </c>
      <c r="Q579">
        <v>0</v>
      </c>
      <c r="R579">
        <v>0</v>
      </c>
    </row>
    <row r="580" spans="1:18" x14ac:dyDescent="0.35">
      <c r="A580" t="s">
        <v>1752</v>
      </c>
      <c r="B580" t="s">
        <v>1753</v>
      </c>
      <c r="C580" t="s">
        <v>1754</v>
      </c>
      <c r="D580">
        <v>2060938</v>
      </c>
      <c r="E580">
        <v>2453053</v>
      </c>
      <c r="F580">
        <v>3.1379999999999999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2</v>
      </c>
      <c r="M580">
        <v>1</v>
      </c>
      <c r="N580">
        <v>1</v>
      </c>
      <c r="O580">
        <v>0</v>
      </c>
      <c r="P580">
        <v>0</v>
      </c>
      <c r="Q580">
        <v>0</v>
      </c>
      <c r="R580">
        <v>0</v>
      </c>
    </row>
    <row r="581" spans="1:18" x14ac:dyDescent="0.35">
      <c r="A581" t="s">
        <v>1755</v>
      </c>
      <c r="B581" t="s">
        <v>1756</v>
      </c>
      <c r="C581" t="s">
        <v>1757</v>
      </c>
      <c r="D581">
        <v>2219550</v>
      </c>
      <c r="E581">
        <v>2452011</v>
      </c>
      <c r="F581">
        <v>3.1379999999999999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2</v>
      </c>
      <c r="M581">
        <v>1</v>
      </c>
      <c r="N581">
        <v>1</v>
      </c>
      <c r="O581">
        <v>0</v>
      </c>
      <c r="P581">
        <v>0</v>
      </c>
      <c r="Q581">
        <v>0</v>
      </c>
      <c r="R581">
        <v>0</v>
      </c>
    </row>
    <row r="582" spans="1:18" x14ac:dyDescent="0.35">
      <c r="A582" t="s">
        <v>1758</v>
      </c>
      <c r="B582" t="s">
        <v>1759</v>
      </c>
      <c r="C582" t="s">
        <v>1760</v>
      </c>
      <c r="D582">
        <v>2189461</v>
      </c>
      <c r="E582">
        <v>2422970</v>
      </c>
      <c r="F582">
        <v>3.1379999999999999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2</v>
      </c>
      <c r="M582">
        <v>1</v>
      </c>
      <c r="N582">
        <v>1</v>
      </c>
      <c r="O582">
        <v>0</v>
      </c>
      <c r="P582">
        <v>0</v>
      </c>
      <c r="Q582">
        <v>0</v>
      </c>
      <c r="R582">
        <v>0</v>
      </c>
    </row>
    <row r="583" spans="1:18" x14ac:dyDescent="0.35">
      <c r="A583" t="s">
        <v>1761</v>
      </c>
      <c r="B583" t="s">
        <v>1762</v>
      </c>
      <c r="C583" t="s">
        <v>1763</v>
      </c>
      <c r="D583">
        <v>2277629</v>
      </c>
      <c r="E583">
        <v>2511139</v>
      </c>
      <c r="F583">
        <v>3.1379999999999999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2</v>
      </c>
      <c r="M583">
        <v>1</v>
      </c>
      <c r="N583">
        <v>1</v>
      </c>
      <c r="O583">
        <v>0</v>
      </c>
      <c r="P583">
        <v>0</v>
      </c>
      <c r="Q583">
        <v>0</v>
      </c>
      <c r="R583">
        <v>0</v>
      </c>
    </row>
    <row r="584" spans="1:18" x14ac:dyDescent="0.35">
      <c r="A584" t="s">
        <v>1764</v>
      </c>
      <c r="B584" t="s">
        <v>1765</v>
      </c>
      <c r="C584" t="s">
        <v>1766</v>
      </c>
      <c r="D584">
        <v>1549653</v>
      </c>
      <c r="E584">
        <v>1783163</v>
      </c>
      <c r="F584">
        <v>3.1379999999999999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2</v>
      </c>
      <c r="M584">
        <v>1</v>
      </c>
      <c r="N584">
        <v>1</v>
      </c>
      <c r="O584">
        <v>0</v>
      </c>
      <c r="P584">
        <v>0</v>
      </c>
      <c r="Q584">
        <v>0</v>
      </c>
      <c r="R584">
        <v>0</v>
      </c>
    </row>
    <row r="585" spans="1:18" x14ac:dyDescent="0.35">
      <c r="A585" t="s">
        <v>1767</v>
      </c>
      <c r="B585" t="s">
        <v>1768</v>
      </c>
      <c r="C585" t="s">
        <v>1769</v>
      </c>
      <c r="D585">
        <v>2275534</v>
      </c>
      <c r="E585">
        <v>2509044</v>
      </c>
      <c r="F585">
        <v>3.1379999999999999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2</v>
      </c>
      <c r="M585">
        <v>1</v>
      </c>
      <c r="N585">
        <v>1</v>
      </c>
      <c r="O585">
        <v>0</v>
      </c>
      <c r="P585">
        <v>0</v>
      </c>
      <c r="Q585">
        <v>0</v>
      </c>
      <c r="R585">
        <v>0</v>
      </c>
    </row>
    <row r="586" spans="1:18" x14ac:dyDescent="0.35">
      <c r="A586" t="s">
        <v>1770</v>
      </c>
      <c r="B586" t="s">
        <v>1771</v>
      </c>
      <c r="C586" t="s">
        <v>1772</v>
      </c>
      <c r="D586">
        <v>2188413</v>
      </c>
      <c r="E586">
        <v>2421922</v>
      </c>
      <c r="F586">
        <v>3.1379999999999999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2</v>
      </c>
      <c r="M586">
        <v>1</v>
      </c>
      <c r="N586">
        <v>1</v>
      </c>
      <c r="O586">
        <v>0</v>
      </c>
      <c r="P586">
        <v>0</v>
      </c>
      <c r="Q586">
        <v>0</v>
      </c>
      <c r="R586">
        <v>0</v>
      </c>
    </row>
    <row r="587" spans="1:18" x14ac:dyDescent="0.35">
      <c r="A587" t="s">
        <v>1773</v>
      </c>
      <c r="B587" t="s">
        <v>1774</v>
      </c>
      <c r="C587" t="s">
        <v>1775</v>
      </c>
      <c r="D587">
        <v>2188417</v>
      </c>
      <c r="E587">
        <v>2421927</v>
      </c>
      <c r="F587">
        <v>3.1379999999999999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2</v>
      </c>
      <c r="M587">
        <v>1</v>
      </c>
      <c r="N587">
        <v>1</v>
      </c>
      <c r="O587">
        <v>0</v>
      </c>
      <c r="P587">
        <v>0</v>
      </c>
      <c r="Q587">
        <v>0</v>
      </c>
      <c r="R587">
        <v>0</v>
      </c>
    </row>
    <row r="588" spans="1:18" x14ac:dyDescent="0.35">
      <c r="A588" t="s">
        <v>1776</v>
      </c>
      <c r="B588" t="s">
        <v>1777</v>
      </c>
      <c r="C588" t="s">
        <v>1778</v>
      </c>
      <c r="D588">
        <v>2189458</v>
      </c>
      <c r="E588">
        <v>2422968</v>
      </c>
      <c r="F588">
        <v>3.1379999999999999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2</v>
      </c>
      <c r="M588">
        <v>1</v>
      </c>
      <c r="N588">
        <v>1</v>
      </c>
      <c r="O588">
        <v>0</v>
      </c>
      <c r="P588">
        <v>0</v>
      </c>
      <c r="Q588">
        <v>0</v>
      </c>
      <c r="R588">
        <v>0</v>
      </c>
    </row>
    <row r="589" spans="1:18" x14ac:dyDescent="0.35">
      <c r="A589" t="s">
        <v>1779</v>
      </c>
      <c r="B589" t="s">
        <v>1780</v>
      </c>
      <c r="C589" t="s">
        <v>1781</v>
      </c>
      <c r="D589">
        <v>2186366</v>
      </c>
      <c r="E589">
        <v>2418827</v>
      </c>
      <c r="F589">
        <v>3.1379999999999999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2</v>
      </c>
      <c r="M589">
        <v>1</v>
      </c>
      <c r="N589">
        <v>1</v>
      </c>
      <c r="O589">
        <v>0</v>
      </c>
      <c r="P589">
        <v>0</v>
      </c>
      <c r="Q589">
        <v>0</v>
      </c>
      <c r="R589">
        <v>0</v>
      </c>
    </row>
    <row r="590" spans="1:18" x14ac:dyDescent="0.35">
      <c r="A590" t="s">
        <v>1782</v>
      </c>
      <c r="B590" t="s">
        <v>1783</v>
      </c>
      <c r="C590" t="s">
        <v>1784</v>
      </c>
      <c r="D590">
        <v>2189467</v>
      </c>
      <c r="E590">
        <v>2421927</v>
      </c>
      <c r="F590">
        <v>3.1379999999999999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2</v>
      </c>
      <c r="M590">
        <v>1</v>
      </c>
      <c r="N590">
        <v>1</v>
      </c>
      <c r="O590">
        <v>0</v>
      </c>
      <c r="P590">
        <v>0</v>
      </c>
      <c r="Q590">
        <v>0</v>
      </c>
      <c r="R590">
        <v>0</v>
      </c>
    </row>
    <row r="591" spans="1:18" x14ac:dyDescent="0.35">
      <c r="A591" t="s">
        <v>1785</v>
      </c>
      <c r="B591" t="s">
        <v>1786</v>
      </c>
      <c r="C591" t="s">
        <v>1787</v>
      </c>
      <c r="D591">
        <v>2189463</v>
      </c>
      <c r="E591">
        <v>2422973</v>
      </c>
      <c r="F591">
        <v>3.1379999999999999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2</v>
      </c>
      <c r="M591">
        <v>1</v>
      </c>
      <c r="N591">
        <v>1</v>
      </c>
      <c r="O591">
        <v>0</v>
      </c>
      <c r="P591">
        <v>0</v>
      </c>
      <c r="Q591">
        <v>0</v>
      </c>
      <c r="R591">
        <v>0</v>
      </c>
    </row>
    <row r="592" spans="1:18" x14ac:dyDescent="0.35">
      <c r="A592" t="s">
        <v>1788</v>
      </c>
      <c r="B592" t="s">
        <v>1789</v>
      </c>
      <c r="C592" t="s">
        <v>1790</v>
      </c>
      <c r="D592">
        <v>2187364</v>
      </c>
      <c r="E592">
        <v>2420874</v>
      </c>
      <c r="F592">
        <v>3.1379999999999999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2</v>
      </c>
      <c r="M592">
        <v>1</v>
      </c>
      <c r="N592">
        <v>1</v>
      </c>
      <c r="O592">
        <v>0</v>
      </c>
      <c r="P592">
        <v>0</v>
      </c>
      <c r="Q592">
        <v>0</v>
      </c>
      <c r="R592">
        <v>0</v>
      </c>
    </row>
    <row r="593" spans="1:18" x14ac:dyDescent="0.35">
      <c r="A593" t="s">
        <v>1791</v>
      </c>
      <c r="B593" t="s">
        <v>1792</v>
      </c>
      <c r="C593" t="s">
        <v>1793</v>
      </c>
      <c r="D593">
        <v>1605638</v>
      </c>
      <c r="E593">
        <v>1839148</v>
      </c>
      <c r="F593">
        <v>3.1379999999999999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2</v>
      </c>
      <c r="M593">
        <v>1</v>
      </c>
      <c r="N593">
        <v>1</v>
      </c>
      <c r="O593">
        <v>0</v>
      </c>
      <c r="P593">
        <v>0</v>
      </c>
      <c r="Q593">
        <v>0</v>
      </c>
      <c r="R593">
        <v>0</v>
      </c>
    </row>
    <row r="594" spans="1:18" x14ac:dyDescent="0.35">
      <c r="A594" t="s">
        <v>1794</v>
      </c>
      <c r="B594" t="s">
        <v>1795</v>
      </c>
      <c r="C594" t="s">
        <v>1796</v>
      </c>
      <c r="D594">
        <v>1518533</v>
      </c>
      <c r="E594">
        <v>1749945</v>
      </c>
      <c r="F594">
        <v>3.1379999999999999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2</v>
      </c>
      <c r="M594">
        <v>1</v>
      </c>
      <c r="N594">
        <v>1</v>
      </c>
      <c r="O594">
        <v>0</v>
      </c>
      <c r="P594">
        <v>0</v>
      </c>
      <c r="Q594">
        <v>0</v>
      </c>
      <c r="R594">
        <v>0</v>
      </c>
    </row>
    <row r="595" spans="1:18" x14ac:dyDescent="0.35">
      <c r="A595" t="s">
        <v>1797</v>
      </c>
      <c r="B595" t="s">
        <v>1798</v>
      </c>
      <c r="C595" t="s">
        <v>1799</v>
      </c>
      <c r="D595">
        <v>2220701</v>
      </c>
      <c r="E595">
        <v>2453161</v>
      </c>
      <c r="F595">
        <v>3.1379999999999999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2</v>
      </c>
      <c r="M595">
        <v>1</v>
      </c>
      <c r="N595">
        <v>1</v>
      </c>
      <c r="O595">
        <v>0</v>
      </c>
      <c r="P595">
        <v>0</v>
      </c>
      <c r="Q595">
        <v>0</v>
      </c>
      <c r="R595">
        <v>0</v>
      </c>
    </row>
    <row r="596" spans="1:18" x14ac:dyDescent="0.35">
      <c r="A596" t="s">
        <v>1800</v>
      </c>
      <c r="B596" t="s">
        <v>1801</v>
      </c>
      <c r="C596" t="s">
        <v>1802</v>
      </c>
      <c r="D596">
        <v>2219539</v>
      </c>
      <c r="E596">
        <v>2452000</v>
      </c>
      <c r="F596">
        <v>3.1379999999999999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2</v>
      </c>
      <c r="M596">
        <v>1</v>
      </c>
      <c r="N596">
        <v>1</v>
      </c>
      <c r="O596">
        <v>0</v>
      </c>
      <c r="P596">
        <v>0</v>
      </c>
      <c r="Q596">
        <v>0</v>
      </c>
      <c r="R596">
        <v>0</v>
      </c>
    </row>
    <row r="597" spans="1:18" x14ac:dyDescent="0.35">
      <c r="A597" t="s">
        <v>1803</v>
      </c>
      <c r="B597" t="s">
        <v>1804</v>
      </c>
      <c r="C597" t="s">
        <v>1805</v>
      </c>
      <c r="D597">
        <v>1547565</v>
      </c>
      <c r="E597">
        <v>1780026</v>
      </c>
      <c r="F597">
        <v>3.1379999999999999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2</v>
      </c>
      <c r="M597">
        <v>1</v>
      </c>
      <c r="N597">
        <v>1</v>
      </c>
      <c r="O597">
        <v>0</v>
      </c>
      <c r="P597">
        <v>0</v>
      </c>
      <c r="Q597">
        <v>0</v>
      </c>
      <c r="R597">
        <v>0</v>
      </c>
    </row>
    <row r="598" spans="1:18" x14ac:dyDescent="0.35">
      <c r="A598" t="s">
        <v>1806</v>
      </c>
      <c r="B598" t="s">
        <v>1807</v>
      </c>
      <c r="C598" t="s">
        <v>1808</v>
      </c>
      <c r="D598">
        <v>2219507</v>
      </c>
      <c r="E598">
        <v>2453016</v>
      </c>
      <c r="F598">
        <v>3.1379999999999999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2</v>
      </c>
      <c r="M598">
        <v>1</v>
      </c>
      <c r="N598">
        <v>1</v>
      </c>
      <c r="O598">
        <v>0</v>
      </c>
      <c r="P598">
        <v>0</v>
      </c>
      <c r="Q598">
        <v>0</v>
      </c>
      <c r="R598">
        <v>0</v>
      </c>
    </row>
    <row r="599" spans="1:18" x14ac:dyDescent="0.35">
      <c r="A599" t="s">
        <v>1809</v>
      </c>
      <c r="B599" t="s">
        <v>1810</v>
      </c>
      <c r="C599" t="s">
        <v>1811</v>
      </c>
      <c r="D599">
        <v>2308302</v>
      </c>
      <c r="E599">
        <v>2540763</v>
      </c>
      <c r="F599">
        <v>3.1379999999999999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2</v>
      </c>
      <c r="M599">
        <v>1</v>
      </c>
      <c r="N599">
        <v>1</v>
      </c>
      <c r="O599">
        <v>0</v>
      </c>
      <c r="P599">
        <v>0</v>
      </c>
      <c r="Q599">
        <v>0</v>
      </c>
      <c r="R599">
        <v>0</v>
      </c>
    </row>
    <row r="600" spans="1:18" x14ac:dyDescent="0.35">
      <c r="A600" t="s">
        <v>1812</v>
      </c>
      <c r="B600" t="s">
        <v>1813</v>
      </c>
      <c r="C600" t="s">
        <v>1814</v>
      </c>
      <c r="D600">
        <v>2221659</v>
      </c>
      <c r="E600">
        <v>2454120</v>
      </c>
      <c r="F600">
        <v>3.1379999999999999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2</v>
      </c>
      <c r="M600">
        <v>1</v>
      </c>
      <c r="N600">
        <v>1</v>
      </c>
      <c r="O600">
        <v>0</v>
      </c>
      <c r="P600">
        <v>0</v>
      </c>
      <c r="Q600">
        <v>0</v>
      </c>
      <c r="R600">
        <v>0</v>
      </c>
    </row>
    <row r="601" spans="1:18" x14ac:dyDescent="0.35">
      <c r="A601" t="s">
        <v>1815</v>
      </c>
      <c r="B601" t="s">
        <v>1816</v>
      </c>
      <c r="C601" t="s">
        <v>1817</v>
      </c>
      <c r="D601">
        <v>2220597</v>
      </c>
      <c r="E601">
        <v>2453048</v>
      </c>
      <c r="F601">
        <v>3.1379999999999999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2</v>
      </c>
      <c r="M601">
        <v>1</v>
      </c>
      <c r="N601">
        <v>1</v>
      </c>
      <c r="O601">
        <v>0</v>
      </c>
      <c r="P601">
        <v>0</v>
      </c>
      <c r="Q601">
        <v>0</v>
      </c>
      <c r="R601">
        <v>0</v>
      </c>
    </row>
    <row r="602" spans="1:18" x14ac:dyDescent="0.35">
      <c r="A602" t="s">
        <v>1818</v>
      </c>
      <c r="B602" t="s">
        <v>1819</v>
      </c>
      <c r="C602" t="s">
        <v>1820</v>
      </c>
      <c r="D602">
        <v>1601438</v>
      </c>
      <c r="E602">
        <v>1833899</v>
      </c>
      <c r="F602">
        <v>3.1379999999999999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2</v>
      </c>
      <c r="M602">
        <v>1</v>
      </c>
      <c r="N602">
        <v>1</v>
      </c>
      <c r="O602">
        <v>0</v>
      </c>
      <c r="P602">
        <v>0</v>
      </c>
      <c r="Q602">
        <v>0</v>
      </c>
      <c r="R602">
        <v>0</v>
      </c>
    </row>
    <row r="603" spans="1:18" x14ac:dyDescent="0.35">
      <c r="A603" t="s">
        <v>1821</v>
      </c>
      <c r="B603" t="s">
        <v>1822</v>
      </c>
      <c r="C603" t="s">
        <v>1823</v>
      </c>
      <c r="D603">
        <v>2218502</v>
      </c>
      <c r="E603">
        <v>2452012</v>
      </c>
      <c r="F603">
        <v>3.1379999999999999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2</v>
      </c>
      <c r="M603">
        <v>1</v>
      </c>
      <c r="N603">
        <v>1</v>
      </c>
      <c r="O603">
        <v>0</v>
      </c>
      <c r="P603">
        <v>0</v>
      </c>
      <c r="Q603">
        <v>0</v>
      </c>
      <c r="R603">
        <v>0</v>
      </c>
    </row>
    <row r="604" spans="1:18" x14ac:dyDescent="0.35">
      <c r="A604" t="s">
        <v>1824</v>
      </c>
      <c r="B604" t="s">
        <v>1825</v>
      </c>
      <c r="C604" t="s">
        <v>1826</v>
      </c>
      <c r="D604">
        <v>2188413</v>
      </c>
      <c r="E604">
        <v>2420874</v>
      </c>
      <c r="F604">
        <v>3.1379999999999999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2</v>
      </c>
      <c r="M604">
        <v>1</v>
      </c>
      <c r="N604">
        <v>1</v>
      </c>
      <c r="O604">
        <v>0</v>
      </c>
      <c r="P604">
        <v>0</v>
      </c>
      <c r="Q604">
        <v>0</v>
      </c>
      <c r="R604">
        <v>0</v>
      </c>
    </row>
    <row r="605" spans="1:18" x14ac:dyDescent="0.35">
      <c r="A605" t="s">
        <v>1827</v>
      </c>
      <c r="B605" t="s">
        <v>1828</v>
      </c>
      <c r="C605" t="s">
        <v>1829</v>
      </c>
      <c r="D605">
        <v>1549647</v>
      </c>
      <c r="E605">
        <v>1782108</v>
      </c>
      <c r="F605">
        <v>3.1379999999999999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2</v>
      </c>
      <c r="M605">
        <v>1</v>
      </c>
      <c r="N605">
        <v>1</v>
      </c>
      <c r="O605">
        <v>0</v>
      </c>
      <c r="P605">
        <v>0</v>
      </c>
      <c r="Q605">
        <v>0</v>
      </c>
      <c r="R605">
        <v>0</v>
      </c>
    </row>
    <row r="606" spans="1:18" x14ac:dyDescent="0.35">
      <c r="A606" t="s">
        <v>1830</v>
      </c>
      <c r="B606" t="s">
        <v>1831</v>
      </c>
      <c r="C606" t="s">
        <v>1832</v>
      </c>
      <c r="D606">
        <v>2190316</v>
      </c>
      <c r="E606">
        <v>2422777</v>
      </c>
      <c r="F606">
        <v>3.1379999999999999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2</v>
      </c>
      <c r="M606">
        <v>1</v>
      </c>
      <c r="N606">
        <v>1</v>
      </c>
      <c r="O606">
        <v>0</v>
      </c>
      <c r="P606">
        <v>0</v>
      </c>
      <c r="Q606">
        <v>0</v>
      </c>
      <c r="R606">
        <v>0</v>
      </c>
    </row>
    <row r="607" spans="1:18" x14ac:dyDescent="0.35">
      <c r="A607" t="s">
        <v>1833</v>
      </c>
      <c r="B607" t="s">
        <v>1834</v>
      </c>
      <c r="C607" t="s">
        <v>1835</v>
      </c>
      <c r="D607">
        <v>2188429</v>
      </c>
      <c r="E607">
        <v>2421884</v>
      </c>
      <c r="F607">
        <v>3.1379999999999999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2</v>
      </c>
      <c r="M607">
        <v>1</v>
      </c>
      <c r="N607">
        <v>1</v>
      </c>
      <c r="O607">
        <v>0</v>
      </c>
      <c r="P607">
        <v>0</v>
      </c>
      <c r="Q607">
        <v>0</v>
      </c>
      <c r="R607">
        <v>0</v>
      </c>
    </row>
    <row r="608" spans="1:18" x14ac:dyDescent="0.35">
      <c r="A608" t="s">
        <v>1836</v>
      </c>
      <c r="B608" t="s">
        <v>1837</v>
      </c>
      <c r="C608" t="s">
        <v>1838</v>
      </c>
      <c r="D608">
        <v>2059912</v>
      </c>
      <c r="E608">
        <v>2453077</v>
      </c>
      <c r="F608">
        <v>3.1379999999999999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2</v>
      </c>
      <c r="M608">
        <v>1</v>
      </c>
      <c r="N608">
        <v>1</v>
      </c>
      <c r="O608">
        <v>0</v>
      </c>
      <c r="P608">
        <v>0</v>
      </c>
      <c r="Q608">
        <v>0</v>
      </c>
      <c r="R608">
        <v>0</v>
      </c>
    </row>
    <row r="609" spans="1:18" x14ac:dyDescent="0.35">
      <c r="A609" t="s">
        <v>1839</v>
      </c>
      <c r="B609" t="s">
        <v>1840</v>
      </c>
      <c r="C609" t="s">
        <v>1841</v>
      </c>
      <c r="D609">
        <v>1550721</v>
      </c>
      <c r="E609">
        <v>1783182</v>
      </c>
      <c r="F609">
        <v>3.1379999999999999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2</v>
      </c>
      <c r="M609">
        <v>1</v>
      </c>
      <c r="N609">
        <v>1</v>
      </c>
      <c r="O609">
        <v>0</v>
      </c>
      <c r="P609">
        <v>0</v>
      </c>
      <c r="Q609">
        <v>0</v>
      </c>
      <c r="R609">
        <v>0</v>
      </c>
    </row>
    <row r="610" spans="1:18" x14ac:dyDescent="0.35">
      <c r="A610" t="s">
        <v>1842</v>
      </c>
      <c r="B610" t="s">
        <v>1843</v>
      </c>
      <c r="C610" t="s">
        <v>1844</v>
      </c>
      <c r="D610">
        <v>2270701</v>
      </c>
      <c r="E610">
        <v>2503159</v>
      </c>
      <c r="F610">
        <v>3.1379999999999999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2</v>
      </c>
      <c r="M610">
        <v>1</v>
      </c>
      <c r="N610">
        <v>1</v>
      </c>
      <c r="O610">
        <v>0</v>
      </c>
      <c r="P610">
        <v>0</v>
      </c>
      <c r="Q610">
        <v>0</v>
      </c>
      <c r="R610">
        <v>0</v>
      </c>
    </row>
    <row r="611" spans="1:18" x14ac:dyDescent="0.35">
      <c r="A611" t="s">
        <v>1845</v>
      </c>
      <c r="B611" t="s">
        <v>1846</v>
      </c>
      <c r="C611" t="s">
        <v>1847</v>
      </c>
      <c r="D611">
        <v>2221661</v>
      </c>
      <c r="E611">
        <v>2455171</v>
      </c>
      <c r="F611">
        <v>3.1379999999999999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2</v>
      </c>
      <c r="M611">
        <v>1</v>
      </c>
      <c r="N611">
        <v>1</v>
      </c>
      <c r="O611">
        <v>0</v>
      </c>
      <c r="P611">
        <v>0</v>
      </c>
      <c r="Q611">
        <v>0</v>
      </c>
      <c r="R611">
        <v>0</v>
      </c>
    </row>
    <row r="612" spans="1:18" x14ac:dyDescent="0.35">
      <c r="A612" t="s">
        <v>1848</v>
      </c>
      <c r="B612" t="s">
        <v>1849</v>
      </c>
      <c r="C612" t="s">
        <v>1850</v>
      </c>
      <c r="D612">
        <v>2191559</v>
      </c>
      <c r="E612">
        <v>2425067</v>
      </c>
      <c r="F612">
        <v>3.1379999999999999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2</v>
      </c>
      <c r="M612">
        <v>1</v>
      </c>
      <c r="N612">
        <v>1</v>
      </c>
      <c r="O612">
        <v>0</v>
      </c>
      <c r="P612">
        <v>0</v>
      </c>
      <c r="Q612">
        <v>0</v>
      </c>
      <c r="R612">
        <v>0</v>
      </c>
    </row>
    <row r="613" spans="1:18" x14ac:dyDescent="0.35">
      <c r="A613" t="s">
        <v>1851</v>
      </c>
      <c r="B613" t="s">
        <v>1852</v>
      </c>
      <c r="C613" t="s">
        <v>1853</v>
      </c>
      <c r="D613">
        <v>2275523</v>
      </c>
      <c r="E613">
        <v>2509031</v>
      </c>
      <c r="F613">
        <v>3.1379999999999999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2</v>
      </c>
      <c r="M613">
        <v>1</v>
      </c>
      <c r="N613">
        <v>1</v>
      </c>
      <c r="O613">
        <v>0</v>
      </c>
      <c r="P613">
        <v>0</v>
      </c>
      <c r="Q613">
        <v>0</v>
      </c>
      <c r="R613">
        <v>0</v>
      </c>
    </row>
    <row r="614" spans="1:18" x14ac:dyDescent="0.35">
      <c r="A614" t="s">
        <v>1854</v>
      </c>
      <c r="B614" t="s">
        <v>1855</v>
      </c>
      <c r="C614" t="s">
        <v>1856</v>
      </c>
      <c r="D614">
        <v>2190505</v>
      </c>
      <c r="E614">
        <v>2421917</v>
      </c>
      <c r="F614">
        <v>3.1379999999999999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2</v>
      </c>
      <c r="M614">
        <v>1</v>
      </c>
      <c r="N614">
        <v>1</v>
      </c>
      <c r="O614">
        <v>0</v>
      </c>
      <c r="P614">
        <v>0</v>
      </c>
      <c r="Q614">
        <v>0</v>
      </c>
      <c r="R614">
        <v>0</v>
      </c>
    </row>
    <row r="615" spans="1:18" x14ac:dyDescent="0.35">
      <c r="A615" t="s">
        <v>1857</v>
      </c>
      <c r="B615" t="s">
        <v>1858</v>
      </c>
      <c r="C615" t="s">
        <v>1859</v>
      </c>
      <c r="D615">
        <v>2189468</v>
      </c>
      <c r="E615">
        <v>2422978</v>
      </c>
      <c r="F615">
        <v>3.1379999999999999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2</v>
      </c>
      <c r="M615">
        <v>1</v>
      </c>
      <c r="N615">
        <v>1</v>
      </c>
      <c r="O615">
        <v>0</v>
      </c>
      <c r="P615">
        <v>0</v>
      </c>
      <c r="Q615">
        <v>0</v>
      </c>
      <c r="R615">
        <v>0</v>
      </c>
    </row>
    <row r="616" spans="1:18" x14ac:dyDescent="0.35">
      <c r="A616" t="s">
        <v>1860</v>
      </c>
      <c r="B616" t="s">
        <v>1861</v>
      </c>
      <c r="C616" t="s">
        <v>1862</v>
      </c>
      <c r="D616">
        <v>2190512</v>
      </c>
      <c r="E616">
        <v>2424022</v>
      </c>
      <c r="F616">
        <v>3.1379999999999999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2</v>
      </c>
      <c r="M616">
        <v>1</v>
      </c>
      <c r="N616">
        <v>1</v>
      </c>
      <c r="O616">
        <v>0</v>
      </c>
      <c r="P616">
        <v>0</v>
      </c>
      <c r="Q616">
        <v>0</v>
      </c>
      <c r="R616">
        <v>0</v>
      </c>
    </row>
    <row r="617" spans="1:18" x14ac:dyDescent="0.35">
      <c r="A617" t="s">
        <v>1863</v>
      </c>
      <c r="B617" t="s">
        <v>1864</v>
      </c>
      <c r="C617" t="s">
        <v>1865</v>
      </c>
      <c r="D617">
        <v>2271336</v>
      </c>
      <c r="E617">
        <v>2502748</v>
      </c>
      <c r="F617">
        <v>3.1379999999999999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2</v>
      </c>
      <c r="M617">
        <v>1</v>
      </c>
      <c r="N617">
        <v>1</v>
      </c>
      <c r="O617">
        <v>0</v>
      </c>
      <c r="P617">
        <v>0</v>
      </c>
      <c r="Q617">
        <v>0</v>
      </c>
      <c r="R617">
        <v>0</v>
      </c>
    </row>
    <row r="618" spans="1:18" x14ac:dyDescent="0.35">
      <c r="A618" t="s">
        <v>1866</v>
      </c>
      <c r="B618" t="s">
        <v>1867</v>
      </c>
      <c r="C618" t="s">
        <v>1868</v>
      </c>
      <c r="D618">
        <v>2189635</v>
      </c>
      <c r="E618">
        <v>2423144</v>
      </c>
      <c r="F618">
        <v>3.1379999999999999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2</v>
      </c>
      <c r="M618">
        <v>1</v>
      </c>
      <c r="N618">
        <v>1</v>
      </c>
      <c r="O618">
        <v>0</v>
      </c>
      <c r="P618">
        <v>0</v>
      </c>
      <c r="Q618">
        <v>0</v>
      </c>
      <c r="R618">
        <v>0</v>
      </c>
    </row>
    <row r="619" spans="1:18" x14ac:dyDescent="0.35">
      <c r="A619" t="s">
        <v>1869</v>
      </c>
      <c r="B619" t="s">
        <v>1870</v>
      </c>
      <c r="C619" t="s">
        <v>1871</v>
      </c>
      <c r="D619">
        <v>2189643</v>
      </c>
      <c r="E619">
        <v>2423152</v>
      </c>
      <c r="F619">
        <v>3.1379999999999999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2</v>
      </c>
      <c r="M619">
        <v>1</v>
      </c>
      <c r="N619">
        <v>1</v>
      </c>
      <c r="O619">
        <v>0</v>
      </c>
      <c r="P619">
        <v>0</v>
      </c>
      <c r="Q619">
        <v>0</v>
      </c>
      <c r="R619">
        <v>0</v>
      </c>
    </row>
    <row r="620" spans="1:18" x14ac:dyDescent="0.35">
      <c r="A620" t="s">
        <v>1872</v>
      </c>
      <c r="B620" t="s">
        <v>1873</v>
      </c>
      <c r="C620" t="s">
        <v>1874</v>
      </c>
      <c r="D620">
        <v>1601723</v>
      </c>
      <c r="E620">
        <v>1834184</v>
      </c>
      <c r="F620">
        <v>3.1379999999999999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2</v>
      </c>
      <c r="M620">
        <v>1</v>
      </c>
      <c r="N620">
        <v>1</v>
      </c>
      <c r="O620">
        <v>0</v>
      </c>
      <c r="P620">
        <v>0</v>
      </c>
      <c r="Q620">
        <v>0</v>
      </c>
      <c r="R620">
        <v>0</v>
      </c>
    </row>
    <row r="621" spans="1:18" x14ac:dyDescent="0.35">
      <c r="A621" t="s">
        <v>1875</v>
      </c>
      <c r="B621" t="s">
        <v>1876</v>
      </c>
      <c r="C621" t="s">
        <v>1877</v>
      </c>
      <c r="D621">
        <v>2189465</v>
      </c>
      <c r="E621">
        <v>2420876</v>
      </c>
      <c r="F621">
        <v>3.1379999999999999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2</v>
      </c>
      <c r="M621">
        <v>1</v>
      </c>
      <c r="N621">
        <v>1</v>
      </c>
      <c r="O621">
        <v>0</v>
      </c>
      <c r="P621">
        <v>0</v>
      </c>
      <c r="Q621">
        <v>0</v>
      </c>
      <c r="R621">
        <v>0</v>
      </c>
    </row>
    <row r="622" spans="1:18" x14ac:dyDescent="0.35">
      <c r="A622" t="s">
        <v>1878</v>
      </c>
      <c r="B622" t="s">
        <v>1879</v>
      </c>
      <c r="C622" t="s">
        <v>1880</v>
      </c>
      <c r="D622">
        <v>2189474</v>
      </c>
      <c r="E622">
        <v>2422983</v>
      </c>
      <c r="F622">
        <v>3.1379999999999999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2</v>
      </c>
      <c r="M622">
        <v>1</v>
      </c>
      <c r="N622">
        <v>1</v>
      </c>
      <c r="O622">
        <v>0</v>
      </c>
      <c r="P622">
        <v>0</v>
      </c>
      <c r="Q622">
        <v>0</v>
      </c>
      <c r="R622">
        <v>0</v>
      </c>
    </row>
    <row r="623" spans="1:18" x14ac:dyDescent="0.35">
      <c r="A623" t="s">
        <v>1881</v>
      </c>
      <c r="B623" t="s">
        <v>1882</v>
      </c>
      <c r="C623" t="s">
        <v>1883</v>
      </c>
      <c r="D623">
        <v>2189463</v>
      </c>
      <c r="E623">
        <v>2420874</v>
      </c>
      <c r="F623">
        <v>3.1379999999999999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2</v>
      </c>
      <c r="M623">
        <v>1</v>
      </c>
      <c r="N623">
        <v>1</v>
      </c>
      <c r="O623">
        <v>0</v>
      </c>
      <c r="P623">
        <v>0</v>
      </c>
      <c r="Q623">
        <v>0</v>
      </c>
      <c r="R623">
        <v>0</v>
      </c>
    </row>
    <row r="624" spans="1:18" x14ac:dyDescent="0.35">
      <c r="A624" t="s">
        <v>1884</v>
      </c>
      <c r="B624" t="s">
        <v>1885</v>
      </c>
      <c r="C624" t="s">
        <v>1886</v>
      </c>
      <c r="D624">
        <v>2272370</v>
      </c>
      <c r="E624">
        <v>2503780</v>
      </c>
      <c r="F624">
        <v>3.1379999999999999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2</v>
      </c>
      <c r="M624">
        <v>1</v>
      </c>
      <c r="N624">
        <v>1</v>
      </c>
      <c r="O624">
        <v>0</v>
      </c>
      <c r="P624">
        <v>0</v>
      </c>
      <c r="Q624">
        <v>0</v>
      </c>
      <c r="R624">
        <v>0</v>
      </c>
    </row>
    <row r="625" spans="1:18" x14ac:dyDescent="0.35">
      <c r="A625" t="s">
        <v>1887</v>
      </c>
      <c r="B625" t="s">
        <v>1888</v>
      </c>
      <c r="C625" t="s">
        <v>1889</v>
      </c>
      <c r="D625">
        <v>2188593</v>
      </c>
      <c r="E625">
        <v>2422103</v>
      </c>
      <c r="F625">
        <v>3.1379999999999999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2</v>
      </c>
      <c r="M625">
        <v>1</v>
      </c>
      <c r="N625">
        <v>1</v>
      </c>
      <c r="O625">
        <v>0</v>
      </c>
      <c r="P625">
        <v>0</v>
      </c>
      <c r="Q625">
        <v>0</v>
      </c>
      <c r="R625">
        <v>0</v>
      </c>
    </row>
    <row r="626" spans="1:18" x14ac:dyDescent="0.35">
      <c r="A626" t="s">
        <v>1890</v>
      </c>
      <c r="B626" t="s">
        <v>1891</v>
      </c>
      <c r="C626" t="s">
        <v>1892</v>
      </c>
      <c r="D626">
        <v>1756595</v>
      </c>
      <c r="E626">
        <v>1990105</v>
      </c>
      <c r="F626">
        <v>3.1379999999999999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2</v>
      </c>
      <c r="M626">
        <v>1</v>
      </c>
      <c r="N626">
        <v>1</v>
      </c>
      <c r="O626">
        <v>0</v>
      </c>
      <c r="P626">
        <v>0</v>
      </c>
      <c r="Q626">
        <v>0</v>
      </c>
      <c r="R626">
        <v>0</v>
      </c>
    </row>
    <row r="627" spans="1:18" x14ac:dyDescent="0.35">
      <c r="A627" t="s">
        <v>1893</v>
      </c>
      <c r="B627" t="s">
        <v>1894</v>
      </c>
      <c r="C627" t="s">
        <v>1895</v>
      </c>
      <c r="D627">
        <v>1604587</v>
      </c>
      <c r="E627">
        <v>1838097</v>
      </c>
      <c r="F627">
        <v>3.1379999999999999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2</v>
      </c>
      <c r="M627">
        <v>1</v>
      </c>
      <c r="N627">
        <v>1</v>
      </c>
      <c r="O627">
        <v>0</v>
      </c>
      <c r="P627">
        <v>0</v>
      </c>
      <c r="Q627">
        <v>0</v>
      </c>
      <c r="R627">
        <v>0</v>
      </c>
    </row>
    <row r="628" spans="1:18" x14ac:dyDescent="0.35">
      <c r="A628" t="s">
        <v>1896</v>
      </c>
      <c r="B628" t="s">
        <v>1897</v>
      </c>
      <c r="C628" t="s">
        <v>1898</v>
      </c>
      <c r="D628">
        <v>2190509</v>
      </c>
      <c r="E628">
        <v>2424018</v>
      </c>
      <c r="F628">
        <v>3.1379999999999999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2</v>
      </c>
      <c r="M628">
        <v>1</v>
      </c>
      <c r="N628">
        <v>1</v>
      </c>
      <c r="O628">
        <v>0</v>
      </c>
      <c r="P628">
        <v>0</v>
      </c>
      <c r="Q628">
        <v>0</v>
      </c>
      <c r="R628">
        <v>0</v>
      </c>
    </row>
    <row r="629" spans="1:18" x14ac:dyDescent="0.35">
      <c r="A629" t="s">
        <v>1899</v>
      </c>
      <c r="B629" t="s">
        <v>1900</v>
      </c>
      <c r="C629" t="s">
        <v>1901</v>
      </c>
      <c r="D629">
        <v>1604591</v>
      </c>
      <c r="E629">
        <v>1838090</v>
      </c>
      <c r="F629">
        <v>3.1379999999999999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2</v>
      </c>
      <c r="M629">
        <v>1</v>
      </c>
      <c r="N629">
        <v>1</v>
      </c>
      <c r="O629">
        <v>0</v>
      </c>
      <c r="P629">
        <v>0</v>
      </c>
      <c r="Q629">
        <v>0</v>
      </c>
      <c r="R629">
        <v>0</v>
      </c>
    </row>
    <row r="630" spans="1:18" x14ac:dyDescent="0.35">
      <c r="A630" t="s">
        <v>1902</v>
      </c>
      <c r="B630" t="s">
        <v>1903</v>
      </c>
      <c r="C630" t="s">
        <v>1904</v>
      </c>
      <c r="D630">
        <v>2189646</v>
      </c>
      <c r="E630">
        <v>2423155</v>
      </c>
      <c r="F630">
        <v>3.1379999999999999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2</v>
      </c>
      <c r="M630">
        <v>1</v>
      </c>
      <c r="N630">
        <v>1</v>
      </c>
      <c r="O630">
        <v>0</v>
      </c>
      <c r="P630">
        <v>0</v>
      </c>
      <c r="Q630">
        <v>0</v>
      </c>
      <c r="R630">
        <v>0</v>
      </c>
    </row>
    <row r="631" spans="1:18" x14ac:dyDescent="0.35">
      <c r="A631" t="s">
        <v>1905</v>
      </c>
      <c r="B631" t="s">
        <v>1906</v>
      </c>
      <c r="C631" t="s">
        <v>1907</v>
      </c>
      <c r="D631">
        <v>2188407</v>
      </c>
      <c r="E631">
        <v>2420865</v>
      </c>
      <c r="F631">
        <v>3.1379999999999999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2</v>
      </c>
      <c r="M631">
        <v>1</v>
      </c>
      <c r="N631">
        <v>1</v>
      </c>
      <c r="O631">
        <v>0</v>
      </c>
      <c r="P631">
        <v>0</v>
      </c>
      <c r="Q631">
        <v>0</v>
      </c>
      <c r="R631">
        <v>0</v>
      </c>
    </row>
    <row r="632" spans="1:18" x14ac:dyDescent="0.35">
      <c r="A632" t="s">
        <v>1908</v>
      </c>
      <c r="B632" t="s">
        <v>1909</v>
      </c>
      <c r="C632" t="s">
        <v>1910</v>
      </c>
      <c r="D632">
        <v>315686</v>
      </c>
      <c r="E632">
        <v>2515419</v>
      </c>
      <c r="F632">
        <v>4.1608999999999998</v>
      </c>
      <c r="G632">
        <v>1</v>
      </c>
      <c r="H632">
        <v>0</v>
      </c>
      <c r="I632">
        <v>0</v>
      </c>
      <c r="J632">
        <v>1</v>
      </c>
      <c r="K632">
        <v>0</v>
      </c>
      <c r="L632">
        <v>1</v>
      </c>
      <c r="M632">
        <v>0</v>
      </c>
      <c r="N632">
        <v>0</v>
      </c>
      <c r="O632">
        <v>1</v>
      </c>
      <c r="P632">
        <v>1</v>
      </c>
      <c r="Q632">
        <v>1</v>
      </c>
      <c r="R632">
        <v>1</v>
      </c>
    </row>
    <row r="633" spans="1:18" x14ac:dyDescent="0.35">
      <c r="A633" t="s">
        <v>1911</v>
      </c>
      <c r="B633" t="s">
        <v>1912</v>
      </c>
      <c r="C633" t="s">
        <v>1913</v>
      </c>
      <c r="D633">
        <v>3330508</v>
      </c>
      <c r="E633">
        <v>3335824</v>
      </c>
      <c r="F633">
        <v>2.1124000000000001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2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</row>
    <row r="634" spans="1:18" x14ac:dyDescent="0.35">
      <c r="A634" t="s">
        <v>1914</v>
      </c>
      <c r="B634" t="s">
        <v>1915</v>
      </c>
      <c r="C634" t="s">
        <v>1916</v>
      </c>
      <c r="D634">
        <v>254715</v>
      </c>
      <c r="E634">
        <v>511493</v>
      </c>
      <c r="F634">
        <v>3.1132</v>
      </c>
      <c r="G634">
        <v>1</v>
      </c>
      <c r="H634">
        <v>0</v>
      </c>
      <c r="I634">
        <v>0</v>
      </c>
      <c r="J634">
        <v>1</v>
      </c>
      <c r="K634">
        <v>0</v>
      </c>
      <c r="L634">
        <v>1</v>
      </c>
      <c r="M634">
        <v>0</v>
      </c>
      <c r="N634">
        <v>0</v>
      </c>
      <c r="O634">
        <v>0</v>
      </c>
      <c r="P634">
        <v>1</v>
      </c>
      <c r="Q634">
        <v>1</v>
      </c>
      <c r="R634">
        <v>1</v>
      </c>
    </row>
    <row r="635" spans="1:18" x14ac:dyDescent="0.35">
      <c r="A635" t="s">
        <v>1917</v>
      </c>
      <c r="B635" t="s">
        <v>1918</v>
      </c>
      <c r="C635" t="s">
        <v>1919</v>
      </c>
      <c r="D635">
        <v>626753</v>
      </c>
      <c r="E635">
        <v>630198</v>
      </c>
      <c r="F635">
        <v>2.0832000000000002</v>
      </c>
      <c r="G635">
        <v>1</v>
      </c>
      <c r="H635">
        <v>0</v>
      </c>
      <c r="I635">
        <v>0</v>
      </c>
      <c r="J635">
        <v>1</v>
      </c>
      <c r="K635">
        <v>0</v>
      </c>
      <c r="L635">
        <v>1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</row>
    <row r="636" spans="1:18" x14ac:dyDescent="0.35">
      <c r="A636" t="s">
        <v>1920</v>
      </c>
      <c r="B636" t="s">
        <v>1921</v>
      </c>
      <c r="C636" t="s">
        <v>1922</v>
      </c>
      <c r="D636">
        <v>254715</v>
      </c>
      <c r="E636">
        <v>512104</v>
      </c>
      <c r="F636">
        <v>3.1132</v>
      </c>
      <c r="G636">
        <v>1</v>
      </c>
      <c r="H636">
        <v>0</v>
      </c>
      <c r="I636">
        <v>0</v>
      </c>
      <c r="J636">
        <v>1</v>
      </c>
      <c r="K636">
        <v>0</v>
      </c>
      <c r="L636">
        <v>1</v>
      </c>
      <c r="M636">
        <v>0</v>
      </c>
      <c r="N636">
        <v>0</v>
      </c>
      <c r="O636">
        <v>0</v>
      </c>
      <c r="P636">
        <v>1</v>
      </c>
      <c r="Q636">
        <v>1</v>
      </c>
      <c r="R636">
        <v>1</v>
      </c>
    </row>
    <row r="637" spans="1:18" x14ac:dyDescent="0.35">
      <c r="A637" t="s">
        <v>1923</v>
      </c>
      <c r="B637" t="s">
        <v>1924</v>
      </c>
      <c r="C637" t="s">
        <v>1925</v>
      </c>
      <c r="D637">
        <v>228178</v>
      </c>
      <c r="E637">
        <v>441609</v>
      </c>
      <c r="F637">
        <v>3.113</v>
      </c>
      <c r="G637">
        <v>1</v>
      </c>
      <c r="H637">
        <v>0</v>
      </c>
      <c r="I637">
        <v>0</v>
      </c>
      <c r="J637">
        <v>1</v>
      </c>
      <c r="K637">
        <v>0</v>
      </c>
      <c r="L637">
        <v>1</v>
      </c>
      <c r="M637">
        <v>0</v>
      </c>
      <c r="N637">
        <v>0</v>
      </c>
      <c r="O637">
        <v>0</v>
      </c>
      <c r="P637">
        <v>1</v>
      </c>
      <c r="Q637">
        <v>1</v>
      </c>
      <c r="R637">
        <v>1</v>
      </c>
    </row>
    <row r="638" spans="1:18" x14ac:dyDescent="0.35">
      <c r="A638" t="s">
        <v>1926</v>
      </c>
      <c r="B638" t="s">
        <v>1927</v>
      </c>
      <c r="C638" t="s">
        <v>1928</v>
      </c>
      <c r="D638">
        <v>266367</v>
      </c>
      <c r="E638">
        <v>528990</v>
      </c>
      <c r="F638">
        <v>3.1133000000000002</v>
      </c>
      <c r="G638">
        <v>1</v>
      </c>
      <c r="H638">
        <v>0</v>
      </c>
      <c r="I638">
        <v>0</v>
      </c>
      <c r="J638">
        <v>1</v>
      </c>
      <c r="K638">
        <v>0</v>
      </c>
      <c r="L638">
        <v>1</v>
      </c>
      <c r="M638">
        <v>0</v>
      </c>
      <c r="N638">
        <v>0</v>
      </c>
      <c r="O638">
        <v>0</v>
      </c>
      <c r="P638">
        <v>1</v>
      </c>
      <c r="Q638">
        <v>1</v>
      </c>
      <c r="R638">
        <v>1</v>
      </c>
    </row>
    <row r="639" spans="1:18" x14ac:dyDescent="0.35">
      <c r="A639" t="s">
        <v>1929</v>
      </c>
      <c r="B639" t="s">
        <v>1930</v>
      </c>
      <c r="C639" t="s">
        <v>1931</v>
      </c>
      <c r="D639">
        <v>254715</v>
      </c>
      <c r="E639">
        <v>512104</v>
      </c>
      <c r="F639">
        <v>3.1132</v>
      </c>
      <c r="G639">
        <v>1</v>
      </c>
      <c r="H639">
        <v>0</v>
      </c>
      <c r="I639">
        <v>0</v>
      </c>
      <c r="J639">
        <v>1</v>
      </c>
      <c r="K639">
        <v>0</v>
      </c>
      <c r="L639">
        <v>1</v>
      </c>
      <c r="M639">
        <v>0</v>
      </c>
      <c r="N639">
        <v>0</v>
      </c>
      <c r="O639">
        <v>0</v>
      </c>
      <c r="P639">
        <v>1</v>
      </c>
      <c r="Q639">
        <v>1</v>
      </c>
      <c r="R639">
        <v>1</v>
      </c>
    </row>
    <row r="640" spans="1:18" x14ac:dyDescent="0.35">
      <c r="A640" t="s">
        <v>1932</v>
      </c>
      <c r="B640" t="s">
        <v>1933</v>
      </c>
      <c r="C640" t="s">
        <v>1934</v>
      </c>
      <c r="D640">
        <v>944108</v>
      </c>
      <c r="E640">
        <v>2356913</v>
      </c>
      <c r="F640">
        <v>3.1461000000000001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2</v>
      </c>
      <c r="M640">
        <v>0</v>
      </c>
      <c r="N640">
        <v>1</v>
      </c>
      <c r="O640">
        <v>0</v>
      </c>
      <c r="P640">
        <v>0</v>
      </c>
      <c r="Q640">
        <v>0</v>
      </c>
      <c r="R640">
        <v>0</v>
      </c>
    </row>
    <row r="641" spans="1:18" x14ac:dyDescent="0.35">
      <c r="A641" t="s">
        <v>1935</v>
      </c>
      <c r="B641" t="s">
        <v>1936</v>
      </c>
      <c r="C641" t="s">
        <v>1937</v>
      </c>
      <c r="D641">
        <v>2189457</v>
      </c>
      <c r="E641">
        <v>2420866</v>
      </c>
      <c r="F641">
        <v>3.1379999999999999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2</v>
      </c>
      <c r="M641">
        <v>1</v>
      </c>
      <c r="N641">
        <v>1</v>
      </c>
      <c r="O641">
        <v>0</v>
      </c>
      <c r="P641">
        <v>0</v>
      </c>
      <c r="Q641">
        <v>0</v>
      </c>
      <c r="R641">
        <v>0</v>
      </c>
    </row>
    <row r="642" spans="1:18" x14ac:dyDescent="0.35">
      <c r="A642" t="s">
        <v>1938</v>
      </c>
      <c r="B642" t="s">
        <v>1939</v>
      </c>
      <c r="C642" t="s">
        <v>1940</v>
      </c>
      <c r="D642">
        <v>1832935</v>
      </c>
      <c r="E642">
        <v>2554948</v>
      </c>
      <c r="F642">
        <v>3.1379999999999999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2</v>
      </c>
      <c r="M642">
        <v>1</v>
      </c>
      <c r="N642">
        <v>1</v>
      </c>
      <c r="O642">
        <v>0</v>
      </c>
      <c r="P642">
        <v>0</v>
      </c>
      <c r="Q642">
        <v>0</v>
      </c>
      <c r="R642">
        <v>0</v>
      </c>
    </row>
    <row r="643" spans="1:18" x14ac:dyDescent="0.35">
      <c r="A643" t="s">
        <v>1941</v>
      </c>
      <c r="B643" t="s">
        <v>1942</v>
      </c>
      <c r="C643" t="s">
        <v>1943</v>
      </c>
      <c r="D643">
        <v>1633864</v>
      </c>
      <c r="E643">
        <v>2745579</v>
      </c>
      <c r="F643">
        <v>3.1082999999999998</v>
      </c>
      <c r="G643">
        <v>1</v>
      </c>
      <c r="H643">
        <v>0</v>
      </c>
      <c r="I643">
        <v>0</v>
      </c>
      <c r="J643">
        <v>1</v>
      </c>
      <c r="K643">
        <v>0</v>
      </c>
      <c r="L643">
        <v>1</v>
      </c>
      <c r="M643">
        <v>0</v>
      </c>
      <c r="N643">
        <v>0</v>
      </c>
      <c r="O643">
        <v>1</v>
      </c>
      <c r="P643">
        <v>0</v>
      </c>
      <c r="Q643">
        <v>0</v>
      </c>
      <c r="R643">
        <v>0</v>
      </c>
    </row>
    <row r="644" spans="1:18" x14ac:dyDescent="0.35">
      <c r="A644" t="s">
        <v>1944</v>
      </c>
      <c r="B644" t="s">
        <v>1945</v>
      </c>
      <c r="C644" t="s">
        <v>1946</v>
      </c>
      <c r="D644">
        <v>1225474</v>
      </c>
      <c r="E644">
        <v>1617923</v>
      </c>
      <c r="F644">
        <v>4.1345000000000001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2</v>
      </c>
      <c r="M644">
        <v>1</v>
      </c>
      <c r="N644">
        <v>0</v>
      </c>
      <c r="O644">
        <v>0</v>
      </c>
      <c r="P644">
        <v>0</v>
      </c>
      <c r="Q644">
        <v>0</v>
      </c>
      <c r="R644">
        <v>0</v>
      </c>
    </row>
    <row r="645" spans="1:18" x14ac:dyDescent="0.35">
      <c r="A645" t="s">
        <v>1947</v>
      </c>
      <c r="B645" t="s">
        <v>1948</v>
      </c>
      <c r="C645" t="s">
        <v>1949</v>
      </c>
      <c r="D645">
        <v>792170</v>
      </c>
      <c r="E645">
        <v>3392099</v>
      </c>
      <c r="F645">
        <v>4.1265999999999998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2</v>
      </c>
      <c r="M645">
        <v>1</v>
      </c>
      <c r="N645">
        <v>0</v>
      </c>
      <c r="O645">
        <v>1</v>
      </c>
      <c r="P645">
        <v>0</v>
      </c>
      <c r="Q645">
        <v>0</v>
      </c>
      <c r="R645">
        <v>0</v>
      </c>
    </row>
    <row r="646" spans="1:18" x14ac:dyDescent="0.35">
      <c r="A646" t="s">
        <v>1950</v>
      </c>
      <c r="B646" t="s">
        <v>1951</v>
      </c>
      <c r="C646" t="s">
        <v>1952</v>
      </c>
      <c r="D646">
        <v>2274476</v>
      </c>
      <c r="E646">
        <v>2506936</v>
      </c>
      <c r="F646">
        <v>3.1379999999999999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2</v>
      </c>
      <c r="M646">
        <v>1</v>
      </c>
      <c r="N646">
        <v>1</v>
      </c>
      <c r="O646">
        <v>0</v>
      </c>
      <c r="P646">
        <v>0</v>
      </c>
      <c r="Q646">
        <v>0</v>
      </c>
      <c r="R646">
        <v>0</v>
      </c>
    </row>
    <row r="647" spans="1:18" x14ac:dyDescent="0.35">
      <c r="A647" t="s">
        <v>1953</v>
      </c>
      <c r="B647" t="s">
        <v>1954</v>
      </c>
      <c r="C647" t="s">
        <v>1955</v>
      </c>
      <c r="D647">
        <v>1518530</v>
      </c>
      <c r="E647">
        <v>1752040</v>
      </c>
      <c r="F647">
        <v>3.1379999999999999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2</v>
      </c>
      <c r="M647">
        <v>1</v>
      </c>
      <c r="N647">
        <v>1</v>
      </c>
      <c r="O647">
        <v>0</v>
      </c>
      <c r="P647">
        <v>0</v>
      </c>
      <c r="Q647">
        <v>0</v>
      </c>
      <c r="R647">
        <v>0</v>
      </c>
    </row>
    <row r="648" spans="1:18" x14ac:dyDescent="0.35">
      <c r="A648" t="s">
        <v>1956</v>
      </c>
      <c r="B648" t="s">
        <v>1957</v>
      </c>
      <c r="C648" t="s">
        <v>1958</v>
      </c>
      <c r="D648">
        <v>2192611</v>
      </c>
      <c r="E648">
        <v>2427170</v>
      </c>
      <c r="F648">
        <v>3.1379999999999999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2</v>
      </c>
      <c r="M648">
        <v>1</v>
      </c>
      <c r="N648">
        <v>1</v>
      </c>
      <c r="O648">
        <v>0</v>
      </c>
      <c r="P648">
        <v>0</v>
      </c>
      <c r="Q648">
        <v>0</v>
      </c>
      <c r="R648">
        <v>0</v>
      </c>
    </row>
    <row r="649" spans="1:18" x14ac:dyDescent="0.35">
      <c r="A649" t="s">
        <v>1959</v>
      </c>
      <c r="B649" t="s">
        <v>1960</v>
      </c>
      <c r="C649" t="s">
        <v>1961</v>
      </c>
      <c r="D649">
        <v>813715</v>
      </c>
      <c r="E649">
        <v>817206</v>
      </c>
      <c r="F649">
        <v>2.0939000000000001</v>
      </c>
      <c r="G649">
        <v>1</v>
      </c>
      <c r="H649">
        <v>0</v>
      </c>
      <c r="I649">
        <v>0</v>
      </c>
      <c r="J649">
        <v>1</v>
      </c>
      <c r="K649">
        <v>0</v>
      </c>
      <c r="L649">
        <v>1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</row>
    <row r="650" spans="1:18" x14ac:dyDescent="0.35">
      <c r="A650" t="s">
        <v>1962</v>
      </c>
      <c r="B650" t="s">
        <v>1963</v>
      </c>
      <c r="C650" t="s">
        <v>1964</v>
      </c>
      <c r="D650">
        <v>243498</v>
      </c>
      <c r="E650">
        <v>2852339</v>
      </c>
      <c r="F650">
        <v>3.0678999999999998</v>
      </c>
      <c r="G650">
        <v>0</v>
      </c>
      <c r="H650">
        <v>0</v>
      </c>
      <c r="I650">
        <v>1</v>
      </c>
      <c r="J650">
        <v>0</v>
      </c>
      <c r="K650">
        <v>0</v>
      </c>
      <c r="L650">
        <v>1</v>
      </c>
      <c r="M650">
        <v>0</v>
      </c>
      <c r="N650">
        <v>0</v>
      </c>
      <c r="O650">
        <v>0</v>
      </c>
      <c r="P650">
        <v>1</v>
      </c>
      <c r="Q650">
        <v>1</v>
      </c>
      <c r="R650">
        <v>1</v>
      </c>
    </row>
    <row r="651" spans="1:18" x14ac:dyDescent="0.35">
      <c r="A651" t="s">
        <v>1965</v>
      </c>
      <c r="B651" t="s">
        <v>1966</v>
      </c>
      <c r="C651" t="s">
        <v>1967</v>
      </c>
      <c r="D651">
        <v>814023</v>
      </c>
      <c r="E651">
        <v>1351408</v>
      </c>
      <c r="F651">
        <v>2.0872999999999999</v>
      </c>
      <c r="G651">
        <v>1</v>
      </c>
      <c r="H651">
        <v>0</v>
      </c>
      <c r="I651">
        <v>0</v>
      </c>
      <c r="J651">
        <v>1</v>
      </c>
      <c r="K651">
        <v>0</v>
      </c>
      <c r="L651">
        <v>1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</row>
    <row r="652" spans="1:18" x14ac:dyDescent="0.35">
      <c r="A652" t="s">
        <v>1968</v>
      </c>
      <c r="B652" t="s">
        <v>1969</v>
      </c>
      <c r="C652" t="s">
        <v>1970</v>
      </c>
      <c r="D652">
        <v>3041524</v>
      </c>
      <c r="E652">
        <v>3045930</v>
      </c>
      <c r="F652">
        <v>3.0983000000000001</v>
      </c>
      <c r="G652">
        <v>0</v>
      </c>
      <c r="H652">
        <v>0</v>
      </c>
      <c r="I652">
        <v>0</v>
      </c>
      <c r="J652">
        <v>1</v>
      </c>
      <c r="K652">
        <v>0</v>
      </c>
      <c r="L652">
        <v>1</v>
      </c>
      <c r="M652">
        <v>0</v>
      </c>
      <c r="N652">
        <v>0</v>
      </c>
      <c r="O652">
        <v>1</v>
      </c>
      <c r="P652">
        <v>0</v>
      </c>
      <c r="Q652">
        <v>0</v>
      </c>
      <c r="R652">
        <v>0</v>
      </c>
    </row>
    <row r="653" spans="1:18" x14ac:dyDescent="0.35">
      <c r="A653" t="s">
        <v>1971</v>
      </c>
      <c r="B653" t="s">
        <v>1972</v>
      </c>
      <c r="C653" t="s">
        <v>1973</v>
      </c>
      <c r="D653">
        <v>998984</v>
      </c>
      <c r="E653">
        <v>1003809</v>
      </c>
      <c r="F653">
        <v>2.1052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2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</row>
    <row r="654" spans="1:18" x14ac:dyDescent="0.35">
      <c r="A654" t="s">
        <v>1974</v>
      </c>
      <c r="B654" t="s">
        <v>1975</v>
      </c>
      <c r="C654" t="s">
        <v>1976</v>
      </c>
      <c r="D654">
        <v>3598912</v>
      </c>
      <c r="E654">
        <v>3692399</v>
      </c>
      <c r="F654">
        <v>3.1436000000000002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2</v>
      </c>
      <c r="M654">
        <v>1</v>
      </c>
      <c r="N654">
        <v>1</v>
      </c>
      <c r="O654">
        <v>0</v>
      </c>
      <c r="P654">
        <v>0</v>
      </c>
      <c r="Q654">
        <v>0</v>
      </c>
      <c r="R654">
        <v>0</v>
      </c>
    </row>
    <row r="655" spans="1:18" x14ac:dyDescent="0.35">
      <c r="A655" t="s">
        <v>1977</v>
      </c>
      <c r="B655" t="s">
        <v>1978</v>
      </c>
      <c r="C655" t="s">
        <v>1979</v>
      </c>
      <c r="D655">
        <v>1865893</v>
      </c>
      <c r="E655">
        <v>4196230</v>
      </c>
      <c r="F655">
        <v>3.143800000000000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2</v>
      </c>
      <c r="M655">
        <v>1</v>
      </c>
      <c r="N655">
        <v>1</v>
      </c>
      <c r="O655">
        <v>0</v>
      </c>
      <c r="P655">
        <v>0</v>
      </c>
      <c r="Q655">
        <v>0</v>
      </c>
      <c r="R655">
        <v>0</v>
      </c>
    </row>
    <row r="656" spans="1:18" x14ac:dyDescent="0.35">
      <c r="A656" t="s">
        <v>1980</v>
      </c>
      <c r="B656" t="s">
        <v>1981</v>
      </c>
      <c r="C656" t="s">
        <v>1982</v>
      </c>
      <c r="D656">
        <v>1347022</v>
      </c>
      <c r="E656">
        <v>1440496</v>
      </c>
      <c r="F656">
        <v>3.1414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2</v>
      </c>
      <c r="M656">
        <v>1</v>
      </c>
      <c r="N656">
        <v>1</v>
      </c>
      <c r="O656">
        <v>0</v>
      </c>
      <c r="P656">
        <v>0</v>
      </c>
      <c r="Q656">
        <v>0</v>
      </c>
      <c r="R656">
        <v>0</v>
      </c>
    </row>
    <row r="657" spans="1:18" x14ac:dyDescent="0.35">
      <c r="A657" t="s">
        <v>1983</v>
      </c>
      <c r="B657" t="s">
        <v>1984</v>
      </c>
      <c r="C657" t="s">
        <v>1985</v>
      </c>
      <c r="D657">
        <v>1455232</v>
      </c>
      <c r="E657">
        <v>3199712</v>
      </c>
      <c r="F657">
        <v>3.1444000000000001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2</v>
      </c>
      <c r="M657">
        <v>1</v>
      </c>
      <c r="N657">
        <v>1</v>
      </c>
      <c r="O657">
        <v>0</v>
      </c>
      <c r="P657">
        <v>0</v>
      </c>
      <c r="Q657">
        <v>0</v>
      </c>
      <c r="R657">
        <v>0</v>
      </c>
    </row>
    <row r="658" spans="1:18" x14ac:dyDescent="0.35">
      <c r="A658" t="s">
        <v>1986</v>
      </c>
      <c r="B658" t="s">
        <v>1987</v>
      </c>
      <c r="C658" t="s">
        <v>1988</v>
      </c>
      <c r="D658">
        <v>1370436</v>
      </c>
      <c r="E658">
        <v>3091829</v>
      </c>
      <c r="F658">
        <v>3.1442000000000001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2</v>
      </c>
      <c r="M658">
        <v>1</v>
      </c>
      <c r="N658">
        <v>1</v>
      </c>
      <c r="O658">
        <v>0</v>
      </c>
      <c r="P658">
        <v>0</v>
      </c>
      <c r="Q658">
        <v>0</v>
      </c>
      <c r="R658">
        <v>0</v>
      </c>
    </row>
    <row r="659" spans="1:18" x14ac:dyDescent="0.35">
      <c r="A659" t="s">
        <v>1989</v>
      </c>
      <c r="B659" t="s">
        <v>1990</v>
      </c>
      <c r="C659" t="s">
        <v>1991</v>
      </c>
      <c r="D659">
        <v>117453</v>
      </c>
      <c r="E659">
        <v>1736201</v>
      </c>
      <c r="F659">
        <v>3.1179999999999999</v>
      </c>
      <c r="G659">
        <v>2</v>
      </c>
      <c r="H659">
        <v>0</v>
      </c>
      <c r="I659">
        <v>0</v>
      </c>
      <c r="J659">
        <v>2</v>
      </c>
      <c r="K659">
        <v>0</v>
      </c>
      <c r="L659">
        <v>1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</row>
    <row r="660" spans="1:18" x14ac:dyDescent="0.35">
      <c r="A660" t="s">
        <v>1992</v>
      </c>
      <c r="B660" t="s">
        <v>1993</v>
      </c>
      <c r="C660" t="s">
        <v>1994</v>
      </c>
      <c r="D660">
        <v>117453</v>
      </c>
      <c r="E660">
        <v>1736201</v>
      </c>
      <c r="F660">
        <v>3.1179999999999999</v>
      </c>
      <c r="G660">
        <v>2</v>
      </c>
      <c r="H660">
        <v>0</v>
      </c>
      <c r="I660">
        <v>0</v>
      </c>
      <c r="J660">
        <v>2</v>
      </c>
      <c r="K660">
        <v>0</v>
      </c>
      <c r="L660">
        <v>1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</row>
    <row r="661" spans="1:18" x14ac:dyDescent="0.35">
      <c r="A661" t="s">
        <v>1995</v>
      </c>
      <c r="B661" t="s">
        <v>1996</v>
      </c>
      <c r="C661" t="s">
        <v>1997</v>
      </c>
      <c r="D661">
        <v>802829</v>
      </c>
      <c r="E661">
        <v>807699</v>
      </c>
      <c r="F661">
        <v>2.1048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2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</row>
    <row r="662" spans="1:18" x14ac:dyDescent="0.35">
      <c r="A662" t="s">
        <v>1998</v>
      </c>
      <c r="B662" t="s">
        <v>1999</v>
      </c>
      <c r="C662" t="s">
        <v>2000</v>
      </c>
      <c r="D662">
        <v>710698</v>
      </c>
      <c r="E662">
        <v>715568</v>
      </c>
      <c r="F662">
        <v>2.1046999999999998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2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</row>
    <row r="663" spans="1:18" x14ac:dyDescent="0.35">
      <c r="A663" t="s">
        <v>2001</v>
      </c>
      <c r="B663" t="s">
        <v>2002</v>
      </c>
      <c r="C663" t="s">
        <v>2003</v>
      </c>
      <c r="D663">
        <v>3271672</v>
      </c>
      <c r="E663">
        <v>3276542</v>
      </c>
      <c r="F663">
        <v>2.1048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2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</row>
    <row r="664" spans="1:18" x14ac:dyDescent="0.35">
      <c r="A664" t="s">
        <v>2004</v>
      </c>
      <c r="B664" t="s">
        <v>2005</v>
      </c>
      <c r="C664" t="s">
        <v>2006</v>
      </c>
      <c r="D664">
        <v>6463386</v>
      </c>
      <c r="E664">
        <v>6468379</v>
      </c>
      <c r="F664">
        <v>3.1278000000000001</v>
      </c>
      <c r="G664">
        <v>1</v>
      </c>
      <c r="H664">
        <v>0</v>
      </c>
      <c r="I664">
        <v>0</v>
      </c>
      <c r="J664">
        <v>1</v>
      </c>
      <c r="K664">
        <v>0</v>
      </c>
      <c r="L664">
        <v>1</v>
      </c>
      <c r="M664">
        <v>0</v>
      </c>
      <c r="N664">
        <v>0</v>
      </c>
      <c r="O664">
        <v>0</v>
      </c>
      <c r="P664">
        <v>1</v>
      </c>
      <c r="Q664">
        <v>1</v>
      </c>
      <c r="R664">
        <v>1</v>
      </c>
    </row>
    <row r="665" spans="1:18" x14ac:dyDescent="0.35">
      <c r="A665" t="s">
        <v>2007</v>
      </c>
      <c r="B665" t="s">
        <v>2008</v>
      </c>
      <c r="C665" t="s">
        <v>2009</v>
      </c>
      <c r="D665">
        <v>2234857</v>
      </c>
      <c r="E665">
        <v>2239598</v>
      </c>
      <c r="F665">
        <v>2.110100000000000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2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</row>
    <row r="666" spans="1:18" x14ac:dyDescent="0.35">
      <c r="A666" t="s">
        <v>2010</v>
      </c>
      <c r="B666" t="s">
        <v>2011</v>
      </c>
      <c r="C666" t="s">
        <v>2012</v>
      </c>
      <c r="D666">
        <v>520462</v>
      </c>
      <c r="E666">
        <v>2400116</v>
      </c>
      <c r="F666">
        <v>4.1563999999999997</v>
      </c>
      <c r="G666">
        <v>0</v>
      </c>
      <c r="H666">
        <v>0</v>
      </c>
      <c r="I666">
        <v>1</v>
      </c>
      <c r="J666">
        <v>0</v>
      </c>
      <c r="K666">
        <v>1</v>
      </c>
      <c r="L666">
        <v>1</v>
      </c>
      <c r="M666">
        <v>0</v>
      </c>
      <c r="N666">
        <v>1</v>
      </c>
      <c r="O666">
        <v>0</v>
      </c>
      <c r="P666">
        <v>0</v>
      </c>
      <c r="Q666">
        <v>0</v>
      </c>
      <c r="R666">
        <v>0</v>
      </c>
    </row>
    <row r="667" spans="1:18" x14ac:dyDescent="0.35">
      <c r="A667" t="s">
        <v>2013</v>
      </c>
      <c r="B667" t="s">
        <v>2014</v>
      </c>
      <c r="C667" t="s">
        <v>2015</v>
      </c>
      <c r="D667">
        <v>520135</v>
      </c>
      <c r="E667">
        <v>2399788</v>
      </c>
      <c r="F667">
        <v>4.1563999999999997</v>
      </c>
      <c r="G667">
        <v>0</v>
      </c>
      <c r="H667">
        <v>0</v>
      </c>
      <c r="I667">
        <v>1</v>
      </c>
      <c r="J667">
        <v>0</v>
      </c>
      <c r="K667">
        <v>1</v>
      </c>
      <c r="L667">
        <v>1</v>
      </c>
      <c r="M667">
        <v>0</v>
      </c>
      <c r="N667">
        <v>1</v>
      </c>
      <c r="O667">
        <v>0</v>
      </c>
      <c r="P667">
        <v>0</v>
      </c>
      <c r="Q667">
        <v>0</v>
      </c>
      <c r="R667">
        <v>0</v>
      </c>
    </row>
    <row r="668" spans="1:18" x14ac:dyDescent="0.35">
      <c r="A668" t="s">
        <v>2016</v>
      </c>
      <c r="B668" t="s">
        <v>2017</v>
      </c>
      <c r="C668" t="s">
        <v>2018</v>
      </c>
      <c r="D668">
        <v>3201782</v>
      </c>
      <c r="E668">
        <v>3206652</v>
      </c>
      <c r="F668">
        <v>2.1046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2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</row>
    <row r="669" spans="1:18" x14ac:dyDescent="0.35">
      <c r="A669" t="s">
        <v>2019</v>
      </c>
      <c r="B669" t="s">
        <v>2020</v>
      </c>
      <c r="C669" t="s">
        <v>2021</v>
      </c>
      <c r="D669">
        <v>662414</v>
      </c>
      <c r="E669">
        <v>686219</v>
      </c>
      <c r="F669">
        <v>2.0851999999999999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1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</row>
    <row r="670" spans="1:18" x14ac:dyDescent="0.35">
      <c r="A670" t="s">
        <v>2022</v>
      </c>
      <c r="B670" t="s">
        <v>2023</v>
      </c>
      <c r="C670" t="s">
        <v>2024</v>
      </c>
      <c r="D670">
        <v>826060</v>
      </c>
      <c r="E670">
        <v>1994067</v>
      </c>
      <c r="F670">
        <v>3.1360000000000001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2</v>
      </c>
      <c r="M670">
        <v>1</v>
      </c>
      <c r="N670">
        <v>1</v>
      </c>
      <c r="O670">
        <v>0</v>
      </c>
      <c r="P670">
        <v>0</v>
      </c>
      <c r="Q670">
        <v>0</v>
      </c>
      <c r="R670">
        <v>0</v>
      </c>
    </row>
    <row r="671" spans="1:18" x14ac:dyDescent="0.35">
      <c r="A671" t="s">
        <v>2025</v>
      </c>
      <c r="B671" t="s">
        <v>2026</v>
      </c>
      <c r="C671" t="s">
        <v>2027</v>
      </c>
      <c r="D671">
        <v>3059699</v>
      </c>
      <c r="E671">
        <v>3281888</v>
      </c>
      <c r="F671">
        <v>5.1643999999999997</v>
      </c>
      <c r="G671">
        <v>1</v>
      </c>
      <c r="H671">
        <v>0</v>
      </c>
      <c r="I671">
        <v>0</v>
      </c>
      <c r="J671">
        <v>1</v>
      </c>
      <c r="K671">
        <v>0</v>
      </c>
      <c r="L671">
        <v>1</v>
      </c>
      <c r="M671">
        <v>1</v>
      </c>
      <c r="N671">
        <v>1</v>
      </c>
      <c r="O671">
        <v>0</v>
      </c>
      <c r="P671">
        <v>1</v>
      </c>
      <c r="Q671">
        <v>1</v>
      </c>
      <c r="R671">
        <v>1</v>
      </c>
    </row>
    <row r="672" spans="1:18" x14ac:dyDescent="0.35">
      <c r="A672" t="s">
        <v>2028</v>
      </c>
      <c r="B672" t="s">
        <v>2029</v>
      </c>
      <c r="C672" t="s">
        <v>2030</v>
      </c>
      <c r="D672">
        <v>1180626</v>
      </c>
      <c r="E672">
        <v>4742995</v>
      </c>
      <c r="F672">
        <v>3.1078999999999999</v>
      </c>
      <c r="G672">
        <v>1</v>
      </c>
      <c r="H672">
        <v>0</v>
      </c>
      <c r="I672">
        <v>0</v>
      </c>
      <c r="J672">
        <v>1</v>
      </c>
      <c r="K672">
        <v>0</v>
      </c>
      <c r="L672">
        <v>1</v>
      </c>
      <c r="M672">
        <v>0</v>
      </c>
      <c r="N672">
        <v>0</v>
      </c>
      <c r="O672">
        <v>1</v>
      </c>
      <c r="P672">
        <v>0</v>
      </c>
      <c r="Q672">
        <v>0</v>
      </c>
      <c r="R672">
        <v>0</v>
      </c>
    </row>
    <row r="673" spans="1:18" x14ac:dyDescent="0.35">
      <c r="A673" t="s">
        <v>2031</v>
      </c>
      <c r="B673" t="s">
        <v>2032</v>
      </c>
      <c r="C673" t="s">
        <v>2033</v>
      </c>
      <c r="D673">
        <v>3201097</v>
      </c>
      <c r="E673">
        <v>3205978</v>
      </c>
      <c r="F673">
        <v>2.105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2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</row>
    <row r="674" spans="1:18" x14ac:dyDescent="0.35">
      <c r="A674" t="s">
        <v>2034</v>
      </c>
      <c r="B674" t="s">
        <v>2035</v>
      </c>
      <c r="C674" t="s">
        <v>2036</v>
      </c>
      <c r="D674">
        <v>2976189</v>
      </c>
      <c r="E674">
        <v>2980914</v>
      </c>
      <c r="F674">
        <v>3.1212</v>
      </c>
      <c r="G674">
        <v>1</v>
      </c>
      <c r="H674">
        <v>0</v>
      </c>
      <c r="I674">
        <v>0</v>
      </c>
      <c r="J674">
        <v>1</v>
      </c>
      <c r="K674">
        <v>0</v>
      </c>
      <c r="L674">
        <v>1</v>
      </c>
      <c r="M674">
        <v>0</v>
      </c>
      <c r="N674">
        <v>0</v>
      </c>
      <c r="O674">
        <v>0</v>
      </c>
      <c r="P674">
        <v>1</v>
      </c>
      <c r="Q674">
        <v>1</v>
      </c>
      <c r="R674">
        <v>0</v>
      </c>
    </row>
    <row r="675" spans="1:18" x14ac:dyDescent="0.35">
      <c r="A675" t="s">
        <v>2037</v>
      </c>
      <c r="B675" t="s">
        <v>2038</v>
      </c>
      <c r="C675" t="s">
        <v>2039</v>
      </c>
      <c r="D675">
        <v>242878</v>
      </c>
      <c r="E675">
        <v>247356</v>
      </c>
      <c r="F675">
        <v>3.0975999999999999</v>
      </c>
      <c r="G675">
        <v>1</v>
      </c>
      <c r="H675">
        <v>0</v>
      </c>
      <c r="I675">
        <v>0</v>
      </c>
      <c r="J675">
        <v>1</v>
      </c>
      <c r="K675">
        <v>0</v>
      </c>
      <c r="L675">
        <v>1</v>
      </c>
      <c r="M675">
        <v>0</v>
      </c>
      <c r="N675">
        <v>0</v>
      </c>
      <c r="O675">
        <v>1</v>
      </c>
      <c r="P675">
        <v>0</v>
      </c>
      <c r="Q675">
        <v>0</v>
      </c>
      <c r="R675">
        <v>0</v>
      </c>
    </row>
    <row r="676" spans="1:18" x14ac:dyDescent="0.35">
      <c r="A676" t="s">
        <v>2040</v>
      </c>
      <c r="B676" t="s">
        <v>2041</v>
      </c>
      <c r="C676" t="s">
        <v>2042</v>
      </c>
      <c r="D676">
        <v>2270050</v>
      </c>
      <c r="E676">
        <v>2502511</v>
      </c>
      <c r="F676">
        <v>3.1379999999999999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2</v>
      </c>
      <c r="M676">
        <v>1</v>
      </c>
      <c r="N676">
        <v>1</v>
      </c>
      <c r="O676">
        <v>0</v>
      </c>
      <c r="P676">
        <v>0</v>
      </c>
      <c r="Q676">
        <v>0</v>
      </c>
      <c r="R676">
        <v>0</v>
      </c>
    </row>
    <row r="677" spans="1:18" x14ac:dyDescent="0.35">
      <c r="A677" t="s">
        <v>2043</v>
      </c>
      <c r="B677" t="s">
        <v>2044</v>
      </c>
      <c r="C677" t="s">
        <v>2045</v>
      </c>
      <c r="D677">
        <v>1530007</v>
      </c>
      <c r="E677">
        <v>1922119</v>
      </c>
      <c r="F677">
        <v>3.1379999999999999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2</v>
      </c>
      <c r="M677">
        <v>1</v>
      </c>
      <c r="N677">
        <v>1</v>
      </c>
      <c r="O677">
        <v>0</v>
      </c>
      <c r="P677">
        <v>0</v>
      </c>
      <c r="Q677">
        <v>0</v>
      </c>
      <c r="R677">
        <v>0</v>
      </c>
    </row>
    <row r="678" spans="1:18" x14ac:dyDescent="0.35">
      <c r="A678" t="s">
        <v>2046</v>
      </c>
      <c r="B678" t="s">
        <v>2047</v>
      </c>
      <c r="C678" t="s">
        <v>2048</v>
      </c>
      <c r="D678">
        <v>2060850</v>
      </c>
      <c r="E678">
        <v>2455049</v>
      </c>
      <c r="F678">
        <v>3.1379999999999999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2</v>
      </c>
      <c r="M678">
        <v>1</v>
      </c>
      <c r="N678">
        <v>1</v>
      </c>
      <c r="O678">
        <v>0</v>
      </c>
      <c r="P678">
        <v>0</v>
      </c>
      <c r="Q678">
        <v>0</v>
      </c>
      <c r="R678">
        <v>0</v>
      </c>
    </row>
    <row r="679" spans="1:18" x14ac:dyDescent="0.35">
      <c r="A679" t="s">
        <v>2049</v>
      </c>
      <c r="B679" t="s">
        <v>2050</v>
      </c>
      <c r="C679" t="s">
        <v>2051</v>
      </c>
      <c r="D679">
        <v>2276330</v>
      </c>
      <c r="E679">
        <v>2508790</v>
      </c>
      <c r="F679">
        <v>3.1379999999999999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2</v>
      </c>
      <c r="M679">
        <v>1</v>
      </c>
      <c r="N679">
        <v>1</v>
      </c>
      <c r="O679">
        <v>0</v>
      </c>
      <c r="P679">
        <v>0</v>
      </c>
      <c r="Q679">
        <v>0</v>
      </c>
      <c r="R679">
        <v>0</v>
      </c>
    </row>
    <row r="680" spans="1:18" x14ac:dyDescent="0.35">
      <c r="A680" t="s">
        <v>2052</v>
      </c>
      <c r="B680" t="s">
        <v>2053</v>
      </c>
      <c r="C680" t="s">
        <v>2054</v>
      </c>
      <c r="D680">
        <v>228375</v>
      </c>
      <c r="E680">
        <v>1469079</v>
      </c>
      <c r="F680">
        <v>4.1512000000000002</v>
      </c>
      <c r="G680">
        <v>1</v>
      </c>
      <c r="H680">
        <v>0</v>
      </c>
      <c r="I680">
        <v>0</v>
      </c>
      <c r="J680">
        <v>1</v>
      </c>
      <c r="K680">
        <v>0</v>
      </c>
      <c r="L680">
        <v>1</v>
      </c>
      <c r="M680">
        <v>0</v>
      </c>
      <c r="N680">
        <v>0</v>
      </c>
      <c r="O680">
        <v>0</v>
      </c>
      <c r="P680">
        <v>2</v>
      </c>
      <c r="Q680">
        <v>2</v>
      </c>
      <c r="R680">
        <v>2</v>
      </c>
    </row>
    <row r="681" spans="1:18" x14ac:dyDescent="0.35">
      <c r="A681" t="s">
        <v>2055</v>
      </c>
      <c r="B681" t="s">
        <v>2056</v>
      </c>
      <c r="C681" t="s">
        <v>2057</v>
      </c>
      <c r="D681">
        <v>1144272</v>
      </c>
      <c r="E681">
        <v>2401718</v>
      </c>
      <c r="F681">
        <v>3.1292</v>
      </c>
      <c r="G681">
        <v>1</v>
      </c>
      <c r="H681">
        <v>0</v>
      </c>
      <c r="I681">
        <v>0</v>
      </c>
      <c r="J681">
        <v>1</v>
      </c>
      <c r="K681">
        <v>0</v>
      </c>
      <c r="L681">
        <v>1</v>
      </c>
      <c r="M681">
        <v>0</v>
      </c>
      <c r="N681">
        <v>0</v>
      </c>
      <c r="O681">
        <v>0</v>
      </c>
      <c r="P681">
        <v>1</v>
      </c>
      <c r="Q681">
        <v>1</v>
      </c>
      <c r="R681">
        <v>1</v>
      </c>
    </row>
    <row r="682" spans="1:18" x14ac:dyDescent="0.35">
      <c r="A682" t="s">
        <v>2058</v>
      </c>
      <c r="B682" t="s">
        <v>2059</v>
      </c>
      <c r="C682" t="s">
        <v>2060</v>
      </c>
      <c r="D682">
        <v>866323</v>
      </c>
      <c r="E682">
        <v>3713890</v>
      </c>
      <c r="F682">
        <v>3.1082000000000001</v>
      </c>
      <c r="G682">
        <v>1</v>
      </c>
      <c r="H682">
        <v>0</v>
      </c>
      <c r="I682">
        <v>0</v>
      </c>
      <c r="J682">
        <v>1</v>
      </c>
      <c r="K682">
        <v>0</v>
      </c>
      <c r="L682">
        <v>1</v>
      </c>
      <c r="M682">
        <v>0</v>
      </c>
      <c r="N682">
        <v>0</v>
      </c>
      <c r="O682">
        <v>1</v>
      </c>
      <c r="P682">
        <v>0</v>
      </c>
      <c r="Q682">
        <v>0</v>
      </c>
      <c r="R682">
        <v>0</v>
      </c>
    </row>
    <row r="683" spans="1:18" x14ac:dyDescent="0.35">
      <c r="A683" t="s">
        <v>2061</v>
      </c>
      <c r="B683" t="s">
        <v>2062</v>
      </c>
      <c r="C683" t="s">
        <v>2063</v>
      </c>
      <c r="D683">
        <v>285175</v>
      </c>
      <c r="E683">
        <v>2455019</v>
      </c>
      <c r="F683">
        <v>3.1120000000000001</v>
      </c>
      <c r="G683">
        <v>1</v>
      </c>
      <c r="H683">
        <v>0</v>
      </c>
      <c r="I683">
        <v>0</v>
      </c>
      <c r="J683">
        <v>1</v>
      </c>
      <c r="K683">
        <v>0</v>
      </c>
      <c r="L683">
        <v>1</v>
      </c>
      <c r="M683">
        <v>0</v>
      </c>
      <c r="N683">
        <v>0</v>
      </c>
      <c r="O683">
        <v>0</v>
      </c>
      <c r="P683">
        <v>1</v>
      </c>
      <c r="Q683">
        <v>1</v>
      </c>
      <c r="R683">
        <v>1</v>
      </c>
    </row>
    <row r="684" spans="1:18" x14ac:dyDescent="0.35">
      <c r="A684" t="s">
        <v>2064</v>
      </c>
      <c r="B684" t="s">
        <v>2065</v>
      </c>
      <c r="C684" t="s">
        <v>2066</v>
      </c>
      <c r="D684">
        <v>1605622</v>
      </c>
      <c r="E684">
        <v>2327661</v>
      </c>
      <c r="F684">
        <v>3.1379999999999999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2</v>
      </c>
      <c r="M684">
        <v>1</v>
      </c>
      <c r="N684">
        <v>1</v>
      </c>
      <c r="O684">
        <v>0</v>
      </c>
      <c r="P684">
        <v>0</v>
      </c>
      <c r="Q684">
        <v>0</v>
      </c>
      <c r="R684">
        <v>0</v>
      </c>
    </row>
    <row r="685" spans="1:18" x14ac:dyDescent="0.35">
      <c r="A685" t="s">
        <v>2067</v>
      </c>
      <c r="B685" t="s">
        <v>2068</v>
      </c>
      <c r="C685" t="s">
        <v>2069</v>
      </c>
      <c r="D685">
        <v>1603533</v>
      </c>
      <c r="E685">
        <v>2326648</v>
      </c>
      <c r="F685">
        <v>3.1379999999999999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2</v>
      </c>
      <c r="M685">
        <v>1</v>
      </c>
      <c r="N685">
        <v>1</v>
      </c>
      <c r="O685">
        <v>0</v>
      </c>
      <c r="P685">
        <v>0</v>
      </c>
      <c r="Q685">
        <v>0</v>
      </c>
      <c r="R685">
        <v>0</v>
      </c>
    </row>
    <row r="686" spans="1:18" x14ac:dyDescent="0.35">
      <c r="A686" t="s">
        <v>2070</v>
      </c>
      <c r="B686" t="s">
        <v>2071</v>
      </c>
      <c r="C686" t="s">
        <v>2072</v>
      </c>
      <c r="D686">
        <v>2224798</v>
      </c>
      <c r="E686">
        <v>2456210</v>
      </c>
      <c r="F686">
        <v>3.1379999999999999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2</v>
      </c>
      <c r="M686">
        <v>1</v>
      </c>
      <c r="N686">
        <v>1</v>
      </c>
      <c r="O686">
        <v>0</v>
      </c>
      <c r="P686">
        <v>0</v>
      </c>
      <c r="Q686">
        <v>0</v>
      </c>
      <c r="R686">
        <v>0</v>
      </c>
    </row>
    <row r="687" spans="1:18" x14ac:dyDescent="0.35">
      <c r="A687" t="s">
        <v>2073</v>
      </c>
      <c r="B687" t="s">
        <v>2074</v>
      </c>
      <c r="C687" t="s">
        <v>2075</v>
      </c>
      <c r="D687">
        <v>2220601</v>
      </c>
      <c r="E687">
        <v>2453061</v>
      </c>
      <c r="F687">
        <v>3.1379999999999999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2</v>
      </c>
      <c r="M687">
        <v>1</v>
      </c>
      <c r="N687">
        <v>1</v>
      </c>
      <c r="O687">
        <v>0</v>
      </c>
      <c r="P687">
        <v>0</v>
      </c>
      <c r="Q687">
        <v>0</v>
      </c>
      <c r="R687">
        <v>0</v>
      </c>
    </row>
    <row r="688" spans="1:18" x14ac:dyDescent="0.35">
      <c r="A688" t="s">
        <v>2076</v>
      </c>
      <c r="B688" t="s">
        <v>2077</v>
      </c>
      <c r="C688" t="s">
        <v>2078</v>
      </c>
      <c r="D688">
        <v>1602468</v>
      </c>
      <c r="E688">
        <v>1833880</v>
      </c>
      <c r="F688">
        <v>3.1379999999999999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2</v>
      </c>
      <c r="M688">
        <v>1</v>
      </c>
      <c r="N688">
        <v>1</v>
      </c>
      <c r="O688">
        <v>0</v>
      </c>
      <c r="P688">
        <v>0</v>
      </c>
      <c r="Q688">
        <v>0</v>
      </c>
      <c r="R688">
        <v>0</v>
      </c>
    </row>
    <row r="689" spans="1:18" x14ac:dyDescent="0.35">
      <c r="A689" t="s">
        <v>2079</v>
      </c>
      <c r="B689" t="s">
        <v>2080</v>
      </c>
      <c r="C689" t="s">
        <v>2081</v>
      </c>
      <c r="D689">
        <v>2220601</v>
      </c>
      <c r="E689">
        <v>2452013</v>
      </c>
      <c r="F689">
        <v>3.1379999999999999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2</v>
      </c>
      <c r="M689">
        <v>1</v>
      </c>
      <c r="N689">
        <v>1</v>
      </c>
      <c r="O689">
        <v>0</v>
      </c>
      <c r="P689">
        <v>0</v>
      </c>
      <c r="Q689">
        <v>0</v>
      </c>
      <c r="R689">
        <v>0</v>
      </c>
    </row>
    <row r="690" spans="1:18" x14ac:dyDescent="0.35">
      <c r="A690" t="s">
        <v>2082</v>
      </c>
      <c r="B690" t="s">
        <v>2083</v>
      </c>
      <c r="C690" t="s">
        <v>2084</v>
      </c>
      <c r="D690">
        <v>1602474</v>
      </c>
      <c r="E690">
        <v>1834935</v>
      </c>
      <c r="F690">
        <v>3.1379999999999999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2</v>
      </c>
      <c r="M690">
        <v>1</v>
      </c>
      <c r="N690">
        <v>1</v>
      </c>
      <c r="O690">
        <v>0</v>
      </c>
      <c r="P690">
        <v>0</v>
      </c>
      <c r="Q690">
        <v>0</v>
      </c>
      <c r="R690">
        <v>0</v>
      </c>
    </row>
    <row r="691" spans="1:18" x14ac:dyDescent="0.35">
      <c r="A691" t="s">
        <v>2085</v>
      </c>
      <c r="B691" t="s">
        <v>2086</v>
      </c>
      <c r="C691" t="s">
        <v>2087</v>
      </c>
      <c r="D691">
        <v>1602488</v>
      </c>
      <c r="E691">
        <v>1834949</v>
      </c>
      <c r="F691">
        <v>3.1379999999999999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2</v>
      </c>
      <c r="M691">
        <v>1</v>
      </c>
      <c r="N691">
        <v>1</v>
      </c>
      <c r="O691">
        <v>0</v>
      </c>
      <c r="P691">
        <v>0</v>
      </c>
      <c r="Q691">
        <v>0</v>
      </c>
      <c r="R691">
        <v>0</v>
      </c>
    </row>
    <row r="692" spans="1:18" x14ac:dyDescent="0.35">
      <c r="A692" t="s">
        <v>2088</v>
      </c>
      <c r="B692" t="s">
        <v>2089</v>
      </c>
      <c r="C692" t="s">
        <v>2090</v>
      </c>
      <c r="D692">
        <v>1602485</v>
      </c>
      <c r="E692">
        <v>1833897</v>
      </c>
      <c r="F692">
        <v>3.1379999999999999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2</v>
      </c>
      <c r="M692">
        <v>1</v>
      </c>
      <c r="N692">
        <v>1</v>
      </c>
      <c r="O692">
        <v>0</v>
      </c>
      <c r="P692">
        <v>0</v>
      </c>
      <c r="Q692">
        <v>0</v>
      </c>
      <c r="R692">
        <v>0</v>
      </c>
    </row>
    <row r="693" spans="1:18" x14ac:dyDescent="0.35">
      <c r="A693" t="s">
        <v>2091</v>
      </c>
      <c r="B693" t="s">
        <v>2092</v>
      </c>
      <c r="C693" t="s">
        <v>2093</v>
      </c>
      <c r="D693">
        <v>1602489</v>
      </c>
      <c r="E693">
        <v>1835999</v>
      </c>
      <c r="F693">
        <v>3.1379999999999999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2</v>
      </c>
      <c r="M693">
        <v>1</v>
      </c>
      <c r="N693">
        <v>1</v>
      </c>
      <c r="O693">
        <v>0</v>
      </c>
      <c r="P693">
        <v>0</v>
      </c>
      <c r="Q693">
        <v>0</v>
      </c>
      <c r="R693">
        <v>0</v>
      </c>
    </row>
    <row r="694" spans="1:18" x14ac:dyDescent="0.35">
      <c r="A694" t="s">
        <v>2094</v>
      </c>
      <c r="B694" t="s">
        <v>2095</v>
      </c>
      <c r="C694" t="s">
        <v>2096</v>
      </c>
      <c r="D694">
        <v>1602484</v>
      </c>
      <c r="E694">
        <v>1834945</v>
      </c>
      <c r="F694">
        <v>3.1379999999999999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2</v>
      </c>
      <c r="M694">
        <v>1</v>
      </c>
      <c r="N694">
        <v>1</v>
      </c>
      <c r="O694">
        <v>0</v>
      </c>
      <c r="P694">
        <v>0</v>
      </c>
      <c r="Q694">
        <v>0</v>
      </c>
      <c r="R694">
        <v>0</v>
      </c>
    </row>
    <row r="695" spans="1:18" x14ac:dyDescent="0.35">
      <c r="A695" t="s">
        <v>2097</v>
      </c>
      <c r="B695" t="s">
        <v>2098</v>
      </c>
      <c r="C695" t="s">
        <v>2099</v>
      </c>
      <c r="D695">
        <v>2059896</v>
      </c>
      <c r="E695">
        <v>2453061</v>
      </c>
      <c r="F695">
        <v>3.1379999999999999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2</v>
      </c>
      <c r="M695">
        <v>1</v>
      </c>
      <c r="N695">
        <v>1</v>
      </c>
      <c r="O695">
        <v>0</v>
      </c>
      <c r="P695">
        <v>0</v>
      </c>
      <c r="Q695">
        <v>0</v>
      </c>
      <c r="R695">
        <v>0</v>
      </c>
    </row>
    <row r="696" spans="1:18" x14ac:dyDescent="0.35">
      <c r="A696" t="s">
        <v>2100</v>
      </c>
      <c r="B696" t="s">
        <v>2101</v>
      </c>
      <c r="C696" t="s">
        <v>2102</v>
      </c>
      <c r="D696">
        <v>2274444</v>
      </c>
      <c r="E696">
        <v>2506901</v>
      </c>
      <c r="F696">
        <v>3.1379999999999999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2</v>
      </c>
      <c r="M696">
        <v>1</v>
      </c>
      <c r="N696">
        <v>1</v>
      </c>
      <c r="O696">
        <v>0</v>
      </c>
      <c r="P696">
        <v>0</v>
      </c>
      <c r="Q696">
        <v>0</v>
      </c>
      <c r="R696">
        <v>0</v>
      </c>
    </row>
    <row r="697" spans="1:18" x14ac:dyDescent="0.35">
      <c r="A697" t="s">
        <v>2103</v>
      </c>
      <c r="B697" t="s">
        <v>2104</v>
      </c>
      <c r="C697" t="s">
        <v>2105</v>
      </c>
      <c r="D697">
        <v>2241435</v>
      </c>
      <c r="E697">
        <v>2474942</v>
      </c>
      <c r="F697">
        <v>3.1379999999999999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2</v>
      </c>
      <c r="M697">
        <v>1</v>
      </c>
      <c r="N697">
        <v>1</v>
      </c>
      <c r="O697">
        <v>0</v>
      </c>
      <c r="P697">
        <v>0</v>
      </c>
      <c r="Q697">
        <v>0</v>
      </c>
      <c r="R697">
        <v>0</v>
      </c>
    </row>
    <row r="698" spans="1:18" x14ac:dyDescent="0.35">
      <c r="A698" t="s">
        <v>2106</v>
      </c>
      <c r="B698" t="s">
        <v>2107</v>
      </c>
      <c r="C698" t="s">
        <v>2108</v>
      </c>
      <c r="D698">
        <v>2219490</v>
      </c>
      <c r="E698">
        <v>2451949</v>
      </c>
      <c r="F698">
        <v>3.1379999999999999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2</v>
      </c>
      <c r="M698">
        <v>1</v>
      </c>
      <c r="N698">
        <v>1</v>
      </c>
      <c r="O698">
        <v>0</v>
      </c>
      <c r="P698">
        <v>0</v>
      </c>
      <c r="Q698">
        <v>0</v>
      </c>
      <c r="R698">
        <v>0</v>
      </c>
    </row>
    <row r="699" spans="1:18" x14ac:dyDescent="0.35">
      <c r="A699" t="s">
        <v>2109</v>
      </c>
      <c r="B699" t="s">
        <v>2110</v>
      </c>
      <c r="C699" t="s">
        <v>2111</v>
      </c>
      <c r="D699">
        <v>2189456</v>
      </c>
      <c r="E699">
        <v>2420865</v>
      </c>
      <c r="F699">
        <v>3.1379999999999999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2</v>
      </c>
      <c r="M699">
        <v>1</v>
      </c>
      <c r="N699">
        <v>1</v>
      </c>
      <c r="O699">
        <v>0</v>
      </c>
      <c r="P699">
        <v>0</v>
      </c>
      <c r="Q699">
        <v>0</v>
      </c>
      <c r="R699">
        <v>0</v>
      </c>
    </row>
    <row r="700" spans="1:18" x14ac:dyDescent="0.35">
      <c r="A700" t="s">
        <v>2112</v>
      </c>
      <c r="B700" t="s">
        <v>2113</v>
      </c>
      <c r="C700" t="s">
        <v>2114</v>
      </c>
      <c r="D700">
        <v>2189455</v>
      </c>
      <c r="E700">
        <v>2420867</v>
      </c>
      <c r="F700">
        <v>3.1379999999999999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2</v>
      </c>
      <c r="M700">
        <v>1</v>
      </c>
      <c r="N700">
        <v>1</v>
      </c>
      <c r="O700">
        <v>0</v>
      </c>
      <c r="P700">
        <v>0</v>
      </c>
      <c r="Q700">
        <v>0</v>
      </c>
      <c r="R700">
        <v>0</v>
      </c>
    </row>
    <row r="701" spans="1:18" x14ac:dyDescent="0.35">
      <c r="A701" t="s">
        <v>2115</v>
      </c>
      <c r="B701" t="s">
        <v>2116</v>
      </c>
      <c r="C701" t="s">
        <v>2117</v>
      </c>
      <c r="D701">
        <v>1160867</v>
      </c>
      <c r="E701">
        <v>4046423</v>
      </c>
      <c r="F701">
        <v>4.1275000000000004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2</v>
      </c>
      <c r="M701">
        <v>1</v>
      </c>
      <c r="N701">
        <v>0</v>
      </c>
      <c r="O701">
        <v>0</v>
      </c>
      <c r="P701">
        <v>0</v>
      </c>
      <c r="Q701">
        <v>0</v>
      </c>
      <c r="R701">
        <v>0</v>
      </c>
    </row>
    <row r="702" spans="1:18" x14ac:dyDescent="0.35">
      <c r="A702" t="s">
        <v>2118</v>
      </c>
      <c r="B702" t="s">
        <v>2119</v>
      </c>
      <c r="C702" t="s">
        <v>2120</v>
      </c>
      <c r="D702">
        <v>1600482</v>
      </c>
      <c r="E702">
        <v>1832943</v>
      </c>
      <c r="F702">
        <v>3.1379999999999999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2</v>
      </c>
      <c r="M702">
        <v>1</v>
      </c>
      <c r="N702">
        <v>1</v>
      </c>
      <c r="O702">
        <v>0</v>
      </c>
      <c r="P702">
        <v>0</v>
      </c>
      <c r="Q702">
        <v>0</v>
      </c>
      <c r="R702">
        <v>0</v>
      </c>
    </row>
    <row r="703" spans="1:18" x14ac:dyDescent="0.35">
      <c r="A703" t="s">
        <v>2121</v>
      </c>
      <c r="B703" t="s">
        <v>2122</v>
      </c>
      <c r="C703" t="s">
        <v>2123</v>
      </c>
      <c r="D703">
        <v>330069</v>
      </c>
      <c r="E703">
        <v>504335</v>
      </c>
      <c r="F703">
        <v>3.1124999999999998</v>
      </c>
      <c r="G703">
        <v>1</v>
      </c>
      <c r="H703">
        <v>0</v>
      </c>
      <c r="I703">
        <v>0</v>
      </c>
      <c r="J703">
        <v>1</v>
      </c>
      <c r="K703">
        <v>0</v>
      </c>
      <c r="L703">
        <v>1</v>
      </c>
      <c r="M703">
        <v>0</v>
      </c>
      <c r="N703">
        <v>0</v>
      </c>
      <c r="O703">
        <v>0</v>
      </c>
      <c r="P703">
        <v>1</v>
      </c>
      <c r="Q703">
        <v>1</v>
      </c>
      <c r="R703">
        <v>1</v>
      </c>
    </row>
    <row r="704" spans="1:18" x14ac:dyDescent="0.35">
      <c r="A704" t="s">
        <v>2124</v>
      </c>
      <c r="B704" t="s">
        <v>2125</v>
      </c>
      <c r="C704" t="s">
        <v>2126</v>
      </c>
      <c r="D704">
        <v>5077931</v>
      </c>
      <c r="E704">
        <v>5800934</v>
      </c>
      <c r="F704">
        <v>3.1101000000000001</v>
      </c>
      <c r="G704">
        <v>0</v>
      </c>
      <c r="H704">
        <v>0</v>
      </c>
      <c r="I704">
        <v>1</v>
      </c>
      <c r="J704">
        <v>0</v>
      </c>
      <c r="K704">
        <v>0</v>
      </c>
      <c r="L704">
        <v>2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</row>
    <row r="705" spans="1:18" x14ac:dyDescent="0.35">
      <c r="A705" t="s">
        <v>2127</v>
      </c>
      <c r="B705" t="s">
        <v>2128</v>
      </c>
      <c r="C705" t="s">
        <v>2129</v>
      </c>
      <c r="D705">
        <v>156901</v>
      </c>
      <c r="E705">
        <v>2341421</v>
      </c>
      <c r="F705">
        <v>3.1150000000000002</v>
      </c>
      <c r="G705">
        <v>1</v>
      </c>
      <c r="H705">
        <v>0</v>
      </c>
      <c r="I705">
        <v>0</v>
      </c>
      <c r="J705">
        <v>1</v>
      </c>
      <c r="K705">
        <v>0</v>
      </c>
      <c r="L705">
        <v>1</v>
      </c>
      <c r="M705">
        <v>0</v>
      </c>
      <c r="N705">
        <v>0</v>
      </c>
      <c r="O705">
        <v>0</v>
      </c>
      <c r="P705">
        <v>1</v>
      </c>
      <c r="Q705">
        <v>1</v>
      </c>
      <c r="R705">
        <v>1</v>
      </c>
    </row>
    <row r="706" spans="1:18" x14ac:dyDescent="0.35">
      <c r="A706" t="s">
        <v>2130</v>
      </c>
      <c r="B706" t="s">
        <v>2131</v>
      </c>
      <c r="C706" t="s">
        <v>2132</v>
      </c>
      <c r="D706">
        <v>279798</v>
      </c>
      <c r="E706">
        <v>2665200</v>
      </c>
      <c r="F706">
        <v>3.1150000000000002</v>
      </c>
      <c r="G706">
        <v>1</v>
      </c>
      <c r="H706">
        <v>0</v>
      </c>
      <c r="I706">
        <v>0</v>
      </c>
      <c r="J706">
        <v>1</v>
      </c>
      <c r="K706">
        <v>0</v>
      </c>
      <c r="L706">
        <v>1</v>
      </c>
      <c r="M706">
        <v>0</v>
      </c>
      <c r="N706">
        <v>0</v>
      </c>
      <c r="O706">
        <v>0</v>
      </c>
      <c r="P706">
        <v>1</v>
      </c>
      <c r="Q706">
        <v>1</v>
      </c>
      <c r="R706">
        <v>1</v>
      </c>
    </row>
    <row r="707" spans="1:18" x14ac:dyDescent="0.35">
      <c r="A707" t="s">
        <v>2133</v>
      </c>
      <c r="B707" t="s">
        <v>2134</v>
      </c>
      <c r="C707" t="s">
        <v>2135</v>
      </c>
      <c r="D707">
        <v>284779</v>
      </c>
      <c r="E707">
        <v>4946194</v>
      </c>
      <c r="F707">
        <v>6.1749999999999998</v>
      </c>
      <c r="G707">
        <v>1</v>
      </c>
      <c r="H707">
        <v>0</v>
      </c>
      <c r="I707">
        <v>0</v>
      </c>
      <c r="J707">
        <v>1</v>
      </c>
      <c r="K707">
        <v>0</v>
      </c>
      <c r="L707">
        <v>1</v>
      </c>
      <c r="M707">
        <v>1</v>
      </c>
      <c r="N707">
        <v>1</v>
      </c>
      <c r="O707">
        <v>1</v>
      </c>
      <c r="P707">
        <v>1</v>
      </c>
      <c r="Q707">
        <v>1</v>
      </c>
      <c r="R707">
        <v>1</v>
      </c>
    </row>
    <row r="708" spans="1:18" x14ac:dyDescent="0.35">
      <c r="A708" t="s">
        <v>2136</v>
      </c>
      <c r="B708" t="s">
        <v>2137</v>
      </c>
      <c r="C708" t="s">
        <v>2138</v>
      </c>
      <c r="D708">
        <v>330208</v>
      </c>
      <c r="E708">
        <v>5195813</v>
      </c>
      <c r="F708">
        <v>4.1352000000000002</v>
      </c>
      <c r="G708">
        <v>3</v>
      </c>
      <c r="H708">
        <v>0</v>
      </c>
      <c r="I708">
        <v>0</v>
      </c>
      <c r="J708">
        <v>3</v>
      </c>
      <c r="K708">
        <v>0</v>
      </c>
      <c r="L708">
        <v>1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</row>
    <row r="709" spans="1:18" x14ac:dyDescent="0.35">
      <c r="A709" t="s">
        <v>2139</v>
      </c>
      <c r="B709" t="s">
        <v>2140</v>
      </c>
      <c r="C709" t="s">
        <v>2141</v>
      </c>
      <c r="D709">
        <v>2557058</v>
      </c>
      <c r="E709">
        <v>2560755</v>
      </c>
      <c r="F709">
        <v>2.0994999999999999</v>
      </c>
      <c r="G709">
        <v>1</v>
      </c>
      <c r="H709">
        <v>0</v>
      </c>
      <c r="I709">
        <v>0</v>
      </c>
      <c r="J709">
        <v>1</v>
      </c>
      <c r="K709">
        <v>0</v>
      </c>
      <c r="L709">
        <v>1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</row>
    <row r="710" spans="1:18" x14ac:dyDescent="0.35">
      <c r="A710" t="s">
        <v>2142</v>
      </c>
      <c r="B710" t="s">
        <v>2143</v>
      </c>
      <c r="C710" t="s">
        <v>2144</v>
      </c>
      <c r="D710">
        <v>561384</v>
      </c>
      <c r="E710">
        <v>5200549</v>
      </c>
      <c r="F710">
        <v>3.1179999999999999</v>
      </c>
      <c r="G710">
        <v>2</v>
      </c>
      <c r="H710">
        <v>0</v>
      </c>
      <c r="I710">
        <v>0</v>
      </c>
      <c r="J710">
        <v>2</v>
      </c>
      <c r="K710">
        <v>0</v>
      </c>
      <c r="L710">
        <v>1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</row>
    <row r="711" spans="1:18" x14ac:dyDescent="0.35">
      <c r="A711" t="s">
        <v>2145</v>
      </c>
      <c r="B711" t="s">
        <v>2146</v>
      </c>
      <c r="C711" t="s">
        <v>2147</v>
      </c>
      <c r="D711">
        <v>3493531</v>
      </c>
      <c r="E711">
        <v>3497236</v>
      </c>
      <c r="F711">
        <v>2.0989</v>
      </c>
      <c r="G711">
        <v>1</v>
      </c>
      <c r="H711">
        <v>0</v>
      </c>
      <c r="I711">
        <v>0</v>
      </c>
      <c r="J711">
        <v>1</v>
      </c>
      <c r="K711">
        <v>0</v>
      </c>
      <c r="L711">
        <v>1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</row>
    <row r="712" spans="1:18" x14ac:dyDescent="0.35">
      <c r="A712" t="s">
        <v>2148</v>
      </c>
      <c r="B712" t="s">
        <v>2149</v>
      </c>
      <c r="C712" t="s">
        <v>2150</v>
      </c>
      <c r="D712">
        <v>2987904</v>
      </c>
      <c r="E712">
        <v>2991714</v>
      </c>
      <c r="F712">
        <v>2.1025</v>
      </c>
      <c r="G712">
        <v>1</v>
      </c>
      <c r="H712">
        <v>0</v>
      </c>
      <c r="I712">
        <v>0</v>
      </c>
      <c r="J712">
        <v>1</v>
      </c>
      <c r="K712">
        <v>0</v>
      </c>
      <c r="L712">
        <v>1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</row>
    <row r="713" spans="1:18" x14ac:dyDescent="0.35">
      <c r="A713" t="s">
        <v>2151</v>
      </c>
      <c r="B713" t="s">
        <v>2152</v>
      </c>
      <c r="C713" t="s">
        <v>2153</v>
      </c>
      <c r="D713">
        <v>4423422</v>
      </c>
      <c r="E713">
        <v>8930303</v>
      </c>
      <c r="F713">
        <v>3.1168</v>
      </c>
      <c r="G713">
        <v>2</v>
      </c>
      <c r="H713">
        <v>0</v>
      </c>
      <c r="I713">
        <v>0</v>
      </c>
      <c r="J713">
        <v>2</v>
      </c>
      <c r="K713">
        <v>0</v>
      </c>
      <c r="L713">
        <v>1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</row>
    <row r="714" spans="1:18" x14ac:dyDescent="0.35">
      <c r="A714" t="s">
        <v>2154</v>
      </c>
      <c r="B714" t="s">
        <v>2155</v>
      </c>
      <c r="C714" t="s">
        <v>2156</v>
      </c>
      <c r="D714">
        <v>1423236</v>
      </c>
      <c r="E714">
        <v>1428492</v>
      </c>
      <c r="F714">
        <v>2.1114000000000002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2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</row>
    <row r="715" spans="1:18" x14ac:dyDescent="0.35">
      <c r="A715" t="s">
        <v>2157</v>
      </c>
      <c r="B715" t="s">
        <v>2158</v>
      </c>
      <c r="C715" t="s">
        <v>2159</v>
      </c>
      <c r="D715">
        <v>1605629</v>
      </c>
      <c r="E715">
        <v>1839139</v>
      </c>
      <c r="F715">
        <v>3.1379999999999999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2</v>
      </c>
      <c r="M715">
        <v>1</v>
      </c>
      <c r="N715">
        <v>1</v>
      </c>
      <c r="O715">
        <v>0</v>
      </c>
      <c r="P715">
        <v>0</v>
      </c>
      <c r="Q715">
        <v>0</v>
      </c>
      <c r="R715">
        <v>0</v>
      </c>
    </row>
    <row r="716" spans="1:18" x14ac:dyDescent="0.35">
      <c r="A716" t="s">
        <v>2160</v>
      </c>
      <c r="B716" t="s">
        <v>2161</v>
      </c>
      <c r="C716" t="s">
        <v>2162</v>
      </c>
      <c r="D716">
        <v>2189427</v>
      </c>
      <c r="E716">
        <v>2421886</v>
      </c>
      <c r="F716">
        <v>3.1379999999999999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2</v>
      </c>
      <c r="M716">
        <v>1</v>
      </c>
      <c r="N716">
        <v>1</v>
      </c>
      <c r="O716">
        <v>0</v>
      </c>
      <c r="P716">
        <v>0</v>
      </c>
      <c r="Q716">
        <v>0</v>
      </c>
      <c r="R716">
        <v>0</v>
      </c>
    </row>
    <row r="717" spans="1:18" x14ac:dyDescent="0.35">
      <c r="A717" t="s">
        <v>2163</v>
      </c>
      <c r="B717" t="s">
        <v>2164</v>
      </c>
      <c r="C717" t="s">
        <v>2165</v>
      </c>
      <c r="D717">
        <v>2241436</v>
      </c>
      <c r="E717">
        <v>2474943</v>
      </c>
      <c r="F717">
        <v>3.1379999999999999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2</v>
      </c>
      <c r="M717">
        <v>1</v>
      </c>
      <c r="N717">
        <v>1</v>
      </c>
      <c r="O717">
        <v>0</v>
      </c>
      <c r="P717">
        <v>0</v>
      </c>
      <c r="Q717">
        <v>0</v>
      </c>
      <c r="R717">
        <v>0</v>
      </c>
    </row>
    <row r="718" spans="1:18" x14ac:dyDescent="0.35">
      <c r="A718" t="s">
        <v>2166</v>
      </c>
      <c r="B718" t="s">
        <v>2167</v>
      </c>
      <c r="C718" t="s">
        <v>2168</v>
      </c>
      <c r="D718">
        <v>2189446</v>
      </c>
      <c r="E718">
        <v>2420856</v>
      </c>
      <c r="F718">
        <v>3.1379999999999999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2</v>
      </c>
      <c r="M718">
        <v>1</v>
      </c>
      <c r="N718">
        <v>1</v>
      </c>
      <c r="O718">
        <v>0</v>
      </c>
      <c r="P718">
        <v>0</v>
      </c>
      <c r="Q718">
        <v>0</v>
      </c>
      <c r="R718">
        <v>0</v>
      </c>
    </row>
    <row r="719" spans="1:18" x14ac:dyDescent="0.35">
      <c r="A719" t="s">
        <v>2169</v>
      </c>
      <c r="B719" t="s">
        <v>2170</v>
      </c>
      <c r="C719" t="s">
        <v>2171</v>
      </c>
      <c r="D719">
        <v>2189435</v>
      </c>
      <c r="E719">
        <v>2420843</v>
      </c>
      <c r="F719">
        <v>3.1379999999999999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2</v>
      </c>
      <c r="M719">
        <v>1</v>
      </c>
      <c r="N719">
        <v>1</v>
      </c>
      <c r="O719">
        <v>0</v>
      </c>
      <c r="P719">
        <v>0</v>
      </c>
      <c r="Q719">
        <v>0</v>
      </c>
      <c r="R719">
        <v>0</v>
      </c>
    </row>
    <row r="720" spans="1:18" x14ac:dyDescent="0.35">
      <c r="A720" t="s">
        <v>2172</v>
      </c>
      <c r="B720" t="s">
        <v>2173</v>
      </c>
      <c r="C720" t="s">
        <v>2174</v>
      </c>
      <c r="D720">
        <v>2189410</v>
      </c>
      <c r="E720">
        <v>2421864</v>
      </c>
      <c r="F720">
        <v>3.1379999999999999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2</v>
      </c>
      <c r="M720">
        <v>1</v>
      </c>
      <c r="N720">
        <v>1</v>
      </c>
      <c r="O720">
        <v>0</v>
      </c>
      <c r="P720">
        <v>0</v>
      </c>
      <c r="Q720">
        <v>0</v>
      </c>
      <c r="R720">
        <v>0</v>
      </c>
    </row>
    <row r="721" spans="1:18" x14ac:dyDescent="0.35">
      <c r="A721" t="s">
        <v>2175</v>
      </c>
      <c r="B721" t="s">
        <v>2176</v>
      </c>
      <c r="C721" t="s">
        <v>2177</v>
      </c>
      <c r="D721">
        <v>2188405</v>
      </c>
      <c r="E721">
        <v>2421913</v>
      </c>
      <c r="F721">
        <v>3.1379999999999999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2</v>
      </c>
      <c r="M721">
        <v>1</v>
      </c>
      <c r="N721">
        <v>1</v>
      </c>
      <c r="O721">
        <v>0</v>
      </c>
      <c r="P721">
        <v>0</v>
      </c>
      <c r="Q721">
        <v>0</v>
      </c>
      <c r="R721">
        <v>0</v>
      </c>
    </row>
    <row r="722" spans="1:18" x14ac:dyDescent="0.35">
      <c r="A722" t="s">
        <v>2178</v>
      </c>
      <c r="B722" t="s">
        <v>2179</v>
      </c>
      <c r="C722" t="s">
        <v>2180</v>
      </c>
      <c r="D722">
        <v>2270278</v>
      </c>
      <c r="E722">
        <v>2503784</v>
      </c>
      <c r="F722">
        <v>3.1379999999999999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2</v>
      </c>
      <c r="M722">
        <v>1</v>
      </c>
      <c r="N722">
        <v>1</v>
      </c>
      <c r="O722">
        <v>0</v>
      </c>
      <c r="P722">
        <v>0</v>
      </c>
      <c r="Q722">
        <v>0</v>
      </c>
      <c r="R722">
        <v>0</v>
      </c>
    </row>
    <row r="723" spans="1:18" x14ac:dyDescent="0.35">
      <c r="A723" t="s">
        <v>2181</v>
      </c>
      <c r="B723" t="s">
        <v>2182</v>
      </c>
      <c r="C723" t="s">
        <v>2183</v>
      </c>
      <c r="D723">
        <v>2269221</v>
      </c>
      <c r="E723">
        <v>2502731</v>
      </c>
      <c r="F723">
        <v>3.1379999999999999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2</v>
      </c>
      <c r="M723">
        <v>1</v>
      </c>
      <c r="N723">
        <v>1</v>
      </c>
      <c r="O723">
        <v>0</v>
      </c>
      <c r="P723">
        <v>0</v>
      </c>
      <c r="Q723">
        <v>0</v>
      </c>
      <c r="R723">
        <v>0</v>
      </c>
    </row>
    <row r="724" spans="1:18" x14ac:dyDescent="0.35">
      <c r="A724" t="s">
        <v>2184</v>
      </c>
      <c r="B724" t="s">
        <v>2185</v>
      </c>
      <c r="C724" t="s">
        <v>2186</v>
      </c>
      <c r="D724">
        <v>788319</v>
      </c>
      <c r="E724">
        <v>1954318</v>
      </c>
      <c r="F724">
        <v>3.1092</v>
      </c>
      <c r="G724">
        <v>1</v>
      </c>
      <c r="H724">
        <v>0</v>
      </c>
      <c r="I724">
        <v>0</v>
      </c>
      <c r="J724">
        <v>1</v>
      </c>
      <c r="K724">
        <v>0</v>
      </c>
      <c r="L724">
        <v>1</v>
      </c>
      <c r="M724">
        <v>0</v>
      </c>
      <c r="N724">
        <v>0</v>
      </c>
      <c r="O724">
        <v>1</v>
      </c>
      <c r="P724">
        <v>0</v>
      </c>
      <c r="Q724">
        <v>0</v>
      </c>
      <c r="R724">
        <v>0</v>
      </c>
    </row>
    <row r="725" spans="1:18" x14ac:dyDescent="0.35">
      <c r="A725" t="s">
        <v>2187</v>
      </c>
      <c r="B725" t="s">
        <v>2188</v>
      </c>
      <c r="C725" t="s">
        <v>2189</v>
      </c>
      <c r="D725">
        <v>2666315</v>
      </c>
      <c r="E725">
        <v>6293860</v>
      </c>
      <c r="F725">
        <v>7.2663000000000002</v>
      </c>
      <c r="G725">
        <v>2</v>
      </c>
      <c r="H725">
        <v>0</v>
      </c>
      <c r="I725">
        <v>1</v>
      </c>
      <c r="J725">
        <v>2</v>
      </c>
      <c r="K725">
        <v>0</v>
      </c>
      <c r="L725">
        <v>4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</row>
    <row r="726" spans="1:18" x14ac:dyDescent="0.35">
      <c r="A726" t="s">
        <v>2190</v>
      </c>
      <c r="B726" t="s">
        <v>2191</v>
      </c>
      <c r="C726" t="s">
        <v>2192</v>
      </c>
      <c r="D726">
        <v>711843</v>
      </c>
      <c r="E726">
        <v>715500</v>
      </c>
      <c r="F726">
        <v>2.1230000000000002</v>
      </c>
      <c r="G726">
        <v>1</v>
      </c>
      <c r="H726">
        <v>0</v>
      </c>
      <c r="I726">
        <v>0</v>
      </c>
      <c r="J726">
        <v>1</v>
      </c>
      <c r="K726">
        <v>0</v>
      </c>
      <c r="L726">
        <v>1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</row>
    <row r="727" spans="1:18" x14ac:dyDescent="0.35">
      <c r="A727" t="s">
        <v>2193</v>
      </c>
      <c r="B727" t="s">
        <v>2194</v>
      </c>
      <c r="C727" t="s">
        <v>2195</v>
      </c>
      <c r="D727">
        <v>998985</v>
      </c>
      <c r="E727">
        <v>1003810</v>
      </c>
      <c r="F727">
        <v>2.1052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2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</row>
    <row r="728" spans="1:18" x14ac:dyDescent="0.35">
      <c r="A728" t="s">
        <v>2196</v>
      </c>
      <c r="B728" t="s">
        <v>2197</v>
      </c>
      <c r="C728" t="s">
        <v>2198</v>
      </c>
      <c r="D728">
        <v>551296</v>
      </c>
      <c r="E728">
        <v>837270</v>
      </c>
      <c r="F728">
        <v>4.1303999999999998</v>
      </c>
      <c r="G728">
        <v>2</v>
      </c>
      <c r="H728">
        <v>0</v>
      </c>
      <c r="I728">
        <v>0</v>
      </c>
      <c r="J728">
        <v>2</v>
      </c>
      <c r="K728">
        <v>0</v>
      </c>
      <c r="L728">
        <v>1</v>
      </c>
      <c r="M728">
        <v>0</v>
      </c>
      <c r="N728">
        <v>0</v>
      </c>
      <c r="O728">
        <v>1</v>
      </c>
      <c r="P728">
        <v>0</v>
      </c>
      <c r="Q728">
        <v>0</v>
      </c>
      <c r="R728">
        <v>0</v>
      </c>
    </row>
    <row r="729" spans="1:18" x14ac:dyDescent="0.35">
      <c r="A729" t="s">
        <v>2199</v>
      </c>
      <c r="B729" t="s">
        <v>2200</v>
      </c>
      <c r="C729" t="s">
        <v>2201</v>
      </c>
      <c r="D729">
        <v>1620580</v>
      </c>
      <c r="E729">
        <v>1625301</v>
      </c>
      <c r="F729">
        <v>3.1225000000000001</v>
      </c>
      <c r="G729">
        <v>1</v>
      </c>
      <c r="H729">
        <v>0</v>
      </c>
      <c r="I729">
        <v>0</v>
      </c>
      <c r="J729">
        <v>1</v>
      </c>
      <c r="K729">
        <v>0</v>
      </c>
      <c r="L729">
        <v>1</v>
      </c>
      <c r="M729">
        <v>0</v>
      </c>
      <c r="N729">
        <v>0</v>
      </c>
      <c r="O729">
        <v>0</v>
      </c>
      <c r="P729">
        <v>1</v>
      </c>
      <c r="Q729">
        <v>1</v>
      </c>
      <c r="R729">
        <v>1</v>
      </c>
    </row>
    <row r="730" spans="1:18" x14ac:dyDescent="0.35">
      <c r="A730" t="s">
        <v>2202</v>
      </c>
      <c r="B730" t="s">
        <v>2203</v>
      </c>
      <c r="C730" t="s">
        <v>2204</v>
      </c>
      <c r="D730">
        <v>1954252</v>
      </c>
      <c r="E730">
        <v>3328337</v>
      </c>
      <c r="F730">
        <v>3.1103000000000001</v>
      </c>
      <c r="G730">
        <v>1</v>
      </c>
      <c r="H730">
        <v>0</v>
      </c>
      <c r="I730">
        <v>0</v>
      </c>
      <c r="J730">
        <v>1</v>
      </c>
      <c r="K730">
        <v>0</v>
      </c>
      <c r="L730">
        <v>1</v>
      </c>
      <c r="M730">
        <v>0</v>
      </c>
      <c r="N730">
        <v>0</v>
      </c>
      <c r="O730">
        <v>0</v>
      </c>
      <c r="P730">
        <v>1</v>
      </c>
      <c r="Q730">
        <v>1</v>
      </c>
      <c r="R730">
        <v>1</v>
      </c>
    </row>
    <row r="731" spans="1:18" x14ac:dyDescent="0.35">
      <c r="A731" t="s">
        <v>2205</v>
      </c>
      <c r="B731" t="s">
        <v>2206</v>
      </c>
      <c r="C731" t="s">
        <v>2207</v>
      </c>
      <c r="D731">
        <v>57280</v>
      </c>
      <c r="E731">
        <v>2643422</v>
      </c>
      <c r="F731">
        <v>3.1234999999999999</v>
      </c>
      <c r="G731">
        <v>1</v>
      </c>
      <c r="H731">
        <v>0</v>
      </c>
      <c r="I731">
        <v>1</v>
      </c>
      <c r="J731">
        <v>1</v>
      </c>
      <c r="K731">
        <v>0</v>
      </c>
      <c r="L731">
        <v>1</v>
      </c>
      <c r="M731">
        <v>0</v>
      </c>
      <c r="N731">
        <v>0</v>
      </c>
      <c r="O731">
        <v>0</v>
      </c>
      <c r="P731">
        <v>1</v>
      </c>
      <c r="Q731">
        <v>1</v>
      </c>
      <c r="R731">
        <v>1</v>
      </c>
    </row>
    <row r="732" spans="1:18" x14ac:dyDescent="0.35">
      <c r="A732" t="s">
        <v>2208</v>
      </c>
      <c r="B732" t="s">
        <v>2209</v>
      </c>
      <c r="C732" t="s">
        <v>2210</v>
      </c>
      <c r="D732">
        <v>6078302</v>
      </c>
      <c r="E732">
        <v>6184582</v>
      </c>
      <c r="F732">
        <v>3.145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2</v>
      </c>
      <c r="M732">
        <v>1</v>
      </c>
      <c r="N732">
        <v>1</v>
      </c>
      <c r="O732">
        <v>0</v>
      </c>
      <c r="P732">
        <v>0</v>
      </c>
      <c r="Q732">
        <v>0</v>
      </c>
      <c r="R732">
        <v>0</v>
      </c>
    </row>
    <row r="733" spans="1:18" x14ac:dyDescent="0.35">
      <c r="A733" t="s">
        <v>2211</v>
      </c>
      <c r="B733" t="s">
        <v>2212</v>
      </c>
      <c r="C733" t="s">
        <v>2213</v>
      </c>
      <c r="D733">
        <v>1693265</v>
      </c>
      <c r="E733">
        <v>5069959</v>
      </c>
      <c r="F733">
        <v>5.1515000000000004</v>
      </c>
      <c r="G733">
        <v>3</v>
      </c>
      <c r="H733">
        <v>0</v>
      </c>
      <c r="I733">
        <v>0</v>
      </c>
      <c r="J733">
        <v>3</v>
      </c>
      <c r="K733">
        <v>0</v>
      </c>
      <c r="L733">
        <v>1</v>
      </c>
      <c r="M733">
        <v>0</v>
      </c>
      <c r="N733">
        <v>0</v>
      </c>
      <c r="O733">
        <v>1</v>
      </c>
      <c r="P733">
        <v>0</v>
      </c>
      <c r="Q733">
        <v>0</v>
      </c>
      <c r="R733">
        <v>0</v>
      </c>
    </row>
    <row r="734" spans="1:18" x14ac:dyDescent="0.35">
      <c r="A734" t="s">
        <v>2214</v>
      </c>
      <c r="B734" t="s">
        <v>2215</v>
      </c>
      <c r="C734" t="s">
        <v>2216</v>
      </c>
      <c r="D734">
        <v>6340817</v>
      </c>
      <c r="E734">
        <v>6342971</v>
      </c>
      <c r="F734">
        <v>1.0525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1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</row>
    <row r="735" spans="1:18" x14ac:dyDescent="0.35">
      <c r="A735" t="s">
        <v>2217</v>
      </c>
      <c r="B735" t="s">
        <v>2218</v>
      </c>
      <c r="C735" t="s">
        <v>2219</v>
      </c>
      <c r="D735">
        <v>2726837</v>
      </c>
      <c r="E735">
        <v>3236409</v>
      </c>
      <c r="F735">
        <v>5.1737000000000002</v>
      </c>
      <c r="G735">
        <v>1</v>
      </c>
      <c r="H735">
        <v>0</v>
      </c>
      <c r="I735">
        <v>0</v>
      </c>
      <c r="J735">
        <v>1</v>
      </c>
      <c r="K735">
        <v>0</v>
      </c>
      <c r="L735">
        <v>1</v>
      </c>
      <c r="M735">
        <v>1</v>
      </c>
      <c r="N735">
        <v>2</v>
      </c>
      <c r="O735">
        <v>2</v>
      </c>
      <c r="P735">
        <v>0</v>
      </c>
      <c r="Q735">
        <v>0</v>
      </c>
      <c r="R735">
        <v>0</v>
      </c>
    </row>
    <row r="736" spans="1:18" x14ac:dyDescent="0.35">
      <c r="A736" t="s">
        <v>2220</v>
      </c>
      <c r="B736" t="s">
        <v>2221</v>
      </c>
      <c r="C736" t="s">
        <v>2222</v>
      </c>
      <c r="D736">
        <v>2588492</v>
      </c>
      <c r="E736">
        <v>2592898</v>
      </c>
      <c r="F736">
        <v>3.0983999999999998</v>
      </c>
      <c r="G736">
        <v>1</v>
      </c>
      <c r="H736">
        <v>0</v>
      </c>
      <c r="I736">
        <v>0</v>
      </c>
      <c r="J736">
        <v>1</v>
      </c>
      <c r="K736">
        <v>0</v>
      </c>
      <c r="L736">
        <v>1</v>
      </c>
      <c r="M736">
        <v>0</v>
      </c>
      <c r="N736">
        <v>0</v>
      </c>
      <c r="O736">
        <v>1</v>
      </c>
      <c r="P736">
        <v>0</v>
      </c>
      <c r="Q736">
        <v>0</v>
      </c>
      <c r="R736">
        <v>0</v>
      </c>
    </row>
    <row r="737" spans="1:18" x14ac:dyDescent="0.35">
      <c r="A737" t="s">
        <v>2223</v>
      </c>
      <c r="B737" t="s">
        <v>2224</v>
      </c>
      <c r="C737" t="s">
        <v>2225</v>
      </c>
      <c r="D737">
        <v>2188892</v>
      </c>
      <c r="E737">
        <v>2422396</v>
      </c>
      <c r="F737">
        <v>3.1379999999999999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2</v>
      </c>
      <c r="M737">
        <v>1</v>
      </c>
      <c r="N737">
        <v>1</v>
      </c>
      <c r="O737">
        <v>0</v>
      </c>
      <c r="P737">
        <v>0</v>
      </c>
      <c r="Q737">
        <v>0</v>
      </c>
      <c r="R737">
        <v>0</v>
      </c>
    </row>
    <row r="738" spans="1:18" x14ac:dyDescent="0.35">
      <c r="A738" t="s">
        <v>2226</v>
      </c>
      <c r="B738" t="s">
        <v>2227</v>
      </c>
      <c r="C738" t="s">
        <v>2228</v>
      </c>
      <c r="D738">
        <v>3647019</v>
      </c>
      <c r="E738">
        <v>3740703</v>
      </c>
      <c r="F738">
        <v>3.1404999999999998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2</v>
      </c>
      <c r="M738">
        <v>1</v>
      </c>
      <c r="N738">
        <v>1</v>
      </c>
      <c r="O738">
        <v>0</v>
      </c>
      <c r="P738">
        <v>0</v>
      </c>
      <c r="Q738">
        <v>0</v>
      </c>
      <c r="R738">
        <v>0</v>
      </c>
    </row>
    <row r="739" spans="1:18" x14ac:dyDescent="0.35">
      <c r="A739" t="s">
        <v>2229</v>
      </c>
      <c r="B739" t="s">
        <v>2230</v>
      </c>
      <c r="C739" t="s">
        <v>2231</v>
      </c>
      <c r="D739">
        <v>2189477</v>
      </c>
      <c r="E739">
        <v>2424034</v>
      </c>
      <c r="F739">
        <v>3.1379999999999999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2</v>
      </c>
      <c r="M739">
        <v>1</v>
      </c>
      <c r="N739">
        <v>1</v>
      </c>
      <c r="O739">
        <v>0</v>
      </c>
      <c r="P739">
        <v>0</v>
      </c>
      <c r="Q739">
        <v>0</v>
      </c>
      <c r="R739">
        <v>0</v>
      </c>
    </row>
    <row r="740" spans="1:18" x14ac:dyDescent="0.35">
      <c r="A740" t="s">
        <v>2232</v>
      </c>
      <c r="B740" t="s">
        <v>2233</v>
      </c>
      <c r="C740" t="s">
        <v>2234</v>
      </c>
      <c r="D740">
        <v>2189489</v>
      </c>
      <c r="E740">
        <v>2422997</v>
      </c>
      <c r="F740">
        <v>3.1379999999999999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2</v>
      </c>
      <c r="M740">
        <v>1</v>
      </c>
      <c r="N740">
        <v>1</v>
      </c>
      <c r="O740">
        <v>0</v>
      </c>
      <c r="P740">
        <v>0</v>
      </c>
      <c r="Q740">
        <v>0</v>
      </c>
      <c r="R740">
        <v>0</v>
      </c>
    </row>
    <row r="741" spans="1:18" x14ac:dyDescent="0.35">
      <c r="A741" t="s">
        <v>2235</v>
      </c>
      <c r="B741" t="s">
        <v>2236</v>
      </c>
      <c r="C741" t="s">
        <v>2237</v>
      </c>
      <c r="D741">
        <v>2241472</v>
      </c>
      <c r="E741">
        <v>2473933</v>
      </c>
      <c r="F741">
        <v>3.1379999999999999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2</v>
      </c>
      <c r="M741">
        <v>1</v>
      </c>
      <c r="N741">
        <v>1</v>
      </c>
      <c r="O741">
        <v>0</v>
      </c>
      <c r="P741">
        <v>0</v>
      </c>
      <c r="Q741">
        <v>0</v>
      </c>
      <c r="R741">
        <v>0</v>
      </c>
    </row>
    <row r="742" spans="1:18" x14ac:dyDescent="0.35">
      <c r="A742" t="s">
        <v>2238</v>
      </c>
      <c r="B742" t="s">
        <v>2239</v>
      </c>
      <c r="C742" t="s">
        <v>2240</v>
      </c>
      <c r="D742">
        <v>1531111</v>
      </c>
      <c r="E742">
        <v>2553899</v>
      </c>
      <c r="F742">
        <v>3.1379999999999999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2</v>
      </c>
      <c r="M742">
        <v>1</v>
      </c>
      <c r="N742">
        <v>1</v>
      </c>
      <c r="O742">
        <v>0</v>
      </c>
      <c r="P742">
        <v>0</v>
      </c>
      <c r="Q742">
        <v>0</v>
      </c>
      <c r="R742">
        <v>0</v>
      </c>
    </row>
    <row r="743" spans="1:18" x14ac:dyDescent="0.35">
      <c r="A743" t="s">
        <v>2241</v>
      </c>
      <c r="B743" t="s">
        <v>2242</v>
      </c>
      <c r="C743" t="s">
        <v>2243</v>
      </c>
      <c r="D743">
        <v>1582820</v>
      </c>
      <c r="E743">
        <v>1816329</v>
      </c>
      <c r="F743">
        <v>3.1379999999999999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2</v>
      </c>
      <c r="M743">
        <v>1</v>
      </c>
      <c r="N743">
        <v>1</v>
      </c>
      <c r="O743">
        <v>0</v>
      </c>
      <c r="P743">
        <v>0</v>
      </c>
      <c r="Q743">
        <v>0</v>
      </c>
      <c r="R743">
        <v>0</v>
      </c>
    </row>
    <row r="744" spans="1:18" x14ac:dyDescent="0.35">
      <c r="A744" t="s">
        <v>2244</v>
      </c>
      <c r="B744" t="s">
        <v>2245</v>
      </c>
      <c r="C744" t="s">
        <v>2246</v>
      </c>
      <c r="D744">
        <v>2188400</v>
      </c>
      <c r="E744">
        <v>2421909</v>
      </c>
      <c r="F744">
        <v>3.1379999999999999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2</v>
      </c>
      <c r="M744">
        <v>1</v>
      </c>
      <c r="N744">
        <v>1</v>
      </c>
      <c r="O744">
        <v>0</v>
      </c>
      <c r="P744">
        <v>0</v>
      </c>
      <c r="Q744">
        <v>0</v>
      </c>
      <c r="R744">
        <v>0</v>
      </c>
    </row>
    <row r="745" spans="1:18" x14ac:dyDescent="0.35">
      <c r="A745" t="s">
        <v>2247</v>
      </c>
      <c r="B745" t="s">
        <v>2248</v>
      </c>
      <c r="C745" t="s">
        <v>2249</v>
      </c>
      <c r="D745">
        <v>2189459</v>
      </c>
      <c r="E745">
        <v>2421919</v>
      </c>
      <c r="F745">
        <v>3.1379999999999999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2</v>
      </c>
      <c r="M745">
        <v>1</v>
      </c>
      <c r="N745">
        <v>1</v>
      </c>
      <c r="O745">
        <v>0</v>
      </c>
      <c r="P745">
        <v>0</v>
      </c>
      <c r="Q745">
        <v>0</v>
      </c>
      <c r="R745">
        <v>0</v>
      </c>
    </row>
    <row r="746" spans="1:18" x14ac:dyDescent="0.35">
      <c r="A746" t="s">
        <v>2250</v>
      </c>
      <c r="B746" t="s">
        <v>2251</v>
      </c>
      <c r="C746" t="s">
        <v>2252</v>
      </c>
      <c r="D746">
        <v>2187367</v>
      </c>
      <c r="E746">
        <v>2420877</v>
      </c>
      <c r="F746">
        <v>3.1379999999999999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2</v>
      </c>
      <c r="M746">
        <v>1</v>
      </c>
      <c r="N746">
        <v>1</v>
      </c>
      <c r="O746">
        <v>0</v>
      </c>
      <c r="P746">
        <v>0</v>
      </c>
      <c r="Q746">
        <v>0</v>
      </c>
      <c r="R746">
        <v>0</v>
      </c>
    </row>
    <row r="747" spans="1:18" x14ac:dyDescent="0.35">
      <c r="A747" t="s">
        <v>2253</v>
      </c>
      <c r="B747" t="s">
        <v>2254</v>
      </c>
      <c r="C747" t="s">
        <v>2255</v>
      </c>
      <c r="D747">
        <v>2190478</v>
      </c>
      <c r="E747">
        <v>2422938</v>
      </c>
      <c r="F747">
        <v>3.1379999999999999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2</v>
      </c>
      <c r="M747">
        <v>1</v>
      </c>
      <c r="N747">
        <v>1</v>
      </c>
      <c r="O747">
        <v>0</v>
      </c>
      <c r="P747">
        <v>0</v>
      </c>
      <c r="Q747">
        <v>0</v>
      </c>
      <c r="R747">
        <v>0</v>
      </c>
    </row>
    <row r="748" spans="1:18" x14ac:dyDescent="0.35">
      <c r="A748" t="s">
        <v>2256</v>
      </c>
      <c r="B748" t="s">
        <v>2257</v>
      </c>
      <c r="C748" t="s">
        <v>2258</v>
      </c>
      <c r="D748">
        <v>2237720</v>
      </c>
      <c r="E748">
        <v>2471228</v>
      </c>
      <c r="F748">
        <v>3.1379999999999999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2</v>
      </c>
      <c r="M748">
        <v>1</v>
      </c>
      <c r="N748">
        <v>1</v>
      </c>
      <c r="O748">
        <v>0</v>
      </c>
      <c r="P748">
        <v>0</v>
      </c>
      <c r="Q748">
        <v>0</v>
      </c>
      <c r="R748">
        <v>0</v>
      </c>
    </row>
    <row r="749" spans="1:18" x14ac:dyDescent="0.35">
      <c r="A749" t="s">
        <v>2259</v>
      </c>
      <c r="B749" t="s">
        <v>2260</v>
      </c>
      <c r="C749" t="s">
        <v>2261</v>
      </c>
      <c r="D749">
        <v>1690659</v>
      </c>
      <c r="E749">
        <v>1924158</v>
      </c>
      <c r="F749">
        <v>3.1379999999999999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2</v>
      </c>
      <c r="M749">
        <v>1</v>
      </c>
      <c r="N749">
        <v>1</v>
      </c>
      <c r="O749">
        <v>0</v>
      </c>
      <c r="P749">
        <v>0</v>
      </c>
      <c r="Q749">
        <v>0</v>
      </c>
      <c r="R749">
        <v>0</v>
      </c>
    </row>
    <row r="750" spans="1:18" x14ac:dyDescent="0.35">
      <c r="A750" t="s">
        <v>2262</v>
      </c>
      <c r="B750" t="s">
        <v>2263</v>
      </c>
      <c r="C750" t="s">
        <v>2264</v>
      </c>
      <c r="D750">
        <v>2189332</v>
      </c>
      <c r="E750">
        <v>2422833</v>
      </c>
      <c r="F750">
        <v>3.1379999999999999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2</v>
      </c>
      <c r="M750">
        <v>1</v>
      </c>
      <c r="N750">
        <v>1</v>
      </c>
      <c r="O750">
        <v>0</v>
      </c>
      <c r="P750">
        <v>0</v>
      </c>
      <c r="Q750">
        <v>0</v>
      </c>
      <c r="R750">
        <v>0</v>
      </c>
    </row>
    <row r="751" spans="1:18" x14ac:dyDescent="0.35">
      <c r="A751" t="s">
        <v>2265</v>
      </c>
      <c r="B751" t="s">
        <v>2266</v>
      </c>
      <c r="C751" t="s">
        <v>2267</v>
      </c>
      <c r="D751">
        <v>2270257</v>
      </c>
      <c r="E751">
        <v>2503763</v>
      </c>
      <c r="F751">
        <v>3.1379999999999999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2</v>
      </c>
      <c r="M751">
        <v>1</v>
      </c>
      <c r="N751">
        <v>1</v>
      </c>
      <c r="O751">
        <v>0</v>
      </c>
      <c r="P751">
        <v>0</v>
      </c>
      <c r="Q751">
        <v>0</v>
      </c>
      <c r="R751">
        <v>0</v>
      </c>
    </row>
    <row r="752" spans="1:18" x14ac:dyDescent="0.35">
      <c r="A752" t="s">
        <v>2268</v>
      </c>
      <c r="B752" t="s">
        <v>2269</v>
      </c>
      <c r="C752" t="s">
        <v>2270</v>
      </c>
      <c r="D752">
        <v>2191453</v>
      </c>
      <c r="E752">
        <v>2424960</v>
      </c>
      <c r="F752">
        <v>3.1379999999999999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2</v>
      </c>
      <c r="M752">
        <v>1</v>
      </c>
      <c r="N752">
        <v>1</v>
      </c>
      <c r="O752">
        <v>0</v>
      </c>
      <c r="P752">
        <v>0</v>
      </c>
      <c r="Q752">
        <v>0</v>
      </c>
      <c r="R752">
        <v>0</v>
      </c>
    </row>
    <row r="753" spans="1:18" x14ac:dyDescent="0.35">
      <c r="A753" t="s">
        <v>2271</v>
      </c>
      <c r="B753" t="s">
        <v>2272</v>
      </c>
      <c r="C753" t="s">
        <v>2273</v>
      </c>
      <c r="D753">
        <v>3429937</v>
      </c>
      <c r="E753">
        <v>3521735</v>
      </c>
      <c r="F753">
        <v>2.0863999999999998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1</v>
      </c>
      <c r="M753">
        <v>1</v>
      </c>
      <c r="N753">
        <v>1</v>
      </c>
      <c r="O753">
        <v>0</v>
      </c>
      <c r="P753">
        <v>0</v>
      </c>
      <c r="Q753">
        <v>0</v>
      </c>
      <c r="R753">
        <v>0</v>
      </c>
    </row>
    <row r="754" spans="1:18" x14ac:dyDescent="0.35">
      <c r="A754" t="s">
        <v>2274</v>
      </c>
      <c r="B754" t="s">
        <v>2275</v>
      </c>
      <c r="C754" t="s">
        <v>2276</v>
      </c>
      <c r="D754">
        <v>1426022</v>
      </c>
      <c r="E754">
        <v>1555427</v>
      </c>
      <c r="F754">
        <v>3.1429999999999998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2</v>
      </c>
      <c r="M754">
        <v>1</v>
      </c>
      <c r="N754">
        <v>1</v>
      </c>
      <c r="O754">
        <v>0</v>
      </c>
      <c r="P754">
        <v>0</v>
      </c>
      <c r="Q754">
        <v>0</v>
      </c>
      <c r="R754">
        <v>0</v>
      </c>
    </row>
    <row r="755" spans="1:18" x14ac:dyDescent="0.35">
      <c r="A755" t="s">
        <v>2277</v>
      </c>
      <c r="B755" t="s">
        <v>2278</v>
      </c>
      <c r="C755" t="s">
        <v>2279</v>
      </c>
      <c r="D755">
        <v>2028327</v>
      </c>
      <c r="E755">
        <v>2032178</v>
      </c>
      <c r="F755">
        <v>2.0859999999999999</v>
      </c>
      <c r="G755">
        <v>1</v>
      </c>
      <c r="H755">
        <v>0</v>
      </c>
      <c r="I755">
        <v>0</v>
      </c>
      <c r="J755">
        <v>1</v>
      </c>
      <c r="K755">
        <v>0</v>
      </c>
      <c r="L755">
        <v>1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</row>
    <row r="756" spans="1:18" x14ac:dyDescent="0.35">
      <c r="A756" t="s">
        <v>2280</v>
      </c>
      <c r="B756" t="s">
        <v>2281</v>
      </c>
      <c r="C756" t="s">
        <v>2282</v>
      </c>
      <c r="D756">
        <v>148748</v>
      </c>
      <c r="E756">
        <v>3734073</v>
      </c>
      <c r="F756">
        <v>3.1211000000000002</v>
      </c>
      <c r="G756">
        <v>1</v>
      </c>
      <c r="H756">
        <v>0</v>
      </c>
      <c r="I756">
        <v>0</v>
      </c>
      <c r="J756">
        <v>1</v>
      </c>
      <c r="K756">
        <v>0</v>
      </c>
      <c r="L756">
        <v>1</v>
      </c>
      <c r="M756">
        <v>0</v>
      </c>
      <c r="N756">
        <v>0</v>
      </c>
      <c r="O756">
        <v>0</v>
      </c>
      <c r="P756">
        <v>1</v>
      </c>
      <c r="Q756">
        <v>1</v>
      </c>
      <c r="R756">
        <v>1</v>
      </c>
    </row>
    <row r="757" spans="1:18" x14ac:dyDescent="0.35">
      <c r="A757" t="s">
        <v>2283</v>
      </c>
      <c r="B757" t="s">
        <v>2284</v>
      </c>
      <c r="C757" t="s">
        <v>2285</v>
      </c>
      <c r="D757">
        <v>148911</v>
      </c>
      <c r="E757">
        <v>3704931</v>
      </c>
      <c r="F757">
        <v>3.1215000000000002</v>
      </c>
      <c r="G757">
        <v>1</v>
      </c>
      <c r="H757">
        <v>0</v>
      </c>
      <c r="I757">
        <v>0</v>
      </c>
      <c r="J757">
        <v>1</v>
      </c>
      <c r="K757">
        <v>0</v>
      </c>
      <c r="L757">
        <v>1</v>
      </c>
      <c r="M757">
        <v>0</v>
      </c>
      <c r="N757">
        <v>0</v>
      </c>
      <c r="O757">
        <v>0</v>
      </c>
      <c r="P757">
        <v>1</v>
      </c>
      <c r="Q757">
        <v>1</v>
      </c>
      <c r="R757">
        <v>1</v>
      </c>
    </row>
    <row r="758" spans="1:18" x14ac:dyDescent="0.35">
      <c r="A758" t="s">
        <v>2286</v>
      </c>
      <c r="B758" t="s">
        <v>2287</v>
      </c>
      <c r="C758" t="s">
        <v>2288</v>
      </c>
      <c r="D758">
        <v>149908</v>
      </c>
      <c r="E758">
        <v>3693396</v>
      </c>
      <c r="F758">
        <v>3.1204999999999998</v>
      </c>
      <c r="G758">
        <v>1</v>
      </c>
      <c r="H758">
        <v>0</v>
      </c>
      <c r="I758">
        <v>0</v>
      </c>
      <c r="J758">
        <v>1</v>
      </c>
      <c r="K758">
        <v>0</v>
      </c>
      <c r="L758">
        <v>1</v>
      </c>
      <c r="M758">
        <v>0</v>
      </c>
      <c r="N758">
        <v>0</v>
      </c>
      <c r="O758">
        <v>0</v>
      </c>
      <c r="P758">
        <v>1</v>
      </c>
      <c r="Q758">
        <v>1</v>
      </c>
      <c r="R758">
        <v>1</v>
      </c>
    </row>
    <row r="759" spans="1:18" x14ac:dyDescent="0.35">
      <c r="A759" t="s">
        <v>2289</v>
      </c>
      <c r="B759" t="s">
        <v>2290</v>
      </c>
      <c r="C759" t="s">
        <v>2291</v>
      </c>
      <c r="D759">
        <v>148784</v>
      </c>
      <c r="E759">
        <v>3905614</v>
      </c>
      <c r="F759">
        <v>3.1198999999999999</v>
      </c>
      <c r="G759">
        <v>1</v>
      </c>
      <c r="H759">
        <v>0</v>
      </c>
      <c r="I759">
        <v>0</v>
      </c>
      <c r="J759">
        <v>1</v>
      </c>
      <c r="K759">
        <v>0</v>
      </c>
      <c r="L759">
        <v>1</v>
      </c>
      <c r="M759">
        <v>0</v>
      </c>
      <c r="N759">
        <v>0</v>
      </c>
      <c r="O759">
        <v>0</v>
      </c>
      <c r="P759">
        <v>1</v>
      </c>
      <c r="Q759">
        <v>1</v>
      </c>
      <c r="R759">
        <v>1</v>
      </c>
    </row>
    <row r="760" spans="1:18" x14ac:dyDescent="0.35">
      <c r="A760" t="s">
        <v>2292</v>
      </c>
      <c r="B760" t="s">
        <v>2293</v>
      </c>
      <c r="C760" t="s">
        <v>2294</v>
      </c>
      <c r="D760">
        <v>181154</v>
      </c>
      <c r="E760">
        <v>3717273</v>
      </c>
      <c r="F760">
        <v>3.1204999999999998</v>
      </c>
      <c r="G760">
        <v>1</v>
      </c>
      <c r="H760">
        <v>0</v>
      </c>
      <c r="I760">
        <v>0</v>
      </c>
      <c r="J760">
        <v>1</v>
      </c>
      <c r="K760">
        <v>0</v>
      </c>
      <c r="L760">
        <v>1</v>
      </c>
      <c r="M760">
        <v>0</v>
      </c>
      <c r="N760">
        <v>0</v>
      </c>
      <c r="O760">
        <v>0</v>
      </c>
      <c r="P760">
        <v>1</v>
      </c>
      <c r="Q760">
        <v>1</v>
      </c>
      <c r="R760">
        <v>1</v>
      </c>
    </row>
    <row r="761" spans="1:18" x14ac:dyDescent="0.35">
      <c r="A761" t="s">
        <v>2295</v>
      </c>
      <c r="B761" t="s">
        <v>2296</v>
      </c>
      <c r="C761" t="s">
        <v>2297</v>
      </c>
      <c r="D761">
        <v>154951</v>
      </c>
      <c r="E761">
        <v>3748950</v>
      </c>
      <c r="F761">
        <v>3.1212</v>
      </c>
      <c r="G761">
        <v>1</v>
      </c>
      <c r="H761">
        <v>0</v>
      </c>
      <c r="I761">
        <v>0</v>
      </c>
      <c r="J761">
        <v>1</v>
      </c>
      <c r="K761">
        <v>0</v>
      </c>
      <c r="L761">
        <v>1</v>
      </c>
      <c r="M761">
        <v>0</v>
      </c>
      <c r="N761">
        <v>0</v>
      </c>
      <c r="O761">
        <v>0</v>
      </c>
      <c r="P761">
        <v>1</v>
      </c>
      <c r="Q761">
        <v>1</v>
      </c>
      <c r="R761">
        <v>1</v>
      </c>
    </row>
    <row r="762" spans="1:18" x14ac:dyDescent="0.35">
      <c r="A762" t="s">
        <v>2298</v>
      </c>
      <c r="B762" t="s">
        <v>2299</v>
      </c>
      <c r="C762" t="s">
        <v>2300</v>
      </c>
      <c r="D762">
        <v>154521</v>
      </c>
      <c r="E762">
        <v>3817895</v>
      </c>
      <c r="F762">
        <v>3.1212</v>
      </c>
      <c r="G762">
        <v>1</v>
      </c>
      <c r="H762">
        <v>0</v>
      </c>
      <c r="I762">
        <v>0</v>
      </c>
      <c r="J762">
        <v>1</v>
      </c>
      <c r="K762">
        <v>0</v>
      </c>
      <c r="L762">
        <v>1</v>
      </c>
      <c r="M762">
        <v>0</v>
      </c>
      <c r="N762">
        <v>0</v>
      </c>
      <c r="O762">
        <v>0</v>
      </c>
      <c r="P762">
        <v>1</v>
      </c>
      <c r="Q762">
        <v>1</v>
      </c>
      <c r="R762">
        <v>1</v>
      </c>
    </row>
    <row r="763" spans="1:18" x14ac:dyDescent="0.35">
      <c r="A763" t="s">
        <v>2301</v>
      </c>
      <c r="B763" t="s">
        <v>2302</v>
      </c>
      <c r="C763" t="s">
        <v>2303</v>
      </c>
      <c r="D763">
        <v>813651</v>
      </c>
      <c r="E763">
        <v>1349385</v>
      </c>
      <c r="F763">
        <v>2.0872999999999999</v>
      </c>
      <c r="G763">
        <v>1</v>
      </c>
      <c r="H763">
        <v>0</v>
      </c>
      <c r="I763">
        <v>0</v>
      </c>
      <c r="J763">
        <v>1</v>
      </c>
      <c r="K763">
        <v>0</v>
      </c>
      <c r="L763">
        <v>1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</row>
    <row r="764" spans="1:18" x14ac:dyDescent="0.35">
      <c r="A764" t="s">
        <v>2304</v>
      </c>
      <c r="B764" t="s">
        <v>2305</v>
      </c>
      <c r="C764" t="s">
        <v>2306</v>
      </c>
      <c r="D764">
        <v>2188591</v>
      </c>
      <c r="E764">
        <v>2422101</v>
      </c>
      <c r="F764">
        <v>3.1379999999999999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2</v>
      </c>
      <c r="M764">
        <v>1</v>
      </c>
      <c r="N764">
        <v>1</v>
      </c>
      <c r="O764">
        <v>0</v>
      </c>
      <c r="P764">
        <v>0</v>
      </c>
      <c r="Q764">
        <v>0</v>
      </c>
      <c r="R764">
        <v>0</v>
      </c>
    </row>
    <row r="765" spans="1:18" x14ac:dyDescent="0.35">
      <c r="A765" t="s">
        <v>2307</v>
      </c>
      <c r="B765" t="s">
        <v>2308</v>
      </c>
      <c r="C765" t="s">
        <v>2309</v>
      </c>
      <c r="D765">
        <v>2190500</v>
      </c>
      <c r="E765">
        <v>2424009</v>
      </c>
      <c r="F765">
        <v>3.1379999999999999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2</v>
      </c>
      <c r="M765">
        <v>1</v>
      </c>
      <c r="N765">
        <v>1</v>
      </c>
      <c r="O765">
        <v>0</v>
      </c>
      <c r="P765">
        <v>0</v>
      </c>
      <c r="Q765">
        <v>0</v>
      </c>
      <c r="R765">
        <v>0</v>
      </c>
    </row>
    <row r="766" spans="1:18" x14ac:dyDescent="0.35">
      <c r="A766" t="s">
        <v>2310</v>
      </c>
      <c r="B766" t="s">
        <v>2311</v>
      </c>
      <c r="C766" t="s">
        <v>2312</v>
      </c>
      <c r="D766">
        <v>2275529</v>
      </c>
      <c r="E766">
        <v>2509037</v>
      </c>
      <c r="F766">
        <v>3.1379999999999999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2</v>
      </c>
      <c r="M766">
        <v>1</v>
      </c>
      <c r="N766">
        <v>1</v>
      </c>
      <c r="O766">
        <v>0</v>
      </c>
      <c r="P766">
        <v>0</v>
      </c>
      <c r="Q766">
        <v>0</v>
      </c>
      <c r="R766">
        <v>0</v>
      </c>
    </row>
    <row r="767" spans="1:18" x14ac:dyDescent="0.35">
      <c r="A767" t="s">
        <v>2313</v>
      </c>
      <c r="B767" t="s">
        <v>2314</v>
      </c>
      <c r="C767" t="s">
        <v>2315</v>
      </c>
      <c r="D767">
        <v>1657924</v>
      </c>
      <c r="E767">
        <v>2379899</v>
      </c>
      <c r="F767">
        <v>3.1379999999999999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2</v>
      </c>
      <c r="M767">
        <v>1</v>
      </c>
      <c r="N767">
        <v>1</v>
      </c>
      <c r="O767">
        <v>0</v>
      </c>
      <c r="P767">
        <v>0</v>
      </c>
      <c r="Q767">
        <v>0</v>
      </c>
      <c r="R767">
        <v>0</v>
      </c>
    </row>
    <row r="768" spans="1:18" x14ac:dyDescent="0.35">
      <c r="A768" t="s">
        <v>2316</v>
      </c>
      <c r="B768" t="s">
        <v>2317</v>
      </c>
      <c r="C768" t="s">
        <v>2318</v>
      </c>
      <c r="D768">
        <v>1886894</v>
      </c>
      <c r="E768">
        <v>2608890</v>
      </c>
      <c r="F768">
        <v>3.1379999999999999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2</v>
      </c>
      <c r="M768">
        <v>1</v>
      </c>
      <c r="N768">
        <v>1</v>
      </c>
      <c r="O768">
        <v>0</v>
      </c>
      <c r="P768">
        <v>0</v>
      </c>
      <c r="Q768">
        <v>0</v>
      </c>
      <c r="R768">
        <v>0</v>
      </c>
    </row>
    <row r="769" spans="1:18" x14ac:dyDescent="0.35">
      <c r="A769" t="s">
        <v>2319</v>
      </c>
      <c r="B769" t="s">
        <v>2320</v>
      </c>
      <c r="C769" t="s">
        <v>2321</v>
      </c>
      <c r="D769">
        <v>1839160</v>
      </c>
      <c r="E769">
        <v>2224228</v>
      </c>
      <c r="F769">
        <v>3.1379999999999999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2</v>
      </c>
      <c r="M769">
        <v>1</v>
      </c>
      <c r="N769">
        <v>1</v>
      </c>
      <c r="O769">
        <v>0</v>
      </c>
      <c r="P769">
        <v>0</v>
      </c>
      <c r="Q769">
        <v>0</v>
      </c>
      <c r="R769">
        <v>0</v>
      </c>
    </row>
    <row r="770" spans="1:18" x14ac:dyDescent="0.35">
      <c r="A770" t="s">
        <v>2322</v>
      </c>
      <c r="B770" t="s">
        <v>2323</v>
      </c>
      <c r="C770" t="s">
        <v>2324</v>
      </c>
      <c r="D770">
        <v>198503</v>
      </c>
      <c r="E770">
        <v>203682</v>
      </c>
      <c r="F770">
        <v>3.1267</v>
      </c>
      <c r="G770">
        <v>1</v>
      </c>
      <c r="H770">
        <v>0</v>
      </c>
      <c r="I770">
        <v>0</v>
      </c>
      <c r="J770">
        <v>1</v>
      </c>
      <c r="K770">
        <v>0</v>
      </c>
      <c r="L770">
        <v>1</v>
      </c>
      <c r="M770">
        <v>0</v>
      </c>
      <c r="N770">
        <v>0</v>
      </c>
      <c r="O770">
        <v>0</v>
      </c>
      <c r="P770">
        <v>1</v>
      </c>
      <c r="Q770">
        <v>1</v>
      </c>
      <c r="R770">
        <v>1</v>
      </c>
    </row>
    <row r="771" spans="1:18" x14ac:dyDescent="0.35">
      <c r="A771" t="s">
        <v>2325</v>
      </c>
      <c r="B771" t="s">
        <v>2326</v>
      </c>
      <c r="C771" t="s">
        <v>2327</v>
      </c>
      <c r="D771">
        <v>16481</v>
      </c>
      <c r="E771">
        <v>6298841</v>
      </c>
      <c r="F771">
        <v>6.1436999999999999</v>
      </c>
      <c r="G771">
        <v>2</v>
      </c>
      <c r="H771">
        <v>1</v>
      </c>
      <c r="I771">
        <v>0</v>
      </c>
      <c r="J771">
        <v>2</v>
      </c>
      <c r="K771">
        <v>0</v>
      </c>
      <c r="L771">
        <v>1</v>
      </c>
      <c r="M771">
        <v>0</v>
      </c>
      <c r="N771">
        <v>0</v>
      </c>
      <c r="O771">
        <v>1</v>
      </c>
      <c r="P771">
        <v>0</v>
      </c>
      <c r="Q771">
        <v>0</v>
      </c>
      <c r="R771">
        <v>0</v>
      </c>
    </row>
    <row r="772" spans="1:18" x14ac:dyDescent="0.35">
      <c r="A772" t="s">
        <v>2328</v>
      </c>
      <c r="B772" t="s">
        <v>2329</v>
      </c>
      <c r="C772" t="s">
        <v>2330</v>
      </c>
      <c r="D772">
        <v>979859</v>
      </c>
      <c r="E772">
        <v>3483386</v>
      </c>
      <c r="F772">
        <v>3.1196000000000002</v>
      </c>
      <c r="G772">
        <v>2</v>
      </c>
      <c r="H772">
        <v>0</v>
      </c>
      <c r="I772">
        <v>0</v>
      </c>
      <c r="J772">
        <v>2</v>
      </c>
      <c r="K772">
        <v>0</v>
      </c>
      <c r="L772">
        <v>1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</row>
    <row r="773" spans="1:18" x14ac:dyDescent="0.35">
      <c r="A773" t="s">
        <v>2331</v>
      </c>
      <c r="B773" t="s">
        <v>2332</v>
      </c>
      <c r="C773" t="s">
        <v>2333</v>
      </c>
      <c r="D773">
        <v>1675288</v>
      </c>
      <c r="E773">
        <v>2348240</v>
      </c>
      <c r="F773">
        <v>3.1183999999999998</v>
      </c>
      <c r="G773">
        <v>2</v>
      </c>
      <c r="H773">
        <v>0</v>
      </c>
      <c r="I773">
        <v>0</v>
      </c>
      <c r="J773">
        <v>2</v>
      </c>
      <c r="K773">
        <v>0</v>
      </c>
      <c r="L773">
        <v>1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</row>
    <row r="774" spans="1:18" x14ac:dyDescent="0.35">
      <c r="A774" t="s">
        <v>2334</v>
      </c>
      <c r="B774" t="s">
        <v>2335</v>
      </c>
      <c r="C774" t="s">
        <v>2336</v>
      </c>
      <c r="D774">
        <v>11537692</v>
      </c>
      <c r="E774">
        <v>11543190</v>
      </c>
      <c r="F774">
        <v>4.1375999999999999</v>
      </c>
      <c r="G774">
        <v>2</v>
      </c>
      <c r="H774">
        <v>0</v>
      </c>
      <c r="I774">
        <v>0</v>
      </c>
      <c r="J774">
        <v>2</v>
      </c>
      <c r="K774">
        <v>0</v>
      </c>
      <c r="L774">
        <v>1</v>
      </c>
      <c r="M774">
        <v>0</v>
      </c>
      <c r="N774">
        <v>0</v>
      </c>
      <c r="O774">
        <v>0</v>
      </c>
      <c r="P774">
        <v>1</v>
      </c>
      <c r="Q774">
        <v>1</v>
      </c>
      <c r="R774">
        <v>0</v>
      </c>
    </row>
    <row r="775" spans="1:18" x14ac:dyDescent="0.35">
      <c r="A775" t="s">
        <v>2337</v>
      </c>
      <c r="B775" t="s">
        <v>2338</v>
      </c>
      <c r="C775" t="s">
        <v>2339</v>
      </c>
      <c r="D775">
        <v>1492717</v>
      </c>
      <c r="E775">
        <v>1595017</v>
      </c>
      <c r="F775">
        <v>3.1446999999999998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2</v>
      </c>
      <c r="M775">
        <v>1</v>
      </c>
      <c r="N775">
        <v>1</v>
      </c>
      <c r="O775">
        <v>0</v>
      </c>
      <c r="P775">
        <v>0</v>
      </c>
      <c r="Q775">
        <v>0</v>
      </c>
      <c r="R775">
        <v>0</v>
      </c>
    </row>
    <row r="776" spans="1:18" x14ac:dyDescent="0.35">
      <c r="A776" t="s">
        <v>2340</v>
      </c>
      <c r="B776" t="s">
        <v>2341</v>
      </c>
      <c r="C776" t="s">
        <v>2342</v>
      </c>
      <c r="D776">
        <v>2057050</v>
      </c>
      <c r="E776">
        <v>2060476</v>
      </c>
      <c r="F776">
        <v>2.0849000000000002</v>
      </c>
      <c r="G776">
        <v>1</v>
      </c>
      <c r="H776">
        <v>0</v>
      </c>
      <c r="I776">
        <v>0</v>
      </c>
      <c r="J776">
        <v>1</v>
      </c>
      <c r="K776">
        <v>0</v>
      </c>
      <c r="L776">
        <v>1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</row>
    <row r="777" spans="1:18" x14ac:dyDescent="0.35">
      <c r="A777" t="s">
        <v>2343</v>
      </c>
      <c r="B777" t="s">
        <v>2344</v>
      </c>
      <c r="C777" t="s">
        <v>2345</v>
      </c>
      <c r="D777">
        <v>516031</v>
      </c>
      <c r="E777">
        <v>4379888</v>
      </c>
      <c r="F777">
        <v>5.1547000000000001</v>
      </c>
      <c r="G777">
        <v>1</v>
      </c>
      <c r="H777">
        <v>1</v>
      </c>
      <c r="I777">
        <v>0</v>
      </c>
      <c r="J777">
        <v>1</v>
      </c>
      <c r="K777">
        <v>0</v>
      </c>
      <c r="L777">
        <v>1</v>
      </c>
      <c r="M777">
        <v>1</v>
      </c>
      <c r="N777">
        <v>1</v>
      </c>
      <c r="O777">
        <v>0</v>
      </c>
      <c r="P777">
        <v>1</v>
      </c>
      <c r="Q777">
        <v>1</v>
      </c>
      <c r="R777">
        <v>1</v>
      </c>
    </row>
    <row r="778" spans="1:18" x14ac:dyDescent="0.35">
      <c r="A778" t="s">
        <v>2346</v>
      </c>
      <c r="B778" t="s">
        <v>2347</v>
      </c>
      <c r="C778" t="s">
        <v>2348</v>
      </c>
      <c r="D778">
        <v>574133</v>
      </c>
      <c r="E778">
        <v>1271426</v>
      </c>
      <c r="F778">
        <v>3.1190000000000002</v>
      </c>
      <c r="G778">
        <v>1</v>
      </c>
      <c r="H778">
        <v>0</v>
      </c>
      <c r="I778">
        <v>0</v>
      </c>
      <c r="J778">
        <v>1</v>
      </c>
      <c r="K778">
        <v>0</v>
      </c>
      <c r="L778">
        <v>1</v>
      </c>
      <c r="M778">
        <v>0</v>
      </c>
      <c r="N778">
        <v>0</v>
      </c>
      <c r="O778">
        <v>0</v>
      </c>
      <c r="P778">
        <v>1</v>
      </c>
      <c r="Q778">
        <v>1</v>
      </c>
      <c r="R778">
        <v>1</v>
      </c>
    </row>
    <row r="779" spans="1:18" x14ac:dyDescent="0.35">
      <c r="A779" t="s">
        <v>2349</v>
      </c>
      <c r="B779" t="s">
        <v>2350</v>
      </c>
      <c r="C779" t="s">
        <v>2351</v>
      </c>
      <c r="D779">
        <v>1161167</v>
      </c>
      <c r="E779">
        <v>2862089</v>
      </c>
      <c r="F779">
        <v>3.1190000000000002</v>
      </c>
      <c r="G779">
        <v>1</v>
      </c>
      <c r="H779">
        <v>0</v>
      </c>
      <c r="I779">
        <v>0</v>
      </c>
      <c r="J779">
        <v>1</v>
      </c>
      <c r="K779">
        <v>0</v>
      </c>
      <c r="L779">
        <v>1</v>
      </c>
      <c r="M779">
        <v>0</v>
      </c>
      <c r="N779">
        <v>0</v>
      </c>
      <c r="O779">
        <v>0</v>
      </c>
      <c r="P779">
        <v>1</v>
      </c>
      <c r="Q779">
        <v>1</v>
      </c>
      <c r="R779">
        <v>1</v>
      </c>
    </row>
    <row r="780" spans="1:18" x14ac:dyDescent="0.35">
      <c r="A780" t="s">
        <v>2352</v>
      </c>
      <c r="B780" t="s">
        <v>2353</v>
      </c>
      <c r="C780" t="s">
        <v>2354</v>
      </c>
      <c r="D780">
        <v>872329</v>
      </c>
      <c r="E780">
        <v>999315</v>
      </c>
      <c r="F780">
        <v>3.1192000000000002</v>
      </c>
      <c r="G780">
        <v>1</v>
      </c>
      <c r="H780">
        <v>0</v>
      </c>
      <c r="I780">
        <v>0</v>
      </c>
      <c r="J780">
        <v>1</v>
      </c>
      <c r="K780">
        <v>0</v>
      </c>
      <c r="L780">
        <v>1</v>
      </c>
      <c r="M780">
        <v>0</v>
      </c>
      <c r="N780">
        <v>0</v>
      </c>
      <c r="O780">
        <v>0</v>
      </c>
      <c r="P780">
        <v>1</v>
      </c>
      <c r="Q780">
        <v>1</v>
      </c>
      <c r="R780">
        <v>1</v>
      </c>
    </row>
    <row r="781" spans="1:18" x14ac:dyDescent="0.35">
      <c r="A781" t="s">
        <v>2355</v>
      </c>
      <c r="B781" t="s">
        <v>2356</v>
      </c>
      <c r="C781" t="s">
        <v>2357</v>
      </c>
      <c r="D781">
        <v>3000619</v>
      </c>
      <c r="E781">
        <v>3170178</v>
      </c>
      <c r="F781">
        <v>3.1194999999999999</v>
      </c>
      <c r="G781">
        <v>2</v>
      </c>
      <c r="H781">
        <v>0</v>
      </c>
      <c r="I781">
        <v>0</v>
      </c>
      <c r="J781">
        <v>2</v>
      </c>
      <c r="K781">
        <v>0</v>
      </c>
      <c r="L781">
        <v>1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</row>
    <row r="782" spans="1:18" x14ac:dyDescent="0.35">
      <c r="A782" t="s">
        <v>2358</v>
      </c>
      <c r="B782" t="s">
        <v>2359</v>
      </c>
      <c r="C782" t="s">
        <v>2360</v>
      </c>
      <c r="D782">
        <v>873733</v>
      </c>
      <c r="E782">
        <v>2973593</v>
      </c>
      <c r="F782">
        <v>4.1291000000000002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2</v>
      </c>
      <c r="M782">
        <v>1</v>
      </c>
      <c r="N782">
        <v>0</v>
      </c>
      <c r="O782">
        <v>0</v>
      </c>
      <c r="P782">
        <v>0</v>
      </c>
      <c r="Q782">
        <v>0</v>
      </c>
      <c r="R782">
        <v>0</v>
      </c>
    </row>
    <row r="783" spans="1:18" x14ac:dyDescent="0.35">
      <c r="A783" t="s">
        <v>2361</v>
      </c>
      <c r="B783" t="s">
        <v>2362</v>
      </c>
      <c r="C783" t="s">
        <v>2363</v>
      </c>
      <c r="D783">
        <v>1204585</v>
      </c>
      <c r="E783">
        <v>3654016</v>
      </c>
      <c r="F783">
        <v>7.2785000000000002</v>
      </c>
      <c r="G783">
        <v>2</v>
      </c>
      <c r="H783">
        <v>0</v>
      </c>
      <c r="I783">
        <v>1</v>
      </c>
      <c r="J783">
        <v>2</v>
      </c>
      <c r="K783">
        <v>0</v>
      </c>
      <c r="L783">
        <v>4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</row>
    <row r="784" spans="1:18" x14ac:dyDescent="0.35">
      <c r="A784" t="s">
        <v>2364</v>
      </c>
      <c r="B784" t="s">
        <v>2365</v>
      </c>
      <c r="C784" t="s">
        <v>2366</v>
      </c>
      <c r="D784">
        <v>4972039</v>
      </c>
      <c r="E784">
        <v>4975609</v>
      </c>
      <c r="F784">
        <v>2.0813000000000001</v>
      </c>
      <c r="G784">
        <v>1</v>
      </c>
      <c r="H784">
        <v>0</v>
      </c>
      <c r="I784">
        <v>0</v>
      </c>
      <c r="J784">
        <v>1</v>
      </c>
      <c r="K784">
        <v>0</v>
      </c>
      <c r="L784">
        <v>1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</row>
    <row r="785" spans="1:18" x14ac:dyDescent="0.35">
      <c r="A785" t="s">
        <v>2367</v>
      </c>
      <c r="B785" t="s">
        <v>2368</v>
      </c>
      <c r="C785" t="s">
        <v>2369</v>
      </c>
      <c r="D785">
        <v>3817132</v>
      </c>
      <c r="E785">
        <v>3820702</v>
      </c>
      <c r="F785">
        <v>2.0807000000000002</v>
      </c>
      <c r="G785">
        <v>1</v>
      </c>
      <c r="H785">
        <v>0</v>
      </c>
      <c r="I785">
        <v>0</v>
      </c>
      <c r="J785">
        <v>1</v>
      </c>
      <c r="K785">
        <v>0</v>
      </c>
      <c r="L785">
        <v>1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</row>
    <row r="786" spans="1:18" x14ac:dyDescent="0.35">
      <c r="A786" t="s">
        <v>2370</v>
      </c>
      <c r="B786" t="s">
        <v>2371</v>
      </c>
      <c r="C786" t="s">
        <v>2372</v>
      </c>
      <c r="D786">
        <v>417983</v>
      </c>
      <c r="E786">
        <v>2422043</v>
      </c>
      <c r="F786">
        <v>3.1099000000000001</v>
      </c>
      <c r="G786">
        <v>1</v>
      </c>
      <c r="H786">
        <v>1</v>
      </c>
      <c r="I786">
        <v>0</v>
      </c>
      <c r="J786">
        <v>1</v>
      </c>
      <c r="K786">
        <v>0</v>
      </c>
      <c r="L786">
        <v>1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</row>
    <row r="787" spans="1:18" x14ac:dyDescent="0.35">
      <c r="A787" t="s">
        <v>2373</v>
      </c>
      <c r="B787" t="s">
        <v>2374</v>
      </c>
      <c r="C787" t="s">
        <v>2375</v>
      </c>
      <c r="D787">
        <v>2041223</v>
      </c>
      <c r="E787">
        <v>2322479</v>
      </c>
      <c r="F787">
        <v>3.1591999999999998</v>
      </c>
      <c r="G787">
        <v>1</v>
      </c>
      <c r="H787">
        <v>0</v>
      </c>
      <c r="I787">
        <v>0</v>
      </c>
      <c r="J787">
        <v>1</v>
      </c>
      <c r="K787">
        <v>0</v>
      </c>
      <c r="L787">
        <v>2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</row>
    <row r="788" spans="1:18" x14ac:dyDescent="0.35">
      <c r="A788" t="s">
        <v>2376</v>
      </c>
      <c r="B788" t="s">
        <v>2377</v>
      </c>
      <c r="C788" t="s">
        <v>2378</v>
      </c>
      <c r="D788">
        <v>154743</v>
      </c>
      <c r="E788">
        <v>3647181</v>
      </c>
      <c r="F788">
        <v>3.1212</v>
      </c>
      <c r="G788">
        <v>1</v>
      </c>
      <c r="H788">
        <v>0</v>
      </c>
      <c r="I788">
        <v>0</v>
      </c>
      <c r="J788">
        <v>1</v>
      </c>
      <c r="K788">
        <v>0</v>
      </c>
      <c r="L788">
        <v>1</v>
      </c>
      <c r="M788">
        <v>0</v>
      </c>
      <c r="N788">
        <v>0</v>
      </c>
      <c r="O788">
        <v>0</v>
      </c>
      <c r="P788">
        <v>1</v>
      </c>
      <c r="Q788">
        <v>1</v>
      </c>
      <c r="R788">
        <v>1</v>
      </c>
    </row>
    <row r="789" spans="1:18" x14ac:dyDescent="0.35">
      <c r="A789" t="s">
        <v>2379</v>
      </c>
      <c r="B789" t="s">
        <v>2380</v>
      </c>
      <c r="C789" t="s">
        <v>2381</v>
      </c>
      <c r="D789">
        <v>154723</v>
      </c>
      <c r="E789">
        <v>3708988</v>
      </c>
      <c r="F789">
        <v>3.1212</v>
      </c>
      <c r="G789">
        <v>1</v>
      </c>
      <c r="H789">
        <v>0</v>
      </c>
      <c r="I789">
        <v>0</v>
      </c>
      <c r="J789">
        <v>1</v>
      </c>
      <c r="K789">
        <v>0</v>
      </c>
      <c r="L789">
        <v>1</v>
      </c>
      <c r="M789">
        <v>0</v>
      </c>
      <c r="N789">
        <v>0</v>
      </c>
      <c r="O789">
        <v>0</v>
      </c>
      <c r="P789">
        <v>1</v>
      </c>
      <c r="Q789">
        <v>1</v>
      </c>
      <c r="R789">
        <v>1</v>
      </c>
    </row>
    <row r="790" spans="1:18" x14ac:dyDescent="0.35">
      <c r="A790" t="s">
        <v>2382</v>
      </c>
      <c r="B790" t="s">
        <v>2383</v>
      </c>
      <c r="C790" t="s">
        <v>2384</v>
      </c>
      <c r="D790">
        <v>699811</v>
      </c>
      <c r="E790">
        <v>1610183</v>
      </c>
      <c r="F790">
        <v>3.1469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1</v>
      </c>
      <c r="M790">
        <v>1</v>
      </c>
      <c r="N790">
        <v>1</v>
      </c>
      <c r="O790">
        <v>0</v>
      </c>
      <c r="P790">
        <v>1</v>
      </c>
      <c r="Q790">
        <v>1</v>
      </c>
      <c r="R790">
        <v>1</v>
      </c>
    </row>
    <row r="791" spans="1:18" x14ac:dyDescent="0.35">
      <c r="A791" t="s">
        <v>2385</v>
      </c>
      <c r="B791" t="s">
        <v>2386</v>
      </c>
      <c r="C791" t="s">
        <v>2387</v>
      </c>
      <c r="D791">
        <v>568108</v>
      </c>
      <c r="E791">
        <v>572875</v>
      </c>
      <c r="F791">
        <v>2.1052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2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</row>
    <row r="792" spans="1:18" x14ac:dyDescent="0.35">
      <c r="A792" t="s">
        <v>2388</v>
      </c>
      <c r="B792" t="s">
        <v>2389</v>
      </c>
      <c r="C792" t="s">
        <v>2390</v>
      </c>
      <c r="D792">
        <v>4061556</v>
      </c>
      <c r="E792">
        <v>4065328</v>
      </c>
      <c r="F792">
        <v>2.0929000000000002</v>
      </c>
      <c r="G792">
        <v>1</v>
      </c>
      <c r="H792">
        <v>0</v>
      </c>
      <c r="I792">
        <v>0</v>
      </c>
      <c r="J792">
        <v>1</v>
      </c>
      <c r="K792">
        <v>0</v>
      </c>
      <c r="L792">
        <v>1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</row>
    <row r="793" spans="1:18" x14ac:dyDescent="0.35">
      <c r="A793" t="s">
        <v>2391</v>
      </c>
      <c r="B793" t="s">
        <v>2392</v>
      </c>
      <c r="C793" t="s">
        <v>2393</v>
      </c>
      <c r="D793">
        <v>3631039</v>
      </c>
      <c r="E793">
        <v>3781909</v>
      </c>
      <c r="F793">
        <v>4.1715999999999998</v>
      </c>
      <c r="G793">
        <v>2</v>
      </c>
      <c r="H793">
        <v>0</v>
      </c>
      <c r="I793">
        <v>0</v>
      </c>
      <c r="J793">
        <v>1</v>
      </c>
      <c r="K793">
        <v>0</v>
      </c>
      <c r="L793">
        <v>2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</row>
    <row r="794" spans="1:18" x14ac:dyDescent="0.35">
      <c r="A794" t="s">
        <v>2394</v>
      </c>
      <c r="B794" t="s">
        <v>2395</v>
      </c>
      <c r="C794" t="s">
        <v>2396</v>
      </c>
      <c r="D794">
        <v>2178660</v>
      </c>
      <c r="E794">
        <v>3176837</v>
      </c>
      <c r="F794">
        <v>3.157</v>
      </c>
      <c r="G794">
        <v>1</v>
      </c>
      <c r="H794">
        <v>0</v>
      </c>
      <c r="I794">
        <v>0</v>
      </c>
      <c r="J794">
        <v>1</v>
      </c>
      <c r="K794">
        <v>0</v>
      </c>
      <c r="L794">
        <v>2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</row>
    <row r="795" spans="1:18" x14ac:dyDescent="0.35">
      <c r="A795" t="s">
        <v>2397</v>
      </c>
      <c r="B795" t="s">
        <v>2398</v>
      </c>
      <c r="C795" t="s">
        <v>2399</v>
      </c>
      <c r="D795">
        <v>297777</v>
      </c>
      <c r="E795">
        <v>4492667</v>
      </c>
      <c r="F795">
        <v>6.2606999999999999</v>
      </c>
      <c r="G795">
        <v>1</v>
      </c>
      <c r="H795">
        <v>0</v>
      </c>
      <c r="I795">
        <v>1</v>
      </c>
      <c r="J795">
        <v>1</v>
      </c>
      <c r="K795">
        <v>0</v>
      </c>
      <c r="L795">
        <v>4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</row>
    <row r="796" spans="1:18" x14ac:dyDescent="0.35">
      <c r="A796" t="s">
        <v>2400</v>
      </c>
      <c r="B796" t="s">
        <v>2401</v>
      </c>
      <c r="C796" t="s">
        <v>2402</v>
      </c>
      <c r="D796">
        <v>1623244</v>
      </c>
      <c r="E796">
        <v>2535702</v>
      </c>
      <c r="F796">
        <v>2.0848</v>
      </c>
      <c r="G796">
        <v>1</v>
      </c>
      <c r="H796">
        <v>0</v>
      </c>
      <c r="I796">
        <v>0</v>
      </c>
      <c r="J796">
        <v>1</v>
      </c>
      <c r="K796">
        <v>0</v>
      </c>
      <c r="L796">
        <v>1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</row>
    <row r="797" spans="1:18" x14ac:dyDescent="0.35">
      <c r="A797" t="s">
        <v>2403</v>
      </c>
      <c r="B797" t="s">
        <v>2404</v>
      </c>
      <c r="C797" t="s">
        <v>2405</v>
      </c>
      <c r="D797">
        <v>3671965</v>
      </c>
      <c r="E797">
        <v>3805409</v>
      </c>
      <c r="F797">
        <v>3.1406999999999998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2</v>
      </c>
      <c r="M797">
        <v>1</v>
      </c>
      <c r="N797">
        <v>1</v>
      </c>
      <c r="O797">
        <v>0</v>
      </c>
      <c r="P797">
        <v>0</v>
      </c>
      <c r="Q797">
        <v>0</v>
      </c>
      <c r="R797">
        <v>0</v>
      </c>
    </row>
    <row r="798" spans="1:18" x14ac:dyDescent="0.35">
      <c r="A798" t="s">
        <v>2406</v>
      </c>
      <c r="B798" t="s">
        <v>2407</v>
      </c>
      <c r="C798" t="s">
        <v>2408</v>
      </c>
      <c r="D798">
        <v>3704124</v>
      </c>
      <c r="E798">
        <v>3797391</v>
      </c>
      <c r="F798">
        <v>3.1406000000000001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2</v>
      </c>
      <c r="M798">
        <v>1</v>
      </c>
      <c r="N798">
        <v>1</v>
      </c>
      <c r="O798">
        <v>0</v>
      </c>
      <c r="P798">
        <v>0</v>
      </c>
      <c r="Q798">
        <v>0</v>
      </c>
      <c r="R798">
        <v>0</v>
      </c>
    </row>
    <row r="799" spans="1:18" x14ac:dyDescent="0.35">
      <c r="A799" t="s">
        <v>2409</v>
      </c>
      <c r="B799" t="s">
        <v>2410</v>
      </c>
      <c r="C799" t="s">
        <v>2411</v>
      </c>
      <c r="D799">
        <v>3721158</v>
      </c>
      <c r="E799">
        <v>3726418</v>
      </c>
      <c r="F799">
        <v>2.1112000000000002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2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</row>
    <row r="800" spans="1:18" x14ac:dyDescent="0.35">
      <c r="A800" t="s">
        <v>2412</v>
      </c>
      <c r="B800" t="s">
        <v>2413</v>
      </c>
      <c r="C800" t="s">
        <v>2414</v>
      </c>
      <c r="D800">
        <v>3714739</v>
      </c>
      <c r="E800">
        <v>3807986</v>
      </c>
      <c r="F800">
        <v>3.1404999999999998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2</v>
      </c>
      <c r="M800">
        <v>1</v>
      </c>
      <c r="N800">
        <v>1</v>
      </c>
      <c r="O800">
        <v>0</v>
      </c>
      <c r="P800">
        <v>0</v>
      </c>
      <c r="Q800">
        <v>0</v>
      </c>
      <c r="R800">
        <v>0</v>
      </c>
    </row>
    <row r="801" spans="1:18" x14ac:dyDescent="0.35">
      <c r="A801" t="s">
        <v>2415</v>
      </c>
      <c r="B801" t="s">
        <v>2416</v>
      </c>
      <c r="C801" t="s">
        <v>2417</v>
      </c>
      <c r="D801">
        <v>3429974</v>
      </c>
      <c r="E801">
        <v>3521770</v>
      </c>
      <c r="F801">
        <v>2.0863999999999998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1</v>
      </c>
      <c r="M801">
        <v>1</v>
      </c>
      <c r="N801">
        <v>1</v>
      </c>
      <c r="O801">
        <v>0</v>
      </c>
      <c r="P801">
        <v>0</v>
      </c>
      <c r="Q801">
        <v>0</v>
      </c>
      <c r="R801">
        <v>0</v>
      </c>
    </row>
    <row r="802" spans="1:18" x14ac:dyDescent="0.35">
      <c r="A802" t="s">
        <v>2418</v>
      </c>
      <c r="B802" t="s">
        <v>2419</v>
      </c>
      <c r="C802" t="s">
        <v>2420</v>
      </c>
      <c r="D802">
        <v>3429972</v>
      </c>
      <c r="E802">
        <v>3521770</v>
      </c>
      <c r="F802">
        <v>2.0863999999999998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1</v>
      </c>
      <c r="M802">
        <v>1</v>
      </c>
      <c r="N802">
        <v>1</v>
      </c>
      <c r="O802">
        <v>0</v>
      </c>
      <c r="P802">
        <v>0</v>
      </c>
      <c r="Q802">
        <v>0</v>
      </c>
      <c r="R802">
        <v>0</v>
      </c>
    </row>
    <row r="803" spans="1:18" x14ac:dyDescent="0.35">
      <c r="A803" t="s">
        <v>2421</v>
      </c>
      <c r="B803" t="s">
        <v>2422</v>
      </c>
      <c r="C803" t="s">
        <v>2423</v>
      </c>
      <c r="D803">
        <v>3429970</v>
      </c>
      <c r="E803">
        <v>3521774</v>
      </c>
      <c r="F803">
        <v>2.0863999999999998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1</v>
      </c>
      <c r="M803">
        <v>1</v>
      </c>
      <c r="N803">
        <v>1</v>
      </c>
      <c r="O803">
        <v>0</v>
      </c>
      <c r="P803">
        <v>0</v>
      </c>
      <c r="Q803">
        <v>0</v>
      </c>
      <c r="R803">
        <v>0</v>
      </c>
    </row>
    <row r="804" spans="1:18" x14ac:dyDescent="0.35">
      <c r="A804" t="s">
        <v>2424</v>
      </c>
      <c r="B804" t="s">
        <v>2425</v>
      </c>
      <c r="C804" t="s">
        <v>2426</v>
      </c>
      <c r="D804">
        <v>3429979</v>
      </c>
      <c r="E804">
        <v>3521776</v>
      </c>
      <c r="F804">
        <v>2.0863999999999998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1</v>
      </c>
      <c r="M804">
        <v>1</v>
      </c>
      <c r="N804">
        <v>1</v>
      </c>
      <c r="O804">
        <v>0</v>
      </c>
      <c r="P804">
        <v>0</v>
      </c>
      <c r="Q804">
        <v>0</v>
      </c>
      <c r="R804">
        <v>0</v>
      </c>
    </row>
    <row r="805" spans="1:18" x14ac:dyDescent="0.35">
      <c r="A805" t="s">
        <v>2427</v>
      </c>
      <c r="B805" t="s">
        <v>2428</v>
      </c>
      <c r="C805" t="s">
        <v>2429</v>
      </c>
      <c r="D805">
        <v>3781072</v>
      </c>
      <c r="E805">
        <v>3874756</v>
      </c>
      <c r="F805">
        <v>3.1404999999999998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2</v>
      </c>
      <c r="M805">
        <v>1</v>
      </c>
      <c r="N805">
        <v>1</v>
      </c>
      <c r="O805">
        <v>0</v>
      </c>
      <c r="P805">
        <v>0</v>
      </c>
      <c r="Q805">
        <v>0</v>
      </c>
      <c r="R805">
        <v>0</v>
      </c>
    </row>
    <row r="806" spans="1:18" x14ac:dyDescent="0.35">
      <c r="A806" t="s">
        <v>2430</v>
      </c>
      <c r="B806" t="s">
        <v>2431</v>
      </c>
      <c r="C806" t="s">
        <v>2432</v>
      </c>
      <c r="D806">
        <v>3703967</v>
      </c>
      <c r="E806">
        <v>3797244</v>
      </c>
      <c r="F806">
        <v>3.1406000000000001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2</v>
      </c>
      <c r="M806">
        <v>1</v>
      </c>
      <c r="N806">
        <v>1</v>
      </c>
      <c r="O806">
        <v>0</v>
      </c>
      <c r="P806">
        <v>0</v>
      </c>
      <c r="Q806">
        <v>0</v>
      </c>
      <c r="R806">
        <v>0</v>
      </c>
    </row>
    <row r="807" spans="1:18" x14ac:dyDescent="0.35">
      <c r="A807" t="s">
        <v>2433</v>
      </c>
      <c r="B807" t="s">
        <v>2434</v>
      </c>
      <c r="C807" t="s">
        <v>2435</v>
      </c>
      <c r="D807">
        <v>3429961</v>
      </c>
      <c r="E807">
        <v>3521758</v>
      </c>
      <c r="F807">
        <v>2.0863999999999998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1</v>
      </c>
      <c r="M807">
        <v>1</v>
      </c>
      <c r="N807">
        <v>1</v>
      </c>
      <c r="O807">
        <v>0</v>
      </c>
      <c r="P807">
        <v>0</v>
      </c>
      <c r="Q807">
        <v>0</v>
      </c>
      <c r="R807">
        <v>0</v>
      </c>
    </row>
    <row r="808" spans="1:18" x14ac:dyDescent="0.35">
      <c r="A808" t="s">
        <v>2436</v>
      </c>
      <c r="B808" t="s">
        <v>2437</v>
      </c>
      <c r="C808" t="s">
        <v>2438</v>
      </c>
      <c r="D808">
        <v>773919</v>
      </c>
      <c r="E808">
        <v>1468766</v>
      </c>
      <c r="F808">
        <v>3.1419000000000001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2</v>
      </c>
      <c r="M808">
        <v>1</v>
      </c>
      <c r="N808">
        <v>1</v>
      </c>
      <c r="O808">
        <v>0</v>
      </c>
      <c r="P808">
        <v>0</v>
      </c>
      <c r="Q808">
        <v>0</v>
      </c>
      <c r="R808">
        <v>0</v>
      </c>
    </row>
    <row r="809" spans="1:18" x14ac:dyDescent="0.35">
      <c r="A809" t="s">
        <v>2439</v>
      </c>
      <c r="B809" t="s">
        <v>2440</v>
      </c>
      <c r="C809" t="s">
        <v>2441</v>
      </c>
      <c r="D809">
        <v>473140</v>
      </c>
      <c r="E809">
        <v>475711</v>
      </c>
      <c r="F809">
        <v>1.0598000000000001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1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</row>
    <row r="810" spans="1:18" x14ac:dyDescent="0.35">
      <c r="A810" t="s">
        <v>2442</v>
      </c>
      <c r="B810" t="s">
        <v>2443</v>
      </c>
      <c r="C810" t="s">
        <v>2444</v>
      </c>
      <c r="D810">
        <v>2574595</v>
      </c>
      <c r="E810">
        <v>2579110</v>
      </c>
      <c r="F810">
        <v>3.1198000000000001</v>
      </c>
      <c r="G810">
        <v>1</v>
      </c>
      <c r="H810">
        <v>0</v>
      </c>
      <c r="I810">
        <v>0</v>
      </c>
      <c r="J810">
        <v>1</v>
      </c>
      <c r="K810">
        <v>0</v>
      </c>
      <c r="L810">
        <v>1</v>
      </c>
      <c r="M810">
        <v>0</v>
      </c>
      <c r="N810">
        <v>1</v>
      </c>
      <c r="O810">
        <v>1</v>
      </c>
      <c r="P810">
        <v>0</v>
      </c>
      <c r="Q810">
        <v>0</v>
      </c>
      <c r="R810">
        <v>0</v>
      </c>
    </row>
    <row r="811" spans="1:18" x14ac:dyDescent="0.35">
      <c r="A811" t="s">
        <v>2445</v>
      </c>
      <c r="B811" t="s">
        <v>2446</v>
      </c>
      <c r="C811" t="s">
        <v>2447</v>
      </c>
      <c r="D811">
        <v>3414523</v>
      </c>
      <c r="E811">
        <v>5310114</v>
      </c>
      <c r="F811">
        <v>3.1091000000000002</v>
      </c>
      <c r="G811">
        <v>1</v>
      </c>
      <c r="H811">
        <v>0</v>
      </c>
      <c r="I811">
        <v>0</v>
      </c>
      <c r="J811">
        <v>1</v>
      </c>
      <c r="K811">
        <v>0</v>
      </c>
      <c r="L811">
        <v>1</v>
      </c>
      <c r="M811">
        <v>0</v>
      </c>
      <c r="N811">
        <v>0</v>
      </c>
      <c r="O811">
        <v>1</v>
      </c>
      <c r="P811">
        <v>0</v>
      </c>
      <c r="Q811">
        <v>0</v>
      </c>
      <c r="R811">
        <v>0</v>
      </c>
    </row>
    <row r="812" spans="1:18" x14ac:dyDescent="0.35">
      <c r="A812" t="s">
        <v>2448</v>
      </c>
      <c r="B812" t="s">
        <v>2449</v>
      </c>
      <c r="C812" t="s">
        <v>2450</v>
      </c>
      <c r="D812">
        <v>1329109</v>
      </c>
      <c r="E812">
        <v>1419027</v>
      </c>
      <c r="F812">
        <v>2.0865</v>
      </c>
      <c r="G812">
        <v>1</v>
      </c>
      <c r="H812">
        <v>0</v>
      </c>
      <c r="I812">
        <v>0</v>
      </c>
      <c r="J812">
        <v>1</v>
      </c>
      <c r="K812">
        <v>0</v>
      </c>
      <c r="L812">
        <v>1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</row>
    <row r="813" spans="1:18" x14ac:dyDescent="0.35">
      <c r="A813" t="s">
        <v>2451</v>
      </c>
      <c r="B813" t="s">
        <v>2452</v>
      </c>
      <c r="C813" t="s">
        <v>2453</v>
      </c>
      <c r="D813">
        <v>3287347</v>
      </c>
      <c r="E813">
        <v>3501631</v>
      </c>
      <c r="F813">
        <v>3.1168</v>
      </c>
      <c r="G813">
        <v>1</v>
      </c>
      <c r="H813">
        <v>0</v>
      </c>
      <c r="I813">
        <v>0</v>
      </c>
      <c r="J813">
        <v>1</v>
      </c>
      <c r="K813">
        <v>0</v>
      </c>
      <c r="L813">
        <v>1</v>
      </c>
      <c r="M813">
        <v>0</v>
      </c>
      <c r="N813">
        <v>0</v>
      </c>
      <c r="O813">
        <v>0</v>
      </c>
      <c r="P813">
        <v>1</v>
      </c>
      <c r="Q813">
        <v>1</v>
      </c>
      <c r="R813">
        <v>1</v>
      </c>
    </row>
    <row r="814" spans="1:18" x14ac:dyDescent="0.35">
      <c r="A814" t="s">
        <v>2454</v>
      </c>
      <c r="B814" t="s">
        <v>2455</v>
      </c>
      <c r="C814" t="s">
        <v>2456</v>
      </c>
      <c r="D814">
        <v>98822</v>
      </c>
      <c r="E814">
        <v>103670</v>
      </c>
      <c r="F814">
        <v>2.1032999999999999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2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</row>
    <row r="815" spans="1:18" x14ac:dyDescent="0.35">
      <c r="A815" t="s">
        <v>2457</v>
      </c>
      <c r="B815" t="s">
        <v>2458</v>
      </c>
      <c r="C815" t="s">
        <v>2459</v>
      </c>
      <c r="D815">
        <v>2805787</v>
      </c>
      <c r="E815">
        <v>2988261</v>
      </c>
      <c r="F815">
        <v>3.1120999999999999</v>
      </c>
      <c r="G815">
        <v>1</v>
      </c>
      <c r="H815">
        <v>0</v>
      </c>
      <c r="I815">
        <v>0</v>
      </c>
      <c r="J815">
        <v>1</v>
      </c>
      <c r="K815">
        <v>0</v>
      </c>
      <c r="L815">
        <v>1</v>
      </c>
      <c r="M815">
        <v>0</v>
      </c>
      <c r="N815">
        <v>0</v>
      </c>
      <c r="O815">
        <v>0</v>
      </c>
      <c r="P815">
        <v>1</v>
      </c>
      <c r="Q815">
        <v>1</v>
      </c>
      <c r="R815">
        <v>1</v>
      </c>
    </row>
    <row r="816" spans="1:18" x14ac:dyDescent="0.35">
      <c r="A816" t="s">
        <v>2460</v>
      </c>
      <c r="B816" t="s">
        <v>2461</v>
      </c>
      <c r="C816" t="s">
        <v>2462</v>
      </c>
      <c r="D816">
        <v>2499598</v>
      </c>
      <c r="E816">
        <v>2504526</v>
      </c>
      <c r="F816">
        <v>3.1248</v>
      </c>
      <c r="G816">
        <v>1</v>
      </c>
      <c r="H816">
        <v>0</v>
      </c>
      <c r="I816">
        <v>0</v>
      </c>
      <c r="J816">
        <v>1</v>
      </c>
      <c r="K816">
        <v>0</v>
      </c>
      <c r="L816">
        <v>1</v>
      </c>
      <c r="M816">
        <v>0</v>
      </c>
      <c r="N816">
        <v>0</v>
      </c>
      <c r="O816">
        <v>0</v>
      </c>
      <c r="P816">
        <v>1</v>
      </c>
      <c r="Q816">
        <v>1</v>
      </c>
      <c r="R816">
        <v>1</v>
      </c>
    </row>
    <row r="817" spans="1:18" x14ac:dyDescent="0.35">
      <c r="A817" t="s">
        <v>2463</v>
      </c>
      <c r="B817" t="s">
        <v>2464</v>
      </c>
      <c r="C817" t="s">
        <v>2465</v>
      </c>
      <c r="D817">
        <v>2317330</v>
      </c>
      <c r="E817">
        <v>2321060</v>
      </c>
      <c r="F817">
        <v>2.0802999999999998</v>
      </c>
      <c r="G817">
        <v>1</v>
      </c>
      <c r="H817">
        <v>0</v>
      </c>
      <c r="I817">
        <v>0</v>
      </c>
      <c r="J817">
        <v>1</v>
      </c>
      <c r="K817">
        <v>0</v>
      </c>
      <c r="L817">
        <v>1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</row>
    <row r="818" spans="1:18" x14ac:dyDescent="0.35">
      <c r="A818" t="s">
        <v>2466</v>
      </c>
      <c r="B818" t="s">
        <v>2467</v>
      </c>
      <c r="C818" t="s">
        <v>2468</v>
      </c>
      <c r="D818">
        <v>1053556</v>
      </c>
      <c r="E818">
        <v>3685220</v>
      </c>
      <c r="F818">
        <v>5.1764999999999999</v>
      </c>
      <c r="G818">
        <v>0</v>
      </c>
      <c r="H818">
        <v>0</v>
      </c>
      <c r="I818">
        <v>0</v>
      </c>
      <c r="J818">
        <v>1</v>
      </c>
      <c r="K818">
        <v>0</v>
      </c>
      <c r="L818">
        <v>1</v>
      </c>
      <c r="M818">
        <v>1</v>
      </c>
      <c r="N818">
        <v>2</v>
      </c>
      <c r="O818">
        <v>2</v>
      </c>
      <c r="P818">
        <v>0</v>
      </c>
      <c r="Q818">
        <v>0</v>
      </c>
      <c r="R818">
        <v>0</v>
      </c>
    </row>
    <row r="819" spans="1:18" x14ac:dyDescent="0.35">
      <c r="A819" t="s">
        <v>2469</v>
      </c>
      <c r="B819" t="s">
        <v>2470</v>
      </c>
      <c r="C819" t="s">
        <v>2471</v>
      </c>
      <c r="D819">
        <v>2729017</v>
      </c>
      <c r="E819">
        <v>2733954</v>
      </c>
      <c r="F819">
        <v>3.1244000000000001</v>
      </c>
      <c r="G819">
        <v>1</v>
      </c>
      <c r="H819">
        <v>0</v>
      </c>
      <c r="I819">
        <v>1</v>
      </c>
      <c r="J819">
        <v>0</v>
      </c>
      <c r="K819">
        <v>1</v>
      </c>
      <c r="L819">
        <v>1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</row>
    <row r="820" spans="1:18" x14ac:dyDescent="0.35">
      <c r="A820" t="s">
        <v>2472</v>
      </c>
      <c r="B820" t="s">
        <v>2473</v>
      </c>
      <c r="C820" t="s">
        <v>2474</v>
      </c>
      <c r="D820">
        <v>2786377</v>
      </c>
      <c r="E820">
        <v>2791314</v>
      </c>
      <c r="F820">
        <v>3.1244000000000001</v>
      </c>
      <c r="G820">
        <v>1</v>
      </c>
      <c r="H820">
        <v>0</v>
      </c>
      <c r="I820">
        <v>1</v>
      </c>
      <c r="J820">
        <v>0</v>
      </c>
      <c r="K820">
        <v>1</v>
      </c>
      <c r="L820">
        <v>1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</row>
    <row r="821" spans="1:18" x14ac:dyDescent="0.35">
      <c r="A821" t="s">
        <v>2475</v>
      </c>
      <c r="B821" t="s">
        <v>2476</v>
      </c>
      <c r="C821" t="s">
        <v>2477</v>
      </c>
      <c r="D821">
        <v>2426961</v>
      </c>
      <c r="E821">
        <v>2431806</v>
      </c>
      <c r="F821">
        <v>2.1063000000000001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2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</row>
    <row r="822" spans="1:18" x14ac:dyDescent="0.35">
      <c r="A822" t="s">
        <v>2478</v>
      </c>
      <c r="B822" t="s">
        <v>2479</v>
      </c>
      <c r="C822" t="s">
        <v>2480</v>
      </c>
      <c r="D822">
        <v>50024</v>
      </c>
      <c r="E822">
        <v>54452</v>
      </c>
      <c r="F822">
        <v>2.0867</v>
      </c>
      <c r="G822">
        <v>1</v>
      </c>
      <c r="H822">
        <v>0</v>
      </c>
      <c r="I822">
        <v>0</v>
      </c>
      <c r="J822">
        <v>1</v>
      </c>
      <c r="K822">
        <v>0</v>
      </c>
      <c r="L822">
        <v>1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</row>
    <row r="823" spans="1:18" x14ac:dyDescent="0.35">
      <c r="A823" t="s">
        <v>2481</v>
      </c>
      <c r="B823" t="s">
        <v>2482</v>
      </c>
      <c r="C823" t="s">
        <v>2483</v>
      </c>
      <c r="D823">
        <v>148012</v>
      </c>
      <c r="E823">
        <v>3999244</v>
      </c>
      <c r="F823">
        <v>8.2347999999999999</v>
      </c>
      <c r="G823">
        <v>3</v>
      </c>
      <c r="H823">
        <v>1</v>
      </c>
      <c r="I823">
        <v>0</v>
      </c>
      <c r="J823">
        <v>3</v>
      </c>
      <c r="K823">
        <v>0</v>
      </c>
      <c r="L823">
        <v>1</v>
      </c>
      <c r="M823">
        <v>2</v>
      </c>
      <c r="N823">
        <v>2</v>
      </c>
      <c r="O823">
        <v>1</v>
      </c>
      <c r="P823">
        <v>0</v>
      </c>
      <c r="Q823">
        <v>0</v>
      </c>
      <c r="R823">
        <v>0</v>
      </c>
    </row>
    <row r="824" spans="1:18" x14ac:dyDescent="0.35">
      <c r="A824" t="s">
        <v>2484</v>
      </c>
      <c r="B824" t="s">
        <v>2485</v>
      </c>
      <c r="C824" t="s">
        <v>2486</v>
      </c>
      <c r="D824">
        <v>3512045</v>
      </c>
      <c r="E824">
        <v>6206851</v>
      </c>
      <c r="F824">
        <v>3.1086</v>
      </c>
      <c r="G824">
        <v>1</v>
      </c>
      <c r="H824">
        <v>0</v>
      </c>
      <c r="I824">
        <v>0</v>
      </c>
      <c r="J824">
        <v>1</v>
      </c>
      <c r="K824">
        <v>0</v>
      </c>
      <c r="L824">
        <v>1</v>
      </c>
      <c r="M824">
        <v>0</v>
      </c>
      <c r="N824">
        <v>0</v>
      </c>
      <c r="O824">
        <v>1</v>
      </c>
      <c r="P824">
        <v>0</v>
      </c>
      <c r="Q824">
        <v>0</v>
      </c>
      <c r="R824">
        <v>0</v>
      </c>
    </row>
    <row r="825" spans="1:18" x14ac:dyDescent="0.35">
      <c r="A825" t="s">
        <v>2487</v>
      </c>
      <c r="B825" t="s">
        <v>2488</v>
      </c>
      <c r="C825" t="s">
        <v>2489</v>
      </c>
      <c r="D825">
        <v>958224</v>
      </c>
      <c r="E825">
        <v>4685798</v>
      </c>
      <c r="F825">
        <v>7.2374000000000001</v>
      </c>
      <c r="G825">
        <v>3</v>
      </c>
      <c r="H825">
        <v>0</v>
      </c>
      <c r="I825">
        <v>0</v>
      </c>
      <c r="J825">
        <v>3</v>
      </c>
      <c r="K825">
        <v>0</v>
      </c>
      <c r="L825">
        <v>1</v>
      </c>
      <c r="M825">
        <v>1</v>
      </c>
      <c r="N825">
        <v>2</v>
      </c>
      <c r="O825">
        <v>1</v>
      </c>
      <c r="P825">
        <v>0</v>
      </c>
      <c r="Q825">
        <v>0</v>
      </c>
      <c r="R825">
        <v>0</v>
      </c>
    </row>
    <row r="826" spans="1:18" x14ac:dyDescent="0.35">
      <c r="A826" t="s">
        <v>2490</v>
      </c>
      <c r="B826" t="s">
        <v>2491</v>
      </c>
      <c r="C826" t="s">
        <v>2492</v>
      </c>
      <c r="D826">
        <v>162378</v>
      </c>
      <c r="E826">
        <v>1763335</v>
      </c>
      <c r="F826">
        <v>3.1181999999999999</v>
      </c>
      <c r="G826">
        <v>1</v>
      </c>
      <c r="H826">
        <v>0</v>
      </c>
      <c r="I826">
        <v>0</v>
      </c>
      <c r="J826">
        <v>1</v>
      </c>
      <c r="K826">
        <v>0</v>
      </c>
      <c r="L826">
        <v>1</v>
      </c>
      <c r="M826">
        <v>0</v>
      </c>
      <c r="N826">
        <v>0</v>
      </c>
      <c r="O826">
        <v>0</v>
      </c>
      <c r="P826">
        <v>1</v>
      </c>
      <c r="Q826">
        <v>1</v>
      </c>
      <c r="R826">
        <v>1</v>
      </c>
    </row>
    <row r="827" spans="1:18" x14ac:dyDescent="0.35">
      <c r="A827" t="s">
        <v>2493</v>
      </c>
      <c r="B827" t="s">
        <v>2494</v>
      </c>
      <c r="C827" t="s">
        <v>2495</v>
      </c>
      <c r="D827">
        <v>1387071</v>
      </c>
      <c r="E827">
        <v>1490677</v>
      </c>
      <c r="F827">
        <v>3.1448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2</v>
      </c>
      <c r="M827">
        <v>1</v>
      </c>
      <c r="N827">
        <v>1</v>
      </c>
      <c r="O827">
        <v>0</v>
      </c>
      <c r="P827">
        <v>0</v>
      </c>
      <c r="Q827">
        <v>0</v>
      </c>
      <c r="R827">
        <v>0</v>
      </c>
    </row>
    <row r="828" spans="1:18" x14ac:dyDescent="0.35">
      <c r="A828" t="s">
        <v>2496</v>
      </c>
      <c r="B828" t="s">
        <v>2497</v>
      </c>
      <c r="C828" t="s">
        <v>2498</v>
      </c>
      <c r="D828">
        <v>2048253</v>
      </c>
      <c r="E828">
        <v>2204964</v>
      </c>
      <c r="F828">
        <v>3.1160000000000001</v>
      </c>
      <c r="G828">
        <v>1</v>
      </c>
      <c r="H828">
        <v>0</v>
      </c>
      <c r="I828">
        <v>0</v>
      </c>
      <c r="J828">
        <v>1</v>
      </c>
      <c r="K828">
        <v>0</v>
      </c>
      <c r="L828">
        <v>1</v>
      </c>
      <c r="M828">
        <v>0</v>
      </c>
      <c r="N828">
        <v>0</v>
      </c>
      <c r="O828">
        <v>0</v>
      </c>
      <c r="P828">
        <v>1</v>
      </c>
      <c r="Q828">
        <v>1</v>
      </c>
      <c r="R828">
        <v>1</v>
      </c>
    </row>
    <row r="829" spans="1:18" x14ac:dyDescent="0.35">
      <c r="A829" t="s">
        <v>2499</v>
      </c>
      <c r="B829" t="s">
        <v>2500</v>
      </c>
      <c r="C829" t="s">
        <v>2501</v>
      </c>
      <c r="D829">
        <v>2726949</v>
      </c>
      <c r="E829">
        <v>2731886</v>
      </c>
      <c r="F829">
        <v>3.1244000000000001</v>
      </c>
      <c r="G829">
        <v>1</v>
      </c>
      <c r="H829">
        <v>0</v>
      </c>
      <c r="I829">
        <v>1</v>
      </c>
      <c r="J829">
        <v>0</v>
      </c>
      <c r="K829">
        <v>1</v>
      </c>
      <c r="L829">
        <v>1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</row>
    <row r="830" spans="1:18" x14ac:dyDescent="0.35">
      <c r="A830" t="s">
        <v>2502</v>
      </c>
      <c r="B830" t="s">
        <v>2503</v>
      </c>
      <c r="C830" t="s">
        <v>2504</v>
      </c>
      <c r="D830">
        <v>947494</v>
      </c>
      <c r="E830">
        <v>952416</v>
      </c>
      <c r="F830">
        <v>2.1052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2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</row>
    <row r="831" spans="1:18" x14ac:dyDescent="0.35">
      <c r="A831" t="s">
        <v>2505</v>
      </c>
      <c r="B831" t="s">
        <v>2506</v>
      </c>
      <c r="C831" t="s">
        <v>2507</v>
      </c>
      <c r="D831">
        <v>6138889</v>
      </c>
      <c r="E831">
        <v>6142455</v>
      </c>
      <c r="F831">
        <v>2.0809000000000002</v>
      </c>
      <c r="G831">
        <v>1</v>
      </c>
      <c r="H831">
        <v>0</v>
      </c>
      <c r="I831">
        <v>0</v>
      </c>
      <c r="J831">
        <v>1</v>
      </c>
      <c r="K831">
        <v>0</v>
      </c>
      <c r="L831">
        <v>1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</row>
    <row r="832" spans="1:18" x14ac:dyDescent="0.35">
      <c r="A832" t="s">
        <v>2508</v>
      </c>
      <c r="B832" t="s">
        <v>2509</v>
      </c>
      <c r="C832" t="s">
        <v>2510</v>
      </c>
      <c r="D832">
        <v>157299</v>
      </c>
      <c r="E832">
        <v>1222863</v>
      </c>
      <c r="F832">
        <v>3.1156000000000001</v>
      </c>
      <c r="G832">
        <v>1</v>
      </c>
      <c r="H832">
        <v>0</v>
      </c>
      <c r="I832">
        <v>0</v>
      </c>
      <c r="J832">
        <v>1</v>
      </c>
      <c r="K832">
        <v>0</v>
      </c>
      <c r="L832">
        <v>1</v>
      </c>
      <c r="M832">
        <v>0</v>
      </c>
      <c r="N832">
        <v>0</v>
      </c>
      <c r="O832">
        <v>0</v>
      </c>
      <c r="P832">
        <v>1</v>
      </c>
      <c r="Q832">
        <v>1</v>
      </c>
      <c r="R832">
        <v>1</v>
      </c>
    </row>
    <row r="833" spans="1:18" x14ac:dyDescent="0.35">
      <c r="A833" t="s">
        <v>2511</v>
      </c>
      <c r="B833" t="s">
        <v>2512</v>
      </c>
      <c r="C833" t="s">
        <v>2513</v>
      </c>
      <c r="D833">
        <v>2009009</v>
      </c>
      <c r="E833">
        <v>2408216</v>
      </c>
      <c r="F833">
        <v>4.1357999999999997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2</v>
      </c>
      <c r="M833">
        <v>1</v>
      </c>
      <c r="N833">
        <v>0</v>
      </c>
      <c r="O833">
        <v>0</v>
      </c>
      <c r="P833">
        <v>0</v>
      </c>
      <c r="Q833">
        <v>0</v>
      </c>
      <c r="R833">
        <v>0</v>
      </c>
    </row>
    <row r="834" spans="1:18" x14ac:dyDescent="0.35">
      <c r="A834" t="s">
        <v>2514</v>
      </c>
      <c r="B834" t="s">
        <v>2515</v>
      </c>
      <c r="C834" t="s">
        <v>2516</v>
      </c>
      <c r="D834">
        <v>2677604</v>
      </c>
      <c r="E834">
        <v>4605130</v>
      </c>
      <c r="F834">
        <v>6.2146999999999997</v>
      </c>
      <c r="G834">
        <v>2</v>
      </c>
      <c r="H834">
        <v>0</v>
      </c>
      <c r="I834">
        <v>0</v>
      </c>
      <c r="J834">
        <v>2</v>
      </c>
      <c r="K834">
        <v>0</v>
      </c>
      <c r="L834">
        <v>2</v>
      </c>
      <c r="M834">
        <v>1</v>
      </c>
      <c r="N834">
        <v>1</v>
      </c>
      <c r="O834">
        <v>2</v>
      </c>
      <c r="P834">
        <v>0</v>
      </c>
      <c r="Q834">
        <v>0</v>
      </c>
      <c r="R834">
        <v>0</v>
      </c>
    </row>
    <row r="835" spans="1:18" x14ac:dyDescent="0.35">
      <c r="A835" t="s">
        <v>2517</v>
      </c>
      <c r="B835" t="s">
        <v>2518</v>
      </c>
      <c r="C835" t="s">
        <v>2519</v>
      </c>
      <c r="D835">
        <v>526964</v>
      </c>
      <c r="E835">
        <v>3705203</v>
      </c>
      <c r="F835">
        <v>6.1535000000000002</v>
      </c>
      <c r="G835">
        <v>1</v>
      </c>
      <c r="H835">
        <v>0</v>
      </c>
      <c r="I835">
        <v>0</v>
      </c>
      <c r="J835">
        <v>1</v>
      </c>
      <c r="K835">
        <v>0</v>
      </c>
      <c r="L835">
        <v>1</v>
      </c>
      <c r="M835">
        <v>2</v>
      </c>
      <c r="N835">
        <v>1</v>
      </c>
      <c r="O835">
        <v>1</v>
      </c>
      <c r="P835">
        <v>0</v>
      </c>
      <c r="Q835">
        <v>0</v>
      </c>
      <c r="R835">
        <v>0</v>
      </c>
    </row>
    <row r="836" spans="1:18" x14ac:dyDescent="0.35">
      <c r="A836" t="s">
        <v>2520</v>
      </c>
      <c r="B836" t="s">
        <v>2521</v>
      </c>
      <c r="C836" t="s">
        <v>2522</v>
      </c>
      <c r="D836">
        <v>1125804</v>
      </c>
      <c r="E836">
        <v>1129523</v>
      </c>
      <c r="F836">
        <v>2.0916999999999999</v>
      </c>
      <c r="G836">
        <v>1</v>
      </c>
      <c r="H836">
        <v>0</v>
      </c>
      <c r="I836">
        <v>0</v>
      </c>
      <c r="J836">
        <v>1</v>
      </c>
      <c r="K836">
        <v>0</v>
      </c>
      <c r="L836">
        <v>1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</row>
    <row r="837" spans="1:18" x14ac:dyDescent="0.35">
      <c r="A837" t="s">
        <v>2523</v>
      </c>
      <c r="B837" t="s">
        <v>2524</v>
      </c>
      <c r="C837" t="s">
        <v>2525</v>
      </c>
      <c r="D837">
        <v>1385579</v>
      </c>
      <c r="E837">
        <v>2732264</v>
      </c>
      <c r="F837">
        <v>3.1095000000000002</v>
      </c>
      <c r="G837">
        <v>1</v>
      </c>
      <c r="H837">
        <v>0</v>
      </c>
      <c r="I837">
        <v>0</v>
      </c>
      <c r="J837">
        <v>1</v>
      </c>
      <c r="K837">
        <v>0</v>
      </c>
      <c r="L837">
        <v>1</v>
      </c>
      <c r="M837">
        <v>0</v>
      </c>
      <c r="N837">
        <v>0</v>
      </c>
      <c r="O837">
        <v>1</v>
      </c>
      <c r="P837">
        <v>0</v>
      </c>
      <c r="Q837">
        <v>0</v>
      </c>
      <c r="R837">
        <v>0</v>
      </c>
    </row>
    <row r="838" spans="1:18" x14ac:dyDescent="0.35">
      <c r="A838" t="s">
        <v>2526</v>
      </c>
      <c r="B838" t="s">
        <v>2527</v>
      </c>
      <c r="C838" t="s">
        <v>2528</v>
      </c>
      <c r="D838">
        <v>4310831</v>
      </c>
      <c r="E838">
        <v>4313453</v>
      </c>
      <c r="F838">
        <v>1.0577000000000001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1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</row>
    <row r="839" spans="1:18" x14ac:dyDescent="0.35">
      <c r="A839" t="s">
        <v>2529</v>
      </c>
      <c r="B839" t="s">
        <v>2530</v>
      </c>
      <c r="C839" t="s">
        <v>2531</v>
      </c>
      <c r="D839">
        <v>631861</v>
      </c>
      <c r="E839">
        <v>635645</v>
      </c>
      <c r="F839">
        <v>2.0836000000000001</v>
      </c>
      <c r="G839">
        <v>1</v>
      </c>
      <c r="H839">
        <v>0</v>
      </c>
      <c r="I839">
        <v>0</v>
      </c>
      <c r="J839">
        <v>0</v>
      </c>
      <c r="K839">
        <v>0</v>
      </c>
      <c r="L839">
        <v>1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</row>
    <row r="840" spans="1:18" x14ac:dyDescent="0.35">
      <c r="A840" t="s">
        <v>2532</v>
      </c>
      <c r="B840" t="s">
        <v>2533</v>
      </c>
      <c r="C840" t="s">
        <v>2534</v>
      </c>
      <c r="D840">
        <v>1957697</v>
      </c>
      <c r="E840">
        <v>2160241</v>
      </c>
      <c r="F840">
        <v>4.1851000000000003</v>
      </c>
      <c r="G840">
        <v>1</v>
      </c>
      <c r="H840">
        <v>0</v>
      </c>
      <c r="I840">
        <v>0</v>
      </c>
      <c r="J840">
        <v>1</v>
      </c>
      <c r="K840">
        <v>0</v>
      </c>
      <c r="L840">
        <v>2</v>
      </c>
      <c r="M840">
        <v>1</v>
      </c>
      <c r="N840">
        <v>1</v>
      </c>
      <c r="O840">
        <v>0</v>
      </c>
      <c r="P840">
        <v>0</v>
      </c>
      <c r="Q840">
        <v>0</v>
      </c>
      <c r="R840">
        <v>0</v>
      </c>
    </row>
    <row r="841" spans="1:18" x14ac:dyDescent="0.35">
      <c r="A841" t="s">
        <v>2535</v>
      </c>
      <c r="B841" t="s">
        <v>2536</v>
      </c>
      <c r="C841" t="s">
        <v>2537</v>
      </c>
      <c r="D841">
        <v>424858</v>
      </c>
      <c r="E841">
        <v>562491</v>
      </c>
      <c r="F841">
        <v>3.1192000000000002</v>
      </c>
      <c r="G841">
        <v>2</v>
      </c>
      <c r="H841">
        <v>0</v>
      </c>
      <c r="I841">
        <v>0</v>
      </c>
      <c r="J841">
        <v>2</v>
      </c>
      <c r="K841">
        <v>0</v>
      </c>
      <c r="L841">
        <v>1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</row>
    <row r="842" spans="1:18" x14ac:dyDescent="0.35">
      <c r="A842" t="s">
        <v>2538</v>
      </c>
      <c r="B842" t="s">
        <v>2539</v>
      </c>
      <c r="C842" t="s">
        <v>2540</v>
      </c>
      <c r="D842">
        <v>788320</v>
      </c>
      <c r="E842">
        <v>4537640</v>
      </c>
      <c r="F842">
        <v>2.0935999999999999</v>
      </c>
      <c r="G842">
        <v>1</v>
      </c>
      <c r="H842">
        <v>0</v>
      </c>
      <c r="I842">
        <v>0</v>
      </c>
      <c r="J842">
        <v>1</v>
      </c>
      <c r="K842">
        <v>0</v>
      </c>
      <c r="L842">
        <v>1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</row>
    <row r="843" spans="1:18" x14ac:dyDescent="0.35">
      <c r="A843" t="s">
        <v>2541</v>
      </c>
      <c r="B843" t="s">
        <v>2542</v>
      </c>
      <c r="C843" t="s">
        <v>2543</v>
      </c>
      <c r="D843">
        <v>1363178</v>
      </c>
      <c r="E843">
        <v>1367980</v>
      </c>
      <c r="F843">
        <v>2.1059000000000001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2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</row>
    <row r="844" spans="1:18" x14ac:dyDescent="0.35">
      <c r="A844" t="s">
        <v>2544</v>
      </c>
      <c r="B844" t="s">
        <v>2545</v>
      </c>
      <c r="C844" t="s">
        <v>2546</v>
      </c>
      <c r="D844">
        <v>2274477</v>
      </c>
      <c r="E844">
        <v>2507987</v>
      </c>
      <c r="F844">
        <v>3.1379999999999999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2</v>
      </c>
      <c r="M844">
        <v>1</v>
      </c>
      <c r="N844">
        <v>1</v>
      </c>
      <c r="O844">
        <v>0</v>
      </c>
      <c r="P844">
        <v>0</v>
      </c>
      <c r="Q844">
        <v>0</v>
      </c>
      <c r="R844">
        <v>0</v>
      </c>
    </row>
    <row r="845" spans="1:18" x14ac:dyDescent="0.35">
      <c r="A845" t="s">
        <v>2547</v>
      </c>
      <c r="B845" t="s">
        <v>2548</v>
      </c>
      <c r="C845" t="s">
        <v>2549</v>
      </c>
      <c r="D845">
        <v>2242520</v>
      </c>
      <c r="E845">
        <v>2476030</v>
      </c>
      <c r="F845">
        <v>3.1379999999999999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2</v>
      </c>
      <c r="M845">
        <v>1</v>
      </c>
      <c r="N845">
        <v>1</v>
      </c>
      <c r="O845">
        <v>0</v>
      </c>
      <c r="P845">
        <v>0</v>
      </c>
      <c r="Q845">
        <v>0</v>
      </c>
      <c r="R845">
        <v>0</v>
      </c>
    </row>
    <row r="846" spans="1:18" x14ac:dyDescent="0.35">
      <c r="A846" t="s">
        <v>2550</v>
      </c>
      <c r="B846" t="s">
        <v>2551</v>
      </c>
      <c r="C846" t="s">
        <v>2552</v>
      </c>
      <c r="D846">
        <v>2307103</v>
      </c>
      <c r="E846">
        <v>2839850</v>
      </c>
      <c r="F846">
        <v>3.1379000000000001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2</v>
      </c>
      <c r="M846">
        <v>1</v>
      </c>
      <c r="N846">
        <v>1</v>
      </c>
      <c r="O846">
        <v>0</v>
      </c>
      <c r="P846">
        <v>0</v>
      </c>
      <c r="Q846">
        <v>0</v>
      </c>
      <c r="R846">
        <v>0</v>
      </c>
    </row>
    <row r="847" spans="1:18" x14ac:dyDescent="0.35">
      <c r="A847" t="s">
        <v>2553</v>
      </c>
      <c r="B847" t="s">
        <v>2554</v>
      </c>
      <c r="C847" t="s">
        <v>2555</v>
      </c>
      <c r="D847">
        <v>1432927</v>
      </c>
      <c r="E847">
        <v>1568125</v>
      </c>
      <c r="F847">
        <v>3.1429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2</v>
      </c>
      <c r="M847">
        <v>1</v>
      </c>
      <c r="N847">
        <v>1</v>
      </c>
      <c r="O847">
        <v>0</v>
      </c>
      <c r="P847">
        <v>0</v>
      </c>
      <c r="Q847">
        <v>0</v>
      </c>
      <c r="R847">
        <v>0</v>
      </c>
    </row>
    <row r="848" spans="1:18" x14ac:dyDescent="0.35">
      <c r="A848" t="s">
        <v>2556</v>
      </c>
      <c r="B848" t="s">
        <v>2557</v>
      </c>
      <c r="C848" t="s">
        <v>2558</v>
      </c>
      <c r="D848">
        <v>1629607</v>
      </c>
      <c r="E848">
        <v>1728955</v>
      </c>
      <c r="F848">
        <v>3.1450999999999998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2</v>
      </c>
      <c r="M848">
        <v>1</v>
      </c>
      <c r="N848">
        <v>1</v>
      </c>
      <c r="O848">
        <v>0</v>
      </c>
      <c r="P848">
        <v>0</v>
      </c>
      <c r="Q848">
        <v>0</v>
      </c>
      <c r="R848">
        <v>0</v>
      </c>
    </row>
    <row r="849" spans="1:18" x14ac:dyDescent="0.35">
      <c r="A849" t="s">
        <v>2559</v>
      </c>
      <c r="B849" t="s">
        <v>2560</v>
      </c>
      <c r="C849" t="s">
        <v>2561</v>
      </c>
      <c r="D849">
        <v>194958</v>
      </c>
      <c r="E849">
        <v>3016286</v>
      </c>
      <c r="F849">
        <v>3.1139000000000001</v>
      </c>
      <c r="G849">
        <v>1</v>
      </c>
      <c r="H849">
        <v>0</v>
      </c>
      <c r="I849">
        <v>0</v>
      </c>
      <c r="J849">
        <v>1</v>
      </c>
      <c r="K849">
        <v>0</v>
      </c>
      <c r="L849">
        <v>1</v>
      </c>
      <c r="M849">
        <v>0</v>
      </c>
      <c r="N849">
        <v>0</v>
      </c>
      <c r="O849">
        <v>0</v>
      </c>
      <c r="P849">
        <v>1</v>
      </c>
      <c r="Q849">
        <v>1</v>
      </c>
      <c r="R849">
        <v>1</v>
      </c>
    </row>
    <row r="850" spans="1:18" x14ac:dyDescent="0.35">
      <c r="A850" t="s">
        <v>2562</v>
      </c>
      <c r="B850" t="s">
        <v>2563</v>
      </c>
      <c r="C850" t="s">
        <v>2564</v>
      </c>
      <c r="D850">
        <v>1893774</v>
      </c>
      <c r="E850">
        <v>2192499</v>
      </c>
      <c r="F850">
        <v>3.1177999999999999</v>
      </c>
      <c r="G850">
        <v>1</v>
      </c>
      <c r="H850">
        <v>0</v>
      </c>
      <c r="I850">
        <v>0</v>
      </c>
      <c r="J850">
        <v>1</v>
      </c>
      <c r="K850">
        <v>0</v>
      </c>
      <c r="L850">
        <v>1</v>
      </c>
      <c r="M850">
        <v>0</v>
      </c>
      <c r="N850">
        <v>0</v>
      </c>
      <c r="O850">
        <v>0</v>
      </c>
      <c r="P850">
        <v>1</v>
      </c>
      <c r="Q850">
        <v>1</v>
      </c>
      <c r="R850">
        <v>1</v>
      </c>
    </row>
    <row r="851" spans="1:18" x14ac:dyDescent="0.35">
      <c r="A851" t="s">
        <v>2565</v>
      </c>
      <c r="B851" t="s">
        <v>2566</v>
      </c>
      <c r="C851" t="s">
        <v>2567</v>
      </c>
      <c r="D851">
        <v>2275499</v>
      </c>
      <c r="E851">
        <v>2507959</v>
      </c>
      <c r="F851">
        <v>3.1379999999999999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2</v>
      </c>
      <c r="M851">
        <v>1</v>
      </c>
      <c r="N851">
        <v>1</v>
      </c>
      <c r="O851">
        <v>0</v>
      </c>
      <c r="P851">
        <v>0</v>
      </c>
      <c r="Q851">
        <v>0</v>
      </c>
      <c r="R851">
        <v>0</v>
      </c>
    </row>
    <row r="852" spans="1:18" x14ac:dyDescent="0.35">
      <c r="A852" t="s">
        <v>2568</v>
      </c>
      <c r="B852" t="s">
        <v>2569</v>
      </c>
      <c r="C852" t="s">
        <v>2570</v>
      </c>
      <c r="D852">
        <v>3672597</v>
      </c>
      <c r="E852">
        <v>3765836</v>
      </c>
      <c r="F852">
        <v>3.1406000000000001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2</v>
      </c>
      <c r="M852">
        <v>1</v>
      </c>
      <c r="N852">
        <v>1</v>
      </c>
      <c r="O852">
        <v>0</v>
      </c>
      <c r="P852">
        <v>0</v>
      </c>
      <c r="Q852">
        <v>0</v>
      </c>
      <c r="R852">
        <v>0</v>
      </c>
    </row>
    <row r="853" spans="1:18" x14ac:dyDescent="0.35">
      <c r="A853" t="s">
        <v>2571</v>
      </c>
      <c r="B853" t="s">
        <v>2572</v>
      </c>
      <c r="C853" t="s">
        <v>2573</v>
      </c>
      <c r="D853">
        <v>3772410</v>
      </c>
      <c r="E853">
        <v>3865636</v>
      </c>
      <c r="F853">
        <v>3.1406000000000001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2</v>
      </c>
      <c r="M853">
        <v>1</v>
      </c>
      <c r="N853">
        <v>1</v>
      </c>
      <c r="O853">
        <v>0</v>
      </c>
      <c r="P853">
        <v>0</v>
      </c>
      <c r="Q853">
        <v>0</v>
      </c>
      <c r="R853">
        <v>0</v>
      </c>
    </row>
    <row r="854" spans="1:18" x14ac:dyDescent="0.35">
      <c r="A854" t="s">
        <v>2574</v>
      </c>
      <c r="B854" t="s">
        <v>2575</v>
      </c>
      <c r="C854" t="s">
        <v>2576</v>
      </c>
      <c r="D854">
        <v>3710116</v>
      </c>
      <c r="E854">
        <v>3803340</v>
      </c>
      <c r="F854">
        <v>3.1406999999999998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2</v>
      </c>
      <c r="M854">
        <v>1</v>
      </c>
      <c r="N854">
        <v>1</v>
      </c>
      <c r="O854">
        <v>0</v>
      </c>
      <c r="P854">
        <v>0</v>
      </c>
      <c r="Q854">
        <v>0</v>
      </c>
      <c r="R854">
        <v>0</v>
      </c>
    </row>
    <row r="855" spans="1:18" x14ac:dyDescent="0.35">
      <c r="A855" t="s">
        <v>2577</v>
      </c>
      <c r="B855" t="s">
        <v>2578</v>
      </c>
      <c r="C855" t="s">
        <v>2579</v>
      </c>
      <c r="D855">
        <v>3430003</v>
      </c>
      <c r="E855">
        <v>3521800</v>
      </c>
      <c r="F855">
        <v>2.0863999999999998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1</v>
      </c>
      <c r="M855">
        <v>1</v>
      </c>
      <c r="N855">
        <v>1</v>
      </c>
      <c r="O855">
        <v>0</v>
      </c>
      <c r="P855">
        <v>0</v>
      </c>
      <c r="Q855">
        <v>0</v>
      </c>
      <c r="R855">
        <v>0</v>
      </c>
    </row>
    <row r="856" spans="1:18" x14ac:dyDescent="0.35">
      <c r="A856" t="s">
        <v>2580</v>
      </c>
      <c r="B856" t="s">
        <v>2581</v>
      </c>
      <c r="C856" t="s">
        <v>2582</v>
      </c>
      <c r="D856">
        <v>2187368</v>
      </c>
      <c r="E856">
        <v>2420877</v>
      </c>
      <c r="F856">
        <v>3.1379999999999999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2</v>
      </c>
      <c r="M856">
        <v>1</v>
      </c>
      <c r="N856">
        <v>1</v>
      </c>
      <c r="O856">
        <v>0</v>
      </c>
      <c r="P856">
        <v>0</v>
      </c>
      <c r="Q856">
        <v>0</v>
      </c>
      <c r="R856">
        <v>0</v>
      </c>
    </row>
    <row r="857" spans="1:18" x14ac:dyDescent="0.35">
      <c r="A857" t="s">
        <v>2583</v>
      </c>
      <c r="B857" t="s">
        <v>2584</v>
      </c>
      <c r="C857" t="s">
        <v>2585</v>
      </c>
      <c r="D857">
        <v>1520600</v>
      </c>
      <c r="E857">
        <v>1754108</v>
      </c>
      <c r="F857">
        <v>3.1379999999999999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2</v>
      </c>
      <c r="M857">
        <v>1</v>
      </c>
      <c r="N857">
        <v>1</v>
      </c>
      <c r="O857">
        <v>0</v>
      </c>
      <c r="P857">
        <v>0</v>
      </c>
      <c r="Q857">
        <v>0</v>
      </c>
      <c r="R857">
        <v>0</v>
      </c>
    </row>
    <row r="858" spans="1:18" x14ac:dyDescent="0.35">
      <c r="A858" t="s">
        <v>2586</v>
      </c>
      <c r="B858" t="s">
        <v>2587</v>
      </c>
      <c r="C858" t="s">
        <v>2588</v>
      </c>
      <c r="D858">
        <v>1601416</v>
      </c>
      <c r="E858">
        <v>1992482</v>
      </c>
      <c r="F858">
        <v>3.1379999999999999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2</v>
      </c>
      <c r="M858">
        <v>1</v>
      </c>
      <c r="N858">
        <v>1</v>
      </c>
      <c r="O858">
        <v>0</v>
      </c>
      <c r="P858">
        <v>0</v>
      </c>
      <c r="Q858">
        <v>0</v>
      </c>
      <c r="R858">
        <v>0</v>
      </c>
    </row>
    <row r="859" spans="1:18" x14ac:dyDescent="0.35">
      <c r="A859" t="s">
        <v>2589</v>
      </c>
      <c r="B859" t="s">
        <v>2590</v>
      </c>
      <c r="C859" t="s">
        <v>2591</v>
      </c>
      <c r="D859">
        <v>2272381</v>
      </c>
      <c r="E859">
        <v>2503793</v>
      </c>
      <c r="F859">
        <v>3.1379999999999999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2</v>
      </c>
      <c r="M859">
        <v>1</v>
      </c>
      <c r="N859">
        <v>1</v>
      </c>
      <c r="O859">
        <v>0</v>
      </c>
      <c r="P859">
        <v>0</v>
      </c>
      <c r="Q859">
        <v>0</v>
      </c>
      <c r="R859">
        <v>0</v>
      </c>
    </row>
    <row r="860" spans="1:18" x14ac:dyDescent="0.35">
      <c r="A860" t="s">
        <v>2592</v>
      </c>
      <c r="B860" t="s">
        <v>2593</v>
      </c>
      <c r="C860" t="s">
        <v>2594</v>
      </c>
      <c r="D860">
        <v>2221636</v>
      </c>
      <c r="E860">
        <v>2453047</v>
      </c>
      <c r="F860">
        <v>3.1379999999999999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2</v>
      </c>
      <c r="M860">
        <v>1</v>
      </c>
      <c r="N860">
        <v>1</v>
      </c>
      <c r="O860">
        <v>0</v>
      </c>
      <c r="P860">
        <v>0</v>
      </c>
      <c r="Q860">
        <v>0</v>
      </c>
      <c r="R860">
        <v>0</v>
      </c>
    </row>
    <row r="861" spans="1:18" x14ac:dyDescent="0.35">
      <c r="A861" t="s">
        <v>2595</v>
      </c>
      <c r="B861" t="s">
        <v>2596</v>
      </c>
      <c r="C861" t="s">
        <v>2597</v>
      </c>
      <c r="D861">
        <v>2189472</v>
      </c>
      <c r="E861">
        <v>2424030</v>
      </c>
      <c r="F861">
        <v>3.1379999999999999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2</v>
      </c>
      <c r="M861">
        <v>1</v>
      </c>
      <c r="N861">
        <v>1</v>
      </c>
      <c r="O861">
        <v>0</v>
      </c>
      <c r="P861">
        <v>0</v>
      </c>
      <c r="Q861">
        <v>0</v>
      </c>
      <c r="R861">
        <v>0</v>
      </c>
    </row>
    <row r="862" spans="1:18" x14ac:dyDescent="0.35">
      <c r="A862" t="s">
        <v>2598</v>
      </c>
      <c r="B862" t="s">
        <v>2599</v>
      </c>
      <c r="C862" t="s">
        <v>2600</v>
      </c>
      <c r="D862">
        <v>2057797</v>
      </c>
      <c r="E862">
        <v>2449913</v>
      </c>
      <c r="F862">
        <v>3.1379999999999999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2</v>
      </c>
      <c r="M862">
        <v>1</v>
      </c>
      <c r="N862">
        <v>1</v>
      </c>
      <c r="O862">
        <v>0</v>
      </c>
      <c r="P862">
        <v>0</v>
      </c>
      <c r="Q862">
        <v>0</v>
      </c>
      <c r="R862">
        <v>0</v>
      </c>
    </row>
    <row r="863" spans="1:18" x14ac:dyDescent="0.35">
      <c r="A863" t="s">
        <v>2601</v>
      </c>
      <c r="B863" t="s">
        <v>2602</v>
      </c>
      <c r="C863" t="s">
        <v>2603</v>
      </c>
      <c r="D863">
        <v>1604579</v>
      </c>
      <c r="E863">
        <v>1837055</v>
      </c>
      <c r="F863">
        <v>3.1379999999999999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2</v>
      </c>
      <c r="M863">
        <v>1</v>
      </c>
      <c r="N863">
        <v>1</v>
      </c>
      <c r="O863">
        <v>0</v>
      </c>
      <c r="P863">
        <v>0</v>
      </c>
      <c r="Q863">
        <v>0</v>
      </c>
      <c r="R863">
        <v>0</v>
      </c>
    </row>
    <row r="864" spans="1:18" x14ac:dyDescent="0.35">
      <c r="A864" t="s">
        <v>2604</v>
      </c>
      <c r="B864" t="s">
        <v>2605</v>
      </c>
      <c r="C864" t="s">
        <v>2606</v>
      </c>
      <c r="D864">
        <v>2273430</v>
      </c>
      <c r="E864">
        <v>2506940</v>
      </c>
      <c r="F864">
        <v>3.1379999999999999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2</v>
      </c>
      <c r="M864">
        <v>1</v>
      </c>
      <c r="N864">
        <v>1</v>
      </c>
      <c r="O864">
        <v>0</v>
      </c>
      <c r="P864">
        <v>0</v>
      </c>
      <c r="Q864">
        <v>0</v>
      </c>
      <c r="R864">
        <v>0</v>
      </c>
    </row>
    <row r="865" spans="1:18" x14ac:dyDescent="0.35">
      <c r="A865" t="s">
        <v>2607</v>
      </c>
      <c r="B865" t="s">
        <v>2608</v>
      </c>
      <c r="C865" t="s">
        <v>2609</v>
      </c>
      <c r="D865">
        <v>3429975</v>
      </c>
      <c r="E865">
        <v>3521769</v>
      </c>
      <c r="F865">
        <v>2.0863999999999998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1</v>
      </c>
      <c r="M865">
        <v>1</v>
      </c>
      <c r="N865">
        <v>1</v>
      </c>
      <c r="O865">
        <v>0</v>
      </c>
      <c r="P865">
        <v>0</v>
      </c>
      <c r="Q865">
        <v>0</v>
      </c>
      <c r="R865">
        <v>0</v>
      </c>
    </row>
    <row r="866" spans="1:18" x14ac:dyDescent="0.35">
      <c r="A866" t="s">
        <v>2610</v>
      </c>
      <c r="B866" t="s">
        <v>2611</v>
      </c>
      <c r="C866" t="s">
        <v>2612</v>
      </c>
      <c r="D866">
        <v>3573422</v>
      </c>
      <c r="E866">
        <v>3666651</v>
      </c>
      <c r="F866">
        <v>3.1412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2</v>
      </c>
      <c r="M866">
        <v>1</v>
      </c>
      <c r="N866">
        <v>1</v>
      </c>
      <c r="O866">
        <v>0</v>
      </c>
      <c r="P866">
        <v>0</v>
      </c>
      <c r="Q866">
        <v>0</v>
      </c>
      <c r="R866">
        <v>0</v>
      </c>
    </row>
    <row r="867" spans="1:18" x14ac:dyDescent="0.35">
      <c r="A867" t="s">
        <v>2613</v>
      </c>
      <c r="B867" t="s">
        <v>2614</v>
      </c>
      <c r="C867" t="s">
        <v>2615</v>
      </c>
      <c r="D867">
        <v>3429989</v>
      </c>
      <c r="E867">
        <v>3521786</v>
      </c>
      <c r="F867">
        <v>2.0863999999999998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1</v>
      </c>
      <c r="M867">
        <v>1</v>
      </c>
      <c r="N867">
        <v>1</v>
      </c>
      <c r="O867">
        <v>0</v>
      </c>
      <c r="P867">
        <v>0</v>
      </c>
      <c r="Q867">
        <v>0</v>
      </c>
      <c r="R867">
        <v>0</v>
      </c>
    </row>
    <row r="868" spans="1:18" x14ac:dyDescent="0.35">
      <c r="A868" t="s">
        <v>2616</v>
      </c>
      <c r="B868" t="s">
        <v>2617</v>
      </c>
      <c r="C868" t="s">
        <v>2618</v>
      </c>
      <c r="D868">
        <v>3431579</v>
      </c>
      <c r="E868">
        <v>3523377</v>
      </c>
      <c r="F868">
        <v>2.0863999999999998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1</v>
      </c>
      <c r="M868">
        <v>1</v>
      </c>
      <c r="N868">
        <v>1</v>
      </c>
      <c r="O868">
        <v>0</v>
      </c>
      <c r="P868">
        <v>0</v>
      </c>
      <c r="Q868">
        <v>0</v>
      </c>
      <c r="R868">
        <v>0</v>
      </c>
    </row>
    <row r="869" spans="1:18" x14ac:dyDescent="0.35">
      <c r="A869" t="s">
        <v>2619</v>
      </c>
      <c r="B869" t="s">
        <v>2620</v>
      </c>
      <c r="C869" t="s">
        <v>2621</v>
      </c>
      <c r="D869">
        <v>3429912</v>
      </c>
      <c r="E869">
        <v>3521709</v>
      </c>
      <c r="F869">
        <v>2.0863999999999998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1</v>
      </c>
      <c r="M869">
        <v>1</v>
      </c>
      <c r="N869">
        <v>1</v>
      </c>
      <c r="O869">
        <v>0</v>
      </c>
      <c r="P869">
        <v>0</v>
      </c>
      <c r="Q869">
        <v>0</v>
      </c>
      <c r="R869">
        <v>0</v>
      </c>
    </row>
    <row r="870" spans="1:18" x14ac:dyDescent="0.35">
      <c r="A870" t="s">
        <v>2622</v>
      </c>
      <c r="B870" t="s">
        <v>2623</v>
      </c>
      <c r="C870" t="s">
        <v>2624</v>
      </c>
      <c r="D870">
        <v>3429901</v>
      </c>
      <c r="E870">
        <v>3521697</v>
      </c>
      <c r="F870">
        <v>2.0863999999999998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1</v>
      </c>
      <c r="M870">
        <v>1</v>
      </c>
      <c r="N870">
        <v>1</v>
      </c>
      <c r="O870">
        <v>0</v>
      </c>
      <c r="P870">
        <v>0</v>
      </c>
      <c r="Q870">
        <v>0</v>
      </c>
      <c r="R870">
        <v>0</v>
      </c>
    </row>
    <row r="871" spans="1:18" x14ac:dyDescent="0.35">
      <c r="A871" t="s">
        <v>2625</v>
      </c>
      <c r="B871" t="s">
        <v>2626</v>
      </c>
      <c r="C871" t="s">
        <v>2627</v>
      </c>
      <c r="D871">
        <v>1606649</v>
      </c>
      <c r="E871">
        <v>1840159</v>
      </c>
      <c r="F871">
        <v>3.1379999999999999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2</v>
      </c>
      <c r="M871">
        <v>1</v>
      </c>
      <c r="N871">
        <v>1</v>
      </c>
      <c r="O871">
        <v>0</v>
      </c>
      <c r="P871">
        <v>0</v>
      </c>
      <c r="Q871">
        <v>0</v>
      </c>
      <c r="R871">
        <v>0</v>
      </c>
    </row>
    <row r="872" spans="1:18" x14ac:dyDescent="0.35">
      <c r="A872" t="s">
        <v>2628</v>
      </c>
      <c r="B872" t="s">
        <v>2629</v>
      </c>
      <c r="C872" t="s">
        <v>2630</v>
      </c>
      <c r="D872">
        <v>1605634</v>
      </c>
      <c r="E872">
        <v>1838093</v>
      </c>
      <c r="F872">
        <v>3.1379999999999999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2</v>
      </c>
      <c r="M872">
        <v>1</v>
      </c>
      <c r="N872">
        <v>1</v>
      </c>
      <c r="O872">
        <v>0</v>
      </c>
      <c r="P872">
        <v>0</v>
      </c>
      <c r="Q872">
        <v>0</v>
      </c>
      <c r="R872">
        <v>0</v>
      </c>
    </row>
    <row r="873" spans="1:18" x14ac:dyDescent="0.35">
      <c r="A873" t="s">
        <v>2631</v>
      </c>
      <c r="B873" t="s">
        <v>2632</v>
      </c>
      <c r="C873" t="s">
        <v>2633</v>
      </c>
      <c r="D873">
        <v>2218506</v>
      </c>
      <c r="E873">
        <v>2450967</v>
      </c>
      <c r="F873">
        <v>3.1379999999999999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2</v>
      </c>
      <c r="M873">
        <v>1</v>
      </c>
      <c r="N873">
        <v>1</v>
      </c>
      <c r="O873">
        <v>0</v>
      </c>
      <c r="P873">
        <v>0</v>
      </c>
      <c r="Q873">
        <v>0</v>
      </c>
      <c r="R873">
        <v>0</v>
      </c>
    </row>
    <row r="874" spans="1:18" x14ac:dyDescent="0.35">
      <c r="A874" t="s">
        <v>2634</v>
      </c>
      <c r="B874" t="s">
        <v>2635</v>
      </c>
      <c r="C874" t="s">
        <v>2636</v>
      </c>
      <c r="D874">
        <v>2221652</v>
      </c>
      <c r="E874">
        <v>2454113</v>
      </c>
      <c r="F874">
        <v>3.1379999999999999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2</v>
      </c>
      <c r="M874">
        <v>1</v>
      </c>
      <c r="N874">
        <v>1</v>
      </c>
      <c r="O874">
        <v>0</v>
      </c>
      <c r="P874">
        <v>0</v>
      </c>
      <c r="Q874">
        <v>0</v>
      </c>
      <c r="R874">
        <v>0</v>
      </c>
    </row>
    <row r="875" spans="1:18" x14ac:dyDescent="0.35">
      <c r="A875" t="s">
        <v>2637</v>
      </c>
      <c r="B875" t="s">
        <v>2638</v>
      </c>
      <c r="C875" t="s">
        <v>2639</v>
      </c>
      <c r="D875">
        <v>1539231</v>
      </c>
      <c r="E875">
        <v>1771692</v>
      </c>
      <c r="F875">
        <v>3.1379999999999999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2</v>
      </c>
      <c r="M875">
        <v>1</v>
      </c>
      <c r="N875">
        <v>1</v>
      </c>
      <c r="O875">
        <v>0</v>
      </c>
      <c r="P875">
        <v>0</v>
      </c>
      <c r="Q875">
        <v>0</v>
      </c>
      <c r="R875">
        <v>0</v>
      </c>
    </row>
    <row r="876" spans="1:18" x14ac:dyDescent="0.35">
      <c r="A876" t="s">
        <v>2640</v>
      </c>
      <c r="B876" t="s">
        <v>2641</v>
      </c>
      <c r="C876" t="s">
        <v>2642</v>
      </c>
      <c r="D876">
        <v>1690616</v>
      </c>
      <c r="E876">
        <v>1923078</v>
      </c>
      <c r="F876">
        <v>3.1379999999999999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2</v>
      </c>
      <c r="M876">
        <v>1</v>
      </c>
      <c r="N876">
        <v>1</v>
      </c>
      <c r="O876">
        <v>0</v>
      </c>
      <c r="P876">
        <v>0</v>
      </c>
      <c r="Q876">
        <v>0</v>
      </c>
      <c r="R876">
        <v>0</v>
      </c>
    </row>
    <row r="877" spans="1:18" x14ac:dyDescent="0.35">
      <c r="A877" t="s">
        <v>2643</v>
      </c>
      <c r="B877" t="s">
        <v>2644</v>
      </c>
      <c r="C877" t="s">
        <v>2645</v>
      </c>
      <c r="D877">
        <v>2220591</v>
      </c>
      <c r="E877">
        <v>2452003</v>
      </c>
      <c r="F877">
        <v>3.1379999999999999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2</v>
      </c>
      <c r="M877">
        <v>1</v>
      </c>
      <c r="N877">
        <v>1</v>
      </c>
      <c r="O877">
        <v>0</v>
      </c>
      <c r="P877">
        <v>0</v>
      </c>
      <c r="Q877">
        <v>0</v>
      </c>
      <c r="R877">
        <v>0</v>
      </c>
    </row>
    <row r="878" spans="1:18" x14ac:dyDescent="0.35">
      <c r="A878" t="s">
        <v>2646</v>
      </c>
      <c r="B878" t="s">
        <v>2647</v>
      </c>
      <c r="C878" t="s">
        <v>2648</v>
      </c>
      <c r="D878">
        <v>2270287</v>
      </c>
      <c r="E878">
        <v>2502748</v>
      </c>
      <c r="F878">
        <v>3.1379999999999999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2</v>
      </c>
      <c r="M878">
        <v>1</v>
      </c>
      <c r="N878">
        <v>1</v>
      </c>
      <c r="O878">
        <v>0</v>
      </c>
      <c r="P878">
        <v>0</v>
      </c>
      <c r="Q878">
        <v>0</v>
      </c>
      <c r="R878">
        <v>0</v>
      </c>
    </row>
    <row r="879" spans="1:18" x14ac:dyDescent="0.35">
      <c r="A879" t="s">
        <v>2649</v>
      </c>
      <c r="B879" t="s">
        <v>2650</v>
      </c>
      <c r="C879" t="s">
        <v>2651</v>
      </c>
      <c r="D879">
        <v>1489811</v>
      </c>
      <c r="E879">
        <v>2211644</v>
      </c>
      <c r="F879">
        <v>3.1379999999999999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2</v>
      </c>
      <c r="M879">
        <v>1</v>
      </c>
      <c r="N879">
        <v>1</v>
      </c>
      <c r="O879">
        <v>0</v>
      </c>
      <c r="P879">
        <v>0</v>
      </c>
      <c r="Q879">
        <v>0</v>
      </c>
      <c r="R879">
        <v>0</v>
      </c>
    </row>
    <row r="880" spans="1:18" x14ac:dyDescent="0.35">
      <c r="A880" t="s">
        <v>2652</v>
      </c>
      <c r="B880" t="s">
        <v>2653</v>
      </c>
      <c r="C880" t="s">
        <v>2654</v>
      </c>
      <c r="D880">
        <v>2221606</v>
      </c>
      <c r="E880">
        <v>2453018</v>
      </c>
      <c r="F880">
        <v>3.1379999999999999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2</v>
      </c>
      <c r="M880">
        <v>1</v>
      </c>
      <c r="N880">
        <v>1</v>
      </c>
      <c r="O880">
        <v>0</v>
      </c>
      <c r="P880">
        <v>0</v>
      </c>
      <c r="Q880">
        <v>0</v>
      </c>
      <c r="R880">
        <v>0</v>
      </c>
    </row>
    <row r="881" spans="1:18" x14ac:dyDescent="0.35">
      <c r="A881" t="s">
        <v>2655</v>
      </c>
      <c r="B881" t="s">
        <v>2656</v>
      </c>
      <c r="C881" t="s">
        <v>2657</v>
      </c>
      <c r="D881">
        <v>2270288</v>
      </c>
      <c r="E881">
        <v>2503797</v>
      </c>
      <c r="F881">
        <v>3.1379999999999999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2</v>
      </c>
      <c r="M881">
        <v>1</v>
      </c>
      <c r="N881">
        <v>1</v>
      </c>
      <c r="O881">
        <v>0</v>
      </c>
      <c r="P881">
        <v>0</v>
      </c>
      <c r="Q881">
        <v>0</v>
      </c>
      <c r="R881">
        <v>0</v>
      </c>
    </row>
    <row r="882" spans="1:18" x14ac:dyDescent="0.35">
      <c r="A882" t="s">
        <v>2658</v>
      </c>
      <c r="B882" t="s">
        <v>2659</v>
      </c>
      <c r="C882" t="s">
        <v>2660</v>
      </c>
      <c r="D882">
        <v>2306217</v>
      </c>
      <c r="E882">
        <v>2538684</v>
      </c>
      <c r="F882">
        <v>3.1379999999999999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2</v>
      </c>
      <c r="M882">
        <v>1</v>
      </c>
      <c r="N882">
        <v>1</v>
      </c>
      <c r="O882">
        <v>0</v>
      </c>
      <c r="P882">
        <v>0</v>
      </c>
      <c r="Q882">
        <v>0</v>
      </c>
      <c r="R882">
        <v>0</v>
      </c>
    </row>
    <row r="883" spans="1:18" x14ac:dyDescent="0.35">
      <c r="A883" t="s">
        <v>2661</v>
      </c>
      <c r="B883" t="s">
        <v>2662</v>
      </c>
      <c r="C883" t="s">
        <v>2663</v>
      </c>
      <c r="D883">
        <v>2057751</v>
      </c>
      <c r="E883">
        <v>2451964</v>
      </c>
      <c r="F883">
        <v>3.1379999999999999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2</v>
      </c>
      <c r="M883">
        <v>1</v>
      </c>
      <c r="N883">
        <v>1</v>
      </c>
      <c r="O883">
        <v>0</v>
      </c>
      <c r="P883">
        <v>0</v>
      </c>
      <c r="Q883">
        <v>0</v>
      </c>
      <c r="R883">
        <v>0</v>
      </c>
    </row>
    <row r="884" spans="1:18" x14ac:dyDescent="0.35">
      <c r="A884" t="s">
        <v>2664</v>
      </c>
      <c r="B884" t="s">
        <v>2665</v>
      </c>
      <c r="C884" t="s">
        <v>2666</v>
      </c>
      <c r="D884">
        <v>2220600</v>
      </c>
      <c r="E884">
        <v>2453061</v>
      </c>
      <c r="F884">
        <v>3.1379999999999999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2</v>
      </c>
      <c r="M884">
        <v>1</v>
      </c>
      <c r="N884">
        <v>1</v>
      </c>
      <c r="O884">
        <v>0</v>
      </c>
      <c r="P884">
        <v>0</v>
      </c>
      <c r="Q884">
        <v>0</v>
      </c>
      <c r="R884">
        <v>0</v>
      </c>
    </row>
    <row r="885" spans="1:18" x14ac:dyDescent="0.35">
      <c r="A885" t="s">
        <v>2667</v>
      </c>
      <c r="B885" t="s">
        <v>2668</v>
      </c>
      <c r="C885" t="s">
        <v>2669</v>
      </c>
      <c r="D885">
        <v>1518523</v>
      </c>
      <c r="E885">
        <v>1752033</v>
      </c>
      <c r="F885">
        <v>3.1379999999999999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2</v>
      </c>
      <c r="M885">
        <v>1</v>
      </c>
      <c r="N885">
        <v>1</v>
      </c>
      <c r="O885">
        <v>0</v>
      </c>
      <c r="P885">
        <v>0</v>
      </c>
      <c r="Q885">
        <v>0</v>
      </c>
      <c r="R885">
        <v>0</v>
      </c>
    </row>
    <row r="886" spans="1:18" x14ac:dyDescent="0.35">
      <c r="A886" t="s">
        <v>2670</v>
      </c>
      <c r="B886" t="s">
        <v>2671</v>
      </c>
      <c r="C886" t="s">
        <v>2672</v>
      </c>
      <c r="D886">
        <v>2271332</v>
      </c>
      <c r="E886">
        <v>2504840</v>
      </c>
      <c r="F886">
        <v>3.1379999999999999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2</v>
      </c>
      <c r="M886">
        <v>1</v>
      </c>
      <c r="N886">
        <v>1</v>
      </c>
      <c r="O886">
        <v>0</v>
      </c>
      <c r="P886">
        <v>0</v>
      </c>
      <c r="Q886">
        <v>0</v>
      </c>
      <c r="R886">
        <v>0</v>
      </c>
    </row>
    <row r="887" spans="1:18" x14ac:dyDescent="0.35">
      <c r="A887" t="s">
        <v>2673</v>
      </c>
      <c r="B887" t="s">
        <v>2674</v>
      </c>
      <c r="C887" t="s">
        <v>2675</v>
      </c>
      <c r="D887">
        <v>2273361</v>
      </c>
      <c r="E887">
        <v>2504773</v>
      </c>
      <c r="F887">
        <v>3.1379999999999999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2</v>
      </c>
      <c r="M887">
        <v>1</v>
      </c>
      <c r="N887">
        <v>1</v>
      </c>
      <c r="O887">
        <v>0</v>
      </c>
      <c r="P887">
        <v>0</v>
      </c>
      <c r="Q887">
        <v>0</v>
      </c>
      <c r="R887">
        <v>0</v>
      </c>
    </row>
    <row r="888" spans="1:18" x14ac:dyDescent="0.35">
      <c r="A888" t="s">
        <v>2676</v>
      </c>
      <c r="B888" t="s">
        <v>2677</v>
      </c>
      <c r="C888" t="s">
        <v>2678</v>
      </c>
      <c r="D888">
        <v>1601716</v>
      </c>
      <c r="E888">
        <v>1834176</v>
      </c>
      <c r="F888">
        <v>3.1379999999999999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2</v>
      </c>
      <c r="M888">
        <v>1</v>
      </c>
      <c r="N888">
        <v>1</v>
      </c>
      <c r="O888">
        <v>0</v>
      </c>
      <c r="P888">
        <v>0</v>
      </c>
      <c r="Q888">
        <v>0</v>
      </c>
      <c r="R888">
        <v>0</v>
      </c>
    </row>
    <row r="889" spans="1:18" x14ac:dyDescent="0.35">
      <c r="A889" t="s">
        <v>2679</v>
      </c>
      <c r="B889" t="s">
        <v>2680</v>
      </c>
      <c r="C889" t="s">
        <v>2681</v>
      </c>
      <c r="D889">
        <v>1648492</v>
      </c>
      <c r="E889">
        <v>1880953</v>
      </c>
      <c r="F889">
        <v>3.1379999999999999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2</v>
      </c>
      <c r="M889">
        <v>1</v>
      </c>
      <c r="N889">
        <v>1</v>
      </c>
      <c r="O889">
        <v>0</v>
      </c>
      <c r="P889">
        <v>0</v>
      </c>
      <c r="Q889">
        <v>0</v>
      </c>
      <c r="R889">
        <v>0</v>
      </c>
    </row>
    <row r="890" spans="1:18" x14ac:dyDescent="0.35">
      <c r="A890" t="s">
        <v>2682</v>
      </c>
      <c r="B890" t="s">
        <v>2683</v>
      </c>
      <c r="C890" t="s">
        <v>2684</v>
      </c>
      <c r="D890">
        <v>1550719</v>
      </c>
      <c r="E890">
        <v>1783180</v>
      </c>
      <c r="F890">
        <v>3.1379999999999999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2</v>
      </c>
      <c r="M890">
        <v>1</v>
      </c>
      <c r="N890">
        <v>1</v>
      </c>
      <c r="O890">
        <v>0</v>
      </c>
      <c r="P890">
        <v>0</v>
      </c>
      <c r="Q890">
        <v>0</v>
      </c>
      <c r="R890">
        <v>0</v>
      </c>
    </row>
    <row r="891" spans="1:18" x14ac:dyDescent="0.35">
      <c r="A891" t="s">
        <v>2685</v>
      </c>
      <c r="B891" t="s">
        <v>2686</v>
      </c>
      <c r="C891" t="s">
        <v>2687</v>
      </c>
      <c r="D891">
        <v>2219526</v>
      </c>
      <c r="E891">
        <v>2450937</v>
      </c>
      <c r="F891">
        <v>3.1379999999999999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2</v>
      </c>
      <c r="M891">
        <v>1</v>
      </c>
      <c r="N891">
        <v>1</v>
      </c>
      <c r="O891">
        <v>0</v>
      </c>
      <c r="P891">
        <v>0</v>
      </c>
      <c r="Q891">
        <v>0</v>
      </c>
      <c r="R891">
        <v>0</v>
      </c>
    </row>
    <row r="892" spans="1:18" x14ac:dyDescent="0.35">
      <c r="A892" t="s">
        <v>2688</v>
      </c>
      <c r="B892" t="s">
        <v>2689</v>
      </c>
      <c r="C892" t="s">
        <v>2690</v>
      </c>
      <c r="D892">
        <v>2271318</v>
      </c>
      <c r="E892">
        <v>2504825</v>
      </c>
      <c r="F892">
        <v>3.1379999999999999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2</v>
      </c>
      <c r="M892">
        <v>1</v>
      </c>
      <c r="N892">
        <v>1</v>
      </c>
      <c r="O892">
        <v>0</v>
      </c>
      <c r="P892">
        <v>0</v>
      </c>
      <c r="Q892">
        <v>0</v>
      </c>
      <c r="R892">
        <v>0</v>
      </c>
    </row>
    <row r="893" spans="1:18" x14ac:dyDescent="0.35">
      <c r="A893" t="s">
        <v>2691</v>
      </c>
      <c r="B893" t="s">
        <v>2692</v>
      </c>
      <c r="C893" t="s">
        <v>2693</v>
      </c>
      <c r="D893">
        <v>2218511</v>
      </c>
      <c r="E893">
        <v>2450972</v>
      </c>
      <c r="F893">
        <v>3.1379999999999999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2</v>
      </c>
      <c r="M893">
        <v>1</v>
      </c>
      <c r="N893">
        <v>1</v>
      </c>
      <c r="O893">
        <v>0</v>
      </c>
      <c r="P893">
        <v>0</v>
      </c>
      <c r="Q893">
        <v>0</v>
      </c>
      <c r="R893">
        <v>0</v>
      </c>
    </row>
    <row r="894" spans="1:18" x14ac:dyDescent="0.35">
      <c r="A894" t="s">
        <v>2694</v>
      </c>
      <c r="B894" t="s">
        <v>2695</v>
      </c>
      <c r="C894" t="s">
        <v>2696</v>
      </c>
      <c r="D894">
        <v>1601714</v>
      </c>
      <c r="E894">
        <v>1834174</v>
      </c>
      <c r="F894">
        <v>3.1379999999999999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2</v>
      </c>
      <c r="M894">
        <v>1</v>
      </c>
      <c r="N894">
        <v>1</v>
      </c>
      <c r="O894">
        <v>0</v>
      </c>
      <c r="P894">
        <v>0</v>
      </c>
      <c r="Q894">
        <v>0</v>
      </c>
      <c r="R894">
        <v>0</v>
      </c>
    </row>
    <row r="895" spans="1:18" x14ac:dyDescent="0.35">
      <c r="A895" t="s">
        <v>2697</v>
      </c>
      <c r="B895" t="s">
        <v>2698</v>
      </c>
      <c r="C895" t="s">
        <v>2699</v>
      </c>
      <c r="D895">
        <v>2081814</v>
      </c>
      <c r="E895">
        <v>2474979</v>
      </c>
      <c r="F895">
        <v>3.1379999999999999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2</v>
      </c>
      <c r="M895">
        <v>1</v>
      </c>
      <c r="N895">
        <v>1</v>
      </c>
      <c r="O895">
        <v>0</v>
      </c>
      <c r="P895">
        <v>0</v>
      </c>
      <c r="Q895">
        <v>0</v>
      </c>
      <c r="R895">
        <v>0</v>
      </c>
    </row>
    <row r="896" spans="1:18" x14ac:dyDescent="0.35">
      <c r="A896" t="s">
        <v>2700</v>
      </c>
      <c r="B896" t="s">
        <v>2701</v>
      </c>
      <c r="C896" t="s">
        <v>2702</v>
      </c>
      <c r="D896">
        <v>2218492</v>
      </c>
      <c r="E896">
        <v>2450952</v>
      </c>
      <c r="F896">
        <v>3.1379999999999999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2</v>
      </c>
      <c r="M896">
        <v>1</v>
      </c>
      <c r="N896">
        <v>1</v>
      </c>
      <c r="O896">
        <v>0</v>
      </c>
      <c r="P896">
        <v>0</v>
      </c>
      <c r="Q896">
        <v>0</v>
      </c>
      <c r="R896">
        <v>0</v>
      </c>
    </row>
    <row r="897" spans="1:18" x14ac:dyDescent="0.35">
      <c r="A897" t="s">
        <v>2703</v>
      </c>
      <c r="B897" t="s">
        <v>2704</v>
      </c>
      <c r="C897" t="s">
        <v>2705</v>
      </c>
      <c r="D897">
        <v>2220604</v>
      </c>
      <c r="E897">
        <v>2453064</v>
      </c>
      <c r="F897">
        <v>3.1379999999999999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2</v>
      </c>
      <c r="M897">
        <v>1</v>
      </c>
      <c r="N897">
        <v>1</v>
      </c>
      <c r="O897">
        <v>0</v>
      </c>
      <c r="P897">
        <v>0</v>
      </c>
      <c r="Q897">
        <v>0</v>
      </c>
      <c r="R897">
        <v>0</v>
      </c>
    </row>
    <row r="898" spans="1:18" x14ac:dyDescent="0.35">
      <c r="A898" t="s">
        <v>2706</v>
      </c>
      <c r="B898" t="s">
        <v>2707</v>
      </c>
      <c r="C898" t="s">
        <v>2708</v>
      </c>
      <c r="D898">
        <v>2274476</v>
      </c>
      <c r="E898">
        <v>2507986</v>
      </c>
      <c r="F898">
        <v>3.1379999999999999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2</v>
      </c>
      <c r="M898">
        <v>1</v>
      </c>
      <c r="N898">
        <v>1</v>
      </c>
      <c r="O898">
        <v>0</v>
      </c>
      <c r="P898">
        <v>0</v>
      </c>
      <c r="Q898">
        <v>0</v>
      </c>
      <c r="R898">
        <v>0</v>
      </c>
    </row>
    <row r="899" spans="1:18" x14ac:dyDescent="0.35">
      <c r="A899" t="s">
        <v>2709</v>
      </c>
      <c r="B899" t="s">
        <v>2710</v>
      </c>
      <c r="C899" t="s">
        <v>2711</v>
      </c>
      <c r="D899">
        <v>2218453</v>
      </c>
      <c r="E899">
        <v>2450913</v>
      </c>
      <c r="F899">
        <v>3.1379999999999999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2</v>
      </c>
      <c r="M899">
        <v>1</v>
      </c>
      <c r="N899">
        <v>1</v>
      </c>
      <c r="O899">
        <v>0</v>
      </c>
      <c r="P899">
        <v>0</v>
      </c>
      <c r="Q899">
        <v>0</v>
      </c>
      <c r="R899">
        <v>0</v>
      </c>
    </row>
    <row r="900" spans="1:18" x14ac:dyDescent="0.35">
      <c r="A900" t="s">
        <v>2712</v>
      </c>
      <c r="B900" t="s">
        <v>2713</v>
      </c>
      <c r="C900" t="s">
        <v>2714</v>
      </c>
      <c r="D900">
        <v>2188415</v>
      </c>
      <c r="E900">
        <v>2420876</v>
      </c>
      <c r="F900">
        <v>3.1379999999999999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2</v>
      </c>
      <c r="M900">
        <v>1</v>
      </c>
      <c r="N900">
        <v>1</v>
      </c>
      <c r="O900">
        <v>0</v>
      </c>
      <c r="P900">
        <v>0</v>
      </c>
      <c r="Q900">
        <v>0</v>
      </c>
      <c r="R900">
        <v>0</v>
      </c>
    </row>
    <row r="901" spans="1:18" x14ac:dyDescent="0.35">
      <c r="A901" t="s">
        <v>2715</v>
      </c>
      <c r="B901" t="s">
        <v>2716</v>
      </c>
      <c r="C901" t="s">
        <v>2717</v>
      </c>
      <c r="D901">
        <v>1650905</v>
      </c>
      <c r="E901">
        <v>1883366</v>
      </c>
      <c r="F901">
        <v>3.1379999999999999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2</v>
      </c>
      <c r="M901">
        <v>1</v>
      </c>
      <c r="N901">
        <v>1</v>
      </c>
      <c r="O901">
        <v>0</v>
      </c>
      <c r="P901">
        <v>0</v>
      </c>
      <c r="Q901">
        <v>0</v>
      </c>
      <c r="R901">
        <v>0</v>
      </c>
    </row>
    <row r="902" spans="1:18" x14ac:dyDescent="0.35">
      <c r="A902" t="s">
        <v>2718</v>
      </c>
      <c r="B902" t="s">
        <v>2719</v>
      </c>
      <c r="C902" t="s">
        <v>2720</v>
      </c>
      <c r="D902">
        <v>2224301</v>
      </c>
      <c r="E902">
        <v>2455713</v>
      </c>
      <c r="F902">
        <v>3.1379999999999999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2</v>
      </c>
      <c r="M902">
        <v>1</v>
      </c>
      <c r="N902">
        <v>1</v>
      </c>
      <c r="O902">
        <v>0</v>
      </c>
      <c r="P902">
        <v>0</v>
      </c>
      <c r="Q902">
        <v>0</v>
      </c>
      <c r="R902">
        <v>0</v>
      </c>
    </row>
    <row r="903" spans="1:18" x14ac:dyDescent="0.35">
      <c r="A903" t="s">
        <v>2721</v>
      </c>
      <c r="B903" t="s">
        <v>2722</v>
      </c>
      <c r="C903" t="s">
        <v>2723</v>
      </c>
      <c r="D903">
        <v>1602485</v>
      </c>
      <c r="E903">
        <v>1835995</v>
      </c>
      <c r="F903">
        <v>3.1379999999999999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2</v>
      </c>
      <c r="M903">
        <v>1</v>
      </c>
      <c r="N903">
        <v>1</v>
      </c>
      <c r="O903">
        <v>0</v>
      </c>
      <c r="P903">
        <v>0</v>
      </c>
      <c r="Q903">
        <v>0</v>
      </c>
      <c r="R903">
        <v>0</v>
      </c>
    </row>
    <row r="904" spans="1:18" x14ac:dyDescent="0.35">
      <c r="A904" t="s">
        <v>2724</v>
      </c>
      <c r="B904" t="s">
        <v>2725</v>
      </c>
      <c r="C904" t="s">
        <v>2726</v>
      </c>
      <c r="D904">
        <v>1601439</v>
      </c>
      <c r="E904">
        <v>1833900</v>
      </c>
      <c r="F904">
        <v>3.1379999999999999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2</v>
      </c>
      <c r="M904">
        <v>1</v>
      </c>
      <c r="N904">
        <v>1</v>
      </c>
      <c r="O904">
        <v>0</v>
      </c>
      <c r="P904">
        <v>0</v>
      </c>
      <c r="Q904">
        <v>0</v>
      </c>
      <c r="R904">
        <v>0</v>
      </c>
    </row>
    <row r="905" spans="1:18" x14ac:dyDescent="0.35">
      <c r="A905" t="s">
        <v>2727</v>
      </c>
      <c r="B905" t="s">
        <v>2728</v>
      </c>
      <c r="C905" t="s">
        <v>2729</v>
      </c>
      <c r="D905">
        <v>2242515</v>
      </c>
      <c r="E905">
        <v>2476025</v>
      </c>
      <c r="F905">
        <v>3.1379999999999999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2</v>
      </c>
      <c r="M905">
        <v>1</v>
      </c>
      <c r="N905">
        <v>1</v>
      </c>
      <c r="O905">
        <v>0</v>
      </c>
      <c r="P905">
        <v>0</v>
      </c>
      <c r="Q905">
        <v>0</v>
      </c>
      <c r="R905">
        <v>0</v>
      </c>
    </row>
    <row r="906" spans="1:18" x14ac:dyDescent="0.35">
      <c r="A906" t="s">
        <v>2730</v>
      </c>
      <c r="B906" t="s">
        <v>2731</v>
      </c>
      <c r="C906" t="s">
        <v>2732</v>
      </c>
      <c r="D906">
        <v>2188408</v>
      </c>
      <c r="E906">
        <v>2421916</v>
      </c>
      <c r="F906">
        <v>3.1379999999999999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2</v>
      </c>
      <c r="M906">
        <v>1</v>
      </c>
      <c r="N906">
        <v>1</v>
      </c>
      <c r="O906">
        <v>0</v>
      </c>
      <c r="P906">
        <v>0</v>
      </c>
      <c r="Q906">
        <v>0</v>
      </c>
      <c r="R906">
        <v>0</v>
      </c>
    </row>
    <row r="907" spans="1:18" x14ac:dyDescent="0.35">
      <c r="A907" t="s">
        <v>2733</v>
      </c>
      <c r="B907" t="s">
        <v>2734</v>
      </c>
      <c r="C907" t="s">
        <v>2735</v>
      </c>
      <c r="D907">
        <v>2270280</v>
      </c>
      <c r="E907">
        <v>2503789</v>
      </c>
      <c r="F907">
        <v>3.1379999999999999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2</v>
      </c>
      <c r="M907">
        <v>1</v>
      </c>
      <c r="N907">
        <v>1</v>
      </c>
      <c r="O907">
        <v>0</v>
      </c>
      <c r="P907">
        <v>0</v>
      </c>
      <c r="Q907">
        <v>0</v>
      </c>
      <c r="R907">
        <v>0</v>
      </c>
    </row>
    <row r="908" spans="1:18" x14ac:dyDescent="0.35">
      <c r="A908" t="s">
        <v>2736</v>
      </c>
      <c r="B908" t="s">
        <v>2737</v>
      </c>
      <c r="C908" t="s">
        <v>2738</v>
      </c>
      <c r="D908">
        <v>2191552</v>
      </c>
      <c r="E908">
        <v>2426108</v>
      </c>
      <c r="F908">
        <v>3.1379999999999999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2</v>
      </c>
      <c r="M908">
        <v>1</v>
      </c>
      <c r="N908">
        <v>1</v>
      </c>
      <c r="O908">
        <v>0</v>
      </c>
      <c r="P908">
        <v>0</v>
      </c>
      <c r="Q908">
        <v>0</v>
      </c>
      <c r="R908">
        <v>0</v>
      </c>
    </row>
    <row r="909" spans="1:18" x14ac:dyDescent="0.35">
      <c r="A909" t="s">
        <v>2739</v>
      </c>
      <c r="B909" t="s">
        <v>2740</v>
      </c>
      <c r="C909" t="s">
        <v>2741</v>
      </c>
      <c r="D909">
        <v>2220615</v>
      </c>
      <c r="E909">
        <v>2455174</v>
      </c>
      <c r="F909">
        <v>3.1379999999999999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2</v>
      </c>
      <c r="M909">
        <v>1</v>
      </c>
      <c r="N909">
        <v>1</v>
      </c>
      <c r="O909">
        <v>0</v>
      </c>
      <c r="P909">
        <v>0</v>
      </c>
      <c r="Q909">
        <v>0</v>
      </c>
      <c r="R909">
        <v>0</v>
      </c>
    </row>
    <row r="910" spans="1:18" x14ac:dyDescent="0.35">
      <c r="A910" t="s">
        <v>2742</v>
      </c>
      <c r="B910" t="s">
        <v>2743</v>
      </c>
      <c r="C910" t="s">
        <v>2744</v>
      </c>
      <c r="D910">
        <v>1648493</v>
      </c>
      <c r="E910">
        <v>1880954</v>
      </c>
      <c r="F910">
        <v>3.1379999999999999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2</v>
      </c>
      <c r="M910">
        <v>1</v>
      </c>
      <c r="N910">
        <v>1</v>
      </c>
      <c r="O910">
        <v>0</v>
      </c>
      <c r="P910">
        <v>0</v>
      </c>
      <c r="Q910">
        <v>0</v>
      </c>
      <c r="R910">
        <v>0</v>
      </c>
    </row>
    <row r="911" spans="1:18" x14ac:dyDescent="0.35">
      <c r="A911" t="s">
        <v>2745</v>
      </c>
      <c r="B911" t="s">
        <v>2746</v>
      </c>
      <c r="C911" t="s">
        <v>2747</v>
      </c>
      <c r="D911">
        <v>1601438</v>
      </c>
      <c r="E911">
        <v>1833899</v>
      </c>
      <c r="F911">
        <v>3.1379999999999999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2</v>
      </c>
      <c r="M911">
        <v>1</v>
      </c>
      <c r="N911">
        <v>1</v>
      </c>
      <c r="O911">
        <v>0</v>
      </c>
      <c r="P911">
        <v>0</v>
      </c>
      <c r="Q911">
        <v>0</v>
      </c>
      <c r="R911">
        <v>0</v>
      </c>
    </row>
    <row r="912" spans="1:18" x14ac:dyDescent="0.35">
      <c r="A912" t="s">
        <v>2748</v>
      </c>
      <c r="B912" t="s">
        <v>2749</v>
      </c>
      <c r="C912" t="s">
        <v>2750</v>
      </c>
      <c r="D912">
        <v>2189464</v>
      </c>
      <c r="E912">
        <v>2421925</v>
      </c>
      <c r="F912">
        <v>3.1379999999999999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2</v>
      </c>
      <c r="M912">
        <v>1</v>
      </c>
      <c r="N912">
        <v>1</v>
      </c>
      <c r="O912">
        <v>0</v>
      </c>
      <c r="P912">
        <v>0</v>
      </c>
      <c r="Q912">
        <v>0</v>
      </c>
      <c r="R912">
        <v>0</v>
      </c>
    </row>
    <row r="913" spans="1:18" x14ac:dyDescent="0.35">
      <c r="A913" t="s">
        <v>2751</v>
      </c>
      <c r="B913" t="s">
        <v>2752</v>
      </c>
      <c r="C913" t="s">
        <v>2753</v>
      </c>
      <c r="D913">
        <v>2223740</v>
      </c>
      <c r="E913">
        <v>2455152</v>
      </c>
      <c r="F913">
        <v>3.1379999999999999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2</v>
      </c>
      <c r="M913">
        <v>1</v>
      </c>
      <c r="N913">
        <v>1</v>
      </c>
      <c r="O913">
        <v>0</v>
      </c>
      <c r="P913">
        <v>0</v>
      </c>
      <c r="Q913">
        <v>0</v>
      </c>
      <c r="R913">
        <v>0</v>
      </c>
    </row>
    <row r="914" spans="1:18" x14ac:dyDescent="0.35">
      <c r="A914" t="s">
        <v>2754</v>
      </c>
      <c r="B914" t="s">
        <v>2755</v>
      </c>
      <c r="C914" t="s">
        <v>2756</v>
      </c>
      <c r="D914">
        <v>1181772</v>
      </c>
      <c r="E914">
        <v>1277034</v>
      </c>
      <c r="F914">
        <v>3.1419000000000001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2</v>
      </c>
      <c r="M914">
        <v>1</v>
      </c>
      <c r="N914">
        <v>1</v>
      </c>
      <c r="O914">
        <v>0</v>
      </c>
      <c r="P914">
        <v>0</v>
      </c>
      <c r="Q914">
        <v>0</v>
      </c>
      <c r="R914">
        <v>0</v>
      </c>
    </row>
    <row r="915" spans="1:18" x14ac:dyDescent="0.35">
      <c r="A915" t="s">
        <v>2757</v>
      </c>
      <c r="B915" t="s">
        <v>2758</v>
      </c>
      <c r="C915" t="s">
        <v>2759</v>
      </c>
      <c r="D915">
        <v>2059788</v>
      </c>
      <c r="E915">
        <v>2452864</v>
      </c>
      <c r="F915">
        <v>3.1379999999999999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2</v>
      </c>
      <c r="M915">
        <v>1</v>
      </c>
      <c r="N915">
        <v>1</v>
      </c>
      <c r="O915">
        <v>0</v>
      </c>
      <c r="P915">
        <v>0</v>
      </c>
      <c r="Q915">
        <v>0</v>
      </c>
      <c r="R915">
        <v>0</v>
      </c>
    </row>
    <row r="916" spans="1:18" x14ac:dyDescent="0.35">
      <c r="A916" t="s">
        <v>2760</v>
      </c>
      <c r="B916" t="s">
        <v>2761</v>
      </c>
      <c r="C916" t="s">
        <v>2762</v>
      </c>
      <c r="D916">
        <v>2291560</v>
      </c>
      <c r="E916">
        <v>2521401</v>
      </c>
      <c r="F916">
        <v>2.0857999999999999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1</v>
      </c>
      <c r="M916">
        <v>1</v>
      </c>
      <c r="N916">
        <v>1</v>
      </c>
      <c r="O916">
        <v>0</v>
      </c>
      <c r="P916">
        <v>0</v>
      </c>
      <c r="Q916">
        <v>0</v>
      </c>
      <c r="R916">
        <v>0</v>
      </c>
    </row>
    <row r="917" spans="1:18" x14ac:dyDescent="0.35">
      <c r="A917" t="s">
        <v>2763</v>
      </c>
      <c r="B917" t="s">
        <v>2764</v>
      </c>
      <c r="C917" t="s">
        <v>2765</v>
      </c>
      <c r="D917">
        <v>1548613</v>
      </c>
      <c r="E917">
        <v>1781074</v>
      </c>
      <c r="F917">
        <v>3.1379999999999999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2</v>
      </c>
      <c r="M917">
        <v>1</v>
      </c>
      <c r="N917">
        <v>1</v>
      </c>
      <c r="O917">
        <v>0</v>
      </c>
      <c r="P917">
        <v>0</v>
      </c>
      <c r="Q917">
        <v>0</v>
      </c>
      <c r="R917">
        <v>0</v>
      </c>
    </row>
    <row r="918" spans="1:18" x14ac:dyDescent="0.35">
      <c r="A918" t="s">
        <v>2766</v>
      </c>
      <c r="B918" t="s">
        <v>2767</v>
      </c>
      <c r="C918" t="s">
        <v>2768</v>
      </c>
      <c r="D918">
        <v>2271331</v>
      </c>
      <c r="E918">
        <v>2504841</v>
      </c>
      <c r="F918">
        <v>3.1379999999999999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2</v>
      </c>
      <c r="M918">
        <v>1</v>
      </c>
      <c r="N918">
        <v>1</v>
      </c>
      <c r="O918">
        <v>0</v>
      </c>
      <c r="P918">
        <v>0</v>
      </c>
      <c r="Q918">
        <v>0</v>
      </c>
      <c r="R918">
        <v>0</v>
      </c>
    </row>
    <row r="919" spans="1:18" x14ac:dyDescent="0.35">
      <c r="A919" t="s">
        <v>2769</v>
      </c>
      <c r="B919" t="s">
        <v>2770</v>
      </c>
      <c r="C919" t="s">
        <v>2771</v>
      </c>
      <c r="D919">
        <v>2191636</v>
      </c>
      <c r="E919">
        <v>2425146</v>
      </c>
      <c r="F919">
        <v>3.1379999999999999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2</v>
      </c>
      <c r="M919">
        <v>1</v>
      </c>
      <c r="N919">
        <v>1</v>
      </c>
      <c r="O919">
        <v>0</v>
      </c>
      <c r="P919">
        <v>0</v>
      </c>
      <c r="Q919">
        <v>0</v>
      </c>
      <c r="R919">
        <v>0</v>
      </c>
    </row>
    <row r="920" spans="1:18" x14ac:dyDescent="0.35">
      <c r="A920" t="s">
        <v>2772</v>
      </c>
      <c r="B920" t="s">
        <v>2773</v>
      </c>
      <c r="C920" t="s">
        <v>2774</v>
      </c>
      <c r="D920">
        <v>2188596</v>
      </c>
      <c r="E920">
        <v>2422106</v>
      </c>
      <c r="F920">
        <v>3.1379999999999999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2</v>
      </c>
      <c r="M920">
        <v>1</v>
      </c>
      <c r="N920">
        <v>1</v>
      </c>
      <c r="O920">
        <v>0</v>
      </c>
      <c r="P920">
        <v>0</v>
      </c>
      <c r="Q920">
        <v>0</v>
      </c>
      <c r="R920">
        <v>0</v>
      </c>
    </row>
    <row r="921" spans="1:18" x14ac:dyDescent="0.35">
      <c r="A921" t="s">
        <v>2775</v>
      </c>
      <c r="B921" t="s">
        <v>2776</v>
      </c>
      <c r="C921" t="s">
        <v>2777</v>
      </c>
      <c r="D921">
        <v>1187426</v>
      </c>
      <c r="E921">
        <v>1282701</v>
      </c>
      <c r="F921">
        <v>3.1419000000000001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2</v>
      </c>
      <c r="M921">
        <v>1</v>
      </c>
      <c r="N921">
        <v>1</v>
      </c>
      <c r="O921">
        <v>0</v>
      </c>
      <c r="P921">
        <v>0</v>
      </c>
      <c r="Q921">
        <v>0</v>
      </c>
      <c r="R921">
        <v>0</v>
      </c>
    </row>
    <row r="922" spans="1:18" x14ac:dyDescent="0.35">
      <c r="A922" t="s">
        <v>2778</v>
      </c>
      <c r="B922" t="s">
        <v>2779</v>
      </c>
      <c r="C922" t="s">
        <v>2780</v>
      </c>
      <c r="D922">
        <v>2275512</v>
      </c>
      <c r="E922">
        <v>2509021</v>
      </c>
      <c r="F922">
        <v>3.1379999999999999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2</v>
      </c>
      <c r="M922">
        <v>1</v>
      </c>
      <c r="N922">
        <v>1</v>
      </c>
      <c r="O922">
        <v>0</v>
      </c>
      <c r="P922">
        <v>0</v>
      </c>
      <c r="Q922">
        <v>0</v>
      </c>
      <c r="R922">
        <v>0</v>
      </c>
    </row>
    <row r="923" spans="1:18" x14ac:dyDescent="0.35">
      <c r="A923" t="s">
        <v>2781</v>
      </c>
      <c r="B923" t="s">
        <v>2782</v>
      </c>
      <c r="C923" t="s">
        <v>2783</v>
      </c>
      <c r="D923">
        <v>2260021</v>
      </c>
      <c r="E923">
        <v>2492482</v>
      </c>
      <c r="F923">
        <v>3.1379999999999999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2</v>
      </c>
      <c r="M923">
        <v>1</v>
      </c>
      <c r="N923">
        <v>1</v>
      </c>
      <c r="O923">
        <v>0</v>
      </c>
      <c r="P923">
        <v>0</v>
      </c>
      <c r="Q923">
        <v>0</v>
      </c>
      <c r="R923">
        <v>0</v>
      </c>
    </row>
    <row r="924" spans="1:18" x14ac:dyDescent="0.35">
      <c r="A924" t="s">
        <v>2784</v>
      </c>
      <c r="B924" t="s">
        <v>2785</v>
      </c>
      <c r="C924" t="s">
        <v>2786</v>
      </c>
      <c r="D924">
        <v>1550710</v>
      </c>
      <c r="E924">
        <v>1783171</v>
      </c>
      <c r="F924">
        <v>3.1379999999999999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2</v>
      </c>
      <c r="M924">
        <v>1</v>
      </c>
      <c r="N924">
        <v>1</v>
      </c>
      <c r="O924">
        <v>0</v>
      </c>
      <c r="P924">
        <v>0</v>
      </c>
      <c r="Q924">
        <v>0</v>
      </c>
      <c r="R924">
        <v>0</v>
      </c>
    </row>
    <row r="925" spans="1:18" x14ac:dyDescent="0.35">
      <c r="A925" t="s">
        <v>2787</v>
      </c>
      <c r="B925" t="s">
        <v>2788</v>
      </c>
      <c r="C925" t="s">
        <v>2789</v>
      </c>
      <c r="D925">
        <v>832976</v>
      </c>
      <c r="E925">
        <v>1006264</v>
      </c>
      <c r="F925">
        <v>3.1160000000000001</v>
      </c>
      <c r="G925">
        <v>1</v>
      </c>
      <c r="H925">
        <v>0</v>
      </c>
      <c r="I925">
        <v>0</v>
      </c>
      <c r="J925">
        <v>1</v>
      </c>
      <c r="K925">
        <v>0</v>
      </c>
      <c r="L925">
        <v>1</v>
      </c>
      <c r="M925">
        <v>0</v>
      </c>
      <c r="N925">
        <v>0</v>
      </c>
      <c r="O925">
        <v>0</v>
      </c>
      <c r="P925">
        <v>1</v>
      </c>
      <c r="Q925">
        <v>1</v>
      </c>
      <c r="R925">
        <v>1</v>
      </c>
    </row>
    <row r="926" spans="1:18" x14ac:dyDescent="0.35">
      <c r="A926" t="s">
        <v>2790</v>
      </c>
      <c r="B926" t="s">
        <v>2791</v>
      </c>
      <c r="C926" t="s">
        <v>2792</v>
      </c>
      <c r="D926">
        <v>202820</v>
      </c>
      <c r="E926">
        <v>1222306</v>
      </c>
      <c r="F926">
        <v>5.1557000000000004</v>
      </c>
      <c r="G926">
        <v>1</v>
      </c>
      <c r="H926">
        <v>0</v>
      </c>
      <c r="I926">
        <v>0</v>
      </c>
      <c r="J926">
        <v>1</v>
      </c>
      <c r="K926">
        <v>0</v>
      </c>
      <c r="L926">
        <v>1</v>
      </c>
      <c r="M926">
        <v>0</v>
      </c>
      <c r="N926">
        <v>0</v>
      </c>
      <c r="O926">
        <v>1</v>
      </c>
      <c r="P926">
        <v>1</v>
      </c>
      <c r="Q926">
        <v>1</v>
      </c>
      <c r="R926">
        <v>1</v>
      </c>
    </row>
    <row r="927" spans="1:18" x14ac:dyDescent="0.35">
      <c r="A927" t="s">
        <v>2793</v>
      </c>
      <c r="B927" t="s">
        <v>2794</v>
      </c>
      <c r="C927" t="s">
        <v>2795</v>
      </c>
      <c r="D927">
        <v>1322654</v>
      </c>
      <c r="E927">
        <v>2053480</v>
      </c>
      <c r="F927">
        <v>4.1449999999999996</v>
      </c>
      <c r="G927">
        <v>1</v>
      </c>
      <c r="H927">
        <v>0</v>
      </c>
      <c r="I927">
        <v>0</v>
      </c>
      <c r="J927">
        <v>1</v>
      </c>
      <c r="K927">
        <v>0</v>
      </c>
      <c r="L927">
        <v>1</v>
      </c>
      <c r="M927">
        <v>0</v>
      </c>
      <c r="N927">
        <v>0</v>
      </c>
      <c r="O927">
        <v>0</v>
      </c>
      <c r="P927">
        <v>2</v>
      </c>
      <c r="Q927">
        <v>1</v>
      </c>
      <c r="R927">
        <v>2</v>
      </c>
    </row>
    <row r="928" spans="1:18" x14ac:dyDescent="0.35">
      <c r="A928" t="s">
        <v>2796</v>
      </c>
      <c r="B928" t="s">
        <v>2797</v>
      </c>
      <c r="C928" t="s">
        <v>2798</v>
      </c>
      <c r="D928">
        <v>11539822</v>
      </c>
      <c r="E928">
        <v>11544252</v>
      </c>
      <c r="F928">
        <v>3.1118999999999999</v>
      </c>
      <c r="G928">
        <v>2</v>
      </c>
      <c r="H928">
        <v>0</v>
      </c>
      <c r="I928">
        <v>0</v>
      </c>
      <c r="J928">
        <v>2</v>
      </c>
      <c r="K928">
        <v>0</v>
      </c>
      <c r="L928">
        <v>1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</row>
    <row r="929" spans="1:18" x14ac:dyDescent="0.35">
      <c r="A929" t="s">
        <v>2799</v>
      </c>
      <c r="B929" t="s">
        <v>2800</v>
      </c>
      <c r="C929" t="s">
        <v>2801</v>
      </c>
      <c r="D929">
        <v>1191362</v>
      </c>
      <c r="E929">
        <v>3694025</v>
      </c>
      <c r="F929">
        <v>5.1734</v>
      </c>
      <c r="G929">
        <v>1</v>
      </c>
      <c r="H929">
        <v>1</v>
      </c>
      <c r="I929">
        <v>0</v>
      </c>
      <c r="J929">
        <v>1</v>
      </c>
      <c r="K929">
        <v>0</v>
      </c>
      <c r="L929">
        <v>1</v>
      </c>
      <c r="M929">
        <v>1</v>
      </c>
      <c r="N929">
        <v>1</v>
      </c>
      <c r="O929">
        <v>0</v>
      </c>
      <c r="P929">
        <v>1</v>
      </c>
      <c r="Q929">
        <v>1</v>
      </c>
      <c r="R929">
        <v>1</v>
      </c>
    </row>
    <row r="930" spans="1:18" x14ac:dyDescent="0.35">
      <c r="A930" t="s">
        <v>2802</v>
      </c>
      <c r="B930" t="s">
        <v>2803</v>
      </c>
      <c r="C930" t="s">
        <v>2804</v>
      </c>
      <c r="D930">
        <v>1516336</v>
      </c>
      <c r="E930">
        <v>2840522</v>
      </c>
      <c r="F930">
        <v>4.1420000000000003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2</v>
      </c>
      <c r="M930">
        <v>1</v>
      </c>
      <c r="N930">
        <v>0</v>
      </c>
      <c r="O930">
        <v>0</v>
      </c>
      <c r="P930">
        <v>0</v>
      </c>
      <c r="Q930">
        <v>0</v>
      </c>
      <c r="R930">
        <v>0</v>
      </c>
    </row>
    <row r="931" spans="1:18" x14ac:dyDescent="0.35">
      <c r="A931" t="s">
        <v>2805</v>
      </c>
      <c r="B931" t="s">
        <v>2806</v>
      </c>
      <c r="C931" t="s">
        <v>2807</v>
      </c>
      <c r="D931">
        <v>280209</v>
      </c>
      <c r="E931">
        <v>2464301</v>
      </c>
      <c r="F931">
        <v>3.1150000000000002</v>
      </c>
      <c r="G931">
        <v>1</v>
      </c>
      <c r="H931">
        <v>0</v>
      </c>
      <c r="I931">
        <v>0</v>
      </c>
      <c r="J931">
        <v>1</v>
      </c>
      <c r="K931">
        <v>0</v>
      </c>
      <c r="L931">
        <v>1</v>
      </c>
      <c r="M931">
        <v>0</v>
      </c>
      <c r="N931">
        <v>0</v>
      </c>
      <c r="O931">
        <v>0</v>
      </c>
      <c r="P931">
        <v>1</v>
      </c>
      <c r="Q931">
        <v>1</v>
      </c>
      <c r="R931">
        <v>1</v>
      </c>
    </row>
    <row r="932" spans="1:18" x14ac:dyDescent="0.35">
      <c r="A932" t="s">
        <v>2808</v>
      </c>
      <c r="B932" t="s">
        <v>2809</v>
      </c>
      <c r="C932" t="s">
        <v>2810</v>
      </c>
      <c r="D932">
        <v>2092241</v>
      </c>
      <c r="E932">
        <v>2498170</v>
      </c>
      <c r="F932">
        <v>4.1360000000000001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2</v>
      </c>
      <c r="M932">
        <v>1</v>
      </c>
      <c r="N932">
        <v>0</v>
      </c>
      <c r="O932">
        <v>0</v>
      </c>
      <c r="P932">
        <v>0</v>
      </c>
      <c r="Q932">
        <v>0</v>
      </c>
      <c r="R932">
        <v>0</v>
      </c>
    </row>
    <row r="933" spans="1:18" x14ac:dyDescent="0.35">
      <c r="A933" t="s">
        <v>2811</v>
      </c>
      <c r="B933" t="s">
        <v>2812</v>
      </c>
      <c r="C933" t="s">
        <v>2813</v>
      </c>
      <c r="D933">
        <v>245543</v>
      </c>
      <c r="E933">
        <v>2900643</v>
      </c>
      <c r="F933">
        <v>8.2536000000000005</v>
      </c>
      <c r="G933">
        <v>2</v>
      </c>
      <c r="H933">
        <v>1</v>
      </c>
      <c r="I933">
        <v>2</v>
      </c>
      <c r="J933">
        <v>2</v>
      </c>
      <c r="K933">
        <v>0</v>
      </c>
      <c r="L933">
        <v>3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</row>
    <row r="934" spans="1:18" x14ac:dyDescent="0.35">
      <c r="A934" t="s">
        <v>2814</v>
      </c>
      <c r="B934" t="s">
        <v>2815</v>
      </c>
      <c r="C934" t="s">
        <v>2816</v>
      </c>
      <c r="D934">
        <v>709125</v>
      </c>
      <c r="E934">
        <v>713563</v>
      </c>
      <c r="F934">
        <v>3.0958999999999999</v>
      </c>
      <c r="G934">
        <v>1</v>
      </c>
      <c r="H934">
        <v>0</v>
      </c>
      <c r="I934">
        <v>0</v>
      </c>
      <c r="J934">
        <v>1</v>
      </c>
      <c r="K934">
        <v>0</v>
      </c>
      <c r="L934">
        <v>1</v>
      </c>
      <c r="M934">
        <v>0</v>
      </c>
      <c r="N934">
        <v>0</v>
      </c>
      <c r="O934">
        <v>1</v>
      </c>
      <c r="P934">
        <v>0</v>
      </c>
      <c r="Q934">
        <v>0</v>
      </c>
      <c r="R934">
        <v>0</v>
      </c>
    </row>
    <row r="935" spans="1:18" x14ac:dyDescent="0.35">
      <c r="A935" t="s">
        <v>2817</v>
      </c>
      <c r="B935" t="s">
        <v>2818</v>
      </c>
      <c r="C935" t="s">
        <v>2819</v>
      </c>
      <c r="D935">
        <v>316675</v>
      </c>
      <c r="E935">
        <v>320418</v>
      </c>
      <c r="F935">
        <v>2.0882999999999998</v>
      </c>
      <c r="G935">
        <v>1</v>
      </c>
      <c r="H935">
        <v>0</v>
      </c>
      <c r="I935">
        <v>0</v>
      </c>
      <c r="J935">
        <v>1</v>
      </c>
      <c r="K935">
        <v>0</v>
      </c>
      <c r="L935">
        <v>1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</row>
    <row r="936" spans="1:18" x14ac:dyDescent="0.35">
      <c r="A936" t="s">
        <v>2820</v>
      </c>
      <c r="B936" t="s">
        <v>2821</v>
      </c>
      <c r="C936" t="s">
        <v>2822</v>
      </c>
      <c r="D936">
        <v>3429965</v>
      </c>
      <c r="E936">
        <v>3521761</v>
      </c>
      <c r="F936">
        <v>2.0863999999999998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1</v>
      </c>
      <c r="M936">
        <v>1</v>
      </c>
      <c r="N936">
        <v>1</v>
      </c>
      <c r="O936">
        <v>0</v>
      </c>
      <c r="P936">
        <v>0</v>
      </c>
      <c r="Q936">
        <v>0</v>
      </c>
      <c r="R936">
        <v>0</v>
      </c>
    </row>
    <row r="937" spans="1:18" x14ac:dyDescent="0.35">
      <c r="A937" t="s">
        <v>2823</v>
      </c>
      <c r="B937" t="s">
        <v>2824</v>
      </c>
      <c r="C937" t="s">
        <v>2825</v>
      </c>
      <c r="D937">
        <v>3429966</v>
      </c>
      <c r="E937">
        <v>3521763</v>
      </c>
      <c r="F937">
        <v>2.0863999999999998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1</v>
      </c>
      <c r="M937">
        <v>1</v>
      </c>
      <c r="N937">
        <v>1</v>
      </c>
      <c r="O937">
        <v>0</v>
      </c>
      <c r="P937">
        <v>0</v>
      </c>
      <c r="Q937">
        <v>0</v>
      </c>
      <c r="R937">
        <v>0</v>
      </c>
    </row>
    <row r="938" spans="1:18" x14ac:dyDescent="0.35">
      <c r="A938" t="s">
        <v>2826</v>
      </c>
      <c r="B938" t="s">
        <v>2827</v>
      </c>
      <c r="C938" t="s">
        <v>2828</v>
      </c>
      <c r="D938">
        <v>3632860</v>
      </c>
      <c r="E938">
        <v>3726101</v>
      </c>
      <c r="F938">
        <v>3.1406000000000001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2</v>
      </c>
      <c r="M938">
        <v>1</v>
      </c>
      <c r="N938">
        <v>1</v>
      </c>
      <c r="O938">
        <v>0</v>
      </c>
      <c r="P938">
        <v>0</v>
      </c>
      <c r="Q938">
        <v>0</v>
      </c>
      <c r="R938">
        <v>0</v>
      </c>
    </row>
    <row r="939" spans="1:18" x14ac:dyDescent="0.35">
      <c r="A939" t="s">
        <v>2829</v>
      </c>
      <c r="B939" t="s">
        <v>2830</v>
      </c>
      <c r="C939" t="s">
        <v>2831</v>
      </c>
      <c r="D939">
        <v>2275522</v>
      </c>
      <c r="E939">
        <v>2507983</v>
      </c>
      <c r="F939">
        <v>3.1379999999999999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2</v>
      </c>
      <c r="M939">
        <v>1</v>
      </c>
      <c r="N939">
        <v>1</v>
      </c>
      <c r="O939">
        <v>0</v>
      </c>
      <c r="P939">
        <v>0</v>
      </c>
      <c r="Q939">
        <v>0</v>
      </c>
      <c r="R939">
        <v>0</v>
      </c>
    </row>
    <row r="940" spans="1:18" x14ac:dyDescent="0.35">
      <c r="A940" t="s">
        <v>2832</v>
      </c>
      <c r="B940" t="s">
        <v>2833</v>
      </c>
      <c r="C940" t="s">
        <v>2834</v>
      </c>
      <c r="D940">
        <v>2257315</v>
      </c>
      <c r="E940">
        <v>2490825</v>
      </c>
      <c r="F940">
        <v>3.1379999999999999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2</v>
      </c>
      <c r="M940">
        <v>1</v>
      </c>
      <c r="N940">
        <v>1</v>
      </c>
      <c r="O940">
        <v>0</v>
      </c>
      <c r="P940">
        <v>0</v>
      </c>
      <c r="Q940">
        <v>0</v>
      </c>
      <c r="R940">
        <v>0</v>
      </c>
    </row>
    <row r="941" spans="1:18" x14ac:dyDescent="0.35">
      <c r="A941" t="s">
        <v>2835</v>
      </c>
      <c r="B941" t="s">
        <v>2836</v>
      </c>
      <c r="C941" t="s">
        <v>2837</v>
      </c>
      <c r="D941">
        <v>1491907</v>
      </c>
      <c r="E941">
        <v>2213745</v>
      </c>
      <c r="F941">
        <v>3.1379999999999999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2</v>
      </c>
      <c r="M941">
        <v>1</v>
      </c>
      <c r="N941">
        <v>1</v>
      </c>
      <c r="O941">
        <v>0</v>
      </c>
      <c r="P941">
        <v>0</v>
      </c>
      <c r="Q941">
        <v>0</v>
      </c>
      <c r="R941">
        <v>0</v>
      </c>
    </row>
    <row r="942" spans="1:18" x14ac:dyDescent="0.35">
      <c r="A942" t="s">
        <v>2838</v>
      </c>
      <c r="B942" t="s">
        <v>2839</v>
      </c>
      <c r="C942" t="s">
        <v>2840</v>
      </c>
      <c r="D942">
        <v>2274401</v>
      </c>
      <c r="E942">
        <v>2507907</v>
      </c>
      <c r="F942">
        <v>3.1379999999999999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2</v>
      </c>
      <c r="M942">
        <v>1</v>
      </c>
      <c r="N942">
        <v>1</v>
      </c>
      <c r="O942">
        <v>0</v>
      </c>
      <c r="P942">
        <v>0</v>
      </c>
      <c r="Q942">
        <v>0</v>
      </c>
      <c r="R942">
        <v>0</v>
      </c>
    </row>
    <row r="943" spans="1:18" x14ac:dyDescent="0.35">
      <c r="A943" t="s">
        <v>2841</v>
      </c>
      <c r="B943" t="s">
        <v>2842</v>
      </c>
      <c r="C943" t="s">
        <v>2843</v>
      </c>
      <c r="D943">
        <v>1547534</v>
      </c>
      <c r="E943">
        <v>2778025</v>
      </c>
      <c r="F943">
        <v>3.1379999999999999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2</v>
      </c>
      <c r="M943">
        <v>1</v>
      </c>
      <c r="N943">
        <v>1</v>
      </c>
      <c r="O943">
        <v>0</v>
      </c>
      <c r="P943">
        <v>0</v>
      </c>
      <c r="Q943">
        <v>0</v>
      </c>
      <c r="R943">
        <v>0</v>
      </c>
    </row>
    <row r="944" spans="1:18" x14ac:dyDescent="0.35">
      <c r="A944" t="s">
        <v>2844</v>
      </c>
      <c r="B944" t="s">
        <v>2845</v>
      </c>
      <c r="C944" t="s">
        <v>2846</v>
      </c>
      <c r="D944">
        <v>2188411</v>
      </c>
      <c r="E944">
        <v>2421920</v>
      </c>
      <c r="F944">
        <v>3.1379999999999999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2</v>
      </c>
      <c r="M944">
        <v>1</v>
      </c>
      <c r="N944">
        <v>1</v>
      </c>
      <c r="O944">
        <v>0</v>
      </c>
      <c r="P944">
        <v>0</v>
      </c>
      <c r="Q944">
        <v>0</v>
      </c>
      <c r="R944">
        <v>0</v>
      </c>
    </row>
    <row r="945" spans="1:18" x14ac:dyDescent="0.35">
      <c r="A945" t="s">
        <v>2847</v>
      </c>
      <c r="B945" t="s">
        <v>2848</v>
      </c>
      <c r="C945" t="s">
        <v>2849</v>
      </c>
      <c r="D945">
        <v>1603536</v>
      </c>
      <c r="E945">
        <v>1837046</v>
      </c>
      <c r="F945">
        <v>3.1379999999999999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2</v>
      </c>
      <c r="M945">
        <v>1</v>
      </c>
      <c r="N945">
        <v>1</v>
      </c>
      <c r="O945">
        <v>0</v>
      </c>
      <c r="P945">
        <v>0</v>
      </c>
      <c r="Q945">
        <v>0</v>
      </c>
      <c r="R945">
        <v>0</v>
      </c>
    </row>
    <row r="946" spans="1:18" x14ac:dyDescent="0.35">
      <c r="A946" t="s">
        <v>2850</v>
      </c>
      <c r="B946" t="s">
        <v>2851</v>
      </c>
      <c r="C946" t="s">
        <v>2852</v>
      </c>
      <c r="D946">
        <v>2277615</v>
      </c>
      <c r="E946">
        <v>2511124</v>
      </c>
      <c r="F946">
        <v>3.1379999999999999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2</v>
      </c>
      <c r="M946">
        <v>1</v>
      </c>
      <c r="N946">
        <v>1</v>
      </c>
      <c r="O946">
        <v>0</v>
      </c>
      <c r="P946">
        <v>0</v>
      </c>
      <c r="Q946">
        <v>0</v>
      </c>
      <c r="R946">
        <v>0</v>
      </c>
    </row>
    <row r="947" spans="1:18" x14ac:dyDescent="0.35">
      <c r="A947" t="s">
        <v>2853</v>
      </c>
      <c r="B947" t="s">
        <v>2854</v>
      </c>
      <c r="C947" t="s">
        <v>2855</v>
      </c>
      <c r="D947">
        <v>2274465</v>
      </c>
      <c r="E947">
        <v>2507962</v>
      </c>
      <c r="F947">
        <v>3.1379999999999999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2</v>
      </c>
      <c r="M947">
        <v>1</v>
      </c>
      <c r="N947">
        <v>1</v>
      </c>
      <c r="O947">
        <v>0</v>
      </c>
      <c r="P947">
        <v>0</v>
      </c>
      <c r="Q947">
        <v>0</v>
      </c>
      <c r="R947">
        <v>0</v>
      </c>
    </row>
    <row r="948" spans="1:18" x14ac:dyDescent="0.35">
      <c r="A948" t="s">
        <v>2856</v>
      </c>
      <c r="B948" t="s">
        <v>2857</v>
      </c>
      <c r="C948" t="s">
        <v>2858</v>
      </c>
      <c r="D948">
        <v>1518519</v>
      </c>
      <c r="E948">
        <v>1752027</v>
      </c>
      <c r="F948">
        <v>3.1379999999999999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2</v>
      </c>
      <c r="M948">
        <v>1</v>
      </c>
      <c r="N948">
        <v>1</v>
      </c>
      <c r="O948">
        <v>0</v>
      </c>
      <c r="P948">
        <v>0</v>
      </c>
      <c r="Q948">
        <v>0</v>
      </c>
      <c r="R948">
        <v>0</v>
      </c>
    </row>
    <row r="949" spans="1:18" x14ac:dyDescent="0.35">
      <c r="A949" t="s">
        <v>2859</v>
      </c>
      <c r="B949" t="s">
        <v>2860</v>
      </c>
      <c r="C949" t="s">
        <v>2861</v>
      </c>
      <c r="D949">
        <v>2220557</v>
      </c>
      <c r="E949">
        <v>2455115</v>
      </c>
      <c r="F949">
        <v>3.1379999999999999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2</v>
      </c>
      <c r="M949">
        <v>1</v>
      </c>
      <c r="N949">
        <v>1</v>
      </c>
      <c r="O949">
        <v>0</v>
      </c>
      <c r="P949">
        <v>0</v>
      </c>
      <c r="Q949">
        <v>0</v>
      </c>
      <c r="R949">
        <v>0</v>
      </c>
    </row>
    <row r="950" spans="1:18" x14ac:dyDescent="0.35">
      <c r="A950" t="s">
        <v>2862</v>
      </c>
      <c r="B950" t="s">
        <v>2863</v>
      </c>
      <c r="C950" t="s">
        <v>2864</v>
      </c>
      <c r="D950">
        <v>2222684</v>
      </c>
      <c r="E950">
        <v>2457242</v>
      </c>
      <c r="F950">
        <v>3.1379999999999999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2</v>
      </c>
      <c r="M950">
        <v>1</v>
      </c>
      <c r="N950">
        <v>1</v>
      </c>
      <c r="O950">
        <v>0</v>
      </c>
      <c r="P950">
        <v>0</v>
      </c>
      <c r="Q950">
        <v>0</v>
      </c>
      <c r="R950">
        <v>0</v>
      </c>
    </row>
    <row r="951" spans="1:18" x14ac:dyDescent="0.35">
      <c r="A951" t="s">
        <v>2865</v>
      </c>
      <c r="B951" t="s">
        <v>2866</v>
      </c>
      <c r="C951" t="s">
        <v>2867</v>
      </c>
      <c r="D951">
        <v>2222689</v>
      </c>
      <c r="E951">
        <v>2457247</v>
      </c>
      <c r="F951">
        <v>3.1379999999999999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2</v>
      </c>
      <c r="M951">
        <v>1</v>
      </c>
      <c r="N951">
        <v>1</v>
      </c>
      <c r="O951">
        <v>0</v>
      </c>
      <c r="P951">
        <v>0</v>
      </c>
      <c r="Q951">
        <v>0</v>
      </c>
      <c r="R951">
        <v>0</v>
      </c>
    </row>
    <row r="952" spans="1:18" x14ac:dyDescent="0.35">
      <c r="A952" t="s">
        <v>2868</v>
      </c>
      <c r="B952" t="s">
        <v>2869</v>
      </c>
      <c r="C952" t="s">
        <v>2870</v>
      </c>
      <c r="D952">
        <v>2190518</v>
      </c>
      <c r="E952">
        <v>2421930</v>
      </c>
      <c r="F952">
        <v>3.1379999999999999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2</v>
      </c>
      <c r="M952">
        <v>1</v>
      </c>
      <c r="N952">
        <v>1</v>
      </c>
      <c r="O952">
        <v>0</v>
      </c>
      <c r="P952">
        <v>0</v>
      </c>
      <c r="Q952">
        <v>0</v>
      </c>
      <c r="R952">
        <v>0</v>
      </c>
    </row>
    <row r="953" spans="1:18" x14ac:dyDescent="0.35">
      <c r="A953" t="s">
        <v>2871</v>
      </c>
      <c r="B953" t="s">
        <v>2872</v>
      </c>
      <c r="C953" t="s">
        <v>2873</v>
      </c>
      <c r="D953">
        <v>2243666</v>
      </c>
      <c r="E953">
        <v>2477176</v>
      </c>
      <c r="F953">
        <v>3.1379999999999999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2</v>
      </c>
      <c r="M953">
        <v>1</v>
      </c>
      <c r="N953">
        <v>1</v>
      </c>
      <c r="O953">
        <v>0</v>
      </c>
      <c r="P953">
        <v>0</v>
      </c>
      <c r="Q953">
        <v>0</v>
      </c>
      <c r="R953">
        <v>0</v>
      </c>
    </row>
    <row r="954" spans="1:18" x14ac:dyDescent="0.35">
      <c r="A954" t="s">
        <v>2874</v>
      </c>
      <c r="B954" t="s">
        <v>2875</v>
      </c>
      <c r="C954" t="s">
        <v>2876</v>
      </c>
      <c r="D954">
        <v>2275522</v>
      </c>
      <c r="E954">
        <v>2507983</v>
      </c>
      <c r="F954">
        <v>3.1379999999999999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2</v>
      </c>
      <c r="M954">
        <v>1</v>
      </c>
      <c r="N954">
        <v>1</v>
      </c>
      <c r="O954">
        <v>0</v>
      </c>
      <c r="P954">
        <v>0</v>
      </c>
      <c r="Q954">
        <v>0</v>
      </c>
      <c r="R954">
        <v>0</v>
      </c>
    </row>
    <row r="955" spans="1:18" x14ac:dyDescent="0.35">
      <c r="A955" t="s">
        <v>2877</v>
      </c>
      <c r="B955" t="s">
        <v>2878</v>
      </c>
      <c r="C955" t="s">
        <v>2879</v>
      </c>
      <c r="D955">
        <v>2189461</v>
      </c>
      <c r="E955">
        <v>2422971</v>
      </c>
      <c r="F955">
        <v>3.1379999999999999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2</v>
      </c>
      <c r="M955">
        <v>1</v>
      </c>
      <c r="N955">
        <v>1</v>
      </c>
      <c r="O955">
        <v>0</v>
      </c>
      <c r="P955">
        <v>0</v>
      </c>
      <c r="Q955">
        <v>0</v>
      </c>
      <c r="R955">
        <v>0</v>
      </c>
    </row>
    <row r="956" spans="1:18" x14ac:dyDescent="0.35">
      <c r="A956" t="s">
        <v>2880</v>
      </c>
      <c r="B956" t="s">
        <v>2881</v>
      </c>
      <c r="C956" t="s">
        <v>2882</v>
      </c>
      <c r="D956">
        <v>2222664</v>
      </c>
      <c r="E956">
        <v>2457219</v>
      </c>
      <c r="F956">
        <v>3.1379999999999999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2</v>
      </c>
      <c r="M956">
        <v>1</v>
      </c>
      <c r="N956">
        <v>1</v>
      </c>
      <c r="O956">
        <v>0</v>
      </c>
      <c r="P956">
        <v>0</v>
      </c>
      <c r="Q956">
        <v>0</v>
      </c>
      <c r="R956">
        <v>0</v>
      </c>
    </row>
    <row r="957" spans="1:18" x14ac:dyDescent="0.35">
      <c r="A957" t="s">
        <v>2883</v>
      </c>
      <c r="B957" t="s">
        <v>2884</v>
      </c>
      <c r="C957" t="s">
        <v>2885</v>
      </c>
      <c r="D957">
        <v>2220591</v>
      </c>
      <c r="E957">
        <v>2455149</v>
      </c>
      <c r="F957">
        <v>3.1379999999999999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2</v>
      </c>
      <c r="M957">
        <v>1</v>
      </c>
      <c r="N957">
        <v>1</v>
      </c>
      <c r="O957">
        <v>0</v>
      </c>
      <c r="P957">
        <v>0</v>
      </c>
      <c r="Q957">
        <v>0</v>
      </c>
      <c r="R957">
        <v>0</v>
      </c>
    </row>
    <row r="958" spans="1:18" x14ac:dyDescent="0.35">
      <c r="A958" t="s">
        <v>2886</v>
      </c>
      <c r="B958" t="s">
        <v>2887</v>
      </c>
      <c r="C958" t="s">
        <v>2888</v>
      </c>
      <c r="D958">
        <v>2222686</v>
      </c>
      <c r="E958">
        <v>2457244</v>
      </c>
      <c r="F958">
        <v>3.1379999999999999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2</v>
      </c>
      <c r="M958">
        <v>1</v>
      </c>
      <c r="N958">
        <v>1</v>
      </c>
      <c r="O958">
        <v>0</v>
      </c>
      <c r="P958">
        <v>0</v>
      </c>
      <c r="Q958">
        <v>0</v>
      </c>
      <c r="R958">
        <v>0</v>
      </c>
    </row>
    <row r="959" spans="1:18" x14ac:dyDescent="0.35">
      <c r="A959" t="s">
        <v>2889</v>
      </c>
      <c r="B959" t="s">
        <v>2890</v>
      </c>
      <c r="C959" t="s">
        <v>2891</v>
      </c>
      <c r="D959">
        <v>2222686</v>
      </c>
      <c r="E959">
        <v>2457244</v>
      </c>
      <c r="F959">
        <v>3.1379999999999999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2</v>
      </c>
      <c r="M959">
        <v>1</v>
      </c>
      <c r="N959">
        <v>1</v>
      </c>
      <c r="O959">
        <v>0</v>
      </c>
      <c r="P959">
        <v>0</v>
      </c>
      <c r="Q959">
        <v>0</v>
      </c>
      <c r="R959">
        <v>0</v>
      </c>
    </row>
    <row r="960" spans="1:18" x14ac:dyDescent="0.35">
      <c r="A960" t="s">
        <v>2892</v>
      </c>
      <c r="B960" t="s">
        <v>2893</v>
      </c>
      <c r="C960" t="s">
        <v>2894</v>
      </c>
      <c r="D960">
        <v>2222686</v>
      </c>
      <c r="E960">
        <v>2457244</v>
      </c>
      <c r="F960">
        <v>3.1379999999999999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2</v>
      </c>
      <c r="M960">
        <v>1</v>
      </c>
      <c r="N960">
        <v>1</v>
      </c>
      <c r="O960">
        <v>0</v>
      </c>
      <c r="P960">
        <v>0</v>
      </c>
      <c r="Q960">
        <v>0</v>
      </c>
      <c r="R960">
        <v>0</v>
      </c>
    </row>
    <row r="961" spans="1:18" x14ac:dyDescent="0.35">
      <c r="A961" t="s">
        <v>2895</v>
      </c>
      <c r="B961" t="s">
        <v>2896</v>
      </c>
      <c r="C961" t="s">
        <v>2897</v>
      </c>
      <c r="D961">
        <v>2222686</v>
      </c>
      <c r="E961">
        <v>2457244</v>
      </c>
      <c r="F961">
        <v>3.1379999999999999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2</v>
      </c>
      <c r="M961">
        <v>1</v>
      </c>
      <c r="N961">
        <v>1</v>
      </c>
      <c r="O961">
        <v>0</v>
      </c>
      <c r="P961">
        <v>0</v>
      </c>
      <c r="Q961">
        <v>0</v>
      </c>
      <c r="R961">
        <v>0</v>
      </c>
    </row>
    <row r="962" spans="1:18" x14ac:dyDescent="0.35">
      <c r="A962" t="s">
        <v>2898</v>
      </c>
      <c r="B962" t="s">
        <v>2899</v>
      </c>
      <c r="C962" t="s">
        <v>2900</v>
      </c>
      <c r="D962">
        <v>2222685</v>
      </c>
      <c r="E962">
        <v>2457243</v>
      </c>
      <c r="F962">
        <v>3.1379999999999999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2</v>
      </c>
      <c r="M962">
        <v>1</v>
      </c>
      <c r="N962">
        <v>1</v>
      </c>
      <c r="O962">
        <v>0</v>
      </c>
      <c r="P962">
        <v>0</v>
      </c>
      <c r="Q962">
        <v>0</v>
      </c>
      <c r="R962">
        <v>0</v>
      </c>
    </row>
    <row r="963" spans="1:18" x14ac:dyDescent="0.35">
      <c r="A963" t="s">
        <v>2901</v>
      </c>
      <c r="B963" t="s">
        <v>2902</v>
      </c>
      <c r="C963" t="s">
        <v>2903</v>
      </c>
      <c r="D963">
        <v>2222687</v>
      </c>
      <c r="E963">
        <v>2457245</v>
      </c>
      <c r="F963">
        <v>3.1379999999999999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2</v>
      </c>
      <c r="M963">
        <v>1</v>
      </c>
      <c r="N963">
        <v>1</v>
      </c>
      <c r="O963">
        <v>0</v>
      </c>
      <c r="P963">
        <v>0</v>
      </c>
      <c r="Q963">
        <v>0</v>
      </c>
      <c r="R963">
        <v>0</v>
      </c>
    </row>
    <row r="964" spans="1:18" x14ac:dyDescent="0.35">
      <c r="A964" t="s">
        <v>2904</v>
      </c>
      <c r="B964" t="s">
        <v>2905</v>
      </c>
      <c r="C964" t="s">
        <v>2906</v>
      </c>
      <c r="D964">
        <v>2222690</v>
      </c>
      <c r="E964">
        <v>2457248</v>
      </c>
      <c r="F964">
        <v>3.1379999999999999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2</v>
      </c>
      <c r="M964">
        <v>1</v>
      </c>
      <c r="N964">
        <v>1</v>
      </c>
      <c r="O964">
        <v>0</v>
      </c>
      <c r="P964">
        <v>0</v>
      </c>
      <c r="Q964">
        <v>0</v>
      </c>
      <c r="R964">
        <v>0</v>
      </c>
    </row>
    <row r="965" spans="1:18" x14ac:dyDescent="0.35">
      <c r="A965" t="s">
        <v>2907</v>
      </c>
      <c r="B965" t="s">
        <v>2908</v>
      </c>
      <c r="C965" t="s">
        <v>2909</v>
      </c>
      <c r="D965">
        <v>2222687</v>
      </c>
      <c r="E965">
        <v>2457245</v>
      </c>
      <c r="F965">
        <v>3.1379999999999999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2</v>
      </c>
      <c r="M965">
        <v>1</v>
      </c>
      <c r="N965">
        <v>1</v>
      </c>
      <c r="O965">
        <v>0</v>
      </c>
      <c r="P965">
        <v>0</v>
      </c>
      <c r="Q965">
        <v>0</v>
      </c>
      <c r="R965">
        <v>0</v>
      </c>
    </row>
    <row r="966" spans="1:18" x14ac:dyDescent="0.35">
      <c r="A966" t="s">
        <v>2910</v>
      </c>
      <c r="B966" t="s">
        <v>2911</v>
      </c>
      <c r="C966" t="s">
        <v>2912</v>
      </c>
      <c r="D966">
        <v>2222688</v>
      </c>
      <c r="E966">
        <v>2457246</v>
      </c>
      <c r="F966">
        <v>3.1379999999999999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2</v>
      </c>
      <c r="M966">
        <v>1</v>
      </c>
      <c r="N966">
        <v>1</v>
      </c>
      <c r="O966">
        <v>0</v>
      </c>
      <c r="P966">
        <v>0</v>
      </c>
      <c r="Q966">
        <v>0</v>
      </c>
      <c r="R966">
        <v>0</v>
      </c>
    </row>
    <row r="967" spans="1:18" x14ac:dyDescent="0.35">
      <c r="A967" t="s">
        <v>2913</v>
      </c>
      <c r="B967" t="s">
        <v>2914</v>
      </c>
      <c r="C967" t="s">
        <v>2915</v>
      </c>
      <c r="D967">
        <v>2222685</v>
      </c>
      <c r="E967">
        <v>2457243</v>
      </c>
      <c r="F967">
        <v>3.1379999999999999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2</v>
      </c>
      <c r="M967">
        <v>1</v>
      </c>
      <c r="N967">
        <v>1</v>
      </c>
      <c r="O967">
        <v>0</v>
      </c>
      <c r="P967">
        <v>0</v>
      </c>
      <c r="Q967">
        <v>0</v>
      </c>
      <c r="R967">
        <v>0</v>
      </c>
    </row>
    <row r="968" spans="1:18" x14ac:dyDescent="0.35">
      <c r="A968" t="s">
        <v>2916</v>
      </c>
      <c r="B968" t="s">
        <v>2917</v>
      </c>
      <c r="C968" t="s">
        <v>2918</v>
      </c>
      <c r="D968">
        <v>2221638</v>
      </c>
      <c r="E968">
        <v>2456196</v>
      </c>
      <c r="F968">
        <v>3.1379999999999999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2</v>
      </c>
      <c r="M968">
        <v>1</v>
      </c>
      <c r="N968">
        <v>1</v>
      </c>
      <c r="O968">
        <v>0</v>
      </c>
      <c r="P968">
        <v>0</v>
      </c>
      <c r="Q968">
        <v>0</v>
      </c>
      <c r="R968">
        <v>0</v>
      </c>
    </row>
    <row r="969" spans="1:18" x14ac:dyDescent="0.35">
      <c r="A969" t="s">
        <v>2919</v>
      </c>
      <c r="B969" t="s">
        <v>2920</v>
      </c>
      <c r="C969" t="s">
        <v>2921</v>
      </c>
      <c r="D969">
        <v>2222685</v>
      </c>
      <c r="E969">
        <v>2457242</v>
      </c>
      <c r="F969">
        <v>3.1379999999999999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2</v>
      </c>
      <c r="M969">
        <v>1</v>
      </c>
      <c r="N969">
        <v>1</v>
      </c>
      <c r="O969">
        <v>0</v>
      </c>
      <c r="P969">
        <v>0</v>
      </c>
      <c r="Q969">
        <v>0</v>
      </c>
      <c r="R969">
        <v>0</v>
      </c>
    </row>
    <row r="970" spans="1:18" x14ac:dyDescent="0.35">
      <c r="A970" t="s">
        <v>2922</v>
      </c>
      <c r="B970" t="s">
        <v>2923</v>
      </c>
      <c r="C970" t="s">
        <v>2924</v>
      </c>
      <c r="D970">
        <v>2222689</v>
      </c>
      <c r="E970">
        <v>2457247</v>
      </c>
      <c r="F970">
        <v>3.1379999999999999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2</v>
      </c>
      <c r="M970">
        <v>1</v>
      </c>
      <c r="N970">
        <v>1</v>
      </c>
      <c r="O970">
        <v>0</v>
      </c>
      <c r="P970">
        <v>0</v>
      </c>
      <c r="Q970">
        <v>0</v>
      </c>
      <c r="R970">
        <v>0</v>
      </c>
    </row>
    <row r="971" spans="1:18" x14ac:dyDescent="0.35">
      <c r="A971" t="s">
        <v>2925</v>
      </c>
      <c r="B971" t="s">
        <v>2926</v>
      </c>
      <c r="C971" t="s">
        <v>2927</v>
      </c>
      <c r="D971">
        <v>2222683</v>
      </c>
      <c r="E971">
        <v>2457241</v>
      </c>
      <c r="F971">
        <v>3.1379999999999999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2</v>
      </c>
      <c r="M971">
        <v>1</v>
      </c>
      <c r="N971">
        <v>1</v>
      </c>
      <c r="O971">
        <v>0</v>
      </c>
      <c r="P971">
        <v>0</v>
      </c>
      <c r="Q971">
        <v>0</v>
      </c>
      <c r="R971">
        <v>0</v>
      </c>
    </row>
    <row r="972" spans="1:18" x14ac:dyDescent="0.35">
      <c r="A972" t="s">
        <v>2928</v>
      </c>
      <c r="B972" t="s">
        <v>2929</v>
      </c>
      <c r="C972" t="s">
        <v>2930</v>
      </c>
      <c r="D972">
        <v>1606607</v>
      </c>
      <c r="E972">
        <v>2330772</v>
      </c>
      <c r="F972">
        <v>3.1379999999999999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2</v>
      </c>
      <c r="M972">
        <v>1</v>
      </c>
      <c r="N972">
        <v>1</v>
      </c>
      <c r="O972">
        <v>0</v>
      </c>
      <c r="P972">
        <v>0</v>
      </c>
      <c r="Q972">
        <v>0</v>
      </c>
      <c r="R972">
        <v>0</v>
      </c>
    </row>
    <row r="973" spans="1:18" x14ac:dyDescent="0.35">
      <c r="A973" t="s">
        <v>2931</v>
      </c>
      <c r="B973" t="s">
        <v>2932</v>
      </c>
      <c r="C973" t="s">
        <v>2933</v>
      </c>
      <c r="D973">
        <v>2222681</v>
      </c>
      <c r="E973">
        <v>2457239</v>
      </c>
      <c r="F973">
        <v>3.1379999999999999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2</v>
      </c>
      <c r="M973">
        <v>1</v>
      </c>
      <c r="N973">
        <v>1</v>
      </c>
      <c r="O973">
        <v>0</v>
      </c>
      <c r="P973">
        <v>0</v>
      </c>
      <c r="Q973">
        <v>0</v>
      </c>
      <c r="R973">
        <v>0</v>
      </c>
    </row>
    <row r="974" spans="1:18" x14ac:dyDescent="0.35">
      <c r="A974" t="s">
        <v>2934</v>
      </c>
      <c r="B974" t="s">
        <v>2935</v>
      </c>
      <c r="C974" t="s">
        <v>2936</v>
      </c>
      <c r="D974">
        <v>2222685</v>
      </c>
      <c r="E974">
        <v>2457243</v>
      </c>
      <c r="F974">
        <v>3.1379999999999999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2</v>
      </c>
      <c r="M974">
        <v>1</v>
      </c>
      <c r="N974">
        <v>1</v>
      </c>
      <c r="O974">
        <v>0</v>
      </c>
      <c r="P974">
        <v>0</v>
      </c>
      <c r="Q974">
        <v>0</v>
      </c>
      <c r="R974">
        <v>0</v>
      </c>
    </row>
    <row r="975" spans="1:18" x14ac:dyDescent="0.35">
      <c r="A975" t="s">
        <v>2937</v>
      </c>
      <c r="B975" t="s">
        <v>2938</v>
      </c>
      <c r="C975" t="s">
        <v>2939</v>
      </c>
      <c r="D975">
        <v>2222685</v>
      </c>
      <c r="E975">
        <v>2457242</v>
      </c>
      <c r="F975">
        <v>3.1379999999999999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2</v>
      </c>
      <c r="M975">
        <v>1</v>
      </c>
      <c r="N975">
        <v>1</v>
      </c>
      <c r="O975">
        <v>0</v>
      </c>
      <c r="P975">
        <v>0</v>
      </c>
      <c r="Q975">
        <v>0</v>
      </c>
      <c r="R975">
        <v>0</v>
      </c>
    </row>
    <row r="976" spans="1:18" x14ac:dyDescent="0.35">
      <c r="A976" t="s">
        <v>2940</v>
      </c>
      <c r="B976" t="s">
        <v>2941</v>
      </c>
      <c r="C976" t="s">
        <v>2942</v>
      </c>
      <c r="D976">
        <v>2241471</v>
      </c>
      <c r="E976">
        <v>2474981</v>
      </c>
      <c r="F976">
        <v>3.1379999999999999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2</v>
      </c>
      <c r="M976">
        <v>1</v>
      </c>
      <c r="N976">
        <v>1</v>
      </c>
      <c r="O976">
        <v>0</v>
      </c>
      <c r="P976">
        <v>0</v>
      </c>
      <c r="Q976">
        <v>0</v>
      </c>
      <c r="R976">
        <v>0</v>
      </c>
    </row>
    <row r="977" spans="1:18" x14ac:dyDescent="0.35">
      <c r="A977" t="s">
        <v>2943</v>
      </c>
      <c r="B977" t="s">
        <v>2944</v>
      </c>
      <c r="C977" t="s">
        <v>2945</v>
      </c>
      <c r="D977">
        <v>2217061</v>
      </c>
      <c r="E977">
        <v>2456218</v>
      </c>
      <c r="F977">
        <v>3.1379999999999999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2</v>
      </c>
      <c r="M977">
        <v>1</v>
      </c>
      <c r="N977">
        <v>1</v>
      </c>
      <c r="O977">
        <v>0</v>
      </c>
      <c r="P977">
        <v>0</v>
      </c>
      <c r="Q977">
        <v>0</v>
      </c>
      <c r="R977">
        <v>0</v>
      </c>
    </row>
    <row r="978" spans="1:18" x14ac:dyDescent="0.35">
      <c r="A978" t="s">
        <v>2946</v>
      </c>
      <c r="B978" t="s">
        <v>2947</v>
      </c>
      <c r="C978" t="s">
        <v>2948</v>
      </c>
      <c r="D978">
        <v>2189470</v>
      </c>
      <c r="E978">
        <v>2422980</v>
      </c>
      <c r="F978">
        <v>3.1379999999999999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2</v>
      </c>
      <c r="M978">
        <v>1</v>
      </c>
      <c r="N978">
        <v>1</v>
      </c>
      <c r="O978">
        <v>0</v>
      </c>
      <c r="P978">
        <v>0</v>
      </c>
      <c r="Q978">
        <v>0</v>
      </c>
      <c r="R978">
        <v>0</v>
      </c>
    </row>
    <row r="979" spans="1:18" x14ac:dyDescent="0.35">
      <c r="A979" t="s">
        <v>2949</v>
      </c>
      <c r="B979" t="s">
        <v>2950</v>
      </c>
      <c r="C979" t="s">
        <v>2951</v>
      </c>
      <c r="D979">
        <v>2190519</v>
      </c>
      <c r="E979">
        <v>2422980</v>
      </c>
      <c r="F979">
        <v>3.1379999999999999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2</v>
      </c>
      <c r="M979">
        <v>1</v>
      </c>
      <c r="N979">
        <v>1</v>
      </c>
      <c r="O979">
        <v>0</v>
      </c>
      <c r="P979">
        <v>0</v>
      </c>
      <c r="Q979">
        <v>0</v>
      </c>
      <c r="R979">
        <v>0</v>
      </c>
    </row>
    <row r="980" spans="1:18" x14ac:dyDescent="0.35">
      <c r="A980" t="s">
        <v>2952</v>
      </c>
      <c r="B980" t="s">
        <v>2953</v>
      </c>
      <c r="C980" t="s">
        <v>2954</v>
      </c>
      <c r="D980">
        <v>2241472</v>
      </c>
      <c r="E980">
        <v>2474982</v>
      </c>
      <c r="F980">
        <v>3.1379999999999999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2</v>
      </c>
      <c r="M980">
        <v>1</v>
      </c>
      <c r="N980">
        <v>1</v>
      </c>
      <c r="O980">
        <v>0</v>
      </c>
      <c r="P980">
        <v>0</v>
      </c>
      <c r="Q980">
        <v>0</v>
      </c>
      <c r="R980">
        <v>0</v>
      </c>
    </row>
    <row r="981" spans="1:18" x14ac:dyDescent="0.35">
      <c r="A981" t="s">
        <v>2955</v>
      </c>
      <c r="B981" t="s">
        <v>2956</v>
      </c>
      <c r="C981" t="s">
        <v>2957</v>
      </c>
      <c r="D981">
        <v>1572626</v>
      </c>
      <c r="E981">
        <v>1806136</v>
      </c>
      <c r="F981">
        <v>3.1379999999999999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2</v>
      </c>
      <c r="M981">
        <v>1</v>
      </c>
      <c r="N981">
        <v>1</v>
      </c>
      <c r="O981">
        <v>0</v>
      </c>
      <c r="P981">
        <v>0</v>
      </c>
      <c r="Q981">
        <v>0</v>
      </c>
      <c r="R981">
        <v>0</v>
      </c>
    </row>
    <row r="982" spans="1:18" x14ac:dyDescent="0.35">
      <c r="A982" t="s">
        <v>2958</v>
      </c>
      <c r="B982" t="s">
        <v>2959</v>
      </c>
      <c r="C982" t="s">
        <v>2960</v>
      </c>
      <c r="D982">
        <v>2190517</v>
      </c>
      <c r="E982">
        <v>2424027</v>
      </c>
      <c r="F982">
        <v>3.1379999999999999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2</v>
      </c>
      <c r="M982">
        <v>1</v>
      </c>
      <c r="N982">
        <v>1</v>
      </c>
      <c r="O982">
        <v>0</v>
      </c>
      <c r="P982">
        <v>0</v>
      </c>
      <c r="Q982">
        <v>0</v>
      </c>
      <c r="R982">
        <v>0</v>
      </c>
    </row>
    <row r="983" spans="1:18" x14ac:dyDescent="0.35">
      <c r="A983" t="s">
        <v>2961</v>
      </c>
      <c r="B983" t="s">
        <v>2962</v>
      </c>
      <c r="C983" t="s">
        <v>2963</v>
      </c>
      <c r="D983">
        <v>2218295</v>
      </c>
      <c r="E983">
        <v>2449706</v>
      </c>
      <c r="F983">
        <v>3.1379999999999999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2</v>
      </c>
      <c r="M983">
        <v>1</v>
      </c>
      <c r="N983">
        <v>1</v>
      </c>
      <c r="O983">
        <v>0</v>
      </c>
      <c r="P983">
        <v>0</v>
      </c>
      <c r="Q983">
        <v>0</v>
      </c>
      <c r="R983">
        <v>0</v>
      </c>
    </row>
    <row r="984" spans="1:18" x14ac:dyDescent="0.35">
      <c r="A984" t="s">
        <v>2964</v>
      </c>
      <c r="B984" t="s">
        <v>2965</v>
      </c>
      <c r="C984" t="s">
        <v>2966</v>
      </c>
      <c r="D984">
        <v>2189441</v>
      </c>
      <c r="E984">
        <v>2421898</v>
      </c>
      <c r="F984">
        <v>3.1379999999999999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2</v>
      </c>
      <c r="M984">
        <v>1</v>
      </c>
      <c r="N984">
        <v>1</v>
      </c>
      <c r="O984">
        <v>0</v>
      </c>
      <c r="P984">
        <v>0</v>
      </c>
      <c r="Q984">
        <v>0</v>
      </c>
      <c r="R984">
        <v>0</v>
      </c>
    </row>
    <row r="985" spans="1:18" x14ac:dyDescent="0.35">
      <c r="A985" t="s">
        <v>2967</v>
      </c>
      <c r="B985" t="s">
        <v>2968</v>
      </c>
      <c r="C985" t="s">
        <v>2969</v>
      </c>
      <c r="D985">
        <v>2189203</v>
      </c>
      <c r="E985">
        <v>2421653</v>
      </c>
      <c r="F985">
        <v>3.1379999999999999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2</v>
      </c>
      <c r="M985">
        <v>1</v>
      </c>
      <c r="N985">
        <v>1</v>
      </c>
      <c r="O985">
        <v>0</v>
      </c>
      <c r="P985">
        <v>0</v>
      </c>
      <c r="Q985">
        <v>0</v>
      </c>
      <c r="R985">
        <v>0</v>
      </c>
    </row>
    <row r="986" spans="1:18" x14ac:dyDescent="0.35">
      <c r="A986" t="s">
        <v>2970</v>
      </c>
      <c r="B986" t="s">
        <v>2971</v>
      </c>
      <c r="C986" t="s">
        <v>2972</v>
      </c>
      <c r="D986">
        <v>2189433</v>
      </c>
      <c r="E986">
        <v>2421892</v>
      </c>
      <c r="F986">
        <v>3.1379999999999999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2</v>
      </c>
      <c r="M986">
        <v>1</v>
      </c>
      <c r="N986">
        <v>1</v>
      </c>
      <c r="O986">
        <v>0</v>
      </c>
      <c r="P986">
        <v>0</v>
      </c>
      <c r="Q986">
        <v>0</v>
      </c>
      <c r="R986">
        <v>0</v>
      </c>
    </row>
    <row r="987" spans="1:18" x14ac:dyDescent="0.35">
      <c r="A987" t="s">
        <v>2973</v>
      </c>
      <c r="B987" t="s">
        <v>2974</v>
      </c>
      <c r="C987" t="s">
        <v>2975</v>
      </c>
      <c r="D987">
        <v>1518530</v>
      </c>
      <c r="E987">
        <v>1750990</v>
      </c>
      <c r="F987">
        <v>3.1379999999999999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2</v>
      </c>
      <c r="M987">
        <v>1</v>
      </c>
      <c r="N987">
        <v>1</v>
      </c>
      <c r="O987">
        <v>0</v>
      </c>
      <c r="P987">
        <v>0</v>
      </c>
      <c r="Q987">
        <v>0</v>
      </c>
      <c r="R987">
        <v>0</v>
      </c>
    </row>
    <row r="988" spans="1:18" x14ac:dyDescent="0.35">
      <c r="A988" t="s">
        <v>2976</v>
      </c>
      <c r="B988" t="s">
        <v>2977</v>
      </c>
      <c r="C988" t="s">
        <v>2978</v>
      </c>
      <c r="D988">
        <v>1518519</v>
      </c>
      <c r="E988">
        <v>1750973</v>
      </c>
      <c r="F988">
        <v>3.1379999999999999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2</v>
      </c>
      <c r="M988">
        <v>1</v>
      </c>
      <c r="N988">
        <v>1</v>
      </c>
      <c r="O988">
        <v>0</v>
      </c>
      <c r="P988">
        <v>0</v>
      </c>
      <c r="Q988">
        <v>0</v>
      </c>
      <c r="R988">
        <v>0</v>
      </c>
    </row>
    <row r="989" spans="1:18" x14ac:dyDescent="0.35">
      <c r="A989" t="s">
        <v>2979</v>
      </c>
      <c r="B989" t="s">
        <v>2980</v>
      </c>
      <c r="C989" t="s">
        <v>2981</v>
      </c>
      <c r="D989">
        <v>1518530</v>
      </c>
      <c r="E989">
        <v>1750985</v>
      </c>
      <c r="F989">
        <v>3.1379999999999999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2</v>
      </c>
      <c r="M989">
        <v>1</v>
      </c>
      <c r="N989">
        <v>1</v>
      </c>
      <c r="O989">
        <v>0</v>
      </c>
      <c r="P989">
        <v>0</v>
      </c>
      <c r="Q989">
        <v>0</v>
      </c>
      <c r="R989">
        <v>0</v>
      </c>
    </row>
    <row r="990" spans="1:18" x14ac:dyDescent="0.35">
      <c r="A990" t="s">
        <v>2982</v>
      </c>
      <c r="B990" t="s">
        <v>2983</v>
      </c>
      <c r="C990" t="s">
        <v>2984</v>
      </c>
      <c r="D990">
        <v>1518521</v>
      </c>
      <c r="E990">
        <v>1750981</v>
      </c>
      <c r="F990">
        <v>3.1379999999999999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2</v>
      </c>
      <c r="M990">
        <v>1</v>
      </c>
      <c r="N990">
        <v>1</v>
      </c>
      <c r="O990">
        <v>0</v>
      </c>
      <c r="P990">
        <v>0</v>
      </c>
      <c r="Q990">
        <v>0</v>
      </c>
      <c r="R990">
        <v>0</v>
      </c>
    </row>
    <row r="991" spans="1:18" x14ac:dyDescent="0.35">
      <c r="A991" t="s">
        <v>2985</v>
      </c>
      <c r="B991" t="s">
        <v>2986</v>
      </c>
      <c r="C991" t="s">
        <v>2987</v>
      </c>
      <c r="D991">
        <v>1602755</v>
      </c>
      <c r="E991">
        <v>1835216</v>
      </c>
      <c r="F991">
        <v>3.1379999999999999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2</v>
      </c>
      <c r="M991">
        <v>1</v>
      </c>
      <c r="N991">
        <v>1</v>
      </c>
      <c r="O991">
        <v>0</v>
      </c>
      <c r="P991">
        <v>0</v>
      </c>
      <c r="Q991">
        <v>0</v>
      </c>
      <c r="R991">
        <v>0</v>
      </c>
    </row>
    <row r="992" spans="1:18" x14ac:dyDescent="0.35">
      <c r="A992" t="s">
        <v>2988</v>
      </c>
      <c r="B992" t="s">
        <v>2989</v>
      </c>
      <c r="C992" t="s">
        <v>2990</v>
      </c>
      <c r="D992">
        <v>2189466</v>
      </c>
      <c r="E992">
        <v>2420875</v>
      </c>
      <c r="F992">
        <v>3.1379999999999999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2</v>
      </c>
      <c r="M992">
        <v>1</v>
      </c>
      <c r="N992">
        <v>1</v>
      </c>
      <c r="O992">
        <v>0</v>
      </c>
      <c r="P992">
        <v>0</v>
      </c>
      <c r="Q992">
        <v>0</v>
      </c>
      <c r="R992">
        <v>0</v>
      </c>
    </row>
    <row r="993" spans="1:18" x14ac:dyDescent="0.35">
      <c r="A993" t="s">
        <v>2991</v>
      </c>
      <c r="B993" t="s">
        <v>2992</v>
      </c>
      <c r="C993" t="s">
        <v>2993</v>
      </c>
      <c r="D993">
        <v>2189455</v>
      </c>
      <c r="E993">
        <v>2420864</v>
      </c>
      <c r="F993">
        <v>3.1379999999999999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2</v>
      </c>
      <c r="M993">
        <v>1</v>
      </c>
      <c r="N993">
        <v>1</v>
      </c>
      <c r="O993">
        <v>0</v>
      </c>
      <c r="P993">
        <v>0</v>
      </c>
      <c r="Q993">
        <v>0</v>
      </c>
      <c r="R993">
        <v>0</v>
      </c>
    </row>
    <row r="994" spans="1:18" x14ac:dyDescent="0.35">
      <c r="A994" t="s">
        <v>2994</v>
      </c>
      <c r="B994" t="s">
        <v>2995</v>
      </c>
      <c r="C994" t="s">
        <v>2996</v>
      </c>
      <c r="D994">
        <v>1548590</v>
      </c>
      <c r="E994">
        <v>1782098</v>
      </c>
      <c r="F994">
        <v>3.1379999999999999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2</v>
      </c>
      <c r="M994">
        <v>1</v>
      </c>
      <c r="N994">
        <v>1</v>
      </c>
      <c r="O994">
        <v>0</v>
      </c>
      <c r="P994">
        <v>0</v>
      </c>
      <c r="Q994">
        <v>0</v>
      </c>
      <c r="R994">
        <v>0</v>
      </c>
    </row>
    <row r="995" spans="1:18" x14ac:dyDescent="0.35">
      <c r="A995" t="s">
        <v>2997</v>
      </c>
      <c r="B995" t="s">
        <v>2998</v>
      </c>
      <c r="C995" t="s">
        <v>2999</v>
      </c>
      <c r="D995">
        <v>1548605</v>
      </c>
      <c r="E995">
        <v>1782113</v>
      </c>
      <c r="F995">
        <v>3.1379999999999999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2</v>
      </c>
      <c r="M995">
        <v>1</v>
      </c>
      <c r="N995">
        <v>1</v>
      </c>
      <c r="O995">
        <v>0</v>
      </c>
      <c r="P995">
        <v>0</v>
      </c>
      <c r="Q995">
        <v>0</v>
      </c>
      <c r="R995">
        <v>0</v>
      </c>
    </row>
    <row r="996" spans="1:18" x14ac:dyDescent="0.35">
      <c r="A996" t="s">
        <v>3000</v>
      </c>
      <c r="B996" t="s">
        <v>3001</v>
      </c>
      <c r="C996" t="s">
        <v>3002</v>
      </c>
      <c r="D996">
        <v>1548610</v>
      </c>
      <c r="E996">
        <v>1782120</v>
      </c>
      <c r="F996">
        <v>3.1379999999999999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2</v>
      </c>
      <c r="M996">
        <v>1</v>
      </c>
      <c r="N996">
        <v>1</v>
      </c>
      <c r="O996">
        <v>0</v>
      </c>
      <c r="P996">
        <v>0</v>
      </c>
      <c r="Q996">
        <v>0</v>
      </c>
      <c r="R996">
        <v>0</v>
      </c>
    </row>
    <row r="997" spans="1:18" x14ac:dyDescent="0.35">
      <c r="A997" t="s">
        <v>3003</v>
      </c>
      <c r="B997" t="s">
        <v>3004</v>
      </c>
      <c r="C997" t="s">
        <v>3005</v>
      </c>
      <c r="D997">
        <v>1548610</v>
      </c>
      <c r="E997">
        <v>1782119</v>
      </c>
      <c r="F997">
        <v>3.1379999999999999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2</v>
      </c>
      <c r="M997">
        <v>1</v>
      </c>
      <c r="N997">
        <v>1</v>
      </c>
      <c r="O997">
        <v>0</v>
      </c>
      <c r="P997">
        <v>0</v>
      </c>
      <c r="Q997">
        <v>0</v>
      </c>
      <c r="R997">
        <v>0</v>
      </c>
    </row>
    <row r="998" spans="1:18" x14ac:dyDescent="0.35">
      <c r="A998" t="s">
        <v>3006</v>
      </c>
      <c r="B998" t="s">
        <v>3007</v>
      </c>
      <c r="C998" t="s">
        <v>3008</v>
      </c>
      <c r="D998">
        <v>1603812</v>
      </c>
      <c r="E998">
        <v>1836273</v>
      </c>
      <c r="F998">
        <v>3.1379999999999999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2</v>
      </c>
      <c r="M998">
        <v>1</v>
      </c>
      <c r="N998">
        <v>1</v>
      </c>
      <c r="O998">
        <v>0</v>
      </c>
      <c r="P998">
        <v>0</v>
      </c>
      <c r="Q998">
        <v>0</v>
      </c>
      <c r="R998">
        <v>0</v>
      </c>
    </row>
    <row r="999" spans="1:18" x14ac:dyDescent="0.35">
      <c r="A999" t="s">
        <v>3009</v>
      </c>
      <c r="B999" t="s">
        <v>3010</v>
      </c>
      <c r="C999" t="s">
        <v>3011</v>
      </c>
      <c r="D999">
        <v>2189453</v>
      </c>
      <c r="E999">
        <v>2420864</v>
      </c>
      <c r="F999">
        <v>3.1379999999999999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2</v>
      </c>
      <c r="M999">
        <v>1</v>
      </c>
      <c r="N999">
        <v>1</v>
      </c>
      <c r="O999">
        <v>0</v>
      </c>
      <c r="P999">
        <v>0</v>
      </c>
      <c r="Q999">
        <v>0</v>
      </c>
      <c r="R999">
        <v>0</v>
      </c>
    </row>
    <row r="1000" spans="1:18" x14ac:dyDescent="0.35">
      <c r="A1000" t="s">
        <v>3012</v>
      </c>
      <c r="B1000" t="s">
        <v>3013</v>
      </c>
      <c r="C1000" t="s">
        <v>3014</v>
      </c>
      <c r="D1000">
        <v>1602755</v>
      </c>
      <c r="E1000">
        <v>1835215</v>
      </c>
      <c r="F1000">
        <v>3.1379999999999999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2</v>
      </c>
      <c r="M1000">
        <v>1</v>
      </c>
      <c r="N1000">
        <v>1</v>
      </c>
      <c r="O1000">
        <v>0</v>
      </c>
      <c r="P1000">
        <v>0</v>
      </c>
      <c r="Q1000">
        <v>0</v>
      </c>
      <c r="R1000">
        <v>0</v>
      </c>
    </row>
    <row r="1001" spans="1:18" x14ac:dyDescent="0.35">
      <c r="A1001" t="s">
        <v>3015</v>
      </c>
      <c r="B1001" t="s">
        <v>3016</v>
      </c>
      <c r="C1001" t="s">
        <v>3017</v>
      </c>
      <c r="D1001">
        <v>1602759</v>
      </c>
      <c r="E1001">
        <v>1835220</v>
      </c>
      <c r="F1001">
        <v>3.1379999999999999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2</v>
      </c>
      <c r="M1001">
        <v>1</v>
      </c>
      <c r="N1001">
        <v>1</v>
      </c>
      <c r="O1001">
        <v>0</v>
      </c>
      <c r="P1001">
        <v>0</v>
      </c>
      <c r="Q1001">
        <v>0</v>
      </c>
      <c r="R1001">
        <v>0</v>
      </c>
    </row>
    <row r="1002" spans="1:18" x14ac:dyDescent="0.35">
      <c r="A1002" t="s">
        <v>3018</v>
      </c>
      <c r="B1002" t="s">
        <v>3019</v>
      </c>
      <c r="C1002" t="s">
        <v>3020</v>
      </c>
      <c r="D1002">
        <v>1602764</v>
      </c>
      <c r="E1002">
        <v>1835225</v>
      </c>
      <c r="F1002">
        <v>3.1379999999999999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2</v>
      </c>
      <c r="M1002">
        <v>1</v>
      </c>
      <c r="N1002">
        <v>1</v>
      </c>
      <c r="O1002">
        <v>0</v>
      </c>
      <c r="P1002">
        <v>0</v>
      </c>
      <c r="Q1002">
        <v>0</v>
      </c>
      <c r="R1002">
        <v>0</v>
      </c>
    </row>
    <row r="1003" spans="1:18" x14ac:dyDescent="0.35">
      <c r="A1003" t="s">
        <v>3021</v>
      </c>
      <c r="B1003" t="s">
        <v>3022</v>
      </c>
      <c r="C1003" t="s">
        <v>3023</v>
      </c>
      <c r="D1003">
        <v>2272383</v>
      </c>
      <c r="E1003">
        <v>2504844</v>
      </c>
      <c r="F1003">
        <v>3.1379999999999999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2</v>
      </c>
      <c r="M1003">
        <v>1</v>
      </c>
      <c r="N1003">
        <v>1</v>
      </c>
      <c r="O1003">
        <v>0</v>
      </c>
      <c r="P1003">
        <v>0</v>
      </c>
      <c r="Q1003">
        <v>0</v>
      </c>
      <c r="R1003">
        <v>0</v>
      </c>
    </row>
    <row r="1004" spans="1:18" x14ac:dyDescent="0.35">
      <c r="A1004" t="s">
        <v>3024</v>
      </c>
      <c r="B1004" t="s">
        <v>3025</v>
      </c>
      <c r="C1004" t="s">
        <v>3026</v>
      </c>
      <c r="D1004">
        <v>2272380</v>
      </c>
      <c r="E1004">
        <v>2504841</v>
      </c>
      <c r="F1004">
        <v>3.1379999999999999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2</v>
      </c>
      <c r="M1004">
        <v>1</v>
      </c>
      <c r="N1004">
        <v>1</v>
      </c>
      <c r="O1004">
        <v>0</v>
      </c>
      <c r="P1004">
        <v>0</v>
      </c>
      <c r="Q1004">
        <v>0</v>
      </c>
      <c r="R1004">
        <v>0</v>
      </c>
    </row>
    <row r="1005" spans="1:18" x14ac:dyDescent="0.35">
      <c r="A1005" t="s">
        <v>3027</v>
      </c>
      <c r="B1005" t="s">
        <v>3028</v>
      </c>
      <c r="C1005" t="s">
        <v>3029</v>
      </c>
      <c r="D1005">
        <v>2187337</v>
      </c>
      <c r="E1005">
        <v>2420847</v>
      </c>
      <c r="F1005">
        <v>3.1379999999999999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2</v>
      </c>
      <c r="M1005">
        <v>1</v>
      </c>
      <c r="N1005">
        <v>1</v>
      </c>
      <c r="O1005">
        <v>0</v>
      </c>
      <c r="P1005">
        <v>0</v>
      </c>
      <c r="Q1005">
        <v>0</v>
      </c>
      <c r="R1005">
        <v>0</v>
      </c>
    </row>
    <row r="1006" spans="1:18" x14ac:dyDescent="0.35">
      <c r="A1006" t="s">
        <v>3030</v>
      </c>
      <c r="B1006" t="s">
        <v>3031</v>
      </c>
      <c r="C1006" t="s">
        <v>3032</v>
      </c>
      <c r="D1006">
        <v>2189366</v>
      </c>
      <c r="E1006">
        <v>2422876</v>
      </c>
      <c r="F1006">
        <v>3.1379999999999999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2</v>
      </c>
      <c r="M1006">
        <v>1</v>
      </c>
      <c r="N1006">
        <v>1</v>
      </c>
      <c r="O1006">
        <v>0</v>
      </c>
      <c r="P1006">
        <v>0</v>
      </c>
      <c r="Q1006">
        <v>0</v>
      </c>
      <c r="R1006">
        <v>0</v>
      </c>
    </row>
    <row r="1007" spans="1:18" x14ac:dyDescent="0.35">
      <c r="A1007" t="s">
        <v>3033</v>
      </c>
      <c r="B1007" t="s">
        <v>3034</v>
      </c>
      <c r="C1007" t="s">
        <v>3035</v>
      </c>
      <c r="D1007">
        <v>2189462</v>
      </c>
      <c r="E1007">
        <v>2422972</v>
      </c>
      <c r="F1007">
        <v>3.1379999999999999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2</v>
      </c>
      <c r="M1007">
        <v>1</v>
      </c>
      <c r="N1007">
        <v>1</v>
      </c>
      <c r="O1007">
        <v>0</v>
      </c>
      <c r="P1007">
        <v>0</v>
      </c>
      <c r="Q1007">
        <v>0</v>
      </c>
      <c r="R1007">
        <v>0</v>
      </c>
    </row>
    <row r="1008" spans="1:18" x14ac:dyDescent="0.35">
      <c r="A1008" t="s">
        <v>3036</v>
      </c>
      <c r="B1008" t="s">
        <v>3037</v>
      </c>
      <c r="C1008" t="s">
        <v>3038</v>
      </c>
      <c r="D1008">
        <v>2187362</v>
      </c>
      <c r="E1008">
        <v>2421921</v>
      </c>
      <c r="F1008">
        <v>3.1379999999999999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2</v>
      </c>
      <c r="M1008">
        <v>1</v>
      </c>
      <c r="N1008">
        <v>1</v>
      </c>
      <c r="O1008">
        <v>0</v>
      </c>
      <c r="P1008">
        <v>0</v>
      </c>
      <c r="Q1008">
        <v>0</v>
      </c>
      <c r="R1008">
        <v>0</v>
      </c>
    </row>
    <row r="1009" spans="1:18" x14ac:dyDescent="0.35">
      <c r="A1009" t="s">
        <v>3039</v>
      </c>
      <c r="B1009" t="s">
        <v>3040</v>
      </c>
      <c r="C1009" t="s">
        <v>3041</v>
      </c>
      <c r="D1009">
        <v>2214767</v>
      </c>
      <c r="E1009">
        <v>2447228</v>
      </c>
      <c r="F1009">
        <v>3.1379999999999999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2</v>
      </c>
      <c r="M1009">
        <v>1</v>
      </c>
      <c r="N1009">
        <v>1</v>
      </c>
      <c r="O1009">
        <v>0</v>
      </c>
      <c r="P1009">
        <v>0</v>
      </c>
      <c r="Q1009">
        <v>0</v>
      </c>
      <c r="R1009">
        <v>0</v>
      </c>
    </row>
    <row r="1010" spans="1:18" x14ac:dyDescent="0.35">
      <c r="A1010" t="s">
        <v>3042</v>
      </c>
      <c r="B1010" t="s">
        <v>3043</v>
      </c>
      <c r="C1010" t="s">
        <v>3044</v>
      </c>
      <c r="D1010">
        <v>2275526</v>
      </c>
      <c r="E1010">
        <v>2509036</v>
      </c>
      <c r="F1010">
        <v>3.1379999999999999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2</v>
      </c>
      <c r="M1010">
        <v>1</v>
      </c>
      <c r="N1010">
        <v>1</v>
      </c>
      <c r="O1010">
        <v>0</v>
      </c>
      <c r="P1010">
        <v>0</v>
      </c>
      <c r="Q1010">
        <v>0</v>
      </c>
      <c r="R1010">
        <v>0</v>
      </c>
    </row>
    <row r="1011" spans="1:18" x14ac:dyDescent="0.35">
      <c r="A1011" t="s">
        <v>3045</v>
      </c>
      <c r="B1011" t="s">
        <v>3046</v>
      </c>
      <c r="C1011" t="s">
        <v>3047</v>
      </c>
      <c r="D1011">
        <v>2274477</v>
      </c>
      <c r="E1011">
        <v>2507987</v>
      </c>
      <c r="F1011">
        <v>3.1379999999999999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2</v>
      </c>
      <c r="M1011">
        <v>1</v>
      </c>
      <c r="N1011">
        <v>1</v>
      </c>
      <c r="O1011">
        <v>0</v>
      </c>
      <c r="P1011">
        <v>0</v>
      </c>
      <c r="Q1011">
        <v>0</v>
      </c>
      <c r="R1011">
        <v>0</v>
      </c>
    </row>
    <row r="1012" spans="1:18" x14ac:dyDescent="0.35">
      <c r="A1012" t="s">
        <v>3048</v>
      </c>
      <c r="B1012" t="s">
        <v>3049</v>
      </c>
      <c r="C1012" t="s">
        <v>3050</v>
      </c>
      <c r="D1012">
        <v>2180520</v>
      </c>
      <c r="E1012">
        <v>2414029</v>
      </c>
      <c r="F1012">
        <v>3.1379999999999999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2</v>
      </c>
      <c r="M1012">
        <v>1</v>
      </c>
      <c r="N1012">
        <v>1</v>
      </c>
      <c r="O1012">
        <v>0</v>
      </c>
      <c r="P1012">
        <v>0</v>
      </c>
      <c r="Q1012">
        <v>0</v>
      </c>
      <c r="R1012">
        <v>0</v>
      </c>
    </row>
    <row r="1013" spans="1:18" x14ac:dyDescent="0.35">
      <c r="A1013" t="s">
        <v>3051</v>
      </c>
      <c r="B1013" t="s">
        <v>3052</v>
      </c>
      <c r="C1013" t="s">
        <v>3053</v>
      </c>
      <c r="D1013">
        <v>2189377</v>
      </c>
      <c r="E1013">
        <v>2422887</v>
      </c>
      <c r="F1013">
        <v>3.1379999999999999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2</v>
      </c>
      <c r="M1013">
        <v>1</v>
      </c>
      <c r="N1013">
        <v>1</v>
      </c>
      <c r="O1013">
        <v>0</v>
      </c>
      <c r="P1013">
        <v>0</v>
      </c>
      <c r="Q1013">
        <v>0</v>
      </c>
      <c r="R1013">
        <v>0</v>
      </c>
    </row>
    <row r="1014" spans="1:18" x14ac:dyDescent="0.35">
      <c r="A1014" t="s">
        <v>3054</v>
      </c>
      <c r="B1014" t="s">
        <v>3055</v>
      </c>
      <c r="C1014" t="s">
        <v>3056</v>
      </c>
      <c r="D1014">
        <v>2274451</v>
      </c>
      <c r="E1014">
        <v>2506909</v>
      </c>
      <c r="F1014">
        <v>3.1379999999999999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2</v>
      </c>
      <c r="M1014">
        <v>1</v>
      </c>
      <c r="N1014">
        <v>1</v>
      </c>
      <c r="O1014">
        <v>0</v>
      </c>
      <c r="P1014">
        <v>0</v>
      </c>
      <c r="Q1014">
        <v>0</v>
      </c>
      <c r="R1014">
        <v>0</v>
      </c>
    </row>
    <row r="1015" spans="1:18" x14ac:dyDescent="0.35">
      <c r="A1015" t="s">
        <v>3057</v>
      </c>
      <c r="B1015" t="s">
        <v>3058</v>
      </c>
      <c r="C1015" t="s">
        <v>3059</v>
      </c>
      <c r="D1015">
        <v>1604589</v>
      </c>
      <c r="E1015">
        <v>1837050</v>
      </c>
      <c r="F1015">
        <v>3.1379999999999999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2</v>
      </c>
      <c r="M1015">
        <v>1</v>
      </c>
      <c r="N1015">
        <v>1</v>
      </c>
      <c r="O1015">
        <v>0</v>
      </c>
      <c r="P1015">
        <v>0</v>
      </c>
      <c r="Q1015">
        <v>0</v>
      </c>
      <c r="R1015">
        <v>0</v>
      </c>
    </row>
    <row r="1016" spans="1:18" x14ac:dyDescent="0.35">
      <c r="A1016" t="s">
        <v>3060</v>
      </c>
      <c r="B1016" t="s">
        <v>3061</v>
      </c>
      <c r="C1016" t="s">
        <v>3062</v>
      </c>
      <c r="D1016">
        <v>1606665</v>
      </c>
      <c r="E1016">
        <v>2329784</v>
      </c>
      <c r="F1016">
        <v>3.1379999999999999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2</v>
      </c>
      <c r="M1016">
        <v>1</v>
      </c>
      <c r="N1016">
        <v>1</v>
      </c>
      <c r="O1016">
        <v>0</v>
      </c>
      <c r="P1016">
        <v>0</v>
      </c>
      <c r="Q1016">
        <v>0</v>
      </c>
      <c r="R1016">
        <v>0</v>
      </c>
    </row>
    <row r="1017" spans="1:18" x14ac:dyDescent="0.35">
      <c r="A1017" t="s">
        <v>3063</v>
      </c>
      <c r="B1017" t="s">
        <v>3064</v>
      </c>
      <c r="C1017" t="s">
        <v>3065</v>
      </c>
      <c r="D1017">
        <v>2272380</v>
      </c>
      <c r="E1017">
        <v>2504841</v>
      </c>
      <c r="F1017">
        <v>3.1379999999999999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2</v>
      </c>
      <c r="M1017">
        <v>1</v>
      </c>
      <c r="N1017">
        <v>1</v>
      </c>
      <c r="O1017">
        <v>0</v>
      </c>
      <c r="P1017">
        <v>0</v>
      </c>
      <c r="Q1017">
        <v>0</v>
      </c>
      <c r="R1017">
        <v>0</v>
      </c>
    </row>
    <row r="1018" spans="1:18" x14ac:dyDescent="0.35">
      <c r="A1018" t="s">
        <v>3066</v>
      </c>
      <c r="B1018" t="s">
        <v>3067</v>
      </c>
      <c r="C1018" t="s">
        <v>3068</v>
      </c>
      <c r="D1018">
        <v>2189470</v>
      </c>
      <c r="E1018">
        <v>2421930</v>
      </c>
      <c r="F1018">
        <v>3.1379999999999999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2</v>
      </c>
      <c r="M1018">
        <v>1</v>
      </c>
      <c r="N1018">
        <v>1</v>
      </c>
      <c r="O1018">
        <v>0</v>
      </c>
      <c r="P1018">
        <v>0</v>
      </c>
      <c r="Q1018">
        <v>0</v>
      </c>
      <c r="R1018">
        <v>0</v>
      </c>
    </row>
    <row r="1019" spans="1:18" x14ac:dyDescent="0.35">
      <c r="A1019" t="s">
        <v>3069</v>
      </c>
      <c r="B1019" t="s">
        <v>3070</v>
      </c>
      <c r="C1019" t="s">
        <v>3071</v>
      </c>
      <c r="D1019">
        <v>2214768</v>
      </c>
      <c r="E1019">
        <v>2447229</v>
      </c>
      <c r="F1019">
        <v>3.1379999999999999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2</v>
      </c>
      <c r="M1019">
        <v>1</v>
      </c>
      <c r="N1019">
        <v>1</v>
      </c>
      <c r="O1019">
        <v>0</v>
      </c>
      <c r="P1019">
        <v>0</v>
      </c>
      <c r="Q1019">
        <v>0</v>
      </c>
      <c r="R1019">
        <v>0</v>
      </c>
    </row>
    <row r="1020" spans="1:18" x14ac:dyDescent="0.35">
      <c r="A1020" t="s">
        <v>3072</v>
      </c>
      <c r="B1020" t="s">
        <v>3073</v>
      </c>
      <c r="C1020" t="s">
        <v>3074</v>
      </c>
      <c r="D1020">
        <v>2080763</v>
      </c>
      <c r="E1020">
        <v>2473928</v>
      </c>
      <c r="F1020">
        <v>3.1379999999999999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2</v>
      </c>
      <c r="M1020">
        <v>1</v>
      </c>
      <c r="N1020">
        <v>1</v>
      </c>
      <c r="O1020">
        <v>0</v>
      </c>
      <c r="P1020">
        <v>0</v>
      </c>
      <c r="Q1020">
        <v>0</v>
      </c>
      <c r="R1020">
        <v>0</v>
      </c>
    </row>
    <row r="1021" spans="1:18" x14ac:dyDescent="0.35">
      <c r="A1021" t="s">
        <v>3075</v>
      </c>
      <c r="B1021" t="s">
        <v>3076</v>
      </c>
      <c r="C1021" t="s">
        <v>3077</v>
      </c>
      <c r="D1021">
        <v>2275529</v>
      </c>
      <c r="E1021">
        <v>2507990</v>
      </c>
      <c r="F1021">
        <v>3.1379999999999999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2</v>
      </c>
      <c r="M1021">
        <v>1</v>
      </c>
      <c r="N1021">
        <v>1</v>
      </c>
      <c r="O1021">
        <v>0</v>
      </c>
      <c r="P1021">
        <v>0</v>
      </c>
      <c r="Q1021">
        <v>0</v>
      </c>
      <c r="R1021">
        <v>0</v>
      </c>
    </row>
    <row r="1022" spans="1:18" x14ac:dyDescent="0.35">
      <c r="A1022" t="s">
        <v>3078</v>
      </c>
      <c r="B1022" t="s">
        <v>3079</v>
      </c>
      <c r="C1022" t="s">
        <v>3080</v>
      </c>
      <c r="D1022">
        <v>2240444</v>
      </c>
      <c r="E1022">
        <v>2473954</v>
      </c>
      <c r="F1022">
        <v>3.1379999999999999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2</v>
      </c>
      <c r="M1022">
        <v>1</v>
      </c>
      <c r="N1022">
        <v>1</v>
      </c>
      <c r="O1022">
        <v>0</v>
      </c>
      <c r="P1022">
        <v>0</v>
      </c>
      <c r="Q1022">
        <v>0</v>
      </c>
      <c r="R1022">
        <v>0</v>
      </c>
    </row>
    <row r="1023" spans="1:18" x14ac:dyDescent="0.35">
      <c r="A1023" t="s">
        <v>3081</v>
      </c>
      <c r="B1023" t="s">
        <v>3082</v>
      </c>
      <c r="C1023" t="s">
        <v>3083</v>
      </c>
      <c r="D1023">
        <v>2270270</v>
      </c>
      <c r="E1023">
        <v>2503779</v>
      </c>
      <c r="F1023">
        <v>3.1379999999999999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2</v>
      </c>
      <c r="M1023">
        <v>1</v>
      </c>
      <c r="N1023">
        <v>1</v>
      </c>
      <c r="O1023">
        <v>0</v>
      </c>
      <c r="P1023">
        <v>0</v>
      </c>
      <c r="Q1023">
        <v>0</v>
      </c>
      <c r="R1023">
        <v>0</v>
      </c>
    </row>
    <row r="1024" spans="1:18" x14ac:dyDescent="0.35">
      <c r="A1024" t="s">
        <v>3084</v>
      </c>
      <c r="B1024" t="s">
        <v>3085</v>
      </c>
      <c r="C1024" t="s">
        <v>3086</v>
      </c>
      <c r="D1024">
        <v>2218283</v>
      </c>
      <c r="E1024">
        <v>2449691</v>
      </c>
      <c r="F1024">
        <v>3.1379999999999999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2</v>
      </c>
      <c r="M1024">
        <v>1</v>
      </c>
      <c r="N1024">
        <v>1</v>
      </c>
      <c r="O1024">
        <v>0</v>
      </c>
      <c r="P1024">
        <v>0</v>
      </c>
      <c r="Q1024">
        <v>0</v>
      </c>
      <c r="R1024">
        <v>0</v>
      </c>
    </row>
    <row r="1025" spans="1:18" x14ac:dyDescent="0.35">
      <c r="A1025" t="s">
        <v>3087</v>
      </c>
      <c r="B1025" t="s">
        <v>3088</v>
      </c>
      <c r="C1025" t="s">
        <v>3089</v>
      </c>
      <c r="D1025">
        <v>1518523</v>
      </c>
      <c r="E1025">
        <v>1750983</v>
      </c>
      <c r="F1025">
        <v>3.1379999999999999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2</v>
      </c>
      <c r="M1025">
        <v>1</v>
      </c>
      <c r="N1025">
        <v>1</v>
      </c>
      <c r="O1025">
        <v>0</v>
      </c>
      <c r="P1025">
        <v>0</v>
      </c>
      <c r="Q1025">
        <v>0</v>
      </c>
      <c r="R1025">
        <v>0</v>
      </c>
    </row>
    <row r="1026" spans="1:18" x14ac:dyDescent="0.35">
      <c r="A1026" t="s">
        <v>3090</v>
      </c>
      <c r="B1026" t="s">
        <v>3091</v>
      </c>
      <c r="C1026" t="s">
        <v>3092</v>
      </c>
      <c r="D1026">
        <v>1518515</v>
      </c>
      <c r="E1026">
        <v>1750969</v>
      </c>
      <c r="F1026">
        <v>3.1379999999999999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2</v>
      </c>
      <c r="M1026">
        <v>1</v>
      </c>
      <c r="N1026">
        <v>1</v>
      </c>
      <c r="O1026">
        <v>0</v>
      </c>
      <c r="P1026">
        <v>0</v>
      </c>
      <c r="Q1026">
        <v>0</v>
      </c>
      <c r="R1026">
        <v>0</v>
      </c>
    </row>
    <row r="1027" spans="1:18" x14ac:dyDescent="0.35">
      <c r="A1027" t="s">
        <v>3093</v>
      </c>
      <c r="B1027" t="s">
        <v>3094</v>
      </c>
      <c r="C1027" t="s">
        <v>3095</v>
      </c>
      <c r="D1027">
        <v>1551758</v>
      </c>
      <c r="E1027">
        <v>1785268</v>
      </c>
      <c r="F1027">
        <v>3.1379999999999999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2</v>
      </c>
      <c r="M1027">
        <v>1</v>
      </c>
      <c r="N1027">
        <v>1</v>
      </c>
      <c r="O1027">
        <v>0</v>
      </c>
      <c r="P1027">
        <v>0</v>
      </c>
      <c r="Q1027">
        <v>0</v>
      </c>
      <c r="R1027">
        <v>0</v>
      </c>
    </row>
    <row r="1028" spans="1:18" x14ac:dyDescent="0.35">
      <c r="A1028" t="s">
        <v>3096</v>
      </c>
      <c r="B1028" t="s">
        <v>3097</v>
      </c>
      <c r="C1028" t="s">
        <v>3098</v>
      </c>
      <c r="D1028">
        <v>1551743</v>
      </c>
      <c r="E1028">
        <v>1785250</v>
      </c>
      <c r="F1028">
        <v>3.1379999999999999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2</v>
      </c>
      <c r="M1028">
        <v>1</v>
      </c>
      <c r="N1028">
        <v>1</v>
      </c>
      <c r="O1028">
        <v>0</v>
      </c>
      <c r="P1028">
        <v>0</v>
      </c>
      <c r="Q1028">
        <v>0</v>
      </c>
      <c r="R1028">
        <v>0</v>
      </c>
    </row>
    <row r="1029" spans="1:18" x14ac:dyDescent="0.35">
      <c r="A1029" t="s">
        <v>3099</v>
      </c>
      <c r="B1029" t="s">
        <v>3100</v>
      </c>
      <c r="C1029" t="s">
        <v>3101</v>
      </c>
      <c r="D1029">
        <v>1551752</v>
      </c>
      <c r="E1029">
        <v>1785260</v>
      </c>
      <c r="F1029">
        <v>3.1379999999999999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2</v>
      </c>
      <c r="M1029">
        <v>1</v>
      </c>
      <c r="N1029">
        <v>1</v>
      </c>
      <c r="O1029">
        <v>0</v>
      </c>
      <c r="P1029">
        <v>0</v>
      </c>
      <c r="Q1029">
        <v>0</v>
      </c>
      <c r="R1029">
        <v>0</v>
      </c>
    </row>
    <row r="1030" spans="1:18" x14ac:dyDescent="0.35">
      <c r="A1030" t="s">
        <v>3102</v>
      </c>
      <c r="B1030" t="s">
        <v>3103</v>
      </c>
      <c r="C1030" t="s">
        <v>3104</v>
      </c>
      <c r="D1030">
        <v>1551752</v>
      </c>
      <c r="E1030">
        <v>1785259</v>
      </c>
      <c r="F1030">
        <v>3.1379999999999999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2</v>
      </c>
      <c r="M1030">
        <v>1</v>
      </c>
      <c r="N1030">
        <v>1</v>
      </c>
      <c r="O1030">
        <v>0</v>
      </c>
      <c r="P1030">
        <v>0</v>
      </c>
      <c r="Q1030">
        <v>0</v>
      </c>
      <c r="R1030">
        <v>0</v>
      </c>
    </row>
    <row r="1031" spans="1:18" x14ac:dyDescent="0.35">
      <c r="A1031" t="s">
        <v>3105</v>
      </c>
      <c r="B1031" t="s">
        <v>3106</v>
      </c>
      <c r="C1031" t="s">
        <v>3107</v>
      </c>
      <c r="D1031">
        <v>1603807</v>
      </c>
      <c r="E1031">
        <v>1836267</v>
      </c>
      <c r="F1031">
        <v>3.1379999999999999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2</v>
      </c>
      <c r="M1031">
        <v>1</v>
      </c>
      <c r="N1031">
        <v>1</v>
      </c>
      <c r="O1031">
        <v>0</v>
      </c>
      <c r="P1031">
        <v>0</v>
      </c>
      <c r="Q1031">
        <v>0</v>
      </c>
      <c r="R1031">
        <v>0</v>
      </c>
    </row>
    <row r="1032" spans="1:18" x14ac:dyDescent="0.35">
      <c r="A1032" t="s">
        <v>3108</v>
      </c>
      <c r="B1032" t="s">
        <v>3109</v>
      </c>
      <c r="C1032" t="s">
        <v>3110</v>
      </c>
      <c r="D1032">
        <v>2219562</v>
      </c>
      <c r="E1032">
        <v>2452023</v>
      </c>
      <c r="F1032">
        <v>3.1379999999999999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2</v>
      </c>
      <c r="M1032">
        <v>1</v>
      </c>
      <c r="N1032">
        <v>1</v>
      </c>
      <c r="O1032">
        <v>0</v>
      </c>
      <c r="P1032">
        <v>0</v>
      </c>
      <c r="Q1032">
        <v>0</v>
      </c>
      <c r="R1032">
        <v>0</v>
      </c>
    </row>
    <row r="1033" spans="1:18" x14ac:dyDescent="0.35">
      <c r="A1033" t="s">
        <v>3111</v>
      </c>
      <c r="B1033" t="s">
        <v>3112</v>
      </c>
      <c r="C1033" t="s">
        <v>3113</v>
      </c>
      <c r="D1033">
        <v>2220590</v>
      </c>
      <c r="E1033">
        <v>2453049</v>
      </c>
      <c r="F1033">
        <v>3.1379999999999999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2</v>
      </c>
      <c r="M1033">
        <v>1</v>
      </c>
      <c r="N1033">
        <v>1</v>
      </c>
      <c r="O1033">
        <v>0</v>
      </c>
      <c r="P1033">
        <v>0</v>
      </c>
      <c r="Q1033">
        <v>0</v>
      </c>
      <c r="R1033">
        <v>0</v>
      </c>
    </row>
    <row r="1034" spans="1:18" x14ac:dyDescent="0.35">
      <c r="A1034" t="s">
        <v>3114</v>
      </c>
      <c r="B1034" t="s">
        <v>3115</v>
      </c>
      <c r="C1034" t="s">
        <v>3116</v>
      </c>
      <c r="D1034">
        <v>1571557</v>
      </c>
      <c r="E1034">
        <v>1805066</v>
      </c>
      <c r="F1034">
        <v>3.1379999999999999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2</v>
      </c>
      <c r="M1034">
        <v>1</v>
      </c>
      <c r="N1034">
        <v>1</v>
      </c>
      <c r="O1034">
        <v>0</v>
      </c>
      <c r="P1034">
        <v>0</v>
      </c>
      <c r="Q1034">
        <v>0</v>
      </c>
      <c r="R1034">
        <v>0</v>
      </c>
    </row>
    <row r="1035" spans="1:18" x14ac:dyDescent="0.35">
      <c r="A1035" t="s">
        <v>3117</v>
      </c>
      <c r="B1035" t="s">
        <v>3118</v>
      </c>
      <c r="C1035" t="s">
        <v>3119</v>
      </c>
      <c r="D1035">
        <v>1604574</v>
      </c>
      <c r="E1035">
        <v>1837027</v>
      </c>
      <c r="F1035">
        <v>3.1379999999999999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2</v>
      </c>
      <c r="M1035">
        <v>1</v>
      </c>
      <c r="N1035">
        <v>1</v>
      </c>
      <c r="O1035">
        <v>0</v>
      </c>
      <c r="P1035">
        <v>0</v>
      </c>
      <c r="Q1035">
        <v>0</v>
      </c>
      <c r="R1035">
        <v>0</v>
      </c>
    </row>
    <row r="1036" spans="1:18" x14ac:dyDescent="0.35">
      <c r="A1036" t="s">
        <v>3120</v>
      </c>
      <c r="B1036" t="s">
        <v>3121</v>
      </c>
      <c r="C1036" t="s">
        <v>3122</v>
      </c>
      <c r="D1036">
        <v>1602752</v>
      </c>
      <c r="E1036">
        <v>1835212</v>
      </c>
      <c r="F1036">
        <v>3.1379999999999999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2</v>
      </c>
      <c r="M1036">
        <v>1</v>
      </c>
      <c r="N1036">
        <v>1</v>
      </c>
      <c r="O1036">
        <v>0</v>
      </c>
      <c r="P1036">
        <v>0</v>
      </c>
      <c r="Q1036">
        <v>0</v>
      </c>
      <c r="R1036">
        <v>0</v>
      </c>
    </row>
    <row r="1037" spans="1:18" x14ac:dyDescent="0.35">
      <c r="A1037" t="s">
        <v>3123</v>
      </c>
      <c r="B1037" t="s">
        <v>3124</v>
      </c>
      <c r="C1037" t="s">
        <v>3125</v>
      </c>
      <c r="D1037">
        <v>1602743</v>
      </c>
      <c r="E1037">
        <v>1835199</v>
      </c>
      <c r="F1037">
        <v>3.1379999999999999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2</v>
      </c>
      <c r="M1037">
        <v>1</v>
      </c>
      <c r="N1037">
        <v>1</v>
      </c>
      <c r="O1037">
        <v>0</v>
      </c>
      <c r="P1037">
        <v>0</v>
      </c>
      <c r="Q1037">
        <v>0</v>
      </c>
      <c r="R1037">
        <v>0</v>
      </c>
    </row>
    <row r="1038" spans="1:18" x14ac:dyDescent="0.35">
      <c r="A1038" t="s">
        <v>3126</v>
      </c>
      <c r="B1038" t="s">
        <v>3127</v>
      </c>
      <c r="C1038" t="s">
        <v>3128</v>
      </c>
      <c r="D1038">
        <v>1602730</v>
      </c>
      <c r="E1038">
        <v>1835179</v>
      </c>
      <c r="F1038">
        <v>3.1379999999999999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2</v>
      </c>
      <c r="M1038">
        <v>1</v>
      </c>
      <c r="N1038">
        <v>1</v>
      </c>
      <c r="O1038">
        <v>0</v>
      </c>
      <c r="P1038">
        <v>0</v>
      </c>
      <c r="Q1038">
        <v>0</v>
      </c>
      <c r="R1038">
        <v>0</v>
      </c>
    </row>
    <row r="1039" spans="1:18" x14ac:dyDescent="0.35">
      <c r="A1039" t="s">
        <v>3129</v>
      </c>
      <c r="B1039" t="s">
        <v>3130</v>
      </c>
      <c r="C1039" t="s">
        <v>3131</v>
      </c>
      <c r="D1039">
        <v>1569451</v>
      </c>
      <c r="E1039">
        <v>1962610</v>
      </c>
      <c r="F1039">
        <v>3.1379999999999999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2</v>
      </c>
      <c r="M1039">
        <v>1</v>
      </c>
      <c r="N1039">
        <v>1</v>
      </c>
      <c r="O1039">
        <v>0</v>
      </c>
      <c r="P1039">
        <v>0</v>
      </c>
      <c r="Q1039">
        <v>0</v>
      </c>
      <c r="R1039">
        <v>0</v>
      </c>
    </row>
    <row r="1040" spans="1:18" x14ac:dyDescent="0.35">
      <c r="A1040" t="s">
        <v>3132</v>
      </c>
      <c r="B1040" t="s">
        <v>3133</v>
      </c>
      <c r="C1040" t="s">
        <v>3134</v>
      </c>
      <c r="D1040">
        <v>2059893</v>
      </c>
      <c r="E1040">
        <v>2434780</v>
      </c>
      <c r="F1040">
        <v>3.1379999999999999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2</v>
      </c>
      <c r="M1040">
        <v>1</v>
      </c>
      <c r="N1040">
        <v>1</v>
      </c>
      <c r="O1040">
        <v>0</v>
      </c>
      <c r="P1040">
        <v>0</v>
      </c>
      <c r="Q1040">
        <v>0</v>
      </c>
      <c r="R1040">
        <v>0</v>
      </c>
    </row>
    <row r="1041" spans="1:18" x14ac:dyDescent="0.35">
      <c r="A1041" t="s">
        <v>3135</v>
      </c>
      <c r="B1041" t="s">
        <v>3136</v>
      </c>
      <c r="C1041" t="s">
        <v>3137</v>
      </c>
      <c r="D1041">
        <v>2271312</v>
      </c>
      <c r="E1041">
        <v>2502722</v>
      </c>
      <c r="F1041">
        <v>3.1379999999999999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2</v>
      </c>
      <c r="M1041">
        <v>1</v>
      </c>
      <c r="N1041">
        <v>1</v>
      </c>
      <c r="O1041">
        <v>0</v>
      </c>
      <c r="P1041">
        <v>0</v>
      </c>
      <c r="Q1041">
        <v>0</v>
      </c>
      <c r="R1041">
        <v>0</v>
      </c>
    </row>
    <row r="1042" spans="1:18" x14ac:dyDescent="0.35">
      <c r="A1042" t="s">
        <v>3138</v>
      </c>
      <c r="B1042" t="s">
        <v>3139</v>
      </c>
      <c r="C1042" t="s">
        <v>3140</v>
      </c>
      <c r="D1042">
        <v>2221641</v>
      </c>
      <c r="E1042">
        <v>2455150</v>
      </c>
      <c r="F1042">
        <v>3.1379999999999999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2</v>
      </c>
      <c r="M1042">
        <v>1</v>
      </c>
      <c r="N1042">
        <v>1</v>
      </c>
      <c r="O1042">
        <v>0</v>
      </c>
      <c r="P1042">
        <v>0</v>
      </c>
      <c r="Q1042">
        <v>0</v>
      </c>
      <c r="R1042">
        <v>0</v>
      </c>
    </row>
    <row r="1043" spans="1:18" x14ac:dyDescent="0.35">
      <c r="A1043" t="s">
        <v>3141</v>
      </c>
      <c r="B1043" t="s">
        <v>3142</v>
      </c>
      <c r="C1043" t="s">
        <v>3143</v>
      </c>
      <c r="D1043">
        <v>1604578</v>
      </c>
      <c r="E1043">
        <v>1837036</v>
      </c>
      <c r="F1043">
        <v>3.1379999999999999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2</v>
      </c>
      <c r="M1043">
        <v>1</v>
      </c>
      <c r="N1043">
        <v>1</v>
      </c>
      <c r="O1043">
        <v>0</v>
      </c>
      <c r="P1043">
        <v>0</v>
      </c>
      <c r="Q1043">
        <v>0</v>
      </c>
      <c r="R1043">
        <v>0</v>
      </c>
    </row>
    <row r="1044" spans="1:18" x14ac:dyDescent="0.35">
      <c r="A1044" t="s">
        <v>3144</v>
      </c>
      <c r="B1044" t="s">
        <v>3145</v>
      </c>
      <c r="C1044" t="s">
        <v>3146</v>
      </c>
      <c r="D1044">
        <v>2240419</v>
      </c>
      <c r="E1044">
        <v>2473927</v>
      </c>
      <c r="F1044">
        <v>3.1379999999999999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2</v>
      </c>
      <c r="M1044">
        <v>1</v>
      </c>
      <c r="N1044">
        <v>1</v>
      </c>
      <c r="O1044">
        <v>0</v>
      </c>
      <c r="P1044">
        <v>0</v>
      </c>
      <c r="Q1044">
        <v>0</v>
      </c>
      <c r="R1044">
        <v>0</v>
      </c>
    </row>
    <row r="1045" spans="1:18" x14ac:dyDescent="0.35">
      <c r="A1045" t="s">
        <v>3147</v>
      </c>
      <c r="B1045" t="s">
        <v>3148</v>
      </c>
      <c r="C1045" t="s">
        <v>3149</v>
      </c>
      <c r="D1045">
        <v>2189627</v>
      </c>
      <c r="E1045">
        <v>2423136</v>
      </c>
      <c r="F1045">
        <v>3.1379999999999999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2</v>
      </c>
      <c r="M1045">
        <v>1</v>
      </c>
      <c r="N1045">
        <v>1</v>
      </c>
      <c r="O1045">
        <v>0</v>
      </c>
      <c r="P1045">
        <v>0</v>
      </c>
      <c r="Q1045">
        <v>0</v>
      </c>
      <c r="R1045">
        <v>0</v>
      </c>
    </row>
    <row r="1046" spans="1:18" x14ac:dyDescent="0.35">
      <c r="A1046" t="s">
        <v>3150</v>
      </c>
      <c r="B1046" t="s">
        <v>3151</v>
      </c>
      <c r="C1046" t="s">
        <v>3152</v>
      </c>
      <c r="D1046">
        <v>2271333</v>
      </c>
      <c r="E1046">
        <v>2502743</v>
      </c>
      <c r="F1046">
        <v>3.1379999999999999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2</v>
      </c>
      <c r="M1046">
        <v>1</v>
      </c>
      <c r="N1046">
        <v>1</v>
      </c>
      <c r="O1046">
        <v>0</v>
      </c>
      <c r="P1046">
        <v>0</v>
      </c>
      <c r="Q1046">
        <v>0</v>
      </c>
      <c r="R1046">
        <v>0</v>
      </c>
    </row>
    <row r="1047" spans="1:18" x14ac:dyDescent="0.35">
      <c r="A1047" t="s">
        <v>3153</v>
      </c>
      <c r="B1047" t="s">
        <v>3154</v>
      </c>
      <c r="C1047" t="s">
        <v>3155</v>
      </c>
      <c r="D1047">
        <v>2189449</v>
      </c>
      <c r="E1047">
        <v>2422955</v>
      </c>
      <c r="F1047">
        <v>3.1379999999999999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2</v>
      </c>
      <c r="M1047">
        <v>1</v>
      </c>
      <c r="N1047">
        <v>1</v>
      </c>
      <c r="O1047">
        <v>0</v>
      </c>
      <c r="P1047">
        <v>0</v>
      </c>
      <c r="Q1047">
        <v>0</v>
      </c>
      <c r="R1047">
        <v>0</v>
      </c>
    </row>
    <row r="1048" spans="1:18" x14ac:dyDescent="0.35">
      <c r="A1048" t="s">
        <v>3156</v>
      </c>
      <c r="B1048" t="s">
        <v>3157</v>
      </c>
      <c r="C1048" t="s">
        <v>3158</v>
      </c>
      <c r="D1048">
        <v>1550658</v>
      </c>
      <c r="E1048">
        <v>1784162</v>
      </c>
      <c r="F1048">
        <v>3.1379999999999999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2</v>
      </c>
      <c r="M1048">
        <v>1</v>
      </c>
      <c r="N1048">
        <v>1</v>
      </c>
      <c r="O1048">
        <v>0</v>
      </c>
      <c r="P1048">
        <v>0</v>
      </c>
      <c r="Q1048">
        <v>0</v>
      </c>
      <c r="R1048">
        <v>0</v>
      </c>
    </row>
    <row r="1049" spans="1:18" x14ac:dyDescent="0.35">
      <c r="A1049" t="s">
        <v>3159</v>
      </c>
      <c r="B1049" t="s">
        <v>3160</v>
      </c>
      <c r="C1049" t="s">
        <v>3161</v>
      </c>
      <c r="D1049">
        <v>1602435</v>
      </c>
      <c r="E1049">
        <v>1835935</v>
      </c>
      <c r="F1049">
        <v>3.1379999999999999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2</v>
      </c>
      <c r="M1049">
        <v>1</v>
      </c>
      <c r="N1049">
        <v>1</v>
      </c>
      <c r="O1049">
        <v>0</v>
      </c>
      <c r="P1049">
        <v>0</v>
      </c>
      <c r="Q1049">
        <v>0</v>
      </c>
      <c r="R1049">
        <v>0</v>
      </c>
    </row>
    <row r="1050" spans="1:18" x14ac:dyDescent="0.35">
      <c r="A1050" t="s">
        <v>3162</v>
      </c>
      <c r="B1050" t="s">
        <v>3163</v>
      </c>
      <c r="C1050" t="s">
        <v>3164</v>
      </c>
      <c r="D1050">
        <v>2241411</v>
      </c>
      <c r="E1050">
        <v>2474915</v>
      </c>
      <c r="F1050">
        <v>3.1379999999999999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2</v>
      </c>
      <c r="M1050">
        <v>1</v>
      </c>
      <c r="N1050">
        <v>1</v>
      </c>
      <c r="O1050">
        <v>0</v>
      </c>
      <c r="P1050">
        <v>0</v>
      </c>
      <c r="Q1050">
        <v>0</v>
      </c>
      <c r="R1050">
        <v>0</v>
      </c>
    </row>
    <row r="1051" spans="1:18" x14ac:dyDescent="0.35">
      <c r="A1051" t="s">
        <v>3165</v>
      </c>
      <c r="B1051" t="s">
        <v>3166</v>
      </c>
      <c r="C1051" t="s">
        <v>3167</v>
      </c>
      <c r="D1051">
        <v>2278655</v>
      </c>
      <c r="E1051">
        <v>2511114</v>
      </c>
      <c r="F1051">
        <v>3.1379999999999999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2</v>
      </c>
      <c r="M1051">
        <v>1</v>
      </c>
      <c r="N1051">
        <v>1</v>
      </c>
      <c r="O1051">
        <v>0</v>
      </c>
      <c r="P1051">
        <v>0</v>
      </c>
      <c r="Q1051">
        <v>0</v>
      </c>
      <c r="R1051">
        <v>0</v>
      </c>
    </row>
    <row r="1052" spans="1:18" x14ac:dyDescent="0.35">
      <c r="A1052" t="s">
        <v>3168</v>
      </c>
      <c r="B1052" t="s">
        <v>3169</v>
      </c>
      <c r="C1052" t="s">
        <v>3170</v>
      </c>
      <c r="D1052">
        <v>2241460</v>
      </c>
      <c r="E1052">
        <v>2472870</v>
      </c>
      <c r="F1052">
        <v>3.1379999999999999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2</v>
      </c>
      <c r="M1052">
        <v>1</v>
      </c>
      <c r="N1052">
        <v>1</v>
      </c>
      <c r="O1052">
        <v>0</v>
      </c>
      <c r="P1052">
        <v>0</v>
      </c>
      <c r="Q1052">
        <v>0</v>
      </c>
      <c r="R1052">
        <v>0</v>
      </c>
    </row>
    <row r="1053" spans="1:18" x14ac:dyDescent="0.35">
      <c r="A1053" t="s">
        <v>3171</v>
      </c>
      <c r="B1053" t="s">
        <v>3172</v>
      </c>
      <c r="C1053" t="s">
        <v>3173</v>
      </c>
      <c r="D1053">
        <v>2276584</v>
      </c>
      <c r="E1053">
        <v>2510094</v>
      </c>
      <c r="F1053">
        <v>3.1379999999999999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2</v>
      </c>
      <c r="M1053">
        <v>1</v>
      </c>
      <c r="N1053">
        <v>1</v>
      </c>
      <c r="O1053">
        <v>0</v>
      </c>
      <c r="P1053">
        <v>0</v>
      </c>
      <c r="Q1053">
        <v>0</v>
      </c>
      <c r="R1053">
        <v>0</v>
      </c>
    </row>
    <row r="1054" spans="1:18" x14ac:dyDescent="0.35">
      <c r="A1054" t="s">
        <v>3174</v>
      </c>
      <c r="B1054" t="s">
        <v>3175</v>
      </c>
      <c r="C1054" t="s">
        <v>3176</v>
      </c>
      <c r="D1054">
        <v>2379987</v>
      </c>
      <c r="E1054">
        <v>2613497</v>
      </c>
      <c r="F1054">
        <v>3.1379999999999999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2</v>
      </c>
      <c r="M1054">
        <v>1</v>
      </c>
      <c r="N1054">
        <v>1</v>
      </c>
      <c r="O1054">
        <v>0</v>
      </c>
      <c r="P1054">
        <v>0</v>
      </c>
      <c r="Q1054">
        <v>0</v>
      </c>
      <c r="R1054">
        <v>0</v>
      </c>
    </row>
    <row r="1055" spans="1:18" x14ac:dyDescent="0.35">
      <c r="A1055" t="s">
        <v>3177</v>
      </c>
      <c r="B1055" t="s">
        <v>3178</v>
      </c>
      <c r="C1055" t="s">
        <v>3179</v>
      </c>
      <c r="D1055">
        <v>2189469</v>
      </c>
      <c r="E1055">
        <v>2424026</v>
      </c>
      <c r="F1055">
        <v>3.1379999999999999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2</v>
      </c>
      <c r="M1055">
        <v>1</v>
      </c>
      <c r="N1055">
        <v>1</v>
      </c>
      <c r="O1055">
        <v>0</v>
      </c>
      <c r="P1055">
        <v>0</v>
      </c>
      <c r="Q1055">
        <v>0</v>
      </c>
      <c r="R1055">
        <v>0</v>
      </c>
    </row>
    <row r="1056" spans="1:18" x14ac:dyDescent="0.35">
      <c r="A1056" t="s">
        <v>3180</v>
      </c>
      <c r="B1056" t="s">
        <v>3181</v>
      </c>
      <c r="C1056" t="s">
        <v>3182</v>
      </c>
      <c r="D1056">
        <v>777385</v>
      </c>
      <c r="E1056">
        <v>2035161</v>
      </c>
      <c r="F1056">
        <v>3.1450999999999998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2</v>
      </c>
      <c r="M1056">
        <v>1</v>
      </c>
      <c r="N1056">
        <v>1</v>
      </c>
      <c r="O1056">
        <v>0</v>
      </c>
      <c r="P1056">
        <v>0</v>
      </c>
      <c r="Q1056">
        <v>0</v>
      </c>
      <c r="R1056">
        <v>0</v>
      </c>
    </row>
    <row r="1057" spans="1:18" x14ac:dyDescent="0.35">
      <c r="A1057" t="s">
        <v>3183</v>
      </c>
      <c r="B1057" t="s">
        <v>3184</v>
      </c>
      <c r="C1057" t="s">
        <v>3185</v>
      </c>
      <c r="D1057">
        <v>2222687</v>
      </c>
      <c r="E1057">
        <v>2457245</v>
      </c>
      <c r="F1057">
        <v>3.1379999999999999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2</v>
      </c>
      <c r="M1057">
        <v>1</v>
      </c>
      <c r="N1057">
        <v>1</v>
      </c>
      <c r="O1057">
        <v>0</v>
      </c>
      <c r="P1057">
        <v>0</v>
      </c>
      <c r="Q1057">
        <v>0</v>
      </c>
      <c r="R1057">
        <v>0</v>
      </c>
    </row>
    <row r="1058" spans="1:18" x14ac:dyDescent="0.35">
      <c r="A1058" t="s">
        <v>3186</v>
      </c>
      <c r="B1058" t="s">
        <v>3187</v>
      </c>
      <c r="C1058" t="s">
        <v>3188</v>
      </c>
      <c r="D1058">
        <v>1820966</v>
      </c>
      <c r="E1058">
        <v>2539816</v>
      </c>
      <c r="F1058">
        <v>3.1379999999999999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2</v>
      </c>
      <c r="M1058">
        <v>1</v>
      </c>
      <c r="N1058">
        <v>1</v>
      </c>
      <c r="O1058">
        <v>0</v>
      </c>
      <c r="P1058">
        <v>0</v>
      </c>
      <c r="Q1058">
        <v>0</v>
      </c>
      <c r="R1058">
        <v>0</v>
      </c>
    </row>
    <row r="1059" spans="1:18" x14ac:dyDescent="0.35">
      <c r="A1059" t="s">
        <v>3189</v>
      </c>
      <c r="B1059" t="s">
        <v>3190</v>
      </c>
      <c r="C1059" t="s">
        <v>3191</v>
      </c>
      <c r="D1059">
        <v>840510</v>
      </c>
      <c r="E1059">
        <v>2286086</v>
      </c>
      <c r="F1059">
        <v>3.1461000000000001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2</v>
      </c>
      <c r="M1059">
        <v>1</v>
      </c>
      <c r="N1059">
        <v>1</v>
      </c>
      <c r="O1059">
        <v>0</v>
      </c>
      <c r="P1059">
        <v>0</v>
      </c>
      <c r="Q1059">
        <v>0</v>
      </c>
      <c r="R1059">
        <v>0</v>
      </c>
    </row>
    <row r="1060" spans="1:18" x14ac:dyDescent="0.35">
      <c r="A1060" t="s">
        <v>3192</v>
      </c>
      <c r="B1060" t="s">
        <v>3193</v>
      </c>
      <c r="C1060" t="s">
        <v>3194</v>
      </c>
      <c r="D1060">
        <v>2061074</v>
      </c>
      <c r="E1060">
        <v>2275294</v>
      </c>
      <c r="F1060">
        <v>3.1168999999999998</v>
      </c>
      <c r="G1060">
        <v>1</v>
      </c>
      <c r="H1060">
        <v>0</v>
      </c>
      <c r="I1060">
        <v>0</v>
      </c>
      <c r="J1060">
        <v>1</v>
      </c>
      <c r="K1060">
        <v>0</v>
      </c>
      <c r="L1060">
        <v>1</v>
      </c>
      <c r="M1060">
        <v>0</v>
      </c>
      <c r="N1060">
        <v>0</v>
      </c>
      <c r="O1060">
        <v>0</v>
      </c>
      <c r="P1060">
        <v>1</v>
      </c>
      <c r="Q1060">
        <v>1</v>
      </c>
      <c r="R1060">
        <v>1</v>
      </c>
    </row>
    <row r="1061" spans="1:18" x14ac:dyDescent="0.35">
      <c r="A1061" t="s">
        <v>3195</v>
      </c>
      <c r="B1061" t="s">
        <v>3196</v>
      </c>
      <c r="C1061" t="s">
        <v>3197</v>
      </c>
      <c r="D1061">
        <v>550471</v>
      </c>
      <c r="E1061">
        <v>554943</v>
      </c>
      <c r="F1061">
        <v>2.0878000000000001</v>
      </c>
      <c r="G1061">
        <v>1</v>
      </c>
      <c r="H1061">
        <v>0</v>
      </c>
      <c r="I1061">
        <v>0</v>
      </c>
      <c r="J1061">
        <v>1</v>
      </c>
      <c r="K1061">
        <v>0</v>
      </c>
      <c r="L1061">
        <v>1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</row>
    <row r="1062" spans="1:18" x14ac:dyDescent="0.35">
      <c r="A1062" t="s">
        <v>3198</v>
      </c>
      <c r="B1062" t="s">
        <v>3199</v>
      </c>
      <c r="C1062" t="s">
        <v>3200</v>
      </c>
      <c r="D1062">
        <v>1935998</v>
      </c>
      <c r="E1062">
        <v>5015761</v>
      </c>
      <c r="F1062">
        <v>5.1680999999999999</v>
      </c>
      <c r="G1062">
        <v>1</v>
      </c>
      <c r="H1062">
        <v>0</v>
      </c>
      <c r="I1062">
        <v>0</v>
      </c>
      <c r="J1062">
        <v>1</v>
      </c>
      <c r="K1062">
        <v>0</v>
      </c>
      <c r="L1062">
        <v>1</v>
      </c>
      <c r="M1062">
        <v>1</v>
      </c>
      <c r="N1062">
        <v>1</v>
      </c>
      <c r="O1062">
        <v>2</v>
      </c>
      <c r="P1062">
        <v>0</v>
      </c>
      <c r="Q1062">
        <v>0</v>
      </c>
      <c r="R1062">
        <v>0</v>
      </c>
    </row>
    <row r="1063" spans="1:18" x14ac:dyDescent="0.35">
      <c r="A1063" t="s">
        <v>3201</v>
      </c>
      <c r="B1063" t="s">
        <v>3202</v>
      </c>
      <c r="C1063" t="s">
        <v>3203</v>
      </c>
      <c r="D1063">
        <v>654161</v>
      </c>
      <c r="E1063">
        <v>3437886</v>
      </c>
      <c r="F1063">
        <v>5.1372999999999998</v>
      </c>
      <c r="G1063">
        <v>1</v>
      </c>
      <c r="H1063">
        <v>0</v>
      </c>
      <c r="I1063">
        <v>0</v>
      </c>
      <c r="J1063">
        <v>1</v>
      </c>
      <c r="K1063">
        <v>0</v>
      </c>
      <c r="L1063">
        <v>1</v>
      </c>
      <c r="M1063">
        <v>1</v>
      </c>
      <c r="N1063">
        <v>1</v>
      </c>
      <c r="O1063">
        <v>1</v>
      </c>
      <c r="P1063">
        <v>0</v>
      </c>
      <c r="Q1063">
        <v>0</v>
      </c>
      <c r="R1063">
        <v>0</v>
      </c>
    </row>
    <row r="1064" spans="1:18" x14ac:dyDescent="0.35">
      <c r="A1064" t="s">
        <v>3204</v>
      </c>
      <c r="B1064" t="s">
        <v>3205</v>
      </c>
      <c r="C1064" t="s">
        <v>3206</v>
      </c>
      <c r="D1064">
        <v>388715</v>
      </c>
      <c r="E1064">
        <v>1773340</v>
      </c>
      <c r="F1064">
        <v>4.1388999999999996</v>
      </c>
      <c r="G1064">
        <v>0</v>
      </c>
      <c r="H1064">
        <v>1</v>
      </c>
      <c r="I1064">
        <v>1</v>
      </c>
      <c r="J1064">
        <v>0</v>
      </c>
      <c r="K1064">
        <v>0</v>
      </c>
      <c r="L1064">
        <v>2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</row>
    <row r="1065" spans="1:18" x14ac:dyDescent="0.35">
      <c r="A1065" t="s">
        <v>3207</v>
      </c>
      <c r="B1065" t="s">
        <v>3208</v>
      </c>
      <c r="C1065" t="s">
        <v>3209</v>
      </c>
      <c r="D1065">
        <v>339289</v>
      </c>
      <c r="E1065">
        <v>1342383</v>
      </c>
      <c r="F1065">
        <v>4.1870000000000003</v>
      </c>
      <c r="G1065">
        <v>1</v>
      </c>
      <c r="H1065">
        <v>0</v>
      </c>
      <c r="I1065">
        <v>0</v>
      </c>
      <c r="J1065">
        <v>1</v>
      </c>
      <c r="K1065">
        <v>0</v>
      </c>
      <c r="L1065">
        <v>1</v>
      </c>
      <c r="M1065">
        <v>0</v>
      </c>
      <c r="N1065">
        <v>0</v>
      </c>
      <c r="O1065">
        <v>1</v>
      </c>
      <c r="P1065">
        <v>1</v>
      </c>
      <c r="Q1065">
        <v>1</v>
      </c>
      <c r="R1065">
        <v>1</v>
      </c>
    </row>
    <row r="1066" spans="1:18" x14ac:dyDescent="0.35">
      <c r="A1066" t="s">
        <v>3210</v>
      </c>
      <c r="B1066" t="s">
        <v>3211</v>
      </c>
      <c r="C1066" t="s">
        <v>3212</v>
      </c>
      <c r="D1066">
        <v>3189144</v>
      </c>
      <c r="E1066">
        <v>3319305</v>
      </c>
      <c r="F1066">
        <v>3.1171000000000002</v>
      </c>
      <c r="G1066">
        <v>1</v>
      </c>
      <c r="H1066">
        <v>0</v>
      </c>
      <c r="I1066">
        <v>0</v>
      </c>
      <c r="J1066">
        <v>1</v>
      </c>
      <c r="K1066">
        <v>0</v>
      </c>
      <c r="L1066">
        <v>1</v>
      </c>
      <c r="M1066">
        <v>0</v>
      </c>
      <c r="N1066">
        <v>0</v>
      </c>
      <c r="O1066">
        <v>0</v>
      </c>
      <c r="P1066">
        <v>1</v>
      </c>
      <c r="Q1066">
        <v>1</v>
      </c>
      <c r="R1066">
        <v>1</v>
      </c>
    </row>
    <row r="1067" spans="1:18" x14ac:dyDescent="0.35">
      <c r="A1067" t="s">
        <v>3213</v>
      </c>
      <c r="B1067" t="s">
        <v>3214</v>
      </c>
      <c r="C1067" t="s">
        <v>3215</v>
      </c>
      <c r="D1067">
        <v>147802</v>
      </c>
      <c r="E1067">
        <v>3298800</v>
      </c>
      <c r="F1067">
        <v>5.1687000000000003</v>
      </c>
      <c r="G1067">
        <v>3</v>
      </c>
      <c r="H1067">
        <v>0</v>
      </c>
      <c r="I1067">
        <v>0</v>
      </c>
      <c r="J1067">
        <v>3</v>
      </c>
      <c r="K1067">
        <v>0</v>
      </c>
      <c r="L1067">
        <v>1</v>
      </c>
      <c r="M1067">
        <v>1</v>
      </c>
      <c r="N1067">
        <v>1</v>
      </c>
      <c r="O1067">
        <v>0</v>
      </c>
      <c r="P1067">
        <v>0</v>
      </c>
      <c r="Q1067">
        <v>0</v>
      </c>
      <c r="R1067">
        <v>0</v>
      </c>
    </row>
    <row r="1068" spans="1:18" x14ac:dyDescent="0.35">
      <c r="A1068" t="s">
        <v>3216</v>
      </c>
      <c r="B1068" t="s">
        <v>3217</v>
      </c>
      <c r="C1068" t="s">
        <v>3218</v>
      </c>
      <c r="D1068">
        <v>694266</v>
      </c>
      <c r="E1068">
        <v>698738</v>
      </c>
      <c r="F1068">
        <v>2.0872000000000002</v>
      </c>
      <c r="G1068">
        <v>1</v>
      </c>
      <c r="H1068">
        <v>0</v>
      </c>
      <c r="I1068">
        <v>0</v>
      </c>
      <c r="J1068">
        <v>1</v>
      </c>
      <c r="K1068">
        <v>0</v>
      </c>
      <c r="L1068">
        <v>1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</row>
    <row r="1069" spans="1:18" x14ac:dyDescent="0.35">
      <c r="A1069" t="s">
        <v>3219</v>
      </c>
      <c r="B1069" t="s">
        <v>3220</v>
      </c>
      <c r="C1069" t="s">
        <v>3221</v>
      </c>
      <c r="D1069">
        <v>1938209</v>
      </c>
      <c r="E1069">
        <v>2303280</v>
      </c>
      <c r="F1069">
        <v>4.1355000000000004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2</v>
      </c>
      <c r="M1069">
        <v>1</v>
      </c>
      <c r="N1069">
        <v>0</v>
      </c>
      <c r="O1069">
        <v>0</v>
      </c>
      <c r="P1069">
        <v>0</v>
      </c>
      <c r="Q1069">
        <v>0</v>
      </c>
      <c r="R1069">
        <v>0</v>
      </c>
    </row>
    <row r="1070" spans="1:18" x14ac:dyDescent="0.35">
      <c r="A1070" t="s">
        <v>3222</v>
      </c>
      <c r="B1070" t="s">
        <v>3223</v>
      </c>
      <c r="C1070" t="s">
        <v>3224</v>
      </c>
      <c r="D1070">
        <v>1568269</v>
      </c>
      <c r="E1070">
        <v>2944829</v>
      </c>
      <c r="F1070">
        <v>3.1435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2</v>
      </c>
      <c r="M1070">
        <v>1</v>
      </c>
      <c r="N1070">
        <v>1</v>
      </c>
      <c r="O1070">
        <v>1</v>
      </c>
      <c r="P1070">
        <v>0</v>
      </c>
      <c r="Q1070">
        <v>0</v>
      </c>
      <c r="R1070">
        <v>0</v>
      </c>
    </row>
    <row r="1071" spans="1:18" x14ac:dyDescent="0.35">
      <c r="A1071" t="s">
        <v>3225</v>
      </c>
      <c r="B1071" t="s">
        <v>3226</v>
      </c>
      <c r="C1071" t="s">
        <v>3227</v>
      </c>
      <c r="D1071">
        <v>3580322</v>
      </c>
      <c r="E1071">
        <v>3599753</v>
      </c>
      <c r="F1071">
        <v>4.1618000000000004</v>
      </c>
      <c r="G1071">
        <v>0</v>
      </c>
      <c r="H1071">
        <v>0</v>
      </c>
      <c r="I1071">
        <v>1</v>
      </c>
      <c r="J1071">
        <v>0</v>
      </c>
      <c r="K1071">
        <v>1</v>
      </c>
      <c r="L1071">
        <v>1</v>
      </c>
      <c r="M1071">
        <v>1</v>
      </c>
      <c r="N1071">
        <v>1</v>
      </c>
      <c r="O1071">
        <v>1</v>
      </c>
      <c r="P1071">
        <v>0</v>
      </c>
      <c r="Q1071">
        <v>0</v>
      </c>
      <c r="R1071">
        <v>0</v>
      </c>
    </row>
    <row r="1072" spans="1:18" x14ac:dyDescent="0.35">
      <c r="A1072" t="s">
        <v>3228</v>
      </c>
      <c r="B1072" t="s">
        <v>3229</v>
      </c>
      <c r="C1072" t="s">
        <v>3230</v>
      </c>
      <c r="D1072">
        <v>248621</v>
      </c>
      <c r="E1072">
        <v>466641</v>
      </c>
      <c r="F1072">
        <v>3.1164000000000001</v>
      </c>
      <c r="G1072">
        <v>1</v>
      </c>
      <c r="H1072">
        <v>0</v>
      </c>
      <c r="I1072">
        <v>0</v>
      </c>
      <c r="J1072">
        <v>1</v>
      </c>
      <c r="K1072">
        <v>0</v>
      </c>
      <c r="L1072">
        <v>1</v>
      </c>
      <c r="M1072">
        <v>0</v>
      </c>
      <c r="N1072">
        <v>0</v>
      </c>
      <c r="O1072">
        <v>0</v>
      </c>
      <c r="P1072">
        <v>1</v>
      </c>
      <c r="Q1072">
        <v>1</v>
      </c>
      <c r="R1072">
        <v>1</v>
      </c>
    </row>
    <row r="1073" spans="1:18" x14ac:dyDescent="0.35">
      <c r="A1073" t="s">
        <v>3231</v>
      </c>
      <c r="B1073" t="s">
        <v>3232</v>
      </c>
      <c r="C1073" t="s">
        <v>3233</v>
      </c>
      <c r="D1073">
        <v>1546654</v>
      </c>
      <c r="E1073">
        <v>1551542</v>
      </c>
      <c r="F1073">
        <v>2.1061999999999999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2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</row>
    <row r="1074" spans="1:18" x14ac:dyDescent="0.35">
      <c r="A1074" t="s">
        <v>3234</v>
      </c>
      <c r="B1074" t="s">
        <v>3235</v>
      </c>
      <c r="C1074" t="s">
        <v>3236</v>
      </c>
      <c r="D1074">
        <v>3686431</v>
      </c>
      <c r="E1074">
        <v>3689140</v>
      </c>
      <c r="F1074">
        <v>1.0656000000000001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1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</row>
    <row r="1075" spans="1:18" x14ac:dyDescent="0.35">
      <c r="A1075" t="s">
        <v>3237</v>
      </c>
      <c r="B1075" t="s">
        <v>3238</v>
      </c>
      <c r="C1075" t="s">
        <v>3239</v>
      </c>
      <c r="D1075">
        <v>2142661</v>
      </c>
      <c r="E1075">
        <v>4478110</v>
      </c>
      <c r="F1075">
        <v>4.1563999999999997</v>
      </c>
      <c r="G1075">
        <v>1</v>
      </c>
      <c r="H1075">
        <v>0</v>
      </c>
      <c r="I1075">
        <v>0</v>
      </c>
      <c r="J1075">
        <v>0</v>
      </c>
      <c r="K1075">
        <v>0</v>
      </c>
      <c r="L1075">
        <v>2</v>
      </c>
      <c r="M1075">
        <v>0</v>
      </c>
      <c r="N1075">
        <v>1</v>
      </c>
      <c r="O1075">
        <v>0</v>
      </c>
      <c r="P1075">
        <v>0</v>
      </c>
      <c r="Q1075">
        <v>0</v>
      </c>
      <c r="R1075">
        <v>0</v>
      </c>
    </row>
    <row r="1076" spans="1:18" x14ac:dyDescent="0.35">
      <c r="A1076" t="s">
        <v>3240</v>
      </c>
      <c r="B1076" t="s">
        <v>3241</v>
      </c>
      <c r="C1076" t="s">
        <v>3242</v>
      </c>
      <c r="D1076">
        <v>3502999</v>
      </c>
      <c r="E1076">
        <v>6074071</v>
      </c>
      <c r="F1076">
        <v>3.1082000000000001</v>
      </c>
      <c r="G1076">
        <v>1</v>
      </c>
      <c r="H1076">
        <v>0</v>
      </c>
      <c r="I1076">
        <v>0</v>
      </c>
      <c r="J1076">
        <v>1</v>
      </c>
      <c r="K1076">
        <v>0</v>
      </c>
      <c r="L1076">
        <v>1</v>
      </c>
      <c r="M1076">
        <v>0</v>
      </c>
      <c r="N1076">
        <v>0</v>
      </c>
      <c r="O1076">
        <v>1</v>
      </c>
      <c r="P1076">
        <v>0</v>
      </c>
      <c r="Q1076">
        <v>0</v>
      </c>
      <c r="R1076">
        <v>0</v>
      </c>
    </row>
    <row r="1077" spans="1:18" x14ac:dyDescent="0.35">
      <c r="A1077" t="s">
        <v>3243</v>
      </c>
      <c r="B1077" t="s">
        <v>3244</v>
      </c>
      <c r="C1077" t="s">
        <v>3245</v>
      </c>
      <c r="D1077">
        <v>2344963</v>
      </c>
      <c r="E1077">
        <v>2349602</v>
      </c>
      <c r="F1077">
        <v>3.1118999999999999</v>
      </c>
      <c r="G1077">
        <v>1</v>
      </c>
      <c r="H1077">
        <v>0</v>
      </c>
      <c r="I1077">
        <v>0</v>
      </c>
      <c r="J1077">
        <v>1</v>
      </c>
      <c r="K1077">
        <v>0</v>
      </c>
      <c r="L1077">
        <v>1</v>
      </c>
      <c r="M1077">
        <v>0</v>
      </c>
      <c r="N1077">
        <v>0</v>
      </c>
      <c r="O1077">
        <v>0</v>
      </c>
      <c r="P1077">
        <v>1</v>
      </c>
      <c r="Q1077">
        <v>1</v>
      </c>
      <c r="R1077">
        <v>1</v>
      </c>
    </row>
    <row r="1078" spans="1:18" x14ac:dyDescent="0.35">
      <c r="A1078" t="s">
        <v>3246</v>
      </c>
      <c r="B1078" t="s">
        <v>3247</v>
      </c>
      <c r="C1078" t="s">
        <v>3248</v>
      </c>
      <c r="D1078">
        <v>3421178</v>
      </c>
      <c r="E1078">
        <v>3426045</v>
      </c>
      <c r="F1078">
        <v>2.1101999999999999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2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</row>
    <row r="1079" spans="1:18" x14ac:dyDescent="0.35">
      <c r="A1079" t="s">
        <v>3249</v>
      </c>
      <c r="B1079" t="s">
        <v>3250</v>
      </c>
      <c r="C1079" t="s">
        <v>3251</v>
      </c>
      <c r="D1079">
        <v>155817</v>
      </c>
      <c r="E1079">
        <v>3907683</v>
      </c>
      <c r="F1079">
        <v>5.1432000000000002</v>
      </c>
      <c r="G1079">
        <v>1</v>
      </c>
      <c r="H1079">
        <v>0</v>
      </c>
      <c r="I1079">
        <v>0</v>
      </c>
      <c r="J1079">
        <v>1</v>
      </c>
      <c r="K1079">
        <v>0</v>
      </c>
      <c r="L1079">
        <v>1</v>
      </c>
      <c r="M1079">
        <v>1</v>
      </c>
      <c r="N1079">
        <v>1</v>
      </c>
      <c r="O1079">
        <v>2</v>
      </c>
      <c r="P1079">
        <v>0</v>
      </c>
      <c r="Q1079">
        <v>0</v>
      </c>
      <c r="R1079">
        <v>0</v>
      </c>
    </row>
    <row r="1080" spans="1:18" x14ac:dyDescent="0.35">
      <c r="A1080" t="s">
        <v>3252</v>
      </c>
      <c r="B1080" t="s">
        <v>3253</v>
      </c>
      <c r="C1080" t="s">
        <v>3254</v>
      </c>
      <c r="D1080">
        <v>1179608</v>
      </c>
      <c r="E1080">
        <v>4244449</v>
      </c>
      <c r="F1080">
        <v>3.0977999999999999</v>
      </c>
      <c r="G1080">
        <v>1</v>
      </c>
      <c r="H1080">
        <v>0</v>
      </c>
      <c r="I1080">
        <v>0</v>
      </c>
      <c r="J1080">
        <v>1</v>
      </c>
      <c r="K1080">
        <v>0</v>
      </c>
      <c r="L1080">
        <v>1</v>
      </c>
      <c r="M1080">
        <v>0</v>
      </c>
      <c r="N1080">
        <v>0</v>
      </c>
      <c r="O1080">
        <v>1</v>
      </c>
      <c r="P1080">
        <v>0</v>
      </c>
      <c r="Q1080">
        <v>0</v>
      </c>
      <c r="R1080">
        <v>0</v>
      </c>
    </row>
    <row r="1081" spans="1:18" x14ac:dyDescent="0.35">
      <c r="A1081" t="s">
        <v>3255</v>
      </c>
      <c r="B1081" t="s">
        <v>3256</v>
      </c>
      <c r="C1081" t="s">
        <v>3257</v>
      </c>
      <c r="D1081">
        <v>3963798</v>
      </c>
      <c r="E1081">
        <v>3968556</v>
      </c>
      <c r="F1081">
        <v>2.1059999999999999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2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</row>
    <row r="1082" spans="1:18" x14ac:dyDescent="0.35">
      <c r="A1082" t="s">
        <v>3258</v>
      </c>
      <c r="B1082" t="s">
        <v>3259</v>
      </c>
      <c r="C1082" t="s">
        <v>3260</v>
      </c>
      <c r="D1082">
        <v>692234</v>
      </c>
      <c r="E1082">
        <v>1192524</v>
      </c>
      <c r="F1082">
        <v>2.0859000000000001</v>
      </c>
      <c r="G1082">
        <v>1</v>
      </c>
      <c r="H1082">
        <v>0</v>
      </c>
      <c r="I1082">
        <v>0</v>
      </c>
      <c r="J1082">
        <v>1</v>
      </c>
      <c r="K1082">
        <v>0</v>
      </c>
      <c r="L1082">
        <v>1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</row>
    <row r="1083" spans="1:18" x14ac:dyDescent="0.35">
      <c r="A1083" t="s">
        <v>3261</v>
      </c>
      <c r="B1083" t="s">
        <v>3262</v>
      </c>
      <c r="C1083" t="s">
        <v>3263</v>
      </c>
      <c r="D1083">
        <v>692123</v>
      </c>
      <c r="E1083">
        <v>1192340</v>
      </c>
      <c r="F1083">
        <v>2.0859000000000001</v>
      </c>
      <c r="G1083">
        <v>1</v>
      </c>
      <c r="H1083">
        <v>0</v>
      </c>
      <c r="I1083">
        <v>0</v>
      </c>
      <c r="J1083">
        <v>1</v>
      </c>
      <c r="K1083">
        <v>0</v>
      </c>
      <c r="L1083">
        <v>1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</row>
    <row r="1084" spans="1:18" x14ac:dyDescent="0.35">
      <c r="A1084" t="s">
        <v>3264</v>
      </c>
      <c r="B1084" t="s">
        <v>3265</v>
      </c>
      <c r="C1084" t="s">
        <v>3266</v>
      </c>
      <c r="D1084">
        <v>691953</v>
      </c>
      <c r="E1084">
        <v>1192230</v>
      </c>
      <c r="F1084">
        <v>2.0859000000000001</v>
      </c>
      <c r="G1084">
        <v>1</v>
      </c>
      <c r="H1084">
        <v>0</v>
      </c>
      <c r="I1084">
        <v>0</v>
      </c>
      <c r="J1084">
        <v>1</v>
      </c>
      <c r="K1084">
        <v>0</v>
      </c>
      <c r="L1084">
        <v>1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</row>
    <row r="1085" spans="1:18" x14ac:dyDescent="0.35">
      <c r="A1085" t="s">
        <v>3267</v>
      </c>
      <c r="B1085" t="s">
        <v>3268</v>
      </c>
      <c r="C1085" t="s">
        <v>3269</v>
      </c>
      <c r="D1085">
        <v>692067</v>
      </c>
      <c r="E1085">
        <v>1192350</v>
      </c>
      <c r="F1085">
        <v>2.0859000000000001</v>
      </c>
      <c r="G1085">
        <v>1</v>
      </c>
      <c r="H1085">
        <v>0</v>
      </c>
      <c r="I1085">
        <v>0</v>
      </c>
      <c r="J1085">
        <v>1</v>
      </c>
      <c r="K1085">
        <v>0</v>
      </c>
      <c r="L1085">
        <v>1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</row>
    <row r="1086" spans="1:18" x14ac:dyDescent="0.35">
      <c r="A1086" t="s">
        <v>3270</v>
      </c>
      <c r="B1086" t="s">
        <v>3271</v>
      </c>
      <c r="C1086" t="s">
        <v>3272</v>
      </c>
      <c r="D1086">
        <v>692060</v>
      </c>
      <c r="E1086">
        <v>1192342</v>
      </c>
      <c r="F1086">
        <v>2.0859000000000001</v>
      </c>
      <c r="G1086">
        <v>1</v>
      </c>
      <c r="H1086">
        <v>0</v>
      </c>
      <c r="I1086">
        <v>0</v>
      </c>
      <c r="J1086">
        <v>1</v>
      </c>
      <c r="K1086">
        <v>0</v>
      </c>
      <c r="L1086">
        <v>1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</row>
    <row r="1087" spans="1:18" x14ac:dyDescent="0.35">
      <c r="A1087" t="s">
        <v>3273</v>
      </c>
      <c r="B1087" t="s">
        <v>3274</v>
      </c>
      <c r="C1087" t="s">
        <v>3275</v>
      </c>
      <c r="D1087">
        <v>692001</v>
      </c>
      <c r="E1087">
        <v>1192287</v>
      </c>
      <c r="F1087">
        <v>2.0859000000000001</v>
      </c>
      <c r="G1087">
        <v>1</v>
      </c>
      <c r="H1087">
        <v>0</v>
      </c>
      <c r="I1087">
        <v>0</v>
      </c>
      <c r="J1087">
        <v>1</v>
      </c>
      <c r="K1087">
        <v>0</v>
      </c>
      <c r="L1087">
        <v>1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</row>
    <row r="1088" spans="1:18" x14ac:dyDescent="0.35">
      <c r="A1088" t="s">
        <v>3276</v>
      </c>
      <c r="B1088" t="s">
        <v>3277</v>
      </c>
      <c r="C1088" t="s">
        <v>3278</v>
      </c>
      <c r="D1088">
        <v>691971</v>
      </c>
      <c r="E1088">
        <v>1192233</v>
      </c>
      <c r="F1088">
        <v>2.0859000000000001</v>
      </c>
      <c r="G1088">
        <v>1</v>
      </c>
      <c r="H1088">
        <v>0</v>
      </c>
      <c r="I1088">
        <v>0</v>
      </c>
      <c r="J1088">
        <v>1</v>
      </c>
      <c r="K1088">
        <v>0</v>
      </c>
      <c r="L1088">
        <v>1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</row>
    <row r="1089" spans="1:18" x14ac:dyDescent="0.35">
      <c r="A1089" t="s">
        <v>3279</v>
      </c>
      <c r="B1089" t="s">
        <v>3280</v>
      </c>
      <c r="C1089" t="s">
        <v>3281</v>
      </c>
      <c r="D1089">
        <v>691892</v>
      </c>
      <c r="E1089">
        <v>1192172</v>
      </c>
      <c r="F1089">
        <v>2.0859000000000001</v>
      </c>
      <c r="G1089">
        <v>1</v>
      </c>
      <c r="H1089">
        <v>0</v>
      </c>
      <c r="I1089">
        <v>0</v>
      </c>
      <c r="J1089">
        <v>1</v>
      </c>
      <c r="K1089">
        <v>0</v>
      </c>
      <c r="L1089">
        <v>1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</row>
    <row r="1090" spans="1:18" x14ac:dyDescent="0.35">
      <c r="A1090" t="s">
        <v>3282</v>
      </c>
      <c r="B1090" t="s">
        <v>3283</v>
      </c>
      <c r="C1090" t="s">
        <v>3284</v>
      </c>
      <c r="D1090">
        <v>691969</v>
      </c>
      <c r="E1090">
        <v>1192249</v>
      </c>
      <c r="F1090">
        <v>2.0859000000000001</v>
      </c>
      <c r="G1090">
        <v>1</v>
      </c>
      <c r="H1090">
        <v>0</v>
      </c>
      <c r="I1090">
        <v>0</v>
      </c>
      <c r="J1090">
        <v>1</v>
      </c>
      <c r="K1090">
        <v>0</v>
      </c>
      <c r="L1090">
        <v>1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</row>
    <row r="1091" spans="1:18" x14ac:dyDescent="0.35">
      <c r="A1091" t="s">
        <v>3285</v>
      </c>
      <c r="B1091" t="s">
        <v>3286</v>
      </c>
      <c r="C1091" t="s">
        <v>3287</v>
      </c>
      <c r="D1091">
        <v>692043</v>
      </c>
      <c r="E1091">
        <v>1192340</v>
      </c>
      <c r="F1091">
        <v>2.0859000000000001</v>
      </c>
      <c r="G1091">
        <v>1</v>
      </c>
      <c r="H1091">
        <v>0</v>
      </c>
      <c r="I1091">
        <v>0</v>
      </c>
      <c r="J1091">
        <v>1</v>
      </c>
      <c r="K1091">
        <v>0</v>
      </c>
      <c r="L1091">
        <v>1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</row>
    <row r="1092" spans="1:18" x14ac:dyDescent="0.35">
      <c r="A1092" t="s">
        <v>3288</v>
      </c>
      <c r="B1092" t="s">
        <v>3289</v>
      </c>
      <c r="C1092" t="s">
        <v>3290</v>
      </c>
      <c r="D1092">
        <v>692130</v>
      </c>
      <c r="E1092">
        <v>1192425</v>
      </c>
      <c r="F1092">
        <v>2.0859000000000001</v>
      </c>
      <c r="G1092">
        <v>1</v>
      </c>
      <c r="H1092">
        <v>0</v>
      </c>
      <c r="I1092">
        <v>0</v>
      </c>
      <c r="J1092">
        <v>1</v>
      </c>
      <c r="K1092">
        <v>0</v>
      </c>
      <c r="L1092">
        <v>1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</row>
    <row r="1093" spans="1:18" x14ac:dyDescent="0.35">
      <c r="A1093" t="s">
        <v>3291</v>
      </c>
      <c r="B1093" t="s">
        <v>3292</v>
      </c>
      <c r="C1093" t="s">
        <v>3293</v>
      </c>
      <c r="D1093">
        <v>691960</v>
      </c>
      <c r="E1093">
        <v>1192248</v>
      </c>
      <c r="F1093">
        <v>2.0859000000000001</v>
      </c>
      <c r="G1093">
        <v>1</v>
      </c>
      <c r="H1093">
        <v>0</v>
      </c>
      <c r="I1093">
        <v>0</v>
      </c>
      <c r="J1093">
        <v>1</v>
      </c>
      <c r="K1093">
        <v>0</v>
      </c>
      <c r="L1093">
        <v>1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</row>
    <row r="1094" spans="1:18" x14ac:dyDescent="0.35">
      <c r="A1094" t="s">
        <v>3294</v>
      </c>
      <c r="B1094" t="s">
        <v>3295</v>
      </c>
      <c r="C1094" t="s">
        <v>3296</v>
      </c>
      <c r="D1094">
        <v>691905</v>
      </c>
      <c r="E1094">
        <v>1192164</v>
      </c>
      <c r="F1094">
        <v>2.0859000000000001</v>
      </c>
      <c r="G1094">
        <v>1</v>
      </c>
      <c r="H1094">
        <v>0</v>
      </c>
      <c r="I1094">
        <v>0</v>
      </c>
      <c r="J1094">
        <v>1</v>
      </c>
      <c r="K1094">
        <v>0</v>
      </c>
      <c r="L1094">
        <v>1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</row>
    <row r="1095" spans="1:18" x14ac:dyDescent="0.35">
      <c r="A1095" t="s">
        <v>3297</v>
      </c>
      <c r="B1095" t="s">
        <v>3298</v>
      </c>
      <c r="C1095" t="s">
        <v>3299</v>
      </c>
      <c r="D1095">
        <v>692019</v>
      </c>
      <c r="E1095">
        <v>1192306</v>
      </c>
      <c r="F1095">
        <v>2.0859000000000001</v>
      </c>
      <c r="G1095">
        <v>1</v>
      </c>
      <c r="H1095">
        <v>0</v>
      </c>
      <c r="I1095">
        <v>0</v>
      </c>
      <c r="J1095">
        <v>1</v>
      </c>
      <c r="K1095">
        <v>0</v>
      </c>
      <c r="L1095">
        <v>1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</row>
    <row r="1096" spans="1:18" x14ac:dyDescent="0.35">
      <c r="A1096" t="s">
        <v>3300</v>
      </c>
      <c r="B1096" t="s">
        <v>3301</v>
      </c>
      <c r="C1096" t="s">
        <v>3302</v>
      </c>
      <c r="D1096">
        <v>692073</v>
      </c>
      <c r="E1096">
        <v>1192363</v>
      </c>
      <c r="F1096">
        <v>2.0859000000000001</v>
      </c>
      <c r="G1096">
        <v>1</v>
      </c>
      <c r="H1096">
        <v>0</v>
      </c>
      <c r="I1096">
        <v>0</v>
      </c>
      <c r="J1096">
        <v>1</v>
      </c>
      <c r="K1096">
        <v>0</v>
      </c>
      <c r="L1096">
        <v>1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</row>
    <row r="1097" spans="1:18" x14ac:dyDescent="0.35">
      <c r="A1097" t="s">
        <v>3303</v>
      </c>
      <c r="B1097" t="s">
        <v>3304</v>
      </c>
      <c r="C1097" t="s">
        <v>3305</v>
      </c>
      <c r="D1097">
        <v>692077</v>
      </c>
      <c r="E1097">
        <v>1192377</v>
      </c>
      <c r="F1097">
        <v>2.0859000000000001</v>
      </c>
      <c r="G1097">
        <v>1</v>
      </c>
      <c r="H1097">
        <v>0</v>
      </c>
      <c r="I1097">
        <v>0</v>
      </c>
      <c r="J1097">
        <v>1</v>
      </c>
      <c r="K1097">
        <v>0</v>
      </c>
      <c r="L1097">
        <v>1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</row>
    <row r="1098" spans="1:18" x14ac:dyDescent="0.35">
      <c r="A1098" t="s">
        <v>3306</v>
      </c>
      <c r="B1098" t="s">
        <v>3307</v>
      </c>
      <c r="C1098" t="s">
        <v>3308</v>
      </c>
      <c r="D1098">
        <v>414948</v>
      </c>
      <c r="E1098">
        <v>978032</v>
      </c>
      <c r="F1098">
        <v>2.0863</v>
      </c>
      <c r="G1098">
        <v>1</v>
      </c>
      <c r="H1098">
        <v>0</v>
      </c>
      <c r="I1098">
        <v>0</v>
      </c>
      <c r="J1098">
        <v>1</v>
      </c>
      <c r="K1098">
        <v>0</v>
      </c>
      <c r="L1098">
        <v>1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</row>
    <row r="1099" spans="1:18" x14ac:dyDescent="0.35">
      <c r="A1099" t="s">
        <v>3309</v>
      </c>
      <c r="B1099" t="s">
        <v>3310</v>
      </c>
      <c r="C1099" t="s">
        <v>3311</v>
      </c>
      <c r="D1099">
        <v>827520</v>
      </c>
      <c r="E1099">
        <v>831273</v>
      </c>
      <c r="F1099">
        <v>2.1309</v>
      </c>
      <c r="G1099">
        <v>1</v>
      </c>
      <c r="H1099">
        <v>0</v>
      </c>
      <c r="I1099">
        <v>0</v>
      </c>
      <c r="J1099">
        <v>1</v>
      </c>
      <c r="K1099">
        <v>0</v>
      </c>
      <c r="L1099">
        <v>1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</row>
    <row r="1100" spans="1:18" x14ac:dyDescent="0.35">
      <c r="A1100" t="s">
        <v>3312</v>
      </c>
      <c r="B1100" t="s">
        <v>3313</v>
      </c>
      <c r="C1100" t="s">
        <v>3314</v>
      </c>
      <c r="D1100">
        <v>1532418</v>
      </c>
      <c r="E1100">
        <v>1638227</v>
      </c>
      <c r="F1100">
        <v>3.1463000000000001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2</v>
      </c>
      <c r="M1100">
        <v>1</v>
      </c>
      <c r="N1100">
        <v>1</v>
      </c>
      <c r="O1100">
        <v>0</v>
      </c>
      <c r="P1100">
        <v>0</v>
      </c>
      <c r="Q1100">
        <v>0</v>
      </c>
      <c r="R1100">
        <v>0</v>
      </c>
    </row>
    <row r="1101" spans="1:18" x14ac:dyDescent="0.35">
      <c r="A1101" t="s">
        <v>3315</v>
      </c>
      <c r="B1101" t="s">
        <v>3316</v>
      </c>
      <c r="C1101" t="s">
        <v>3317</v>
      </c>
      <c r="D1101">
        <v>224348</v>
      </c>
      <c r="E1101">
        <v>452776</v>
      </c>
      <c r="F1101">
        <v>3.1126</v>
      </c>
      <c r="G1101">
        <v>1</v>
      </c>
      <c r="H1101">
        <v>0</v>
      </c>
      <c r="I1101">
        <v>0</v>
      </c>
      <c r="J1101">
        <v>1</v>
      </c>
      <c r="K1101">
        <v>0</v>
      </c>
      <c r="L1101">
        <v>1</v>
      </c>
      <c r="M1101">
        <v>0</v>
      </c>
      <c r="N1101">
        <v>0</v>
      </c>
      <c r="O1101">
        <v>0</v>
      </c>
      <c r="P1101">
        <v>1</v>
      </c>
      <c r="Q1101">
        <v>1</v>
      </c>
      <c r="R1101">
        <v>1</v>
      </c>
    </row>
    <row r="1102" spans="1:18" x14ac:dyDescent="0.35">
      <c r="A1102" t="s">
        <v>3318</v>
      </c>
      <c r="B1102" t="s">
        <v>3319</v>
      </c>
      <c r="C1102" t="s">
        <v>3320</v>
      </c>
      <c r="D1102">
        <v>1393721</v>
      </c>
      <c r="E1102">
        <v>1396325</v>
      </c>
      <c r="F1102">
        <v>1.0379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1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</row>
    <row r="1103" spans="1:18" x14ac:dyDescent="0.35">
      <c r="A1103" t="s">
        <v>3321</v>
      </c>
      <c r="B1103" t="s">
        <v>3322</v>
      </c>
      <c r="C1103" t="s">
        <v>3323</v>
      </c>
      <c r="D1103">
        <v>1122503</v>
      </c>
      <c r="E1103">
        <v>1126300</v>
      </c>
      <c r="F1103">
        <v>2.0853000000000002</v>
      </c>
      <c r="G1103">
        <v>1</v>
      </c>
      <c r="H1103">
        <v>0</v>
      </c>
      <c r="I1103">
        <v>0</v>
      </c>
      <c r="J1103">
        <v>0</v>
      </c>
      <c r="K1103">
        <v>0</v>
      </c>
      <c r="L1103">
        <v>1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</row>
    <row r="1104" spans="1:18" x14ac:dyDescent="0.35">
      <c r="A1104" t="s">
        <v>3324</v>
      </c>
      <c r="B1104" t="s">
        <v>3325</v>
      </c>
      <c r="C1104" t="s">
        <v>3326</v>
      </c>
      <c r="D1104">
        <v>3168741</v>
      </c>
      <c r="E1104">
        <v>3173147</v>
      </c>
      <c r="F1104">
        <v>3.0981000000000001</v>
      </c>
      <c r="G1104">
        <v>0</v>
      </c>
      <c r="H1104">
        <v>0</v>
      </c>
      <c r="I1104">
        <v>0</v>
      </c>
      <c r="J1104">
        <v>1</v>
      </c>
      <c r="K1104">
        <v>0</v>
      </c>
      <c r="L1104">
        <v>1</v>
      </c>
      <c r="M1104">
        <v>0</v>
      </c>
      <c r="N1104">
        <v>0</v>
      </c>
      <c r="O1104">
        <v>1</v>
      </c>
      <c r="P1104">
        <v>0</v>
      </c>
      <c r="Q1104">
        <v>0</v>
      </c>
      <c r="R1104">
        <v>0</v>
      </c>
    </row>
    <row r="1105" spans="1:18" x14ac:dyDescent="0.35">
      <c r="A1105" t="s">
        <v>3327</v>
      </c>
      <c r="B1105" t="s">
        <v>3328</v>
      </c>
      <c r="C1105" t="s">
        <v>3329</v>
      </c>
      <c r="D1105">
        <v>795812</v>
      </c>
      <c r="E1105">
        <v>2043106</v>
      </c>
      <c r="F1105">
        <v>4.1422999999999996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2</v>
      </c>
      <c r="M1105">
        <v>1</v>
      </c>
      <c r="N1105">
        <v>0</v>
      </c>
      <c r="O1105">
        <v>0</v>
      </c>
      <c r="P1105">
        <v>0</v>
      </c>
      <c r="Q1105">
        <v>0</v>
      </c>
      <c r="R1105">
        <v>0</v>
      </c>
    </row>
    <row r="1106" spans="1:18" x14ac:dyDescent="0.35">
      <c r="A1106" t="s">
        <v>3330</v>
      </c>
      <c r="B1106" t="s">
        <v>3331</v>
      </c>
      <c r="C1106" t="s">
        <v>3332</v>
      </c>
      <c r="D1106">
        <v>624707</v>
      </c>
      <c r="E1106">
        <v>629538</v>
      </c>
      <c r="F1106">
        <v>2.1088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2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</row>
    <row r="1107" spans="1:18" x14ac:dyDescent="0.35">
      <c r="A1107" t="s">
        <v>3333</v>
      </c>
      <c r="B1107" t="s">
        <v>3334</v>
      </c>
      <c r="C1107" t="s">
        <v>3335</v>
      </c>
      <c r="D1107">
        <v>1381704</v>
      </c>
      <c r="E1107">
        <v>1386335</v>
      </c>
      <c r="F1107">
        <v>3.1227999999999998</v>
      </c>
      <c r="G1107">
        <v>1</v>
      </c>
      <c r="H1107">
        <v>0</v>
      </c>
      <c r="I1107">
        <v>0</v>
      </c>
      <c r="J1107">
        <v>1</v>
      </c>
      <c r="K1107">
        <v>0</v>
      </c>
      <c r="L1107">
        <v>1</v>
      </c>
      <c r="M1107">
        <v>1</v>
      </c>
      <c r="N1107">
        <v>0</v>
      </c>
      <c r="O1107">
        <v>0</v>
      </c>
      <c r="P1107">
        <v>0</v>
      </c>
      <c r="Q1107">
        <v>0</v>
      </c>
      <c r="R1107">
        <v>0</v>
      </c>
    </row>
    <row r="1108" spans="1:18" x14ac:dyDescent="0.35">
      <c r="A1108" t="s">
        <v>3336</v>
      </c>
      <c r="B1108" t="s">
        <v>3337</v>
      </c>
      <c r="C1108" t="s">
        <v>3338</v>
      </c>
      <c r="D1108">
        <v>616013</v>
      </c>
      <c r="E1108">
        <v>619724</v>
      </c>
      <c r="F1108">
        <v>2.0831</v>
      </c>
      <c r="G1108">
        <v>1</v>
      </c>
      <c r="H1108">
        <v>0</v>
      </c>
      <c r="I1108">
        <v>0</v>
      </c>
      <c r="J1108">
        <v>1</v>
      </c>
      <c r="K1108">
        <v>0</v>
      </c>
      <c r="L1108">
        <v>1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</row>
    <row r="1109" spans="1:18" x14ac:dyDescent="0.35">
      <c r="A1109" t="s">
        <v>3339</v>
      </c>
      <c r="B1109" t="s">
        <v>3340</v>
      </c>
      <c r="C1109" t="s">
        <v>3341</v>
      </c>
      <c r="D1109">
        <v>2944427</v>
      </c>
      <c r="E1109">
        <v>2949033</v>
      </c>
      <c r="F1109">
        <v>3.1269</v>
      </c>
      <c r="G1109">
        <v>1</v>
      </c>
      <c r="H1109">
        <v>0</v>
      </c>
      <c r="I1109">
        <v>0</v>
      </c>
      <c r="J1109">
        <v>1</v>
      </c>
      <c r="K1109">
        <v>0</v>
      </c>
      <c r="L1109">
        <v>1</v>
      </c>
      <c r="M1109">
        <v>1</v>
      </c>
      <c r="N1109">
        <v>0</v>
      </c>
      <c r="O1109">
        <v>0</v>
      </c>
      <c r="P1109">
        <v>0</v>
      </c>
      <c r="Q1109">
        <v>0</v>
      </c>
      <c r="R1109">
        <v>0</v>
      </c>
    </row>
    <row r="1110" spans="1:18" x14ac:dyDescent="0.35">
      <c r="A1110" t="s">
        <v>3342</v>
      </c>
      <c r="B1110" t="s">
        <v>3343</v>
      </c>
      <c r="C1110" t="s">
        <v>3344</v>
      </c>
      <c r="D1110">
        <v>2776600</v>
      </c>
      <c r="E1110">
        <v>2781206</v>
      </c>
      <c r="F1110">
        <v>3.125</v>
      </c>
      <c r="G1110">
        <v>1</v>
      </c>
      <c r="H1110">
        <v>0</v>
      </c>
      <c r="I1110">
        <v>0</v>
      </c>
      <c r="J1110">
        <v>1</v>
      </c>
      <c r="K1110">
        <v>0</v>
      </c>
      <c r="L1110">
        <v>1</v>
      </c>
      <c r="M1110">
        <v>1</v>
      </c>
      <c r="N1110">
        <v>0</v>
      </c>
      <c r="O1110">
        <v>0</v>
      </c>
      <c r="P1110">
        <v>0</v>
      </c>
      <c r="Q1110">
        <v>0</v>
      </c>
      <c r="R1110">
        <v>0</v>
      </c>
    </row>
    <row r="1111" spans="1:18" x14ac:dyDescent="0.35">
      <c r="A1111" t="s">
        <v>3345</v>
      </c>
      <c r="B1111" t="s">
        <v>3346</v>
      </c>
      <c r="C1111" t="s">
        <v>3347</v>
      </c>
      <c r="D1111">
        <v>1355288</v>
      </c>
      <c r="E1111">
        <v>3009676</v>
      </c>
      <c r="F1111">
        <v>5.1313000000000004</v>
      </c>
      <c r="G1111">
        <v>2</v>
      </c>
      <c r="H1111">
        <v>1</v>
      </c>
      <c r="I1111">
        <v>0</v>
      </c>
      <c r="J1111">
        <v>2</v>
      </c>
      <c r="K1111">
        <v>0</v>
      </c>
      <c r="L1111">
        <v>1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</row>
    <row r="1112" spans="1:18" x14ac:dyDescent="0.35">
      <c r="A1112" t="s">
        <v>3348</v>
      </c>
      <c r="B1112" t="s">
        <v>3349</v>
      </c>
      <c r="C1112" t="s">
        <v>3350</v>
      </c>
      <c r="D1112">
        <v>341352</v>
      </c>
      <c r="E1112">
        <v>5048040</v>
      </c>
      <c r="F1112">
        <v>4.1280000000000001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2</v>
      </c>
      <c r="M1112">
        <v>1</v>
      </c>
      <c r="N1112">
        <v>0</v>
      </c>
      <c r="O1112">
        <v>0</v>
      </c>
      <c r="P1112">
        <v>0</v>
      </c>
      <c r="Q1112">
        <v>0</v>
      </c>
      <c r="R1112">
        <v>0</v>
      </c>
    </row>
    <row r="1113" spans="1:18" x14ac:dyDescent="0.35">
      <c r="A1113" t="s">
        <v>3351</v>
      </c>
      <c r="B1113" t="s">
        <v>3352</v>
      </c>
      <c r="C1113" t="s">
        <v>3353</v>
      </c>
      <c r="D1113">
        <v>3429980</v>
      </c>
      <c r="E1113">
        <v>3521784</v>
      </c>
      <c r="F1113">
        <v>2.0863999999999998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1</v>
      </c>
      <c r="M1113">
        <v>1</v>
      </c>
      <c r="N1113">
        <v>1</v>
      </c>
      <c r="O1113">
        <v>0</v>
      </c>
      <c r="P1113">
        <v>0</v>
      </c>
      <c r="Q1113">
        <v>0</v>
      </c>
      <c r="R1113">
        <v>0</v>
      </c>
    </row>
    <row r="1114" spans="1:18" x14ac:dyDescent="0.35">
      <c r="A1114" t="s">
        <v>3354</v>
      </c>
      <c r="B1114" t="s">
        <v>3355</v>
      </c>
      <c r="C1114" t="s">
        <v>3356</v>
      </c>
      <c r="D1114">
        <v>3429301</v>
      </c>
      <c r="E1114">
        <v>3521107</v>
      </c>
      <c r="F1114">
        <v>2.0863999999999998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1</v>
      </c>
      <c r="M1114">
        <v>1</v>
      </c>
      <c r="N1114">
        <v>1</v>
      </c>
      <c r="O1114">
        <v>0</v>
      </c>
      <c r="P1114">
        <v>0</v>
      </c>
      <c r="Q1114">
        <v>0</v>
      </c>
      <c r="R1114">
        <v>0</v>
      </c>
    </row>
    <row r="1115" spans="1:18" x14ac:dyDescent="0.35">
      <c r="A1115" t="s">
        <v>3357</v>
      </c>
      <c r="B1115" t="s">
        <v>3358</v>
      </c>
      <c r="C1115" t="s">
        <v>3359</v>
      </c>
      <c r="D1115">
        <v>3430015</v>
      </c>
      <c r="E1115">
        <v>3521821</v>
      </c>
      <c r="F1115">
        <v>2.0863999999999998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1</v>
      </c>
      <c r="M1115">
        <v>1</v>
      </c>
      <c r="N1115">
        <v>1</v>
      </c>
      <c r="O1115">
        <v>0</v>
      </c>
      <c r="P1115">
        <v>0</v>
      </c>
      <c r="Q1115">
        <v>0</v>
      </c>
      <c r="R1115">
        <v>0</v>
      </c>
    </row>
    <row r="1116" spans="1:18" x14ac:dyDescent="0.35">
      <c r="A1116" t="s">
        <v>3360</v>
      </c>
      <c r="B1116" t="s">
        <v>3361</v>
      </c>
      <c r="C1116" t="s">
        <v>3362</v>
      </c>
      <c r="D1116">
        <v>3429983</v>
      </c>
      <c r="E1116">
        <v>3521780</v>
      </c>
      <c r="F1116">
        <v>2.0863999999999998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1</v>
      </c>
      <c r="M1116">
        <v>1</v>
      </c>
      <c r="N1116">
        <v>1</v>
      </c>
      <c r="O1116">
        <v>0</v>
      </c>
      <c r="P1116">
        <v>0</v>
      </c>
      <c r="Q1116">
        <v>0</v>
      </c>
      <c r="R1116">
        <v>0</v>
      </c>
    </row>
    <row r="1117" spans="1:18" x14ac:dyDescent="0.35">
      <c r="A1117" t="s">
        <v>3363</v>
      </c>
      <c r="B1117" t="s">
        <v>3364</v>
      </c>
      <c r="C1117" t="s">
        <v>3365</v>
      </c>
      <c r="D1117">
        <v>3429965</v>
      </c>
      <c r="E1117">
        <v>3521769</v>
      </c>
      <c r="F1117">
        <v>2.0863999999999998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1</v>
      </c>
      <c r="M1117">
        <v>1</v>
      </c>
      <c r="N1117">
        <v>1</v>
      </c>
      <c r="O1117">
        <v>0</v>
      </c>
      <c r="P1117">
        <v>0</v>
      </c>
      <c r="Q1117">
        <v>0</v>
      </c>
      <c r="R1117">
        <v>0</v>
      </c>
    </row>
    <row r="1118" spans="1:18" x14ac:dyDescent="0.35">
      <c r="A1118" t="s">
        <v>3366</v>
      </c>
      <c r="B1118" t="s">
        <v>3367</v>
      </c>
      <c r="C1118" t="s">
        <v>3368</v>
      </c>
      <c r="D1118">
        <v>3429974</v>
      </c>
      <c r="E1118">
        <v>3521778</v>
      </c>
      <c r="F1118">
        <v>2.0863999999999998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1</v>
      </c>
      <c r="M1118">
        <v>1</v>
      </c>
      <c r="N1118">
        <v>1</v>
      </c>
      <c r="O1118">
        <v>0</v>
      </c>
      <c r="P1118">
        <v>0</v>
      </c>
      <c r="Q1118">
        <v>0</v>
      </c>
      <c r="R1118">
        <v>0</v>
      </c>
    </row>
    <row r="1119" spans="1:18" x14ac:dyDescent="0.35">
      <c r="A1119" t="s">
        <v>3369</v>
      </c>
      <c r="B1119" t="s">
        <v>3370</v>
      </c>
      <c r="C1119" t="s">
        <v>3371</v>
      </c>
      <c r="D1119">
        <v>3430002</v>
      </c>
      <c r="E1119">
        <v>3521798</v>
      </c>
      <c r="F1119">
        <v>2.0863999999999998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1</v>
      </c>
      <c r="M1119">
        <v>1</v>
      </c>
      <c r="N1119">
        <v>1</v>
      </c>
      <c r="O1119">
        <v>0</v>
      </c>
      <c r="P1119">
        <v>0</v>
      </c>
      <c r="Q1119">
        <v>0</v>
      </c>
      <c r="R1119">
        <v>0</v>
      </c>
    </row>
    <row r="1120" spans="1:18" x14ac:dyDescent="0.35">
      <c r="A1120" t="s">
        <v>3372</v>
      </c>
      <c r="B1120" t="s">
        <v>3373</v>
      </c>
      <c r="C1120" t="s">
        <v>3374</v>
      </c>
      <c r="D1120">
        <v>3429975</v>
      </c>
      <c r="E1120">
        <v>3521779</v>
      </c>
      <c r="F1120">
        <v>2.0863999999999998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1</v>
      </c>
      <c r="M1120">
        <v>1</v>
      </c>
      <c r="N1120">
        <v>1</v>
      </c>
      <c r="O1120">
        <v>0</v>
      </c>
      <c r="P1120">
        <v>0</v>
      </c>
      <c r="Q1120">
        <v>0</v>
      </c>
      <c r="R1120">
        <v>0</v>
      </c>
    </row>
    <row r="1121" spans="1:18" x14ac:dyDescent="0.35">
      <c r="A1121" t="s">
        <v>3375</v>
      </c>
      <c r="B1121" t="s">
        <v>3376</v>
      </c>
      <c r="C1121" t="s">
        <v>3377</v>
      </c>
      <c r="D1121">
        <v>3429979</v>
      </c>
      <c r="E1121">
        <v>3521783</v>
      </c>
      <c r="F1121">
        <v>2.0863999999999998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1</v>
      </c>
      <c r="M1121">
        <v>1</v>
      </c>
      <c r="N1121">
        <v>1</v>
      </c>
      <c r="O1121">
        <v>0</v>
      </c>
      <c r="P1121">
        <v>0</v>
      </c>
      <c r="Q1121">
        <v>0</v>
      </c>
      <c r="R1121">
        <v>0</v>
      </c>
    </row>
    <row r="1122" spans="1:18" x14ac:dyDescent="0.35">
      <c r="A1122" t="s">
        <v>3378</v>
      </c>
      <c r="B1122" t="s">
        <v>3379</v>
      </c>
      <c r="C1122" t="s">
        <v>3380</v>
      </c>
      <c r="D1122">
        <v>3429979</v>
      </c>
      <c r="E1122">
        <v>3521783</v>
      </c>
      <c r="F1122">
        <v>2.0863999999999998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1</v>
      </c>
      <c r="M1122">
        <v>1</v>
      </c>
      <c r="N1122">
        <v>1</v>
      </c>
      <c r="O1122">
        <v>0</v>
      </c>
      <c r="P1122">
        <v>0</v>
      </c>
      <c r="Q1122">
        <v>0</v>
      </c>
      <c r="R1122">
        <v>0</v>
      </c>
    </row>
    <row r="1123" spans="1:18" x14ac:dyDescent="0.35">
      <c r="A1123" t="s">
        <v>3381</v>
      </c>
      <c r="B1123" t="s">
        <v>3382</v>
      </c>
      <c r="C1123" t="s">
        <v>3383</v>
      </c>
      <c r="D1123">
        <v>3429981</v>
      </c>
      <c r="E1123">
        <v>3521784</v>
      </c>
      <c r="F1123">
        <v>2.0863999999999998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1</v>
      </c>
      <c r="M1123">
        <v>1</v>
      </c>
      <c r="N1123">
        <v>1</v>
      </c>
      <c r="O1123">
        <v>0</v>
      </c>
      <c r="P1123">
        <v>0</v>
      </c>
      <c r="Q1123">
        <v>0</v>
      </c>
      <c r="R1123">
        <v>0</v>
      </c>
    </row>
    <row r="1124" spans="1:18" x14ac:dyDescent="0.35">
      <c r="A1124" t="s">
        <v>3384</v>
      </c>
      <c r="B1124" t="s">
        <v>3385</v>
      </c>
      <c r="C1124" t="s">
        <v>3386</v>
      </c>
      <c r="D1124">
        <v>3429978</v>
      </c>
      <c r="E1124">
        <v>3521782</v>
      </c>
      <c r="F1124">
        <v>2.0863999999999998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1</v>
      </c>
      <c r="M1124">
        <v>1</v>
      </c>
      <c r="N1124">
        <v>1</v>
      </c>
      <c r="O1124">
        <v>0</v>
      </c>
      <c r="P1124">
        <v>0</v>
      </c>
      <c r="Q1124">
        <v>0</v>
      </c>
      <c r="R1124">
        <v>0</v>
      </c>
    </row>
    <row r="1125" spans="1:18" x14ac:dyDescent="0.35">
      <c r="A1125" t="s">
        <v>3387</v>
      </c>
      <c r="B1125" t="s">
        <v>3388</v>
      </c>
      <c r="C1125" t="s">
        <v>3389</v>
      </c>
      <c r="D1125">
        <v>3429986</v>
      </c>
      <c r="E1125">
        <v>3521791</v>
      </c>
      <c r="F1125">
        <v>2.0863999999999998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1</v>
      </c>
      <c r="M1125">
        <v>1</v>
      </c>
      <c r="N1125">
        <v>1</v>
      </c>
      <c r="O1125">
        <v>0</v>
      </c>
      <c r="P1125">
        <v>0</v>
      </c>
      <c r="Q1125">
        <v>0</v>
      </c>
      <c r="R1125">
        <v>0</v>
      </c>
    </row>
    <row r="1126" spans="1:18" x14ac:dyDescent="0.35">
      <c r="A1126" t="s">
        <v>3390</v>
      </c>
      <c r="B1126" t="s">
        <v>3391</v>
      </c>
      <c r="C1126" t="s">
        <v>3392</v>
      </c>
      <c r="D1126">
        <v>3429983</v>
      </c>
      <c r="E1126">
        <v>3521789</v>
      </c>
      <c r="F1126">
        <v>2.0863999999999998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1</v>
      </c>
      <c r="M1126">
        <v>1</v>
      </c>
      <c r="N1126">
        <v>1</v>
      </c>
      <c r="O1126">
        <v>0</v>
      </c>
      <c r="P1126">
        <v>0</v>
      </c>
      <c r="Q1126">
        <v>0</v>
      </c>
      <c r="R1126">
        <v>0</v>
      </c>
    </row>
    <row r="1127" spans="1:18" x14ac:dyDescent="0.35">
      <c r="A1127" t="s">
        <v>3393</v>
      </c>
      <c r="B1127" t="s">
        <v>3394</v>
      </c>
      <c r="C1127" t="s">
        <v>3395</v>
      </c>
      <c r="D1127">
        <v>3429985</v>
      </c>
      <c r="E1127">
        <v>3521789</v>
      </c>
      <c r="F1127">
        <v>2.0863999999999998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1</v>
      </c>
      <c r="M1127">
        <v>1</v>
      </c>
      <c r="N1127">
        <v>1</v>
      </c>
      <c r="O1127">
        <v>0</v>
      </c>
      <c r="P1127">
        <v>0</v>
      </c>
      <c r="Q1127">
        <v>0</v>
      </c>
      <c r="R1127">
        <v>0</v>
      </c>
    </row>
    <row r="1128" spans="1:18" x14ac:dyDescent="0.35">
      <c r="A1128" t="s">
        <v>3396</v>
      </c>
      <c r="B1128" t="s">
        <v>3397</v>
      </c>
      <c r="C1128" t="s">
        <v>3398</v>
      </c>
      <c r="D1128">
        <v>3429972</v>
      </c>
      <c r="E1128">
        <v>3521768</v>
      </c>
      <c r="F1128">
        <v>2.0863999999999998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1</v>
      </c>
      <c r="M1128">
        <v>1</v>
      </c>
      <c r="N1128">
        <v>1</v>
      </c>
      <c r="O1128">
        <v>0</v>
      </c>
      <c r="P1128">
        <v>0</v>
      </c>
      <c r="Q1128">
        <v>0</v>
      </c>
      <c r="R1128">
        <v>0</v>
      </c>
    </row>
    <row r="1129" spans="1:18" x14ac:dyDescent="0.35">
      <c r="A1129" t="s">
        <v>3399</v>
      </c>
      <c r="B1129" t="s">
        <v>3400</v>
      </c>
      <c r="C1129" t="s">
        <v>3401</v>
      </c>
      <c r="D1129">
        <v>3429980</v>
      </c>
      <c r="E1129">
        <v>3521785</v>
      </c>
      <c r="F1129">
        <v>2.0863999999999998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1</v>
      </c>
      <c r="M1129">
        <v>1</v>
      </c>
      <c r="N1129">
        <v>1</v>
      </c>
      <c r="O1129">
        <v>0</v>
      </c>
      <c r="P1129">
        <v>0</v>
      </c>
      <c r="Q1129">
        <v>0</v>
      </c>
      <c r="R1129">
        <v>0</v>
      </c>
    </row>
    <row r="1130" spans="1:18" x14ac:dyDescent="0.35">
      <c r="A1130" t="s">
        <v>3402</v>
      </c>
      <c r="B1130" t="s">
        <v>3403</v>
      </c>
      <c r="C1130" t="s">
        <v>3404</v>
      </c>
      <c r="D1130">
        <v>943103</v>
      </c>
      <c r="E1130">
        <v>1034908</v>
      </c>
      <c r="F1130">
        <v>2.0863999999999998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1</v>
      </c>
      <c r="M1130">
        <v>1</v>
      </c>
      <c r="N1130">
        <v>1</v>
      </c>
      <c r="O1130">
        <v>0</v>
      </c>
      <c r="P1130">
        <v>0</v>
      </c>
      <c r="Q1130">
        <v>0</v>
      </c>
      <c r="R1130">
        <v>0</v>
      </c>
    </row>
    <row r="1131" spans="1:18" x14ac:dyDescent="0.35">
      <c r="A1131" t="s">
        <v>3405</v>
      </c>
      <c r="B1131" t="s">
        <v>3406</v>
      </c>
      <c r="C1131" t="s">
        <v>3407</v>
      </c>
      <c r="D1131">
        <v>3429976</v>
      </c>
      <c r="E1131">
        <v>3521780</v>
      </c>
      <c r="F1131">
        <v>2.0863999999999998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1</v>
      </c>
      <c r="M1131">
        <v>1</v>
      </c>
      <c r="N1131">
        <v>1</v>
      </c>
      <c r="O1131">
        <v>0</v>
      </c>
      <c r="P1131">
        <v>0</v>
      </c>
      <c r="Q1131">
        <v>0</v>
      </c>
      <c r="R1131">
        <v>0</v>
      </c>
    </row>
    <row r="1132" spans="1:18" x14ac:dyDescent="0.35">
      <c r="A1132" t="s">
        <v>3408</v>
      </c>
      <c r="B1132" t="s">
        <v>3409</v>
      </c>
      <c r="C1132" t="s">
        <v>3410</v>
      </c>
      <c r="D1132">
        <v>3429985</v>
      </c>
      <c r="E1132">
        <v>3521788</v>
      </c>
      <c r="F1132">
        <v>2.0863999999999998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1</v>
      </c>
      <c r="M1132">
        <v>1</v>
      </c>
      <c r="N1132">
        <v>1</v>
      </c>
      <c r="O1132">
        <v>0</v>
      </c>
      <c r="P1132">
        <v>0</v>
      </c>
      <c r="Q1132">
        <v>0</v>
      </c>
      <c r="R1132">
        <v>0</v>
      </c>
    </row>
    <row r="1133" spans="1:18" x14ac:dyDescent="0.35">
      <c r="A1133" t="s">
        <v>3411</v>
      </c>
      <c r="B1133" t="s">
        <v>3412</v>
      </c>
      <c r="C1133" t="s">
        <v>3413</v>
      </c>
      <c r="D1133">
        <v>3429982</v>
      </c>
      <c r="E1133">
        <v>3521785</v>
      </c>
      <c r="F1133">
        <v>2.0863999999999998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1</v>
      </c>
      <c r="M1133">
        <v>1</v>
      </c>
      <c r="N1133">
        <v>1</v>
      </c>
      <c r="O1133">
        <v>0</v>
      </c>
      <c r="P1133">
        <v>0</v>
      </c>
      <c r="Q1133">
        <v>0</v>
      </c>
      <c r="R1133">
        <v>0</v>
      </c>
    </row>
    <row r="1134" spans="1:18" x14ac:dyDescent="0.35">
      <c r="A1134" t="s">
        <v>3414</v>
      </c>
      <c r="B1134" t="s">
        <v>3415</v>
      </c>
      <c r="C1134" t="s">
        <v>3416</v>
      </c>
      <c r="D1134">
        <v>3429964</v>
      </c>
      <c r="E1134">
        <v>3521768</v>
      </c>
      <c r="F1134">
        <v>2.0863999999999998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1</v>
      </c>
      <c r="M1134">
        <v>1</v>
      </c>
      <c r="N1134">
        <v>1</v>
      </c>
      <c r="O1134">
        <v>0</v>
      </c>
      <c r="P1134">
        <v>0</v>
      </c>
      <c r="Q1134">
        <v>0</v>
      </c>
      <c r="R1134">
        <v>0</v>
      </c>
    </row>
    <row r="1135" spans="1:18" x14ac:dyDescent="0.35">
      <c r="A1135" t="s">
        <v>3417</v>
      </c>
      <c r="B1135" t="s">
        <v>3418</v>
      </c>
      <c r="C1135" t="s">
        <v>3419</v>
      </c>
      <c r="D1135">
        <v>3429970</v>
      </c>
      <c r="E1135">
        <v>3521775</v>
      </c>
      <c r="F1135">
        <v>2.0863999999999998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1</v>
      </c>
      <c r="M1135">
        <v>1</v>
      </c>
      <c r="N1135">
        <v>1</v>
      </c>
      <c r="O1135">
        <v>0</v>
      </c>
      <c r="P1135">
        <v>0</v>
      </c>
      <c r="Q1135">
        <v>0</v>
      </c>
      <c r="R1135">
        <v>0</v>
      </c>
    </row>
    <row r="1136" spans="1:18" x14ac:dyDescent="0.35">
      <c r="A1136" t="s">
        <v>3420</v>
      </c>
      <c r="B1136" t="s">
        <v>3421</v>
      </c>
      <c r="C1136" t="s">
        <v>3422</v>
      </c>
      <c r="D1136">
        <v>3429924</v>
      </c>
      <c r="E1136">
        <v>3521721</v>
      </c>
      <c r="F1136">
        <v>2.0863999999999998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1</v>
      </c>
      <c r="M1136">
        <v>1</v>
      </c>
      <c r="N1136">
        <v>1</v>
      </c>
      <c r="O1136">
        <v>0</v>
      </c>
      <c r="P1136">
        <v>0</v>
      </c>
      <c r="Q1136">
        <v>0</v>
      </c>
      <c r="R1136">
        <v>0</v>
      </c>
    </row>
    <row r="1137" spans="1:18" x14ac:dyDescent="0.35">
      <c r="A1137" t="s">
        <v>3423</v>
      </c>
      <c r="B1137" t="s">
        <v>3424</v>
      </c>
      <c r="C1137" t="s">
        <v>3425</v>
      </c>
      <c r="D1137">
        <v>3429974</v>
      </c>
      <c r="E1137">
        <v>3521778</v>
      </c>
      <c r="F1137">
        <v>2.0863999999999998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1</v>
      </c>
      <c r="M1137">
        <v>1</v>
      </c>
      <c r="N1137">
        <v>1</v>
      </c>
      <c r="O1137">
        <v>0</v>
      </c>
      <c r="P1137">
        <v>0</v>
      </c>
      <c r="Q1137">
        <v>0</v>
      </c>
      <c r="R1137">
        <v>0</v>
      </c>
    </row>
    <row r="1138" spans="1:18" x14ac:dyDescent="0.35">
      <c r="A1138" t="s">
        <v>3426</v>
      </c>
      <c r="B1138" t="s">
        <v>3427</v>
      </c>
      <c r="C1138" t="s">
        <v>3428</v>
      </c>
      <c r="D1138">
        <v>3430009</v>
      </c>
      <c r="E1138">
        <v>3521814</v>
      </c>
      <c r="F1138">
        <v>2.0863999999999998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1</v>
      </c>
      <c r="M1138">
        <v>1</v>
      </c>
      <c r="N1138">
        <v>1</v>
      </c>
      <c r="O1138">
        <v>0</v>
      </c>
      <c r="P1138">
        <v>0</v>
      </c>
      <c r="Q1138">
        <v>0</v>
      </c>
      <c r="R1138">
        <v>0</v>
      </c>
    </row>
    <row r="1139" spans="1:18" x14ac:dyDescent="0.35">
      <c r="A1139" t="s">
        <v>3429</v>
      </c>
      <c r="B1139" t="s">
        <v>3430</v>
      </c>
      <c r="C1139" t="s">
        <v>3431</v>
      </c>
      <c r="D1139">
        <v>3429978</v>
      </c>
      <c r="E1139">
        <v>3521783</v>
      </c>
      <c r="F1139">
        <v>2.0863999999999998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1</v>
      </c>
      <c r="M1139">
        <v>1</v>
      </c>
      <c r="N1139">
        <v>1</v>
      </c>
      <c r="O1139">
        <v>0</v>
      </c>
      <c r="P1139">
        <v>0</v>
      </c>
      <c r="Q1139">
        <v>0</v>
      </c>
      <c r="R1139">
        <v>0</v>
      </c>
    </row>
    <row r="1140" spans="1:18" x14ac:dyDescent="0.35">
      <c r="A1140" t="s">
        <v>3432</v>
      </c>
      <c r="B1140" t="s">
        <v>3433</v>
      </c>
      <c r="C1140" t="s">
        <v>3434</v>
      </c>
      <c r="D1140">
        <v>3429985</v>
      </c>
      <c r="E1140">
        <v>3521790</v>
      </c>
      <c r="F1140">
        <v>2.0863999999999998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1</v>
      </c>
      <c r="M1140">
        <v>1</v>
      </c>
      <c r="N1140">
        <v>1</v>
      </c>
      <c r="O1140">
        <v>0</v>
      </c>
      <c r="P1140">
        <v>0</v>
      </c>
      <c r="Q1140">
        <v>0</v>
      </c>
      <c r="R1140">
        <v>0</v>
      </c>
    </row>
    <row r="1141" spans="1:18" x14ac:dyDescent="0.35">
      <c r="A1141" t="s">
        <v>3435</v>
      </c>
      <c r="B1141" t="s">
        <v>3436</v>
      </c>
      <c r="C1141" t="s">
        <v>3437</v>
      </c>
      <c r="D1141">
        <v>3429985</v>
      </c>
      <c r="E1141">
        <v>3521790</v>
      </c>
      <c r="F1141">
        <v>2.0863999999999998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1</v>
      </c>
      <c r="M1141">
        <v>1</v>
      </c>
      <c r="N1141">
        <v>1</v>
      </c>
      <c r="O1141">
        <v>0</v>
      </c>
      <c r="P1141">
        <v>0</v>
      </c>
      <c r="Q1141">
        <v>0</v>
      </c>
      <c r="R1141">
        <v>0</v>
      </c>
    </row>
    <row r="1142" spans="1:18" x14ac:dyDescent="0.35">
      <c r="A1142" t="s">
        <v>3438</v>
      </c>
      <c r="B1142" t="s">
        <v>3439</v>
      </c>
      <c r="C1142" t="s">
        <v>3440</v>
      </c>
      <c r="D1142">
        <v>3429991</v>
      </c>
      <c r="E1142">
        <v>3521797</v>
      </c>
      <c r="F1142">
        <v>2.0863999999999998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1</v>
      </c>
      <c r="M1142">
        <v>1</v>
      </c>
      <c r="N1142">
        <v>1</v>
      </c>
      <c r="O1142">
        <v>0</v>
      </c>
      <c r="P1142">
        <v>0</v>
      </c>
      <c r="Q1142">
        <v>0</v>
      </c>
      <c r="R1142">
        <v>0</v>
      </c>
    </row>
    <row r="1143" spans="1:18" x14ac:dyDescent="0.35">
      <c r="A1143" t="s">
        <v>3441</v>
      </c>
      <c r="B1143" t="s">
        <v>3442</v>
      </c>
      <c r="C1143" t="s">
        <v>3443</v>
      </c>
      <c r="D1143">
        <v>3429983</v>
      </c>
      <c r="E1143">
        <v>3521788</v>
      </c>
      <c r="F1143">
        <v>2.0863999999999998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1</v>
      </c>
      <c r="M1143">
        <v>1</v>
      </c>
      <c r="N1143">
        <v>1</v>
      </c>
      <c r="O1143">
        <v>0</v>
      </c>
      <c r="P1143">
        <v>0</v>
      </c>
      <c r="Q1143">
        <v>0</v>
      </c>
      <c r="R1143">
        <v>0</v>
      </c>
    </row>
    <row r="1144" spans="1:18" x14ac:dyDescent="0.35">
      <c r="A1144" t="s">
        <v>3444</v>
      </c>
      <c r="B1144" t="s">
        <v>3445</v>
      </c>
      <c r="C1144" t="s">
        <v>3446</v>
      </c>
      <c r="D1144">
        <v>3429997</v>
      </c>
      <c r="E1144">
        <v>3521802</v>
      </c>
      <c r="F1144">
        <v>2.0863999999999998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1</v>
      </c>
      <c r="M1144">
        <v>1</v>
      </c>
      <c r="N1144">
        <v>1</v>
      </c>
      <c r="O1144">
        <v>0</v>
      </c>
      <c r="P1144">
        <v>0</v>
      </c>
      <c r="Q1144">
        <v>0</v>
      </c>
      <c r="R1144">
        <v>0</v>
      </c>
    </row>
    <row r="1145" spans="1:18" x14ac:dyDescent="0.35">
      <c r="A1145" t="s">
        <v>3447</v>
      </c>
      <c r="B1145" t="s">
        <v>3448</v>
      </c>
      <c r="C1145" t="s">
        <v>3449</v>
      </c>
      <c r="D1145">
        <v>3429980</v>
      </c>
      <c r="E1145">
        <v>3521785</v>
      </c>
      <c r="F1145">
        <v>2.0863999999999998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1</v>
      </c>
      <c r="M1145">
        <v>1</v>
      </c>
      <c r="N1145">
        <v>1</v>
      </c>
      <c r="O1145">
        <v>0</v>
      </c>
      <c r="P1145">
        <v>0</v>
      </c>
      <c r="Q1145">
        <v>0</v>
      </c>
      <c r="R1145">
        <v>0</v>
      </c>
    </row>
    <row r="1146" spans="1:18" x14ac:dyDescent="0.35">
      <c r="A1146" t="s">
        <v>3450</v>
      </c>
      <c r="B1146" t="s">
        <v>3451</v>
      </c>
      <c r="C1146" t="s">
        <v>3452</v>
      </c>
      <c r="D1146">
        <v>3429984</v>
      </c>
      <c r="E1146">
        <v>3521790</v>
      </c>
      <c r="F1146">
        <v>2.0863999999999998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1</v>
      </c>
      <c r="M1146">
        <v>1</v>
      </c>
      <c r="N1146">
        <v>1</v>
      </c>
      <c r="O1146">
        <v>0</v>
      </c>
      <c r="P1146">
        <v>0</v>
      </c>
      <c r="Q1146">
        <v>0</v>
      </c>
      <c r="R1146">
        <v>0</v>
      </c>
    </row>
    <row r="1147" spans="1:18" x14ac:dyDescent="0.35">
      <c r="A1147" t="s">
        <v>3453</v>
      </c>
      <c r="B1147" t="s">
        <v>3454</v>
      </c>
      <c r="C1147" t="s">
        <v>3455</v>
      </c>
      <c r="D1147">
        <v>3429984</v>
      </c>
      <c r="E1147">
        <v>3521788</v>
      </c>
      <c r="F1147">
        <v>2.0863999999999998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1</v>
      </c>
      <c r="M1147">
        <v>1</v>
      </c>
      <c r="N1147">
        <v>1</v>
      </c>
      <c r="O1147">
        <v>0</v>
      </c>
      <c r="P1147">
        <v>0</v>
      </c>
      <c r="Q1147">
        <v>0</v>
      </c>
      <c r="R1147">
        <v>0</v>
      </c>
    </row>
    <row r="1148" spans="1:18" x14ac:dyDescent="0.35">
      <c r="A1148" t="s">
        <v>3456</v>
      </c>
      <c r="B1148" t="s">
        <v>3457</v>
      </c>
      <c r="C1148" t="s">
        <v>3458</v>
      </c>
      <c r="D1148">
        <v>3429975</v>
      </c>
      <c r="E1148">
        <v>3521779</v>
      </c>
      <c r="F1148">
        <v>2.0863999999999998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1</v>
      </c>
      <c r="M1148">
        <v>1</v>
      </c>
      <c r="N1148">
        <v>1</v>
      </c>
      <c r="O1148">
        <v>0</v>
      </c>
      <c r="P1148">
        <v>0</v>
      </c>
      <c r="Q1148">
        <v>0</v>
      </c>
      <c r="R1148">
        <v>0</v>
      </c>
    </row>
    <row r="1149" spans="1:18" x14ac:dyDescent="0.35">
      <c r="A1149" t="s">
        <v>3459</v>
      </c>
      <c r="B1149" t="s">
        <v>3460</v>
      </c>
      <c r="C1149" t="s">
        <v>3461</v>
      </c>
      <c r="D1149">
        <v>3429982</v>
      </c>
      <c r="E1149">
        <v>3521787</v>
      </c>
      <c r="F1149">
        <v>2.0863999999999998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1</v>
      </c>
      <c r="M1149">
        <v>1</v>
      </c>
      <c r="N1149">
        <v>1</v>
      </c>
      <c r="O1149">
        <v>0</v>
      </c>
      <c r="P1149">
        <v>0</v>
      </c>
      <c r="Q1149">
        <v>0</v>
      </c>
      <c r="R1149">
        <v>0</v>
      </c>
    </row>
    <row r="1150" spans="1:18" x14ac:dyDescent="0.35">
      <c r="A1150" t="s">
        <v>3462</v>
      </c>
      <c r="B1150" t="s">
        <v>3463</v>
      </c>
      <c r="C1150" t="s">
        <v>3464</v>
      </c>
      <c r="D1150">
        <v>3429981</v>
      </c>
      <c r="E1150">
        <v>3521785</v>
      </c>
      <c r="F1150">
        <v>2.0863999999999998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1</v>
      </c>
      <c r="M1150">
        <v>1</v>
      </c>
      <c r="N1150">
        <v>1</v>
      </c>
      <c r="O1150">
        <v>0</v>
      </c>
      <c r="P1150">
        <v>0</v>
      </c>
      <c r="Q1150">
        <v>0</v>
      </c>
      <c r="R1150">
        <v>0</v>
      </c>
    </row>
    <row r="1151" spans="1:18" x14ac:dyDescent="0.35">
      <c r="A1151" t="s">
        <v>3465</v>
      </c>
      <c r="B1151" t="s">
        <v>3466</v>
      </c>
      <c r="C1151" t="s">
        <v>3467</v>
      </c>
      <c r="D1151">
        <v>3429933</v>
      </c>
      <c r="E1151">
        <v>3521729</v>
      </c>
      <c r="F1151">
        <v>2.0863999999999998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1</v>
      </c>
      <c r="M1151">
        <v>1</v>
      </c>
      <c r="N1151">
        <v>1</v>
      </c>
      <c r="O1151">
        <v>0</v>
      </c>
      <c r="P1151">
        <v>0</v>
      </c>
      <c r="Q1151">
        <v>0</v>
      </c>
      <c r="R1151">
        <v>0</v>
      </c>
    </row>
    <row r="1152" spans="1:18" x14ac:dyDescent="0.35">
      <c r="A1152" t="s">
        <v>3468</v>
      </c>
      <c r="B1152" t="s">
        <v>3469</v>
      </c>
      <c r="C1152" t="s">
        <v>3470</v>
      </c>
      <c r="D1152">
        <v>3429905</v>
      </c>
      <c r="E1152">
        <v>3521702</v>
      </c>
      <c r="F1152">
        <v>2.0863999999999998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1</v>
      </c>
      <c r="M1152">
        <v>1</v>
      </c>
      <c r="N1152">
        <v>1</v>
      </c>
      <c r="O1152">
        <v>0</v>
      </c>
      <c r="P1152">
        <v>0</v>
      </c>
      <c r="Q1152">
        <v>0</v>
      </c>
      <c r="R1152">
        <v>0</v>
      </c>
    </row>
    <row r="1153" spans="1:18" x14ac:dyDescent="0.35">
      <c r="A1153" t="s">
        <v>3471</v>
      </c>
      <c r="B1153" t="s">
        <v>3472</v>
      </c>
      <c r="C1153" t="s">
        <v>3473</v>
      </c>
      <c r="D1153">
        <v>3429956</v>
      </c>
      <c r="E1153">
        <v>3521753</v>
      </c>
      <c r="F1153">
        <v>2.0863999999999998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1</v>
      </c>
      <c r="M1153">
        <v>1</v>
      </c>
      <c r="N1153">
        <v>1</v>
      </c>
      <c r="O1153">
        <v>0</v>
      </c>
      <c r="P1153">
        <v>0</v>
      </c>
      <c r="Q1153">
        <v>0</v>
      </c>
      <c r="R1153">
        <v>0</v>
      </c>
    </row>
    <row r="1154" spans="1:18" x14ac:dyDescent="0.35">
      <c r="A1154" t="s">
        <v>3474</v>
      </c>
      <c r="B1154" t="s">
        <v>3475</v>
      </c>
      <c r="C1154" t="s">
        <v>3476</v>
      </c>
      <c r="D1154">
        <v>3429981</v>
      </c>
      <c r="E1154">
        <v>3521786</v>
      </c>
      <c r="F1154">
        <v>2.0863999999999998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1</v>
      </c>
      <c r="M1154">
        <v>1</v>
      </c>
      <c r="N1154">
        <v>1</v>
      </c>
      <c r="O1154">
        <v>0</v>
      </c>
      <c r="P1154">
        <v>0</v>
      </c>
      <c r="Q1154">
        <v>0</v>
      </c>
      <c r="R1154">
        <v>0</v>
      </c>
    </row>
    <row r="1155" spans="1:18" x14ac:dyDescent="0.35">
      <c r="A1155" t="s">
        <v>3477</v>
      </c>
      <c r="B1155" t="s">
        <v>3478</v>
      </c>
      <c r="C1155" t="s">
        <v>3479</v>
      </c>
      <c r="D1155">
        <v>3429987</v>
      </c>
      <c r="E1155">
        <v>3521792</v>
      </c>
      <c r="F1155">
        <v>2.0863999999999998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1</v>
      </c>
      <c r="M1155">
        <v>1</v>
      </c>
      <c r="N1155">
        <v>1</v>
      </c>
      <c r="O1155">
        <v>0</v>
      </c>
      <c r="P1155">
        <v>0</v>
      </c>
      <c r="Q1155">
        <v>0</v>
      </c>
      <c r="R1155">
        <v>0</v>
      </c>
    </row>
    <row r="1156" spans="1:18" x14ac:dyDescent="0.35">
      <c r="A1156" t="s">
        <v>3480</v>
      </c>
      <c r="B1156" t="s">
        <v>3481</v>
      </c>
      <c r="C1156" t="s">
        <v>3482</v>
      </c>
      <c r="D1156">
        <v>3430040</v>
      </c>
      <c r="E1156">
        <v>3521845</v>
      </c>
      <c r="F1156">
        <v>2.0863999999999998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1</v>
      </c>
      <c r="M1156">
        <v>1</v>
      </c>
      <c r="N1156">
        <v>1</v>
      </c>
      <c r="O1156">
        <v>0</v>
      </c>
      <c r="P1156">
        <v>0</v>
      </c>
      <c r="Q1156">
        <v>0</v>
      </c>
      <c r="R1156">
        <v>0</v>
      </c>
    </row>
    <row r="1157" spans="1:18" x14ac:dyDescent="0.35">
      <c r="A1157" t="s">
        <v>3483</v>
      </c>
      <c r="B1157" t="s">
        <v>3484</v>
      </c>
      <c r="C1157" t="s">
        <v>3485</v>
      </c>
      <c r="D1157">
        <v>3430013</v>
      </c>
      <c r="E1157">
        <v>3521833</v>
      </c>
      <c r="F1157">
        <v>2.0863999999999998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1</v>
      </c>
      <c r="M1157">
        <v>1</v>
      </c>
      <c r="N1157">
        <v>1</v>
      </c>
      <c r="O1157">
        <v>0</v>
      </c>
      <c r="P1157">
        <v>0</v>
      </c>
      <c r="Q1157">
        <v>0</v>
      </c>
      <c r="R1157">
        <v>0</v>
      </c>
    </row>
    <row r="1158" spans="1:18" x14ac:dyDescent="0.35">
      <c r="A1158" t="s">
        <v>3486</v>
      </c>
      <c r="B1158" t="s">
        <v>3487</v>
      </c>
      <c r="C1158" t="s">
        <v>3488</v>
      </c>
      <c r="D1158">
        <v>3429975</v>
      </c>
      <c r="E1158">
        <v>3521780</v>
      </c>
      <c r="F1158">
        <v>2.0863999999999998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1</v>
      </c>
      <c r="M1158">
        <v>1</v>
      </c>
      <c r="N1158">
        <v>1</v>
      </c>
      <c r="O1158">
        <v>0</v>
      </c>
      <c r="P1158">
        <v>0</v>
      </c>
      <c r="Q1158">
        <v>0</v>
      </c>
      <c r="R1158">
        <v>0</v>
      </c>
    </row>
    <row r="1159" spans="1:18" x14ac:dyDescent="0.35">
      <c r="A1159" t="s">
        <v>3489</v>
      </c>
      <c r="B1159" t="s">
        <v>3490</v>
      </c>
      <c r="C1159" t="s">
        <v>3491</v>
      </c>
      <c r="D1159">
        <v>943102</v>
      </c>
      <c r="E1159">
        <v>1034898</v>
      </c>
      <c r="F1159">
        <v>2.0863999999999998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1</v>
      </c>
      <c r="M1159">
        <v>1</v>
      </c>
      <c r="N1159">
        <v>1</v>
      </c>
      <c r="O1159">
        <v>0</v>
      </c>
      <c r="P1159">
        <v>0</v>
      </c>
      <c r="Q1159">
        <v>0</v>
      </c>
      <c r="R1159">
        <v>0</v>
      </c>
    </row>
    <row r="1160" spans="1:18" x14ac:dyDescent="0.35">
      <c r="A1160" t="s">
        <v>3492</v>
      </c>
      <c r="B1160" t="s">
        <v>3493</v>
      </c>
      <c r="C1160" t="s">
        <v>3494</v>
      </c>
      <c r="D1160">
        <v>3429948</v>
      </c>
      <c r="E1160">
        <v>3521745</v>
      </c>
      <c r="F1160">
        <v>2.0863999999999998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1</v>
      </c>
      <c r="M1160">
        <v>1</v>
      </c>
      <c r="N1160">
        <v>1</v>
      </c>
      <c r="O1160">
        <v>0</v>
      </c>
      <c r="P1160">
        <v>0</v>
      </c>
      <c r="Q1160">
        <v>0</v>
      </c>
      <c r="R1160">
        <v>0</v>
      </c>
    </row>
    <row r="1161" spans="1:18" x14ac:dyDescent="0.35">
      <c r="A1161" t="s">
        <v>3495</v>
      </c>
      <c r="B1161" t="s">
        <v>3496</v>
      </c>
      <c r="C1161" t="s">
        <v>3497</v>
      </c>
      <c r="D1161">
        <v>3429936</v>
      </c>
      <c r="E1161">
        <v>3521733</v>
      </c>
      <c r="F1161">
        <v>2.0863999999999998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1</v>
      </c>
      <c r="M1161">
        <v>1</v>
      </c>
      <c r="N1161">
        <v>1</v>
      </c>
      <c r="O1161">
        <v>0</v>
      </c>
      <c r="P1161">
        <v>0</v>
      </c>
      <c r="Q1161">
        <v>0</v>
      </c>
      <c r="R1161">
        <v>0</v>
      </c>
    </row>
    <row r="1162" spans="1:18" x14ac:dyDescent="0.35">
      <c r="A1162" t="s">
        <v>3498</v>
      </c>
      <c r="B1162" t="s">
        <v>3499</v>
      </c>
      <c r="C1162" t="s">
        <v>3500</v>
      </c>
      <c r="D1162">
        <v>3429987</v>
      </c>
      <c r="E1162">
        <v>3521792</v>
      </c>
      <c r="F1162">
        <v>2.0863999999999998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1</v>
      </c>
      <c r="M1162">
        <v>1</v>
      </c>
      <c r="N1162">
        <v>1</v>
      </c>
      <c r="O1162">
        <v>0</v>
      </c>
      <c r="P1162">
        <v>0</v>
      </c>
      <c r="Q1162">
        <v>0</v>
      </c>
      <c r="R1162">
        <v>0</v>
      </c>
    </row>
    <row r="1163" spans="1:18" x14ac:dyDescent="0.35">
      <c r="A1163" t="s">
        <v>3501</v>
      </c>
      <c r="B1163" t="s">
        <v>3502</v>
      </c>
      <c r="C1163" t="s">
        <v>3503</v>
      </c>
      <c r="D1163">
        <v>3429408</v>
      </c>
      <c r="E1163">
        <v>3521207</v>
      </c>
      <c r="F1163">
        <v>2.0863999999999998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1</v>
      </c>
      <c r="M1163">
        <v>1</v>
      </c>
      <c r="N1163">
        <v>1</v>
      </c>
      <c r="O1163">
        <v>0</v>
      </c>
      <c r="P1163">
        <v>0</v>
      </c>
      <c r="Q1163">
        <v>0</v>
      </c>
      <c r="R1163">
        <v>0</v>
      </c>
    </row>
    <row r="1164" spans="1:18" x14ac:dyDescent="0.35">
      <c r="A1164" t="s">
        <v>3504</v>
      </c>
      <c r="B1164" t="s">
        <v>3505</v>
      </c>
      <c r="C1164" t="s">
        <v>3506</v>
      </c>
      <c r="D1164">
        <v>3429983</v>
      </c>
      <c r="E1164">
        <v>3521788</v>
      </c>
      <c r="F1164">
        <v>2.0863999999999998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1</v>
      </c>
      <c r="M1164">
        <v>1</v>
      </c>
      <c r="N1164">
        <v>1</v>
      </c>
      <c r="O1164">
        <v>0</v>
      </c>
      <c r="P1164">
        <v>0</v>
      </c>
      <c r="Q1164">
        <v>0</v>
      </c>
      <c r="R1164">
        <v>0</v>
      </c>
    </row>
    <row r="1165" spans="1:18" x14ac:dyDescent="0.35">
      <c r="A1165" t="s">
        <v>3507</v>
      </c>
      <c r="B1165" t="s">
        <v>3508</v>
      </c>
      <c r="C1165" t="s">
        <v>3509</v>
      </c>
      <c r="D1165">
        <v>3429982</v>
      </c>
      <c r="E1165">
        <v>3521785</v>
      </c>
      <c r="F1165">
        <v>2.0863999999999998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1</v>
      </c>
      <c r="M1165">
        <v>1</v>
      </c>
      <c r="N1165">
        <v>1</v>
      </c>
      <c r="O1165">
        <v>0</v>
      </c>
      <c r="P1165">
        <v>0</v>
      </c>
      <c r="Q1165">
        <v>0</v>
      </c>
      <c r="R1165">
        <v>0</v>
      </c>
    </row>
    <row r="1166" spans="1:18" x14ac:dyDescent="0.35">
      <c r="A1166" t="s">
        <v>3510</v>
      </c>
      <c r="B1166" t="s">
        <v>3511</v>
      </c>
      <c r="C1166" t="s">
        <v>3512</v>
      </c>
      <c r="D1166">
        <v>3429926</v>
      </c>
      <c r="E1166">
        <v>3521722</v>
      </c>
      <c r="F1166">
        <v>2.0863999999999998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1</v>
      </c>
      <c r="M1166">
        <v>1</v>
      </c>
      <c r="N1166">
        <v>1</v>
      </c>
      <c r="O1166">
        <v>0</v>
      </c>
      <c r="P1166">
        <v>0</v>
      </c>
      <c r="Q1166">
        <v>0</v>
      </c>
      <c r="R1166">
        <v>0</v>
      </c>
    </row>
    <row r="1167" spans="1:18" x14ac:dyDescent="0.35">
      <c r="A1167" t="s">
        <v>3513</v>
      </c>
      <c r="B1167" t="s">
        <v>3514</v>
      </c>
      <c r="C1167" t="s">
        <v>3515</v>
      </c>
      <c r="D1167">
        <v>3429940</v>
      </c>
      <c r="E1167">
        <v>3521736</v>
      </c>
      <c r="F1167">
        <v>2.0863999999999998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1</v>
      </c>
      <c r="M1167">
        <v>1</v>
      </c>
      <c r="N1167">
        <v>1</v>
      </c>
      <c r="O1167">
        <v>0</v>
      </c>
      <c r="P1167">
        <v>0</v>
      </c>
      <c r="Q1167">
        <v>0</v>
      </c>
      <c r="R1167">
        <v>0</v>
      </c>
    </row>
    <row r="1168" spans="1:18" x14ac:dyDescent="0.35">
      <c r="A1168" t="s">
        <v>3516</v>
      </c>
      <c r="B1168" t="s">
        <v>3517</v>
      </c>
      <c r="C1168" t="s">
        <v>3518</v>
      </c>
      <c r="D1168">
        <v>3429964</v>
      </c>
      <c r="E1168">
        <v>3521769</v>
      </c>
      <c r="F1168">
        <v>2.0863999999999998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1</v>
      </c>
      <c r="M1168">
        <v>1</v>
      </c>
      <c r="N1168">
        <v>1</v>
      </c>
      <c r="O1168">
        <v>0</v>
      </c>
      <c r="P1168">
        <v>0</v>
      </c>
      <c r="Q1168">
        <v>0</v>
      </c>
      <c r="R1168">
        <v>0</v>
      </c>
    </row>
    <row r="1169" spans="1:18" x14ac:dyDescent="0.35">
      <c r="A1169" t="s">
        <v>3519</v>
      </c>
      <c r="B1169" t="s">
        <v>3520</v>
      </c>
      <c r="C1169" t="s">
        <v>3521</v>
      </c>
      <c r="D1169">
        <v>3429947</v>
      </c>
      <c r="E1169">
        <v>3521752</v>
      </c>
      <c r="F1169">
        <v>2.0863999999999998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1</v>
      </c>
      <c r="M1169">
        <v>1</v>
      </c>
      <c r="N1169">
        <v>1</v>
      </c>
      <c r="O1169">
        <v>0</v>
      </c>
      <c r="P1169">
        <v>0</v>
      </c>
      <c r="Q1169">
        <v>0</v>
      </c>
      <c r="R1169">
        <v>0</v>
      </c>
    </row>
    <row r="1170" spans="1:18" x14ac:dyDescent="0.35">
      <c r="A1170" t="s">
        <v>3522</v>
      </c>
      <c r="B1170" t="s">
        <v>3523</v>
      </c>
      <c r="C1170" t="s">
        <v>3524</v>
      </c>
      <c r="D1170">
        <v>3429969</v>
      </c>
      <c r="E1170">
        <v>3521766</v>
      </c>
      <c r="F1170">
        <v>2.0863999999999998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1</v>
      </c>
      <c r="M1170">
        <v>1</v>
      </c>
      <c r="N1170">
        <v>1</v>
      </c>
      <c r="O1170">
        <v>0</v>
      </c>
      <c r="P1170">
        <v>0</v>
      </c>
      <c r="Q1170">
        <v>0</v>
      </c>
      <c r="R1170">
        <v>0</v>
      </c>
    </row>
    <row r="1171" spans="1:18" x14ac:dyDescent="0.35">
      <c r="A1171" t="s">
        <v>3525</v>
      </c>
      <c r="B1171" t="s">
        <v>3526</v>
      </c>
      <c r="C1171" t="s">
        <v>3527</v>
      </c>
      <c r="D1171">
        <v>3430001</v>
      </c>
      <c r="E1171">
        <v>3521797</v>
      </c>
      <c r="F1171">
        <v>2.0863999999999998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1</v>
      </c>
      <c r="M1171">
        <v>1</v>
      </c>
      <c r="N1171">
        <v>1</v>
      </c>
      <c r="O1171">
        <v>0</v>
      </c>
      <c r="P1171">
        <v>0</v>
      </c>
      <c r="Q1171">
        <v>0</v>
      </c>
      <c r="R1171">
        <v>0</v>
      </c>
    </row>
    <row r="1172" spans="1:18" x14ac:dyDescent="0.35">
      <c r="A1172" t="s">
        <v>3528</v>
      </c>
      <c r="B1172" t="s">
        <v>3529</v>
      </c>
      <c r="C1172" t="s">
        <v>3530</v>
      </c>
      <c r="D1172">
        <v>3429934</v>
      </c>
      <c r="E1172">
        <v>3521732</v>
      </c>
      <c r="F1172">
        <v>2.0863999999999998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1</v>
      </c>
      <c r="M1172">
        <v>1</v>
      </c>
      <c r="N1172">
        <v>1</v>
      </c>
      <c r="O1172">
        <v>0</v>
      </c>
      <c r="P1172">
        <v>0</v>
      </c>
      <c r="Q1172">
        <v>0</v>
      </c>
      <c r="R1172">
        <v>0</v>
      </c>
    </row>
    <row r="1173" spans="1:18" x14ac:dyDescent="0.35">
      <c r="A1173" t="s">
        <v>3531</v>
      </c>
      <c r="B1173" t="s">
        <v>3532</v>
      </c>
      <c r="C1173" t="s">
        <v>3533</v>
      </c>
      <c r="D1173">
        <v>3429983</v>
      </c>
      <c r="E1173">
        <v>3521788</v>
      </c>
      <c r="F1173">
        <v>2.0863999999999998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1</v>
      </c>
      <c r="M1173">
        <v>1</v>
      </c>
      <c r="N1173">
        <v>1</v>
      </c>
      <c r="O1173">
        <v>0</v>
      </c>
      <c r="P1173">
        <v>0</v>
      </c>
      <c r="Q1173">
        <v>0</v>
      </c>
      <c r="R1173">
        <v>0</v>
      </c>
    </row>
    <row r="1174" spans="1:18" x14ac:dyDescent="0.35">
      <c r="A1174" t="s">
        <v>3534</v>
      </c>
      <c r="B1174" t="s">
        <v>3535</v>
      </c>
      <c r="C1174" t="s">
        <v>3536</v>
      </c>
      <c r="D1174">
        <v>257888</v>
      </c>
      <c r="E1174">
        <v>510430</v>
      </c>
      <c r="F1174">
        <v>3.1168</v>
      </c>
      <c r="G1174">
        <v>1</v>
      </c>
      <c r="H1174">
        <v>0</v>
      </c>
      <c r="I1174">
        <v>0</v>
      </c>
      <c r="J1174">
        <v>1</v>
      </c>
      <c r="K1174">
        <v>0</v>
      </c>
      <c r="L1174">
        <v>1</v>
      </c>
      <c r="M1174">
        <v>0</v>
      </c>
      <c r="N1174">
        <v>0</v>
      </c>
      <c r="O1174">
        <v>0</v>
      </c>
      <c r="P1174">
        <v>1</v>
      </c>
      <c r="Q1174">
        <v>1</v>
      </c>
      <c r="R1174">
        <v>1</v>
      </c>
    </row>
    <row r="1175" spans="1:18" x14ac:dyDescent="0.35">
      <c r="A1175" t="s">
        <v>3537</v>
      </c>
      <c r="B1175" t="s">
        <v>3538</v>
      </c>
      <c r="C1175" t="s">
        <v>3539</v>
      </c>
      <c r="D1175">
        <v>257891</v>
      </c>
      <c r="E1175">
        <v>510433</v>
      </c>
      <c r="F1175">
        <v>3.1168</v>
      </c>
      <c r="G1175">
        <v>1</v>
      </c>
      <c r="H1175">
        <v>0</v>
      </c>
      <c r="I1175">
        <v>0</v>
      </c>
      <c r="J1175">
        <v>1</v>
      </c>
      <c r="K1175">
        <v>0</v>
      </c>
      <c r="L1175">
        <v>1</v>
      </c>
      <c r="M1175">
        <v>0</v>
      </c>
      <c r="N1175">
        <v>0</v>
      </c>
      <c r="O1175">
        <v>0</v>
      </c>
      <c r="P1175">
        <v>1</v>
      </c>
      <c r="Q1175">
        <v>1</v>
      </c>
      <c r="R1175">
        <v>1</v>
      </c>
    </row>
    <row r="1176" spans="1:18" x14ac:dyDescent="0.35">
      <c r="A1176" t="s">
        <v>3540</v>
      </c>
      <c r="B1176" t="s">
        <v>3541</v>
      </c>
      <c r="C1176" t="s">
        <v>3542</v>
      </c>
      <c r="D1176">
        <v>1692445</v>
      </c>
      <c r="E1176">
        <v>1697265</v>
      </c>
      <c r="F1176">
        <v>2.1021999999999998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2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</row>
    <row r="1177" spans="1:18" x14ac:dyDescent="0.35">
      <c r="A1177" t="s">
        <v>3543</v>
      </c>
      <c r="B1177" t="s">
        <v>3544</v>
      </c>
      <c r="C1177" t="s">
        <v>3545</v>
      </c>
      <c r="D1177">
        <v>910237</v>
      </c>
      <c r="E1177">
        <v>913998</v>
      </c>
      <c r="F1177">
        <v>2.0741000000000001</v>
      </c>
      <c r="G1177">
        <v>1</v>
      </c>
      <c r="H1177">
        <v>0</v>
      </c>
      <c r="I1177">
        <v>0</v>
      </c>
      <c r="J1177">
        <v>1</v>
      </c>
      <c r="K1177">
        <v>0</v>
      </c>
      <c r="L1177">
        <v>1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</row>
    <row r="1178" spans="1:18" x14ac:dyDescent="0.35">
      <c r="A1178" t="s">
        <v>3546</v>
      </c>
      <c r="B1178" t="s">
        <v>3547</v>
      </c>
      <c r="C1178" t="s">
        <v>3548</v>
      </c>
      <c r="D1178">
        <v>1237945</v>
      </c>
      <c r="E1178">
        <v>1241729</v>
      </c>
      <c r="F1178">
        <v>2.0909</v>
      </c>
      <c r="G1178">
        <v>1</v>
      </c>
      <c r="H1178">
        <v>0</v>
      </c>
      <c r="I1178">
        <v>0</v>
      </c>
      <c r="J1178">
        <v>1</v>
      </c>
      <c r="K1178">
        <v>0</v>
      </c>
      <c r="L1178">
        <v>1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</row>
    <row r="1179" spans="1:18" x14ac:dyDescent="0.35">
      <c r="A1179" t="s">
        <v>3549</v>
      </c>
      <c r="B1179" t="s">
        <v>3550</v>
      </c>
      <c r="C1179" t="s">
        <v>3551</v>
      </c>
      <c r="D1179">
        <v>1152523</v>
      </c>
      <c r="E1179">
        <v>2732009</v>
      </c>
      <c r="F1179">
        <v>4.1311999999999998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2</v>
      </c>
      <c r="M1179">
        <v>1</v>
      </c>
      <c r="N1179">
        <v>0</v>
      </c>
      <c r="O1179">
        <v>0</v>
      </c>
      <c r="P1179">
        <v>0</v>
      </c>
      <c r="Q1179">
        <v>0</v>
      </c>
      <c r="R1179">
        <v>0</v>
      </c>
    </row>
    <row r="1180" spans="1:18" x14ac:dyDescent="0.35">
      <c r="A1180" t="s">
        <v>3552</v>
      </c>
      <c r="B1180" t="s">
        <v>3553</v>
      </c>
      <c r="C1180" t="s">
        <v>3554</v>
      </c>
      <c r="D1180">
        <v>1519484</v>
      </c>
      <c r="E1180">
        <v>1523080</v>
      </c>
      <c r="F1180">
        <v>2.0996000000000001</v>
      </c>
      <c r="G1180">
        <v>1</v>
      </c>
      <c r="H1180">
        <v>0</v>
      </c>
      <c r="I1180">
        <v>0</v>
      </c>
      <c r="J1180">
        <v>1</v>
      </c>
      <c r="K1180">
        <v>0</v>
      </c>
      <c r="L1180">
        <v>1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</row>
    <row r="1181" spans="1:18" x14ac:dyDescent="0.35">
      <c r="A1181" t="s">
        <v>3555</v>
      </c>
      <c r="B1181" t="s">
        <v>3556</v>
      </c>
      <c r="C1181" t="s">
        <v>3557</v>
      </c>
      <c r="D1181">
        <v>3364588</v>
      </c>
      <c r="E1181">
        <v>3368213</v>
      </c>
      <c r="F1181">
        <v>2.0863</v>
      </c>
      <c r="G1181">
        <v>1</v>
      </c>
      <c r="H1181">
        <v>0</v>
      </c>
      <c r="I1181">
        <v>0</v>
      </c>
      <c r="J1181">
        <v>1</v>
      </c>
      <c r="K1181">
        <v>0</v>
      </c>
      <c r="L1181">
        <v>1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</row>
    <row r="1182" spans="1:18" x14ac:dyDescent="0.35">
      <c r="A1182" t="s">
        <v>3558</v>
      </c>
      <c r="B1182" t="s">
        <v>3559</v>
      </c>
      <c r="C1182" t="s">
        <v>3560</v>
      </c>
      <c r="D1182">
        <v>215619</v>
      </c>
      <c r="E1182">
        <v>219122</v>
      </c>
      <c r="F1182">
        <v>2.1091000000000002</v>
      </c>
      <c r="G1182">
        <v>1</v>
      </c>
      <c r="H1182">
        <v>0</v>
      </c>
      <c r="I1182">
        <v>0</v>
      </c>
      <c r="J1182">
        <v>1</v>
      </c>
      <c r="K1182">
        <v>0</v>
      </c>
      <c r="L1182">
        <v>1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</row>
    <row r="1183" spans="1:18" x14ac:dyDescent="0.35">
      <c r="A1183" t="s">
        <v>3561</v>
      </c>
      <c r="B1183" t="s">
        <v>3562</v>
      </c>
      <c r="C1183" t="s">
        <v>3563</v>
      </c>
      <c r="D1183">
        <v>3262045</v>
      </c>
      <c r="E1183">
        <v>3267025</v>
      </c>
      <c r="F1183">
        <v>3.1276000000000002</v>
      </c>
      <c r="G1183">
        <v>1</v>
      </c>
      <c r="H1183">
        <v>0</v>
      </c>
      <c r="I1183">
        <v>0</v>
      </c>
      <c r="J1183">
        <v>1</v>
      </c>
      <c r="K1183">
        <v>0</v>
      </c>
      <c r="L1183">
        <v>1</v>
      </c>
      <c r="M1183">
        <v>0</v>
      </c>
      <c r="N1183">
        <v>0</v>
      </c>
      <c r="O1183">
        <v>0</v>
      </c>
      <c r="P1183">
        <v>1</v>
      </c>
      <c r="Q1183">
        <v>1</v>
      </c>
      <c r="R1183">
        <v>1</v>
      </c>
    </row>
    <row r="1184" spans="1:18" x14ac:dyDescent="0.35">
      <c r="A1184" t="s">
        <v>3564</v>
      </c>
      <c r="B1184" t="s">
        <v>3565</v>
      </c>
      <c r="C1184" t="s">
        <v>3566</v>
      </c>
      <c r="D1184">
        <v>1279217</v>
      </c>
      <c r="E1184">
        <v>2410384</v>
      </c>
      <c r="F1184">
        <v>4.1268000000000002</v>
      </c>
      <c r="G1184">
        <v>1</v>
      </c>
      <c r="H1184">
        <v>0</v>
      </c>
      <c r="I1184">
        <v>1</v>
      </c>
      <c r="J1184">
        <v>1</v>
      </c>
      <c r="K1184">
        <v>0</v>
      </c>
      <c r="L1184">
        <v>1</v>
      </c>
      <c r="M1184">
        <v>0</v>
      </c>
      <c r="N1184">
        <v>0</v>
      </c>
      <c r="O1184">
        <v>0</v>
      </c>
      <c r="P1184">
        <v>1</v>
      </c>
      <c r="Q1184">
        <v>1</v>
      </c>
      <c r="R1184">
        <v>1</v>
      </c>
    </row>
    <row r="1185" spans="1:18" x14ac:dyDescent="0.35">
      <c r="A1185" t="s">
        <v>3567</v>
      </c>
      <c r="B1185" t="s">
        <v>3568</v>
      </c>
      <c r="C1185" t="s">
        <v>3569</v>
      </c>
      <c r="D1185">
        <v>2261220</v>
      </c>
      <c r="E1185">
        <v>4496080</v>
      </c>
      <c r="F1185">
        <v>3.1394000000000002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3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</row>
    <row r="1186" spans="1:18" x14ac:dyDescent="0.35">
      <c r="A1186" t="s">
        <v>3570</v>
      </c>
      <c r="B1186" t="s">
        <v>3571</v>
      </c>
      <c r="C1186" t="s">
        <v>3572</v>
      </c>
      <c r="D1186">
        <v>78148</v>
      </c>
      <c r="E1186">
        <v>82925</v>
      </c>
      <c r="F1186">
        <v>2.1021000000000001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2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</row>
    <row r="1187" spans="1:18" x14ac:dyDescent="0.35">
      <c r="A1187" t="s">
        <v>3573</v>
      </c>
      <c r="B1187" t="s">
        <v>3574</v>
      </c>
      <c r="C1187" t="s">
        <v>3575</v>
      </c>
      <c r="D1187">
        <v>1028745</v>
      </c>
      <c r="E1187">
        <v>6371985</v>
      </c>
      <c r="F1187">
        <v>5.1448999999999998</v>
      </c>
      <c r="G1187">
        <v>2</v>
      </c>
      <c r="H1187">
        <v>1</v>
      </c>
      <c r="I1187">
        <v>0</v>
      </c>
      <c r="J1187">
        <v>2</v>
      </c>
      <c r="K1187">
        <v>0</v>
      </c>
      <c r="L1187">
        <v>1</v>
      </c>
      <c r="M1187">
        <v>0</v>
      </c>
      <c r="N1187">
        <v>0</v>
      </c>
      <c r="O1187">
        <v>1</v>
      </c>
      <c r="P1187">
        <v>0</v>
      </c>
      <c r="Q1187">
        <v>0</v>
      </c>
      <c r="R1187">
        <v>0</v>
      </c>
    </row>
    <row r="1188" spans="1:18" x14ac:dyDescent="0.35">
      <c r="A1188" t="s">
        <v>3576</v>
      </c>
      <c r="B1188" t="s">
        <v>3577</v>
      </c>
      <c r="C1188" t="s">
        <v>3578</v>
      </c>
      <c r="D1188">
        <v>119410</v>
      </c>
      <c r="E1188">
        <v>4106723</v>
      </c>
      <c r="F1188">
        <v>6.1779999999999999</v>
      </c>
      <c r="G1188">
        <v>1</v>
      </c>
      <c r="H1188">
        <v>0</v>
      </c>
      <c r="I1188">
        <v>0</v>
      </c>
      <c r="J1188">
        <v>1</v>
      </c>
      <c r="K1188">
        <v>0</v>
      </c>
      <c r="L1188">
        <v>1</v>
      </c>
      <c r="M1188">
        <v>1</v>
      </c>
      <c r="N1188">
        <v>2</v>
      </c>
      <c r="O1188">
        <v>3</v>
      </c>
      <c r="P1188">
        <v>0</v>
      </c>
      <c r="Q1188">
        <v>0</v>
      </c>
      <c r="R1188">
        <v>0</v>
      </c>
    </row>
    <row r="1189" spans="1:18" x14ac:dyDescent="0.35">
      <c r="A1189" t="s">
        <v>3579</v>
      </c>
      <c r="B1189" t="s">
        <v>3580</v>
      </c>
      <c r="C1189" t="s">
        <v>3581</v>
      </c>
      <c r="D1189">
        <v>15028</v>
      </c>
      <c r="E1189">
        <v>1703179</v>
      </c>
      <c r="F1189">
        <v>3.1305000000000001</v>
      </c>
      <c r="G1189">
        <v>1</v>
      </c>
      <c r="H1189">
        <v>0</v>
      </c>
      <c r="I1189">
        <v>0</v>
      </c>
      <c r="J1189">
        <v>1</v>
      </c>
      <c r="K1189">
        <v>0</v>
      </c>
      <c r="L1189">
        <v>1</v>
      </c>
      <c r="M1189">
        <v>0</v>
      </c>
      <c r="N1189">
        <v>0</v>
      </c>
      <c r="O1189">
        <v>0</v>
      </c>
      <c r="P1189">
        <v>1</v>
      </c>
      <c r="Q1189">
        <v>1</v>
      </c>
      <c r="R1189">
        <v>1</v>
      </c>
    </row>
    <row r="1190" spans="1:18" x14ac:dyDescent="0.35">
      <c r="A1190" t="s">
        <v>3582</v>
      </c>
      <c r="B1190" t="s">
        <v>3583</v>
      </c>
      <c r="C1190" t="s">
        <v>3584</v>
      </c>
      <c r="D1190">
        <v>540934</v>
      </c>
      <c r="E1190">
        <v>4549603</v>
      </c>
      <c r="F1190">
        <v>7.2165999999999997</v>
      </c>
      <c r="G1190">
        <v>3</v>
      </c>
      <c r="H1190">
        <v>0</v>
      </c>
      <c r="I1190">
        <v>0</v>
      </c>
      <c r="J1190">
        <v>3</v>
      </c>
      <c r="K1190">
        <v>0</v>
      </c>
      <c r="L1190">
        <v>1</v>
      </c>
      <c r="M1190">
        <v>2</v>
      </c>
      <c r="N1190">
        <v>2</v>
      </c>
      <c r="O1190">
        <v>1</v>
      </c>
      <c r="P1190">
        <v>0</v>
      </c>
      <c r="Q1190">
        <v>0</v>
      </c>
      <c r="R1190">
        <v>0</v>
      </c>
    </row>
    <row r="1191" spans="1:18" x14ac:dyDescent="0.35">
      <c r="A1191" t="s">
        <v>3585</v>
      </c>
      <c r="B1191" t="s">
        <v>3586</v>
      </c>
      <c r="C1191" t="s">
        <v>3587</v>
      </c>
      <c r="D1191">
        <v>322231</v>
      </c>
      <c r="E1191">
        <v>4263251</v>
      </c>
      <c r="F1191">
        <v>11.289899999999999</v>
      </c>
      <c r="G1191">
        <v>5</v>
      </c>
      <c r="H1191">
        <v>0</v>
      </c>
      <c r="I1191">
        <v>0</v>
      </c>
      <c r="J1191">
        <v>5</v>
      </c>
      <c r="K1191">
        <v>0</v>
      </c>
      <c r="L1191">
        <v>1</v>
      </c>
      <c r="M1191">
        <v>1</v>
      </c>
      <c r="N1191">
        <v>2</v>
      </c>
      <c r="O1191">
        <v>3</v>
      </c>
      <c r="P1191">
        <v>0</v>
      </c>
      <c r="Q1191">
        <v>0</v>
      </c>
      <c r="R1191">
        <v>0</v>
      </c>
    </row>
    <row r="1192" spans="1:18" x14ac:dyDescent="0.35">
      <c r="A1192" t="s">
        <v>3588</v>
      </c>
      <c r="B1192" t="s">
        <v>3589</v>
      </c>
      <c r="C1192" t="s">
        <v>3590</v>
      </c>
      <c r="D1192">
        <v>1068583</v>
      </c>
      <c r="E1192">
        <v>3302877</v>
      </c>
      <c r="F1192">
        <v>3.1322999999999999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2</v>
      </c>
      <c r="M1192">
        <v>1</v>
      </c>
      <c r="N1192">
        <v>1</v>
      </c>
      <c r="O1192">
        <v>0</v>
      </c>
      <c r="P1192">
        <v>0</v>
      </c>
      <c r="Q1192">
        <v>0</v>
      </c>
      <c r="R1192">
        <v>0</v>
      </c>
    </row>
    <row r="1193" spans="1:18" x14ac:dyDescent="0.35">
      <c r="A1193" t="s">
        <v>3591</v>
      </c>
      <c r="B1193" t="s">
        <v>3592</v>
      </c>
      <c r="C1193" t="s">
        <v>3593</v>
      </c>
      <c r="D1193">
        <v>2213673</v>
      </c>
      <c r="E1193">
        <v>2218387</v>
      </c>
      <c r="F1193">
        <v>2.1025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2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</row>
    <row r="1194" spans="1:18" x14ac:dyDescent="0.35">
      <c r="A1194" t="s">
        <v>3594</v>
      </c>
      <c r="B1194" t="s">
        <v>3595</v>
      </c>
      <c r="C1194" t="s">
        <v>3596</v>
      </c>
      <c r="D1194">
        <v>2071961</v>
      </c>
      <c r="E1194">
        <v>2076785</v>
      </c>
      <c r="F1194">
        <v>2.1065999999999998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2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</row>
    <row r="1195" spans="1:18" x14ac:dyDescent="0.35">
      <c r="A1195" t="s">
        <v>3597</v>
      </c>
      <c r="B1195" t="s">
        <v>3598</v>
      </c>
      <c r="C1195" t="s">
        <v>3599</v>
      </c>
      <c r="D1195">
        <v>78148</v>
      </c>
      <c r="E1195">
        <v>82925</v>
      </c>
      <c r="F1195">
        <v>2.1021000000000001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2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</row>
    <row r="1196" spans="1:18" x14ac:dyDescent="0.35">
      <c r="A1196" t="s">
        <v>3600</v>
      </c>
      <c r="B1196" t="s">
        <v>3601</v>
      </c>
      <c r="C1196" t="s">
        <v>3602</v>
      </c>
      <c r="D1196">
        <v>181466</v>
      </c>
      <c r="E1196">
        <v>1539717</v>
      </c>
      <c r="F1196">
        <v>2.0872999999999999</v>
      </c>
      <c r="G1196">
        <v>1</v>
      </c>
      <c r="H1196">
        <v>0</v>
      </c>
      <c r="I1196">
        <v>0</v>
      </c>
      <c r="J1196">
        <v>1</v>
      </c>
      <c r="K1196">
        <v>0</v>
      </c>
      <c r="L1196">
        <v>1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</row>
    <row r="1197" spans="1:18" x14ac:dyDescent="0.35">
      <c r="A1197" t="s">
        <v>3603</v>
      </c>
      <c r="B1197" t="s">
        <v>3604</v>
      </c>
      <c r="C1197" t="s">
        <v>3605</v>
      </c>
      <c r="D1197">
        <v>181465</v>
      </c>
      <c r="E1197">
        <v>1539715</v>
      </c>
      <c r="F1197">
        <v>2.0872999999999999</v>
      </c>
      <c r="G1197">
        <v>1</v>
      </c>
      <c r="H1197">
        <v>0</v>
      </c>
      <c r="I1197">
        <v>0</v>
      </c>
      <c r="J1197">
        <v>1</v>
      </c>
      <c r="K1197">
        <v>0</v>
      </c>
      <c r="L1197">
        <v>1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</row>
    <row r="1198" spans="1:18" x14ac:dyDescent="0.35">
      <c r="A1198" t="s">
        <v>3606</v>
      </c>
      <c r="B1198" t="s">
        <v>3607</v>
      </c>
      <c r="C1198" t="s">
        <v>3608</v>
      </c>
      <c r="D1198">
        <v>181491</v>
      </c>
      <c r="E1198">
        <v>1540145</v>
      </c>
      <c r="F1198">
        <v>2.0872999999999999</v>
      </c>
      <c r="G1198">
        <v>1</v>
      </c>
      <c r="H1198">
        <v>0</v>
      </c>
      <c r="I1198">
        <v>0</v>
      </c>
      <c r="J1198">
        <v>1</v>
      </c>
      <c r="K1198">
        <v>0</v>
      </c>
      <c r="L1198">
        <v>1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</row>
    <row r="1199" spans="1:18" x14ac:dyDescent="0.35">
      <c r="A1199" t="s">
        <v>3609</v>
      </c>
      <c r="B1199" t="s">
        <v>3610</v>
      </c>
      <c r="C1199" t="s">
        <v>3611</v>
      </c>
      <c r="D1199">
        <v>181486</v>
      </c>
      <c r="E1199">
        <v>1539874</v>
      </c>
      <c r="F1199">
        <v>2.0872999999999999</v>
      </c>
      <c r="G1199">
        <v>1</v>
      </c>
      <c r="H1199">
        <v>0</v>
      </c>
      <c r="I1199">
        <v>0</v>
      </c>
      <c r="J1199">
        <v>1</v>
      </c>
      <c r="K1199">
        <v>0</v>
      </c>
      <c r="L1199">
        <v>1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</row>
    <row r="1200" spans="1:18" x14ac:dyDescent="0.35">
      <c r="A1200" t="s">
        <v>3612</v>
      </c>
      <c r="B1200" t="s">
        <v>3613</v>
      </c>
      <c r="C1200" t="s">
        <v>3614</v>
      </c>
      <c r="D1200">
        <v>1010831</v>
      </c>
      <c r="E1200">
        <v>2918571</v>
      </c>
      <c r="F1200">
        <v>5.1478000000000002</v>
      </c>
      <c r="G1200">
        <v>1</v>
      </c>
      <c r="H1200">
        <v>0</v>
      </c>
      <c r="I1200">
        <v>0</v>
      </c>
      <c r="J1200">
        <v>1</v>
      </c>
      <c r="K1200">
        <v>0</v>
      </c>
      <c r="L1200">
        <v>1</v>
      </c>
      <c r="M1200">
        <v>0</v>
      </c>
      <c r="N1200">
        <v>1</v>
      </c>
      <c r="O1200">
        <v>1</v>
      </c>
      <c r="P1200">
        <v>0</v>
      </c>
      <c r="Q1200">
        <v>0</v>
      </c>
      <c r="R1200">
        <v>0</v>
      </c>
    </row>
    <row r="1201" spans="1:18" x14ac:dyDescent="0.35">
      <c r="A1201" t="s">
        <v>3615</v>
      </c>
      <c r="B1201" t="s">
        <v>3616</v>
      </c>
      <c r="C1201" t="s">
        <v>3617</v>
      </c>
      <c r="D1201">
        <v>1143688</v>
      </c>
      <c r="E1201">
        <v>3520370</v>
      </c>
      <c r="F1201">
        <v>3.1549999999999998</v>
      </c>
      <c r="G1201">
        <v>1</v>
      </c>
      <c r="H1201">
        <v>0</v>
      </c>
      <c r="I1201">
        <v>0</v>
      </c>
      <c r="J1201">
        <v>1</v>
      </c>
      <c r="K1201">
        <v>0</v>
      </c>
      <c r="L1201">
        <v>2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</row>
    <row r="1202" spans="1:18" x14ac:dyDescent="0.35">
      <c r="A1202" t="s">
        <v>3618</v>
      </c>
      <c r="B1202" t="s">
        <v>3619</v>
      </c>
      <c r="C1202" t="s">
        <v>3620</v>
      </c>
      <c r="D1202">
        <v>3392689</v>
      </c>
      <c r="E1202">
        <v>3484278</v>
      </c>
      <c r="F1202">
        <v>3.1432000000000002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2</v>
      </c>
      <c r="M1202">
        <v>1</v>
      </c>
      <c r="N1202">
        <v>1</v>
      </c>
      <c r="O1202">
        <v>0</v>
      </c>
      <c r="P1202">
        <v>0</v>
      </c>
      <c r="Q1202">
        <v>0</v>
      </c>
      <c r="R1202">
        <v>0</v>
      </c>
    </row>
    <row r="1203" spans="1:18" x14ac:dyDescent="0.35">
      <c r="A1203" t="s">
        <v>3621</v>
      </c>
      <c r="B1203" t="s">
        <v>3622</v>
      </c>
      <c r="C1203" t="s">
        <v>3623</v>
      </c>
      <c r="D1203">
        <v>2745804</v>
      </c>
      <c r="E1203">
        <v>2750625</v>
      </c>
      <c r="F1203">
        <v>2.1048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2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</row>
    <row r="1204" spans="1:18" x14ac:dyDescent="0.35">
      <c r="A1204" t="s">
        <v>3624</v>
      </c>
      <c r="B1204" t="s">
        <v>3625</v>
      </c>
      <c r="C1204" t="s">
        <v>3626</v>
      </c>
      <c r="D1204">
        <v>513782</v>
      </c>
      <c r="E1204">
        <v>607006</v>
      </c>
      <c r="F1204">
        <v>3.1406000000000001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2</v>
      </c>
      <c r="M1204">
        <v>1</v>
      </c>
      <c r="N1204">
        <v>1</v>
      </c>
      <c r="O1204">
        <v>0</v>
      </c>
      <c r="P1204">
        <v>0</v>
      </c>
      <c r="Q1204">
        <v>0</v>
      </c>
      <c r="R1204">
        <v>0</v>
      </c>
    </row>
    <row r="1205" spans="1:18" x14ac:dyDescent="0.35">
      <c r="A1205" t="s">
        <v>3627</v>
      </c>
      <c r="B1205" t="s">
        <v>3628</v>
      </c>
      <c r="C1205" t="s">
        <v>3629</v>
      </c>
      <c r="D1205">
        <v>1389397</v>
      </c>
      <c r="E1205">
        <v>1523633</v>
      </c>
      <c r="F1205">
        <v>3.1427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2</v>
      </c>
      <c r="M1205">
        <v>1</v>
      </c>
      <c r="N1205">
        <v>1</v>
      </c>
      <c r="O1205">
        <v>0</v>
      </c>
      <c r="P1205">
        <v>0</v>
      </c>
      <c r="Q1205">
        <v>0</v>
      </c>
      <c r="R1205">
        <v>0</v>
      </c>
    </row>
    <row r="1206" spans="1:18" x14ac:dyDescent="0.35">
      <c r="A1206" t="s">
        <v>3630</v>
      </c>
      <c r="B1206" t="s">
        <v>3631</v>
      </c>
      <c r="C1206" t="s">
        <v>3632</v>
      </c>
      <c r="D1206">
        <v>1233525</v>
      </c>
      <c r="E1206">
        <v>1238305</v>
      </c>
      <c r="F1206">
        <v>2.1080999999999999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2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</row>
    <row r="1207" spans="1:18" x14ac:dyDescent="0.35">
      <c r="A1207" t="s">
        <v>3633</v>
      </c>
      <c r="B1207" t="s">
        <v>3634</v>
      </c>
      <c r="C1207" t="s">
        <v>3635</v>
      </c>
      <c r="D1207">
        <v>1015746</v>
      </c>
      <c r="E1207">
        <v>1061326</v>
      </c>
      <c r="F1207">
        <v>2.0869</v>
      </c>
      <c r="G1207">
        <v>1</v>
      </c>
      <c r="H1207">
        <v>0</v>
      </c>
      <c r="I1207">
        <v>0</v>
      </c>
      <c r="J1207">
        <v>1</v>
      </c>
      <c r="K1207">
        <v>0</v>
      </c>
      <c r="L1207">
        <v>1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</row>
    <row r="1208" spans="1:18" x14ac:dyDescent="0.35">
      <c r="A1208" t="s">
        <v>3636</v>
      </c>
      <c r="B1208" t="s">
        <v>3637</v>
      </c>
      <c r="C1208" t="s">
        <v>3638</v>
      </c>
      <c r="D1208">
        <v>625369</v>
      </c>
      <c r="E1208">
        <v>675334</v>
      </c>
      <c r="F1208">
        <v>2.0869</v>
      </c>
      <c r="G1208">
        <v>1</v>
      </c>
      <c r="H1208">
        <v>0</v>
      </c>
      <c r="I1208">
        <v>0</v>
      </c>
      <c r="J1208">
        <v>1</v>
      </c>
      <c r="K1208">
        <v>0</v>
      </c>
      <c r="L1208">
        <v>1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</row>
    <row r="1209" spans="1:18" x14ac:dyDescent="0.35">
      <c r="A1209" t="s">
        <v>3639</v>
      </c>
      <c r="B1209" t="s">
        <v>3640</v>
      </c>
      <c r="C1209" t="s">
        <v>3641</v>
      </c>
      <c r="D1209">
        <v>1930671</v>
      </c>
      <c r="E1209">
        <v>1934465</v>
      </c>
      <c r="F1209">
        <v>2.0842000000000001</v>
      </c>
      <c r="G1209">
        <v>1</v>
      </c>
      <c r="H1209">
        <v>0</v>
      </c>
      <c r="I1209">
        <v>0</v>
      </c>
      <c r="J1209">
        <v>0</v>
      </c>
      <c r="K1209">
        <v>0</v>
      </c>
      <c r="L1209">
        <v>1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</row>
    <row r="1210" spans="1:18" x14ac:dyDescent="0.35">
      <c r="A1210" t="s">
        <v>3642</v>
      </c>
      <c r="B1210" t="s">
        <v>3643</v>
      </c>
      <c r="C1210" t="s">
        <v>3644</v>
      </c>
      <c r="D1210">
        <v>272305</v>
      </c>
      <c r="E1210">
        <v>4134417</v>
      </c>
      <c r="F1210">
        <v>10.2791</v>
      </c>
      <c r="G1210">
        <v>4</v>
      </c>
      <c r="H1210">
        <v>2</v>
      </c>
      <c r="I1210">
        <v>0</v>
      </c>
      <c r="J1210">
        <v>4</v>
      </c>
      <c r="K1210">
        <v>0</v>
      </c>
      <c r="L1210">
        <v>1</v>
      </c>
      <c r="M1210">
        <v>2</v>
      </c>
      <c r="N1210">
        <v>2</v>
      </c>
      <c r="O1210">
        <v>1</v>
      </c>
      <c r="P1210">
        <v>0</v>
      </c>
      <c r="Q1210">
        <v>0</v>
      </c>
      <c r="R1210">
        <v>0</v>
      </c>
    </row>
    <row r="1211" spans="1:18" x14ac:dyDescent="0.35">
      <c r="A1211" t="s">
        <v>3645</v>
      </c>
      <c r="B1211" t="s">
        <v>3646</v>
      </c>
      <c r="C1211" t="s">
        <v>3647</v>
      </c>
      <c r="D1211">
        <v>1185621</v>
      </c>
      <c r="E1211">
        <v>1189554</v>
      </c>
      <c r="F1211">
        <v>2.1015000000000001</v>
      </c>
      <c r="G1211">
        <v>1</v>
      </c>
      <c r="H1211">
        <v>0</v>
      </c>
      <c r="I1211">
        <v>0</v>
      </c>
      <c r="J1211">
        <v>1</v>
      </c>
      <c r="K1211">
        <v>0</v>
      </c>
      <c r="L1211">
        <v>1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</row>
    <row r="1212" spans="1:18" x14ac:dyDescent="0.35">
      <c r="A1212" t="s">
        <v>3648</v>
      </c>
      <c r="B1212" t="s">
        <v>3649</v>
      </c>
      <c r="C1212" t="s">
        <v>3650</v>
      </c>
      <c r="D1212">
        <v>919110</v>
      </c>
      <c r="E1212">
        <v>4699589</v>
      </c>
      <c r="F1212">
        <v>4.1337999999999999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2</v>
      </c>
      <c r="M1212">
        <v>1</v>
      </c>
      <c r="N1212">
        <v>0</v>
      </c>
      <c r="O1212">
        <v>0</v>
      </c>
      <c r="P1212">
        <v>0</v>
      </c>
      <c r="Q1212">
        <v>0</v>
      </c>
      <c r="R1212">
        <v>0</v>
      </c>
    </row>
    <row r="1213" spans="1:18" x14ac:dyDescent="0.35">
      <c r="A1213" t="s">
        <v>3651</v>
      </c>
      <c r="B1213" t="s">
        <v>3652</v>
      </c>
      <c r="C1213" t="s">
        <v>3653</v>
      </c>
      <c r="D1213">
        <v>1845661</v>
      </c>
      <c r="E1213">
        <v>4548585</v>
      </c>
      <c r="F1213">
        <v>3.1082999999999998</v>
      </c>
      <c r="G1213">
        <v>1</v>
      </c>
      <c r="H1213">
        <v>0</v>
      </c>
      <c r="I1213">
        <v>0</v>
      </c>
      <c r="J1213">
        <v>1</v>
      </c>
      <c r="K1213">
        <v>0</v>
      </c>
      <c r="L1213">
        <v>1</v>
      </c>
      <c r="M1213">
        <v>0</v>
      </c>
      <c r="N1213">
        <v>0</v>
      </c>
      <c r="O1213">
        <v>1</v>
      </c>
      <c r="P1213">
        <v>0</v>
      </c>
      <c r="Q1213">
        <v>0</v>
      </c>
      <c r="R1213">
        <v>0</v>
      </c>
    </row>
    <row r="1214" spans="1:18" x14ac:dyDescent="0.35">
      <c r="A1214" t="s">
        <v>3654</v>
      </c>
      <c r="B1214" t="s">
        <v>3655</v>
      </c>
      <c r="C1214" t="s">
        <v>3656</v>
      </c>
      <c r="D1214">
        <v>3427927</v>
      </c>
      <c r="E1214">
        <v>3519731</v>
      </c>
      <c r="F1214">
        <v>2.0863999999999998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1</v>
      </c>
      <c r="M1214">
        <v>1</v>
      </c>
      <c r="N1214">
        <v>1</v>
      </c>
      <c r="O1214">
        <v>0</v>
      </c>
      <c r="P1214">
        <v>0</v>
      </c>
      <c r="Q1214">
        <v>0</v>
      </c>
      <c r="R1214">
        <v>0</v>
      </c>
    </row>
    <row r="1215" spans="1:18" x14ac:dyDescent="0.35">
      <c r="A1215" t="s">
        <v>3657</v>
      </c>
      <c r="B1215" t="s">
        <v>3658</v>
      </c>
      <c r="C1215" t="s">
        <v>3659</v>
      </c>
      <c r="D1215">
        <v>3429979</v>
      </c>
      <c r="E1215">
        <v>3521784</v>
      </c>
      <c r="F1215">
        <v>2.0863999999999998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1</v>
      </c>
      <c r="M1215">
        <v>1</v>
      </c>
      <c r="N1215">
        <v>1</v>
      </c>
      <c r="O1215">
        <v>0</v>
      </c>
      <c r="P1215">
        <v>0</v>
      </c>
      <c r="Q1215">
        <v>0</v>
      </c>
      <c r="R1215">
        <v>0</v>
      </c>
    </row>
    <row r="1216" spans="1:18" x14ac:dyDescent="0.35">
      <c r="A1216" t="s">
        <v>3660</v>
      </c>
      <c r="B1216" t="s">
        <v>3661</v>
      </c>
      <c r="C1216" t="s">
        <v>3662</v>
      </c>
      <c r="D1216">
        <v>1185263</v>
      </c>
      <c r="E1216">
        <v>1280526</v>
      </c>
      <c r="F1216">
        <v>3.1417000000000002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2</v>
      </c>
      <c r="M1216">
        <v>1</v>
      </c>
      <c r="N1216">
        <v>1</v>
      </c>
      <c r="O1216">
        <v>0</v>
      </c>
      <c r="P1216">
        <v>0</v>
      </c>
      <c r="Q1216">
        <v>0</v>
      </c>
      <c r="R1216">
        <v>0</v>
      </c>
    </row>
    <row r="1217" spans="1:18" x14ac:dyDescent="0.35">
      <c r="A1217" t="s">
        <v>3663</v>
      </c>
      <c r="B1217" t="s">
        <v>3664</v>
      </c>
      <c r="C1217" t="s">
        <v>3665</v>
      </c>
      <c r="D1217">
        <v>1187451</v>
      </c>
      <c r="E1217">
        <v>1282726</v>
      </c>
      <c r="F1217">
        <v>3.1419000000000001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2</v>
      </c>
      <c r="M1217">
        <v>1</v>
      </c>
      <c r="N1217">
        <v>1</v>
      </c>
      <c r="O1217">
        <v>0</v>
      </c>
      <c r="P1217">
        <v>0</v>
      </c>
      <c r="Q1217">
        <v>0</v>
      </c>
      <c r="R1217">
        <v>0</v>
      </c>
    </row>
    <row r="1218" spans="1:18" x14ac:dyDescent="0.35">
      <c r="A1218" t="s">
        <v>3666</v>
      </c>
      <c r="B1218" t="s">
        <v>3667</v>
      </c>
      <c r="C1218" t="s">
        <v>3668</v>
      </c>
      <c r="D1218">
        <v>1233990</v>
      </c>
      <c r="E1218">
        <v>1329265</v>
      </c>
      <c r="F1218">
        <v>3.1417999999999999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2</v>
      </c>
      <c r="M1218">
        <v>1</v>
      </c>
      <c r="N1218">
        <v>1</v>
      </c>
      <c r="O1218">
        <v>0</v>
      </c>
      <c r="P1218">
        <v>0</v>
      </c>
      <c r="Q1218">
        <v>0</v>
      </c>
      <c r="R1218">
        <v>0</v>
      </c>
    </row>
    <row r="1219" spans="1:18" x14ac:dyDescent="0.35">
      <c r="A1219" t="s">
        <v>3669</v>
      </c>
      <c r="B1219" t="s">
        <v>3670</v>
      </c>
      <c r="C1219" t="s">
        <v>3671</v>
      </c>
      <c r="D1219">
        <v>968665</v>
      </c>
      <c r="E1219">
        <v>2619576</v>
      </c>
      <c r="F1219">
        <v>6.1711</v>
      </c>
      <c r="G1219">
        <v>0</v>
      </c>
      <c r="H1219">
        <v>0</v>
      </c>
      <c r="I1219">
        <v>0</v>
      </c>
      <c r="J1219">
        <v>1</v>
      </c>
      <c r="K1219">
        <v>0</v>
      </c>
      <c r="L1219">
        <v>1</v>
      </c>
      <c r="M1219">
        <v>0</v>
      </c>
      <c r="N1219">
        <v>2</v>
      </c>
      <c r="O1219">
        <v>3</v>
      </c>
      <c r="P1219">
        <v>0</v>
      </c>
      <c r="Q1219">
        <v>0</v>
      </c>
      <c r="R1219">
        <v>0</v>
      </c>
    </row>
    <row r="1220" spans="1:18" x14ac:dyDescent="0.35">
      <c r="A1220" t="s">
        <v>3672</v>
      </c>
      <c r="B1220" t="s">
        <v>3673</v>
      </c>
      <c r="C1220" t="s">
        <v>3674</v>
      </c>
      <c r="D1220">
        <v>1510236</v>
      </c>
      <c r="E1220">
        <v>1514996</v>
      </c>
      <c r="F1220">
        <v>2.0979000000000001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2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</row>
    <row r="1221" spans="1:18" x14ac:dyDescent="0.35">
      <c r="A1221" t="s">
        <v>3675</v>
      </c>
      <c r="B1221" t="s">
        <v>3676</v>
      </c>
      <c r="C1221" t="s">
        <v>3677</v>
      </c>
      <c r="D1221">
        <v>907894</v>
      </c>
      <c r="E1221">
        <v>912758</v>
      </c>
      <c r="F1221">
        <v>2.105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2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</row>
    <row r="1222" spans="1:18" x14ac:dyDescent="0.35">
      <c r="A1222" t="s">
        <v>3678</v>
      </c>
      <c r="B1222" t="s">
        <v>3679</v>
      </c>
      <c r="C1222" t="s">
        <v>3680</v>
      </c>
      <c r="D1222">
        <v>451951</v>
      </c>
      <c r="E1222">
        <v>3790350</v>
      </c>
      <c r="F1222">
        <v>3.1196999999999999</v>
      </c>
      <c r="G1222">
        <v>2</v>
      </c>
      <c r="H1222">
        <v>0</v>
      </c>
      <c r="I1222">
        <v>0</v>
      </c>
      <c r="J1222">
        <v>2</v>
      </c>
      <c r="K1222">
        <v>0</v>
      </c>
      <c r="L1222">
        <v>1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</row>
    <row r="1223" spans="1:18" x14ac:dyDescent="0.35">
      <c r="A1223" t="s">
        <v>3681</v>
      </c>
      <c r="B1223" t="s">
        <v>3682</v>
      </c>
      <c r="C1223" t="s">
        <v>3683</v>
      </c>
      <c r="D1223">
        <v>491430</v>
      </c>
      <c r="E1223">
        <v>496194</v>
      </c>
      <c r="F1223">
        <v>2.1051000000000002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2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</row>
    <row r="1224" spans="1:18" x14ac:dyDescent="0.35">
      <c r="A1224" t="s">
        <v>3684</v>
      </c>
      <c r="B1224" t="s">
        <v>3685</v>
      </c>
      <c r="C1224" t="s">
        <v>3686</v>
      </c>
      <c r="D1224">
        <v>176884</v>
      </c>
      <c r="E1224">
        <v>180656</v>
      </c>
      <c r="F1224">
        <v>2.0909</v>
      </c>
      <c r="G1224">
        <v>1</v>
      </c>
      <c r="H1224">
        <v>0</v>
      </c>
      <c r="I1224">
        <v>0</v>
      </c>
      <c r="J1224">
        <v>1</v>
      </c>
      <c r="K1224">
        <v>0</v>
      </c>
      <c r="L1224">
        <v>1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</row>
    <row r="1225" spans="1:18" x14ac:dyDescent="0.35">
      <c r="A1225" t="s">
        <v>3687</v>
      </c>
      <c r="B1225" t="s">
        <v>3688</v>
      </c>
      <c r="C1225" t="s">
        <v>3689</v>
      </c>
      <c r="D1225">
        <v>503854</v>
      </c>
      <c r="E1225">
        <v>4129725</v>
      </c>
      <c r="F1225">
        <v>3.1192000000000002</v>
      </c>
      <c r="G1225">
        <v>2</v>
      </c>
      <c r="H1225">
        <v>0</v>
      </c>
      <c r="I1225">
        <v>0</v>
      </c>
      <c r="J1225">
        <v>2</v>
      </c>
      <c r="K1225">
        <v>0</v>
      </c>
      <c r="L1225">
        <v>1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</row>
    <row r="1226" spans="1:18" x14ac:dyDescent="0.35">
      <c r="A1226" t="s">
        <v>3690</v>
      </c>
      <c r="B1226" t="s">
        <v>3691</v>
      </c>
      <c r="C1226" t="s">
        <v>3692</v>
      </c>
      <c r="D1226">
        <v>3524898</v>
      </c>
      <c r="E1226">
        <v>3529698</v>
      </c>
      <c r="F1226">
        <v>2.1034000000000002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2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</row>
    <row r="1227" spans="1:18" x14ac:dyDescent="0.35">
      <c r="A1227" t="s">
        <v>3693</v>
      </c>
      <c r="B1227" t="s">
        <v>3694</v>
      </c>
      <c r="C1227" t="s">
        <v>3695</v>
      </c>
      <c r="D1227">
        <v>4355701</v>
      </c>
      <c r="E1227">
        <v>4359205</v>
      </c>
      <c r="F1227">
        <v>2.0788000000000002</v>
      </c>
      <c r="G1227">
        <v>1</v>
      </c>
      <c r="H1227">
        <v>0</v>
      </c>
      <c r="I1227">
        <v>0</v>
      </c>
      <c r="J1227">
        <v>1</v>
      </c>
      <c r="K1227">
        <v>0</v>
      </c>
      <c r="L1227">
        <v>1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</row>
    <row r="1228" spans="1:18" x14ac:dyDescent="0.35">
      <c r="A1228" t="s">
        <v>3696</v>
      </c>
      <c r="B1228" t="s">
        <v>3697</v>
      </c>
      <c r="C1228" t="s">
        <v>3698</v>
      </c>
      <c r="D1228">
        <v>5144012</v>
      </c>
      <c r="E1228">
        <v>5878697</v>
      </c>
      <c r="F1228">
        <v>3.1109</v>
      </c>
      <c r="G1228">
        <v>0</v>
      </c>
      <c r="H1228">
        <v>0</v>
      </c>
      <c r="I1228">
        <v>1</v>
      </c>
      <c r="J1228">
        <v>0</v>
      </c>
      <c r="K1228">
        <v>0</v>
      </c>
      <c r="L1228">
        <v>2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</row>
    <row r="1229" spans="1:18" x14ac:dyDescent="0.35">
      <c r="A1229" t="s">
        <v>3699</v>
      </c>
      <c r="B1229" t="s">
        <v>3700</v>
      </c>
      <c r="C1229" t="s">
        <v>3701</v>
      </c>
      <c r="D1229">
        <v>6039355</v>
      </c>
      <c r="E1229">
        <v>7384433</v>
      </c>
      <c r="F1229">
        <v>5.1314000000000002</v>
      </c>
      <c r="G1229">
        <v>2</v>
      </c>
      <c r="H1229">
        <v>1</v>
      </c>
      <c r="I1229">
        <v>0</v>
      </c>
      <c r="J1229">
        <v>2</v>
      </c>
      <c r="K1229">
        <v>0</v>
      </c>
      <c r="L1229">
        <v>1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</row>
    <row r="1230" spans="1:18" x14ac:dyDescent="0.35">
      <c r="A1230" t="s">
        <v>3702</v>
      </c>
      <c r="B1230" t="s">
        <v>3703</v>
      </c>
      <c r="C1230" t="s">
        <v>3704</v>
      </c>
      <c r="D1230">
        <v>1054704</v>
      </c>
      <c r="E1230">
        <v>4358865</v>
      </c>
      <c r="F1230">
        <v>4.1325000000000003</v>
      </c>
      <c r="G1230">
        <v>2</v>
      </c>
      <c r="H1230">
        <v>0</v>
      </c>
      <c r="I1230">
        <v>0</v>
      </c>
      <c r="J1230">
        <v>2</v>
      </c>
      <c r="K1230">
        <v>0</v>
      </c>
      <c r="L1230">
        <v>1</v>
      </c>
      <c r="M1230">
        <v>0</v>
      </c>
      <c r="N1230">
        <v>0</v>
      </c>
      <c r="O1230">
        <v>1</v>
      </c>
      <c r="P1230">
        <v>0</v>
      </c>
      <c r="Q1230">
        <v>0</v>
      </c>
      <c r="R1230">
        <v>0</v>
      </c>
    </row>
    <row r="1231" spans="1:18" x14ac:dyDescent="0.35">
      <c r="A1231" t="s">
        <v>3705</v>
      </c>
      <c r="B1231" t="s">
        <v>3706</v>
      </c>
      <c r="C1231" t="s">
        <v>3707</v>
      </c>
      <c r="D1231">
        <v>2856970</v>
      </c>
      <c r="E1231">
        <v>3180379</v>
      </c>
      <c r="F1231">
        <v>6.1307999999999998</v>
      </c>
      <c r="G1231">
        <v>2</v>
      </c>
      <c r="H1231">
        <v>1</v>
      </c>
      <c r="I1231">
        <v>0</v>
      </c>
      <c r="J1231">
        <v>2</v>
      </c>
      <c r="K1231">
        <v>0</v>
      </c>
      <c r="L1231">
        <v>1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</row>
    <row r="1232" spans="1:18" x14ac:dyDescent="0.35">
      <c r="A1232" t="s">
        <v>3708</v>
      </c>
      <c r="B1232" t="s">
        <v>3709</v>
      </c>
      <c r="C1232" t="s">
        <v>3710</v>
      </c>
      <c r="D1232">
        <v>1798953</v>
      </c>
      <c r="E1232">
        <v>1893315</v>
      </c>
      <c r="F1232">
        <v>2.0863</v>
      </c>
      <c r="G1232">
        <v>1</v>
      </c>
      <c r="H1232">
        <v>0</v>
      </c>
      <c r="I1232">
        <v>0</v>
      </c>
      <c r="J1232">
        <v>1</v>
      </c>
      <c r="K1232">
        <v>0</v>
      </c>
      <c r="L1232">
        <v>1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</row>
    <row r="1233" spans="1:18" x14ac:dyDescent="0.35">
      <c r="A1233" t="s">
        <v>3711</v>
      </c>
      <c r="B1233" t="s">
        <v>3712</v>
      </c>
      <c r="C1233" t="s">
        <v>3713</v>
      </c>
      <c r="D1233">
        <v>3819800</v>
      </c>
      <c r="E1233">
        <v>3824433</v>
      </c>
      <c r="F1233">
        <v>3.1206999999999998</v>
      </c>
      <c r="G1233">
        <v>1</v>
      </c>
      <c r="H1233">
        <v>0</v>
      </c>
      <c r="I1233">
        <v>0</v>
      </c>
      <c r="J1233">
        <v>1</v>
      </c>
      <c r="K1233">
        <v>0</v>
      </c>
      <c r="L1233">
        <v>1</v>
      </c>
      <c r="M1233">
        <v>0</v>
      </c>
      <c r="N1233">
        <v>1</v>
      </c>
      <c r="O1233">
        <v>1</v>
      </c>
      <c r="P1233">
        <v>0</v>
      </c>
      <c r="Q1233">
        <v>0</v>
      </c>
      <c r="R1233">
        <v>0</v>
      </c>
    </row>
    <row r="1234" spans="1:18" x14ac:dyDescent="0.35">
      <c r="A1234" t="s">
        <v>3714</v>
      </c>
      <c r="B1234" t="s">
        <v>3715</v>
      </c>
      <c r="C1234" t="s">
        <v>3716</v>
      </c>
      <c r="D1234">
        <v>3551901</v>
      </c>
      <c r="E1234">
        <v>3560695</v>
      </c>
      <c r="F1234">
        <v>4.1388999999999996</v>
      </c>
      <c r="G1234">
        <v>1</v>
      </c>
      <c r="H1234">
        <v>0</v>
      </c>
      <c r="I1234">
        <v>0</v>
      </c>
      <c r="J1234">
        <v>1</v>
      </c>
      <c r="K1234">
        <v>0</v>
      </c>
      <c r="L1234">
        <v>1</v>
      </c>
      <c r="M1234">
        <v>1</v>
      </c>
      <c r="N1234">
        <v>1</v>
      </c>
      <c r="O1234">
        <v>2</v>
      </c>
      <c r="P1234">
        <v>0</v>
      </c>
      <c r="Q1234">
        <v>0</v>
      </c>
      <c r="R1234">
        <v>0</v>
      </c>
    </row>
    <row r="1235" spans="1:18" x14ac:dyDescent="0.35">
      <c r="A1235" t="s">
        <v>3717</v>
      </c>
      <c r="B1235" t="s">
        <v>3718</v>
      </c>
      <c r="C1235" t="s">
        <v>3719</v>
      </c>
      <c r="D1235">
        <v>996961</v>
      </c>
      <c r="E1235">
        <v>1001794</v>
      </c>
      <c r="F1235">
        <v>2.1055999999999999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2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</row>
    <row r="1236" spans="1:18" x14ac:dyDescent="0.35">
      <c r="A1236" t="s">
        <v>3720</v>
      </c>
      <c r="B1236" t="s">
        <v>3721</v>
      </c>
      <c r="C1236" t="s">
        <v>3722</v>
      </c>
      <c r="D1236">
        <v>591401</v>
      </c>
      <c r="E1236">
        <v>595174</v>
      </c>
      <c r="F1236">
        <v>2.0909</v>
      </c>
      <c r="G1236">
        <v>1</v>
      </c>
      <c r="H1236">
        <v>0</v>
      </c>
      <c r="I1236">
        <v>0</v>
      </c>
      <c r="J1236">
        <v>1</v>
      </c>
      <c r="K1236">
        <v>0</v>
      </c>
      <c r="L1236">
        <v>1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</row>
    <row r="1237" spans="1:18" x14ac:dyDescent="0.35">
      <c r="A1237" t="s">
        <v>3723</v>
      </c>
      <c r="B1237" t="s">
        <v>3724</v>
      </c>
      <c r="C1237" t="s">
        <v>3725</v>
      </c>
      <c r="D1237">
        <v>2326733</v>
      </c>
      <c r="E1237">
        <v>2330499</v>
      </c>
      <c r="F1237">
        <v>2.0855000000000001</v>
      </c>
      <c r="G1237">
        <v>1</v>
      </c>
      <c r="H1237">
        <v>0</v>
      </c>
      <c r="I1237">
        <v>0</v>
      </c>
      <c r="J1237">
        <v>1</v>
      </c>
      <c r="K1237">
        <v>0</v>
      </c>
      <c r="L1237">
        <v>1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</row>
    <row r="1238" spans="1:18" x14ac:dyDescent="0.35">
      <c r="A1238" t="s">
        <v>3726</v>
      </c>
      <c r="B1238" t="s">
        <v>3727</v>
      </c>
      <c r="C1238" t="s">
        <v>3728</v>
      </c>
      <c r="D1238">
        <v>3929188</v>
      </c>
      <c r="E1238">
        <v>4202535</v>
      </c>
      <c r="F1238">
        <v>3.1145999999999998</v>
      </c>
      <c r="G1238">
        <v>1</v>
      </c>
      <c r="H1238">
        <v>0</v>
      </c>
      <c r="I1238">
        <v>0</v>
      </c>
      <c r="J1238">
        <v>1</v>
      </c>
      <c r="K1238">
        <v>0</v>
      </c>
      <c r="L1238">
        <v>1</v>
      </c>
      <c r="M1238">
        <v>0</v>
      </c>
      <c r="N1238">
        <v>0</v>
      </c>
      <c r="O1238">
        <v>0</v>
      </c>
      <c r="P1238">
        <v>1</v>
      </c>
      <c r="Q1238">
        <v>1</v>
      </c>
      <c r="R1238">
        <v>0</v>
      </c>
    </row>
    <row r="1239" spans="1:18" x14ac:dyDescent="0.35">
      <c r="A1239" t="s">
        <v>3729</v>
      </c>
      <c r="B1239" t="s">
        <v>3730</v>
      </c>
      <c r="C1239" t="s">
        <v>3731</v>
      </c>
      <c r="D1239">
        <v>2111329</v>
      </c>
      <c r="E1239">
        <v>2114964</v>
      </c>
      <c r="F1239">
        <v>2.0868000000000002</v>
      </c>
      <c r="G1239">
        <v>1</v>
      </c>
      <c r="H1239">
        <v>0</v>
      </c>
      <c r="I1239">
        <v>0</v>
      </c>
      <c r="J1239">
        <v>1</v>
      </c>
      <c r="K1239">
        <v>0</v>
      </c>
      <c r="L1239">
        <v>1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</row>
    <row r="1240" spans="1:18" x14ac:dyDescent="0.35">
      <c r="A1240" t="s">
        <v>3732</v>
      </c>
      <c r="B1240" t="s">
        <v>3733</v>
      </c>
      <c r="C1240" t="s">
        <v>3734</v>
      </c>
      <c r="D1240">
        <v>226350</v>
      </c>
      <c r="E1240">
        <v>670158</v>
      </c>
      <c r="F1240">
        <v>4.1657000000000002</v>
      </c>
      <c r="G1240">
        <v>2</v>
      </c>
      <c r="H1240">
        <v>0</v>
      </c>
      <c r="I1240">
        <v>0</v>
      </c>
      <c r="J1240">
        <v>2</v>
      </c>
      <c r="K1240">
        <v>0</v>
      </c>
      <c r="L1240">
        <v>2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</row>
    <row r="1241" spans="1:18" x14ac:dyDescent="0.35">
      <c r="A1241" t="s">
        <v>3735</v>
      </c>
      <c r="B1241" t="s">
        <v>3736</v>
      </c>
      <c r="C1241" t="s">
        <v>3737</v>
      </c>
      <c r="D1241">
        <v>153866</v>
      </c>
      <c r="E1241">
        <v>3701054</v>
      </c>
      <c r="F1241">
        <v>3.1206</v>
      </c>
      <c r="G1241">
        <v>1</v>
      </c>
      <c r="H1241">
        <v>0</v>
      </c>
      <c r="I1241">
        <v>0</v>
      </c>
      <c r="J1241">
        <v>1</v>
      </c>
      <c r="K1241">
        <v>0</v>
      </c>
      <c r="L1241">
        <v>1</v>
      </c>
      <c r="M1241">
        <v>0</v>
      </c>
      <c r="N1241">
        <v>0</v>
      </c>
      <c r="O1241">
        <v>0</v>
      </c>
      <c r="P1241">
        <v>1</v>
      </c>
      <c r="Q1241">
        <v>1</v>
      </c>
      <c r="R1241">
        <v>1</v>
      </c>
    </row>
    <row r="1242" spans="1:18" x14ac:dyDescent="0.35">
      <c r="A1242" t="s">
        <v>3738</v>
      </c>
      <c r="B1242" t="s">
        <v>3739</v>
      </c>
      <c r="C1242" t="s">
        <v>3740</v>
      </c>
      <c r="D1242">
        <v>769938</v>
      </c>
      <c r="E1242">
        <v>774785</v>
      </c>
      <c r="F1242">
        <v>2.1023999999999998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2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</row>
    <row r="1243" spans="1:18" x14ac:dyDescent="0.35">
      <c r="A1243" t="s">
        <v>3741</v>
      </c>
      <c r="B1243" t="s">
        <v>3742</v>
      </c>
      <c r="C1243" t="s">
        <v>3743</v>
      </c>
      <c r="D1243">
        <v>706553</v>
      </c>
      <c r="E1243">
        <v>711400</v>
      </c>
      <c r="F1243">
        <v>2.1023000000000001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2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</row>
    <row r="1244" spans="1:18" x14ac:dyDescent="0.35">
      <c r="A1244" t="s">
        <v>3744</v>
      </c>
      <c r="B1244" t="s">
        <v>3745</v>
      </c>
      <c r="C1244" t="s">
        <v>3746</v>
      </c>
      <c r="D1244">
        <v>1485677</v>
      </c>
      <c r="E1244">
        <v>1490520</v>
      </c>
      <c r="F1244">
        <v>2.1025999999999998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2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</row>
    <row r="1245" spans="1:18" x14ac:dyDescent="0.35">
      <c r="A1245" t="s">
        <v>3747</v>
      </c>
      <c r="B1245" t="s">
        <v>3748</v>
      </c>
      <c r="C1245" t="s">
        <v>3749</v>
      </c>
      <c r="D1245">
        <v>3066332</v>
      </c>
      <c r="E1245">
        <v>3070746</v>
      </c>
      <c r="F1245">
        <v>3.0988000000000002</v>
      </c>
      <c r="G1245">
        <v>1</v>
      </c>
      <c r="H1245">
        <v>0</v>
      </c>
      <c r="I1245">
        <v>0</v>
      </c>
      <c r="J1245">
        <v>1</v>
      </c>
      <c r="K1245">
        <v>0</v>
      </c>
      <c r="L1245">
        <v>1</v>
      </c>
      <c r="M1245">
        <v>0</v>
      </c>
      <c r="N1245">
        <v>0</v>
      </c>
      <c r="O1245">
        <v>1</v>
      </c>
      <c r="P1245">
        <v>0</v>
      </c>
      <c r="Q1245">
        <v>0</v>
      </c>
      <c r="R1245">
        <v>0</v>
      </c>
    </row>
    <row r="1246" spans="1:18" x14ac:dyDescent="0.35">
      <c r="A1246" t="s">
        <v>3750</v>
      </c>
      <c r="B1246" t="s">
        <v>3751</v>
      </c>
      <c r="C1246" t="s">
        <v>3752</v>
      </c>
      <c r="D1246">
        <v>1334668</v>
      </c>
      <c r="E1246">
        <v>2786137</v>
      </c>
      <c r="F1246">
        <v>5.1660000000000004</v>
      </c>
      <c r="G1246">
        <v>1</v>
      </c>
      <c r="H1246">
        <v>0</v>
      </c>
      <c r="I1246">
        <v>0</v>
      </c>
      <c r="J1246">
        <v>2</v>
      </c>
      <c r="K1246">
        <v>0</v>
      </c>
      <c r="L1246">
        <v>2</v>
      </c>
      <c r="M1246">
        <v>0</v>
      </c>
      <c r="N1246">
        <v>0</v>
      </c>
      <c r="O1246">
        <v>1</v>
      </c>
      <c r="P1246">
        <v>0</v>
      </c>
      <c r="Q1246">
        <v>0</v>
      </c>
      <c r="R1246">
        <v>0</v>
      </c>
    </row>
    <row r="1247" spans="1:18" x14ac:dyDescent="0.35">
      <c r="A1247" t="s">
        <v>3753</v>
      </c>
      <c r="B1247" t="s">
        <v>3754</v>
      </c>
      <c r="C1247" t="s">
        <v>3755</v>
      </c>
      <c r="D1247">
        <v>2283189</v>
      </c>
      <c r="E1247">
        <v>2286965</v>
      </c>
      <c r="F1247">
        <v>2.0846</v>
      </c>
      <c r="G1247">
        <v>1</v>
      </c>
      <c r="H1247">
        <v>0</v>
      </c>
      <c r="I1247">
        <v>0</v>
      </c>
      <c r="J1247">
        <v>0</v>
      </c>
      <c r="K1247">
        <v>0</v>
      </c>
      <c r="L1247">
        <v>1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</row>
    <row r="1248" spans="1:18" x14ac:dyDescent="0.35">
      <c r="A1248" t="s">
        <v>3756</v>
      </c>
      <c r="B1248" t="s">
        <v>3757</v>
      </c>
      <c r="C1248" t="s">
        <v>3758</v>
      </c>
      <c r="D1248">
        <v>3455916</v>
      </c>
      <c r="E1248">
        <v>3673936</v>
      </c>
      <c r="F1248">
        <v>3.1164000000000001</v>
      </c>
      <c r="G1248">
        <v>1</v>
      </c>
      <c r="H1248">
        <v>0</v>
      </c>
      <c r="I1248">
        <v>0</v>
      </c>
      <c r="J1248">
        <v>1</v>
      </c>
      <c r="K1248">
        <v>0</v>
      </c>
      <c r="L1248">
        <v>1</v>
      </c>
      <c r="M1248">
        <v>0</v>
      </c>
      <c r="N1248">
        <v>0</v>
      </c>
      <c r="O1248">
        <v>0</v>
      </c>
      <c r="P1248">
        <v>1</v>
      </c>
      <c r="Q1248">
        <v>1</v>
      </c>
      <c r="R1248">
        <v>1</v>
      </c>
    </row>
    <row r="1249" spans="1:18" x14ac:dyDescent="0.35">
      <c r="A1249" t="s">
        <v>3759</v>
      </c>
      <c r="B1249" t="s">
        <v>3760</v>
      </c>
      <c r="C1249" t="s">
        <v>3761</v>
      </c>
      <c r="D1249">
        <v>2246778</v>
      </c>
      <c r="E1249">
        <v>2607994</v>
      </c>
      <c r="F1249">
        <v>4.1345999999999998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2</v>
      </c>
      <c r="M1249">
        <v>1</v>
      </c>
      <c r="N1249">
        <v>0</v>
      </c>
      <c r="O1249">
        <v>0</v>
      </c>
      <c r="P1249">
        <v>0</v>
      </c>
      <c r="Q1249">
        <v>0</v>
      </c>
      <c r="R1249">
        <v>0</v>
      </c>
    </row>
    <row r="1250" spans="1:18" x14ac:dyDescent="0.35">
      <c r="A1250" t="s">
        <v>3762</v>
      </c>
      <c r="B1250" t="s">
        <v>3763</v>
      </c>
      <c r="C1250" t="s">
        <v>3764</v>
      </c>
      <c r="D1250">
        <v>178445</v>
      </c>
      <c r="E1250">
        <v>4904495</v>
      </c>
      <c r="F1250">
        <v>4.1498999999999997</v>
      </c>
      <c r="G1250">
        <v>0</v>
      </c>
      <c r="H1250">
        <v>1</v>
      </c>
      <c r="I1250">
        <v>1</v>
      </c>
      <c r="J1250">
        <v>1</v>
      </c>
      <c r="K1250">
        <v>0</v>
      </c>
      <c r="L1250">
        <v>2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</row>
    <row r="1251" spans="1:18" x14ac:dyDescent="0.35">
      <c r="A1251" t="s">
        <v>3765</v>
      </c>
      <c r="B1251" t="s">
        <v>3766</v>
      </c>
      <c r="C1251" t="s">
        <v>3767</v>
      </c>
      <c r="D1251">
        <v>7871188</v>
      </c>
      <c r="E1251">
        <v>7875165</v>
      </c>
      <c r="F1251">
        <v>2.0836999999999999</v>
      </c>
      <c r="G1251">
        <v>1</v>
      </c>
      <c r="H1251">
        <v>0</v>
      </c>
      <c r="I1251">
        <v>0</v>
      </c>
      <c r="J1251">
        <v>0</v>
      </c>
      <c r="K1251">
        <v>0</v>
      </c>
      <c r="L1251">
        <v>1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</row>
    <row r="1252" spans="1:18" x14ac:dyDescent="0.35">
      <c r="A1252" t="s">
        <v>3768</v>
      </c>
      <c r="B1252" t="s">
        <v>3769</v>
      </c>
      <c r="C1252" t="s">
        <v>3770</v>
      </c>
      <c r="D1252">
        <v>2981700</v>
      </c>
      <c r="E1252">
        <v>2986351</v>
      </c>
      <c r="F1252">
        <v>3.1139999999999999</v>
      </c>
      <c r="G1252">
        <v>1</v>
      </c>
      <c r="H1252">
        <v>0</v>
      </c>
      <c r="I1252">
        <v>0</v>
      </c>
      <c r="J1252">
        <v>1</v>
      </c>
      <c r="K1252">
        <v>0</v>
      </c>
      <c r="L1252">
        <v>1</v>
      </c>
      <c r="M1252">
        <v>0</v>
      </c>
      <c r="N1252">
        <v>0</v>
      </c>
      <c r="O1252">
        <v>0</v>
      </c>
      <c r="P1252">
        <v>1</v>
      </c>
      <c r="Q1252">
        <v>1</v>
      </c>
      <c r="R1252">
        <v>1</v>
      </c>
    </row>
    <row r="1253" spans="1:18" x14ac:dyDescent="0.35">
      <c r="A1253" t="s">
        <v>3771</v>
      </c>
      <c r="B1253" t="s">
        <v>3772</v>
      </c>
      <c r="C1253" t="s">
        <v>3773</v>
      </c>
      <c r="D1253">
        <v>1114166</v>
      </c>
      <c r="E1253">
        <v>1328307</v>
      </c>
      <c r="F1253">
        <v>5.1765999999999996</v>
      </c>
      <c r="G1253">
        <v>0</v>
      </c>
      <c r="H1253">
        <v>0</v>
      </c>
      <c r="I1253">
        <v>0</v>
      </c>
      <c r="J1253">
        <v>1</v>
      </c>
      <c r="K1253">
        <v>0</v>
      </c>
      <c r="L1253">
        <v>1</v>
      </c>
      <c r="M1253">
        <v>1</v>
      </c>
      <c r="N1253">
        <v>2</v>
      </c>
      <c r="O1253">
        <v>2</v>
      </c>
      <c r="P1253">
        <v>0</v>
      </c>
      <c r="Q1253">
        <v>0</v>
      </c>
      <c r="R1253">
        <v>0</v>
      </c>
    </row>
    <row r="1254" spans="1:18" x14ac:dyDescent="0.35">
      <c r="A1254" t="s">
        <v>3774</v>
      </c>
      <c r="B1254" t="s">
        <v>3775</v>
      </c>
      <c r="C1254" t="s">
        <v>3776</v>
      </c>
      <c r="D1254">
        <v>352332</v>
      </c>
      <c r="E1254">
        <v>457178</v>
      </c>
      <c r="F1254">
        <v>3.1461999999999999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2</v>
      </c>
      <c r="M1254">
        <v>1</v>
      </c>
      <c r="N1254">
        <v>1</v>
      </c>
      <c r="O1254">
        <v>0</v>
      </c>
      <c r="P1254">
        <v>0</v>
      </c>
      <c r="Q1254">
        <v>0</v>
      </c>
      <c r="R1254">
        <v>0</v>
      </c>
    </row>
    <row r="1255" spans="1:18" x14ac:dyDescent="0.35">
      <c r="A1255" t="s">
        <v>3777</v>
      </c>
      <c r="B1255" t="s">
        <v>3778</v>
      </c>
      <c r="C1255" t="s">
        <v>3779</v>
      </c>
      <c r="D1255">
        <v>352415</v>
      </c>
      <c r="E1255">
        <v>459242</v>
      </c>
      <c r="F1255">
        <v>3.1459000000000001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2</v>
      </c>
      <c r="M1255">
        <v>1</v>
      </c>
      <c r="N1255">
        <v>1</v>
      </c>
      <c r="O1255">
        <v>0</v>
      </c>
      <c r="P1255">
        <v>0</v>
      </c>
      <c r="Q1255">
        <v>0</v>
      </c>
      <c r="R1255">
        <v>0</v>
      </c>
    </row>
    <row r="1256" spans="1:18" x14ac:dyDescent="0.35">
      <c r="A1256" t="s">
        <v>3780</v>
      </c>
      <c r="B1256" t="s">
        <v>3781</v>
      </c>
      <c r="C1256" t="s">
        <v>3782</v>
      </c>
      <c r="D1256">
        <v>390555</v>
      </c>
      <c r="E1256">
        <v>496945</v>
      </c>
      <c r="F1256">
        <v>3.1459000000000001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2</v>
      </c>
      <c r="M1256">
        <v>1</v>
      </c>
      <c r="N1256">
        <v>1</v>
      </c>
      <c r="O1256">
        <v>0</v>
      </c>
      <c r="P1256">
        <v>0</v>
      </c>
      <c r="Q1256">
        <v>0</v>
      </c>
      <c r="R1256">
        <v>0</v>
      </c>
    </row>
    <row r="1257" spans="1:18" x14ac:dyDescent="0.35">
      <c r="A1257" t="s">
        <v>3783</v>
      </c>
      <c r="B1257" t="s">
        <v>3784</v>
      </c>
      <c r="C1257" t="s">
        <v>3785</v>
      </c>
      <c r="D1257">
        <v>225826</v>
      </c>
      <c r="E1257">
        <v>546810</v>
      </c>
      <c r="F1257">
        <v>3.1135999999999999</v>
      </c>
      <c r="G1257">
        <v>1</v>
      </c>
      <c r="H1257">
        <v>0</v>
      </c>
      <c r="I1257">
        <v>0</v>
      </c>
      <c r="J1257">
        <v>1</v>
      </c>
      <c r="K1257">
        <v>0</v>
      </c>
      <c r="L1257">
        <v>1</v>
      </c>
      <c r="M1257">
        <v>0</v>
      </c>
      <c r="N1257">
        <v>0</v>
      </c>
      <c r="O1257">
        <v>0</v>
      </c>
      <c r="P1257">
        <v>1</v>
      </c>
      <c r="Q1257">
        <v>1</v>
      </c>
      <c r="R1257">
        <v>1</v>
      </c>
    </row>
    <row r="1258" spans="1:18" x14ac:dyDescent="0.35">
      <c r="A1258" t="s">
        <v>3786</v>
      </c>
      <c r="B1258" t="s">
        <v>3787</v>
      </c>
      <c r="C1258" t="s">
        <v>3788</v>
      </c>
      <c r="D1258">
        <v>3093656</v>
      </c>
      <c r="E1258">
        <v>3098899</v>
      </c>
      <c r="F1258">
        <v>2.1126999999999998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2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</row>
    <row r="1259" spans="1:18" x14ac:dyDescent="0.35">
      <c r="A1259" t="s">
        <v>3789</v>
      </c>
      <c r="B1259" t="s">
        <v>3790</v>
      </c>
      <c r="C1259" t="s">
        <v>3791</v>
      </c>
      <c r="D1259">
        <v>418613</v>
      </c>
      <c r="E1259">
        <v>420806</v>
      </c>
      <c r="F1259">
        <v>1.0452999999999999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1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</row>
    <row r="1260" spans="1:18" x14ac:dyDescent="0.35">
      <c r="A1260" t="s">
        <v>3792</v>
      </c>
      <c r="B1260" t="s">
        <v>3793</v>
      </c>
      <c r="C1260" t="s">
        <v>3794</v>
      </c>
      <c r="D1260">
        <v>64476</v>
      </c>
      <c r="E1260">
        <v>67002</v>
      </c>
      <c r="F1260">
        <v>1.0591999999999999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1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</row>
    <row r="1261" spans="1:18" x14ac:dyDescent="0.35">
      <c r="A1261" t="s">
        <v>3795</v>
      </c>
      <c r="B1261" t="s">
        <v>3796</v>
      </c>
      <c r="C1261" t="s">
        <v>3797</v>
      </c>
      <c r="D1261">
        <v>2592649</v>
      </c>
      <c r="E1261">
        <v>2597517</v>
      </c>
      <c r="F1261">
        <v>2.1055999999999999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2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</row>
    <row r="1262" spans="1:18" x14ac:dyDescent="0.35">
      <c r="A1262" t="s">
        <v>3798</v>
      </c>
      <c r="B1262" t="s">
        <v>3799</v>
      </c>
      <c r="C1262" t="s">
        <v>3800</v>
      </c>
      <c r="D1262">
        <v>2174028</v>
      </c>
      <c r="E1262">
        <v>2177813</v>
      </c>
      <c r="F1262">
        <v>2.0909</v>
      </c>
      <c r="G1262">
        <v>1</v>
      </c>
      <c r="H1262">
        <v>0</v>
      </c>
      <c r="I1262">
        <v>0</v>
      </c>
      <c r="J1262">
        <v>1</v>
      </c>
      <c r="K1262">
        <v>0</v>
      </c>
      <c r="L1262">
        <v>1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</row>
    <row r="1263" spans="1:18" x14ac:dyDescent="0.35">
      <c r="A1263" t="s">
        <v>3801</v>
      </c>
      <c r="B1263" t="s">
        <v>3802</v>
      </c>
      <c r="C1263" t="s">
        <v>3803</v>
      </c>
      <c r="D1263">
        <v>280209</v>
      </c>
      <c r="E1263">
        <v>2468052</v>
      </c>
      <c r="F1263">
        <v>3.1150000000000002</v>
      </c>
      <c r="G1263">
        <v>1</v>
      </c>
      <c r="H1263">
        <v>0</v>
      </c>
      <c r="I1263">
        <v>0</v>
      </c>
      <c r="J1263">
        <v>1</v>
      </c>
      <c r="K1263">
        <v>0</v>
      </c>
      <c r="L1263">
        <v>1</v>
      </c>
      <c r="M1263">
        <v>0</v>
      </c>
      <c r="N1263">
        <v>0</v>
      </c>
      <c r="O1263">
        <v>0</v>
      </c>
      <c r="P1263">
        <v>1</v>
      </c>
      <c r="Q1263">
        <v>1</v>
      </c>
      <c r="R1263">
        <v>1</v>
      </c>
    </row>
    <row r="1264" spans="1:18" x14ac:dyDescent="0.35">
      <c r="A1264" t="s">
        <v>3804</v>
      </c>
      <c r="B1264" t="s">
        <v>3805</v>
      </c>
      <c r="C1264" t="s">
        <v>3806</v>
      </c>
      <c r="D1264">
        <v>1882450</v>
      </c>
      <c r="E1264">
        <v>2114911</v>
      </c>
      <c r="F1264">
        <v>3.1379999999999999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2</v>
      </c>
      <c r="M1264">
        <v>1</v>
      </c>
      <c r="N1264">
        <v>1</v>
      </c>
      <c r="O1264">
        <v>0</v>
      </c>
      <c r="P1264">
        <v>0</v>
      </c>
      <c r="Q1264">
        <v>0</v>
      </c>
      <c r="R1264">
        <v>0</v>
      </c>
    </row>
    <row r="1265" spans="1:18" x14ac:dyDescent="0.35">
      <c r="A1265" t="s">
        <v>3807</v>
      </c>
      <c r="B1265" t="s">
        <v>3808</v>
      </c>
      <c r="C1265" t="s">
        <v>3809</v>
      </c>
      <c r="D1265">
        <v>1468099</v>
      </c>
      <c r="E1265">
        <v>1559838</v>
      </c>
      <c r="F1265">
        <v>3.1436000000000002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2</v>
      </c>
      <c r="M1265">
        <v>1</v>
      </c>
      <c r="N1265">
        <v>1</v>
      </c>
      <c r="O1265">
        <v>0</v>
      </c>
      <c r="P1265">
        <v>0</v>
      </c>
      <c r="Q1265">
        <v>0</v>
      </c>
      <c r="R1265">
        <v>0</v>
      </c>
    </row>
    <row r="1266" spans="1:18" x14ac:dyDescent="0.35">
      <c r="A1266" t="s">
        <v>3810</v>
      </c>
      <c r="B1266" t="s">
        <v>3811</v>
      </c>
      <c r="C1266" t="s">
        <v>3812</v>
      </c>
      <c r="D1266">
        <v>1830642</v>
      </c>
      <c r="E1266">
        <v>2555847</v>
      </c>
      <c r="F1266">
        <v>3.1379999999999999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2</v>
      </c>
      <c r="M1266">
        <v>1</v>
      </c>
      <c r="N1266">
        <v>1</v>
      </c>
      <c r="O1266">
        <v>0</v>
      </c>
      <c r="P1266">
        <v>0</v>
      </c>
      <c r="Q1266">
        <v>0</v>
      </c>
      <c r="R1266">
        <v>0</v>
      </c>
    </row>
    <row r="1267" spans="1:18" x14ac:dyDescent="0.35">
      <c r="A1267" t="s">
        <v>3813</v>
      </c>
      <c r="B1267" t="s">
        <v>3814</v>
      </c>
      <c r="C1267" t="s">
        <v>3815</v>
      </c>
      <c r="D1267">
        <v>1834763</v>
      </c>
      <c r="E1267">
        <v>2560993</v>
      </c>
      <c r="F1267">
        <v>3.1379999999999999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2</v>
      </c>
      <c r="M1267">
        <v>1</v>
      </c>
      <c r="N1267">
        <v>1</v>
      </c>
      <c r="O1267">
        <v>0</v>
      </c>
      <c r="P1267">
        <v>0</v>
      </c>
      <c r="Q1267">
        <v>0</v>
      </c>
      <c r="R1267">
        <v>0</v>
      </c>
    </row>
    <row r="1268" spans="1:18" x14ac:dyDescent="0.35">
      <c r="A1268" t="s">
        <v>3816</v>
      </c>
      <c r="B1268" t="s">
        <v>3817</v>
      </c>
      <c r="C1268" t="s">
        <v>3818</v>
      </c>
      <c r="D1268">
        <v>1838039</v>
      </c>
      <c r="E1268">
        <v>2562189</v>
      </c>
      <c r="F1268">
        <v>3.1379999999999999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2</v>
      </c>
      <c r="M1268">
        <v>1</v>
      </c>
      <c r="N1268">
        <v>1</v>
      </c>
      <c r="O1268">
        <v>0</v>
      </c>
      <c r="P1268">
        <v>0</v>
      </c>
      <c r="Q1268">
        <v>0</v>
      </c>
      <c r="R1268">
        <v>0</v>
      </c>
    </row>
    <row r="1269" spans="1:18" x14ac:dyDescent="0.35">
      <c r="A1269" t="s">
        <v>3819</v>
      </c>
      <c r="B1269" t="s">
        <v>3820</v>
      </c>
      <c r="C1269" t="s">
        <v>3821</v>
      </c>
      <c r="D1269">
        <v>1837020</v>
      </c>
      <c r="E1269">
        <v>2559053</v>
      </c>
      <c r="F1269">
        <v>3.1379999999999999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2</v>
      </c>
      <c r="M1269">
        <v>1</v>
      </c>
      <c r="N1269">
        <v>1</v>
      </c>
      <c r="O1269">
        <v>0</v>
      </c>
      <c r="P1269">
        <v>0</v>
      </c>
      <c r="Q1269">
        <v>0</v>
      </c>
      <c r="R1269">
        <v>0</v>
      </c>
    </row>
    <row r="1270" spans="1:18" x14ac:dyDescent="0.35">
      <c r="A1270" t="s">
        <v>3822</v>
      </c>
      <c r="B1270" t="s">
        <v>3823</v>
      </c>
      <c r="C1270" t="s">
        <v>3824</v>
      </c>
      <c r="D1270">
        <v>1811630</v>
      </c>
      <c r="E1270">
        <v>2535786</v>
      </c>
      <c r="F1270">
        <v>3.1379999999999999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2</v>
      </c>
      <c r="M1270">
        <v>1</v>
      </c>
      <c r="N1270">
        <v>1</v>
      </c>
      <c r="O1270">
        <v>0</v>
      </c>
      <c r="P1270">
        <v>0</v>
      </c>
      <c r="Q1270">
        <v>0</v>
      </c>
      <c r="R1270">
        <v>0</v>
      </c>
    </row>
    <row r="1271" spans="1:18" x14ac:dyDescent="0.35">
      <c r="A1271" t="s">
        <v>3825</v>
      </c>
      <c r="B1271" t="s">
        <v>3826</v>
      </c>
      <c r="C1271" t="s">
        <v>3827</v>
      </c>
      <c r="D1271">
        <v>2785124</v>
      </c>
      <c r="E1271">
        <v>2972671</v>
      </c>
      <c r="F1271">
        <v>3.1126</v>
      </c>
      <c r="G1271">
        <v>1</v>
      </c>
      <c r="H1271">
        <v>0</v>
      </c>
      <c r="I1271">
        <v>0</v>
      </c>
      <c r="J1271">
        <v>1</v>
      </c>
      <c r="K1271">
        <v>0</v>
      </c>
      <c r="L1271">
        <v>1</v>
      </c>
      <c r="M1271">
        <v>0</v>
      </c>
      <c r="N1271">
        <v>0</v>
      </c>
      <c r="O1271">
        <v>0</v>
      </c>
      <c r="P1271">
        <v>1</v>
      </c>
      <c r="Q1271">
        <v>1</v>
      </c>
      <c r="R1271">
        <v>1</v>
      </c>
    </row>
    <row r="1272" spans="1:18" x14ac:dyDescent="0.35">
      <c r="A1272" t="s">
        <v>3828</v>
      </c>
      <c r="B1272" t="s">
        <v>3829</v>
      </c>
      <c r="C1272" t="s">
        <v>3830</v>
      </c>
      <c r="D1272">
        <v>1616797</v>
      </c>
      <c r="E1272">
        <v>1721766</v>
      </c>
      <c r="F1272">
        <v>3.1463999999999999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2</v>
      </c>
      <c r="M1272">
        <v>1</v>
      </c>
      <c r="N1272">
        <v>1</v>
      </c>
      <c r="O1272">
        <v>0</v>
      </c>
      <c r="P1272">
        <v>0</v>
      </c>
      <c r="Q1272">
        <v>0</v>
      </c>
      <c r="R1272">
        <v>0</v>
      </c>
    </row>
    <row r="1273" spans="1:18" x14ac:dyDescent="0.35">
      <c r="A1273" t="s">
        <v>3831</v>
      </c>
      <c r="B1273" t="s">
        <v>3832</v>
      </c>
      <c r="C1273" t="s">
        <v>3833</v>
      </c>
      <c r="D1273">
        <v>1940505</v>
      </c>
      <c r="E1273">
        <v>2666763</v>
      </c>
      <c r="F1273">
        <v>3.1379999999999999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2</v>
      </c>
      <c r="M1273">
        <v>1</v>
      </c>
      <c r="N1273">
        <v>1</v>
      </c>
      <c r="O1273">
        <v>0</v>
      </c>
      <c r="P1273">
        <v>0</v>
      </c>
      <c r="Q1273">
        <v>0</v>
      </c>
      <c r="R1273">
        <v>0</v>
      </c>
    </row>
    <row r="1274" spans="1:18" x14ac:dyDescent="0.35">
      <c r="A1274" t="s">
        <v>3834</v>
      </c>
      <c r="B1274" t="s">
        <v>3835</v>
      </c>
      <c r="C1274" t="s">
        <v>3836</v>
      </c>
      <c r="D1274">
        <v>1224495</v>
      </c>
      <c r="E1274">
        <v>1316291</v>
      </c>
      <c r="F1274">
        <v>2.0863999999999998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1</v>
      </c>
      <c r="M1274">
        <v>1</v>
      </c>
      <c r="N1274">
        <v>1</v>
      </c>
      <c r="O1274">
        <v>0</v>
      </c>
      <c r="P1274">
        <v>0</v>
      </c>
      <c r="Q1274">
        <v>0</v>
      </c>
      <c r="R1274">
        <v>0</v>
      </c>
    </row>
    <row r="1275" spans="1:18" x14ac:dyDescent="0.35">
      <c r="A1275" t="s">
        <v>3837</v>
      </c>
      <c r="B1275" t="s">
        <v>3838</v>
      </c>
      <c r="C1275" t="s">
        <v>3839</v>
      </c>
      <c r="D1275">
        <v>2777921</v>
      </c>
      <c r="E1275">
        <v>2951306</v>
      </c>
      <c r="F1275">
        <v>3.1122999999999998</v>
      </c>
      <c r="G1275">
        <v>1</v>
      </c>
      <c r="H1275">
        <v>0</v>
      </c>
      <c r="I1275">
        <v>0</v>
      </c>
      <c r="J1275">
        <v>1</v>
      </c>
      <c r="K1275">
        <v>0</v>
      </c>
      <c r="L1275">
        <v>1</v>
      </c>
      <c r="M1275">
        <v>0</v>
      </c>
      <c r="N1275">
        <v>0</v>
      </c>
      <c r="O1275">
        <v>0</v>
      </c>
      <c r="P1275">
        <v>1</v>
      </c>
      <c r="Q1275">
        <v>1</v>
      </c>
      <c r="R1275">
        <v>1</v>
      </c>
    </row>
    <row r="1276" spans="1:18" x14ac:dyDescent="0.35">
      <c r="A1276" t="s">
        <v>3840</v>
      </c>
      <c r="B1276" t="s">
        <v>3841</v>
      </c>
      <c r="C1276" t="s">
        <v>3842</v>
      </c>
      <c r="D1276">
        <v>138523</v>
      </c>
      <c r="E1276">
        <v>4896333</v>
      </c>
      <c r="F1276">
        <v>5.173</v>
      </c>
      <c r="G1276">
        <v>1</v>
      </c>
      <c r="H1276">
        <v>1</v>
      </c>
      <c r="I1276">
        <v>0</v>
      </c>
      <c r="J1276">
        <v>1</v>
      </c>
      <c r="K1276">
        <v>0</v>
      </c>
      <c r="L1276">
        <v>1</v>
      </c>
      <c r="M1276">
        <v>1</v>
      </c>
      <c r="N1276">
        <v>1</v>
      </c>
      <c r="O1276">
        <v>2</v>
      </c>
      <c r="P1276">
        <v>0</v>
      </c>
      <c r="Q1276">
        <v>0</v>
      </c>
      <c r="R1276">
        <v>0</v>
      </c>
    </row>
    <row r="1277" spans="1:18" x14ac:dyDescent="0.35">
      <c r="A1277" t="s">
        <v>3843</v>
      </c>
      <c r="B1277" t="s">
        <v>3844</v>
      </c>
      <c r="C1277" t="s">
        <v>3845</v>
      </c>
      <c r="D1277">
        <v>2946115</v>
      </c>
      <c r="E1277">
        <v>2950522</v>
      </c>
      <c r="F1277">
        <v>2.0760000000000001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1</v>
      </c>
      <c r="M1277">
        <v>0</v>
      </c>
      <c r="N1277">
        <v>0</v>
      </c>
      <c r="O1277">
        <v>1</v>
      </c>
      <c r="P1277">
        <v>0</v>
      </c>
      <c r="Q1277">
        <v>0</v>
      </c>
      <c r="R1277">
        <v>0</v>
      </c>
    </row>
    <row r="1278" spans="1:18" x14ac:dyDescent="0.35">
      <c r="A1278" t="s">
        <v>3846</v>
      </c>
      <c r="B1278" t="s">
        <v>3847</v>
      </c>
      <c r="C1278" t="s">
        <v>3848</v>
      </c>
      <c r="D1278">
        <v>1047843</v>
      </c>
      <c r="E1278">
        <v>5500066</v>
      </c>
      <c r="F1278">
        <v>3.1086</v>
      </c>
      <c r="G1278">
        <v>1</v>
      </c>
      <c r="H1278">
        <v>0</v>
      </c>
      <c r="I1278">
        <v>0</v>
      </c>
      <c r="J1278">
        <v>1</v>
      </c>
      <c r="K1278">
        <v>0</v>
      </c>
      <c r="L1278">
        <v>1</v>
      </c>
      <c r="M1278">
        <v>0</v>
      </c>
      <c r="N1278">
        <v>0</v>
      </c>
      <c r="O1278">
        <v>1</v>
      </c>
      <c r="P1278">
        <v>0</v>
      </c>
      <c r="Q1278">
        <v>0</v>
      </c>
      <c r="R1278">
        <v>0</v>
      </c>
    </row>
    <row r="1279" spans="1:18" x14ac:dyDescent="0.35">
      <c r="A1279" t="s">
        <v>3849</v>
      </c>
      <c r="B1279" t="s">
        <v>3850</v>
      </c>
      <c r="C1279" t="s">
        <v>3851</v>
      </c>
      <c r="D1279">
        <v>4104808</v>
      </c>
      <c r="E1279">
        <v>4211088</v>
      </c>
      <c r="F1279">
        <v>3.145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2</v>
      </c>
      <c r="M1279">
        <v>1</v>
      </c>
      <c r="N1279">
        <v>1</v>
      </c>
      <c r="O1279">
        <v>0</v>
      </c>
      <c r="P1279">
        <v>0</v>
      </c>
      <c r="Q1279">
        <v>0</v>
      </c>
      <c r="R1279">
        <v>0</v>
      </c>
    </row>
    <row r="1280" spans="1:18" x14ac:dyDescent="0.35">
      <c r="A1280" t="s">
        <v>3852</v>
      </c>
      <c r="B1280" t="s">
        <v>3853</v>
      </c>
      <c r="C1280" t="s">
        <v>3854</v>
      </c>
      <c r="D1280">
        <v>1379647</v>
      </c>
      <c r="E1280">
        <v>1472905</v>
      </c>
      <c r="F1280">
        <v>3.1404000000000001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2</v>
      </c>
      <c r="M1280">
        <v>1</v>
      </c>
      <c r="N1280">
        <v>1</v>
      </c>
      <c r="O1280">
        <v>0</v>
      </c>
      <c r="P1280">
        <v>0</v>
      </c>
      <c r="Q1280">
        <v>0</v>
      </c>
      <c r="R1280">
        <v>0</v>
      </c>
    </row>
    <row r="1281" spans="1:18" x14ac:dyDescent="0.35">
      <c r="A1281" t="s">
        <v>3855</v>
      </c>
      <c r="B1281" t="s">
        <v>3856</v>
      </c>
      <c r="C1281" t="s">
        <v>3857</v>
      </c>
      <c r="D1281">
        <v>4492405</v>
      </c>
      <c r="E1281">
        <v>4584203</v>
      </c>
      <c r="F1281">
        <v>2.0863999999999998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1</v>
      </c>
      <c r="M1281">
        <v>1</v>
      </c>
      <c r="N1281">
        <v>1</v>
      </c>
      <c r="O1281">
        <v>0</v>
      </c>
      <c r="P1281">
        <v>0</v>
      </c>
      <c r="Q1281">
        <v>0</v>
      </c>
      <c r="R1281">
        <v>0</v>
      </c>
    </row>
    <row r="1282" spans="1:18" x14ac:dyDescent="0.35">
      <c r="A1282" t="s">
        <v>3858</v>
      </c>
      <c r="B1282" t="s">
        <v>3859</v>
      </c>
      <c r="C1282" t="s">
        <v>3860</v>
      </c>
      <c r="D1282">
        <v>4813397</v>
      </c>
      <c r="E1282">
        <v>4907467</v>
      </c>
      <c r="F1282">
        <v>3.1455000000000002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2</v>
      </c>
      <c r="M1282">
        <v>1</v>
      </c>
      <c r="N1282">
        <v>1</v>
      </c>
      <c r="O1282">
        <v>0</v>
      </c>
      <c r="P1282">
        <v>0</v>
      </c>
      <c r="Q1282">
        <v>0</v>
      </c>
      <c r="R1282">
        <v>0</v>
      </c>
    </row>
    <row r="1283" spans="1:18" x14ac:dyDescent="0.35">
      <c r="A1283" t="s">
        <v>3861</v>
      </c>
      <c r="B1283" t="s">
        <v>3862</v>
      </c>
      <c r="C1283" t="s">
        <v>3863</v>
      </c>
      <c r="D1283">
        <v>1814587</v>
      </c>
      <c r="E1283">
        <v>1906326</v>
      </c>
      <c r="F1283">
        <v>3.1432000000000002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2</v>
      </c>
      <c r="M1283">
        <v>1</v>
      </c>
      <c r="N1283">
        <v>1</v>
      </c>
      <c r="O1283">
        <v>0</v>
      </c>
      <c r="P1283">
        <v>0</v>
      </c>
      <c r="Q1283">
        <v>0</v>
      </c>
      <c r="R1283">
        <v>0</v>
      </c>
    </row>
    <row r="1284" spans="1:18" x14ac:dyDescent="0.35">
      <c r="A1284" t="s">
        <v>3864</v>
      </c>
      <c r="B1284" t="s">
        <v>3865</v>
      </c>
      <c r="C1284" t="s">
        <v>3866</v>
      </c>
      <c r="D1284">
        <v>791438</v>
      </c>
      <c r="E1284">
        <v>1223637</v>
      </c>
      <c r="F1284">
        <v>4.1501000000000001</v>
      </c>
      <c r="G1284">
        <v>1</v>
      </c>
      <c r="H1284">
        <v>0</v>
      </c>
      <c r="I1284">
        <v>0</v>
      </c>
      <c r="J1284">
        <v>1</v>
      </c>
      <c r="K1284">
        <v>0</v>
      </c>
      <c r="L1284">
        <v>2</v>
      </c>
      <c r="M1284">
        <v>0</v>
      </c>
      <c r="N1284">
        <v>0</v>
      </c>
      <c r="O1284">
        <v>1</v>
      </c>
      <c r="P1284">
        <v>0</v>
      </c>
      <c r="Q1284">
        <v>0</v>
      </c>
      <c r="R1284">
        <v>0</v>
      </c>
    </row>
    <row r="1285" spans="1:18" x14ac:dyDescent="0.35">
      <c r="A1285" t="s">
        <v>3867</v>
      </c>
      <c r="B1285" t="s">
        <v>3868</v>
      </c>
      <c r="C1285" t="s">
        <v>3869</v>
      </c>
      <c r="D1285">
        <v>2085412</v>
      </c>
      <c r="E1285">
        <v>3321662</v>
      </c>
      <c r="F1285">
        <v>3.1093999999999999</v>
      </c>
      <c r="G1285">
        <v>1</v>
      </c>
      <c r="H1285">
        <v>0</v>
      </c>
      <c r="I1285">
        <v>0</v>
      </c>
      <c r="J1285">
        <v>1</v>
      </c>
      <c r="K1285">
        <v>0</v>
      </c>
      <c r="L1285">
        <v>1</v>
      </c>
      <c r="M1285">
        <v>0</v>
      </c>
      <c r="N1285">
        <v>0</v>
      </c>
      <c r="O1285">
        <v>1</v>
      </c>
      <c r="P1285">
        <v>0</v>
      </c>
      <c r="Q1285">
        <v>0</v>
      </c>
      <c r="R1285">
        <v>0</v>
      </c>
    </row>
    <row r="1286" spans="1:18" x14ac:dyDescent="0.35">
      <c r="A1286" t="s">
        <v>3870</v>
      </c>
      <c r="B1286" t="s">
        <v>3871</v>
      </c>
      <c r="C1286" t="s">
        <v>3872</v>
      </c>
      <c r="D1286">
        <v>880635</v>
      </c>
      <c r="E1286">
        <v>961316</v>
      </c>
      <c r="F1286">
        <v>3.1288</v>
      </c>
      <c r="G1286">
        <v>1</v>
      </c>
      <c r="H1286">
        <v>0</v>
      </c>
      <c r="I1286">
        <v>0</v>
      </c>
      <c r="J1286">
        <v>1</v>
      </c>
      <c r="K1286">
        <v>0</v>
      </c>
      <c r="L1286">
        <v>1</v>
      </c>
      <c r="M1286">
        <v>1</v>
      </c>
      <c r="N1286">
        <v>1</v>
      </c>
      <c r="O1286">
        <v>0</v>
      </c>
      <c r="P1286">
        <v>0</v>
      </c>
      <c r="Q1286">
        <v>0</v>
      </c>
      <c r="R1286">
        <v>0</v>
      </c>
    </row>
    <row r="1287" spans="1:18" x14ac:dyDescent="0.35">
      <c r="A1287" t="s">
        <v>3873</v>
      </c>
      <c r="B1287" t="s">
        <v>3874</v>
      </c>
      <c r="C1287" t="s">
        <v>3875</v>
      </c>
      <c r="D1287">
        <v>684732</v>
      </c>
      <c r="E1287">
        <v>890056</v>
      </c>
      <c r="F1287">
        <v>3.1311</v>
      </c>
      <c r="G1287">
        <v>1</v>
      </c>
      <c r="H1287">
        <v>0</v>
      </c>
      <c r="I1287">
        <v>0</v>
      </c>
      <c r="J1287">
        <v>1</v>
      </c>
      <c r="K1287">
        <v>0</v>
      </c>
      <c r="L1287">
        <v>1</v>
      </c>
      <c r="M1287">
        <v>1</v>
      </c>
      <c r="N1287">
        <v>1</v>
      </c>
      <c r="O1287">
        <v>0</v>
      </c>
      <c r="P1287">
        <v>0</v>
      </c>
      <c r="Q1287">
        <v>0</v>
      </c>
      <c r="R1287">
        <v>0</v>
      </c>
    </row>
    <row r="1288" spans="1:18" x14ac:dyDescent="0.35">
      <c r="A1288" t="s">
        <v>3876</v>
      </c>
      <c r="B1288" t="s">
        <v>3877</v>
      </c>
      <c r="C1288" t="s">
        <v>3878</v>
      </c>
      <c r="D1288">
        <v>1036244</v>
      </c>
      <c r="E1288">
        <v>4967005</v>
      </c>
      <c r="F1288">
        <v>3.1093000000000002</v>
      </c>
      <c r="G1288">
        <v>1</v>
      </c>
      <c r="H1288">
        <v>0</v>
      </c>
      <c r="I1288">
        <v>0</v>
      </c>
      <c r="J1288">
        <v>1</v>
      </c>
      <c r="K1288">
        <v>0</v>
      </c>
      <c r="L1288">
        <v>1</v>
      </c>
      <c r="M1288">
        <v>0</v>
      </c>
      <c r="N1288">
        <v>0</v>
      </c>
      <c r="O1288">
        <v>1</v>
      </c>
      <c r="P1288">
        <v>0</v>
      </c>
      <c r="Q1288">
        <v>0</v>
      </c>
      <c r="R1288">
        <v>0</v>
      </c>
    </row>
    <row r="1289" spans="1:18" x14ac:dyDescent="0.35">
      <c r="A1289" t="s">
        <v>3879</v>
      </c>
      <c r="B1289" t="s">
        <v>3880</v>
      </c>
      <c r="C1289" t="s">
        <v>3881</v>
      </c>
      <c r="D1289">
        <v>328385</v>
      </c>
      <c r="E1289">
        <v>1162140</v>
      </c>
      <c r="F1289">
        <v>5.1447000000000003</v>
      </c>
      <c r="G1289">
        <v>2</v>
      </c>
      <c r="H1289">
        <v>1</v>
      </c>
      <c r="I1289">
        <v>0</v>
      </c>
      <c r="J1289">
        <v>2</v>
      </c>
      <c r="K1289">
        <v>0</v>
      </c>
      <c r="L1289">
        <v>1</v>
      </c>
      <c r="M1289">
        <v>0</v>
      </c>
      <c r="N1289">
        <v>0</v>
      </c>
      <c r="O1289">
        <v>1</v>
      </c>
      <c r="P1289">
        <v>0</v>
      </c>
      <c r="Q1289">
        <v>0</v>
      </c>
      <c r="R1289">
        <v>0</v>
      </c>
    </row>
    <row r="1290" spans="1:18" x14ac:dyDescent="0.35">
      <c r="A1290" t="s">
        <v>3882</v>
      </c>
      <c r="B1290" t="s">
        <v>3883</v>
      </c>
      <c r="C1290" t="s">
        <v>3884</v>
      </c>
      <c r="D1290">
        <v>2060728</v>
      </c>
      <c r="E1290">
        <v>2782727</v>
      </c>
      <c r="F1290">
        <v>3.1379999999999999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2</v>
      </c>
      <c r="M1290">
        <v>1</v>
      </c>
      <c r="N1290">
        <v>1</v>
      </c>
      <c r="O1290">
        <v>0</v>
      </c>
      <c r="P1290">
        <v>0</v>
      </c>
      <c r="Q1290">
        <v>0</v>
      </c>
      <c r="R1290">
        <v>0</v>
      </c>
    </row>
    <row r="1291" spans="1:18" x14ac:dyDescent="0.35">
      <c r="A1291" t="s">
        <v>3885</v>
      </c>
      <c r="B1291" t="s">
        <v>3886</v>
      </c>
      <c r="C1291" t="s">
        <v>3887</v>
      </c>
      <c r="D1291">
        <v>1224504</v>
      </c>
      <c r="E1291">
        <v>1316301</v>
      </c>
      <c r="F1291">
        <v>2.0863999999999998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1</v>
      </c>
      <c r="M1291">
        <v>1</v>
      </c>
      <c r="N1291">
        <v>1</v>
      </c>
      <c r="O1291">
        <v>0</v>
      </c>
      <c r="P1291">
        <v>0</v>
      </c>
      <c r="Q1291">
        <v>0</v>
      </c>
      <c r="R1291">
        <v>0</v>
      </c>
    </row>
    <row r="1292" spans="1:18" x14ac:dyDescent="0.35">
      <c r="A1292" t="s">
        <v>3888</v>
      </c>
      <c r="B1292" t="s">
        <v>3889</v>
      </c>
      <c r="C1292" t="s">
        <v>3890</v>
      </c>
      <c r="D1292">
        <v>2874425</v>
      </c>
      <c r="E1292">
        <v>2876906</v>
      </c>
      <c r="F1292">
        <v>1.0465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1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</row>
    <row r="1293" spans="1:18" x14ac:dyDescent="0.35">
      <c r="A1293" t="s">
        <v>3891</v>
      </c>
      <c r="B1293" t="s">
        <v>3892</v>
      </c>
      <c r="C1293" t="s">
        <v>3893</v>
      </c>
      <c r="D1293">
        <v>1262211</v>
      </c>
      <c r="E1293">
        <v>5020122</v>
      </c>
      <c r="F1293">
        <v>4.1291000000000002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2</v>
      </c>
      <c r="M1293">
        <v>1</v>
      </c>
      <c r="N1293">
        <v>0</v>
      </c>
      <c r="O1293">
        <v>0</v>
      </c>
      <c r="P1293">
        <v>0</v>
      </c>
      <c r="Q1293">
        <v>0</v>
      </c>
      <c r="R1293">
        <v>0</v>
      </c>
    </row>
    <row r="1294" spans="1:18" x14ac:dyDescent="0.35">
      <c r="A1294" t="s">
        <v>3894</v>
      </c>
      <c r="B1294" t="s">
        <v>3895</v>
      </c>
      <c r="C1294" t="s">
        <v>3896</v>
      </c>
      <c r="D1294">
        <v>1072868</v>
      </c>
      <c r="E1294">
        <v>1077706</v>
      </c>
      <c r="F1294">
        <v>2.1019999999999999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2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</row>
    <row r="1295" spans="1:18" x14ac:dyDescent="0.35">
      <c r="A1295" t="s">
        <v>3897</v>
      </c>
      <c r="B1295" t="s">
        <v>3898</v>
      </c>
      <c r="C1295" t="s">
        <v>3899</v>
      </c>
      <c r="D1295">
        <v>1499790</v>
      </c>
      <c r="E1295">
        <v>5429560</v>
      </c>
      <c r="F1295">
        <v>4.1303000000000001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2</v>
      </c>
      <c r="M1295">
        <v>1</v>
      </c>
      <c r="N1295">
        <v>0</v>
      </c>
      <c r="O1295">
        <v>0</v>
      </c>
      <c r="P1295">
        <v>0</v>
      </c>
      <c r="Q1295">
        <v>0</v>
      </c>
      <c r="R1295">
        <v>0</v>
      </c>
    </row>
    <row r="1296" spans="1:18" x14ac:dyDescent="0.35">
      <c r="A1296" t="s">
        <v>3900</v>
      </c>
      <c r="B1296" t="s">
        <v>3901</v>
      </c>
      <c r="C1296" t="s">
        <v>3902</v>
      </c>
      <c r="D1296">
        <v>1046410</v>
      </c>
      <c r="E1296">
        <v>1051248</v>
      </c>
      <c r="F1296">
        <v>2.1019999999999999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2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</row>
    <row r="1297" spans="1:18" x14ac:dyDescent="0.35">
      <c r="A1297" t="s">
        <v>3903</v>
      </c>
      <c r="B1297" t="s">
        <v>3904</v>
      </c>
      <c r="C1297" t="s">
        <v>3905</v>
      </c>
      <c r="D1297">
        <v>1316276</v>
      </c>
      <c r="E1297">
        <v>5476743</v>
      </c>
      <c r="F1297">
        <v>4.1308999999999996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2</v>
      </c>
      <c r="M1297">
        <v>1</v>
      </c>
      <c r="N1297">
        <v>0</v>
      </c>
      <c r="O1297">
        <v>0</v>
      </c>
      <c r="P1297">
        <v>0</v>
      </c>
      <c r="Q1297">
        <v>0</v>
      </c>
      <c r="R1297">
        <v>0</v>
      </c>
    </row>
    <row r="1298" spans="1:18" x14ac:dyDescent="0.35">
      <c r="A1298" t="s">
        <v>3906</v>
      </c>
      <c r="B1298" t="s">
        <v>3907</v>
      </c>
      <c r="C1298" t="s">
        <v>3908</v>
      </c>
      <c r="D1298">
        <v>2838359</v>
      </c>
      <c r="E1298">
        <v>3025751</v>
      </c>
      <c r="F1298">
        <v>3.1124000000000001</v>
      </c>
      <c r="G1298">
        <v>1</v>
      </c>
      <c r="H1298">
        <v>0</v>
      </c>
      <c r="I1298">
        <v>0</v>
      </c>
      <c r="J1298">
        <v>1</v>
      </c>
      <c r="K1298">
        <v>0</v>
      </c>
      <c r="L1298">
        <v>1</v>
      </c>
      <c r="M1298">
        <v>0</v>
      </c>
      <c r="N1298">
        <v>0</v>
      </c>
      <c r="O1298">
        <v>0</v>
      </c>
      <c r="P1298">
        <v>1</v>
      </c>
      <c r="Q1298">
        <v>1</v>
      </c>
      <c r="R1298">
        <v>1</v>
      </c>
    </row>
    <row r="1299" spans="1:18" x14ac:dyDescent="0.35">
      <c r="A1299" t="s">
        <v>3909</v>
      </c>
      <c r="B1299" t="s">
        <v>3910</v>
      </c>
      <c r="C1299" t="s">
        <v>3911</v>
      </c>
      <c r="D1299">
        <v>826060</v>
      </c>
      <c r="E1299">
        <v>1994067</v>
      </c>
      <c r="F1299">
        <v>3.1360000000000001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2</v>
      </c>
      <c r="M1299">
        <v>1</v>
      </c>
      <c r="N1299">
        <v>1</v>
      </c>
      <c r="O1299">
        <v>0</v>
      </c>
      <c r="P1299">
        <v>0</v>
      </c>
      <c r="Q1299">
        <v>0</v>
      </c>
      <c r="R1299">
        <v>0</v>
      </c>
    </row>
    <row r="1300" spans="1:18" x14ac:dyDescent="0.35">
      <c r="A1300" t="s">
        <v>3912</v>
      </c>
      <c r="B1300" t="s">
        <v>3913</v>
      </c>
      <c r="C1300" t="s">
        <v>3914</v>
      </c>
      <c r="D1300">
        <v>572216</v>
      </c>
      <c r="E1300">
        <v>577004</v>
      </c>
      <c r="F1300">
        <v>2.1078000000000001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2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</row>
    <row r="1301" spans="1:18" x14ac:dyDescent="0.35">
      <c r="A1301" t="s">
        <v>3915</v>
      </c>
      <c r="B1301" t="s">
        <v>3916</v>
      </c>
      <c r="C1301" t="s">
        <v>3917</v>
      </c>
      <c r="D1301">
        <v>57646</v>
      </c>
      <c r="E1301">
        <v>2659404</v>
      </c>
      <c r="F1301">
        <v>3.1233</v>
      </c>
      <c r="G1301">
        <v>1</v>
      </c>
      <c r="H1301">
        <v>0</v>
      </c>
      <c r="I1301">
        <v>0</v>
      </c>
      <c r="J1301">
        <v>1</v>
      </c>
      <c r="K1301">
        <v>0</v>
      </c>
      <c r="L1301">
        <v>1</v>
      </c>
      <c r="M1301">
        <v>0</v>
      </c>
      <c r="N1301">
        <v>0</v>
      </c>
      <c r="O1301">
        <v>0</v>
      </c>
      <c r="P1301">
        <v>1</v>
      </c>
      <c r="Q1301">
        <v>1</v>
      </c>
      <c r="R1301">
        <v>1</v>
      </c>
    </row>
    <row r="1302" spans="1:18" x14ac:dyDescent="0.35">
      <c r="A1302" t="s">
        <v>3918</v>
      </c>
      <c r="B1302" t="s">
        <v>3919</v>
      </c>
      <c r="C1302" t="s">
        <v>3920</v>
      </c>
      <c r="D1302">
        <v>57402</v>
      </c>
      <c r="E1302">
        <v>2657767</v>
      </c>
      <c r="F1302">
        <v>3.1232000000000002</v>
      </c>
      <c r="G1302">
        <v>1</v>
      </c>
      <c r="H1302">
        <v>0</v>
      </c>
      <c r="I1302">
        <v>0</v>
      </c>
      <c r="J1302">
        <v>1</v>
      </c>
      <c r="K1302">
        <v>0</v>
      </c>
      <c r="L1302">
        <v>1</v>
      </c>
      <c r="M1302">
        <v>0</v>
      </c>
      <c r="N1302">
        <v>0</v>
      </c>
      <c r="O1302">
        <v>0</v>
      </c>
      <c r="P1302">
        <v>1</v>
      </c>
      <c r="Q1302">
        <v>1</v>
      </c>
      <c r="R1302">
        <v>1</v>
      </c>
    </row>
    <row r="1303" spans="1:18" x14ac:dyDescent="0.35">
      <c r="A1303" t="s">
        <v>3921</v>
      </c>
      <c r="B1303" t="s">
        <v>3922</v>
      </c>
      <c r="C1303" t="s">
        <v>3923</v>
      </c>
      <c r="D1303">
        <v>788164</v>
      </c>
      <c r="E1303">
        <v>4706140</v>
      </c>
      <c r="F1303">
        <v>3.1089000000000002</v>
      </c>
      <c r="G1303">
        <v>1</v>
      </c>
      <c r="H1303">
        <v>0</v>
      </c>
      <c r="I1303">
        <v>0</v>
      </c>
      <c r="J1303">
        <v>1</v>
      </c>
      <c r="K1303">
        <v>0</v>
      </c>
      <c r="L1303">
        <v>1</v>
      </c>
      <c r="M1303">
        <v>0</v>
      </c>
      <c r="N1303">
        <v>0</v>
      </c>
      <c r="O1303">
        <v>1</v>
      </c>
      <c r="P1303">
        <v>0</v>
      </c>
      <c r="Q1303">
        <v>0</v>
      </c>
      <c r="R1303">
        <v>0</v>
      </c>
    </row>
    <row r="1304" spans="1:18" x14ac:dyDescent="0.35">
      <c r="A1304" t="s">
        <v>3924</v>
      </c>
      <c r="B1304" s="1" t="s">
        <v>3925</v>
      </c>
      <c r="C1304" t="s">
        <v>3926</v>
      </c>
      <c r="D1304">
        <v>811800</v>
      </c>
      <c r="E1304">
        <v>1349691</v>
      </c>
      <c r="F1304">
        <v>2.0872999999999999</v>
      </c>
      <c r="G1304">
        <v>1</v>
      </c>
      <c r="H1304">
        <v>0</v>
      </c>
      <c r="I1304">
        <v>0</v>
      </c>
      <c r="J1304">
        <v>1</v>
      </c>
      <c r="K1304">
        <v>0</v>
      </c>
      <c r="L1304">
        <v>1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</row>
    <row r="1305" spans="1:18" x14ac:dyDescent="0.35">
      <c r="A1305" t="s">
        <v>3927</v>
      </c>
      <c r="B1305" t="s">
        <v>3928</v>
      </c>
      <c r="C1305" t="s">
        <v>3929</v>
      </c>
      <c r="D1305">
        <v>5014721</v>
      </c>
      <c r="E1305">
        <v>5853609</v>
      </c>
      <c r="F1305">
        <v>3.1095999999999999</v>
      </c>
      <c r="G1305">
        <v>0</v>
      </c>
      <c r="H1305">
        <v>0</v>
      </c>
      <c r="I1305">
        <v>1</v>
      </c>
      <c r="J1305">
        <v>0</v>
      </c>
      <c r="K1305">
        <v>0</v>
      </c>
      <c r="L1305">
        <v>2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</row>
    <row r="1306" spans="1:18" x14ac:dyDescent="0.35">
      <c r="A1306" t="s">
        <v>3930</v>
      </c>
      <c r="B1306" t="s">
        <v>3931</v>
      </c>
      <c r="C1306" t="s">
        <v>3932</v>
      </c>
      <c r="D1306">
        <v>1549544</v>
      </c>
      <c r="E1306">
        <v>1781999</v>
      </c>
      <c r="F1306">
        <v>3.1379999999999999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2</v>
      </c>
      <c r="M1306">
        <v>1</v>
      </c>
      <c r="N1306">
        <v>1</v>
      </c>
      <c r="O1306">
        <v>0</v>
      </c>
      <c r="P1306">
        <v>0</v>
      </c>
      <c r="Q1306">
        <v>0</v>
      </c>
      <c r="R1306">
        <v>0</v>
      </c>
    </row>
    <row r="1307" spans="1:18" x14ac:dyDescent="0.35">
      <c r="A1307" t="s">
        <v>3933</v>
      </c>
      <c r="B1307" t="s">
        <v>3934</v>
      </c>
      <c r="C1307" t="s">
        <v>3935</v>
      </c>
      <c r="D1307">
        <v>1549571</v>
      </c>
      <c r="E1307">
        <v>1782027</v>
      </c>
      <c r="F1307">
        <v>3.1379999999999999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2</v>
      </c>
      <c r="M1307">
        <v>1</v>
      </c>
      <c r="N1307">
        <v>1</v>
      </c>
      <c r="O1307">
        <v>0</v>
      </c>
      <c r="P1307">
        <v>0</v>
      </c>
      <c r="Q1307">
        <v>0</v>
      </c>
      <c r="R1307">
        <v>0</v>
      </c>
    </row>
    <row r="1308" spans="1:18" x14ac:dyDescent="0.35">
      <c r="A1308" t="s">
        <v>3936</v>
      </c>
      <c r="B1308" t="s">
        <v>3937</v>
      </c>
      <c r="C1308" t="s">
        <v>3938</v>
      </c>
      <c r="D1308">
        <v>1549558</v>
      </c>
      <c r="E1308">
        <v>1782009</v>
      </c>
      <c r="F1308">
        <v>3.1379999999999999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2</v>
      </c>
      <c r="M1308">
        <v>1</v>
      </c>
      <c r="N1308">
        <v>1</v>
      </c>
      <c r="O1308">
        <v>0</v>
      </c>
      <c r="P1308">
        <v>0</v>
      </c>
      <c r="Q1308">
        <v>0</v>
      </c>
      <c r="R1308">
        <v>0</v>
      </c>
    </row>
    <row r="1309" spans="1:18" x14ac:dyDescent="0.35">
      <c r="A1309" t="s">
        <v>3939</v>
      </c>
      <c r="B1309" t="s">
        <v>3940</v>
      </c>
      <c r="C1309" t="s">
        <v>3941</v>
      </c>
      <c r="D1309">
        <v>2275474</v>
      </c>
      <c r="E1309">
        <v>2508984</v>
      </c>
      <c r="F1309">
        <v>3.1379999999999999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2</v>
      </c>
      <c r="M1309">
        <v>1</v>
      </c>
      <c r="N1309">
        <v>1</v>
      </c>
      <c r="O1309">
        <v>0</v>
      </c>
      <c r="P1309">
        <v>0</v>
      </c>
      <c r="Q1309">
        <v>0</v>
      </c>
      <c r="R1309">
        <v>0</v>
      </c>
    </row>
    <row r="1310" spans="1:18" x14ac:dyDescent="0.35">
      <c r="A1310" t="s">
        <v>3942</v>
      </c>
      <c r="B1310" t="s">
        <v>3943</v>
      </c>
      <c r="C1310" t="s">
        <v>3944</v>
      </c>
      <c r="D1310">
        <v>1371170</v>
      </c>
      <c r="E1310">
        <v>1464376</v>
      </c>
      <c r="F1310">
        <v>3.1406000000000001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2</v>
      </c>
      <c r="M1310">
        <v>1</v>
      </c>
      <c r="N1310">
        <v>1</v>
      </c>
      <c r="O1310">
        <v>0</v>
      </c>
      <c r="P1310">
        <v>0</v>
      </c>
      <c r="Q1310">
        <v>0</v>
      </c>
      <c r="R1310">
        <v>0</v>
      </c>
    </row>
    <row r="1311" spans="1:18" x14ac:dyDescent="0.35">
      <c r="A1311" t="s">
        <v>3945</v>
      </c>
      <c r="B1311" t="s">
        <v>3946</v>
      </c>
      <c r="C1311" t="s">
        <v>3947</v>
      </c>
      <c r="D1311">
        <v>213326</v>
      </c>
      <c r="E1311">
        <v>1392505</v>
      </c>
      <c r="F1311">
        <v>3.1168999999999998</v>
      </c>
      <c r="G1311">
        <v>1</v>
      </c>
      <c r="H1311">
        <v>0</v>
      </c>
      <c r="I1311">
        <v>0</v>
      </c>
      <c r="J1311">
        <v>1</v>
      </c>
      <c r="K1311">
        <v>0</v>
      </c>
      <c r="L1311">
        <v>1</v>
      </c>
      <c r="M1311">
        <v>0</v>
      </c>
      <c r="N1311">
        <v>0</v>
      </c>
      <c r="O1311">
        <v>0</v>
      </c>
      <c r="P1311">
        <v>1</v>
      </c>
      <c r="Q1311">
        <v>1</v>
      </c>
      <c r="R1311">
        <v>1</v>
      </c>
    </row>
    <row r="1312" spans="1:18" x14ac:dyDescent="0.35">
      <c r="A1312" t="s">
        <v>3948</v>
      </c>
      <c r="B1312" t="s">
        <v>3949</v>
      </c>
      <c r="C1312" t="s">
        <v>3950</v>
      </c>
      <c r="D1312">
        <v>1022314</v>
      </c>
      <c r="E1312">
        <v>2330190</v>
      </c>
      <c r="F1312">
        <v>3.145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2</v>
      </c>
      <c r="M1312">
        <v>1</v>
      </c>
      <c r="N1312">
        <v>1</v>
      </c>
      <c r="O1312">
        <v>0</v>
      </c>
      <c r="P1312">
        <v>0</v>
      </c>
      <c r="Q1312">
        <v>0</v>
      </c>
      <c r="R1312">
        <v>0</v>
      </c>
    </row>
    <row r="1313" spans="1:18" x14ac:dyDescent="0.35">
      <c r="A1313" t="s">
        <v>3951</v>
      </c>
      <c r="B1313" t="s">
        <v>3952</v>
      </c>
      <c r="C1313" t="s">
        <v>3953</v>
      </c>
      <c r="D1313">
        <v>3549821</v>
      </c>
      <c r="E1313">
        <v>3554758</v>
      </c>
      <c r="F1313">
        <v>3.1248999999999998</v>
      </c>
      <c r="G1313">
        <v>1</v>
      </c>
      <c r="H1313">
        <v>0</v>
      </c>
      <c r="I1313">
        <v>1</v>
      </c>
      <c r="J1313">
        <v>0</v>
      </c>
      <c r="K1313">
        <v>1</v>
      </c>
      <c r="L1313">
        <v>1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</row>
    <row r="1314" spans="1:18" x14ac:dyDescent="0.35">
      <c r="A1314" t="s">
        <v>3954</v>
      </c>
      <c r="B1314" t="s">
        <v>3955</v>
      </c>
      <c r="C1314" t="s">
        <v>3956</v>
      </c>
      <c r="D1314">
        <v>844223</v>
      </c>
      <c r="E1314">
        <v>1432489</v>
      </c>
      <c r="F1314">
        <v>2.0863999999999998</v>
      </c>
      <c r="G1314">
        <v>1</v>
      </c>
      <c r="H1314">
        <v>0</v>
      </c>
      <c r="I1314">
        <v>0</v>
      </c>
      <c r="J1314">
        <v>1</v>
      </c>
      <c r="K1314">
        <v>0</v>
      </c>
      <c r="L1314">
        <v>1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</row>
    <row r="1315" spans="1:18" x14ac:dyDescent="0.35">
      <c r="A1315" t="s">
        <v>3957</v>
      </c>
      <c r="B1315" t="s">
        <v>3958</v>
      </c>
      <c r="C1315" t="s">
        <v>3959</v>
      </c>
      <c r="D1315">
        <v>1329229</v>
      </c>
      <c r="E1315">
        <v>1419147</v>
      </c>
      <c r="F1315">
        <v>2.0865</v>
      </c>
      <c r="G1315">
        <v>1</v>
      </c>
      <c r="H1315">
        <v>0</v>
      </c>
      <c r="I1315">
        <v>0</v>
      </c>
      <c r="J1315">
        <v>1</v>
      </c>
      <c r="K1315">
        <v>0</v>
      </c>
      <c r="L1315">
        <v>1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</row>
    <row r="1316" spans="1:18" x14ac:dyDescent="0.35">
      <c r="A1316" t="s">
        <v>3960</v>
      </c>
      <c r="B1316" t="s">
        <v>3961</v>
      </c>
      <c r="C1316" t="s">
        <v>3962</v>
      </c>
      <c r="D1316">
        <v>3230664</v>
      </c>
      <c r="E1316">
        <v>3325518</v>
      </c>
      <c r="F1316">
        <v>3.1448999999999998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2</v>
      </c>
      <c r="M1316">
        <v>1</v>
      </c>
      <c r="N1316">
        <v>1</v>
      </c>
      <c r="O1316">
        <v>0</v>
      </c>
      <c r="P1316">
        <v>0</v>
      </c>
      <c r="Q1316">
        <v>0</v>
      </c>
      <c r="R1316">
        <v>0</v>
      </c>
    </row>
    <row r="1317" spans="1:18" x14ac:dyDescent="0.35">
      <c r="A1317" t="s">
        <v>3963</v>
      </c>
      <c r="B1317" t="s">
        <v>3964</v>
      </c>
      <c r="C1317" t="s">
        <v>3965</v>
      </c>
      <c r="D1317">
        <v>3964060</v>
      </c>
      <c r="E1317">
        <v>5080156</v>
      </c>
      <c r="F1317">
        <v>4.1475</v>
      </c>
      <c r="G1317">
        <v>1</v>
      </c>
      <c r="H1317">
        <v>0</v>
      </c>
      <c r="I1317">
        <v>0</v>
      </c>
      <c r="J1317">
        <v>1</v>
      </c>
      <c r="K1317">
        <v>0</v>
      </c>
      <c r="L1317">
        <v>1</v>
      </c>
      <c r="M1317">
        <v>0</v>
      </c>
      <c r="N1317">
        <v>0</v>
      </c>
      <c r="O1317">
        <v>0</v>
      </c>
      <c r="P1317">
        <v>2</v>
      </c>
      <c r="Q1317">
        <v>2</v>
      </c>
      <c r="R1317">
        <v>2</v>
      </c>
    </row>
    <row r="1318" spans="1:18" x14ac:dyDescent="0.35">
      <c r="A1318" t="s">
        <v>3966</v>
      </c>
      <c r="B1318" t="s">
        <v>3967</v>
      </c>
      <c r="C1318" t="s">
        <v>3968</v>
      </c>
      <c r="D1318">
        <v>1944584</v>
      </c>
      <c r="E1318">
        <v>4588959</v>
      </c>
      <c r="F1318">
        <v>5.1696999999999997</v>
      </c>
      <c r="G1318">
        <v>1</v>
      </c>
      <c r="H1318">
        <v>0</v>
      </c>
      <c r="I1318">
        <v>0</v>
      </c>
      <c r="J1318">
        <v>1</v>
      </c>
      <c r="K1318">
        <v>0</v>
      </c>
      <c r="L1318">
        <v>1</v>
      </c>
      <c r="M1318">
        <v>1</v>
      </c>
      <c r="N1318">
        <v>1</v>
      </c>
      <c r="O1318">
        <v>1</v>
      </c>
      <c r="P1318">
        <v>0</v>
      </c>
      <c r="Q1318">
        <v>0</v>
      </c>
      <c r="R1318">
        <v>0</v>
      </c>
    </row>
    <row r="1319" spans="1:18" x14ac:dyDescent="0.35">
      <c r="A1319" t="s">
        <v>3969</v>
      </c>
      <c r="B1319" t="s">
        <v>3970</v>
      </c>
      <c r="C1319" t="s">
        <v>3971</v>
      </c>
      <c r="D1319">
        <v>223788</v>
      </c>
      <c r="E1319">
        <v>2185117</v>
      </c>
      <c r="F1319">
        <v>5.1418999999999997</v>
      </c>
      <c r="G1319">
        <v>1</v>
      </c>
      <c r="H1319">
        <v>0</v>
      </c>
      <c r="I1319">
        <v>0</v>
      </c>
      <c r="J1319">
        <v>1</v>
      </c>
      <c r="K1319">
        <v>0</v>
      </c>
      <c r="L1319">
        <v>1</v>
      </c>
      <c r="M1319">
        <v>2</v>
      </c>
      <c r="N1319">
        <v>1</v>
      </c>
      <c r="O1319">
        <v>0</v>
      </c>
      <c r="P1319">
        <v>0</v>
      </c>
      <c r="Q1319">
        <v>0</v>
      </c>
      <c r="R1319">
        <v>0</v>
      </c>
    </row>
    <row r="1320" spans="1:18" x14ac:dyDescent="0.35">
      <c r="A1320" t="s">
        <v>3972</v>
      </c>
      <c r="B1320" t="s">
        <v>3973</v>
      </c>
      <c r="C1320" t="s">
        <v>3974</v>
      </c>
      <c r="D1320">
        <v>3319844</v>
      </c>
      <c r="E1320">
        <v>3324579</v>
      </c>
      <c r="F1320">
        <v>3.1147</v>
      </c>
      <c r="G1320">
        <v>1</v>
      </c>
      <c r="H1320">
        <v>0</v>
      </c>
      <c r="I1320">
        <v>0</v>
      </c>
      <c r="J1320">
        <v>1</v>
      </c>
      <c r="K1320">
        <v>0</v>
      </c>
      <c r="L1320">
        <v>1</v>
      </c>
      <c r="M1320">
        <v>0</v>
      </c>
      <c r="N1320">
        <v>0</v>
      </c>
      <c r="O1320">
        <v>0</v>
      </c>
      <c r="P1320">
        <v>1</v>
      </c>
      <c r="Q1320">
        <v>1</v>
      </c>
      <c r="R1320">
        <v>1</v>
      </c>
    </row>
    <row r="1321" spans="1:18" x14ac:dyDescent="0.35">
      <c r="A1321" t="s">
        <v>3975</v>
      </c>
      <c r="B1321" t="s">
        <v>3976</v>
      </c>
      <c r="C1321" t="s">
        <v>3977</v>
      </c>
      <c r="D1321">
        <v>719012</v>
      </c>
      <c r="E1321">
        <v>723860</v>
      </c>
      <c r="F1321">
        <v>2.1019000000000001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2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</row>
    <row r="1322" spans="1:18" x14ac:dyDescent="0.35">
      <c r="A1322" t="s">
        <v>3978</v>
      </c>
      <c r="B1322" t="s">
        <v>3979</v>
      </c>
      <c r="C1322" t="s">
        <v>3980</v>
      </c>
      <c r="D1322">
        <v>705853</v>
      </c>
      <c r="E1322">
        <v>710325</v>
      </c>
      <c r="F1322">
        <v>2.0876999999999999</v>
      </c>
      <c r="G1322">
        <v>1</v>
      </c>
      <c r="H1322">
        <v>0</v>
      </c>
      <c r="I1322">
        <v>0</v>
      </c>
      <c r="J1322">
        <v>1</v>
      </c>
      <c r="K1322">
        <v>0</v>
      </c>
      <c r="L1322">
        <v>1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</row>
    <row r="1323" spans="1:18" x14ac:dyDescent="0.35">
      <c r="A1323" t="s">
        <v>3981</v>
      </c>
      <c r="B1323" t="s">
        <v>3982</v>
      </c>
      <c r="C1323" t="s">
        <v>3983</v>
      </c>
      <c r="D1323">
        <v>1123865</v>
      </c>
      <c r="E1323">
        <v>4073630</v>
      </c>
      <c r="F1323">
        <v>9.2935999999999996</v>
      </c>
      <c r="G1323">
        <v>1</v>
      </c>
      <c r="H1323">
        <v>1</v>
      </c>
      <c r="I1323">
        <v>2</v>
      </c>
      <c r="J1323">
        <v>1</v>
      </c>
      <c r="K1323">
        <v>0</v>
      </c>
      <c r="L1323">
        <v>4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</row>
    <row r="1324" spans="1:18" x14ac:dyDescent="0.35">
      <c r="A1324" t="s">
        <v>3984</v>
      </c>
      <c r="B1324" t="s">
        <v>3985</v>
      </c>
      <c r="C1324" t="s">
        <v>3986</v>
      </c>
      <c r="D1324">
        <v>568191</v>
      </c>
      <c r="E1324">
        <v>663852</v>
      </c>
      <c r="F1324">
        <v>3.1280999999999999</v>
      </c>
      <c r="G1324">
        <v>1</v>
      </c>
      <c r="H1324">
        <v>0</v>
      </c>
      <c r="I1324">
        <v>0</v>
      </c>
      <c r="J1324">
        <v>1</v>
      </c>
      <c r="K1324">
        <v>0</v>
      </c>
      <c r="L1324">
        <v>1</v>
      </c>
      <c r="M1324">
        <v>1</v>
      </c>
      <c r="N1324">
        <v>1</v>
      </c>
      <c r="O1324">
        <v>0</v>
      </c>
      <c r="P1324">
        <v>0</v>
      </c>
      <c r="Q1324">
        <v>0</v>
      </c>
      <c r="R1324">
        <v>0</v>
      </c>
    </row>
    <row r="1325" spans="1:18" x14ac:dyDescent="0.35">
      <c r="A1325" t="s">
        <v>3987</v>
      </c>
      <c r="B1325" t="s">
        <v>3988</v>
      </c>
      <c r="C1325" t="s">
        <v>3989</v>
      </c>
      <c r="D1325">
        <v>6843035</v>
      </c>
      <c r="E1325">
        <v>6845657</v>
      </c>
      <c r="F1325">
        <v>1.0598000000000001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1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</row>
    <row r="1326" spans="1:18" x14ac:dyDescent="0.35">
      <c r="A1326" t="s">
        <v>3990</v>
      </c>
      <c r="B1326" t="s">
        <v>3991</v>
      </c>
      <c r="C1326" t="s">
        <v>3992</v>
      </c>
      <c r="D1326">
        <v>1131980</v>
      </c>
      <c r="E1326">
        <v>5989924</v>
      </c>
      <c r="F1326">
        <v>4.1557000000000004</v>
      </c>
      <c r="G1326">
        <v>0</v>
      </c>
      <c r="H1326">
        <v>1</v>
      </c>
      <c r="I1326">
        <v>0</v>
      </c>
      <c r="J1326">
        <v>0</v>
      </c>
      <c r="K1326">
        <v>0</v>
      </c>
      <c r="L1326">
        <v>2</v>
      </c>
      <c r="M1326">
        <v>1</v>
      </c>
      <c r="N1326">
        <v>1</v>
      </c>
      <c r="O1326">
        <v>0</v>
      </c>
      <c r="P1326">
        <v>0</v>
      </c>
      <c r="Q1326">
        <v>0</v>
      </c>
      <c r="R1326">
        <v>0</v>
      </c>
    </row>
    <row r="1327" spans="1:18" x14ac:dyDescent="0.35">
      <c r="A1327" t="s">
        <v>3993</v>
      </c>
      <c r="B1327" t="s">
        <v>3994</v>
      </c>
      <c r="C1327" t="s">
        <v>3995</v>
      </c>
      <c r="D1327">
        <v>4371493</v>
      </c>
      <c r="E1327">
        <v>7375066</v>
      </c>
      <c r="F1327">
        <v>6.2550999999999997</v>
      </c>
      <c r="G1327">
        <v>2</v>
      </c>
      <c r="H1327">
        <v>0</v>
      </c>
      <c r="I1327">
        <v>0</v>
      </c>
      <c r="J1327">
        <v>2</v>
      </c>
      <c r="K1327">
        <v>0</v>
      </c>
      <c r="L1327">
        <v>4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</row>
    <row r="1328" spans="1:18" x14ac:dyDescent="0.35">
      <c r="A1328" t="s">
        <v>3996</v>
      </c>
      <c r="B1328" t="s">
        <v>3997</v>
      </c>
      <c r="C1328" t="s">
        <v>3998</v>
      </c>
      <c r="D1328">
        <v>3161792</v>
      </c>
      <c r="E1328">
        <v>3166470</v>
      </c>
      <c r="F1328">
        <v>3.1133999999999999</v>
      </c>
      <c r="G1328">
        <v>1</v>
      </c>
      <c r="H1328">
        <v>0</v>
      </c>
      <c r="I1328">
        <v>0</v>
      </c>
      <c r="J1328">
        <v>1</v>
      </c>
      <c r="K1328">
        <v>0</v>
      </c>
      <c r="L1328">
        <v>1</v>
      </c>
      <c r="M1328">
        <v>0</v>
      </c>
      <c r="N1328">
        <v>0</v>
      </c>
      <c r="O1328">
        <v>0</v>
      </c>
      <c r="P1328">
        <v>1</v>
      </c>
      <c r="Q1328">
        <v>1</v>
      </c>
      <c r="R1328">
        <v>1</v>
      </c>
    </row>
    <row r="1329" spans="1:18" x14ac:dyDescent="0.35">
      <c r="A1329" t="s">
        <v>3999</v>
      </c>
      <c r="B1329" t="s">
        <v>4000</v>
      </c>
      <c r="C1329" t="s">
        <v>4001</v>
      </c>
      <c r="D1329">
        <v>2032546</v>
      </c>
      <c r="E1329">
        <v>2758561</v>
      </c>
      <c r="F1329">
        <v>4.1346999999999996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2</v>
      </c>
      <c r="M1329">
        <v>1</v>
      </c>
      <c r="N1329">
        <v>1</v>
      </c>
      <c r="O1329">
        <v>0</v>
      </c>
      <c r="P1329">
        <v>0</v>
      </c>
      <c r="Q1329">
        <v>0</v>
      </c>
      <c r="R1329">
        <v>0</v>
      </c>
    </row>
    <row r="1330" spans="1:18" x14ac:dyDescent="0.35">
      <c r="A1330" t="s">
        <v>4002</v>
      </c>
      <c r="B1330" t="s">
        <v>4003</v>
      </c>
      <c r="C1330" t="s">
        <v>4004</v>
      </c>
      <c r="D1330">
        <v>899472</v>
      </c>
      <c r="E1330">
        <v>1071490</v>
      </c>
      <c r="F1330">
        <v>3.1126</v>
      </c>
      <c r="G1330">
        <v>1</v>
      </c>
      <c r="H1330">
        <v>0</v>
      </c>
      <c r="I1330">
        <v>0</v>
      </c>
      <c r="J1330">
        <v>1</v>
      </c>
      <c r="K1330">
        <v>0</v>
      </c>
      <c r="L1330">
        <v>1</v>
      </c>
      <c r="M1330">
        <v>0</v>
      </c>
      <c r="N1330">
        <v>0</v>
      </c>
      <c r="O1330">
        <v>0</v>
      </c>
      <c r="P1330">
        <v>1</v>
      </c>
      <c r="Q1330">
        <v>1</v>
      </c>
      <c r="R1330">
        <v>1</v>
      </c>
    </row>
    <row r="1331" spans="1:18" x14ac:dyDescent="0.35">
      <c r="A1331" t="s">
        <v>4005</v>
      </c>
      <c r="B1331" t="s">
        <v>4006</v>
      </c>
      <c r="C1331" t="s">
        <v>4007</v>
      </c>
      <c r="D1331">
        <v>1400900</v>
      </c>
      <c r="E1331">
        <v>1405536</v>
      </c>
      <c r="F1331">
        <v>3.1116999999999999</v>
      </c>
      <c r="G1331">
        <v>1</v>
      </c>
      <c r="H1331">
        <v>0</v>
      </c>
      <c r="I1331">
        <v>0</v>
      </c>
      <c r="J1331">
        <v>1</v>
      </c>
      <c r="K1331">
        <v>0</v>
      </c>
      <c r="L1331">
        <v>1</v>
      </c>
      <c r="M1331">
        <v>1</v>
      </c>
      <c r="N1331">
        <v>0</v>
      </c>
      <c r="O1331">
        <v>0</v>
      </c>
      <c r="P1331">
        <v>0</v>
      </c>
      <c r="Q1331">
        <v>0</v>
      </c>
      <c r="R1331">
        <v>0</v>
      </c>
    </row>
    <row r="1332" spans="1:18" x14ac:dyDescent="0.35">
      <c r="A1332" t="s">
        <v>4008</v>
      </c>
      <c r="B1332" t="s">
        <v>4009</v>
      </c>
      <c r="C1332" t="s">
        <v>4010</v>
      </c>
      <c r="D1332">
        <v>581955</v>
      </c>
      <c r="E1332">
        <v>1671994</v>
      </c>
      <c r="F1332">
        <v>3.1267</v>
      </c>
      <c r="G1332">
        <v>1</v>
      </c>
      <c r="H1332">
        <v>0</v>
      </c>
      <c r="I1332">
        <v>0</v>
      </c>
      <c r="J1332">
        <v>1</v>
      </c>
      <c r="K1332">
        <v>0</v>
      </c>
      <c r="L1332">
        <v>1</v>
      </c>
      <c r="M1332">
        <v>0</v>
      </c>
      <c r="N1332">
        <v>0</v>
      </c>
      <c r="O1332">
        <v>0</v>
      </c>
      <c r="P1332">
        <v>1</v>
      </c>
      <c r="Q1332">
        <v>1</v>
      </c>
      <c r="R1332">
        <v>1</v>
      </c>
    </row>
    <row r="1333" spans="1:18" x14ac:dyDescent="0.35">
      <c r="A1333" t="s">
        <v>4011</v>
      </c>
      <c r="B1333" t="s">
        <v>4012</v>
      </c>
      <c r="C1333" t="s">
        <v>4013</v>
      </c>
      <c r="D1333">
        <v>891586</v>
      </c>
      <c r="E1333">
        <v>4949509</v>
      </c>
      <c r="F1333">
        <v>4.1341000000000001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2</v>
      </c>
      <c r="M1333">
        <v>1</v>
      </c>
      <c r="N1333">
        <v>1</v>
      </c>
      <c r="O1333">
        <v>0</v>
      </c>
      <c r="P1333">
        <v>0</v>
      </c>
      <c r="Q1333">
        <v>0</v>
      </c>
      <c r="R1333">
        <v>0</v>
      </c>
    </row>
    <row r="1334" spans="1:18" x14ac:dyDescent="0.35">
      <c r="A1334" t="s">
        <v>4014</v>
      </c>
      <c r="B1334" t="s">
        <v>4015</v>
      </c>
      <c r="C1334" t="s">
        <v>4016</v>
      </c>
      <c r="D1334">
        <v>478262</v>
      </c>
      <c r="E1334">
        <v>2282919</v>
      </c>
      <c r="F1334">
        <v>4.1111000000000004</v>
      </c>
      <c r="G1334">
        <v>1</v>
      </c>
      <c r="H1334">
        <v>0</v>
      </c>
      <c r="I1334">
        <v>0</v>
      </c>
      <c r="J1334">
        <v>1</v>
      </c>
      <c r="K1334">
        <v>0</v>
      </c>
      <c r="L1334">
        <v>1</v>
      </c>
      <c r="M1334">
        <v>1</v>
      </c>
      <c r="N1334">
        <v>0</v>
      </c>
      <c r="O1334">
        <v>0</v>
      </c>
      <c r="P1334">
        <v>0</v>
      </c>
      <c r="Q1334">
        <v>0</v>
      </c>
      <c r="R1334">
        <v>0</v>
      </c>
    </row>
    <row r="1335" spans="1:18" x14ac:dyDescent="0.35">
      <c r="A1335" t="s">
        <v>4017</v>
      </c>
      <c r="B1335" t="s">
        <v>4018</v>
      </c>
      <c r="C1335" t="s">
        <v>4019</v>
      </c>
      <c r="D1335">
        <v>363666</v>
      </c>
      <c r="E1335">
        <v>368496</v>
      </c>
      <c r="F1335">
        <v>3.129</v>
      </c>
      <c r="G1335">
        <v>1</v>
      </c>
      <c r="H1335">
        <v>0</v>
      </c>
      <c r="I1335">
        <v>0</v>
      </c>
      <c r="J1335">
        <v>1</v>
      </c>
      <c r="K1335">
        <v>0</v>
      </c>
      <c r="L1335">
        <v>1</v>
      </c>
      <c r="M1335">
        <v>0</v>
      </c>
      <c r="N1335">
        <v>0</v>
      </c>
      <c r="O1335">
        <v>0</v>
      </c>
      <c r="P1335">
        <v>1</v>
      </c>
      <c r="Q1335">
        <v>1</v>
      </c>
      <c r="R1335">
        <v>1</v>
      </c>
    </row>
    <row r="1336" spans="1:18" x14ac:dyDescent="0.35">
      <c r="A1336" t="s">
        <v>4020</v>
      </c>
      <c r="B1336" t="s">
        <v>4021</v>
      </c>
      <c r="C1336" t="s">
        <v>4022</v>
      </c>
      <c r="D1336">
        <v>89594</v>
      </c>
      <c r="E1336">
        <v>1403200</v>
      </c>
      <c r="F1336">
        <v>5.1445999999999996</v>
      </c>
      <c r="G1336">
        <v>2</v>
      </c>
      <c r="H1336">
        <v>0</v>
      </c>
      <c r="I1336">
        <v>0</v>
      </c>
      <c r="J1336">
        <v>3</v>
      </c>
      <c r="K1336">
        <v>0</v>
      </c>
      <c r="L1336">
        <v>1</v>
      </c>
      <c r="M1336">
        <v>0</v>
      </c>
      <c r="N1336">
        <v>0</v>
      </c>
      <c r="O1336">
        <v>1</v>
      </c>
      <c r="P1336">
        <v>0</v>
      </c>
      <c r="Q1336">
        <v>0</v>
      </c>
      <c r="R1336">
        <v>0</v>
      </c>
    </row>
    <row r="1337" spans="1:18" x14ac:dyDescent="0.35">
      <c r="A1337" t="s">
        <v>4023</v>
      </c>
      <c r="B1337" t="s">
        <v>4024</v>
      </c>
      <c r="C1337" t="s">
        <v>4025</v>
      </c>
      <c r="D1337">
        <v>1031424</v>
      </c>
      <c r="E1337">
        <v>4821118</v>
      </c>
      <c r="F1337">
        <v>3.1088</v>
      </c>
      <c r="G1337">
        <v>1</v>
      </c>
      <c r="H1337">
        <v>0</v>
      </c>
      <c r="I1337">
        <v>0</v>
      </c>
      <c r="J1337">
        <v>1</v>
      </c>
      <c r="K1337">
        <v>0</v>
      </c>
      <c r="L1337">
        <v>1</v>
      </c>
      <c r="M1337">
        <v>0</v>
      </c>
      <c r="N1337">
        <v>0</v>
      </c>
      <c r="O1337">
        <v>1</v>
      </c>
      <c r="P1337">
        <v>0</v>
      </c>
      <c r="Q1337">
        <v>0</v>
      </c>
      <c r="R1337">
        <v>0</v>
      </c>
    </row>
    <row r="1338" spans="1:18" x14ac:dyDescent="0.35">
      <c r="A1338" t="s">
        <v>4026</v>
      </c>
      <c r="B1338" t="s">
        <v>4027</v>
      </c>
      <c r="C1338" t="s">
        <v>4028</v>
      </c>
      <c r="D1338">
        <v>2272302</v>
      </c>
      <c r="E1338">
        <v>2275934</v>
      </c>
      <c r="F1338">
        <v>2.0865999999999998</v>
      </c>
      <c r="G1338">
        <v>0</v>
      </c>
      <c r="H1338">
        <v>0</v>
      </c>
      <c r="I1338">
        <v>0</v>
      </c>
      <c r="J1338">
        <v>1</v>
      </c>
      <c r="K1338">
        <v>0</v>
      </c>
      <c r="L1338">
        <v>1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</row>
    <row r="1339" spans="1:18" x14ac:dyDescent="0.35">
      <c r="A1339" t="s">
        <v>4029</v>
      </c>
      <c r="B1339" t="s">
        <v>4030</v>
      </c>
      <c r="C1339" t="s">
        <v>4031</v>
      </c>
      <c r="D1339">
        <v>1128502</v>
      </c>
      <c r="E1339">
        <v>1328583</v>
      </c>
      <c r="F1339">
        <v>4.1619999999999999</v>
      </c>
      <c r="G1339">
        <v>1</v>
      </c>
      <c r="H1339">
        <v>0</v>
      </c>
      <c r="I1339">
        <v>0</v>
      </c>
      <c r="J1339">
        <v>1</v>
      </c>
      <c r="K1339">
        <v>0</v>
      </c>
      <c r="L1339">
        <v>1</v>
      </c>
      <c r="M1339">
        <v>1</v>
      </c>
      <c r="N1339">
        <v>2</v>
      </c>
      <c r="O1339">
        <v>1</v>
      </c>
      <c r="P1339">
        <v>0</v>
      </c>
      <c r="Q1339">
        <v>0</v>
      </c>
      <c r="R1339">
        <v>0</v>
      </c>
    </row>
    <row r="1340" spans="1:18" x14ac:dyDescent="0.35">
      <c r="A1340" t="s">
        <v>4032</v>
      </c>
      <c r="B1340" t="s">
        <v>4033</v>
      </c>
      <c r="C1340" t="s">
        <v>4034</v>
      </c>
      <c r="D1340">
        <v>841559</v>
      </c>
      <c r="E1340">
        <v>2324433</v>
      </c>
      <c r="F1340">
        <v>3.1461000000000001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2</v>
      </c>
      <c r="M1340">
        <v>1</v>
      </c>
      <c r="N1340">
        <v>1</v>
      </c>
      <c r="O1340">
        <v>0</v>
      </c>
      <c r="P1340">
        <v>0</v>
      </c>
      <c r="Q1340">
        <v>0</v>
      </c>
      <c r="R1340">
        <v>0</v>
      </c>
    </row>
    <row r="1341" spans="1:18" x14ac:dyDescent="0.35">
      <c r="A1341" t="s">
        <v>4035</v>
      </c>
      <c r="B1341" t="s">
        <v>4036</v>
      </c>
      <c r="C1341" t="s">
        <v>4037</v>
      </c>
      <c r="D1341">
        <v>141043</v>
      </c>
      <c r="E1341">
        <v>3604323</v>
      </c>
      <c r="F1341">
        <v>3.1212</v>
      </c>
      <c r="G1341">
        <v>1</v>
      </c>
      <c r="H1341">
        <v>0</v>
      </c>
      <c r="I1341">
        <v>0</v>
      </c>
      <c r="J1341">
        <v>1</v>
      </c>
      <c r="K1341">
        <v>0</v>
      </c>
      <c r="L1341">
        <v>1</v>
      </c>
      <c r="M1341">
        <v>0</v>
      </c>
      <c r="N1341">
        <v>0</v>
      </c>
      <c r="O1341">
        <v>0</v>
      </c>
      <c r="P1341">
        <v>1</v>
      </c>
      <c r="Q1341">
        <v>1</v>
      </c>
      <c r="R1341">
        <v>1</v>
      </c>
    </row>
    <row r="1342" spans="1:18" x14ac:dyDescent="0.35">
      <c r="A1342" t="s">
        <v>4038</v>
      </c>
      <c r="B1342" t="s">
        <v>4039</v>
      </c>
      <c r="C1342" t="s">
        <v>4040</v>
      </c>
      <c r="D1342">
        <v>2753076</v>
      </c>
      <c r="E1342">
        <v>2756861</v>
      </c>
      <c r="F1342">
        <v>2.0905999999999998</v>
      </c>
      <c r="G1342">
        <v>1</v>
      </c>
      <c r="H1342">
        <v>0</v>
      </c>
      <c r="I1342">
        <v>0</v>
      </c>
      <c r="J1342">
        <v>1</v>
      </c>
      <c r="K1342">
        <v>0</v>
      </c>
      <c r="L1342">
        <v>1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</row>
    <row r="1343" spans="1:18" x14ac:dyDescent="0.35">
      <c r="A1343" t="s">
        <v>4041</v>
      </c>
      <c r="B1343" t="s">
        <v>4042</v>
      </c>
      <c r="C1343" t="s">
        <v>4043</v>
      </c>
      <c r="D1343">
        <v>3431123</v>
      </c>
      <c r="E1343">
        <v>3522935</v>
      </c>
      <c r="F1343">
        <v>2.0861999999999998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1</v>
      </c>
      <c r="M1343">
        <v>1</v>
      </c>
      <c r="N1343">
        <v>1</v>
      </c>
      <c r="O1343">
        <v>0</v>
      </c>
      <c r="P1343">
        <v>0</v>
      </c>
      <c r="Q1343">
        <v>0</v>
      </c>
      <c r="R1343">
        <v>0</v>
      </c>
    </row>
    <row r="1344" spans="1:18" x14ac:dyDescent="0.35">
      <c r="A1344" t="s">
        <v>4044</v>
      </c>
      <c r="B1344" t="s">
        <v>4045</v>
      </c>
      <c r="C1344" t="s">
        <v>4046</v>
      </c>
      <c r="D1344">
        <v>117652</v>
      </c>
      <c r="E1344">
        <v>2137861</v>
      </c>
      <c r="F1344">
        <v>3.1234999999999999</v>
      </c>
      <c r="G1344">
        <v>1</v>
      </c>
      <c r="H1344">
        <v>0</v>
      </c>
      <c r="I1344">
        <v>0</v>
      </c>
      <c r="J1344">
        <v>1</v>
      </c>
      <c r="K1344">
        <v>0</v>
      </c>
      <c r="L1344">
        <v>1</v>
      </c>
      <c r="M1344">
        <v>0</v>
      </c>
      <c r="N1344">
        <v>0</v>
      </c>
      <c r="O1344">
        <v>0</v>
      </c>
      <c r="P1344">
        <v>1</v>
      </c>
      <c r="Q1344">
        <v>1</v>
      </c>
      <c r="R1344">
        <v>1</v>
      </c>
    </row>
    <row r="1345" spans="1:18" x14ac:dyDescent="0.35">
      <c r="A1345" t="s">
        <v>4047</v>
      </c>
      <c r="B1345" t="s">
        <v>4048</v>
      </c>
      <c r="C1345" t="s">
        <v>4049</v>
      </c>
      <c r="D1345">
        <v>149155</v>
      </c>
      <c r="E1345">
        <v>3881023</v>
      </c>
      <c r="F1345">
        <v>3.1196000000000002</v>
      </c>
      <c r="G1345">
        <v>1</v>
      </c>
      <c r="H1345">
        <v>0</v>
      </c>
      <c r="I1345">
        <v>0</v>
      </c>
      <c r="J1345">
        <v>1</v>
      </c>
      <c r="K1345">
        <v>0</v>
      </c>
      <c r="L1345">
        <v>1</v>
      </c>
      <c r="M1345">
        <v>0</v>
      </c>
      <c r="N1345">
        <v>0</v>
      </c>
      <c r="O1345">
        <v>0</v>
      </c>
      <c r="P1345">
        <v>1</v>
      </c>
      <c r="Q1345">
        <v>1</v>
      </c>
      <c r="R1345">
        <v>1</v>
      </c>
    </row>
    <row r="1346" spans="1:18" x14ac:dyDescent="0.35">
      <c r="A1346" t="s">
        <v>4050</v>
      </c>
      <c r="B1346" t="s">
        <v>4051</v>
      </c>
      <c r="C1346" t="s">
        <v>4052</v>
      </c>
      <c r="D1346">
        <v>1008014</v>
      </c>
      <c r="E1346">
        <v>3690816</v>
      </c>
      <c r="F1346">
        <v>4.1341000000000001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2</v>
      </c>
      <c r="M1346">
        <v>1</v>
      </c>
      <c r="N1346">
        <v>0</v>
      </c>
      <c r="O1346">
        <v>0</v>
      </c>
      <c r="P1346">
        <v>0</v>
      </c>
      <c r="Q1346">
        <v>0</v>
      </c>
      <c r="R1346">
        <v>0</v>
      </c>
    </row>
    <row r="1347" spans="1:18" x14ac:dyDescent="0.35">
      <c r="A1347" t="s">
        <v>4053</v>
      </c>
      <c r="B1347" t="s">
        <v>4054</v>
      </c>
      <c r="C1347" t="s">
        <v>4055</v>
      </c>
      <c r="D1347">
        <v>1675283</v>
      </c>
      <c r="E1347">
        <v>1681491</v>
      </c>
      <c r="F1347">
        <v>3.1212</v>
      </c>
      <c r="G1347">
        <v>1</v>
      </c>
      <c r="H1347">
        <v>0</v>
      </c>
      <c r="I1347">
        <v>0</v>
      </c>
      <c r="J1347">
        <v>1</v>
      </c>
      <c r="K1347">
        <v>0</v>
      </c>
      <c r="L1347">
        <v>1</v>
      </c>
      <c r="M1347">
        <v>1</v>
      </c>
      <c r="N1347">
        <v>1</v>
      </c>
      <c r="O1347">
        <v>1</v>
      </c>
      <c r="P1347">
        <v>0</v>
      </c>
      <c r="Q1347">
        <v>0</v>
      </c>
      <c r="R1347">
        <v>0</v>
      </c>
    </row>
    <row r="1348" spans="1:18" x14ac:dyDescent="0.35">
      <c r="A1348" t="s">
        <v>4056</v>
      </c>
      <c r="B1348" t="s">
        <v>4057</v>
      </c>
      <c r="C1348" t="s">
        <v>4058</v>
      </c>
      <c r="D1348">
        <v>2471036</v>
      </c>
      <c r="E1348">
        <v>2856112</v>
      </c>
      <c r="F1348">
        <v>3.0975999999999999</v>
      </c>
      <c r="G1348">
        <v>1</v>
      </c>
      <c r="H1348">
        <v>0</v>
      </c>
      <c r="I1348">
        <v>0</v>
      </c>
      <c r="J1348">
        <v>2</v>
      </c>
      <c r="K1348">
        <v>0</v>
      </c>
      <c r="L1348">
        <v>1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</row>
    <row r="1349" spans="1:18" x14ac:dyDescent="0.35">
      <c r="A1349" t="s">
        <v>4059</v>
      </c>
      <c r="B1349" t="s">
        <v>4060</v>
      </c>
      <c r="C1349" t="s">
        <v>4061</v>
      </c>
      <c r="D1349">
        <v>1652358</v>
      </c>
      <c r="E1349">
        <v>3001626</v>
      </c>
      <c r="F1349">
        <v>3.1446999999999998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2</v>
      </c>
      <c r="M1349">
        <v>1</v>
      </c>
      <c r="N1349">
        <v>1</v>
      </c>
      <c r="O1349">
        <v>0</v>
      </c>
      <c r="P1349">
        <v>0</v>
      </c>
      <c r="Q1349">
        <v>0</v>
      </c>
      <c r="R1349">
        <v>0</v>
      </c>
    </row>
    <row r="1350" spans="1:18" x14ac:dyDescent="0.35">
      <c r="A1350" t="s">
        <v>4062</v>
      </c>
      <c r="B1350" t="s">
        <v>4063</v>
      </c>
      <c r="C1350" t="s">
        <v>4064</v>
      </c>
      <c r="D1350">
        <v>1279973</v>
      </c>
      <c r="E1350">
        <v>1284787</v>
      </c>
      <c r="F1350">
        <v>2.1071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2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</row>
    <row r="1351" spans="1:18" x14ac:dyDescent="0.35">
      <c r="A1351" t="s">
        <v>4065</v>
      </c>
      <c r="B1351" t="s">
        <v>4066</v>
      </c>
      <c r="C1351" t="s">
        <v>4067</v>
      </c>
      <c r="D1351">
        <v>1685884</v>
      </c>
      <c r="E1351">
        <v>1689535</v>
      </c>
      <c r="F1351">
        <v>2.1257000000000001</v>
      </c>
      <c r="G1351">
        <v>1</v>
      </c>
      <c r="H1351">
        <v>0</v>
      </c>
      <c r="I1351">
        <v>0</v>
      </c>
      <c r="J1351">
        <v>1</v>
      </c>
      <c r="K1351">
        <v>0</v>
      </c>
      <c r="L1351">
        <v>1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</row>
    <row r="1352" spans="1:18" x14ac:dyDescent="0.35">
      <c r="A1352" t="s">
        <v>4068</v>
      </c>
      <c r="B1352" t="s">
        <v>4069</v>
      </c>
      <c r="C1352" t="s">
        <v>4070</v>
      </c>
      <c r="D1352">
        <v>2221102</v>
      </c>
      <c r="E1352">
        <v>2224866</v>
      </c>
      <c r="F1352">
        <v>2.0847000000000002</v>
      </c>
      <c r="G1352">
        <v>1</v>
      </c>
      <c r="H1352">
        <v>0</v>
      </c>
      <c r="I1352">
        <v>0</v>
      </c>
      <c r="J1352">
        <v>0</v>
      </c>
      <c r="K1352">
        <v>0</v>
      </c>
      <c r="L1352">
        <v>1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</row>
    <row r="1353" spans="1:18" x14ac:dyDescent="0.35">
      <c r="A1353" t="s">
        <v>4071</v>
      </c>
      <c r="B1353" t="s">
        <v>4072</v>
      </c>
      <c r="C1353" t="s">
        <v>4073</v>
      </c>
      <c r="D1353">
        <v>1215757</v>
      </c>
      <c r="E1353">
        <v>3984463</v>
      </c>
      <c r="F1353">
        <v>4.1268000000000002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2</v>
      </c>
      <c r="M1353">
        <v>1</v>
      </c>
      <c r="N1353">
        <v>0</v>
      </c>
      <c r="O1353">
        <v>0</v>
      </c>
      <c r="P1353">
        <v>0</v>
      </c>
      <c r="Q1353">
        <v>0</v>
      </c>
      <c r="R1353">
        <v>0</v>
      </c>
    </row>
    <row r="1354" spans="1:18" x14ac:dyDescent="0.35">
      <c r="A1354" t="s">
        <v>4074</v>
      </c>
      <c r="B1354" t="s">
        <v>4075</v>
      </c>
      <c r="C1354" t="s">
        <v>4076</v>
      </c>
      <c r="D1354">
        <v>95654</v>
      </c>
      <c r="E1354">
        <v>4694673</v>
      </c>
      <c r="F1354">
        <v>5.1848000000000001</v>
      </c>
      <c r="G1354">
        <v>0</v>
      </c>
      <c r="H1354">
        <v>1</v>
      </c>
      <c r="I1354">
        <v>1</v>
      </c>
      <c r="J1354">
        <v>0</v>
      </c>
      <c r="K1354">
        <v>0</v>
      </c>
      <c r="L1354">
        <v>2</v>
      </c>
      <c r="M1354">
        <v>1</v>
      </c>
      <c r="N1354">
        <v>0</v>
      </c>
      <c r="O1354">
        <v>0</v>
      </c>
      <c r="P1354">
        <v>0</v>
      </c>
      <c r="Q1354">
        <v>0</v>
      </c>
      <c r="R1354">
        <v>0</v>
      </c>
    </row>
    <row r="1355" spans="1:18" x14ac:dyDescent="0.35">
      <c r="A1355" t="s">
        <v>4077</v>
      </c>
      <c r="B1355" t="s">
        <v>4078</v>
      </c>
      <c r="C1355" t="s">
        <v>4079</v>
      </c>
      <c r="D1355">
        <v>1941788</v>
      </c>
      <c r="E1355">
        <v>8498561</v>
      </c>
      <c r="F1355">
        <v>8.1611999999999991</v>
      </c>
      <c r="G1355">
        <v>3</v>
      </c>
      <c r="H1355">
        <v>2</v>
      </c>
      <c r="I1355">
        <v>0</v>
      </c>
      <c r="J1355">
        <v>3</v>
      </c>
      <c r="K1355">
        <v>0</v>
      </c>
      <c r="L1355">
        <v>1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</row>
    <row r="1356" spans="1:18" x14ac:dyDescent="0.35">
      <c r="A1356" t="s">
        <v>4080</v>
      </c>
      <c r="B1356" t="s">
        <v>4081</v>
      </c>
      <c r="C1356" t="s">
        <v>4082</v>
      </c>
      <c r="D1356">
        <v>392737</v>
      </c>
      <c r="E1356">
        <v>910375</v>
      </c>
      <c r="F1356">
        <v>3.1456</v>
      </c>
      <c r="G1356">
        <v>1</v>
      </c>
      <c r="H1356">
        <v>0</v>
      </c>
      <c r="I1356">
        <v>0</v>
      </c>
      <c r="J1356">
        <v>1</v>
      </c>
      <c r="K1356">
        <v>0</v>
      </c>
      <c r="L1356">
        <v>1</v>
      </c>
      <c r="M1356">
        <v>0</v>
      </c>
      <c r="N1356">
        <v>0</v>
      </c>
      <c r="O1356">
        <v>0</v>
      </c>
      <c r="P1356">
        <v>1</v>
      </c>
      <c r="Q1356">
        <v>1</v>
      </c>
      <c r="R1356">
        <v>1</v>
      </c>
    </row>
    <row r="1357" spans="1:18" x14ac:dyDescent="0.35">
      <c r="A1357" t="s">
        <v>4083</v>
      </c>
      <c r="B1357" t="s">
        <v>4084</v>
      </c>
      <c r="C1357" t="s">
        <v>4085</v>
      </c>
      <c r="D1357">
        <v>2698517</v>
      </c>
      <c r="E1357">
        <v>2702271</v>
      </c>
      <c r="F1357">
        <v>2.0848</v>
      </c>
      <c r="G1357">
        <v>1</v>
      </c>
      <c r="H1357">
        <v>0</v>
      </c>
      <c r="I1357">
        <v>0</v>
      </c>
      <c r="J1357">
        <v>1</v>
      </c>
      <c r="K1357">
        <v>0</v>
      </c>
      <c r="L1357">
        <v>1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</row>
    <row r="1358" spans="1:18" x14ac:dyDescent="0.35">
      <c r="A1358" t="s">
        <v>4086</v>
      </c>
      <c r="B1358" t="s">
        <v>4087</v>
      </c>
      <c r="C1358" t="s">
        <v>4088</v>
      </c>
      <c r="D1358">
        <v>744962</v>
      </c>
      <c r="E1358">
        <v>942202</v>
      </c>
      <c r="F1358">
        <v>3.1128</v>
      </c>
      <c r="G1358">
        <v>1</v>
      </c>
      <c r="H1358">
        <v>0</v>
      </c>
      <c r="I1358">
        <v>0</v>
      </c>
      <c r="J1358">
        <v>1</v>
      </c>
      <c r="K1358">
        <v>0</v>
      </c>
      <c r="L1358">
        <v>1</v>
      </c>
      <c r="M1358">
        <v>0</v>
      </c>
      <c r="N1358">
        <v>0</v>
      </c>
      <c r="O1358">
        <v>0</v>
      </c>
      <c r="P1358">
        <v>1</v>
      </c>
      <c r="Q1358">
        <v>1</v>
      </c>
      <c r="R1358">
        <v>1</v>
      </c>
    </row>
    <row r="1359" spans="1:18" x14ac:dyDescent="0.35">
      <c r="A1359" t="s">
        <v>4089</v>
      </c>
      <c r="B1359" t="s">
        <v>4090</v>
      </c>
      <c r="C1359" t="s">
        <v>4091</v>
      </c>
      <c r="D1359">
        <v>1915433</v>
      </c>
      <c r="E1359">
        <v>2638440</v>
      </c>
      <c r="F1359">
        <v>3.1379999999999999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2</v>
      </c>
      <c r="M1359">
        <v>1</v>
      </c>
      <c r="N1359">
        <v>1</v>
      </c>
      <c r="O1359">
        <v>0</v>
      </c>
      <c r="P1359">
        <v>0</v>
      </c>
      <c r="Q1359">
        <v>0</v>
      </c>
      <c r="R1359">
        <v>0</v>
      </c>
    </row>
    <row r="1360" spans="1:18" x14ac:dyDescent="0.35">
      <c r="A1360" t="s">
        <v>4092</v>
      </c>
      <c r="B1360" t="s">
        <v>4093</v>
      </c>
      <c r="C1360" t="s">
        <v>4094</v>
      </c>
      <c r="D1360">
        <v>2667009</v>
      </c>
      <c r="E1360">
        <v>2899467</v>
      </c>
      <c r="F1360">
        <v>3.1379999999999999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2</v>
      </c>
      <c r="M1360">
        <v>1</v>
      </c>
      <c r="N1360">
        <v>1</v>
      </c>
      <c r="O1360">
        <v>0</v>
      </c>
      <c r="P1360">
        <v>0</v>
      </c>
      <c r="Q1360">
        <v>0</v>
      </c>
      <c r="R1360">
        <v>0</v>
      </c>
    </row>
    <row r="1361" spans="1:18" x14ac:dyDescent="0.35">
      <c r="A1361" t="s">
        <v>4095</v>
      </c>
      <c r="B1361" t="s">
        <v>4096</v>
      </c>
      <c r="C1361" t="s">
        <v>4097</v>
      </c>
      <c r="D1361">
        <v>1224436</v>
      </c>
      <c r="E1361">
        <v>1316188</v>
      </c>
      <c r="F1361">
        <v>2.0863999999999998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1</v>
      </c>
      <c r="M1361">
        <v>1</v>
      </c>
      <c r="N1361">
        <v>1</v>
      </c>
      <c r="O1361">
        <v>0</v>
      </c>
      <c r="P1361">
        <v>0</v>
      </c>
      <c r="Q1361">
        <v>0</v>
      </c>
      <c r="R1361">
        <v>0</v>
      </c>
    </row>
    <row r="1362" spans="1:18" x14ac:dyDescent="0.35">
      <c r="A1362" t="s">
        <v>4098</v>
      </c>
      <c r="B1362" t="s">
        <v>4099</v>
      </c>
      <c r="C1362" t="s">
        <v>4100</v>
      </c>
      <c r="D1362">
        <v>1883534</v>
      </c>
      <c r="E1362">
        <v>2117054</v>
      </c>
      <c r="F1362">
        <v>3.1379999999999999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2</v>
      </c>
      <c r="M1362">
        <v>1</v>
      </c>
      <c r="N1362">
        <v>1</v>
      </c>
      <c r="O1362">
        <v>0</v>
      </c>
      <c r="P1362">
        <v>0</v>
      </c>
      <c r="Q1362">
        <v>0</v>
      </c>
      <c r="R1362">
        <v>0</v>
      </c>
    </row>
    <row r="1363" spans="1:18" x14ac:dyDescent="0.35">
      <c r="A1363" t="s">
        <v>4101</v>
      </c>
      <c r="B1363" t="s">
        <v>4102</v>
      </c>
      <c r="C1363" t="s">
        <v>4103</v>
      </c>
      <c r="D1363">
        <v>319096</v>
      </c>
      <c r="E1363">
        <v>323572</v>
      </c>
      <c r="F1363">
        <v>3.1004999999999998</v>
      </c>
      <c r="G1363">
        <v>1</v>
      </c>
      <c r="H1363">
        <v>0</v>
      </c>
      <c r="I1363">
        <v>0</v>
      </c>
      <c r="J1363">
        <v>1</v>
      </c>
      <c r="K1363">
        <v>0</v>
      </c>
      <c r="L1363">
        <v>1</v>
      </c>
      <c r="M1363">
        <v>0</v>
      </c>
      <c r="N1363">
        <v>0</v>
      </c>
      <c r="O1363">
        <v>1</v>
      </c>
      <c r="P1363">
        <v>0</v>
      </c>
      <c r="Q1363">
        <v>0</v>
      </c>
      <c r="R1363">
        <v>0</v>
      </c>
    </row>
    <row r="1364" spans="1:18" x14ac:dyDescent="0.35">
      <c r="A1364" t="s">
        <v>4104</v>
      </c>
      <c r="B1364" t="s">
        <v>4105</v>
      </c>
      <c r="C1364" t="s">
        <v>4106</v>
      </c>
      <c r="D1364">
        <v>317594</v>
      </c>
      <c r="E1364">
        <v>322070</v>
      </c>
      <c r="F1364">
        <v>3.1006999999999998</v>
      </c>
      <c r="G1364">
        <v>1</v>
      </c>
      <c r="H1364">
        <v>0</v>
      </c>
      <c r="I1364">
        <v>0</v>
      </c>
      <c r="J1364">
        <v>1</v>
      </c>
      <c r="K1364">
        <v>0</v>
      </c>
      <c r="L1364">
        <v>1</v>
      </c>
      <c r="M1364">
        <v>0</v>
      </c>
      <c r="N1364">
        <v>0</v>
      </c>
      <c r="O1364">
        <v>1</v>
      </c>
      <c r="P1364">
        <v>0</v>
      </c>
      <c r="Q1364">
        <v>0</v>
      </c>
      <c r="R1364">
        <v>0</v>
      </c>
    </row>
    <row r="1365" spans="1:18" x14ac:dyDescent="0.35">
      <c r="A1365" t="s">
        <v>4107</v>
      </c>
      <c r="B1365" t="s">
        <v>4108</v>
      </c>
      <c r="C1365" t="s">
        <v>4109</v>
      </c>
      <c r="D1365">
        <v>181119</v>
      </c>
      <c r="E1365">
        <v>2775188</v>
      </c>
      <c r="F1365">
        <v>3.0988000000000002</v>
      </c>
      <c r="G1365">
        <v>1</v>
      </c>
      <c r="H1365">
        <v>0</v>
      </c>
      <c r="I1365">
        <v>0</v>
      </c>
      <c r="J1365">
        <v>1</v>
      </c>
      <c r="K1365">
        <v>0</v>
      </c>
      <c r="L1365">
        <v>1</v>
      </c>
      <c r="M1365">
        <v>0</v>
      </c>
      <c r="N1365">
        <v>0</v>
      </c>
      <c r="O1365">
        <v>1</v>
      </c>
      <c r="P1365">
        <v>0</v>
      </c>
      <c r="Q1365">
        <v>0</v>
      </c>
      <c r="R1365">
        <v>0</v>
      </c>
    </row>
    <row r="1366" spans="1:18" x14ac:dyDescent="0.35">
      <c r="A1366" t="s">
        <v>4110</v>
      </c>
      <c r="B1366" t="s">
        <v>4111</v>
      </c>
      <c r="C1366" t="s">
        <v>4112</v>
      </c>
      <c r="D1366">
        <v>2494301</v>
      </c>
      <c r="E1366">
        <v>2499176</v>
      </c>
      <c r="F1366">
        <v>2.1027999999999998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2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</row>
    <row r="1367" spans="1:18" x14ac:dyDescent="0.35">
      <c r="A1367" t="s">
        <v>4113</v>
      </c>
      <c r="B1367" t="s">
        <v>4114</v>
      </c>
      <c r="C1367" t="s">
        <v>4115</v>
      </c>
      <c r="D1367">
        <v>808475</v>
      </c>
      <c r="E1367">
        <v>6638349</v>
      </c>
      <c r="F1367">
        <v>3.1091000000000002</v>
      </c>
      <c r="G1367">
        <v>1</v>
      </c>
      <c r="H1367">
        <v>0</v>
      </c>
      <c r="I1367">
        <v>0</v>
      </c>
      <c r="J1367">
        <v>1</v>
      </c>
      <c r="K1367">
        <v>0</v>
      </c>
      <c r="L1367">
        <v>1</v>
      </c>
      <c r="M1367">
        <v>0</v>
      </c>
      <c r="N1367">
        <v>0</v>
      </c>
      <c r="O1367">
        <v>1</v>
      </c>
      <c r="P1367">
        <v>0</v>
      </c>
      <c r="Q1367">
        <v>0</v>
      </c>
      <c r="R1367">
        <v>0</v>
      </c>
    </row>
    <row r="1368" spans="1:18" x14ac:dyDescent="0.35">
      <c r="A1368" t="s">
        <v>4116</v>
      </c>
      <c r="B1368" t="s">
        <v>4117</v>
      </c>
      <c r="C1368" t="s">
        <v>4118</v>
      </c>
      <c r="D1368">
        <v>1144159</v>
      </c>
      <c r="E1368">
        <v>6974212</v>
      </c>
      <c r="F1368">
        <v>3.1091000000000002</v>
      </c>
      <c r="G1368">
        <v>1</v>
      </c>
      <c r="H1368">
        <v>0</v>
      </c>
      <c r="I1368">
        <v>0</v>
      </c>
      <c r="J1368">
        <v>1</v>
      </c>
      <c r="K1368">
        <v>0</v>
      </c>
      <c r="L1368">
        <v>1</v>
      </c>
      <c r="M1368">
        <v>0</v>
      </c>
      <c r="N1368">
        <v>0</v>
      </c>
      <c r="O1368">
        <v>1</v>
      </c>
      <c r="P1368">
        <v>0</v>
      </c>
      <c r="Q1368">
        <v>0</v>
      </c>
      <c r="R1368">
        <v>0</v>
      </c>
    </row>
    <row r="1369" spans="1:18" x14ac:dyDescent="0.35">
      <c r="A1369" t="s">
        <v>4119</v>
      </c>
      <c r="B1369" t="s">
        <v>4120</v>
      </c>
      <c r="C1369" t="s">
        <v>4121</v>
      </c>
      <c r="D1369">
        <v>1511826</v>
      </c>
      <c r="E1369">
        <v>1515589</v>
      </c>
      <c r="F1369">
        <v>2.0855000000000001</v>
      </c>
      <c r="G1369">
        <v>1</v>
      </c>
      <c r="H1369">
        <v>0</v>
      </c>
      <c r="I1369">
        <v>0</v>
      </c>
      <c r="J1369">
        <v>1</v>
      </c>
      <c r="K1369">
        <v>0</v>
      </c>
      <c r="L1369">
        <v>1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</row>
    <row r="1370" spans="1:18" x14ac:dyDescent="0.35">
      <c r="A1370" t="s">
        <v>4122</v>
      </c>
      <c r="B1370" t="s">
        <v>4123</v>
      </c>
      <c r="C1370" t="s">
        <v>4124</v>
      </c>
      <c r="D1370">
        <v>1552496</v>
      </c>
      <c r="E1370">
        <v>4573093</v>
      </c>
      <c r="F1370">
        <v>3.1225000000000001</v>
      </c>
      <c r="G1370">
        <v>1</v>
      </c>
      <c r="H1370">
        <v>0</v>
      </c>
      <c r="I1370">
        <v>0</v>
      </c>
      <c r="J1370">
        <v>1</v>
      </c>
      <c r="K1370">
        <v>0</v>
      </c>
      <c r="L1370">
        <v>2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</row>
    <row r="1371" spans="1:18" x14ac:dyDescent="0.35">
      <c r="A1371" t="s">
        <v>4125</v>
      </c>
      <c r="B1371" t="s">
        <v>4126</v>
      </c>
      <c r="C1371" t="s">
        <v>4127</v>
      </c>
      <c r="D1371">
        <v>3620840</v>
      </c>
      <c r="E1371">
        <v>3625504</v>
      </c>
      <c r="F1371">
        <v>2.0977999999999999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2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</row>
    <row r="1372" spans="1:18" x14ac:dyDescent="0.35">
      <c r="A1372" t="s">
        <v>4128</v>
      </c>
      <c r="B1372" t="s">
        <v>4129</v>
      </c>
      <c r="C1372" t="s">
        <v>4130</v>
      </c>
      <c r="D1372">
        <v>3022814</v>
      </c>
      <c r="E1372">
        <v>3027472</v>
      </c>
      <c r="F1372">
        <v>2.0956999999999999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2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</row>
    <row r="1373" spans="1:18" x14ac:dyDescent="0.35">
      <c r="A1373" t="s">
        <v>4131</v>
      </c>
      <c r="B1373" t="s">
        <v>4132</v>
      </c>
      <c r="C1373" t="s">
        <v>4133</v>
      </c>
      <c r="D1373">
        <v>2793722</v>
      </c>
      <c r="E1373">
        <v>2991101</v>
      </c>
      <c r="F1373">
        <v>3.1122999999999998</v>
      </c>
      <c r="G1373">
        <v>1</v>
      </c>
      <c r="H1373">
        <v>0</v>
      </c>
      <c r="I1373">
        <v>0</v>
      </c>
      <c r="J1373">
        <v>1</v>
      </c>
      <c r="K1373">
        <v>0</v>
      </c>
      <c r="L1373">
        <v>1</v>
      </c>
      <c r="M1373">
        <v>0</v>
      </c>
      <c r="N1373">
        <v>0</v>
      </c>
      <c r="O1373">
        <v>0</v>
      </c>
      <c r="P1373">
        <v>1</v>
      </c>
      <c r="Q1373">
        <v>1</v>
      </c>
      <c r="R1373">
        <v>1</v>
      </c>
    </row>
    <row r="1374" spans="1:18" x14ac:dyDescent="0.35">
      <c r="A1374" t="s">
        <v>4134</v>
      </c>
      <c r="B1374" t="s">
        <v>4135</v>
      </c>
      <c r="C1374" t="s">
        <v>4136</v>
      </c>
      <c r="D1374">
        <v>225564</v>
      </c>
      <c r="E1374">
        <v>482049</v>
      </c>
      <c r="F1374">
        <v>3.1126</v>
      </c>
      <c r="G1374">
        <v>1</v>
      </c>
      <c r="H1374">
        <v>0</v>
      </c>
      <c r="I1374">
        <v>0</v>
      </c>
      <c r="J1374">
        <v>1</v>
      </c>
      <c r="K1374">
        <v>0</v>
      </c>
      <c r="L1374">
        <v>1</v>
      </c>
      <c r="M1374">
        <v>0</v>
      </c>
      <c r="N1374">
        <v>0</v>
      </c>
      <c r="O1374">
        <v>0</v>
      </c>
      <c r="P1374">
        <v>1</v>
      </c>
      <c r="Q1374">
        <v>1</v>
      </c>
      <c r="R1374">
        <v>1</v>
      </c>
    </row>
    <row r="1375" spans="1:18" x14ac:dyDescent="0.35">
      <c r="A1375" t="s">
        <v>4137</v>
      </c>
      <c r="B1375" t="s">
        <v>4138</v>
      </c>
      <c r="C1375" t="s">
        <v>4139</v>
      </c>
      <c r="D1375">
        <v>249676</v>
      </c>
      <c r="E1375">
        <v>487942</v>
      </c>
      <c r="F1375">
        <v>3.1166999999999998</v>
      </c>
      <c r="G1375">
        <v>1</v>
      </c>
      <c r="H1375">
        <v>0</v>
      </c>
      <c r="I1375">
        <v>0</v>
      </c>
      <c r="J1375">
        <v>1</v>
      </c>
      <c r="K1375">
        <v>0</v>
      </c>
      <c r="L1375">
        <v>1</v>
      </c>
      <c r="M1375">
        <v>0</v>
      </c>
      <c r="N1375">
        <v>0</v>
      </c>
      <c r="O1375">
        <v>0</v>
      </c>
      <c r="P1375">
        <v>1</v>
      </c>
      <c r="Q1375">
        <v>1</v>
      </c>
      <c r="R1375">
        <v>1</v>
      </c>
    </row>
    <row r="1376" spans="1:18" x14ac:dyDescent="0.35">
      <c r="A1376" t="s">
        <v>4140</v>
      </c>
      <c r="B1376" t="s">
        <v>4141</v>
      </c>
      <c r="C1376" t="s">
        <v>4142</v>
      </c>
      <c r="D1376">
        <v>842892</v>
      </c>
      <c r="E1376">
        <v>4846729</v>
      </c>
      <c r="F1376">
        <v>4.1769999999999996</v>
      </c>
      <c r="G1376">
        <v>0</v>
      </c>
      <c r="H1376">
        <v>1</v>
      </c>
      <c r="I1376">
        <v>0</v>
      </c>
      <c r="J1376">
        <v>0</v>
      </c>
      <c r="K1376">
        <v>0</v>
      </c>
      <c r="L1376">
        <v>2</v>
      </c>
      <c r="M1376">
        <v>1</v>
      </c>
      <c r="N1376">
        <v>1</v>
      </c>
      <c r="O1376">
        <v>0</v>
      </c>
      <c r="P1376">
        <v>0</v>
      </c>
      <c r="Q1376">
        <v>0</v>
      </c>
      <c r="R1376">
        <v>0</v>
      </c>
    </row>
    <row r="1377" spans="1:18" x14ac:dyDescent="0.35">
      <c r="A1377" t="s">
        <v>4143</v>
      </c>
      <c r="B1377" t="s">
        <v>4144</v>
      </c>
      <c r="C1377" t="s">
        <v>4145</v>
      </c>
      <c r="D1377">
        <v>2390824</v>
      </c>
      <c r="E1377">
        <v>2394305</v>
      </c>
      <c r="F1377">
        <v>2.0794999999999999</v>
      </c>
      <c r="G1377">
        <v>1</v>
      </c>
      <c r="H1377">
        <v>0</v>
      </c>
      <c r="I1377">
        <v>0</v>
      </c>
      <c r="J1377">
        <v>1</v>
      </c>
      <c r="K1377">
        <v>0</v>
      </c>
      <c r="L1377">
        <v>1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</row>
    <row r="1378" spans="1:18" x14ac:dyDescent="0.35">
      <c r="A1378" t="s">
        <v>4146</v>
      </c>
      <c r="B1378" t="s">
        <v>4147</v>
      </c>
      <c r="C1378" t="s">
        <v>4148</v>
      </c>
      <c r="D1378">
        <v>870082</v>
      </c>
      <c r="E1378">
        <v>874869</v>
      </c>
      <c r="F1378">
        <v>2.1052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2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</row>
    <row r="1379" spans="1:18" x14ac:dyDescent="0.35">
      <c r="A1379" t="s">
        <v>4149</v>
      </c>
      <c r="B1379" t="s">
        <v>4150</v>
      </c>
      <c r="C1379" t="s">
        <v>4151</v>
      </c>
      <c r="D1379">
        <v>202558</v>
      </c>
      <c r="E1379">
        <v>226348</v>
      </c>
      <c r="F1379">
        <v>2.0851999999999999</v>
      </c>
      <c r="G1379">
        <v>1</v>
      </c>
      <c r="H1379">
        <v>0</v>
      </c>
      <c r="I1379">
        <v>0</v>
      </c>
      <c r="J1379">
        <v>0</v>
      </c>
      <c r="K1379">
        <v>0</v>
      </c>
      <c r="L1379">
        <v>1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</row>
    <row r="1380" spans="1:18" x14ac:dyDescent="0.35">
      <c r="A1380" t="s">
        <v>4152</v>
      </c>
      <c r="B1380" t="s">
        <v>4153</v>
      </c>
      <c r="C1380" t="s">
        <v>4154</v>
      </c>
      <c r="D1380">
        <v>1287773</v>
      </c>
      <c r="E1380">
        <v>4907064</v>
      </c>
      <c r="F1380">
        <v>3.1086999999999998</v>
      </c>
      <c r="G1380">
        <v>1</v>
      </c>
      <c r="H1380">
        <v>0</v>
      </c>
      <c r="I1380">
        <v>0</v>
      </c>
      <c r="J1380">
        <v>1</v>
      </c>
      <c r="K1380">
        <v>0</v>
      </c>
      <c r="L1380">
        <v>1</v>
      </c>
      <c r="M1380">
        <v>0</v>
      </c>
      <c r="N1380">
        <v>0</v>
      </c>
      <c r="O1380">
        <v>1</v>
      </c>
      <c r="P1380">
        <v>0</v>
      </c>
      <c r="Q1380">
        <v>0</v>
      </c>
      <c r="R1380">
        <v>0</v>
      </c>
    </row>
    <row r="1381" spans="1:18" x14ac:dyDescent="0.35">
      <c r="A1381" t="s">
        <v>4155</v>
      </c>
      <c r="B1381" t="s">
        <v>4156</v>
      </c>
      <c r="C1381" t="s">
        <v>4157</v>
      </c>
      <c r="D1381">
        <v>2437055</v>
      </c>
      <c r="E1381">
        <v>2518491</v>
      </c>
      <c r="F1381">
        <v>3.137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2</v>
      </c>
      <c r="M1381">
        <v>0</v>
      </c>
      <c r="N1381">
        <v>1</v>
      </c>
      <c r="O1381">
        <v>0</v>
      </c>
      <c r="P1381">
        <v>0</v>
      </c>
      <c r="Q1381">
        <v>0</v>
      </c>
      <c r="R1381">
        <v>0</v>
      </c>
    </row>
    <row r="1382" spans="1:18" x14ac:dyDescent="0.35">
      <c r="A1382" t="s">
        <v>4158</v>
      </c>
      <c r="B1382" t="s">
        <v>4159</v>
      </c>
      <c r="C1382" t="s">
        <v>4160</v>
      </c>
      <c r="D1382">
        <v>2523517</v>
      </c>
      <c r="E1382">
        <v>2527326</v>
      </c>
      <c r="F1382">
        <v>2.0844</v>
      </c>
      <c r="G1382">
        <v>1</v>
      </c>
      <c r="H1382">
        <v>0</v>
      </c>
      <c r="I1382">
        <v>0</v>
      </c>
      <c r="J1382">
        <v>0</v>
      </c>
      <c r="K1382">
        <v>0</v>
      </c>
      <c r="L1382">
        <v>1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</row>
    <row r="1383" spans="1:18" x14ac:dyDescent="0.35">
      <c r="A1383" t="s">
        <v>4161</v>
      </c>
      <c r="B1383" t="s">
        <v>4162</v>
      </c>
      <c r="C1383" t="s">
        <v>4163</v>
      </c>
      <c r="D1383">
        <v>858014</v>
      </c>
      <c r="E1383">
        <v>4812503</v>
      </c>
      <c r="F1383">
        <v>4.1273999999999997</v>
      </c>
      <c r="G1383">
        <v>2</v>
      </c>
      <c r="H1383">
        <v>0</v>
      </c>
      <c r="I1383">
        <v>0</v>
      </c>
      <c r="J1383">
        <v>2</v>
      </c>
      <c r="K1383">
        <v>0</v>
      </c>
      <c r="L1383">
        <v>1</v>
      </c>
      <c r="M1383">
        <v>0</v>
      </c>
      <c r="N1383">
        <v>0</v>
      </c>
      <c r="O1383">
        <v>1</v>
      </c>
      <c r="P1383">
        <v>0</v>
      </c>
      <c r="Q1383">
        <v>0</v>
      </c>
      <c r="R1383">
        <v>0</v>
      </c>
    </row>
    <row r="1384" spans="1:18" x14ac:dyDescent="0.35">
      <c r="A1384" t="s">
        <v>4164</v>
      </c>
      <c r="B1384" t="s">
        <v>4165</v>
      </c>
      <c r="C1384" t="s">
        <v>4166</v>
      </c>
      <c r="D1384">
        <v>471171</v>
      </c>
      <c r="E1384">
        <v>473742</v>
      </c>
      <c r="F1384">
        <v>1.0601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1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</row>
    <row r="1385" spans="1:18" x14ac:dyDescent="0.35">
      <c r="A1385" t="s">
        <v>4167</v>
      </c>
      <c r="B1385" t="s">
        <v>4168</v>
      </c>
      <c r="C1385" t="s">
        <v>4169</v>
      </c>
      <c r="D1385">
        <v>471159</v>
      </c>
      <c r="E1385">
        <v>473730</v>
      </c>
      <c r="F1385">
        <v>1.0601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1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</row>
    <row r="1386" spans="1:18" x14ac:dyDescent="0.35">
      <c r="A1386" t="s">
        <v>4170</v>
      </c>
      <c r="B1386" t="s">
        <v>4171</v>
      </c>
      <c r="C1386" t="s">
        <v>4172</v>
      </c>
      <c r="D1386">
        <v>485009</v>
      </c>
      <c r="E1386">
        <v>487580</v>
      </c>
      <c r="F1386">
        <v>1.0598000000000001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1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</row>
    <row r="1387" spans="1:18" x14ac:dyDescent="0.35">
      <c r="A1387" t="s">
        <v>4173</v>
      </c>
      <c r="B1387" t="s">
        <v>4174</v>
      </c>
      <c r="C1387" t="s">
        <v>4175</v>
      </c>
      <c r="D1387">
        <v>471171</v>
      </c>
      <c r="E1387">
        <v>473742</v>
      </c>
      <c r="F1387">
        <v>1.0601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1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</row>
    <row r="1388" spans="1:18" x14ac:dyDescent="0.35">
      <c r="A1388" t="s">
        <v>4176</v>
      </c>
      <c r="B1388" t="s">
        <v>4177</v>
      </c>
      <c r="C1388" t="s">
        <v>4178</v>
      </c>
      <c r="D1388">
        <v>485006</v>
      </c>
      <c r="E1388">
        <v>487577</v>
      </c>
      <c r="F1388">
        <v>1.0598000000000001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1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</row>
    <row r="1389" spans="1:18" x14ac:dyDescent="0.35">
      <c r="A1389" t="s">
        <v>4179</v>
      </c>
      <c r="B1389" t="s">
        <v>4180</v>
      </c>
      <c r="C1389" t="s">
        <v>4181</v>
      </c>
      <c r="D1389">
        <v>465765</v>
      </c>
      <c r="E1389">
        <v>468336</v>
      </c>
      <c r="F1389">
        <v>1.0596000000000001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1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</row>
    <row r="1390" spans="1:18" x14ac:dyDescent="0.35">
      <c r="A1390" t="s">
        <v>4182</v>
      </c>
      <c r="B1390" t="s">
        <v>4183</v>
      </c>
      <c r="C1390" t="s">
        <v>4184</v>
      </c>
      <c r="D1390">
        <v>1198698</v>
      </c>
      <c r="E1390">
        <v>1201269</v>
      </c>
      <c r="F1390">
        <v>1.0616000000000001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1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</row>
    <row r="1391" spans="1:18" x14ac:dyDescent="0.35">
      <c r="A1391" t="s">
        <v>4185</v>
      </c>
      <c r="B1391" t="s">
        <v>4186</v>
      </c>
      <c r="C1391" t="s">
        <v>4187</v>
      </c>
      <c r="D1391">
        <v>735270</v>
      </c>
      <c r="E1391">
        <v>737841</v>
      </c>
      <c r="F1391">
        <v>1.0599000000000001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1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</row>
    <row r="1392" spans="1:18" x14ac:dyDescent="0.35">
      <c r="A1392" t="s">
        <v>4188</v>
      </c>
      <c r="B1392" t="s">
        <v>4189</v>
      </c>
      <c r="C1392" t="s">
        <v>4190</v>
      </c>
      <c r="D1392">
        <v>1331403</v>
      </c>
      <c r="E1392">
        <v>1333974</v>
      </c>
      <c r="F1392">
        <v>1.0610999999999999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1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</row>
    <row r="1393" spans="1:18" x14ac:dyDescent="0.35">
      <c r="A1393" t="s">
        <v>4191</v>
      </c>
      <c r="B1393" t="s">
        <v>4192</v>
      </c>
      <c r="C1393" t="s">
        <v>4193</v>
      </c>
      <c r="D1393">
        <v>644217</v>
      </c>
      <c r="E1393">
        <v>646788</v>
      </c>
      <c r="F1393">
        <v>1.0610999999999999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1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</row>
    <row r="1394" spans="1:18" x14ac:dyDescent="0.35">
      <c r="A1394" t="s">
        <v>4194</v>
      </c>
      <c r="B1394" t="s">
        <v>4195</v>
      </c>
      <c r="C1394" t="s">
        <v>4196</v>
      </c>
      <c r="D1394">
        <v>590579</v>
      </c>
      <c r="E1394">
        <v>593150</v>
      </c>
      <c r="F1394">
        <v>1.0606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1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</row>
    <row r="1395" spans="1:18" x14ac:dyDescent="0.35">
      <c r="A1395" t="s">
        <v>4197</v>
      </c>
      <c r="B1395" t="s">
        <v>4198</v>
      </c>
      <c r="C1395" t="s">
        <v>4199</v>
      </c>
      <c r="D1395">
        <v>1188399</v>
      </c>
      <c r="E1395">
        <v>1190970</v>
      </c>
      <c r="F1395">
        <v>1.0619000000000001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1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</row>
    <row r="1396" spans="1:18" x14ac:dyDescent="0.35">
      <c r="A1396" t="s">
        <v>4200</v>
      </c>
      <c r="B1396" t="s">
        <v>4201</v>
      </c>
      <c r="C1396" t="s">
        <v>4202</v>
      </c>
      <c r="D1396">
        <v>463662</v>
      </c>
      <c r="E1396">
        <v>468392</v>
      </c>
      <c r="F1396">
        <v>2.1055000000000001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2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</row>
    <row r="1397" spans="1:18" x14ac:dyDescent="0.35">
      <c r="A1397" t="s">
        <v>4203</v>
      </c>
      <c r="B1397" t="s">
        <v>4204</v>
      </c>
      <c r="C1397" t="s">
        <v>4205</v>
      </c>
      <c r="D1397">
        <v>1389786</v>
      </c>
      <c r="E1397">
        <v>1392357</v>
      </c>
      <c r="F1397">
        <v>1.0612999999999999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1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</row>
    <row r="1398" spans="1:18" x14ac:dyDescent="0.35">
      <c r="A1398" t="s">
        <v>4206</v>
      </c>
      <c r="B1398" t="s">
        <v>4207</v>
      </c>
      <c r="C1398" t="s">
        <v>4208</v>
      </c>
      <c r="D1398">
        <v>453696</v>
      </c>
      <c r="E1398">
        <v>458460</v>
      </c>
      <c r="F1398">
        <v>2.1046999999999998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2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</row>
    <row r="1399" spans="1:18" x14ac:dyDescent="0.35">
      <c r="A1399" t="s">
        <v>4209</v>
      </c>
      <c r="B1399" t="s">
        <v>4210</v>
      </c>
      <c r="C1399" t="s">
        <v>4211</v>
      </c>
      <c r="D1399">
        <v>566662</v>
      </c>
      <c r="E1399">
        <v>571426</v>
      </c>
      <c r="F1399">
        <v>2.1042000000000001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2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</row>
    <row r="1400" spans="1:18" x14ac:dyDescent="0.35">
      <c r="A1400" t="s">
        <v>4212</v>
      </c>
      <c r="B1400" t="s">
        <v>4213</v>
      </c>
      <c r="C1400" t="s">
        <v>4214</v>
      </c>
      <c r="D1400">
        <v>1218412</v>
      </c>
      <c r="E1400">
        <v>1220983</v>
      </c>
      <c r="F1400">
        <v>1.0618000000000001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1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</row>
    <row r="1401" spans="1:18" x14ac:dyDescent="0.35">
      <c r="A1401" t="s">
        <v>4215</v>
      </c>
      <c r="B1401" t="s">
        <v>4216</v>
      </c>
      <c r="C1401" t="s">
        <v>4217</v>
      </c>
      <c r="D1401">
        <v>1336911</v>
      </c>
      <c r="E1401">
        <v>1339482</v>
      </c>
      <c r="F1401">
        <v>1.0611999999999999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1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</row>
    <row r="1402" spans="1:18" x14ac:dyDescent="0.35">
      <c r="A1402" t="s">
        <v>4218</v>
      </c>
      <c r="B1402" t="s">
        <v>4219</v>
      </c>
      <c r="C1402" t="s">
        <v>4220</v>
      </c>
      <c r="D1402">
        <v>477151</v>
      </c>
      <c r="E1402">
        <v>481915</v>
      </c>
      <c r="F1402">
        <v>2.1072000000000002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2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</row>
    <row r="1403" spans="1:18" x14ac:dyDescent="0.35">
      <c r="A1403" t="s">
        <v>4221</v>
      </c>
      <c r="B1403" t="s">
        <v>4222</v>
      </c>
      <c r="C1403" t="s">
        <v>4223</v>
      </c>
      <c r="D1403">
        <v>557014</v>
      </c>
      <c r="E1403">
        <v>559585</v>
      </c>
      <c r="F1403">
        <v>1.0597000000000001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1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</row>
    <row r="1404" spans="1:18" x14ac:dyDescent="0.35">
      <c r="A1404" t="s">
        <v>4224</v>
      </c>
      <c r="B1404" t="s">
        <v>4225</v>
      </c>
      <c r="C1404" t="s">
        <v>4226</v>
      </c>
      <c r="D1404">
        <v>472917</v>
      </c>
      <c r="E1404">
        <v>475488</v>
      </c>
      <c r="F1404">
        <v>1.06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1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</row>
    <row r="1405" spans="1:18" x14ac:dyDescent="0.35">
      <c r="A1405" t="s">
        <v>4227</v>
      </c>
      <c r="B1405" t="s">
        <v>4228</v>
      </c>
      <c r="C1405" t="s">
        <v>4229</v>
      </c>
      <c r="D1405">
        <v>573896</v>
      </c>
      <c r="E1405">
        <v>578660</v>
      </c>
      <c r="F1405">
        <v>2.1063000000000001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2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</row>
    <row r="1406" spans="1:18" x14ac:dyDescent="0.35">
      <c r="A1406" t="s">
        <v>4230</v>
      </c>
      <c r="B1406" t="s">
        <v>4231</v>
      </c>
      <c r="C1406" t="s">
        <v>4232</v>
      </c>
      <c r="D1406">
        <v>578791</v>
      </c>
      <c r="E1406">
        <v>581362</v>
      </c>
      <c r="F1406">
        <v>1.06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1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</row>
    <row r="1407" spans="1:18" x14ac:dyDescent="0.35">
      <c r="A1407" t="s">
        <v>4233</v>
      </c>
      <c r="B1407" t="s">
        <v>4234</v>
      </c>
      <c r="C1407" t="s">
        <v>4235</v>
      </c>
      <c r="D1407">
        <v>556109</v>
      </c>
      <c r="E1407">
        <v>560873</v>
      </c>
      <c r="F1407">
        <v>2.1067999999999998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2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</row>
    <row r="1408" spans="1:18" x14ac:dyDescent="0.35">
      <c r="A1408" t="s">
        <v>4236</v>
      </c>
      <c r="B1408" t="s">
        <v>4237</v>
      </c>
      <c r="C1408" t="s">
        <v>4238</v>
      </c>
      <c r="D1408">
        <v>293134</v>
      </c>
      <c r="E1408">
        <v>5001963</v>
      </c>
      <c r="F1408">
        <v>6.1746999999999996</v>
      </c>
      <c r="G1408">
        <v>1</v>
      </c>
      <c r="H1408">
        <v>0</v>
      </c>
      <c r="I1408">
        <v>0</v>
      </c>
      <c r="J1408">
        <v>1</v>
      </c>
      <c r="K1408">
        <v>0</v>
      </c>
      <c r="L1408">
        <v>1</v>
      </c>
      <c r="M1408">
        <v>1</v>
      </c>
      <c r="N1408">
        <v>1</v>
      </c>
      <c r="O1408">
        <v>1</v>
      </c>
      <c r="P1408">
        <v>1</v>
      </c>
      <c r="Q1408">
        <v>1</v>
      </c>
      <c r="R1408">
        <v>1</v>
      </c>
    </row>
    <row r="1409" spans="1:18" x14ac:dyDescent="0.35">
      <c r="A1409" t="s">
        <v>4239</v>
      </c>
      <c r="B1409" t="s">
        <v>4240</v>
      </c>
      <c r="C1409" t="s">
        <v>4241</v>
      </c>
      <c r="D1409">
        <v>1485884</v>
      </c>
      <c r="E1409">
        <v>1577625</v>
      </c>
      <c r="F1409">
        <v>3.1436000000000002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2</v>
      </c>
      <c r="M1409">
        <v>1</v>
      </c>
      <c r="N1409">
        <v>1</v>
      </c>
      <c r="O1409">
        <v>0</v>
      </c>
      <c r="P1409">
        <v>0</v>
      </c>
      <c r="Q1409">
        <v>0</v>
      </c>
      <c r="R1409">
        <v>0</v>
      </c>
    </row>
    <row r="1410" spans="1:18" x14ac:dyDescent="0.35">
      <c r="A1410" t="s">
        <v>4242</v>
      </c>
      <c r="B1410" t="s">
        <v>4243</v>
      </c>
      <c r="C1410" t="s">
        <v>4244</v>
      </c>
      <c r="D1410">
        <v>1485864</v>
      </c>
      <c r="E1410">
        <v>1577605</v>
      </c>
      <c r="F1410">
        <v>3.1436000000000002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2</v>
      </c>
      <c r="M1410">
        <v>1</v>
      </c>
      <c r="N1410">
        <v>1</v>
      </c>
      <c r="O1410">
        <v>0</v>
      </c>
      <c r="P1410">
        <v>0</v>
      </c>
      <c r="Q1410">
        <v>0</v>
      </c>
      <c r="R1410">
        <v>0</v>
      </c>
    </row>
    <row r="1411" spans="1:18" x14ac:dyDescent="0.35">
      <c r="A1411" t="s">
        <v>4245</v>
      </c>
      <c r="B1411" t="s">
        <v>4246</v>
      </c>
      <c r="C1411" t="s">
        <v>4247</v>
      </c>
      <c r="D1411">
        <v>1485896</v>
      </c>
      <c r="E1411">
        <v>1577637</v>
      </c>
      <c r="F1411">
        <v>3.1436000000000002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2</v>
      </c>
      <c r="M1411">
        <v>1</v>
      </c>
      <c r="N1411">
        <v>1</v>
      </c>
      <c r="O1411">
        <v>0</v>
      </c>
      <c r="P1411">
        <v>0</v>
      </c>
      <c r="Q1411">
        <v>0</v>
      </c>
      <c r="R1411">
        <v>0</v>
      </c>
    </row>
    <row r="1412" spans="1:18" x14ac:dyDescent="0.35">
      <c r="A1412" t="s">
        <v>4248</v>
      </c>
      <c r="B1412" t="s">
        <v>4249</v>
      </c>
      <c r="C1412" t="s">
        <v>4250</v>
      </c>
      <c r="D1412">
        <v>1485723</v>
      </c>
      <c r="E1412">
        <v>1577464</v>
      </c>
      <c r="F1412">
        <v>3.1436000000000002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2</v>
      </c>
      <c r="M1412">
        <v>1</v>
      </c>
      <c r="N1412">
        <v>1</v>
      </c>
      <c r="O1412">
        <v>0</v>
      </c>
      <c r="P1412">
        <v>0</v>
      </c>
      <c r="Q1412">
        <v>0</v>
      </c>
      <c r="R1412">
        <v>0</v>
      </c>
    </row>
    <row r="1413" spans="1:18" x14ac:dyDescent="0.35">
      <c r="A1413" t="s">
        <v>4251</v>
      </c>
      <c r="B1413" t="s">
        <v>4252</v>
      </c>
      <c r="C1413" t="s">
        <v>4253</v>
      </c>
      <c r="D1413">
        <v>983618</v>
      </c>
      <c r="E1413">
        <v>1075347</v>
      </c>
      <c r="F1413">
        <v>3.1436000000000002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2</v>
      </c>
      <c r="M1413">
        <v>1</v>
      </c>
      <c r="N1413">
        <v>1</v>
      </c>
      <c r="O1413">
        <v>0</v>
      </c>
      <c r="P1413">
        <v>0</v>
      </c>
      <c r="Q1413">
        <v>0</v>
      </c>
      <c r="R1413">
        <v>0</v>
      </c>
    </row>
    <row r="1414" spans="1:18" x14ac:dyDescent="0.35">
      <c r="A1414" t="s">
        <v>4254</v>
      </c>
      <c r="B1414" t="s">
        <v>4255</v>
      </c>
      <c r="C1414" t="s">
        <v>4256</v>
      </c>
      <c r="D1414">
        <v>57646</v>
      </c>
      <c r="E1414">
        <v>2659404</v>
      </c>
      <c r="F1414">
        <v>3.1233</v>
      </c>
      <c r="G1414">
        <v>1</v>
      </c>
      <c r="H1414">
        <v>0</v>
      </c>
      <c r="I1414">
        <v>0</v>
      </c>
      <c r="J1414">
        <v>1</v>
      </c>
      <c r="K1414">
        <v>0</v>
      </c>
      <c r="L1414">
        <v>1</v>
      </c>
      <c r="M1414">
        <v>0</v>
      </c>
      <c r="N1414">
        <v>0</v>
      </c>
      <c r="O1414">
        <v>0</v>
      </c>
      <c r="P1414">
        <v>1</v>
      </c>
      <c r="Q1414">
        <v>1</v>
      </c>
      <c r="R1414">
        <v>1</v>
      </c>
    </row>
    <row r="1415" spans="1:18" x14ac:dyDescent="0.35">
      <c r="A1415" t="s">
        <v>4257</v>
      </c>
      <c r="B1415" t="s">
        <v>4258</v>
      </c>
      <c r="C1415" t="s">
        <v>4259</v>
      </c>
      <c r="D1415">
        <v>57402</v>
      </c>
      <c r="E1415">
        <v>2657767</v>
      </c>
      <c r="F1415">
        <v>3.1232000000000002</v>
      </c>
      <c r="G1415">
        <v>1</v>
      </c>
      <c r="H1415">
        <v>0</v>
      </c>
      <c r="I1415">
        <v>0</v>
      </c>
      <c r="J1415">
        <v>1</v>
      </c>
      <c r="K1415">
        <v>0</v>
      </c>
      <c r="L1415">
        <v>1</v>
      </c>
      <c r="M1415">
        <v>0</v>
      </c>
      <c r="N1415">
        <v>0</v>
      </c>
      <c r="O1415">
        <v>0</v>
      </c>
      <c r="P1415">
        <v>1</v>
      </c>
      <c r="Q1415">
        <v>1</v>
      </c>
      <c r="R1415">
        <v>1</v>
      </c>
    </row>
    <row r="1416" spans="1:18" x14ac:dyDescent="0.35">
      <c r="A1416" t="s">
        <v>4260</v>
      </c>
      <c r="B1416" t="s">
        <v>4261</v>
      </c>
      <c r="C1416" t="s">
        <v>4262</v>
      </c>
      <c r="D1416">
        <v>715701</v>
      </c>
      <c r="E1416">
        <v>1249547</v>
      </c>
      <c r="F1416">
        <v>2.0861999999999998</v>
      </c>
      <c r="G1416">
        <v>1</v>
      </c>
      <c r="H1416">
        <v>0</v>
      </c>
      <c r="I1416">
        <v>0</v>
      </c>
      <c r="J1416">
        <v>1</v>
      </c>
      <c r="K1416">
        <v>0</v>
      </c>
      <c r="L1416">
        <v>1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</row>
    <row r="1417" spans="1:18" x14ac:dyDescent="0.35">
      <c r="A1417" t="s">
        <v>4263</v>
      </c>
      <c r="B1417" t="s">
        <v>4264</v>
      </c>
      <c r="C1417" t="s">
        <v>4265</v>
      </c>
      <c r="D1417">
        <v>1590926</v>
      </c>
      <c r="E1417">
        <v>1594672</v>
      </c>
      <c r="F1417">
        <v>2.0848</v>
      </c>
      <c r="G1417">
        <v>1</v>
      </c>
      <c r="H1417">
        <v>0</v>
      </c>
      <c r="I1417">
        <v>0</v>
      </c>
      <c r="J1417">
        <v>0</v>
      </c>
      <c r="K1417">
        <v>0</v>
      </c>
      <c r="L1417">
        <v>1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</row>
    <row r="1418" spans="1:18" x14ac:dyDescent="0.35">
      <c r="A1418" t="s">
        <v>4266</v>
      </c>
      <c r="B1418" t="s">
        <v>4267</v>
      </c>
      <c r="C1418" t="s">
        <v>4268</v>
      </c>
      <c r="D1418">
        <v>765030</v>
      </c>
      <c r="E1418">
        <v>2553888</v>
      </c>
      <c r="F1418">
        <v>3.1143000000000001</v>
      </c>
      <c r="G1418">
        <v>1</v>
      </c>
      <c r="H1418">
        <v>0</v>
      </c>
      <c r="I1418">
        <v>0</v>
      </c>
      <c r="J1418">
        <v>1</v>
      </c>
      <c r="K1418">
        <v>0</v>
      </c>
      <c r="L1418">
        <v>1</v>
      </c>
      <c r="M1418">
        <v>0</v>
      </c>
      <c r="N1418">
        <v>0</v>
      </c>
      <c r="O1418">
        <v>0</v>
      </c>
      <c r="P1418">
        <v>1</v>
      </c>
      <c r="Q1418">
        <v>1</v>
      </c>
      <c r="R1418">
        <v>1</v>
      </c>
    </row>
    <row r="1419" spans="1:18" x14ac:dyDescent="0.35">
      <c r="A1419" t="s">
        <v>4269</v>
      </c>
      <c r="B1419" t="s">
        <v>4270</v>
      </c>
      <c r="C1419" t="s">
        <v>4271</v>
      </c>
      <c r="D1419">
        <v>1163639</v>
      </c>
      <c r="E1419">
        <v>4050362</v>
      </c>
      <c r="F1419">
        <v>3.1175999999999999</v>
      </c>
      <c r="G1419">
        <v>2</v>
      </c>
      <c r="H1419">
        <v>0</v>
      </c>
      <c r="I1419">
        <v>0</v>
      </c>
      <c r="J1419">
        <v>2</v>
      </c>
      <c r="K1419">
        <v>0</v>
      </c>
      <c r="L1419">
        <v>1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</row>
    <row r="1420" spans="1:18" x14ac:dyDescent="0.35">
      <c r="A1420" t="s">
        <v>4272</v>
      </c>
      <c r="B1420" t="s">
        <v>4273</v>
      </c>
      <c r="C1420" t="s">
        <v>4274</v>
      </c>
      <c r="D1420">
        <v>819340</v>
      </c>
      <c r="E1420">
        <v>1141888</v>
      </c>
      <c r="F1420">
        <v>2.0872999999999999</v>
      </c>
      <c r="G1420">
        <v>1</v>
      </c>
      <c r="H1420">
        <v>0</v>
      </c>
      <c r="I1420">
        <v>0</v>
      </c>
      <c r="J1420">
        <v>1</v>
      </c>
      <c r="K1420">
        <v>0</v>
      </c>
      <c r="L1420">
        <v>1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</row>
    <row r="1421" spans="1:18" x14ac:dyDescent="0.35">
      <c r="A1421" t="s">
        <v>4275</v>
      </c>
      <c r="B1421" t="s">
        <v>4276</v>
      </c>
      <c r="C1421" t="s">
        <v>4277</v>
      </c>
      <c r="D1421">
        <v>820894</v>
      </c>
      <c r="E1421">
        <v>1143419</v>
      </c>
      <c r="F1421">
        <v>2.0872999999999999</v>
      </c>
      <c r="G1421">
        <v>1</v>
      </c>
      <c r="H1421">
        <v>0</v>
      </c>
      <c r="I1421">
        <v>0</v>
      </c>
      <c r="J1421">
        <v>1</v>
      </c>
      <c r="K1421">
        <v>0</v>
      </c>
      <c r="L1421">
        <v>1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</row>
    <row r="1422" spans="1:18" x14ac:dyDescent="0.35">
      <c r="A1422" t="s">
        <v>4278</v>
      </c>
      <c r="B1422" t="s">
        <v>4279</v>
      </c>
      <c r="C1422" t="s">
        <v>4280</v>
      </c>
      <c r="D1422">
        <v>820927</v>
      </c>
      <c r="E1422">
        <v>1143450</v>
      </c>
      <c r="F1422">
        <v>2.0872999999999999</v>
      </c>
      <c r="G1422">
        <v>1</v>
      </c>
      <c r="H1422">
        <v>0</v>
      </c>
      <c r="I1422">
        <v>0</v>
      </c>
      <c r="J1422">
        <v>1</v>
      </c>
      <c r="K1422">
        <v>0</v>
      </c>
      <c r="L1422">
        <v>1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</row>
    <row r="1423" spans="1:18" x14ac:dyDescent="0.35">
      <c r="A1423" t="s">
        <v>4281</v>
      </c>
      <c r="B1423" t="s">
        <v>4282</v>
      </c>
      <c r="C1423" t="s">
        <v>4283</v>
      </c>
      <c r="D1423">
        <v>820918</v>
      </c>
      <c r="E1423">
        <v>1143435</v>
      </c>
      <c r="F1423">
        <v>2.0872999999999999</v>
      </c>
      <c r="G1423">
        <v>1</v>
      </c>
      <c r="H1423">
        <v>0</v>
      </c>
      <c r="I1423">
        <v>0</v>
      </c>
      <c r="J1423">
        <v>1</v>
      </c>
      <c r="K1423">
        <v>0</v>
      </c>
      <c r="L1423">
        <v>1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</row>
    <row r="1424" spans="1:18" x14ac:dyDescent="0.35">
      <c r="A1424" t="s">
        <v>4284</v>
      </c>
      <c r="B1424" t="s">
        <v>4285</v>
      </c>
      <c r="C1424" t="s">
        <v>4286</v>
      </c>
      <c r="D1424">
        <v>820946</v>
      </c>
      <c r="E1424">
        <v>1143455</v>
      </c>
      <c r="F1424">
        <v>2.0872999999999999</v>
      </c>
      <c r="G1424">
        <v>1</v>
      </c>
      <c r="H1424">
        <v>0</v>
      </c>
      <c r="I1424">
        <v>0</v>
      </c>
      <c r="J1424">
        <v>1</v>
      </c>
      <c r="K1424">
        <v>0</v>
      </c>
      <c r="L1424">
        <v>1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</row>
    <row r="1425" spans="1:18" x14ac:dyDescent="0.35">
      <c r="A1425" t="s">
        <v>4287</v>
      </c>
      <c r="B1425" t="s">
        <v>4288</v>
      </c>
      <c r="C1425" t="s">
        <v>4289</v>
      </c>
      <c r="D1425">
        <v>1601452</v>
      </c>
      <c r="E1425">
        <v>1993567</v>
      </c>
      <c r="F1425">
        <v>3.1379999999999999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2</v>
      </c>
      <c r="M1425">
        <v>1</v>
      </c>
      <c r="N1425">
        <v>1</v>
      </c>
      <c r="O1425">
        <v>0</v>
      </c>
      <c r="P1425">
        <v>0</v>
      </c>
      <c r="Q1425">
        <v>0</v>
      </c>
      <c r="R1425">
        <v>0</v>
      </c>
    </row>
    <row r="1426" spans="1:18" x14ac:dyDescent="0.35">
      <c r="A1426" t="s">
        <v>4290</v>
      </c>
      <c r="B1426" t="s">
        <v>4291</v>
      </c>
      <c r="C1426" t="s">
        <v>4292</v>
      </c>
      <c r="D1426">
        <v>1601446</v>
      </c>
      <c r="E1426">
        <v>1993559</v>
      </c>
      <c r="F1426">
        <v>3.1379999999999999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2</v>
      </c>
      <c r="M1426">
        <v>1</v>
      </c>
      <c r="N1426">
        <v>1</v>
      </c>
      <c r="O1426">
        <v>0</v>
      </c>
      <c r="P1426">
        <v>0</v>
      </c>
      <c r="Q1426">
        <v>0</v>
      </c>
      <c r="R1426">
        <v>0</v>
      </c>
    </row>
    <row r="1427" spans="1:18" x14ac:dyDescent="0.35">
      <c r="A1427" t="s">
        <v>4293</v>
      </c>
      <c r="B1427" t="s">
        <v>4294</v>
      </c>
      <c r="C1427" t="s">
        <v>4295</v>
      </c>
      <c r="D1427">
        <v>2062011</v>
      </c>
      <c r="E1427">
        <v>2454762</v>
      </c>
      <c r="F1427">
        <v>3.1379999999999999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2</v>
      </c>
      <c r="M1427">
        <v>1</v>
      </c>
      <c r="N1427">
        <v>1</v>
      </c>
      <c r="O1427">
        <v>0</v>
      </c>
      <c r="P1427">
        <v>0</v>
      </c>
      <c r="Q1427">
        <v>0</v>
      </c>
      <c r="R1427">
        <v>0</v>
      </c>
    </row>
    <row r="1428" spans="1:18" x14ac:dyDescent="0.35">
      <c r="A1428" t="s">
        <v>4296</v>
      </c>
      <c r="B1428" t="s">
        <v>4297</v>
      </c>
      <c r="C1428" t="s">
        <v>4298</v>
      </c>
      <c r="D1428">
        <v>2273316</v>
      </c>
      <c r="E1428">
        <v>2506826</v>
      </c>
      <c r="F1428">
        <v>3.1379999999999999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2</v>
      </c>
      <c r="M1428">
        <v>1</v>
      </c>
      <c r="N1428">
        <v>1</v>
      </c>
      <c r="O1428">
        <v>0</v>
      </c>
      <c r="P1428">
        <v>0</v>
      </c>
      <c r="Q1428">
        <v>0</v>
      </c>
      <c r="R1428">
        <v>0</v>
      </c>
    </row>
    <row r="1429" spans="1:18" x14ac:dyDescent="0.35">
      <c r="A1429" t="s">
        <v>4299</v>
      </c>
      <c r="B1429" t="s">
        <v>4300</v>
      </c>
      <c r="C1429" t="s">
        <v>4301</v>
      </c>
      <c r="D1429">
        <v>2276560</v>
      </c>
      <c r="E1429">
        <v>2509021</v>
      </c>
      <c r="F1429">
        <v>3.1379999999999999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2</v>
      </c>
      <c r="M1429">
        <v>1</v>
      </c>
      <c r="N1429">
        <v>1</v>
      </c>
      <c r="O1429">
        <v>0</v>
      </c>
      <c r="P1429">
        <v>0</v>
      </c>
      <c r="Q1429">
        <v>0</v>
      </c>
      <c r="R1429">
        <v>0</v>
      </c>
    </row>
    <row r="1430" spans="1:18" x14ac:dyDescent="0.35">
      <c r="A1430" t="s">
        <v>4302</v>
      </c>
      <c r="B1430" t="s">
        <v>4303</v>
      </c>
      <c r="C1430" t="s">
        <v>4304</v>
      </c>
      <c r="D1430">
        <v>2311264</v>
      </c>
      <c r="E1430">
        <v>2543716</v>
      </c>
      <c r="F1430">
        <v>3.1379999999999999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2</v>
      </c>
      <c r="M1430">
        <v>1</v>
      </c>
      <c r="N1430">
        <v>1</v>
      </c>
      <c r="O1430">
        <v>0</v>
      </c>
      <c r="P1430">
        <v>0</v>
      </c>
      <c r="Q1430">
        <v>0</v>
      </c>
      <c r="R1430">
        <v>0</v>
      </c>
    </row>
    <row r="1431" spans="1:18" x14ac:dyDescent="0.35">
      <c r="A1431" t="s">
        <v>4305</v>
      </c>
      <c r="B1431" t="s">
        <v>4306</v>
      </c>
      <c r="C1431" t="s">
        <v>4307</v>
      </c>
      <c r="D1431">
        <v>2217470</v>
      </c>
      <c r="E1431">
        <v>2449930</v>
      </c>
      <c r="F1431">
        <v>3.1379999999999999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2</v>
      </c>
      <c r="M1431">
        <v>1</v>
      </c>
      <c r="N1431">
        <v>1</v>
      </c>
      <c r="O1431">
        <v>0</v>
      </c>
      <c r="P1431">
        <v>0</v>
      </c>
      <c r="Q1431">
        <v>0</v>
      </c>
      <c r="R1431">
        <v>0</v>
      </c>
    </row>
    <row r="1432" spans="1:18" x14ac:dyDescent="0.35">
      <c r="A1432" t="s">
        <v>4308</v>
      </c>
      <c r="B1432" t="s">
        <v>4309</v>
      </c>
      <c r="C1432" t="s">
        <v>4310</v>
      </c>
      <c r="D1432">
        <v>2220049</v>
      </c>
      <c r="E1432">
        <v>2453518</v>
      </c>
      <c r="F1432">
        <v>3.1375999999999999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2</v>
      </c>
      <c r="M1432">
        <v>1</v>
      </c>
      <c r="N1432">
        <v>1</v>
      </c>
      <c r="O1432">
        <v>0</v>
      </c>
      <c r="P1432">
        <v>0</v>
      </c>
      <c r="Q1432">
        <v>0</v>
      </c>
      <c r="R1432">
        <v>0</v>
      </c>
    </row>
    <row r="1433" spans="1:18" x14ac:dyDescent="0.35">
      <c r="A1433" t="s">
        <v>4311</v>
      </c>
      <c r="B1433" t="s">
        <v>4312</v>
      </c>
      <c r="C1433" t="s">
        <v>4313</v>
      </c>
      <c r="D1433">
        <v>2274440</v>
      </c>
      <c r="E1433">
        <v>2506898</v>
      </c>
      <c r="F1433">
        <v>3.1379999999999999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2</v>
      </c>
      <c r="M1433">
        <v>1</v>
      </c>
      <c r="N1433">
        <v>1</v>
      </c>
      <c r="O1433">
        <v>0</v>
      </c>
      <c r="P1433">
        <v>0</v>
      </c>
      <c r="Q1433">
        <v>0</v>
      </c>
      <c r="R1433">
        <v>0</v>
      </c>
    </row>
    <row r="1434" spans="1:18" x14ac:dyDescent="0.35">
      <c r="A1434" t="s">
        <v>4314</v>
      </c>
      <c r="B1434" t="s">
        <v>4315</v>
      </c>
      <c r="C1434" t="s">
        <v>4316</v>
      </c>
      <c r="D1434">
        <v>1029651</v>
      </c>
      <c r="E1434">
        <v>1032213</v>
      </c>
      <c r="F1434">
        <v>1.0357000000000001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1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</row>
    <row r="1435" spans="1:18" x14ac:dyDescent="0.35">
      <c r="A1435" t="s">
        <v>4317</v>
      </c>
      <c r="B1435" t="s">
        <v>4318</v>
      </c>
      <c r="C1435" t="s">
        <v>4319</v>
      </c>
      <c r="D1435">
        <v>3563533</v>
      </c>
      <c r="E1435">
        <v>3566215</v>
      </c>
      <c r="F1435">
        <v>1.0392999999999999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1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</row>
    <row r="1436" spans="1:18" x14ac:dyDescent="0.35">
      <c r="A1436" t="s">
        <v>4320</v>
      </c>
      <c r="B1436" t="s">
        <v>4321</v>
      </c>
      <c r="C1436" t="s">
        <v>4322</v>
      </c>
      <c r="D1436">
        <v>807815</v>
      </c>
      <c r="E1436">
        <v>2476546</v>
      </c>
      <c r="F1436">
        <v>3.1139000000000001</v>
      </c>
      <c r="G1436">
        <v>1</v>
      </c>
      <c r="H1436">
        <v>0</v>
      </c>
      <c r="I1436">
        <v>0</v>
      </c>
      <c r="J1436">
        <v>1</v>
      </c>
      <c r="K1436">
        <v>0</v>
      </c>
      <c r="L1436">
        <v>1</v>
      </c>
      <c r="M1436">
        <v>0</v>
      </c>
      <c r="N1436">
        <v>0</v>
      </c>
      <c r="O1436">
        <v>0</v>
      </c>
      <c r="P1436">
        <v>1</v>
      </c>
      <c r="Q1436">
        <v>1</v>
      </c>
      <c r="R1436">
        <v>1</v>
      </c>
    </row>
    <row r="1437" spans="1:18" x14ac:dyDescent="0.35">
      <c r="A1437" t="s">
        <v>4323</v>
      </c>
      <c r="B1437" t="s">
        <v>4324</v>
      </c>
      <c r="C1437" t="s">
        <v>4325</v>
      </c>
      <c r="D1437">
        <v>1224574</v>
      </c>
      <c r="E1437">
        <v>1316375</v>
      </c>
      <c r="F1437">
        <v>2.0863999999999998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1</v>
      </c>
      <c r="M1437">
        <v>1</v>
      </c>
      <c r="N1437">
        <v>1</v>
      </c>
      <c r="O1437">
        <v>0</v>
      </c>
      <c r="P1437">
        <v>0</v>
      </c>
      <c r="Q1437">
        <v>0</v>
      </c>
      <c r="R1437">
        <v>0</v>
      </c>
    </row>
    <row r="1438" spans="1:18" x14ac:dyDescent="0.35">
      <c r="A1438" t="s">
        <v>4326</v>
      </c>
      <c r="B1438" t="s">
        <v>4327</v>
      </c>
      <c r="C1438" t="s">
        <v>4328</v>
      </c>
      <c r="D1438">
        <v>286146</v>
      </c>
      <c r="E1438">
        <v>4946742</v>
      </c>
      <c r="F1438">
        <v>6.1748000000000003</v>
      </c>
      <c r="G1438">
        <v>1</v>
      </c>
      <c r="H1438">
        <v>0</v>
      </c>
      <c r="I1438">
        <v>0</v>
      </c>
      <c r="J1438">
        <v>1</v>
      </c>
      <c r="K1438">
        <v>0</v>
      </c>
      <c r="L1438">
        <v>1</v>
      </c>
      <c r="M1438">
        <v>1</v>
      </c>
      <c r="N1438">
        <v>1</v>
      </c>
      <c r="O1438">
        <v>1</v>
      </c>
      <c r="P1438">
        <v>1</v>
      </c>
      <c r="Q1438">
        <v>1</v>
      </c>
      <c r="R1438">
        <v>1</v>
      </c>
    </row>
    <row r="1439" spans="1:18" x14ac:dyDescent="0.35">
      <c r="A1439" t="s">
        <v>4329</v>
      </c>
      <c r="B1439" t="s">
        <v>4330</v>
      </c>
      <c r="C1439" t="s">
        <v>4331</v>
      </c>
      <c r="D1439">
        <v>711604</v>
      </c>
      <c r="E1439">
        <v>716886</v>
      </c>
      <c r="F1439">
        <v>2.1114000000000002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2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</row>
    <row r="1440" spans="1:18" x14ac:dyDescent="0.35">
      <c r="A1440" t="s">
        <v>4332</v>
      </c>
      <c r="B1440" t="s">
        <v>4333</v>
      </c>
      <c r="C1440" t="s">
        <v>4334</v>
      </c>
      <c r="D1440">
        <v>2413656</v>
      </c>
      <c r="E1440">
        <v>2580701</v>
      </c>
      <c r="F1440">
        <v>3.1122000000000001</v>
      </c>
      <c r="G1440">
        <v>1</v>
      </c>
      <c r="H1440">
        <v>0</v>
      </c>
      <c r="I1440">
        <v>0</v>
      </c>
      <c r="J1440">
        <v>1</v>
      </c>
      <c r="K1440">
        <v>0</v>
      </c>
      <c r="L1440">
        <v>1</v>
      </c>
      <c r="M1440">
        <v>0</v>
      </c>
      <c r="N1440">
        <v>0</v>
      </c>
      <c r="O1440">
        <v>0</v>
      </c>
      <c r="P1440">
        <v>1</v>
      </c>
      <c r="Q1440">
        <v>1</v>
      </c>
      <c r="R1440">
        <v>1</v>
      </c>
    </row>
    <row r="1441" spans="1:18" x14ac:dyDescent="0.35">
      <c r="A1441" t="s">
        <v>4335</v>
      </c>
      <c r="B1441" t="s">
        <v>4336</v>
      </c>
      <c r="C1441" t="s">
        <v>4337</v>
      </c>
      <c r="D1441">
        <v>558056</v>
      </c>
      <c r="E1441">
        <v>1614000</v>
      </c>
      <c r="F1441">
        <v>3.1305000000000001</v>
      </c>
      <c r="G1441">
        <v>1</v>
      </c>
      <c r="H1441">
        <v>0</v>
      </c>
      <c r="I1441">
        <v>0</v>
      </c>
      <c r="J1441">
        <v>1</v>
      </c>
      <c r="K1441">
        <v>0</v>
      </c>
      <c r="L1441">
        <v>1</v>
      </c>
      <c r="M1441">
        <v>0</v>
      </c>
      <c r="N1441">
        <v>0</v>
      </c>
      <c r="O1441">
        <v>0</v>
      </c>
      <c r="P1441">
        <v>1</v>
      </c>
      <c r="Q1441">
        <v>1</v>
      </c>
      <c r="R1441">
        <v>1</v>
      </c>
    </row>
    <row r="1442" spans="1:18" x14ac:dyDescent="0.35">
      <c r="A1442" s="2" t="s">
        <v>4338</v>
      </c>
      <c r="B1442" s="2" t="str">
        <f t="shared" ref="B1442:B1505" si="0">"GB_GCA_"&amp;MID(A1442,5,11)</f>
        <v>GB_GCA_004353525.1</v>
      </c>
      <c r="C1442" t="s">
        <v>4339</v>
      </c>
      <c r="D1442">
        <v>2864412</v>
      </c>
      <c r="E1442">
        <v>2867896</v>
      </c>
      <c r="F1442">
        <v>2.1044</v>
      </c>
      <c r="G1442">
        <v>1</v>
      </c>
      <c r="H1442">
        <v>0</v>
      </c>
      <c r="I1442">
        <v>0</v>
      </c>
      <c r="J1442">
        <v>1</v>
      </c>
      <c r="K1442">
        <v>0</v>
      </c>
      <c r="L1442">
        <v>1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</row>
    <row r="1443" spans="1:18" x14ac:dyDescent="0.35">
      <c r="A1443" s="2" t="s">
        <v>4340</v>
      </c>
      <c r="B1443" s="2" t="str">
        <f t="shared" si="0"/>
        <v>GB_GCA_019317285.1</v>
      </c>
      <c r="C1443" t="s">
        <v>4341</v>
      </c>
      <c r="D1443">
        <v>2893970</v>
      </c>
      <c r="E1443">
        <v>5334661</v>
      </c>
      <c r="F1443">
        <v>5.1708999999999996</v>
      </c>
      <c r="G1443">
        <v>1</v>
      </c>
      <c r="H1443">
        <v>0</v>
      </c>
      <c r="I1443">
        <v>0</v>
      </c>
      <c r="J1443">
        <v>1</v>
      </c>
      <c r="K1443">
        <v>0</v>
      </c>
      <c r="L1443">
        <v>1</v>
      </c>
      <c r="M1443">
        <v>1</v>
      </c>
      <c r="N1443">
        <v>1</v>
      </c>
      <c r="O1443">
        <v>1</v>
      </c>
      <c r="P1443">
        <v>0</v>
      </c>
      <c r="Q1443">
        <v>0</v>
      </c>
      <c r="R1443">
        <v>0</v>
      </c>
    </row>
    <row r="1444" spans="1:18" x14ac:dyDescent="0.35">
      <c r="A1444" s="2" t="s">
        <v>4342</v>
      </c>
      <c r="B1444" s="2" t="str">
        <f t="shared" si="0"/>
        <v>GB_GCA_019317325.1</v>
      </c>
      <c r="C1444" t="s">
        <v>4343</v>
      </c>
      <c r="D1444">
        <v>1145987</v>
      </c>
      <c r="E1444">
        <v>4820127</v>
      </c>
      <c r="F1444">
        <v>3.1089000000000002</v>
      </c>
      <c r="G1444">
        <v>1</v>
      </c>
      <c r="H1444">
        <v>0</v>
      </c>
      <c r="I1444">
        <v>0</v>
      </c>
      <c r="J1444">
        <v>1</v>
      </c>
      <c r="K1444">
        <v>0</v>
      </c>
      <c r="L1444">
        <v>1</v>
      </c>
      <c r="M1444">
        <v>0</v>
      </c>
      <c r="N1444">
        <v>0</v>
      </c>
      <c r="O1444">
        <v>1</v>
      </c>
      <c r="P1444">
        <v>0</v>
      </c>
      <c r="Q1444">
        <v>0</v>
      </c>
      <c r="R1444">
        <v>0</v>
      </c>
    </row>
    <row r="1445" spans="1:18" x14ac:dyDescent="0.35">
      <c r="A1445" s="2" t="s">
        <v>4344</v>
      </c>
      <c r="B1445" s="2" t="str">
        <f t="shared" si="0"/>
        <v>GB_GCA_019334365.1</v>
      </c>
      <c r="C1445" t="s">
        <v>4345</v>
      </c>
      <c r="D1445">
        <v>3102284</v>
      </c>
      <c r="E1445">
        <v>3106943</v>
      </c>
      <c r="F1445">
        <v>2.0962999999999998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2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</row>
    <row r="1446" spans="1:18" x14ac:dyDescent="0.35">
      <c r="A1446" s="2" t="s">
        <v>4346</v>
      </c>
      <c r="B1446" s="2" t="str">
        <f t="shared" si="0"/>
        <v>GB_GCA_019456695.1</v>
      </c>
      <c r="C1446" t="s">
        <v>4347</v>
      </c>
      <c r="D1446">
        <v>2906751</v>
      </c>
      <c r="E1446">
        <v>2911688</v>
      </c>
      <c r="F1446">
        <v>3.1248999999999998</v>
      </c>
      <c r="G1446">
        <v>1</v>
      </c>
      <c r="H1446">
        <v>0</v>
      </c>
      <c r="I1446">
        <v>1</v>
      </c>
      <c r="J1446">
        <v>0</v>
      </c>
      <c r="K1446">
        <v>1</v>
      </c>
      <c r="L1446">
        <v>1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</row>
    <row r="1447" spans="1:18" x14ac:dyDescent="0.35">
      <c r="A1447" s="2" t="s">
        <v>4348</v>
      </c>
      <c r="B1447" s="2" t="str">
        <f t="shared" si="0"/>
        <v>GB_GCA_019469505.1</v>
      </c>
      <c r="C1447" t="s">
        <v>4349</v>
      </c>
      <c r="D1447">
        <v>813724</v>
      </c>
      <c r="E1447">
        <v>1351614</v>
      </c>
      <c r="F1447">
        <v>2.0872999999999999</v>
      </c>
      <c r="G1447">
        <v>1</v>
      </c>
      <c r="H1447">
        <v>0</v>
      </c>
      <c r="I1447">
        <v>0</v>
      </c>
      <c r="J1447">
        <v>1</v>
      </c>
      <c r="K1447">
        <v>0</v>
      </c>
      <c r="L1447">
        <v>1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</row>
    <row r="1448" spans="1:18" x14ac:dyDescent="0.35">
      <c r="A1448" s="2" t="s">
        <v>4350</v>
      </c>
      <c r="B1448" s="2" t="str">
        <f t="shared" si="0"/>
        <v>GB_GCA_019469525.1</v>
      </c>
      <c r="C1448" t="s">
        <v>4351</v>
      </c>
      <c r="D1448">
        <v>813750</v>
      </c>
      <c r="E1448">
        <v>1351396</v>
      </c>
      <c r="F1448">
        <v>2.0872999999999999</v>
      </c>
      <c r="G1448">
        <v>1</v>
      </c>
      <c r="H1448">
        <v>0</v>
      </c>
      <c r="I1448">
        <v>0</v>
      </c>
      <c r="J1448">
        <v>1</v>
      </c>
      <c r="K1448">
        <v>0</v>
      </c>
      <c r="L1448">
        <v>1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</row>
    <row r="1449" spans="1:18" x14ac:dyDescent="0.35">
      <c r="A1449" s="2" t="s">
        <v>4352</v>
      </c>
      <c r="B1449" s="2" t="str">
        <f t="shared" si="0"/>
        <v>GB_GCA_019469545.1</v>
      </c>
      <c r="C1449" t="s">
        <v>4353</v>
      </c>
      <c r="D1449">
        <v>813786</v>
      </c>
      <c r="E1449">
        <v>1349642</v>
      </c>
      <c r="F1449">
        <v>2.0872999999999999</v>
      </c>
      <c r="G1449">
        <v>1</v>
      </c>
      <c r="H1449">
        <v>0</v>
      </c>
      <c r="I1449">
        <v>0</v>
      </c>
      <c r="J1449">
        <v>1</v>
      </c>
      <c r="K1449">
        <v>0</v>
      </c>
      <c r="L1449">
        <v>1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</row>
    <row r="1450" spans="1:18" x14ac:dyDescent="0.35">
      <c r="A1450" s="2" t="s">
        <v>4354</v>
      </c>
      <c r="B1450" s="2" t="str">
        <f t="shared" si="0"/>
        <v>GB_GCA_019469565.1</v>
      </c>
      <c r="C1450" t="s">
        <v>4355</v>
      </c>
      <c r="D1450">
        <v>820899</v>
      </c>
      <c r="E1450">
        <v>1143416</v>
      </c>
      <c r="F1450">
        <v>2.0872999999999999</v>
      </c>
      <c r="G1450">
        <v>1</v>
      </c>
      <c r="H1450">
        <v>0</v>
      </c>
      <c r="I1450">
        <v>0</v>
      </c>
      <c r="J1450">
        <v>1</v>
      </c>
      <c r="K1450">
        <v>0</v>
      </c>
      <c r="L1450">
        <v>1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</row>
    <row r="1451" spans="1:18" x14ac:dyDescent="0.35">
      <c r="A1451" s="2" t="s">
        <v>4356</v>
      </c>
      <c r="B1451" s="2" t="str">
        <f t="shared" si="0"/>
        <v>GB_GCA_019602835.1</v>
      </c>
      <c r="C1451" t="s">
        <v>4357</v>
      </c>
      <c r="D1451">
        <v>720370</v>
      </c>
      <c r="E1451">
        <v>725237</v>
      </c>
      <c r="F1451">
        <v>2.1053999999999999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2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</row>
    <row r="1452" spans="1:18" x14ac:dyDescent="0.35">
      <c r="A1452" s="2" t="s">
        <v>4358</v>
      </c>
      <c r="B1452" s="2" t="str">
        <f t="shared" si="0"/>
        <v>GB_GCA_019602855.1</v>
      </c>
      <c r="C1452" t="s">
        <v>4359</v>
      </c>
      <c r="D1452">
        <v>2152121</v>
      </c>
      <c r="E1452">
        <v>2902713</v>
      </c>
      <c r="F1452">
        <v>3.1459999999999999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2</v>
      </c>
      <c r="M1452">
        <v>1</v>
      </c>
      <c r="N1452">
        <v>1</v>
      </c>
      <c r="O1452">
        <v>0</v>
      </c>
      <c r="P1452">
        <v>0</v>
      </c>
      <c r="Q1452">
        <v>0</v>
      </c>
      <c r="R1452">
        <v>0</v>
      </c>
    </row>
    <row r="1453" spans="1:18" x14ac:dyDescent="0.35">
      <c r="A1453" s="2" t="s">
        <v>4360</v>
      </c>
      <c r="B1453" s="2" t="str">
        <f t="shared" si="0"/>
        <v>GB_GCA_019623905.1</v>
      </c>
      <c r="C1453" t="s">
        <v>4361</v>
      </c>
      <c r="D1453">
        <v>2802830</v>
      </c>
      <c r="E1453">
        <v>2807775</v>
      </c>
      <c r="F1453">
        <v>3.1153</v>
      </c>
      <c r="G1453">
        <v>0</v>
      </c>
      <c r="H1453">
        <v>0</v>
      </c>
      <c r="I1453">
        <v>1</v>
      </c>
      <c r="J1453">
        <v>0</v>
      </c>
      <c r="K1453">
        <v>1</v>
      </c>
      <c r="L1453">
        <v>1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</row>
    <row r="1454" spans="1:18" x14ac:dyDescent="0.35">
      <c r="A1454" s="2" t="s">
        <v>4362</v>
      </c>
      <c r="B1454" s="2" t="str">
        <f t="shared" si="0"/>
        <v>GB_GCA_019668485.1</v>
      </c>
      <c r="C1454" t="s">
        <v>4363</v>
      </c>
      <c r="D1454">
        <v>277463</v>
      </c>
      <c r="E1454">
        <v>2761245</v>
      </c>
      <c r="F1454">
        <v>3.1360000000000001</v>
      </c>
      <c r="G1454">
        <v>1</v>
      </c>
      <c r="H1454">
        <v>0</v>
      </c>
      <c r="I1454">
        <v>0</v>
      </c>
      <c r="J1454">
        <v>1</v>
      </c>
      <c r="K1454">
        <v>0</v>
      </c>
      <c r="L1454">
        <v>1</v>
      </c>
      <c r="M1454">
        <v>0</v>
      </c>
      <c r="N1454">
        <v>0</v>
      </c>
      <c r="O1454">
        <v>0</v>
      </c>
      <c r="P1454">
        <v>1</v>
      </c>
      <c r="Q1454">
        <v>1</v>
      </c>
      <c r="R1454">
        <v>1</v>
      </c>
    </row>
    <row r="1455" spans="1:18" x14ac:dyDescent="0.35">
      <c r="A1455" s="2" t="s">
        <v>4364</v>
      </c>
      <c r="B1455" s="2" t="str">
        <f t="shared" si="0"/>
        <v>GB_GCA_019704275.1</v>
      </c>
      <c r="C1455" t="s">
        <v>4365</v>
      </c>
      <c r="D1455">
        <v>2671415</v>
      </c>
      <c r="E1455">
        <v>5320290</v>
      </c>
      <c r="F1455">
        <v>3.1185</v>
      </c>
      <c r="G1455">
        <v>2</v>
      </c>
      <c r="H1455">
        <v>0</v>
      </c>
      <c r="I1455">
        <v>0</v>
      </c>
      <c r="J1455">
        <v>2</v>
      </c>
      <c r="K1455">
        <v>0</v>
      </c>
      <c r="L1455">
        <v>1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</row>
    <row r="1456" spans="1:18" x14ac:dyDescent="0.35">
      <c r="A1456" s="2" t="s">
        <v>4366</v>
      </c>
      <c r="B1456" s="2" t="str">
        <f t="shared" si="0"/>
        <v>GB_GCA_019704555.1</v>
      </c>
      <c r="C1456" t="s">
        <v>4367</v>
      </c>
      <c r="D1456">
        <v>9822750</v>
      </c>
      <c r="E1456">
        <v>9826276</v>
      </c>
      <c r="F1456">
        <v>2.0779999999999998</v>
      </c>
      <c r="G1456">
        <v>1</v>
      </c>
      <c r="H1456">
        <v>0</v>
      </c>
      <c r="I1456">
        <v>0</v>
      </c>
      <c r="J1456">
        <v>1</v>
      </c>
      <c r="K1456">
        <v>0</v>
      </c>
      <c r="L1456">
        <v>1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</row>
    <row r="1457" spans="1:18" x14ac:dyDescent="0.35">
      <c r="A1457" s="2" t="s">
        <v>4368</v>
      </c>
      <c r="B1457" s="2" t="str">
        <f t="shared" si="0"/>
        <v>GB_GCA_019774515.1</v>
      </c>
      <c r="C1457" t="s">
        <v>4369</v>
      </c>
      <c r="D1457">
        <v>930759</v>
      </c>
      <c r="E1457">
        <v>2012657</v>
      </c>
      <c r="F1457">
        <v>3.1114999999999999</v>
      </c>
      <c r="G1457">
        <v>1</v>
      </c>
      <c r="H1457">
        <v>0</v>
      </c>
      <c r="I1457">
        <v>0</v>
      </c>
      <c r="J1457">
        <v>1</v>
      </c>
      <c r="K1457">
        <v>0</v>
      </c>
      <c r="L1457">
        <v>1</v>
      </c>
      <c r="M1457">
        <v>0</v>
      </c>
      <c r="N1457">
        <v>0</v>
      </c>
      <c r="O1457">
        <v>1</v>
      </c>
      <c r="P1457">
        <v>0</v>
      </c>
      <c r="Q1457">
        <v>0</v>
      </c>
      <c r="R1457">
        <v>0</v>
      </c>
    </row>
    <row r="1458" spans="1:18" x14ac:dyDescent="0.35">
      <c r="A1458" s="2" t="s">
        <v>4370</v>
      </c>
      <c r="B1458" s="2" t="str">
        <f t="shared" si="0"/>
        <v>GB_GCA_019880385.1</v>
      </c>
      <c r="C1458" t="s">
        <v>4371</v>
      </c>
      <c r="D1458">
        <v>1793502</v>
      </c>
      <c r="E1458">
        <v>1797242</v>
      </c>
      <c r="F1458">
        <v>2.0869</v>
      </c>
      <c r="G1458">
        <v>1</v>
      </c>
      <c r="H1458">
        <v>0</v>
      </c>
      <c r="I1458">
        <v>0</v>
      </c>
      <c r="J1458">
        <v>1</v>
      </c>
      <c r="K1458">
        <v>0</v>
      </c>
      <c r="L1458">
        <v>1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</row>
    <row r="1459" spans="1:18" x14ac:dyDescent="0.35">
      <c r="A1459" s="2" t="s">
        <v>4372</v>
      </c>
      <c r="B1459" s="2" t="str">
        <f t="shared" si="0"/>
        <v>GB_GCA_019891175.1</v>
      </c>
      <c r="C1459" t="s">
        <v>4373</v>
      </c>
      <c r="D1459">
        <v>1146715</v>
      </c>
      <c r="E1459">
        <v>4929087</v>
      </c>
      <c r="F1459">
        <v>3.1194000000000002</v>
      </c>
      <c r="G1459">
        <v>2</v>
      </c>
      <c r="H1459">
        <v>0</v>
      </c>
      <c r="I1459">
        <v>0</v>
      </c>
      <c r="J1459">
        <v>2</v>
      </c>
      <c r="K1459">
        <v>0</v>
      </c>
      <c r="L1459">
        <v>1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</row>
    <row r="1460" spans="1:18" x14ac:dyDescent="0.35">
      <c r="A1460" s="2" t="s">
        <v>4374</v>
      </c>
      <c r="B1460" s="2" t="str">
        <f t="shared" si="0"/>
        <v>GB_GCA_019904175.1</v>
      </c>
      <c r="C1460" t="s">
        <v>4375</v>
      </c>
      <c r="D1460">
        <v>11149601</v>
      </c>
      <c r="E1460">
        <v>11153079</v>
      </c>
      <c r="F1460">
        <v>2.0811000000000002</v>
      </c>
      <c r="G1460">
        <v>1</v>
      </c>
      <c r="H1460">
        <v>0</v>
      </c>
      <c r="I1460">
        <v>0</v>
      </c>
      <c r="J1460">
        <v>1</v>
      </c>
      <c r="K1460">
        <v>0</v>
      </c>
      <c r="L1460">
        <v>1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</row>
    <row r="1461" spans="1:18" x14ac:dyDescent="0.35">
      <c r="A1461" s="2" t="s">
        <v>4376</v>
      </c>
      <c r="B1461" s="2" t="str">
        <f t="shared" si="0"/>
        <v>GB_GCA_019924095.1</v>
      </c>
      <c r="C1461" t="s">
        <v>4377</v>
      </c>
      <c r="D1461">
        <v>1119779</v>
      </c>
      <c r="E1461">
        <v>1123364</v>
      </c>
      <c r="F1461">
        <v>2.0975999999999999</v>
      </c>
      <c r="G1461">
        <v>1</v>
      </c>
      <c r="H1461">
        <v>0</v>
      </c>
      <c r="I1461">
        <v>0</v>
      </c>
      <c r="J1461">
        <v>1</v>
      </c>
      <c r="K1461">
        <v>0</v>
      </c>
      <c r="L1461">
        <v>1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</row>
    <row r="1462" spans="1:18" x14ac:dyDescent="0.35">
      <c r="A1462" s="2" t="s">
        <v>4378</v>
      </c>
      <c r="B1462" s="2" t="str">
        <f t="shared" si="0"/>
        <v>GB_GCA_019973615.1</v>
      </c>
      <c r="C1462" t="s">
        <v>4379</v>
      </c>
      <c r="D1462">
        <v>2437870</v>
      </c>
      <c r="E1462">
        <v>2442631</v>
      </c>
      <c r="F1462">
        <v>2.1019999999999999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2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</row>
    <row r="1463" spans="1:18" x14ac:dyDescent="0.35">
      <c r="A1463" s="2" t="s">
        <v>4380</v>
      </c>
      <c r="B1463" s="2" t="str">
        <f t="shared" si="0"/>
        <v>GB_GCA_019976755.1</v>
      </c>
      <c r="C1463" t="s">
        <v>4381</v>
      </c>
      <c r="D1463">
        <v>1288995</v>
      </c>
      <c r="E1463">
        <v>4326222</v>
      </c>
      <c r="F1463">
        <v>5.1308999999999996</v>
      </c>
      <c r="G1463">
        <v>2</v>
      </c>
      <c r="H1463">
        <v>1</v>
      </c>
      <c r="I1463">
        <v>0</v>
      </c>
      <c r="J1463">
        <v>2</v>
      </c>
      <c r="K1463">
        <v>0</v>
      </c>
      <c r="L1463">
        <v>1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</row>
    <row r="1464" spans="1:18" x14ac:dyDescent="0.35">
      <c r="A1464" s="2" t="s">
        <v>4382</v>
      </c>
      <c r="B1464" s="2" t="str">
        <f t="shared" si="0"/>
        <v>GB_GCA_019977655.1</v>
      </c>
      <c r="C1464" t="s">
        <v>4383</v>
      </c>
      <c r="D1464">
        <v>619340</v>
      </c>
      <c r="E1464">
        <v>2032192</v>
      </c>
      <c r="F1464">
        <v>3.1101999999999999</v>
      </c>
      <c r="G1464">
        <v>1</v>
      </c>
      <c r="H1464">
        <v>0</v>
      </c>
      <c r="I1464">
        <v>0</v>
      </c>
      <c r="J1464">
        <v>1</v>
      </c>
      <c r="K1464">
        <v>0</v>
      </c>
      <c r="L1464">
        <v>1</v>
      </c>
      <c r="M1464">
        <v>0</v>
      </c>
      <c r="N1464">
        <v>0</v>
      </c>
      <c r="O1464">
        <v>0</v>
      </c>
      <c r="P1464">
        <v>1</v>
      </c>
      <c r="Q1464">
        <v>1</v>
      </c>
      <c r="R1464">
        <v>1</v>
      </c>
    </row>
    <row r="1465" spans="1:18" x14ac:dyDescent="0.35">
      <c r="A1465" s="2" t="s">
        <v>4384</v>
      </c>
      <c r="B1465" s="2" t="str">
        <f t="shared" si="0"/>
        <v>GB_GCA_019977735.1</v>
      </c>
      <c r="C1465" t="s">
        <v>4385</v>
      </c>
      <c r="D1465">
        <v>747847</v>
      </c>
      <c r="E1465">
        <v>751584</v>
      </c>
      <c r="F1465">
        <v>2.0981999999999998</v>
      </c>
      <c r="G1465">
        <v>1</v>
      </c>
      <c r="H1465">
        <v>0</v>
      </c>
      <c r="I1465">
        <v>0</v>
      </c>
      <c r="J1465">
        <v>1</v>
      </c>
      <c r="K1465">
        <v>0</v>
      </c>
      <c r="L1465">
        <v>1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</row>
    <row r="1466" spans="1:18" x14ac:dyDescent="0.35">
      <c r="A1466" s="2" t="s">
        <v>4386</v>
      </c>
      <c r="B1466" s="2" t="str">
        <f t="shared" si="0"/>
        <v>GB_GCA_020042665.1</v>
      </c>
      <c r="C1466" t="s">
        <v>4387</v>
      </c>
      <c r="D1466">
        <v>1520098</v>
      </c>
      <c r="E1466">
        <v>4059797</v>
      </c>
      <c r="F1466">
        <v>6.1543999999999999</v>
      </c>
      <c r="G1466">
        <v>1</v>
      </c>
      <c r="H1466">
        <v>0</v>
      </c>
      <c r="I1466">
        <v>0</v>
      </c>
      <c r="J1466">
        <v>1</v>
      </c>
      <c r="K1466">
        <v>0</v>
      </c>
      <c r="L1466">
        <v>1</v>
      </c>
      <c r="M1466">
        <v>2</v>
      </c>
      <c r="N1466">
        <v>1</v>
      </c>
      <c r="O1466">
        <v>1</v>
      </c>
      <c r="P1466">
        <v>0</v>
      </c>
      <c r="Q1466">
        <v>0</v>
      </c>
      <c r="R1466">
        <v>0</v>
      </c>
    </row>
    <row r="1467" spans="1:18" x14ac:dyDescent="0.35">
      <c r="A1467" s="2" t="s">
        <v>4388</v>
      </c>
      <c r="B1467" s="2" t="str">
        <f t="shared" si="0"/>
        <v>GB_GCA_020080045.1</v>
      </c>
      <c r="C1467" t="s">
        <v>4389</v>
      </c>
      <c r="D1467">
        <v>3929711</v>
      </c>
      <c r="E1467">
        <v>3934567</v>
      </c>
      <c r="F1467">
        <v>2.1015999999999999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2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</row>
    <row r="1468" spans="1:18" x14ac:dyDescent="0.35">
      <c r="A1468" s="2" t="s">
        <v>4390</v>
      </c>
      <c r="B1468" s="2" t="str">
        <f t="shared" si="0"/>
        <v>GB_GCA_020084865.1</v>
      </c>
      <c r="C1468" t="s">
        <v>4391</v>
      </c>
      <c r="D1468">
        <v>487273</v>
      </c>
      <c r="E1468">
        <v>490985</v>
      </c>
      <c r="F1468">
        <v>2.0903999999999998</v>
      </c>
      <c r="G1468">
        <v>1</v>
      </c>
      <c r="H1468">
        <v>0</v>
      </c>
      <c r="I1468">
        <v>0</v>
      </c>
      <c r="J1468">
        <v>1</v>
      </c>
      <c r="K1468">
        <v>0</v>
      </c>
      <c r="L1468">
        <v>1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</row>
    <row r="1469" spans="1:18" x14ac:dyDescent="0.35">
      <c r="A1469" s="2" t="s">
        <v>4392</v>
      </c>
      <c r="B1469" s="2" t="str">
        <f t="shared" si="0"/>
        <v>GB_GCA_020091585.1</v>
      </c>
      <c r="C1469" t="s">
        <v>4393</v>
      </c>
      <c r="D1469">
        <v>3151644</v>
      </c>
      <c r="E1469">
        <v>6461184</v>
      </c>
      <c r="F1469">
        <v>3.1173000000000002</v>
      </c>
      <c r="G1469">
        <v>2</v>
      </c>
      <c r="H1469">
        <v>0</v>
      </c>
      <c r="I1469">
        <v>0</v>
      </c>
      <c r="J1469">
        <v>2</v>
      </c>
      <c r="K1469">
        <v>0</v>
      </c>
      <c r="L1469">
        <v>1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</row>
    <row r="1470" spans="1:18" x14ac:dyDescent="0.35">
      <c r="A1470" s="2" t="s">
        <v>4394</v>
      </c>
      <c r="B1470" s="2" t="str">
        <f t="shared" si="0"/>
        <v>GB_GCA_020138335.1</v>
      </c>
      <c r="C1470" t="s">
        <v>4395</v>
      </c>
      <c r="D1470">
        <v>2617185</v>
      </c>
      <c r="E1470">
        <v>2796321</v>
      </c>
      <c r="F1470">
        <v>3.1120000000000001</v>
      </c>
      <c r="G1470">
        <v>1</v>
      </c>
      <c r="H1470">
        <v>0</v>
      </c>
      <c r="I1470">
        <v>0</v>
      </c>
      <c r="J1470">
        <v>1</v>
      </c>
      <c r="K1470">
        <v>0</v>
      </c>
      <c r="L1470">
        <v>1</v>
      </c>
      <c r="M1470">
        <v>0</v>
      </c>
      <c r="N1470">
        <v>0</v>
      </c>
      <c r="O1470">
        <v>0</v>
      </c>
      <c r="P1470">
        <v>1</v>
      </c>
      <c r="Q1470">
        <v>1</v>
      </c>
      <c r="R1470">
        <v>1</v>
      </c>
    </row>
    <row r="1471" spans="1:18" x14ac:dyDescent="0.35">
      <c r="A1471" s="2" t="s">
        <v>4396</v>
      </c>
      <c r="B1471" s="2" t="str">
        <f t="shared" si="0"/>
        <v>GB_GCA_020138355.1</v>
      </c>
      <c r="C1471" t="s">
        <v>4397</v>
      </c>
      <c r="D1471">
        <v>2745470</v>
      </c>
      <c r="E1471">
        <v>2937446</v>
      </c>
      <c r="F1471">
        <v>3.1124999999999998</v>
      </c>
      <c r="G1471">
        <v>1</v>
      </c>
      <c r="H1471">
        <v>0</v>
      </c>
      <c r="I1471">
        <v>0</v>
      </c>
      <c r="J1471">
        <v>1</v>
      </c>
      <c r="K1471">
        <v>0</v>
      </c>
      <c r="L1471">
        <v>1</v>
      </c>
      <c r="M1471">
        <v>0</v>
      </c>
      <c r="N1471">
        <v>0</v>
      </c>
      <c r="O1471">
        <v>0</v>
      </c>
      <c r="P1471">
        <v>1</v>
      </c>
      <c r="Q1471">
        <v>1</v>
      </c>
      <c r="R1471">
        <v>1</v>
      </c>
    </row>
    <row r="1472" spans="1:18" x14ac:dyDescent="0.35">
      <c r="A1472" s="2" t="s">
        <v>4398</v>
      </c>
      <c r="B1472" s="2" t="str">
        <f t="shared" si="0"/>
        <v>GB_GCA_020138375.1</v>
      </c>
      <c r="C1472" t="s">
        <v>4399</v>
      </c>
      <c r="D1472">
        <v>2653858</v>
      </c>
      <c r="E1472">
        <v>2851412</v>
      </c>
      <c r="F1472">
        <v>3.1122999999999998</v>
      </c>
      <c r="G1472">
        <v>1</v>
      </c>
      <c r="H1472">
        <v>0</v>
      </c>
      <c r="I1472">
        <v>0</v>
      </c>
      <c r="J1472">
        <v>1</v>
      </c>
      <c r="K1472">
        <v>0</v>
      </c>
      <c r="L1472">
        <v>1</v>
      </c>
      <c r="M1472">
        <v>0</v>
      </c>
      <c r="N1472">
        <v>0</v>
      </c>
      <c r="O1472">
        <v>0</v>
      </c>
      <c r="P1472">
        <v>1</v>
      </c>
      <c r="Q1472">
        <v>1</v>
      </c>
      <c r="R1472">
        <v>1</v>
      </c>
    </row>
    <row r="1473" spans="1:18" x14ac:dyDescent="0.35">
      <c r="A1473" s="2" t="s">
        <v>4400</v>
      </c>
      <c r="B1473" s="2" t="str">
        <f t="shared" si="0"/>
        <v>GB_GCA_020138395.1</v>
      </c>
      <c r="C1473" t="s">
        <v>4401</v>
      </c>
      <c r="D1473">
        <v>2848634</v>
      </c>
      <c r="E1473">
        <v>3023208</v>
      </c>
      <c r="F1473">
        <v>3.1118999999999999</v>
      </c>
      <c r="G1473">
        <v>1</v>
      </c>
      <c r="H1473">
        <v>0</v>
      </c>
      <c r="I1473">
        <v>0</v>
      </c>
      <c r="J1473">
        <v>1</v>
      </c>
      <c r="K1473">
        <v>0</v>
      </c>
      <c r="L1473">
        <v>1</v>
      </c>
      <c r="M1473">
        <v>0</v>
      </c>
      <c r="N1473">
        <v>0</v>
      </c>
      <c r="O1473">
        <v>0</v>
      </c>
      <c r="P1473">
        <v>1</v>
      </c>
      <c r="Q1473">
        <v>1</v>
      </c>
      <c r="R1473">
        <v>1</v>
      </c>
    </row>
    <row r="1474" spans="1:18" x14ac:dyDescent="0.35">
      <c r="A1474" s="2" t="s">
        <v>4402</v>
      </c>
      <c r="B1474" s="2" t="str">
        <f t="shared" si="0"/>
        <v>GB_GCA_020138415.1</v>
      </c>
      <c r="C1474" t="s">
        <v>4403</v>
      </c>
      <c r="D1474">
        <v>2784568</v>
      </c>
      <c r="E1474">
        <v>2980096</v>
      </c>
      <c r="F1474">
        <v>3.1122000000000001</v>
      </c>
      <c r="G1474">
        <v>1</v>
      </c>
      <c r="H1474">
        <v>0</v>
      </c>
      <c r="I1474">
        <v>0</v>
      </c>
      <c r="J1474">
        <v>1</v>
      </c>
      <c r="K1474">
        <v>0</v>
      </c>
      <c r="L1474">
        <v>1</v>
      </c>
      <c r="M1474">
        <v>0</v>
      </c>
      <c r="N1474">
        <v>0</v>
      </c>
      <c r="O1474">
        <v>0</v>
      </c>
      <c r="P1474">
        <v>1</v>
      </c>
      <c r="Q1474">
        <v>1</v>
      </c>
      <c r="R1474">
        <v>1</v>
      </c>
    </row>
    <row r="1475" spans="1:18" x14ac:dyDescent="0.35">
      <c r="A1475" s="2" t="s">
        <v>4404</v>
      </c>
      <c r="B1475" s="2" t="str">
        <f t="shared" si="0"/>
        <v>GB_GCA_020138435.1</v>
      </c>
      <c r="C1475" t="s">
        <v>4405</v>
      </c>
      <c r="D1475">
        <v>2794734</v>
      </c>
      <c r="E1475">
        <v>2968403</v>
      </c>
      <c r="F1475">
        <v>3.1126</v>
      </c>
      <c r="G1475">
        <v>1</v>
      </c>
      <c r="H1475">
        <v>0</v>
      </c>
      <c r="I1475">
        <v>0</v>
      </c>
      <c r="J1475">
        <v>1</v>
      </c>
      <c r="K1475">
        <v>0</v>
      </c>
      <c r="L1475">
        <v>1</v>
      </c>
      <c r="M1475">
        <v>0</v>
      </c>
      <c r="N1475">
        <v>0</v>
      </c>
      <c r="O1475">
        <v>0</v>
      </c>
      <c r="P1475">
        <v>1</v>
      </c>
      <c r="Q1475">
        <v>1</v>
      </c>
      <c r="R1475">
        <v>1</v>
      </c>
    </row>
    <row r="1476" spans="1:18" x14ac:dyDescent="0.35">
      <c r="A1476" s="2" t="s">
        <v>4406</v>
      </c>
      <c r="B1476" s="2" t="str">
        <f t="shared" si="0"/>
        <v>GB_GCA_020138455.1</v>
      </c>
      <c r="C1476" t="s">
        <v>4407</v>
      </c>
      <c r="D1476">
        <v>2854946</v>
      </c>
      <c r="E1476">
        <v>3042504</v>
      </c>
      <c r="F1476">
        <v>3.1124000000000001</v>
      </c>
      <c r="G1476">
        <v>1</v>
      </c>
      <c r="H1476">
        <v>0</v>
      </c>
      <c r="I1476">
        <v>0</v>
      </c>
      <c r="J1476">
        <v>1</v>
      </c>
      <c r="K1476">
        <v>0</v>
      </c>
      <c r="L1476">
        <v>1</v>
      </c>
      <c r="M1476">
        <v>0</v>
      </c>
      <c r="N1476">
        <v>0</v>
      </c>
      <c r="O1476">
        <v>0</v>
      </c>
      <c r="P1476">
        <v>1</v>
      </c>
      <c r="Q1476">
        <v>1</v>
      </c>
      <c r="R1476">
        <v>1</v>
      </c>
    </row>
    <row r="1477" spans="1:18" x14ac:dyDescent="0.35">
      <c r="A1477" s="2" t="s">
        <v>4408</v>
      </c>
      <c r="B1477" s="2" t="str">
        <f t="shared" si="0"/>
        <v>GB_GCA_020138475.1</v>
      </c>
      <c r="C1477" t="s">
        <v>4409</v>
      </c>
      <c r="D1477">
        <v>2625045</v>
      </c>
      <c r="E1477">
        <v>2821926</v>
      </c>
      <c r="F1477">
        <v>3.1124999999999998</v>
      </c>
      <c r="G1477">
        <v>1</v>
      </c>
      <c r="H1477">
        <v>0</v>
      </c>
      <c r="I1477">
        <v>0</v>
      </c>
      <c r="J1477">
        <v>1</v>
      </c>
      <c r="K1477">
        <v>0</v>
      </c>
      <c r="L1477">
        <v>1</v>
      </c>
      <c r="M1477">
        <v>0</v>
      </c>
      <c r="N1477">
        <v>0</v>
      </c>
      <c r="O1477">
        <v>0</v>
      </c>
      <c r="P1477">
        <v>1</v>
      </c>
      <c r="Q1477">
        <v>1</v>
      </c>
      <c r="R1477">
        <v>1</v>
      </c>
    </row>
    <row r="1478" spans="1:18" x14ac:dyDescent="0.35">
      <c r="A1478" s="2" t="s">
        <v>4410</v>
      </c>
      <c r="B1478" s="2" t="str">
        <f t="shared" si="0"/>
        <v>GB_GCA_020138495.1</v>
      </c>
      <c r="C1478" t="s">
        <v>4411</v>
      </c>
      <c r="D1478">
        <v>2742726</v>
      </c>
      <c r="E1478">
        <v>2950495</v>
      </c>
      <c r="F1478">
        <v>3.1122000000000001</v>
      </c>
      <c r="G1478">
        <v>1</v>
      </c>
      <c r="H1478">
        <v>0</v>
      </c>
      <c r="I1478">
        <v>0</v>
      </c>
      <c r="J1478">
        <v>1</v>
      </c>
      <c r="K1478">
        <v>0</v>
      </c>
      <c r="L1478">
        <v>1</v>
      </c>
      <c r="M1478">
        <v>0</v>
      </c>
      <c r="N1478">
        <v>0</v>
      </c>
      <c r="O1478">
        <v>0</v>
      </c>
      <c r="P1478">
        <v>1</v>
      </c>
      <c r="Q1478">
        <v>1</v>
      </c>
      <c r="R1478">
        <v>1</v>
      </c>
    </row>
    <row r="1479" spans="1:18" x14ac:dyDescent="0.35">
      <c r="A1479" s="2" t="s">
        <v>4412</v>
      </c>
      <c r="B1479" s="2" t="str">
        <f t="shared" si="0"/>
        <v>GB_GCA_020138515.1</v>
      </c>
      <c r="C1479" t="s">
        <v>4413</v>
      </c>
      <c r="D1479">
        <v>2613361</v>
      </c>
      <c r="E1479">
        <v>2810242</v>
      </c>
      <c r="F1479">
        <v>3.1124999999999998</v>
      </c>
      <c r="G1479">
        <v>1</v>
      </c>
      <c r="H1479">
        <v>0</v>
      </c>
      <c r="I1479">
        <v>0</v>
      </c>
      <c r="J1479">
        <v>1</v>
      </c>
      <c r="K1479">
        <v>0</v>
      </c>
      <c r="L1479">
        <v>1</v>
      </c>
      <c r="M1479">
        <v>0</v>
      </c>
      <c r="N1479">
        <v>0</v>
      </c>
      <c r="O1479">
        <v>0</v>
      </c>
      <c r="P1479">
        <v>1</v>
      </c>
      <c r="Q1479">
        <v>1</v>
      </c>
      <c r="R1479">
        <v>1</v>
      </c>
    </row>
    <row r="1480" spans="1:18" x14ac:dyDescent="0.35">
      <c r="A1480" s="2" t="s">
        <v>4414</v>
      </c>
      <c r="B1480" s="2" t="str">
        <f t="shared" si="0"/>
        <v>GB_GCA_020138535.1</v>
      </c>
      <c r="C1480" t="s">
        <v>4415</v>
      </c>
      <c r="D1480">
        <v>2503546</v>
      </c>
      <c r="E1480">
        <v>2670481</v>
      </c>
      <c r="F1480">
        <v>3.1120999999999999</v>
      </c>
      <c r="G1480">
        <v>1</v>
      </c>
      <c r="H1480">
        <v>0</v>
      </c>
      <c r="I1480">
        <v>0</v>
      </c>
      <c r="J1480">
        <v>1</v>
      </c>
      <c r="K1480">
        <v>0</v>
      </c>
      <c r="L1480">
        <v>1</v>
      </c>
      <c r="M1480">
        <v>0</v>
      </c>
      <c r="N1480">
        <v>0</v>
      </c>
      <c r="O1480">
        <v>0</v>
      </c>
      <c r="P1480">
        <v>1</v>
      </c>
      <c r="Q1480">
        <v>1</v>
      </c>
      <c r="R1480">
        <v>1</v>
      </c>
    </row>
    <row r="1481" spans="1:18" x14ac:dyDescent="0.35">
      <c r="A1481" s="2" t="s">
        <v>4416</v>
      </c>
      <c r="B1481" s="2" t="str">
        <f t="shared" si="0"/>
        <v>GB_GCA_020138555.1</v>
      </c>
      <c r="C1481" t="s">
        <v>4417</v>
      </c>
      <c r="D1481">
        <v>2479946</v>
      </c>
      <c r="E1481">
        <v>2646717</v>
      </c>
      <c r="F1481">
        <v>3.1120999999999999</v>
      </c>
      <c r="G1481">
        <v>1</v>
      </c>
      <c r="H1481">
        <v>0</v>
      </c>
      <c r="I1481">
        <v>0</v>
      </c>
      <c r="J1481">
        <v>1</v>
      </c>
      <c r="K1481">
        <v>0</v>
      </c>
      <c r="L1481">
        <v>1</v>
      </c>
      <c r="M1481">
        <v>0</v>
      </c>
      <c r="N1481">
        <v>0</v>
      </c>
      <c r="O1481">
        <v>0</v>
      </c>
      <c r="P1481">
        <v>1</v>
      </c>
      <c r="Q1481">
        <v>1</v>
      </c>
      <c r="R1481">
        <v>1</v>
      </c>
    </row>
    <row r="1482" spans="1:18" x14ac:dyDescent="0.35">
      <c r="A1482" s="2" t="s">
        <v>4418</v>
      </c>
      <c r="B1482" s="2" t="str">
        <f t="shared" si="0"/>
        <v>GB_GCA_020138575.1</v>
      </c>
      <c r="C1482" t="s">
        <v>4419</v>
      </c>
      <c r="D1482">
        <v>2463988</v>
      </c>
      <c r="E1482">
        <v>2653965</v>
      </c>
      <c r="F1482">
        <v>3.1120999999999999</v>
      </c>
      <c r="G1482">
        <v>1</v>
      </c>
      <c r="H1482">
        <v>0</v>
      </c>
      <c r="I1482">
        <v>0</v>
      </c>
      <c r="J1482">
        <v>1</v>
      </c>
      <c r="K1482">
        <v>0</v>
      </c>
      <c r="L1482">
        <v>1</v>
      </c>
      <c r="M1482">
        <v>0</v>
      </c>
      <c r="N1482">
        <v>0</v>
      </c>
      <c r="O1482">
        <v>0</v>
      </c>
      <c r="P1482">
        <v>1</v>
      </c>
      <c r="Q1482">
        <v>1</v>
      </c>
      <c r="R1482">
        <v>1</v>
      </c>
    </row>
    <row r="1483" spans="1:18" x14ac:dyDescent="0.35">
      <c r="A1483" s="2" t="s">
        <v>4420</v>
      </c>
      <c r="B1483" s="2" t="str">
        <f t="shared" si="0"/>
        <v>GB_GCA_020138595.1</v>
      </c>
      <c r="C1483" t="s">
        <v>4421</v>
      </c>
      <c r="D1483">
        <v>2753418</v>
      </c>
      <c r="E1483">
        <v>2933312</v>
      </c>
      <c r="F1483">
        <v>3.1124999999999998</v>
      </c>
      <c r="G1483">
        <v>1</v>
      </c>
      <c r="H1483">
        <v>0</v>
      </c>
      <c r="I1483">
        <v>0</v>
      </c>
      <c r="J1483">
        <v>1</v>
      </c>
      <c r="K1483">
        <v>0</v>
      </c>
      <c r="L1483">
        <v>1</v>
      </c>
      <c r="M1483">
        <v>0</v>
      </c>
      <c r="N1483">
        <v>0</v>
      </c>
      <c r="O1483">
        <v>0</v>
      </c>
      <c r="P1483">
        <v>1</v>
      </c>
      <c r="Q1483">
        <v>1</v>
      </c>
      <c r="R1483">
        <v>1</v>
      </c>
    </row>
    <row r="1484" spans="1:18" x14ac:dyDescent="0.35">
      <c r="A1484" s="2" t="s">
        <v>4422</v>
      </c>
      <c r="B1484" s="2" t="str">
        <f t="shared" si="0"/>
        <v>GB_GCA_020138615.1</v>
      </c>
      <c r="C1484" t="s">
        <v>4423</v>
      </c>
      <c r="D1484">
        <v>2475946</v>
      </c>
      <c r="E1484">
        <v>2642694</v>
      </c>
      <c r="F1484">
        <v>3.1122000000000001</v>
      </c>
      <c r="G1484">
        <v>1</v>
      </c>
      <c r="H1484">
        <v>0</v>
      </c>
      <c r="I1484">
        <v>0</v>
      </c>
      <c r="J1484">
        <v>1</v>
      </c>
      <c r="K1484">
        <v>0</v>
      </c>
      <c r="L1484">
        <v>1</v>
      </c>
      <c r="M1484">
        <v>0</v>
      </c>
      <c r="N1484">
        <v>0</v>
      </c>
      <c r="O1484">
        <v>0</v>
      </c>
      <c r="P1484">
        <v>1</v>
      </c>
      <c r="Q1484">
        <v>1</v>
      </c>
      <c r="R1484">
        <v>1</v>
      </c>
    </row>
    <row r="1485" spans="1:18" x14ac:dyDescent="0.35">
      <c r="A1485" s="2" t="s">
        <v>4424</v>
      </c>
      <c r="B1485" s="2" t="str">
        <f t="shared" si="0"/>
        <v>GB_GCA_020138635.1</v>
      </c>
      <c r="C1485" t="s">
        <v>4425</v>
      </c>
      <c r="D1485">
        <v>2470972</v>
      </c>
      <c r="E1485">
        <v>2636743</v>
      </c>
      <c r="F1485">
        <v>3.1126999999999998</v>
      </c>
      <c r="G1485">
        <v>1</v>
      </c>
      <c r="H1485">
        <v>0</v>
      </c>
      <c r="I1485">
        <v>0</v>
      </c>
      <c r="J1485">
        <v>1</v>
      </c>
      <c r="K1485">
        <v>0</v>
      </c>
      <c r="L1485">
        <v>1</v>
      </c>
      <c r="M1485">
        <v>0</v>
      </c>
      <c r="N1485">
        <v>0</v>
      </c>
      <c r="O1485">
        <v>0</v>
      </c>
      <c r="P1485">
        <v>1</v>
      </c>
      <c r="Q1485">
        <v>1</v>
      </c>
      <c r="R1485">
        <v>1</v>
      </c>
    </row>
    <row r="1486" spans="1:18" x14ac:dyDescent="0.35">
      <c r="A1486" s="2" t="s">
        <v>4426</v>
      </c>
      <c r="B1486" s="2" t="str">
        <f t="shared" si="0"/>
        <v>GB_GCA_020138655.1</v>
      </c>
      <c r="C1486" t="s">
        <v>4427</v>
      </c>
      <c r="D1486">
        <v>2548759</v>
      </c>
      <c r="E1486">
        <v>2714639</v>
      </c>
      <c r="F1486">
        <v>3.1122000000000001</v>
      </c>
      <c r="G1486">
        <v>1</v>
      </c>
      <c r="H1486">
        <v>0</v>
      </c>
      <c r="I1486">
        <v>0</v>
      </c>
      <c r="J1486">
        <v>1</v>
      </c>
      <c r="K1486">
        <v>0</v>
      </c>
      <c r="L1486">
        <v>1</v>
      </c>
      <c r="M1486">
        <v>0</v>
      </c>
      <c r="N1486">
        <v>0</v>
      </c>
      <c r="O1486">
        <v>0</v>
      </c>
      <c r="P1486">
        <v>1</v>
      </c>
      <c r="Q1486">
        <v>1</v>
      </c>
      <c r="R1486">
        <v>1</v>
      </c>
    </row>
    <row r="1487" spans="1:18" x14ac:dyDescent="0.35">
      <c r="A1487" s="2" t="s">
        <v>4428</v>
      </c>
      <c r="B1487" s="2" t="str">
        <f t="shared" si="0"/>
        <v>GB_GCA_020138675.1</v>
      </c>
      <c r="C1487" t="s">
        <v>4429</v>
      </c>
      <c r="D1487">
        <v>2418763</v>
      </c>
      <c r="E1487">
        <v>2587471</v>
      </c>
      <c r="F1487">
        <v>3.1126999999999998</v>
      </c>
      <c r="G1487">
        <v>1</v>
      </c>
      <c r="H1487">
        <v>0</v>
      </c>
      <c r="I1487">
        <v>0</v>
      </c>
      <c r="J1487">
        <v>1</v>
      </c>
      <c r="K1487">
        <v>0</v>
      </c>
      <c r="L1487">
        <v>1</v>
      </c>
      <c r="M1487">
        <v>0</v>
      </c>
      <c r="N1487">
        <v>0</v>
      </c>
      <c r="O1487">
        <v>0</v>
      </c>
      <c r="P1487">
        <v>1</v>
      </c>
      <c r="Q1487">
        <v>1</v>
      </c>
      <c r="R1487">
        <v>1</v>
      </c>
    </row>
    <row r="1488" spans="1:18" x14ac:dyDescent="0.35">
      <c r="A1488" s="2" t="s">
        <v>4430</v>
      </c>
      <c r="B1488" s="2" t="str">
        <f t="shared" si="0"/>
        <v>GB_GCA_020138695.1</v>
      </c>
      <c r="C1488" t="s">
        <v>4431</v>
      </c>
      <c r="D1488">
        <v>2480666</v>
      </c>
      <c r="E1488">
        <v>2666843</v>
      </c>
      <c r="F1488">
        <v>3.1128999999999998</v>
      </c>
      <c r="G1488">
        <v>1</v>
      </c>
      <c r="H1488">
        <v>0</v>
      </c>
      <c r="I1488">
        <v>0</v>
      </c>
      <c r="J1488">
        <v>1</v>
      </c>
      <c r="K1488">
        <v>0</v>
      </c>
      <c r="L1488">
        <v>1</v>
      </c>
      <c r="M1488">
        <v>0</v>
      </c>
      <c r="N1488">
        <v>0</v>
      </c>
      <c r="O1488">
        <v>0</v>
      </c>
      <c r="P1488">
        <v>1</v>
      </c>
      <c r="Q1488">
        <v>1</v>
      </c>
      <c r="R1488">
        <v>1</v>
      </c>
    </row>
    <row r="1489" spans="1:18" x14ac:dyDescent="0.35">
      <c r="A1489" s="2" t="s">
        <v>4432</v>
      </c>
      <c r="B1489" s="2" t="str">
        <f t="shared" si="0"/>
        <v>GB_GCA_020138715.1</v>
      </c>
      <c r="C1489" t="s">
        <v>4433</v>
      </c>
      <c r="D1489">
        <v>2697191</v>
      </c>
      <c r="E1489">
        <v>2881023</v>
      </c>
      <c r="F1489">
        <v>3.1122999999999998</v>
      </c>
      <c r="G1489">
        <v>1</v>
      </c>
      <c r="H1489">
        <v>0</v>
      </c>
      <c r="I1489">
        <v>0</v>
      </c>
      <c r="J1489">
        <v>1</v>
      </c>
      <c r="K1489">
        <v>0</v>
      </c>
      <c r="L1489">
        <v>1</v>
      </c>
      <c r="M1489">
        <v>0</v>
      </c>
      <c r="N1489">
        <v>0</v>
      </c>
      <c r="O1489">
        <v>0</v>
      </c>
      <c r="P1489">
        <v>1</v>
      </c>
      <c r="Q1489">
        <v>1</v>
      </c>
      <c r="R1489">
        <v>1</v>
      </c>
    </row>
    <row r="1490" spans="1:18" x14ac:dyDescent="0.35">
      <c r="A1490" s="2" t="s">
        <v>4434</v>
      </c>
      <c r="B1490" s="2" t="str">
        <f t="shared" si="0"/>
        <v>GB_GCA_020138735.1</v>
      </c>
      <c r="C1490" t="s">
        <v>4435</v>
      </c>
      <c r="D1490">
        <v>2625001</v>
      </c>
      <c r="E1490">
        <v>2821881</v>
      </c>
      <c r="F1490">
        <v>3.1124999999999998</v>
      </c>
      <c r="G1490">
        <v>1</v>
      </c>
      <c r="H1490">
        <v>0</v>
      </c>
      <c r="I1490">
        <v>0</v>
      </c>
      <c r="J1490">
        <v>1</v>
      </c>
      <c r="K1490">
        <v>0</v>
      </c>
      <c r="L1490">
        <v>1</v>
      </c>
      <c r="M1490">
        <v>0</v>
      </c>
      <c r="N1490">
        <v>0</v>
      </c>
      <c r="O1490">
        <v>0</v>
      </c>
      <c r="P1490">
        <v>1</v>
      </c>
      <c r="Q1490">
        <v>1</v>
      </c>
      <c r="R1490">
        <v>1</v>
      </c>
    </row>
    <row r="1491" spans="1:18" x14ac:dyDescent="0.35">
      <c r="A1491" s="2" t="s">
        <v>4436</v>
      </c>
      <c r="B1491" s="2" t="str">
        <f t="shared" si="0"/>
        <v>GB_GCA_020138755.1</v>
      </c>
      <c r="C1491" t="s">
        <v>4437</v>
      </c>
      <c r="D1491">
        <v>2438143</v>
      </c>
      <c r="E1491">
        <v>2606193</v>
      </c>
      <c r="F1491">
        <v>3.1122999999999998</v>
      </c>
      <c r="G1491">
        <v>1</v>
      </c>
      <c r="H1491">
        <v>0</v>
      </c>
      <c r="I1491">
        <v>0</v>
      </c>
      <c r="J1491">
        <v>1</v>
      </c>
      <c r="K1491">
        <v>0</v>
      </c>
      <c r="L1491">
        <v>1</v>
      </c>
      <c r="M1491">
        <v>0</v>
      </c>
      <c r="N1491">
        <v>0</v>
      </c>
      <c r="O1491">
        <v>0</v>
      </c>
      <c r="P1491">
        <v>1</v>
      </c>
      <c r="Q1491">
        <v>1</v>
      </c>
      <c r="R1491">
        <v>1</v>
      </c>
    </row>
    <row r="1492" spans="1:18" x14ac:dyDescent="0.35">
      <c r="A1492" s="2" t="s">
        <v>4438</v>
      </c>
      <c r="B1492" s="2" t="str">
        <f t="shared" si="0"/>
        <v>GB_GCA_020138775.1</v>
      </c>
      <c r="C1492" t="s">
        <v>4439</v>
      </c>
      <c r="D1492">
        <v>2772492</v>
      </c>
      <c r="E1492">
        <v>2945143</v>
      </c>
      <c r="F1492">
        <v>3.1122000000000001</v>
      </c>
      <c r="G1492">
        <v>1</v>
      </c>
      <c r="H1492">
        <v>0</v>
      </c>
      <c r="I1492">
        <v>0</v>
      </c>
      <c r="J1492">
        <v>1</v>
      </c>
      <c r="K1492">
        <v>0</v>
      </c>
      <c r="L1492">
        <v>1</v>
      </c>
      <c r="M1492">
        <v>0</v>
      </c>
      <c r="N1492">
        <v>0</v>
      </c>
      <c r="O1492">
        <v>0</v>
      </c>
      <c r="P1492">
        <v>1</v>
      </c>
      <c r="Q1492">
        <v>1</v>
      </c>
      <c r="R1492">
        <v>1</v>
      </c>
    </row>
    <row r="1493" spans="1:18" x14ac:dyDescent="0.35">
      <c r="A1493" s="2" t="s">
        <v>4440</v>
      </c>
      <c r="B1493" s="2" t="str">
        <f t="shared" si="0"/>
        <v>GB_GCA_020138795.1</v>
      </c>
      <c r="C1493" t="s">
        <v>4441</v>
      </c>
      <c r="D1493">
        <v>2751101</v>
      </c>
      <c r="E1493">
        <v>2924454</v>
      </c>
      <c r="F1493">
        <v>3.1124000000000001</v>
      </c>
      <c r="G1493">
        <v>1</v>
      </c>
      <c r="H1493">
        <v>0</v>
      </c>
      <c r="I1493">
        <v>0</v>
      </c>
      <c r="J1493">
        <v>1</v>
      </c>
      <c r="K1493">
        <v>0</v>
      </c>
      <c r="L1493">
        <v>1</v>
      </c>
      <c r="M1493">
        <v>0</v>
      </c>
      <c r="N1493">
        <v>0</v>
      </c>
      <c r="O1493">
        <v>0</v>
      </c>
      <c r="P1493">
        <v>1</v>
      </c>
      <c r="Q1493">
        <v>1</v>
      </c>
      <c r="R1493">
        <v>1</v>
      </c>
    </row>
    <row r="1494" spans="1:18" x14ac:dyDescent="0.35">
      <c r="A1494" s="2" t="s">
        <v>4442</v>
      </c>
      <c r="B1494" s="2" t="str">
        <f t="shared" si="0"/>
        <v>GB_GCA_020139215.1</v>
      </c>
      <c r="C1494" t="s">
        <v>4443</v>
      </c>
      <c r="D1494">
        <v>2802222</v>
      </c>
      <c r="E1494">
        <v>2976672</v>
      </c>
      <c r="F1494">
        <v>3.1118999999999999</v>
      </c>
      <c r="G1494">
        <v>1</v>
      </c>
      <c r="H1494">
        <v>0</v>
      </c>
      <c r="I1494">
        <v>0</v>
      </c>
      <c r="J1494">
        <v>1</v>
      </c>
      <c r="K1494">
        <v>0</v>
      </c>
      <c r="L1494">
        <v>1</v>
      </c>
      <c r="M1494">
        <v>0</v>
      </c>
      <c r="N1494">
        <v>0</v>
      </c>
      <c r="O1494">
        <v>0</v>
      </c>
      <c r="P1494">
        <v>1</v>
      </c>
      <c r="Q1494">
        <v>1</v>
      </c>
      <c r="R1494">
        <v>1</v>
      </c>
    </row>
    <row r="1495" spans="1:18" x14ac:dyDescent="0.35">
      <c r="A1495" s="2" t="s">
        <v>4444</v>
      </c>
      <c r="B1495" s="2" t="str">
        <f t="shared" si="0"/>
        <v>GB_GCA_020139235.1</v>
      </c>
      <c r="C1495" t="s">
        <v>4445</v>
      </c>
      <c r="D1495">
        <v>2746496</v>
      </c>
      <c r="E1495">
        <v>2942024</v>
      </c>
      <c r="F1495">
        <v>3.1122000000000001</v>
      </c>
      <c r="G1495">
        <v>1</v>
      </c>
      <c r="H1495">
        <v>0</v>
      </c>
      <c r="I1495">
        <v>0</v>
      </c>
      <c r="J1495">
        <v>1</v>
      </c>
      <c r="K1495">
        <v>0</v>
      </c>
      <c r="L1495">
        <v>1</v>
      </c>
      <c r="M1495">
        <v>0</v>
      </c>
      <c r="N1495">
        <v>0</v>
      </c>
      <c r="O1495">
        <v>0</v>
      </c>
      <c r="P1495">
        <v>1</v>
      </c>
      <c r="Q1495">
        <v>1</v>
      </c>
      <c r="R1495">
        <v>1</v>
      </c>
    </row>
    <row r="1496" spans="1:18" x14ac:dyDescent="0.35">
      <c r="A1496" s="2" t="s">
        <v>4446</v>
      </c>
      <c r="B1496" s="2" t="str">
        <f t="shared" si="0"/>
        <v>GB_GCA_020139255.1</v>
      </c>
      <c r="C1496" t="s">
        <v>4447</v>
      </c>
      <c r="D1496">
        <v>2950428</v>
      </c>
      <c r="E1496">
        <v>3123056</v>
      </c>
      <c r="F1496">
        <v>3.1126</v>
      </c>
      <c r="G1496">
        <v>1</v>
      </c>
      <c r="H1496">
        <v>0</v>
      </c>
      <c r="I1496">
        <v>0</v>
      </c>
      <c r="J1496">
        <v>1</v>
      </c>
      <c r="K1496">
        <v>0</v>
      </c>
      <c r="L1496">
        <v>1</v>
      </c>
      <c r="M1496">
        <v>0</v>
      </c>
      <c r="N1496">
        <v>0</v>
      </c>
      <c r="O1496">
        <v>0</v>
      </c>
      <c r="P1496">
        <v>1</v>
      </c>
      <c r="Q1496">
        <v>1</v>
      </c>
      <c r="R1496">
        <v>1</v>
      </c>
    </row>
    <row r="1497" spans="1:18" x14ac:dyDescent="0.35">
      <c r="A1497" s="2" t="s">
        <v>4448</v>
      </c>
      <c r="B1497" s="2" t="str">
        <f t="shared" si="0"/>
        <v>GB_GCA_020139275.1</v>
      </c>
      <c r="C1497" t="s">
        <v>4449</v>
      </c>
      <c r="D1497">
        <v>2797365</v>
      </c>
      <c r="E1497">
        <v>2989846</v>
      </c>
      <c r="F1497">
        <v>3.1122000000000001</v>
      </c>
      <c r="G1497">
        <v>1</v>
      </c>
      <c r="H1497">
        <v>0</v>
      </c>
      <c r="I1497">
        <v>0</v>
      </c>
      <c r="J1497">
        <v>1</v>
      </c>
      <c r="K1497">
        <v>0</v>
      </c>
      <c r="L1497">
        <v>1</v>
      </c>
      <c r="M1497">
        <v>0</v>
      </c>
      <c r="N1497">
        <v>0</v>
      </c>
      <c r="O1497">
        <v>0</v>
      </c>
      <c r="P1497">
        <v>1</v>
      </c>
      <c r="Q1497">
        <v>1</v>
      </c>
      <c r="R1497">
        <v>1</v>
      </c>
    </row>
    <row r="1498" spans="1:18" x14ac:dyDescent="0.35">
      <c r="A1498" s="2" t="s">
        <v>4450</v>
      </c>
      <c r="B1498" s="2" t="str">
        <f t="shared" si="0"/>
        <v>GB_GCA_020139295.1</v>
      </c>
      <c r="C1498" t="s">
        <v>4451</v>
      </c>
      <c r="D1498">
        <v>2475921</v>
      </c>
      <c r="E1498">
        <v>2643909</v>
      </c>
      <c r="F1498">
        <v>3.1122000000000001</v>
      </c>
      <c r="G1498">
        <v>1</v>
      </c>
      <c r="H1498">
        <v>0</v>
      </c>
      <c r="I1498">
        <v>0</v>
      </c>
      <c r="J1498">
        <v>1</v>
      </c>
      <c r="K1498">
        <v>0</v>
      </c>
      <c r="L1498">
        <v>1</v>
      </c>
      <c r="M1498">
        <v>0</v>
      </c>
      <c r="N1498">
        <v>0</v>
      </c>
      <c r="O1498">
        <v>0</v>
      </c>
      <c r="P1498">
        <v>1</v>
      </c>
      <c r="Q1498">
        <v>1</v>
      </c>
      <c r="R1498">
        <v>1</v>
      </c>
    </row>
    <row r="1499" spans="1:18" x14ac:dyDescent="0.35">
      <c r="A1499" s="2" t="s">
        <v>4452</v>
      </c>
      <c r="B1499" s="2" t="str">
        <f t="shared" si="0"/>
        <v>GB_GCA_020149505.1</v>
      </c>
      <c r="C1499" t="s">
        <v>4453</v>
      </c>
      <c r="D1499">
        <v>786085</v>
      </c>
      <c r="E1499">
        <v>1462745</v>
      </c>
      <c r="F1499">
        <v>3.1421999999999999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2</v>
      </c>
      <c r="M1499">
        <v>1</v>
      </c>
      <c r="N1499">
        <v>1</v>
      </c>
      <c r="O1499">
        <v>0</v>
      </c>
      <c r="P1499">
        <v>0</v>
      </c>
      <c r="Q1499">
        <v>0</v>
      </c>
      <c r="R1499">
        <v>0</v>
      </c>
    </row>
    <row r="1500" spans="1:18" x14ac:dyDescent="0.35">
      <c r="A1500" s="2" t="s">
        <v>4454</v>
      </c>
      <c r="B1500" s="2" t="str">
        <f t="shared" si="0"/>
        <v>GB_GCA_020162115.1</v>
      </c>
      <c r="C1500" t="s">
        <v>4455</v>
      </c>
      <c r="D1500">
        <v>1113753</v>
      </c>
      <c r="E1500">
        <v>2041884</v>
      </c>
      <c r="F1500">
        <v>3.1214</v>
      </c>
      <c r="G1500">
        <v>1</v>
      </c>
      <c r="H1500">
        <v>0</v>
      </c>
      <c r="I1500">
        <v>0</v>
      </c>
      <c r="J1500">
        <v>1</v>
      </c>
      <c r="K1500">
        <v>0</v>
      </c>
      <c r="L1500">
        <v>2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</row>
    <row r="1501" spans="1:18" x14ac:dyDescent="0.35">
      <c r="A1501" s="2" t="s">
        <v>4456</v>
      </c>
      <c r="B1501" s="2" t="str">
        <f t="shared" si="0"/>
        <v>GB_GCA_020162215.1</v>
      </c>
      <c r="C1501" t="s">
        <v>4457</v>
      </c>
      <c r="D1501">
        <v>724210</v>
      </c>
      <c r="E1501">
        <v>729058</v>
      </c>
      <c r="F1501">
        <v>2.1015000000000001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2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</row>
    <row r="1502" spans="1:18" x14ac:dyDescent="0.35">
      <c r="A1502" s="2" t="s">
        <v>4458</v>
      </c>
      <c r="B1502" s="2" t="str">
        <f t="shared" si="0"/>
        <v>GB_GCA_020229735.1</v>
      </c>
      <c r="C1502" t="s">
        <v>4459</v>
      </c>
      <c r="D1502">
        <v>367119</v>
      </c>
      <c r="E1502">
        <v>369636</v>
      </c>
      <c r="F1502">
        <v>1.0396000000000001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1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</row>
    <row r="1503" spans="1:18" x14ac:dyDescent="0.35">
      <c r="A1503" s="2" t="s">
        <v>4460</v>
      </c>
      <c r="B1503" s="2" t="str">
        <f t="shared" si="0"/>
        <v>GB_GCA_020341635.1</v>
      </c>
      <c r="C1503" t="s">
        <v>4461</v>
      </c>
      <c r="D1503">
        <v>1128524</v>
      </c>
      <c r="E1503">
        <v>1328605</v>
      </c>
      <c r="F1503">
        <v>4.1619999999999999</v>
      </c>
      <c r="G1503">
        <v>1</v>
      </c>
      <c r="H1503">
        <v>0</v>
      </c>
      <c r="I1503">
        <v>0</v>
      </c>
      <c r="J1503">
        <v>1</v>
      </c>
      <c r="K1503">
        <v>0</v>
      </c>
      <c r="L1503">
        <v>1</v>
      </c>
      <c r="M1503">
        <v>1</v>
      </c>
      <c r="N1503">
        <v>2</v>
      </c>
      <c r="O1503">
        <v>1</v>
      </c>
      <c r="P1503">
        <v>0</v>
      </c>
      <c r="Q1503">
        <v>0</v>
      </c>
      <c r="R1503">
        <v>0</v>
      </c>
    </row>
    <row r="1504" spans="1:18" x14ac:dyDescent="0.35">
      <c r="A1504" s="2" t="s">
        <v>4462</v>
      </c>
      <c r="B1504" s="2" t="str">
        <f t="shared" si="0"/>
        <v>GB_GCA_020342415.1</v>
      </c>
      <c r="C1504" t="s">
        <v>4463</v>
      </c>
      <c r="D1504">
        <v>1084258</v>
      </c>
      <c r="E1504">
        <v>5055537</v>
      </c>
      <c r="F1504">
        <v>3.1101000000000001</v>
      </c>
      <c r="G1504">
        <v>1</v>
      </c>
      <c r="H1504">
        <v>0</v>
      </c>
      <c r="I1504">
        <v>0</v>
      </c>
      <c r="J1504">
        <v>1</v>
      </c>
      <c r="K1504">
        <v>0</v>
      </c>
      <c r="L1504">
        <v>1</v>
      </c>
      <c r="M1504">
        <v>0</v>
      </c>
      <c r="N1504">
        <v>0</v>
      </c>
      <c r="O1504">
        <v>1</v>
      </c>
      <c r="P1504">
        <v>0</v>
      </c>
      <c r="Q1504">
        <v>0</v>
      </c>
      <c r="R1504">
        <v>0</v>
      </c>
    </row>
    <row r="1505" spans="1:18" x14ac:dyDescent="0.35">
      <c r="A1505" s="2" t="s">
        <v>4464</v>
      </c>
      <c r="B1505" s="2" t="str">
        <f t="shared" si="0"/>
        <v>GB_GCA_020410745.1</v>
      </c>
      <c r="C1505" t="s">
        <v>4465</v>
      </c>
      <c r="D1505">
        <v>618822</v>
      </c>
      <c r="E1505">
        <v>2217524</v>
      </c>
      <c r="F1505">
        <v>5.1505999999999998</v>
      </c>
      <c r="G1505">
        <v>1</v>
      </c>
      <c r="H1505">
        <v>0</v>
      </c>
      <c r="I1505">
        <v>0</v>
      </c>
      <c r="J1505">
        <v>1</v>
      </c>
      <c r="K1505">
        <v>0</v>
      </c>
      <c r="L1505">
        <v>1</v>
      </c>
      <c r="M1505">
        <v>1</v>
      </c>
      <c r="N1505">
        <v>1</v>
      </c>
      <c r="O1505">
        <v>1</v>
      </c>
      <c r="P1505">
        <v>0</v>
      </c>
      <c r="Q1505">
        <v>0</v>
      </c>
      <c r="R1505">
        <v>0</v>
      </c>
    </row>
    <row r="1506" spans="1:18" x14ac:dyDescent="0.35">
      <c r="A1506" s="2" t="s">
        <v>4466</v>
      </c>
      <c r="B1506" s="2" t="str">
        <f t="shared" ref="B1506:B1569" si="1">"GB_GCA_"&amp;MID(A1506,5,11)</f>
        <v>GB_GCA_020510525.1</v>
      </c>
      <c r="C1506" t="s">
        <v>4467</v>
      </c>
      <c r="D1506">
        <v>1132211</v>
      </c>
      <c r="E1506">
        <v>1137056</v>
      </c>
      <c r="F1506">
        <v>2.1040999999999999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2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</row>
    <row r="1507" spans="1:18" x14ac:dyDescent="0.35">
      <c r="A1507" s="2" t="s">
        <v>4468</v>
      </c>
      <c r="B1507" s="2" t="str">
        <f t="shared" si="1"/>
        <v>GB_GCA_020510565.1</v>
      </c>
      <c r="C1507" t="s">
        <v>4469</v>
      </c>
      <c r="D1507">
        <v>1384322</v>
      </c>
      <c r="E1507">
        <v>1389165</v>
      </c>
      <c r="F1507">
        <v>2.1055999999999999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2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</row>
    <row r="1508" spans="1:18" x14ac:dyDescent="0.35">
      <c r="A1508" s="2" t="s">
        <v>4470</v>
      </c>
      <c r="B1508" s="2" t="str">
        <f t="shared" si="1"/>
        <v>GB_GCA_020510585.1</v>
      </c>
      <c r="C1508" t="s">
        <v>4471</v>
      </c>
      <c r="D1508">
        <v>3390100</v>
      </c>
      <c r="E1508">
        <v>3394943</v>
      </c>
      <c r="F1508">
        <v>2.1059999999999999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2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</row>
    <row r="1509" spans="1:18" x14ac:dyDescent="0.35">
      <c r="A1509" s="2" t="s">
        <v>4472</v>
      </c>
      <c r="B1509" s="2" t="str">
        <f t="shared" si="1"/>
        <v>GB_GCA_020510605.1</v>
      </c>
      <c r="C1509" t="s">
        <v>4473</v>
      </c>
      <c r="D1509">
        <v>971876</v>
      </c>
      <c r="E1509">
        <v>976718</v>
      </c>
      <c r="F1509">
        <v>2.1071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2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</row>
    <row r="1510" spans="1:18" x14ac:dyDescent="0.35">
      <c r="A1510" s="2" t="s">
        <v>4474</v>
      </c>
      <c r="B1510" s="2" t="str">
        <f t="shared" si="1"/>
        <v>GB_GCA_020510625.1</v>
      </c>
      <c r="C1510" t="s">
        <v>4475</v>
      </c>
      <c r="D1510">
        <v>971876</v>
      </c>
      <c r="E1510">
        <v>976718</v>
      </c>
      <c r="F1510">
        <v>2.1071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2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</row>
    <row r="1511" spans="1:18" x14ac:dyDescent="0.35">
      <c r="A1511" s="2" t="s">
        <v>4476</v>
      </c>
      <c r="B1511" s="2" t="str">
        <f t="shared" si="1"/>
        <v>GB_GCA_020510645.1</v>
      </c>
      <c r="C1511" t="s">
        <v>4477</v>
      </c>
      <c r="D1511">
        <v>1335664</v>
      </c>
      <c r="E1511">
        <v>1340500</v>
      </c>
      <c r="F1511">
        <v>2.1067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2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</row>
    <row r="1512" spans="1:18" x14ac:dyDescent="0.35">
      <c r="A1512" s="2" t="s">
        <v>4478</v>
      </c>
      <c r="B1512" s="2" t="str">
        <f t="shared" si="1"/>
        <v>GB_GCA_020510665.1</v>
      </c>
      <c r="C1512" t="s">
        <v>4479</v>
      </c>
      <c r="D1512">
        <v>887727</v>
      </c>
      <c r="E1512">
        <v>892572</v>
      </c>
      <c r="F1512">
        <v>2.1055999999999999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2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</row>
    <row r="1513" spans="1:18" x14ac:dyDescent="0.35">
      <c r="A1513" s="2" t="s">
        <v>4480</v>
      </c>
      <c r="B1513" s="2" t="str">
        <f t="shared" si="1"/>
        <v>GB_GCA_020510685.1</v>
      </c>
      <c r="C1513" t="s">
        <v>4481</v>
      </c>
      <c r="D1513">
        <v>1208808</v>
      </c>
      <c r="E1513">
        <v>1213644</v>
      </c>
      <c r="F1513">
        <v>2.1065999999999998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2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</row>
    <row r="1514" spans="1:18" x14ac:dyDescent="0.35">
      <c r="A1514" s="2" t="s">
        <v>4482</v>
      </c>
      <c r="B1514" s="2" t="str">
        <f t="shared" si="1"/>
        <v>GB_GCA_020510705.1</v>
      </c>
      <c r="C1514" t="s">
        <v>4483</v>
      </c>
      <c r="D1514">
        <v>4118626</v>
      </c>
      <c r="E1514">
        <v>4123512</v>
      </c>
      <c r="F1514">
        <v>2.1049000000000002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2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</row>
    <row r="1515" spans="1:18" x14ac:dyDescent="0.35">
      <c r="A1515" s="2" t="s">
        <v>4484</v>
      </c>
      <c r="B1515" s="2" t="str">
        <f t="shared" si="1"/>
        <v>GB_GCA_020535545.1</v>
      </c>
      <c r="C1515" t="s">
        <v>4485</v>
      </c>
      <c r="D1515">
        <v>724763</v>
      </c>
      <c r="E1515">
        <v>728467</v>
      </c>
      <c r="F1515">
        <v>2.0838999999999999</v>
      </c>
      <c r="G1515">
        <v>1</v>
      </c>
      <c r="H1515">
        <v>0</v>
      </c>
      <c r="I1515">
        <v>0</v>
      </c>
      <c r="J1515">
        <v>1</v>
      </c>
      <c r="K1515">
        <v>0</v>
      </c>
      <c r="L1515">
        <v>1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</row>
    <row r="1516" spans="1:18" x14ac:dyDescent="0.35">
      <c r="A1516" s="2" t="s">
        <v>4486</v>
      </c>
      <c r="B1516" s="2" t="str">
        <f t="shared" si="1"/>
        <v>GB_GCA_020535565.1</v>
      </c>
      <c r="C1516" t="s">
        <v>4487</v>
      </c>
      <c r="D1516">
        <v>1905677</v>
      </c>
      <c r="E1516">
        <v>2932871</v>
      </c>
      <c r="F1516">
        <v>4.1421999999999999</v>
      </c>
      <c r="G1516">
        <v>0</v>
      </c>
      <c r="H1516">
        <v>0</v>
      </c>
      <c r="I1516">
        <v>1</v>
      </c>
      <c r="J1516">
        <v>0</v>
      </c>
      <c r="K1516">
        <v>0</v>
      </c>
      <c r="L1516">
        <v>2</v>
      </c>
      <c r="M1516">
        <v>1</v>
      </c>
      <c r="N1516">
        <v>1</v>
      </c>
      <c r="O1516">
        <v>0</v>
      </c>
      <c r="P1516">
        <v>0</v>
      </c>
      <c r="Q1516">
        <v>0</v>
      </c>
      <c r="R1516">
        <v>0</v>
      </c>
    </row>
    <row r="1517" spans="1:18" x14ac:dyDescent="0.35">
      <c r="A1517" s="2" t="s">
        <v>4488</v>
      </c>
      <c r="B1517" s="2" t="str">
        <f t="shared" si="1"/>
        <v>GB_GCA_020541125.1</v>
      </c>
      <c r="C1517" t="s">
        <v>4489</v>
      </c>
      <c r="D1517">
        <v>1377273</v>
      </c>
      <c r="E1517">
        <v>1470905</v>
      </c>
      <c r="F1517">
        <v>3.1446000000000001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2</v>
      </c>
      <c r="M1517">
        <v>1</v>
      </c>
      <c r="N1517">
        <v>1</v>
      </c>
      <c r="O1517">
        <v>0</v>
      </c>
      <c r="P1517">
        <v>0</v>
      </c>
      <c r="Q1517">
        <v>0</v>
      </c>
      <c r="R1517">
        <v>0</v>
      </c>
    </row>
    <row r="1518" spans="1:18" x14ac:dyDescent="0.35">
      <c r="A1518" s="2" t="s">
        <v>4490</v>
      </c>
      <c r="B1518" s="2" t="str">
        <f t="shared" si="1"/>
        <v>GB_GCA_020683005.1</v>
      </c>
      <c r="C1518" t="s">
        <v>4491</v>
      </c>
      <c r="D1518">
        <v>2799953</v>
      </c>
      <c r="E1518">
        <v>3966129</v>
      </c>
      <c r="F1518">
        <v>3.1092</v>
      </c>
      <c r="G1518">
        <v>1</v>
      </c>
      <c r="H1518">
        <v>0</v>
      </c>
      <c r="I1518">
        <v>0</v>
      </c>
      <c r="J1518">
        <v>1</v>
      </c>
      <c r="K1518">
        <v>0</v>
      </c>
      <c r="L1518">
        <v>1</v>
      </c>
      <c r="M1518">
        <v>0</v>
      </c>
      <c r="N1518">
        <v>0</v>
      </c>
      <c r="O1518">
        <v>1</v>
      </c>
      <c r="P1518">
        <v>0</v>
      </c>
      <c r="Q1518">
        <v>0</v>
      </c>
      <c r="R1518">
        <v>0</v>
      </c>
    </row>
    <row r="1519" spans="1:18" x14ac:dyDescent="0.35">
      <c r="A1519" s="2" t="s">
        <v>4492</v>
      </c>
      <c r="B1519" s="2" t="str">
        <f t="shared" si="1"/>
        <v>GB_GCA_020735885.1</v>
      </c>
      <c r="C1519" t="s">
        <v>4493</v>
      </c>
      <c r="D1519">
        <v>1942205</v>
      </c>
      <c r="E1519">
        <v>2664054</v>
      </c>
      <c r="F1519">
        <v>3.1379999999999999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2</v>
      </c>
      <c r="M1519">
        <v>1</v>
      </c>
      <c r="N1519">
        <v>1</v>
      </c>
      <c r="O1519">
        <v>0</v>
      </c>
      <c r="P1519">
        <v>0</v>
      </c>
      <c r="Q1519">
        <v>0</v>
      </c>
      <c r="R1519">
        <v>0</v>
      </c>
    </row>
    <row r="1520" spans="1:18" x14ac:dyDescent="0.35">
      <c r="A1520" s="2" t="s">
        <v>4494</v>
      </c>
      <c r="B1520" s="2" t="str">
        <f t="shared" si="1"/>
        <v>GB_GCA_020735925.1</v>
      </c>
      <c r="C1520" t="s">
        <v>4495</v>
      </c>
      <c r="D1520">
        <v>2967237</v>
      </c>
      <c r="E1520">
        <v>3059041</v>
      </c>
      <c r="F1520">
        <v>2.0863999999999998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1</v>
      </c>
      <c r="M1520">
        <v>1</v>
      </c>
      <c r="N1520">
        <v>1</v>
      </c>
      <c r="O1520">
        <v>0</v>
      </c>
      <c r="P1520">
        <v>0</v>
      </c>
      <c r="Q1520">
        <v>0</v>
      </c>
      <c r="R1520">
        <v>0</v>
      </c>
    </row>
    <row r="1521" spans="1:18" x14ac:dyDescent="0.35">
      <c r="A1521" s="2" t="s">
        <v>4496</v>
      </c>
      <c r="B1521" s="2" t="str">
        <f t="shared" si="1"/>
        <v>GB_GCA_020783335.1</v>
      </c>
      <c r="C1521" t="s">
        <v>4497</v>
      </c>
      <c r="D1521">
        <v>811642</v>
      </c>
      <c r="E1521">
        <v>4564692</v>
      </c>
      <c r="F1521">
        <v>4.1276999999999999</v>
      </c>
      <c r="G1521">
        <v>2</v>
      </c>
      <c r="H1521">
        <v>0</v>
      </c>
      <c r="I1521">
        <v>0</v>
      </c>
      <c r="J1521">
        <v>2</v>
      </c>
      <c r="K1521">
        <v>0</v>
      </c>
      <c r="L1521">
        <v>1</v>
      </c>
      <c r="M1521">
        <v>0</v>
      </c>
      <c r="N1521">
        <v>0</v>
      </c>
      <c r="O1521">
        <v>1</v>
      </c>
      <c r="P1521">
        <v>0</v>
      </c>
      <c r="Q1521">
        <v>0</v>
      </c>
      <c r="R1521">
        <v>0</v>
      </c>
    </row>
    <row r="1522" spans="1:18" x14ac:dyDescent="0.35">
      <c r="A1522" s="2" t="s">
        <v>4498</v>
      </c>
      <c r="B1522" s="2" t="str">
        <f t="shared" si="1"/>
        <v>GB_GCA_020865585.1</v>
      </c>
      <c r="C1522" t="s">
        <v>4499</v>
      </c>
      <c r="D1522">
        <v>3532852</v>
      </c>
      <c r="E1522">
        <v>6265539</v>
      </c>
      <c r="F1522">
        <v>4.1272000000000002</v>
      </c>
      <c r="G1522">
        <v>0</v>
      </c>
      <c r="H1522">
        <v>0</v>
      </c>
      <c r="I1522">
        <v>2</v>
      </c>
      <c r="J1522">
        <v>0</v>
      </c>
      <c r="K1522">
        <v>0</v>
      </c>
      <c r="L1522">
        <v>2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</row>
    <row r="1523" spans="1:18" x14ac:dyDescent="0.35">
      <c r="A1523" s="2" t="s">
        <v>4500</v>
      </c>
      <c r="B1523" s="2" t="str">
        <f t="shared" si="1"/>
        <v>GB_GCA_020872015.1</v>
      </c>
      <c r="C1523" t="s">
        <v>4501</v>
      </c>
      <c r="D1523">
        <v>1056328</v>
      </c>
      <c r="E1523">
        <v>5334013</v>
      </c>
      <c r="F1523">
        <v>3.1076999999999999</v>
      </c>
      <c r="G1523">
        <v>1</v>
      </c>
      <c r="H1523">
        <v>0</v>
      </c>
      <c r="I1523">
        <v>0</v>
      </c>
      <c r="J1523">
        <v>1</v>
      </c>
      <c r="K1523">
        <v>0</v>
      </c>
      <c r="L1523">
        <v>1</v>
      </c>
      <c r="M1523">
        <v>0</v>
      </c>
      <c r="N1523">
        <v>0</v>
      </c>
      <c r="O1523">
        <v>1</v>
      </c>
      <c r="P1523">
        <v>0</v>
      </c>
      <c r="Q1523">
        <v>0</v>
      </c>
      <c r="R1523">
        <v>0</v>
      </c>
    </row>
    <row r="1524" spans="1:18" x14ac:dyDescent="0.35">
      <c r="A1524" s="2" t="s">
        <v>4502</v>
      </c>
      <c r="B1524" s="2" t="str">
        <f t="shared" si="1"/>
        <v>GB_GCA_020883495.1</v>
      </c>
      <c r="C1524" t="s">
        <v>4503</v>
      </c>
      <c r="D1524">
        <v>35422</v>
      </c>
      <c r="E1524">
        <v>39126</v>
      </c>
      <c r="F1524">
        <v>2.0836999999999999</v>
      </c>
      <c r="G1524">
        <v>1</v>
      </c>
      <c r="H1524">
        <v>0</v>
      </c>
      <c r="I1524">
        <v>0</v>
      </c>
      <c r="J1524">
        <v>1</v>
      </c>
      <c r="K1524">
        <v>0</v>
      </c>
      <c r="L1524">
        <v>1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</row>
    <row r="1525" spans="1:18" x14ac:dyDescent="0.35">
      <c r="A1525" s="2" t="s">
        <v>4504</v>
      </c>
      <c r="B1525" s="2" t="str">
        <f t="shared" si="1"/>
        <v>GB_GCA_020886175.1</v>
      </c>
      <c r="C1525" t="s">
        <v>4505</v>
      </c>
      <c r="D1525">
        <v>729446</v>
      </c>
      <c r="E1525">
        <v>734294</v>
      </c>
      <c r="F1525">
        <v>2.1019999999999999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2</v>
      </c>
      <c r="M1525">
        <v>0</v>
      </c>
      <c r="N1525">
        <v>0</v>
      </c>
      <c r="O1525">
        <v>0</v>
      </c>
      <c r="P1525">
        <v>0</v>
      </c>
      <c r="Q1525">
        <v>0</v>
      </c>
      <c r="R1525">
        <v>0</v>
      </c>
    </row>
    <row r="1526" spans="1:18" x14ac:dyDescent="0.35">
      <c r="A1526" s="2" t="s">
        <v>4506</v>
      </c>
      <c r="B1526" s="2" t="str">
        <f t="shared" si="1"/>
        <v>GB_GCA_020911865.1</v>
      </c>
      <c r="C1526" t="s">
        <v>4507</v>
      </c>
      <c r="D1526">
        <v>742153</v>
      </c>
      <c r="E1526">
        <v>4121695</v>
      </c>
      <c r="F1526">
        <v>3.1082999999999998</v>
      </c>
      <c r="G1526">
        <v>1</v>
      </c>
      <c r="H1526">
        <v>0</v>
      </c>
      <c r="I1526">
        <v>0</v>
      </c>
      <c r="J1526">
        <v>1</v>
      </c>
      <c r="K1526">
        <v>0</v>
      </c>
      <c r="L1526">
        <v>1</v>
      </c>
      <c r="M1526">
        <v>0</v>
      </c>
      <c r="N1526">
        <v>0</v>
      </c>
      <c r="O1526">
        <v>1</v>
      </c>
      <c r="P1526">
        <v>0</v>
      </c>
      <c r="Q1526">
        <v>0</v>
      </c>
      <c r="R1526">
        <v>0</v>
      </c>
    </row>
    <row r="1527" spans="1:18" x14ac:dyDescent="0.35">
      <c r="A1527" s="2" t="s">
        <v>4508</v>
      </c>
      <c r="B1527" s="2" t="str">
        <f t="shared" si="1"/>
        <v>GB_GCA_020985365.1</v>
      </c>
      <c r="C1527" t="s">
        <v>4509</v>
      </c>
      <c r="D1527">
        <v>233371</v>
      </c>
      <c r="E1527">
        <v>317461</v>
      </c>
      <c r="F1527">
        <v>3.1312000000000002</v>
      </c>
      <c r="G1527">
        <v>1</v>
      </c>
      <c r="H1527">
        <v>0</v>
      </c>
      <c r="I1527">
        <v>0</v>
      </c>
      <c r="J1527">
        <v>1</v>
      </c>
      <c r="K1527">
        <v>0</v>
      </c>
      <c r="L1527">
        <v>1</v>
      </c>
      <c r="M1527">
        <v>1</v>
      </c>
      <c r="N1527">
        <v>1</v>
      </c>
      <c r="O1527">
        <v>0</v>
      </c>
      <c r="P1527">
        <v>0</v>
      </c>
      <c r="Q1527">
        <v>0</v>
      </c>
      <c r="R1527">
        <v>0</v>
      </c>
    </row>
    <row r="1528" spans="1:18" x14ac:dyDescent="0.35">
      <c r="A1528" s="2" t="s">
        <v>4510</v>
      </c>
      <c r="B1528" s="2" t="str">
        <f t="shared" si="1"/>
        <v>GB_GCA_021018745.1</v>
      </c>
      <c r="C1528" t="s">
        <v>4511</v>
      </c>
      <c r="D1528">
        <v>2067067</v>
      </c>
      <c r="E1528">
        <v>3245755</v>
      </c>
      <c r="F1528">
        <v>2.0935000000000001</v>
      </c>
      <c r="G1528">
        <v>1</v>
      </c>
      <c r="H1528">
        <v>0</v>
      </c>
      <c r="I1528">
        <v>0</v>
      </c>
      <c r="J1528">
        <v>1</v>
      </c>
      <c r="K1528">
        <v>0</v>
      </c>
      <c r="L1528">
        <v>1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0</v>
      </c>
    </row>
    <row r="1529" spans="1:18" x14ac:dyDescent="0.35">
      <c r="A1529" s="2" t="s">
        <v>4512</v>
      </c>
      <c r="B1529" s="2" t="str">
        <f t="shared" si="1"/>
        <v>GB_GCA_021049305.1</v>
      </c>
      <c r="C1529" t="s">
        <v>4513</v>
      </c>
      <c r="D1529">
        <v>679363</v>
      </c>
      <c r="E1529">
        <v>3427253</v>
      </c>
      <c r="F1529">
        <v>5.1444000000000001</v>
      </c>
      <c r="G1529">
        <v>0</v>
      </c>
      <c r="H1529">
        <v>1</v>
      </c>
      <c r="I1529">
        <v>1</v>
      </c>
      <c r="J1529">
        <v>0</v>
      </c>
      <c r="K1529">
        <v>0</v>
      </c>
      <c r="L1529">
        <v>2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</row>
    <row r="1530" spans="1:18" x14ac:dyDescent="0.35">
      <c r="A1530" s="2" t="s">
        <v>4514</v>
      </c>
      <c r="B1530" s="2" t="str">
        <f t="shared" si="1"/>
        <v>GB_GCA_021117365.1</v>
      </c>
      <c r="C1530" t="s">
        <v>4515</v>
      </c>
      <c r="D1530">
        <v>2323730</v>
      </c>
      <c r="E1530">
        <v>2327494</v>
      </c>
      <c r="F1530">
        <v>2.0851999999999999</v>
      </c>
      <c r="G1530">
        <v>1</v>
      </c>
      <c r="H1530">
        <v>0</v>
      </c>
      <c r="I1530">
        <v>0</v>
      </c>
      <c r="J1530">
        <v>1</v>
      </c>
      <c r="K1530">
        <v>0</v>
      </c>
      <c r="L1530">
        <v>1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0</v>
      </c>
    </row>
    <row r="1531" spans="1:18" x14ac:dyDescent="0.35">
      <c r="A1531" s="2" t="s">
        <v>4516</v>
      </c>
      <c r="B1531" s="2" t="str">
        <f t="shared" si="1"/>
        <v>GB_GCA_021172085.1</v>
      </c>
      <c r="C1531" t="s">
        <v>4517</v>
      </c>
      <c r="D1531">
        <v>1643632</v>
      </c>
      <c r="E1531">
        <v>1647225</v>
      </c>
      <c r="F1531">
        <v>2.1002999999999998</v>
      </c>
      <c r="G1531">
        <v>1</v>
      </c>
      <c r="H1531">
        <v>0</v>
      </c>
      <c r="I1531">
        <v>0</v>
      </c>
      <c r="J1531">
        <v>1</v>
      </c>
      <c r="K1531">
        <v>0</v>
      </c>
      <c r="L1531">
        <v>1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</row>
    <row r="1532" spans="1:18" x14ac:dyDescent="0.35">
      <c r="A1532" s="2" t="s">
        <v>4518</v>
      </c>
      <c r="B1532" s="2" t="str">
        <f t="shared" si="1"/>
        <v>GB_GCA_021266465.1</v>
      </c>
      <c r="C1532" t="s">
        <v>4519</v>
      </c>
      <c r="D1532">
        <v>3690000</v>
      </c>
      <c r="E1532">
        <v>3916177</v>
      </c>
      <c r="F1532">
        <v>3.1385999999999998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2</v>
      </c>
      <c r="M1532">
        <v>0</v>
      </c>
      <c r="N1532">
        <v>1</v>
      </c>
      <c r="O1532">
        <v>0</v>
      </c>
      <c r="P1532">
        <v>0</v>
      </c>
      <c r="Q1532">
        <v>0</v>
      </c>
      <c r="R1532">
        <v>0</v>
      </c>
    </row>
    <row r="1533" spans="1:18" x14ac:dyDescent="0.35">
      <c r="A1533" s="2" t="s">
        <v>4520</v>
      </c>
      <c r="B1533" s="2" t="str">
        <f t="shared" si="1"/>
        <v>GB_GCA_021278965.1</v>
      </c>
      <c r="C1533" t="s">
        <v>4521</v>
      </c>
      <c r="D1533">
        <v>1790943</v>
      </c>
      <c r="E1533">
        <v>1794662</v>
      </c>
      <c r="F1533">
        <v>2.0914999999999999</v>
      </c>
      <c r="G1533">
        <v>1</v>
      </c>
      <c r="H1533">
        <v>0</v>
      </c>
      <c r="I1533">
        <v>0</v>
      </c>
      <c r="J1533">
        <v>1</v>
      </c>
      <c r="K1533">
        <v>0</v>
      </c>
      <c r="L1533">
        <v>1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</row>
    <row r="1534" spans="1:18" x14ac:dyDescent="0.35">
      <c r="A1534" s="2" t="s">
        <v>4522</v>
      </c>
      <c r="B1534" s="2" t="str">
        <f t="shared" si="1"/>
        <v>GB_GCA_021379005.1</v>
      </c>
      <c r="C1534" t="s">
        <v>4523</v>
      </c>
      <c r="D1534">
        <v>2733533</v>
      </c>
      <c r="E1534">
        <v>3239479</v>
      </c>
      <c r="F1534">
        <v>3.1168999999999998</v>
      </c>
      <c r="G1534">
        <v>2</v>
      </c>
      <c r="H1534">
        <v>0</v>
      </c>
      <c r="I1534">
        <v>0</v>
      </c>
      <c r="J1534">
        <v>2</v>
      </c>
      <c r="K1534">
        <v>0</v>
      </c>
      <c r="L1534">
        <v>1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</row>
    <row r="1535" spans="1:18" x14ac:dyDescent="0.35">
      <c r="A1535" s="2" t="s">
        <v>4524</v>
      </c>
      <c r="B1535" s="2" t="str">
        <f t="shared" si="1"/>
        <v>GB_GCA_021389955.1</v>
      </c>
      <c r="C1535" t="s">
        <v>4525</v>
      </c>
      <c r="D1535">
        <v>1003913</v>
      </c>
      <c r="E1535">
        <v>4575834</v>
      </c>
      <c r="F1535">
        <v>6.1759000000000004</v>
      </c>
      <c r="G1535">
        <v>1</v>
      </c>
      <c r="H1535">
        <v>0</v>
      </c>
      <c r="I1535">
        <v>0</v>
      </c>
      <c r="J1535">
        <v>1</v>
      </c>
      <c r="K1535">
        <v>0</v>
      </c>
      <c r="L1535">
        <v>1</v>
      </c>
      <c r="M1535">
        <v>1</v>
      </c>
      <c r="N1535">
        <v>2</v>
      </c>
      <c r="O1535">
        <v>3</v>
      </c>
      <c r="P1535">
        <v>0</v>
      </c>
      <c r="Q1535">
        <v>0</v>
      </c>
      <c r="R1535">
        <v>0</v>
      </c>
    </row>
    <row r="1536" spans="1:18" x14ac:dyDescent="0.35">
      <c r="A1536" s="2" t="s">
        <v>4526</v>
      </c>
      <c r="B1536" s="2" t="str">
        <f t="shared" si="1"/>
        <v>GB_GCA_021391335.1</v>
      </c>
      <c r="C1536" t="s">
        <v>4527</v>
      </c>
      <c r="D1536">
        <v>2472643</v>
      </c>
      <c r="E1536">
        <v>2476433</v>
      </c>
      <c r="F1536">
        <v>2.0825999999999998</v>
      </c>
      <c r="G1536">
        <v>1</v>
      </c>
      <c r="H1536">
        <v>0</v>
      </c>
      <c r="I1536">
        <v>0</v>
      </c>
      <c r="J1536">
        <v>1</v>
      </c>
      <c r="K1536">
        <v>0</v>
      </c>
      <c r="L1536">
        <v>1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</row>
    <row r="1537" spans="1:18" x14ac:dyDescent="0.35">
      <c r="A1537" s="2" t="s">
        <v>4528</v>
      </c>
      <c r="B1537" s="2" t="str">
        <f t="shared" si="1"/>
        <v>GB_GCA_021399035.1</v>
      </c>
      <c r="C1537" t="s">
        <v>4529</v>
      </c>
      <c r="D1537">
        <v>2014066</v>
      </c>
      <c r="E1537">
        <v>2387821</v>
      </c>
      <c r="F1537">
        <v>4.1342999999999996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2</v>
      </c>
      <c r="M1537">
        <v>1</v>
      </c>
      <c r="N1537">
        <v>0</v>
      </c>
      <c r="O1537">
        <v>0</v>
      </c>
      <c r="P1537">
        <v>0</v>
      </c>
      <c r="Q1537">
        <v>0</v>
      </c>
      <c r="R1537">
        <v>0</v>
      </c>
    </row>
    <row r="1538" spans="1:18" x14ac:dyDescent="0.35">
      <c r="A1538" s="2" t="s">
        <v>4530</v>
      </c>
      <c r="B1538" s="2" t="str">
        <f t="shared" si="1"/>
        <v>GB_GCA_021474185.1</v>
      </c>
      <c r="C1538" t="s">
        <v>4531</v>
      </c>
      <c r="D1538">
        <v>786085</v>
      </c>
      <c r="E1538">
        <v>1462745</v>
      </c>
      <c r="F1538">
        <v>3.1421999999999999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2</v>
      </c>
      <c r="M1538">
        <v>1</v>
      </c>
      <c r="N1538">
        <v>1</v>
      </c>
      <c r="O1538">
        <v>0</v>
      </c>
      <c r="P1538">
        <v>0</v>
      </c>
      <c r="Q1538">
        <v>0</v>
      </c>
      <c r="R1538">
        <v>0</v>
      </c>
    </row>
    <row r="1539" spans="1:18" x14ac:dyDescent="0.35">
      <c r="A1539" s="2" t="s">
        <v>4532</v>
      </c>
      <c r="B1539" s="2" t="str">
        <f t="shared" si="1"/>
        <v>GB_GCA_021484805.1</v>
      </c>
      <c r="C1539" t="s">
        <v>4533</v>
      </c>
      <c r="D1539">
        <v>905106</v>
      </c>
      <c r="E1539">
        <v>3460694</v>
      </c>
      <c r="F1539">
        <v>5.1413000000000002</v>
      </c>
      <c r="G1539">
        <v>0</v>
      </c>
      <c r="H1539">
        <v>0</v>
      </c>
      <c r="I1539">
        <v>0</v>
      </c>
      <c r="J1539">
        <v>1</v>
      </c>
      <c r="K1539">
        <v>0</v>
      </c>
      <c r="L1539">
        <v>1</v>
      </c>
      <c r="M1539">
        <v>1</v>
      </c>
      <c r="N1539">
        <v>1</v>
      </c>
      <c r="O1539">
        <v>1</v>
      </c>
      <c r="P1539">
        <v>0</v>
      </c>
      <c r="Q1539">
        <v>0</v>
      </c>
      <c r="R1539">
        <v>0</v>
      </c>
    </row>
    <row r="1540" spans="1:18" x14ac:dyDescent="0.35">
      <c r="A1540" s="2" t="s">
        <v>4534</v>
      </c>
      <c r="B1540" s="2" t="str">
        <f t="shared" si="1"/>
        <v>GB_GCA_021495975.1</v>
      </c>
      <c r="C1540" t="s">
        <v>4535</v>
      </c>
      <c r="D1540">
        <v>148727</v>
      </c>
      <c r="E1540">
        <v>3938536</v>
      </c>
      <c r="F1540">
        <v>3.1194999999999999</v>
      </c>
      <c r="G1540">
        <v>1</v>
      </c>
      <c r="H1540">
        <v>0</v>
      </c>
      <c r="I1540">
        <v>0</v>
      </c>
      <c r="J1540">
        <v>1</v>
      </c>
      <c r="K1540">
        <v>0</v>
      </c>
      <c r="L1540">
        <v>1</v>
      </c>
      <c r="M1540">
        <v>0</v>
      </c>
      <c r="N1540">
        <v>0</v>
      </c>
      <c r="O1540">
        <v>0</v>
      </c>
      <c r="P1540">
        <v>1</v>
      </c>
      <c r="Q1540">
        <v>1</v>
      </c>
      <c r="R1540">
        <v>1</v>
      </c>
    </row>
    <row r="1541" spans="1:18" x14ac:dyDescent="0.35">
      <c r="A1541" s="2" t="s">
        <v>4536</v>
      </c>
      <c r="B1541" s="2" t="str">
        <f t="shared" si="1"/>
        <v>GB_GCA_021496925.1</v>
      </c>
      <c r="C1541" t="s">
        <v>4537</v>
      </c>
      <c r="D1541">
        <v>2477544</v>
      </c>
      <c r="E1541">
        <v>2482364</v>
      </c>
      <c r="F1541">
        <v>2.1055000000000001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2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</row>
    <row r="1542" spans="1:18" x14ac:dyDescent="0.35">
      <c r="A1542" s="2" t="s">
        <v>4538</v>
      </c>
      <c r="B1542" s="2" t="str">
        <f t="shared" si="1"/>
        <v>GB_GCA_021537535.1</v>
      </c>
      <c r="C1542" t="s">
        <v>4539</v>
      </c>
      <c r="D1542">
        <v>1161814</v>
      </c>
      <c r="E1542">
        <v>1466097</v>
      </c>
      <c r="F1542">
        <v>3.1175999999999999</v>
      </c>
      <c r="G1542">
        <v>1</v>
      </c>
      <c r="H1542">
        <v>0</v>
      </c>
      <c r="I1542">
        <v>0</v>
      </c>
      <c r="J1542">
        <v>1</v>
      </c>
      <c r="K1542">
        <v>0</v>
      </c>
      <c r="L1542">
        <v>1</v>
      </c>
      <c r="M1542">
        <v>0</v>
      </c>
      <c r="N1542">
        <v>0</v>
      </c>
      <c r="O1542">
        <v>0</v>
      </c>
      <c r="P1542">
        <v>1</v>
      </c>
      <c r="Q1542">
        <v>1</v>
      </c>
      <c r="R1542">
        <v>1</v>
      </c>
    </row>
    <row r="1543" spans="1:18" x14ac:dyDescent="0.35">
      <c r="A1543" s="2" t="s">
        <v>4540</v>
      </c>
      <c r="B1543" s="2" t="str">
        <f t="shared" si="1"/>
        <v>GB_GCA_021560555.1</v>
      </c>
      <c r="C1543" t="s">
        <v>4541</v>
      </c>
      <c r="D1543">
        <v>813725</v>
      </c>
      <c r="E1543">
        <v>1351616</v>
      </c>
      <c r="F1543">
        <v>2.0872999999999999</v>
      </c>
      <c r="G1543">
        <v>1</v>
      </c>
      <c r="H1543">
        <v>0</v>
      </c>
      <c r="I1543">
        <v>0</v>
      </c>
      <c r="J1543">
        <v>1</v>
      </c>
      <c r="K1543">
        <v>0</v>
      </c>
      <c r="L1543">
        <v>1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</row>
    <row r="1544" spans="1:18" x14ac:dyDescent="0.35">
      <c r="A1544" s="2" t="s">
        <v>4542</v>
      </c>
      <c r="B1544" s="2" t="str">
        <f t="shared" si="1"/>
        <v>GB_GCA_021560595.1</v>
      </c>
      <c r="C1544" t="s">
        <v>4543</v>
      </c>
      <c r="D1544">
        <v>820699</v>
      </c>
      <c r="E1544">
        <v>1143216</v>
      </c>
      <c r="F1544">
        <v>2.0872999999999999</v>
      </c>
      <c r="G1544">
        <v>1</v>
      </c>
      <c r="H1544">
        <v>0</v>
      </c>
      <c r="I1544">
        <v>0</v>
      </c>
      <c r="J1544">
        <v>1</v>
      </c>
      <c r="K1544">
        <v>0</v>
      </c>
      <c r="L1544">
        <v>1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</row>
    <row r="1545" spans="1:18" x14ac:dyDescent="0.35">
      <c r="A1545" s="2" t="s">
        <v>4544</v>
      </c>
      <c r="B1545" s="2" t="str">
        <f t="shared" si="1"/>
        <v>GB_GCA_021650815.1</v>
      </c>
      <c r="C1545" t="s">
        <v>4545</v>
      </c>
      <c r="D1545">
        <v>1059575</v>
      </c>
      <c r="E1545">
        <v>2629846</v>
      </c>
      <c r="F1545">
        <v>3.1103999999999998</v>
      </c>
      <c r="G1545">
        <v>1</v>
      </c>
      <c r="H1545">
        <v>1</v>
      </c>
      <c r="I1545">
        <v>0</v>
      </c>
      <c r="J1545">
        <v>1</v>
      </c>
      <c r="K1545">
        <v>0</v>
      </c>
      <c r="L1545">
        <v>1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</row>
    <row r="1546" spans="1:18" x14ac:dyDescent="0.35">
      <c r="A1546" s="2" t="s">
        <v>4546</v>
      </c>
      <c r="B1546" s="2" t="str">
        <f t="shared" si="1"/>
        <v>GB_GCA_021654335.1</v>
      </c>
      <c r="C1546" t="s">
        <v>4547</v>
      </c>
      <c r="D1546">
        <v>619395</v>
      </c>
      <c r="E1546">
        <v>624151</v>
      </c>
      <c r="F1546">
        <v>2.1084000000000001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2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</row>
    <row r="1547" spans="1:18" x14ac:dyDescent="0.35">
      <c r="A1547" s="2" t="s">
        <v>4548</v>
      </c>
      <c r="B1547" s="2" t="str">
        <f t="shared" si="1"/>
        <v>GB_GCA_021729445.1</v>
      </c>
      <c r="C1547" t="s">
        <v>4549</v>
      </c>
      <c r="D1547">
        <v>4798180</v>
      </c>
      <c r="E1547">
        <v>5054774</v>
      </c>
      <c r="F1547">
        <v>3.1128999999999998</v>
      </c>
      <c r="G1547">
        <v>1</v>
      </c>
      <c r="H1547">
        <v>0</v>
      </c>
      <c r="I1547">
        <v>0</v>
      </c>
      <c r="J1547">
        <v>1</v>
      </c>
      <c r="K1547">
        <v>0</v>
      </c>
      <c r="L1547">
        <v>1</v>
      </c>
      <c r="M1547">
        <v>0</v>
      </c>
      <c r="N1547">
        <v>0</v>
      </c>
      <c r="O1547">
        <v>0</v>
      </c>
      <c r="P1547">
        <v>1</v>
      </c>
      <c r="Q1547">
        <v>1</v>
      </c>
      <c r="R1547">
        <v>1</v>
      </c>
    </row>
    <row r="1548" spans="1:18" x14ac:dyDescent="0.35">
      <c r="A1548" s="2" t="s">
        <v>4550</v>
      </c>
      <c r="B1548" s="2" t="str">
        <f t="shared" si="1"/>
        <v>GB_GCA_022063185.1</v>
      </c>
      <c r="C1548" t="s">
        <v>4551</v>
      </c>
      <c r="D1548">
        <v>135674</v>
      </c>
      <c r="E1548">
        <v>5854167</v>
      </c>
      <c r="F1548">
        <v>4.1289999999999996</v>
      </c>
      <c r="G1548">
        <v>2</v>
      </c>
      <c r="H1548">
        <v>1</v>
      </c>
      <c r="I1548">
        <v>0</v>
      </c>
      <c r="J1548">
        <v>2</v>
      </c>
      <c r="K1548">
        <v>0</v>
      </c>
      <c r="L1548">
        <v>1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0</v>
      </c>
    </row>
    <row r="1549" spans="1:18" x14ac:dyDescent="0.35">
      <c r="A1549" s="2" t="s">
        <v>4552</v>
      </c>
      <c r="B1549" s="2" t="str">
        <f t="shared" si="1"/>
        <v>GB_GCA_022200785.1</v>
      </c>
      <c r="C1549" t="s">
        <v>4553</v>
      </c>
      <c r="D1549">
        <v>76000</v>
      </c>
      <c r="E1549">
        <v>4423550</v>
      </c>
      <c r="F1549">
        <v>6.1874000000000002</v>
      </c>
      <c r="G1549">
        <v>1</v>
      </c>
      <c r="H1549">
        <v>0</v>
      </c>
      <c r="I1549">
        <v>0</v>
      </c>
      <c r="J1549">
        <v>2</v>
      </c>
      <c r="K1549">
        <v>0</v>
      </c>
      <c r="L1549">
        <v>1</v>
      </c>
      <c r="M1549">
        <v>0</v>
      </c>
      <c r="N1549">
        <v>1</v>
      </c>
      <c r="O1549">
        <v>1</v>
      </c>
      <c r="P1549">
        <v>0</v>
      </c>
      <c r="Q1549">
        <v>0</v>
      </c>
      <c r="R1549">
        <v>0</v>
      </c>
    </row>
    <row r="1550" spans="1:18" x14ac:dyDescent="0.35">
      <c r="A1550" s="2" t="s">
        <v>4554</v>
      </c>
      <c r="B1550" s="2" t="str">
        <f t="shared" si="1"/>
        <v>GB_GCA_022372495.1</v>
      </c>
      <c r="C1550" t="s">
        <v>4555</v>
      </c>
      <c r="D1550">
        <v>565729</v>
      </c>
      <c r="E1550">
        <v>5202920</v>
      </c>
      <c r="F1550">
        <v>3.1179999999999999</v>
      </c>
      <c r="G1550">
        <v>2</v>
      </c>
      <c r="H1550">
        <v>0</v>
      </c>
      <c r="I1550">
        <v>0</v>
      </c>
      <c r="J1550">
        <v>2</v>
      </c>
      <c r="K1550">
        <v>0</v>
      </c>
      <c r="L1550">
        <v>1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</row>
    <row r="1551" spans="1:18" x14ac:dyDescent="0.35">
      <c r="A1551" s="2" t="s">
        <v>4556</v>
      </c>
      <c r="B1551" s="2" t="str">
        <f t="shared" si="1"/>
        <v>GB_GCA_022376295.1</v>
      </c>
      <c r="C1551" t="s">
        <v>4557</v>
      </c>
      <c r="D1551">
        <v>2087292</v>
      </c>
      <c r="E1551">
        <v>2546172</v>
      </c>
      <c r="F1551">
        <v>3.117</v>
      </c>
      <c r="G1551">
        <v>2</v>
      </c>
      <c r="H1551">
        <v>0</v>
      </c>
      <c r="I1551">
        <v>0</v>
      </c>
      <c r="J1551">
        <v>2</v>
      </c>
      <c r="K1551">
        <v>0</v>
      </c>
      <c r="L1551">
        <v>1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</row>
    <row r="1552" spans="1:18" x14ac:dyDescent="0.35">
      <c r="A1552" s="2" t="s">
        <v>4558</v>
      </c>
      <c r="B1552" s="2" t="str">
        <f t="shared" si="1"/>
        <v>GB_GCA_022394675.1</v>
      </c>
      <c r="C1552" t="s">
        <v>4559</v>
      </c>
      <c r="D1552">
        <v>1198490</v>
      </c>
      <c r="E1552">
        <v>2327103</v>
      </c>
      <c r="F1552">
        <v>4.149</v>
      </c>
      <c r="G1552">
        <v>1</v>
      </c>
      <c r="H1552">
        <v>0</v>
      </c>
      <c r="I1552">
        <v>0</v>
      </c>
      <c r="J1552">
        <v>1</v>
      </c>
      <c r="K1552">
        <v>0</v>
      </c>
      <c r="L1552">
        <v>1</v>
      </c>
      <c r="M1552">
        <v>0</v>
      </c>
      <c r="N1552">
        <v>0</v>
      </c>
      <c r="O1552">
        <v>0</v>
      </c>
      <c r="P1552">
        <v>2</v>
      </c>
      <c r="Q1552">
        <v>2</v>
      </c>
      <c r="R1552">
        <v>2</v>
      </c>
    </row>
    <row r="1553" spans="1:18" x14ac:dyDescent="0.35">
      <c r="A1553" s="2" t="s">
        <v>4560</v>
      </c>
      <c r="B1553" s="2" t="str">
        <f t="shared" si="1"/>
        <v>GB_GCA_022404835.1</v>
      </c>
      <c r="C1553" t="s">
        <v>4561</v>
      </c>
      <c r="D1553">
        <v>1604575</v>
      </c>
      <c r="E1553">
        <v>1837036</v>
      </c>
      <c r="F1553">
        <v>3.1379999999999999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2</v>
      </c>
      <c r="M1553">
        <v>1</v>
      </c>
      <c r="N1553">
        <v>1</v>
      </c>
      <c r="O1553">
        <v>0</v>
      </c>
      <c r="P1553">
        <v>0</v>
      </c>
      <c r="Q1553">
        <v>0</v>
      </c>
      <c r="R1553">
        <v>0</v>
      </c>
    </row>
    <row r="1554" spans="1:18" x14ac:dyDescent="0.35">
      <c r="A1554" s="2" t="s">
        <v>4562</v>
      </c>
      <c r="B1554" s="2" t="str">
        <f t="shared" si="1"/>
        <v>GB_GCA_022404855.1</v>
      </c>
      <c r="C1554" t="s">
        <v>4563</v>
      </c>
      <c r="D1554">
        <v>1605623</v>
      </c>
      <c r="E1554">
        <v>1998783</v>
      </c>
      <c r="F1554">
        <v>3.1379999999999999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2</v>
      </c>
      <c r="M1554">
        <v>1</v>
      </c>
      <c r="N1554">
        <v>1</v>
      </c>
      <c r="O1554">
        <v>0</v>
      </c>
      <c r="P1554">
        <v>0</v>
      </c>
      <c r="Q1554">
        <v>0</v>
      </c>
      <c r="R1554">
        <v>0</v>
      </c>
    </row>
    <row r="1555" spans="1:18" x14ac:dyDescent="0.35">
      <c r="A1555" s="2" t="s">
        <v>4564</v>
      </c>
      <c r="B1555" s="2" t="str">
        <f t="shared" si="1"/>
        <v>GB_GCA_022406855.1</v>
      </c>
      <c r="C1555" t="s">
        <v>4565</v>
      </c>
      <c r="D1555">
        <v>796592</v>
      </c>
      <c r="E1555">
        <v>1891434</v>
      </c>
      <c r="F1555">
        <v>3.1463999999999999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2</v>
      </c>
      <c r="M1555">
        <v>1</v>
      </c>
      <c r="N1555">
        <v>1</v>
      </c>
      <c r="O1555">
        <v>0</v>
      </c>
      <c r="P1555">
        <v>0</v>
      </c>
      <c r="Q1555">
        <v>0</v>
      </c>
      <c r="R1555">
        <v>0</v>
      </c>
    </row>
    <row r="1556" spans="1:18" x14ac:dyDescent="0.35">
      <c r="A1556" s="2" t="s">
        <v>4566</v>
      </c>
      <c r="B1556" s="2" t="str">
        <f t="shared" si="1"/>
        <v>GB_GCA_022406915.1</v>
      </c>
      <c r="C1556" t="s">
        <v>4567</v>
      </c>
      <c r="D1556">
        <v>1604391</v>
      </c>
      <c r="E1556">
        <v>1836831</v>
      </c>
      <c r="F1556">
        <v>3.1379999999999999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2</v>
      </c>
      <c r="M1556">
        <v>1</v>
      </c>
      <c r="N1556">
        <v>1</v>
      </c>
      <c r="O1556">
        <v>0</v>
      </c>
      <c r="P1556">
        <v>0</v>
      </c>
      <c r="Q1556">
        <v>0</v>
      </c>
      <c r="R1556">
        <v>0</v>
      </c>
    </row>
    <row r="1557" spans="1:18" x14ac:dyDescent="0.35">
      <c r="A1557" s="2" t="s">
        <v>4568</v>
      </c>
      <c r="B1557" s="2" t="str">
        <f t="shared" si="1"/>
        <v>GB_GCA_022406935.1</v>
      </c>
      <c r="C1557" t="s">
        <v>4569</v>
      </c>
      <c r="D1557">
        <v>2189444</v>
      </c>
      <c r="E1557">
        <v>2422955</v>
      </c>
      <c r="F1557">
        <v>3.1379999999999999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2</v>
      </c>
      <c r="M1557">
        <v>1</v>
      </c>
      <c r="N1557">
        <v>1</v>
      </c>
      <c r="O1557">
        <v>0</v>
      </c>
      <c r="P1557">
        <v>0</v>
      </c>
      <c r="Q1557">
        <v>0</v>
      </c>
      <c r="R1557">
        <v>0</v>
      </c>
    </row>
    <row r="1558" spans="1:18" x14ac:dyDescent="0.35">
      <c r="A1558" s="2" t="s">
        <v>4570</v>
      </c>
      <c r="B1558" s="2" t="str">
        <f t="shared" si="1"/>
        <v>GB_GCA_022406975.1</v>
      </c>
      <c r="C1558" t="s">
        <v>4571</v>
      </c>
      <c r="D1558">
        <v>1604214</v>
      </c>
      <c r="E1558">
        <v>1836687</v>
      </c>
      <c r="F1558">
        <v>3.1379999999999999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2</v>
      </c>
      <c r="M1558">
        <v>1</v>
      </c>
      <c r="N1558">
        <v>1</v>
      </c>
      <c r="O1558">
        <v>0</v>
      </c>
      <c r="P1558">
        <v>0</v>
      </c>
      <c r="Q1558">
        <v>0</v>
      </c>
      <c r="R1558">
        <v>0</v>
      </c>
    </row>
    <row r="1559" spans="1:18" x14ac:dyDescent="0.35">
      <c r="A1559" s="2" t="s">
        <v>4572</v>
      </c>
      <c r="B1559" s="2" t="str">
        <f t="shared" si="1"/>
        <v>GB_GCA_022406995.1</v>
      </c>
      <c r="C1559" t="s">
        <v>4573</v>
      </c>
      <c r="D1559">
        <v>1604575</v>
      </c>
      <c r="E1559">
        <v>1835987</v>
      </c>
      <c r="F1559">
        <v>3.1379999999999999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2</v>
      </c>
      <c r="M1559">
        <v>1</v>
      </c>
      <c r="N1559">
        <v>1</v>
      </c>
      <c r="O1559">
        <v>0</v>
      </c>
      <c r="P1559">
        <v>0</v>
      </c>
      <c r="Q1559">
        <v>0</v>
      </c>
      <c r="R1559">
        <v>0</v>
      </c>
    </row>
    <row r="1560" spans="1:18" x14ac:dyDescent="0.35">
      <c r="A1560" s="2" t="s">
        <v>4574</v>
      </c>
      <c r="B1560" s="2" t="str">
        <f t="shared" si="1"/>
        <v>GB_GCA_022407015.1</v>
      </c>
      <c r="C1560" t="s">
        <v>4575</v>
      </c>
      <c r="D1560">
        <v>1605626</v>
      </c>
      <c r="E1560">
        <v>1838087</v>
      </c>
      <c r="F1560">
        <v>3.1379999999999999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2</v>
      </c>
      <c r="M1560">
        <v>1</v>
      </c>
      <c r="N1560">
        <v>1</v>
      </c>
      <c r="O1560">
        <v>0</v>
      </c>
      <c r="P1560">
        <v>0</v>
      </c>
      <c r="Q1560">
        <v>0</v>
      </c>
      <c r="R1560">
        <v>0</v>
      </c>
    </row>
    <row r="1561" spans="1:18" x14ac:dyDescent="0.35">
      <c r="A1561" s="2" t="s">
        <v>4576</v>
      </c>
      <c r="B1561" s="2" t="str">
        <f t="shared" si="1"/>
        <v>GB_GCA_022407075.1</v>
      </c>
      <c r="C1561" t="s">
        <v>4577</v>
      </c>
      <c r="D1561">
        <v>1603523</v>
      </c>
      <c r="E1561">
        <v>1835984</v>
      </c>
      <c r="F1561">
        <v>3.1379999999999999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2</v>
      </c>
      <c r="M1561">
        <v>1</v>
      </c>
      <c r="N1561">
        <v>1</v>
      </c>
      <c r="O1561">
        <v>0</v>
      </c>
      <c r="P1561">
        <v>0</v>
      </c>
      <c r="Q1561">
        <v>0</v>
      </c>
      <c r="R1561">
        <v>0</v>
      </c>
    </row>
    <row r="1562" spans="1:18" x14ac:dyDescent="0.35">
      <c r="A1562" s="2" t="s">
        <v>4578</v>
      </c>
      <c r="B1562" s="2" t="str">
        <f t="shared" si="1"/>
        <v>GB_GCA_022407135.1</v>
      </c>
      <c r="C1562" t="s">
        <v>4579</v>
      </c>
      <c r="D1562">
        <v>1604575</v>
      </c>
      <c r="E1562">
        <v>1837036</v>
      </c>
      <c r="F1562">
        <v>3.1379999999999999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2</v>
      </c>
      <c r="M1562">
        <v>1</v>
      </c>
      <c r="N1562">
        <v>1</v>
      </c>
      <c r="O1562">
        <v>0</v>
      </c>
      <c r="P1562">
        <v>0</v>
      </c>
      <c r="Q1562">
        <v>0</v>
      </c>
      <c r="R1562">
        <v>0</v>
      </c>
    </row>
    <row r="1563" spans="1:18" x14ac:dyDescent="0.35">
      <c r="A1563" s="2" t="s">
        <v>4580</v>
      </c>
      <c r="B1563" s="2" t="str">
        <f t="shared" si="1"/>
        <v>GB_GCA_022407175.1</v>
      </c>
      <c r="C1563" t="s">
        <v>4581</v>
      </c>
      <c r="D1563">
        <v>2274354</v>
      </c>
      <c r="E1563">
        <v>2507864</v>
      </c>
      <c r="F1563">
        <v>3.1379999999999999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2</v>
      </c>
      <c r="M1563">
        <v>1</v>
      </c>
      <c r="N1563">
        <v>1</v>
      </c>
      <c r="O1563">
        <v>0</v>
      </c>
      <c r="P1563">
        <v>0</v>
      </c>
      <c r="Q1563">
        <v>0</v>
      </c>
      <c r="R1563">
        <v>0</v>
      </c>
    </row>
    <row r="1564" spans="1:18" x14ac:dyDescent="0.35">
      <c r="A1564" s="2" t="s">
        <v>4582</v>
      </c>
      <c r="B1564" s="2" t="str">
        <f t="shared" si="1"/>
        <v>GB_GCA_022407235.1</v>
      </c>
      <c r="C1564" t="s">
        <v>4583</v>
      </c>
      <c r="D1564">
        <v>1602321</v>
      </c>
      <c r="E1564">
        <v>1995118</v>
      </c>
      <c r="F1564">
        <v>3.1379999999999999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2</v>
      </c>
      <c r="M1564">
        <v>1</v>
      </c>
      <c r="N1564">
        <v>1</v>
      </c>
      <c r="O1564">
        <v>0</v>
      </c>
      <c r="P1564">
        <v>0</v>
      </c>
      <c r="Q1564">
        <v>0</v>
      </c>
      <c r="R1564">
        <v>0</v>
      </c>
    </row>
    <row r="1565" spans="1:18" x14ac:dyDescent="0.35">
      <c r="A1565" s="2" t="s">
        <v>4584</v>
      </c>
      <c r="B1565" s="2" t="str">
        <f t="shared" si="1"/>
        <v>GB_GCA_022407295.1</v>
      </c>
      <c r="C1565" t="s">
        <v>4585</v>
      </c>
      <c r="D1565">
        <v>2058842</v>
      </c>
      <c r="E1565">
        <v>2452007</v>
      </c>
      <c r="F1565">
        <v>3.1379999999999999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2</v>
      </c>
      <c r="M1565">
        <v>1</v>
      </c>
      <c r="N1565">
        <v>1</v>
      </c>
      <c r="O1565">
        <v>0</v>
      </c>
      <c r="P1565">
        <v>0</v>
      </c>
      <c r="Q1565">
        <v>0</v>
      </c>
      <c r="R1565">
        <v>0</v>
      </c>
    </row>
    <row r="1566" spans="1:18" x14ac:dyDescent="0.35">
      <c r="A1566" s="2" t="s">
        <v>4586</v>
      </c>
      <c r="B1566" s="2" t="str">
        <f t="shared" si="1"/>
        <v>GB_GCA_022407395.1</v>
      </c>
      <c r="C1566" t="s">
        <v>4587</v>
      </c>
      <c r="D1566">
        <v>1768907</v>
      </c>
      <c r="E1566">
        <v>2494085</v>
      </c>
      <c r="F1566">
        <v>3.1379999999999999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2</v>
      </c>
      <c r="M1566">
        <v>1</v>
      </c>
      <c r="N1566">
        <v>1</v>
      </c>
      <c r="O1566">
        <v>0</v>
      </c>
      <c r="P1566">
        <v>0</v>
      </c>
      <c r="Q1566">
        <v>0</v>
      </c>
      <c r="R1566">
        <v>0</v>
      </c>
    </row>
    <row r="1567" spans="1:18" x14ac:dyDescent="0.35">
      <c r="A1567" s="2" t="s">
        <v>4588</v>
      </c>
      <c r="B1567" s="2" t="str">
        <f t="shared" si="1"/>
        <v>GB_GCA_022407515.1</v>
      </c>
      <c r="C1567" t="s">
        <v>4589</v>
      </c>
      <c r="D1567">
        <v>1946266</v>
      </c>
      <c r="E1567">
        <v>2452030</v>
      </c>
      <c r="F1567">
        <v>3.1379999999999999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2</v>
      </c>
      <c r="M1567">
        <v>1</v>
      </c>
      <c r="N1567">
        <v>1</v>
      </c>
      <c r="O1567">
        <v>0</v>
      </c>
      <c r="P1567">
        <v>0</v>
      </c>
      <c r="Q1567">
        <v>0</v>
      </c>
      <c r="R1567">
        <v>0</v>
      </c>
    </row>
    <row r="1568" spans="1:18" x14ac:dyDescent="0.35">
      <c r="A1568" s="2" t="s">
        <v>4590</v>
      </c>
      <c r="B1568" s="2" t="str">
        <f t="shared" si="1"/>
        <v>GB_GCA_022407655.1</v>
      </c>
      <c r="C1568" t="s">
        <v>4591</v>
      </c>
      <c r="D1568">
        <v>2275520</v>
      </c>
      <c r="E1568">
        <v>2507981</v>
      </c>
      <c r="F1568">
        <v>3.1379999999999999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2</v>
      </c>
      <c r="M1568">
        <v>1</v>
      </c>
      <c r="N1568">
        <v>1</v>
      </c>
      <c r="O1568">
        <v>0</v>
      </c>
      <c r="P1568">
        <v>0</v>
      </c>
      <c r="Q1568">
        <v>0</v>
      </c>
      <c r="R1568">
        <v>0</v>
      </c>
    </row>
    <row r="1569" spans="1:18" x14ac:dyDescent="0.35">
      <c r="A1569" s="2" t="s">
        <v>4592</v>
      </c>
      <c r="B1569" s="2" t="str">
        <f t="shared" si="1"/>
        <v>GB_GCA_022407775.1</v>
      </c>
      <c r="C1569" t="s">
        <v>4593</v>
      </c>
      <c r="D1569">
        <v>1605626</v>
      </c>
      <c r="E1569">
        <v>1838087</v>
      </c>
      <c r="F1569">
        <v>3.1379999999999999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2</v>
      </c>
      <c r="M1569">
        <v>1</v>
      </c>
      <c r="N1569">
        <v>1</v>
      </c>
      <c r="O1569">
        <v>0</v>
      </c>
      <c r="P1569">
        <v>0</v>
      </c>
      <c r="Q1569">
        <v>0</v>
      </c>
      <c r="R1569">
        <v>0</v>
      </c>
    </row>
    <row r="1570" spans="1:18" x14ac:dyDescent="0.35">
      <c r="A1570" s="2" t="s">
        <v>4594</v>
      </c>
      <c r="B1570" s="2" t="str">
        <f t="shared" ref="B1570:B1615" si="2">"GB_GCA_"&amp;MID(A1570,5,11)</f>
        <v>GB_GCA_022407895.1</v>
      </c>
      <c r="C1570" t="s">
        <v>4595</v>
      </c>
      <c r="D1570">
        <v>1604568</v>
      </c>
      <c r="E1570">
        <v>1837029</v>
      </c>
      <c r="F1570">
        <v>3.1379999999999999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2</v>
      </c>
      <c r="M1570">
        <v>1</v>
      </c>
      <c r="N1570">
        <v>1</v>
      </c>
      <c r="O1570">
        <v>0</v>
      </c>
      <c r="P1570">
        <v>0</v>
      </c>
      <c r="Q1570">
        <v>0</v>
      </c>
      <c r="R1570">
        <v>0</v>
      </c>
    </row>
    <row r="1571" spans="1:18" x14ac:dyDescent="0.35">
      <c r="A1571" s="2" t="s">
        <v>4596</v>
      </c>
      <c r="B1571" s="2" t="str">
        <f t="shared" si="2"/>
        <v>GB_GCA_022408035.1</v>
      </c>
      <c r="C1571" t="s">
        <v>4597</v>
      </c>
      <c r="D1571">
        <v>1604578</v>
      </c>
      <c r="E1571">
        <v>1837039</v>
      </c>
      <c r="F1571">
        <v>3.1379999999999999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2</v>
      </c>
      <c r="M1571">
        <v>1</v>
      </c>
      <c r="N1571">
        <v>1</v>
      </c>
      <c r="O1571">
        <v>0</v>
      </c>
      <c r="P1571">
        <v>0</v>
      </c>
      <c r="Q1571">
        <v>0</v>
      </c>
      <c r="R1571">
        <v>0</v>
      </c>
    </row>
    <row r="1572" spans="1:18" x14ac:dyDescent="0.35">
      <c r="A1572" s="2" t="s">
        <v>4598</v>
      </c>
      <c r="B1572" s="2" t="str">
        <f t="shared" si="2"/>
        <v>GB_GCA_022409135.1</v>
      </c>
      <c r="C1572" t="s">
        <v>4599</v>
      </c>
      <c r="D1572">
        <v>1602474</v>
      </c>
      <c r="E1572">
        <v>1835984</v>
      </c>
      <c r="F1572">
        <v>3.1379999999999999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2</v>
      </c>
      <c r="M1572">
        <v>1</v>
      </c>
      <c r="N1572">
        <v>1</v>
      </c>
      <c r="O1572">
        <v>0</v>
      </c>
      <c r="P1572">
        <v>0</v>
      </c>
      <c r="Q1572">
        <v>0</v>
      </c>
      <c r="R1572">
        <v>0</v>
      </c>
    </row>
    <row r="1573" spans="1:18" x14ac:dyDescent="0.35">
      <c r="A1573" s="2" t="s">
        <v>4600</v>
      </c>
      <c r="B1573" s="2" t="str">
        <f t="shared" si="2"/>
        <v>GB_GCA_022409175.1</v>
      </c>
      <c r="C1573" t="s">
        <v>4601</v>
      </c>
      <c r="D1573">
        <v>2189462</v>
      </c>
      <c r="E1573">
        <v>2421924</v>
      </c>
      <c r="F1573">
        <v>3.1379999999999999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2</v>
      </c>
      <c r="M1573">
        <v>1</v>
      </c>
      <c r="N1573">
        <v>1</v>
      </c>
      <c r="O1573">
        <v>0</v>
      </c>
      <c r="P1573">
        <v>0</v>
      </c>
      <c r="Q1573">
        <v>0</v>
      </c>
      <c r="R1573">
        <v>0</v>
      </c>
    </row>
    <row r="1574" spans="1:18" x14ac:dyDescent="0.35">
      <c r="A1574" s="2" t="s">
        <v>4602</v>
      </c>
      <c r="B1574" s="2" t="str">
        <f t="shared" si="2"/>
        <v>GB_GCA_022409235.1</v>
      </c>
      <c r="C1574" t="s">
        <v>4603</v>
      </c>
      <c r="D1574">
        <v>1604573</v>
      </c>
      <c r="E1574">
        <v>1835985</v>
      </c>
      <c r="F1574">
        <v>3.1379999999999999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2</v>
      </c>
      <c r="M1574">
        <v>1</v>
      </c>
      <c r="N1574">
        <v>1</v>
      </c>
      <c r="O1574">
        <v>0</v>
      </c>
      <c r="P1574">
        <v>0</v>
      </c>
      <c r="Q1574">
        <v>0</v>
      </c>
      <c r="R1574">
        <v>0</v>
      </c>
    </row>
    <row r="1575" spans="1:18" x14ac:dyDescent="0.35">
      <c r="A1575" s="2" t="s">
        <v>4604</v>
      </c>
      <c r="B1575" s="2" t="str">
        <f t="shared" si="2"/>
        <v>GB_GCA_022409295.1</v>
      </c>
      <c r="C1575" t="s">
        <v>4605</v>
      </c>
      <c r="D1575">
        <v>2220580</v>
      </c>
      <c r="E1575">
        <v>2451992</v>
      </c>
      <c r="F1575">
        <v>3.1379999999999999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2</v>
      </c>
      <c r="M1575">
        <v>1</v>
      </c>
      <c r="N1575">
        <v>1</v>
      </c>
      <c r="O1575">
        <v>0</v>
      </c>
      <c r="P1575">
        <v>0</v>
      </c>
      <c r="Q1575">
        <v>0</v>
      </c>
      <c r="R1575">
        <v>0</v>
      </c>
    </row>
    <row r="1576" spans="1:18" x14ac:dyDescent="0.35">
      <c r="A1576" s="2" t="s">
        <v>4606</v>
      </c>
      <c r="B1576" s="2" t="str">
        <f t="shared" si="2"/>
        <v>GB_GCA_022409315.1</v>
      </c>
      <c r="C1576" t="s">
        <v>4607</v>
      </c>
      <c r="D1576">
        <v>1603514</v>
      </c>
      <c r="E1576">
        <v>1835975</v>
      </c>
      <c r="F1576">
        <v>3.1379999999999999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2</v>
      </c>
      <c r="M1576">
        <v>1</v>
      </c>
      <c r="N1576">
        <v>1</v>
      </c>
      <c r="O1576">
        <v>0</v>
      </c>
      <c r="P1576">
        <v>0</v>
      </c>
      <c r="Q1576">
        <v>0</v>
      </c>
      <c r="R1576">
        <v>0</v>
      </c>
    </row>
    <row r="1577" spans="1:18" x14ac:dyDescent="0.35">
      <c r="A1577" s="2" t="s">
        <v>4608</v>
      </c>
      <c r="B1577" s="2" t="str">
        <f t="shared" si="2"/>
        <v>GB_GCA_022409375.1</v>
      </c>
      <c r="C1577" t="s">
        <v>4609</v>
      </c>
      <c r="D1577">
        <v>2270254</v>
      </c>
      <c r="E1577">
        <v>2502715</v>
      </c>
      <c r="F1577">
        <v>3.1379999999999999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2</v>
      </c>
      <c r="M1577">
        <v>1</v>
      </c>
      <c r="N1577">
        <v>1</v>
      </c>
      <c r="O1577">
        <v>0</v>
      </c>
      <c r="P1577">
        <v>0</v>
      </c>
      <c r="Q1577">
        <v>0</v>
      </c>
      <c r="R1577">
        <v>0</v>
      </c>
    </row>
    <row r="1578" spans="1:18" x14ac:dyDescent="0.35">
      <c r="A1578" s="2" t="s">
        <v>4610</v>
      </c>
      <c r="B1578" s="2" t="str">
        <f t="shared" si="2"/>
        <v>GB_GCA_022409395.1</v>
      </c>
      <c r="C1578" t="s">
        <v>4611</v>
      </c>
      <c r="D1578">
        <v>1766991</v>
      </c>
      <c r="E1578">
        <v>2494248</v>
      </c>
      <c r="F1578">
        <v>3.1379999999999999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2</v>
      </c>
      <c r="M1578">
        <v>1</v>
      </c>
      <c r="N1578">
        <v>1</v>
      </c>
      <c r="O1578">
        <v>0</v>
      </c>
      <c r="P1578">
        <v>0</v>
      </c>
      <c r="Q1578">
        <v>0</v>
      </c>
      <c r="R1578">
        <v>0</v>
      </c>
    </row>
    <row r="1579" spans="1:18" x14ac:dyDescent="0.35">
      <c r="A1579" s="2" t="s">
        <v>4612</v>
      </c>
      <c r="B1579" s="2" t="str">
        <f t="shared" si="2"/>
        <v>GB_GCA_022409415.1</v>
      </c>
      <c r="C1579" t="s">
        <v>4613</v>
      </c>
      <c r="D1579">
        <v>2275441</v>
      </c>
      <c r="E1579">
        <v>2507902</v>
      </c>
      <c r="F1579">
        <v>3.1379999999999999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2</v>
      </c>
      <c r="M1579">
        <v>1</v>
      </c>
      <c r="N1579">
        <v>1</v>
      </c>
      <c r="O1579">
        <v>0</v>
      </c>
      <c r="P1579">
        <v>0</v>
      </c>
      <c r="Q1579">
        <v>0</v>
      </c>
      <c r="R1579">
        <v>0</v>
      </c>
    </row>
    <row r="1580" spans="1:18" x14ac:dyDescent="0.35">
      <c r="A1580" s="2" t="s">
        <v>4614</v>
      </c>
      <c r="B1580" s="2" t="str">
        <f t="shared" si="2"/>
        <v>GB_GCA_022409515.1</v>
      </c>
      <c r="C1580" t="s">
        <v>4615</v>
      </c>
      <c r="D1580">
        <v>2308076</v>
      </c>
      <c r="E1580">
        <v>2539488</v>
      </c>
      <c r="F1580">
        <v>3.1379999999999999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2</v>
      </c>
      <c r="M1580">
        <v>1</v>
      </c>
      <c r="N1580">
        <v>1</v>
      </c>
      <c r="O1580">
        <v>0</v>
      </c>
      <c r="P1580">
        <v>0</v>
      </c>
      <c r="Q1580">
        <v>0</v>
      </c>
      <c r="R1580">
        <v>0</v>
      </c>
    </row>
    <row r="1581" spans="1:18" x14ac:dyDescent="0.35">
      <c r="A1581" s="2" t="s">
        <v>4616</v>
      </c>
      <c r="B1581" s="2" t="str">
        <f t="shared" si="2"/>
        <v>GB_GCA_022409535.1</v>
      </c>
      <c r="C1581" t="s">
        <v>4617</v>
      </c>
      <c r="D1581">
        <v>1603510</v>
      </c>
      <c r="E1581">
        <v>1834922</v>
      </c>
      <c r="F1581">
        <v>3.1379999999999999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2</v>
      </c>
      <c r="M1581">
        <v>1</v>
      </c>
      <c r="N1581">
        <v>1</v>
      </c>
      <c r="O1581">
        <v>0</v>
      </c>
      <c r="P1581">
        <v>0</v>
      </c>
      <c r="Q1581">
        <v>0</v>
      </c>
      <c r="R1581">
        <v>0</v>
      </c>
    </row>
    <row r="1582" spans="1:18" x14ac:dyDescent="0.35">
      <c r="A1582" s="2" t="s">
        <v>4618</v>
      </c>
      <c r="B1582" s="2" t="str">
        <f t="shared" si="2"/>
        <v>GB_GCA_022409575.1</v>
      </c>
      <c r="C1582" t="s">
        <v>4619</v>
      </c>
      <c r="D1582">
        <v>1663338</v>
      </c>
      <c r="E1582">
        <v>2389582</v>
      </c>
      <c r="F1582">
        <v>3.1379999999999999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2</v>
      </c>
      <c r="M1582">
        <v>1</v>
      </c>
      <c r="N1582">
        <v>1</v>
      </c>
      <c r="O1582">
        <v>0</v>
      </c>
      <c r="P1582">
        <v>0</v>
      </c>
      <c r="Q1582">
        <v>0</v>
      </c>
      <c r="R1582">
        <v>0</v>
      </c>
    </row>
    <row r="1583" spans="1:18" x14ac:dyDescent="0.35">
      <c r="A1583" s="2" t="s">
        <v>4620</v>
      </c>
      <c r="B1583" s="2" t="str">
        <f t="shared" si="2"/>
        <v>GB_GCA_022410435.1</v>
      </c>
      <c r="C1583" t="s">
        <v>4621</v>
      </c>
      <c r="D1583">
        <v>524049</v>
      </c>
      <c r="E1583">
        <v>528663</v>
      </c>
      <c r="F1583">
        <v>3.125</v>
      </c>
      <c r="G1583">
        <v>1</v>
      </c>
      <c r="H1583">
        <v>0</v>
      </c>
      <c r="I1583">
        <v>0</v>
      </c>
      <c r="J1583">
        <v>1</v>
      </c>
      <c r="K1583">
        <v>0</v>
      </c>
      <c r="L1583">
        <v>1</v>
      </c>
      <c r="M1583">
        <v>1</v>
      </c>
      <c r="N1583">
        <v>0</v>
      </c>
      <c r="O1583">
        <v>0</v>
      </c>
      <c r="P1583">
        <v>0</v>
      </c>
      <c r="Q1583">
        <v>0</v>
      </c>
      <c r="R1583">
        <v>0</v>
      </c>
    </row>
    <row r="1584" spans="1:18" x14ac:dyDescent="0.35">
      <c r="A1584" s="2" t="s">
        <v>4622</v>
      </c>
      <c r="B1584" s="2" t="str">
        <f t="shared" si="2"/>
        <v>GB_GCA_022429605.1</v>
      </c>
      <c r="C1584" t="s">
        <v>4623</v>
      </c>
      <c r="D1584">
        <v>2551574</v>
      </c>
      <c r="E1584">
        <v>2720164</v>
      </c>
      <c r="F1584">
        <v>3.1128999999999998</v>
      </c>
      <c r="G1584">
        <v>1</v>
      </c>
      <c r="H1584">
        <v>0</v>
      </c>
      <c r="I1584">
        <v>0</v>
      </c>
      <c r="J1584">
        <v>1</v>
      </c>
      <c r="K1584">
        <v>0</v>
      </c>
      <c r="L1584">
        <v>1</v>
      </c>
      <c r="M1584">
        <v>0</v>
      </c>
      <c r="N1584">
        <v>0</v>
      </c>
      <c r="O1584">
        <v>0</v>
      </c>
      <c r="P1584">
        <v>1</v>
      </c>
      <c r="Q1584">
        <v>1</v>
      </c>
      <c r="R1584">
        <v>1</v>
      </c>
    </row>
    <row r="1585" spans="1:18" x14ac:dyDescent="0.35">
      <c r="A1585" s="2" t="s">
        <v>4624</v>
      </c>
      <c r="B1585" s="2" t="str">
        <f t="shared" si="2"/>
        <v>GB_GCA_022539405.1</v>
      </c>
      <c r="C1585" t="s">
        <v>4625</v>
      </c>
      <c r="D1585">
        <v>2216258</v>
      </c>
      <c r="E1585">
        <v>3050156</v>
      </c>
      <c r="F1585">
        <v>3.1265000000000001</v>
      </c>
      <c r="G1585">
        <v>1</v>
      </c>
      <c r="H1585">
        <v>0</v>
      </c>
      <c r="I1585">
        <v>0</v>
      </c>
      <c r="J1585">
        <v>1</v>
      </c>
      <c r="K1585">
        <v>0</v>
      </c>
      <c r="L1585">
        <v>1</v>
      </c>
      <c r="M1585">
        <v>0</v>
      </c>
      <c r="N1585">
        <v>0</v>
      </c>
      <c r="O1585">
        <v>0</v>
      </c>
      <c r="P1585">
        <v>1</v>
      </c>
      <c r="Q1585">
        <v>1</v>
      </c>
      <c r="R1585">
        <v>1</v>
      </c>
    </row>
    <row r="1586" spans="1:18" x14ac:dyDescent="0.35">
      <c r="A1586" s="2" t="s">
        <v>4626</v>
      </c>
      <c r="B1586" s="2" t="str">
        <f t="shared" si="2"/>
        <v>GB_GCA_022558445.1</v>
      </c>
      <c r="C1586" t="s">
        <v>4627</v>
      </c>
      <c r="D1586">
        <v>105968</v>
      </c>
      <c r="E1586">
        <v>109566</v>
      </c>
      <c r="F1586">
        <v>2.0966</v>
      </c>
      <c r="G1586">
        <v>1</v>
      </c>
      <c r="H1586">
        <v>0</v>
      </c>
      <c r="I1586">
        <v>0</v>
      </c>
      <c r="J1586">
        <v>1</v>
      </c>
      <c r="K1586">
        <v>0</v>
      </c>
      <c r="L1586">
        <v>1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</row>
    <row r="1587" spans="1:18" x14ac:dyDescent="0.35">
      <c r="A1587" s="2" t="s">
        <v>4628</v>
      </c>
      <c r="B1587" s="2" t="str">
        <f t="shared" si="2"/>
        <v>GB_GCA_022674245.1</v>
      </c>
      <c r="C1587" t="s">
        <v>4629</v>
      </c>
      <c r="D1587">
        <v>288546</v>
      </c>
      <c r="E1587">
        <v>292043</v>
      </c>
      <c r="F1587">
        <v>2.0962000000000001</v>
      </c>
      <c r="G1587">
        <v>1</v>
      </c>
      <c r="H1587">
        <v>0</v>
      </c>
      <c r="I1587">
        <v>0</v>
      </c>
      <c r="J1587">
        <v>1</v>
      </c>
      <c r="K1587">
        <v>0</v>
      </c>
      <c r="L1587">
        <v>1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</row>
    <row r="1588" spans="1:18" x14ac:dyDescent="0.35">
      <c r="A1588" s="2" t="s">
        <v>4630</v>
      </c>
      <c r="B1588" s="2" t="str">
        <f t="shared" si="2"/>
        <v>GB_GCA_022682355.1</v>
      </c>
      <c r="C1588" t="s">
        <v>4631</v>
      </c>
      <c r="D1588">
        <v>284031</v>
      </c>
      <c r="E1588">
        <v>4723948</v>
      </c>
      <c r="F1588">
        <v>6.1742999999999997</v>
      </c>
      <c r="G1588">
        <v>1</v>
      </c>
      <c r="H1588">
        <v>0</v>
      </c>
      <c r="I1588">
        <v>0</v>
      </c>
      <c r="J1588">
        <v>1</v>
      </c>
      <c r="K1588">
        <v>0</v>
      </c>
      <c r="L1588">
        <v>1</v>
      </c>
      <c r="M1588">
        <v>1</v>
      </c>
      <c r="N1588">
        <v>1</v>
      </c>
      <c r="O1588">
        <v>1</v>
      </c>
      <c r="P1588">
        <v>1</v>
      </c>
      <c r="Q1588">
        <v>1</v>
      </c>
      <c r="R1588">
        <v>1</v>
      </c>
    </row>
    <row r="1589" spans="1:18" x14ac:dyDescent="0.35">
      <c r="A1589" s="2" t="s">
        <v>4632</v>
      </c>
      <c r="B1589" s="2" t="str">
        <f t="shared" si="2"/>
        <v>GB_GCA_022701275.1</v>
      </c>
      <c r="C1589" t="s">
        <v>4633</v>
      </c>
      <c r="D1589">
        <v>995522</v>
      </c>
      <c r="E1589">
        <v>6093694</v>
      </c>
      <c r="F1589">
        <v>4.1280000000000001</v>
      </c>
      <c r="G1589">
        <v>2</v>
      </c>
      <c r="H1589">
        <v>0</v>
      </c>
      <c r="I1589">
        <v>0</v>
      </c>
      <c r="J1589">
        <v>2</v>
      </c>
      <c r="K1589">
        <v>0</v>
      </c>
      <c r="L1589">
        <v>1</v>
      </c>
      <c r="M1589">
        <v>0</v>
      </c>
      <c r="N1589">
        <v>0</v>
      </c>
      <c r="O1589">
        <v>1</v>
      </c>
      <c r="P1589">
        <v>0</v>
      </c>
      <c r="Q1589">
        <v>0</v>
      </c>
      <c r="R1589">
        <v>0</v>
      </c>
    </row>
    <row r="1590" spans="1:18" x14ac:dyDescent="0.35">
      <c r="A1590" s="2" t="s">
        <v>4634</v>
      </c>
      <c r="B1590" s="2" t="str">
        <f t="shared" si="2"/>
        <v>GB_GCA_022749535.1</v>
      </c>
      <c r="C1590" t="s">
        <v>4635</v>
      </c>
      <c r="D1590">
        <v>4992766</v>
      </c>
      <c r="E1590">
        <v>4997614</v>
      </c>
      <c r="F1590">
        <v>2.1015999999999999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2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</row>
    <row r="1591" spans="1:18" x14ac:dyDescent="0.35">
      <c r="A1591" s="2" t="s">
        <v>4636</v>
      </c>
      <c r="B1591" s="2" t="str">
        <f t="shared" si="2"/>
        <v>GB_GCA_022749555.1</v>
      </c>
      <c r="C1591" t="s">
        <v>4637</v>
      </c>
      <c r="D1591">
        <v>728102</v>
      </c>
      <c r="E1591">
        <v>732950</v>
      </c>
      <c r="F1591">
        <v>2.1015999999999999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2</v>
      </c>
      <c r="M1591">
        <v>0</v>
      </c>
      <c r="N1591">
        <v>0</v>
      </c>
      <c r="O1591">
        <v>0</v>
      </c>
      <c r="P1591">
        <v>0</v>
      </c>
      <c r="Q1591">
        <v>0</v>
      </c>
      <c r="R1591">
        <v>0</v>
      </c>
    </row>
    <row r="1592" spans="1:18" x14ac:dyDescent="0.35">
      <c r="A1592" s="2" t="s">
        <v>4638</v>
      </c>
      <c r="B1592" s="2" t="str">
        <f t="shared" si="2"/>
        <v>GB_GCA_022749575.1</v>
      </c>
      <c r="C1592" t="s">
        <v>4639</v>
      </c>
      <c r="D1592">
        <v>4980712</v>
      </c>
      <c r="E1592">
        <v>4985560</v>
      </c>
      <c r="F1592">
        <v>2.1015999999999999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2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</row>
    <row r="1593" spans="1:18" x14ac:dyDescent="0.35">
      <c r="A1593" s="2" t="s">
        <v>4640</v>
      </c>
      <c r="B1593" s="2" t="str">
        <f t="shared" si="2"/>
        <v>GB_GCA_022788715.1</v>
      </c>
      <c r="C1593" t="s">
        <v>4641</v>
      </c>
      <c r="D1593">
        <v>2798983</v>
      </c>
      <c r="E1593">
        <v>2802693</v>
      </c>
      <c r="F1593">
        <v>2.0829</v>
      </c>
      <c r="G1593">
        <v>1</v>
      </c>
      <c r="H1593">
        <v>0</v>
      </c>
      <c r="I1593">
        <v>0</v>
      </c>
      <c r="J1593">
        <v>1</v>
      </c>
      <c r="K1593">
        <v>0</v>
      </c>
      <c r="L1593">
        <v>1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</row>
    <row r="1594" spans="1:18" x14ac:dyDescent="0.35">
      <c r="A1594" s="2" t="s">
        <v>4642</v>
      </c>
      <c r="B1594" s="2" t="str">
        <f t="shared" si="2"/>
        <v>GB_GCA_022833145.1</v>
      </c>
      <c r="C1594" t="s">
        <v>4643</v>
      </c>
      <c r="D1594">
        <v>80246</v>
      </c>
      <c r="E1594">
        <v>3644256</v>
      </c>
      <c r="F1594">
        <v>3.1198000000000001</v>
      </c>
      <c r="G1594">
        <v>1</v>
      </c>
      <c r="H1594">
        <v>0</v>
      </c>
      <c r="I1594">
        <v>0</v>
      </c>
      <c r="J1594">
        <v>1</v>
      </c>
      <c r="K1594">
        <v>0</v>
      </c>
      <c r="L1594">
        <v>1</v>
      </c>
      <c r="M1594">
        <v>0</v>
      </c>
      <c r="N1594">
        <v>0</v>
      </c>
      <c r="O1594">
        <v>0</v>
      </c>
      <c r="P1594">
        <v>1</v>
      </c>
      <c r="Q1594">
        <v>1</v>
      </c>
      <c r="R1594">
        <v>1</v>
      </c>
    </row>
    <row r="1595" spans="1:18" x14ac:dyDescent="0.35">
      <c r="A1595" s="2" t="s">
        <v>4644</v>
      </c>
      <c r="B1595" s="2" t="str">
        <f t="shared" si="2"/>
        <v>GB_GCA_022846195.1</v>
      </c>
      <c r="C1595" t="s">
        <v>4645</v>
      </c>
      <c r="D1595">
        <v>1017403</v>
      </c>
      <c r="E1595">
        <v>3411858</v>
      </c>
      <c r="F1595">
        <v>4.1337999999999999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2</v>
      </c>
      <c r="M1595">
        <v>1</v>
      </c>
      <c r="N1595">
        <v>0</v>
      </c>
      <c r="O1595">
        <v>0</v>
      </c>
      <c r="P1595">
        <v>0</v>
      </c>
      <c r="Q1595">
        <v>0</v>
      </c>
      <c r="R1595">
        <v>0</v>
      </c>
    </row>
    <row r="1596" spans="1:18" x14ac:dyDescent="0.35">
      <c r="A1596" s="2" t="s">
        <v>4646</v>
      </c>
      <c r="B1596" s="2" t="str">
        <f t="shared" si="2"/>
        <v>GB_GCA_022921055.1</v>
      </c>
      <c r="C1596" t="s">
        <v>4647</v>
      </c>
      <c r="D1596">
        <v>312025</v>
      </c>
      <c r="E1596">
        <v>3863890</v>
      </c>
      <c r="F1596">
        <v>4.1479999999999997</v>
      </c>
      <c r="G1596">
        <v>2</v>
      </c>
      <c r="H1596">
        <v>0</v>
      </c>
      <c r="I1596">
        <v>0</v>
      </c>
      <c r="J1596">
        <v>2</v>
      </c>
      <c r="K1596">
        <v>0</v>
      </c>
      <c r="L1596">
        <v>1</v>
      </c>
      <c r="M1596">
        <v>1</v>
      </c>
      <c r="N1596">
        <v>1</v>
      </c>
      <c r="O1596">
        <v>0</v>
      </c>
      <c r="P1596">
        <v>0</v>
      </c>
      <c r="Q1596">
        <v>0</v>
      </c>
      <c r="R1596">
        <v>0</v>
      </c>
    </row>
    <row r="1597" spans="1:18" x14ac:dyDescent="0.35">
      <c r="A1597" s="2" t="s">
        <v>4648</v>
      </c>
      <c r="B1597" s="2" t="str">
        <f t="shared" si="2"/>
        <v>GB_GCA_022982435.1</v>
      </c>
      <c r="C1597" t="s">
        <v>4649</v>
      </c>
      <c r="D1597">
        <v>176882</v>
      </c>
      <c r="E1597">
        <v>180667</v>
      </c>
      <c r="F1597">
        <v>2.0909</v>
      </c>
      <c r="G1597">
        <v>1</v>
      </c>
      <c r="H1597">
        <v>0</v>
      </c>
      <c r="I1597">
        <v>0</v>
      </c>
      <c r="J1597">
        <v>1</v>
      </c>
      <c r="K1597">
        <v>0</v>
      </c>
      <c r="L1597">
        <v>1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</row>
    <row r="1598" spans="1:18" x14ac:dyDescent="0.35">
      <c r="A1598" s="2" t="s">
        <v>4650</v>
      </c>
      <c r="B1598" s="2" t="str">
        <f t="shared" si="2"/>
        <v>GB_GCA_023066175.1</v>
      </c>
      <c r="C1598" t="s">
        <v>4651</v>
      </c>
      <c r="D1598">
        <v>176882</v>
      </c>
      <c r="E1598">
        <v>180667</v>
      </c>
      <c r="F1598">
        <v>2.0909</v>
      </c>
      <c r="G1598">
        <v>1</v>
      </c>
      <c r="H1598">
        <v>0</v>
      </c>
      <c r="I1598">
        <v>0</v>
      </c>
      <c r="J1598">
        <v>1</v>
      </c>
      <c r="K1598">
        <v>0</v>
      </c>
      <c r="L1598">
        <v>1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</row>
    <row r="1599" spans="1:18" x14ac:dyDescent="0.35">
      <c r="A1599" s="2" t="s">
        <v>4652</v>
      </c>
      <c r="B1599" s="2" t="str">
        <f t="shared" si="2"/>
        <v>GB_GCA_023066195.1</v>
      </c>
      <c r="C1599" t="s">
        <v>4653</v>
      </c>
      <c r="D1599">
        <v>176882</v>
      </c>
      <c r="E1599">
        <v>180667</v>
      </c>
      <c r="F1599">
        <v>2.0909</v>
      </c>
      <c r="G1599">
        <v>1</v>
      </c>
      <c r="H1599">
        <v>0</v>
      </c>
      <c r="I1599">
        <v>0</v>
      </c>
      <c r="J1599">
        <v>1</v>
      </c>
      <c r="K1599">
        <v>0</v>
      </c>
      <c r="L1599">
        <v>1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</row>
    <row r="1600" spans="1:18" x14ac:dyDescent="0.35">
      <c r="A1600" s="2" t="s">
        <v>4654</v>
      </c>
      <c r="B1600" s="2" t="str">
        <f t="shared" si="2"/>
        <v>GB_GCA_023195755.1</v>
      </c>
      <c r="C1600" t="s">
        <v>4655</v>
      </c>
      <c r="D1600">
        <v>445987</v>
      </c>
      <c r="E1600">
        <v>1120986</v>
      </c>
      <c r="F1600">
        <v>5.1459999999999999</v>
      </c>
      <c r="G1600">
        <v>2</v>
      </c>
      <c r="H1600">
        <v>0</v>
      </c>
      <c r="I1600">
        <v>0</v>
      </c>
      <c r="J1600">
        <v>3</v>
      </c>
      <c r="K1600">
        <v>0</v>
      </c>
      <c r="L1600">
        <v>1</v>
      </c>
      <c r="M1600">
        <v>0</v>
      </c>
      <c r="N1600">
        <v>0</v>
      </c>
      <c r="O1600">
        <v>1</v>
      </c>
      <c r="P1600">
        <v>0</v>
      </c>
      <c r="Q1600">
        <v>0</v>
      </c>
      <c r="R1600">
        <v>0</v>
      </c>
    </row>
    <row r="1601" spans="1:18" x14ac:dyDescent="0.35">
      <c r="A1601" s="2" t="s">
        <v>4656</v>
      </c>
      <c r="B1601" s="2" t="str">
        <f t="shared" si="2"/>
        <v>GB_GCA_023195775.1</v>
      </c>
      <c r="C1601" t="s">
        <v>4657</v>
      </c>
      <c r="D1601">
        <v>114935</v>
      </c>
      <c r="E1601">
        <v>3076148</v>
      </c>
      <c r="F1601">
        <v>3.1549999999999998</v>
      </c>
      <c r="G1601">
        <v>1</v>
      </c>
      <c r="H1601">
        <v>0</v>
      </c>
      <c r="I1601">
        <v>0</v>
      </c>
      <c r="J1601">
        <v>1</v>
      </c>
      <c r="K1601">
        <v>0</v>
      </c>
      <c r="L1601">
        <v>2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</row>
    <row r="1602" spans="1:18" x14ac:dyDescent="0.35">
      <c r="A1602" s="2" t="s">
        <v>4658</v>
      </c>
      <c r="B1602" s="2" t="str">
        <f t="shared" si="2"/>
        <v>GB_GCA_023278365.1</v>
      </c>
      <c r="C1602" t="s">
        <v>4659</v>
      </c>
      <c r="D1602">
        <v>703169</v>
      </c>
      <c r="E1602">
        <v>3865904</v>
      </c>
      <c r="F1602">
        <v>3.1095000000000002</v>
      </c>
      <c r="G1602">
        <v>2</v>
      </c>
      <c r="H1602">
        <v>0</v>
      </c>
      <c r="I1602">
        <v>0</v>
      </c>
      <c r="J1602">
        <v>2</v>
      </c>
      <c r="K1602">
        <v>0</v>
      </c>
      <c r="L1602">
        <v>1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</row>
    <row r="1603" spans="1:18" x14ac:dyDescent="0.35">
      <c r="A1603" s="2" t="s">
        <v>4660</v>
      </c>
      <c r="B1603" s="2" t="str">
        <f t="shared" si="2"/>
        <v>GB_GCA_023278615.1</v>
      </c>
      <c r="C1603" t="s">
        <v>4661</v>
      </c>
      <c r="D1603">
        <v>807761</v>
      </c>
      <c r="E1603">
        <v>1020645</v>
      </c>
      <c r="F1603">
        <v>3.1152000000000002</v>
      </c>
      <c r="G1603">
        <v>1</v>
      </c>
      <c r="H1603">
        <v>0</v>
      </c>
      <c r="I1603">
        <v>0</v>
      </c>
      <c r="J1603">
        <v>1</v>
      </c>
      <c r="K1603">
        <v>0</v>
      </c>
      <c r="L1603">
        <v>1</v>
      </c>
      <c r="M1603">
        <v>0</v>
      </c>
      <c r="N1603">
        <v>0</v>
      </c>
      <c r="O1603">
        <v>0</v>
      </c>
      <c r="P1603">
        <v>1</v>
      </c>
      <c r="Q1603">
        <v>1</v>
      </c>
      <c r="R1603">
        <v>1</v>
      </c>
    </row>
    <row r="1604" spans="1:18" x14ac:dyDescent="0.35">
      <c r="A1604" s="2" t="s">
        <v>4662</v>
      </c>
      <c r="B1604" s="2" t="str">
        <f t="shared" si="2"/>
        <v>GB_GCA_023499255.1</v>
      </c>
      <c r="C1604" t="s">
        <v>4663</v>
      </c>
      <c r="D1604">
        <v>2810252</v>
      </c>
      <c r="E1604">
        <v>2813800</v>
      </c>
      <c r="F1604">
        <v>2.0821000000000001</v>
      </c>
      <c r="G1604">
        <v>1</v>
      </c>
      <c r="H1604">
        <v>0</v>
      </c>
      <c r="I1604">
        <v>0</v>
      </c>
      <c r="J1604">
        <v>1</v>
      </c>
      <c r="K1604">
        <v>0</v>
      </c>
      <c r="L1604">
        <v>1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</row>
    <row r="1605" spans="1:18" x14ac:dyDescent="0.35">
      <c r="A1605" s="2" t="s">
        <v>4664</v>
      </c>
      <c r="B1605" s="2" t="str">
        <f t="shared" si="2"/>
        <v>GB_GCA_023547405.1</v>
      </c>
      <c r="C1605" t="s">
        <v>4665</v>
      </c>
      <c r="D1605">
        <v>764800</v>
      </c>
      <c r="E1605">
        <v>1922726</v>
      </c>
      <c r="F1605">
        <v>3.1425999999999998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2</v>
      </c>
      <c r="M1605">
        <v>1</v>
      </c>
      <c r="N1605">
        <v>1</v>
      </c>
      <c r="O1605">
        <v>0</v>
      </c>
      <c r="P1605">
        <v>0</v>
      </c>
      <c r="Q1605">
        <v>0</v>
      </c>
      <c r="R1605">
        <v>0</v>
      </c>
    </row>
    <row r="1606" spans="1:18" x14ac:dyDescent="0.35">
      <c r="A1606" s="2" t="s">
        <v>4666</v>
      </c>
      <c r="B1606" s="2" t="str">
        <f t="shared" si="2"/>
        <v>GB_GCA_023573145.1</v>
      </c>
      <c r="C1606" t="s">
        <v>4667</v>
      </c>
      <c r="D1606">
        <v>377229</v>
      </c>
      <c r="E1606">
        <v>1883146</v>
      </c>
      <c r="F1606">
        <v>3.1436999999999999</v>
      </c>
      <c r="G1606">
        <v>0</v>
      </c>
      <c r="H1606">
        <v>1</v>
      </c>
      <c r="I1606">
        <v>0</v>
      </c>
      <c r="J1606">
        <v>0</v>
      </c>
      <c r="K1606">
        <v>0</v>
      </c>
      <c r="L1606">
        <v>2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</row>
    <row r="1607" spans="1:18" x14ac:dyDescent="0.35">
      <c r="A1607" s="2" t="s">
        <v>4668</v>
      </c>
      <c r="B1607" s="2" t="str">
        <f t="shared" si="2"/>
        <v>GB_GCA_023612135.1</v>
      </c>
      <c r="C1607" t="s">
        <v>4669</v>
      </c>
      <c r="D1607">
        <v>2167598</v>
      </c>
      <c r="E1607">
        <v>2889568</v>
      </c>
      <c r="F1607">
        <v>3.1379999999999999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2</v>
      </c>
      <c r="M1607">
        <v>1</v>
      </c>
      <c r="N1607">
        <v>1</v>
      </c>
      <c r="O1607">
        <v>0</v>
      </c>
      <c r="P1607">
        <v>0</v>
      </c>
      <c r="Q1607">
        <v>0</v>
      </c>
      <c r="R1607">
        <v>0</v>
      </c>
    </row>
    <row r="1608" spans="1:18" x14ac:dyDescent="0.35">
      <c r="A1608" s="2" t="s">
        <v>4670</v>
      </c>
      <c r="B1608" s="2" t="str">
        <f t="shared" si="2"/>
        <v>GB_GCA_023614255.1</v>
      </c>
      <c r="C1608" t="s">
        <v>4671</v>
      </c>
      <c r="D1608">
        <v>318410</v>
      </c>
      <c r="E1608">
        <v>4389185</v>
      </c>
      <c r="F1608">
        <v>3.1019000000000001</v>
      </c>
      <c r="G1608">
        <v>1</v>
      </c>
      <c r="H1608">
        <v>0</v>
      </c>
      <c r="I1608">
        <v>0</v>
      </c>
      <c r="J1608">
        <v>1</v>
      </c>
      <c r="K1608">
        <v>0</v>
      </c>
      <c r="L1608">
        <v>1</v>
      </c>
      <c r="M1608">
        <v>0</v>
      </c>
      <c r="N1608">
        <v>0</v>
      </c>
      <c r="O1608">
        <v>0</v>
      </c>
      <c r="P1608">
        <v>1</v>
      </c>
      <c r="Q1608">
        <v>1</v>
      </c>
      <c r="R1608">
        <v>0</v>
      </c>
    </row>
    <row r="1609" spans="1:18" x14ac:dyDescent="0.35">
      <c r="A1609" s="2" t="s">
        <v>4672</v>
      </c>
      <c r="B1609" s="2" t="str">
        <f t="shared" si="2"/>
        <v>GB_GCA_023614275.1</v>
      </c>
      <c r="C1609" t="s">
        <v>4673</v>
      </c>
      <c r="D1609">
        <v>2392772</v>
      </c>
      <c r="E1609">
        <v>2396248</v>
      </c>
      <c r="F1609">
        <v>2.0785</v>
      </c>
      <c r="G1609">
        <v>1</v>
      </c>
      <c r="H1609">
        <v>0</v>
      </c>
      <c r="I1609">
        <v>0</v>
      </c>
      <c r="J1609">
        <v>1</v>
      </c>
      <c r="K1609">
        <v>0</v>
      </c>
      <c r="L1609">
        <v>1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</row>
    <row r="1610" spans="1:18" x14ac:dyDescent="0.35">
      <c r="A1610" s="2" t="s">
        <v>4674</v>
      </c>
      <c r="B1610" s="2" t="str">
        <f t="shared" si="2"/>
        <v>GB_GCA_023650955.1</v>
      </c>
      <c r="C1610" t="s">
        <v>4675</v>
      </c>
      <c r="D1610">
        <v>1627190</v>
      </c>
      <c r="E1610">
        <v>1630943</v>
      </c>
      <c r="F1610">
        <v>2.1309</v>
      </c>
      <c r="G1610">
        <v>1</v>
      </c>
      <c r="H1610">
        <v>0</v>
      </c>
      <c r="I1610">
        <v>0</v>
      </c>
      <c r="J1610">
        <v>1</v>
      </c>
      <c r="K1610">
        <v>0</v>
      </c>
      <c r="L1610">
        <v>1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</row>
    <row r="1611" spans="1:18" x14ac:dyDescent="0.35">
      <c r="A1611" s="2" t="s">
        <v>4676</v>
      </c>
      <c r="B1611" s="2" t="str">
        <f t="shared" si="2"/>
        <v>GB_GCA_901846895.1</v>
      </c>
      <c r="C1611" t="s">
        <v>4677</v>
      </c>
      <c r="D1611">
        <v>2027443</v>
      </c>
      <c r="E1611">
        <v>4707920</v>
      </c>
      <c r="F1611">
        <v>4.1292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2</v>
      </c>
      <c r="M1611">
        <v>1</v>
      </c>
      <c r="N1611">
        <v>0</v>
      </c>
      <c r="O1611">
        <v>0</v>
      </c>
      <c r="P1611">
        <v>0</v>
      </c>
      <c r="Q1611">
        <v>0</v>
      </c>
      <c r="R1611">
        <v>0</v>
      </c>
    </row>
    <row r="1612" spans="1:18" x14ac:dyDescent="0.35">
      <c r="A1612" s="2" t="s">
        <v>4678</v>
      </c>
      <c r="B1612" s="2" t="str">
        <f t="shared" si="2"/>
        <v>GB_GCA_902729405.1</v>
      </c>
      <c r="C1612" t="s">
        <v>4679</v>
      </c>
      <c r="D1612">
        <v>571333</v>
      </c>
      <c r="E1612">
        <v>2264162</v>
      </c>
      <c r="F1612">
        <v>4.2042000000000002</v>
      </c>
      <c r="G1612">
        <v>1</v>
      </c>
      <c r="H1612">
        <v>0</v>
      </c>
      <c r="I1612">
        <v>0</v>
      </c>
      <c r="J1612">
        <v>1</v>
      </c>
      <c r="K1612">
        <v>0</v>
      </c>
      <c r="L1612">
        <v>1</v>
      </c>
      <c r="M1612">
        <v>0</v>
      </c>
      <c r="N1612">
        <v>0</v>
      </c>
      <c r="O1612">
        <v>0</v>
      </c>
      <c r="P1612">
        <v>2</v>
      </c>
      <c r="Q1612">
        <v>2</v>
      </c>
      <c r="R1612">
        <v>2</v>
      </c>
    </row>
    <row r="1613" spans="1:18" x14ac:dyDescent="0.35">
      <c r="A1613" s="2" t="s">
        <v>4680</v>
      </c>
      <c r="B1613" s="2" t="str">
        <f t="shared" si="2"/>
        <v>GB_GCA_903815225.1</v>
      </c>
      <c r="C1613" t="s">
        <v>4681</v>
      </c>
      <c r="D1613">
        <v>1012243</v>
      </c>
      <c r="E1613">
        <v>1017075</v>
      </c>
      <c r="F1613">
        <v>2.1065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2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</row>
    <row r="1614" spans="1:18" x14ac:dyDescent="0.35">
      <c r="A1614" s="2" t="s">
        <v>4682</v>
      </c>
      <c r="B1614" s="2" t="str">
        <f t="shared" si="2"/>
        <v>GB_GCA_903815275.1</v>
      </c>
      <c r="C1614" t="s">
        <v>4683</v>
      </c>
      <c r="D1614">
        <v>3549745</v>
      </c>
      <c r="E1614">
        <v>3554403</v>
      </c>
      <c r="F1614">
        <v>2.0960000000000001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2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</row>
    <row r="1615" spans="1:18" x14ac:dyDescent="0.35">
      <c r="A1615" s="2" t="s">
        <v>4684</v>
      </c>
      <c r="B1615" s="2" t="str">
        <f t="shared" si="2"/>
        <v>GB_GCA_918731615.1</v>
      </c>
      <c r="C1615" t="s">
        <v>4685</v>
      </c>
      <c r="D1615">
        <v>629820</v>
      </c>
      <c r="E1615">
        <v>1823532</v>
      </c>
      <c r="F1615">
        <v>3.1111</v>
      </c>
      <c r="G1615">
        <v>1</v>
      </c>
      <c r="H1615">
        <v>0</v>
      </c>
      <c r="I1615">
        <v>0</v>
      </c>
      <c r="J1615">
        <v>1</v>
      </c>
      <c r="K1615">
        <v>0</v>
      </c>
      <c r="L1615">
        <v>1</v>
      </c>
      <c r="M1615">
        <v>0</v>
      </c>
      <c r="N1615">
        <v>0</v>
      </c>
      <c r="O1615">
        <v>1</v>
      </c>
      <c r="P1615">
        <v>0</v>
      </c>
      <c r="Q1615">
        <v>0</v>
      </c>
      <c r="R1615">
        <v>0</v>
      </c>
    </row>
  </sheetData>
  <conditionalFormatting sqref="B1:B1303">
    <cfRule type="duplicateValues" dxfId="7" priority="7"/>
  </conditionalFormatting>
  <conditionalFormatting sqref="B1442:B1615">
    <cfRule type="duplicateValues" dxfId="6" priority="8"/>
  </conditionalFormatting>
  <conditionalFormatting sqref="B1436">
    <cfRule type="duplicateValues" dxfId="5" priority="1"/>
  </conditionalFormatting>
  <conditionalFormatting sqref="B1437">
    <cfRule type="duplicateValues" dxfId="4" priority="2"/>
  </conditionalFormatting>
  <conditionalFormatting sqref="B1438">
    <cfRule type="duplicateValues" dxfId="3" priority="3"/>
  </conditionalFormatting>
  <conditionalFormatting sqref="B1439">
    <cfRule type="duplicateValues" dxfId="2" priority="4"/>
  </conditionalFormatting>
  <conditionalFormatting sqref="B1440:B1441">
    <cfRule type="duplicateValues" dxfId="1" priority="5"/>
  </conditionalFormatting>
  <conditionalFormatting sqref="B1305:B1435">
    <cfRule type="duplicateValues" dxfId="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E6E89-BCD8-4D2B-B4E1-A4D8C90A5D39}">
  <dimension ref="A1:Q539"/>
  <sheetViews>
    <sheetView workbookViewId="0">
      <selection sqref="A1:Q539"/>
    </sheetView>
  </sheetViews>
  <sheetFormatPr defaultRowHeight="14.5" x14ac:dyDescent="0.35"/>
  <sheetData>
    <row r="1" spans="1:17" x14ac:dyDescent="0.3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</row>
    <row r="2" spans="1:17" x14ac:dyDescent="0.35">
      <c r="A2" t="s">
        <v>18</v>
      </c>
      <c r="B2" t="s">
        <v>20</v>
      </c>
      <c r="C2">
        <v>2673495</v>
      </c>
      <c r="D2">
        <v>2676965</v>
      </c>
      <c r="E2">
        <v>2.0987</v>
      </c>
      <c r="F2">
        <v>1</v>
      </c>
      <c r="G2">
        <v>0</v>
      </c>
      <c r="H2">
        <v>0</v>
      </c>
      <c r="I2">
        <v>1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35">
      <c r="A3" t="s">
        <v>21</v>
      </c>
      <c r="B3" t="s">
        <v>23</v>
      </c>
      <c r="C3">
        <v>263893</v>
      </c>
      <c r="D3">
        <v>267319</v>
      </c>
      <c r="E3">
        <v>2.0849000000000002</v>
      </c>
      <c r="F3">
        <v>1</v>
      </c>
      <c r="G3">
        <v>0</v>
      </c>
      <c r="H3">
        <v>0</v>
      </c>
      <c r="I3">
        <v>1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35">
      <c r="A4" t="s">
        <v>39</v>
      </c>
      <c r="B4" t="s">
        <v>41</v>
      </c>
      <c r="C4">
        <v>2533079</v>
      </c>
      <c r="D4">
        <v>2536518</v>
      </c>
      <c r="E4">
        <v>2.0819999999999999</v>
      </c>
      <c r="F4">
        <v>1</v>
      </c>
      <c r="G4">
        <v>0</v>
      </c>
      <c r="H4">
        <v>0</v>
      </c>
      <c r="I4">
        <v>1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35">
      <c r="A5" t="s">
        <v>42</v>
      </c>
      <c r="B5" t="s">
        <v>44</v>
      </c>
      <c r="C5">
        <v>151756</v>
      </c>
      <c r="D5">
        <v>155355</v>
      </c>
      <c r="E5">
        <v>2.1953</v>
      </c>
      <c r="F5">
        <v>1</v>
      </c>
      <c r="G5">
        <v>0</v>
      </c>
      <c r="H5">
        <v>0</v>
      </c>
      <c r="I5">
        <v>1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35">
      <c r="A6" t="s">
        <v>45</v>
      </c>
      <c r="B6" t="s">
        <v>47</v>
      </c>
      <c r="C6">
        <v>3697114</v>
      </c>
      <c r="D6">
        <v>3700827</v>
      </c>
      <c r="E6">
        <v>2.0830000000000002</v>
      </c>
      <c r="F6">
        <v>1</v>
      </c>
      <c r="G6">
        <v>0</v>
      </c>
      <c r="H6">
        <v>0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35">
      <c r="A7" t="s">
        <v>48</v>
      </c>
      <c r="B7" t="s">
        <v>50</v>
      </c>
      <c r="C7">
        <v>2476168</v>
      </c>
      <c r="D7">
        <v>2479764</v>
      </c>
      <c r="E7">
        <v>2.0994999999999999</v>
      </c>
      <c r="F7">
        <v>1</v>
      </c>
      <c r="G7">
        <v>0</v>
      </c>
      <c r="H7">
        <v>0</v>
      </c>
      <c r="I7">
        <v>1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35">
      <c r="A8" t="s">
        <v>51</v>
      </c>
      <c r="B8" t="s">
        <v>53</v>
      </c>
      <c r="C8">
        <v>2248049</v>
      </c>
      <c r="D8">
        <v>2251802</v>
      </c>
      <c r="E8">
        <v>2.1343000000000001</v>
      </c>
      <c r="F8">
        <v>1</v>
      </c>
      <c r="G8">
        <v>0</v>
      </c>
      <c r="H8">
        <v>0</v>
      </c>
      <c r="I8">
        <v>1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35">
      <c r="A9" t="s">
        <v>60</v>
      </c>
      <c r="B9" t="s">
        <v>62</v>
      </c>
      <c r="C9">
        <v>1919966</v>
      </c>
      <c r="D9">
        <v>1925060</v>
      </c>
      <c r="E9">
        <v>3.1347</v>
      </c>
      <c r="F9">
        <v>1</v>
      </c>
      <c r="G9">
        <v>0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1</v>
      </c>
      <c r="Q9">
        <v>1</v>
      </c>
    </row>
    <row r="10" spans="1:17" x14ac:dyDescent="0.35">
      <c r="A10" t="s">
        <v>66</v>
      </c>
      <c r="B10" t="s">
        <v>68</v>
      </c>
      <c r="C10">
        <v>2747110</v>
      </c>
      <c r="D10">
        <v>2750549</v>
      </c>
      <c r="E10">
        <v>2.0825999999999998</v>
      </c>
      <c r="F10">
        <v>1</v>
      </c>
      <c r="G10">
        <v>0</v>
      </c>
      <c r="H10">
        <v>0</v>
      </c>
      <c r="I10">
        <v>1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35">
      <c r="A11" t="s">
        <v>4332</v>
      </c>
      <c r="B11" t="s">
        <v>4334</v>
      </c>
      <c r="C11">
        <v>2413656</v>
      </c>
      <c r="D11">
        <v>2417095</v>
      </c>
      <c r="E11">
        <v>2.0821999999999998</v>
      </c>
      <c r="F11">
        <v>1</v>
      </c>
      <c r="G11">
        <v>0</v>
      </c>
      <c r="H11">
        <v>0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35">
      <c r="A12" t="s">
        <v>84</v>
      </c>
      <c r="B12" t="s">
        <v>86</v>
      </c>
      <c r="C12">
        <v>1561655</v>
      </c>
      <c r="D12">
        <v>1566327</v>
      </c>
      <c r="E12">
        <v>3.1238999999999999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O12">
        <v>1</v>
      </c>
      <c r="P12">
        <v>1</v>
      </c>
      <c r="Q12">
        <v>1</v>
      </c>
    </row>
    <row r="13" spans="1:17" x14ac:dyDescent="0.35">
      <c r="A13" t="s">
        <v>102</v>
      </c>
      <c r="B13" t="s">
        <v>104</v>
      </c>
      <c r="C13">
        <v>2631795</v>
      </c>
      <c r="D13">
        <v>2636900</v>
      </c>
      <c r="E13">
        <v>3.1257000000000001</v>
      </c>
      <c r="F13">
        <v>1</v>
      </c>
      <c r="G13">
        <v>0</v>
      </c>
      <c r="H13">
        <v>0</v>
      </c>
      <c r="I13">
        <v>1</v>
      </c>
      <c r="J13">
        <v>0</v>
      </c>
      <c r="K13">
        <v>1</v>
      </c>
      <c r="L13">
        <v>0</v>
      </c>
      <c r="M13">
        <v>0</v>
      </c>
      <c r="N13">
        <v>0</v>
      </c>
      <c r="O13">
        <v>1</v>
      </c>
      <c r="P13">
        <v>1</v>
      </c>
      <c r="Q13">
        <v>1</v>
      </c>
    </row>
    <row r="14" spans="1:17" x14ac:dyDescent="0.35">
      <c r="A14" t="s">
        <v>111</v>
      </c>
      <c r="B14" t="s">
        <v>113</v>
      </c>
      <c r="C14">
        <v>3765612</v>
      </c>
      <c r="D14">
        <v>3769325</v>
      </c>
      <c r="E14">
        <v>2.0830000000000002</v>
      </c>
      <c r="F14">
        <v>1</v>
      </c>
      <c r="G14">
        <v>0</v>
      </c>
      <c r="H14">
        <v>0</v>
      </c>
      <c r="I14">
        <v>1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</row>
    <row r="15" spans="1:17" x14ac:dyDescent="0.35">
      <c r="A15" t="s">
        <v>114</v>
      </c>
      <c r="B15" t="s">
        <v>116</v>
      </c>
      <c r="C15">
        <v>478868</v>
      </c>
      <c r="D15">
        <v>482328</v>
      </c>
      <c r="E15">
        <v>2.0823999999999998</v>
      </c>
      <c r="F15">
        <v>1</v>
      </c>
      <c r="G15">
        <v>0</v>
      </c>
      <c r="H15">
        <v>0</v>
      </c>
      <c r="I15">
        <v>1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35">
      <c r="A16" t="s">
        <v>117</v>
      </c>
      <c r="B16" t="s">
        <v>119</v>
      </c>
      <c r="C16">
        <v>1273221</v>
      </c>
      <c r="D16">
        <v>1276748</v>
      </c>
      <c r="E16">
        <v>2.0922000000000001</v>
      </c>
      <c r="F16">
        <v>1</v>
      </c>
      <c r="G16">
        <v>0</v>
      </c>
      <c r="H16">
        <v>0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1:17" x14ac:dyDescent="0.35">
      <c r="A17" t="s">
        <v>120</v>
      </c>
      <c r="B17" t="s">
        <v>122</v>
      </c>
      <c r="C17">
        <v>147670</v>
      </c>
      <c r="D17">
        <v>151136</v>
      </c>
      <c r="E17">
        <v>2.0874000000000001</v>
      </c>
      <c r="F17">
        <v>1</v>
      </c>
      <c r="G17">
        <v>0</v>
      </c>
      <c r="H17">
        <v>0</v>
      </c>
      <c r="I17">
        <v>1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1:17" x14ac:dyDescent="0.35">
      <c r="A18" t="s">
        <v>123</v>
      </c>
      <c r="B18" t="s">
        <v>125</v>
      </c>
      <c r="C18">
        <v>147672</v>
      </c>
      <c r="D18">
        <v>151138</v>
      </c>
      <c r="E18">
        <v>2.0874000000000001</v>
      </c>
      <c r="F18">
        <v>1</v>
      </c>
      <c r="G18">
        <v>0</v>
      </c>
      <c r="H18">
        <v>0</v>
      </c>
      <c r="I18">
        <v>1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 x14ac:dyDescent="0.35">
      <c r="A19" t="s">
        <v>126</v>
      </c>
      <c r="B19" t="s">
        <v>128</v>
      </c>
      <c r="C19">
        <v>149674</v>
      </c>
      <c r="D19">
        <v>153140</v>
      </c>
      <c r="E19">
        <v>2.0874999999999999</v>
      </c>
      <c r="F19">
        <v>1</v>
      </c>
      <c r="G19">
        <v>0</v>
      </c>
      <c r="H19">
        <v>0</v>
      </c>
      <c r="I19">
        <v>1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35">
      <c r="A20" t="s">
        <v>132</v>
      </c>
      <c r="B20" t="s">
        <v>134</v>
      </c>
      <c r="C20">
        <v>2278248</v>
      </c>
      <c r="D20">
        <v>2281844</v>
      </c>
      <c r="E20">
        <v>2.0975999999999999</v>
      </c>
      <c r="F20">
        <v>1</v>
      </c>
      <c r="G20">
        <v>0</v>
      </c>
      <c r="H20">
        <v>0</v>
      </c>
      <c r="I20">
        <v>1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35">
      <c r="A21" t="s">
        <v>135</v>
      </c>
      <c r="B21" t="s">
        <v>137</v>
      </c>
      <c r="C21">
        <v>2242602</v>
      </c>
      <c r="D21">
        <v>2246114</v>
      </c>
      <c r="E21">
        <v>2.0950000000000002</v>
      </c>
      <c r="F21">
        <v>1</v>
      </c>
      <c r="G21">
        <v>0</v>
      </c>
      <c r="H21">
        <v>0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 x14ac:dyDescent="0.35">
      <c r="A22" t="s">
        <v>138</v>
      </c>
      <c r="B22" t="s">
        <v>140</v>
      </c>
      <c r="C22">
        <v>2899080</v>
      </c>
      <c r="D22">
        <v>2904017</v>
      </c>
      <c r="E22">
        <v>3.1242999999999999</v>
      </c>
      <c r="F22">
        <v>1</v>
      </c>
      <c r="G22">
        <v>0</v>
      </c>
      <c r="H22">
        <v>1</v>
      </c>
      <c r="I22">
        <v>0</v>
      </c>
      <c r="J22">
        <v>1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1:17" x14ac:dyDescent="0.35">
      <c r="A23" t="s">
        <v>144</v>
      </c>
      <c r="B23" t="s">
        <v>146</v>
      </c>
      <c r="C23">
        <v>2440833</v>
      </c>
      <c r="D23">
        <v>2444282</v>
      </c>
      <c r="E23">
        <v>2.0981000000000001</v>
      </c>
      <c r="F23">
        <v>1</v>
      </c>
      <c r="G23">
        <v>0</v>
      </c>
      <c r="H23">
        <v>0</v>
      </c>
      <c r="I23">
        <v>1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 x14ac:dyDescent="0.35">
      <c r="A24" t="s">
        <v>147</v>
      </c>
      <c r="B24" t="s">
        <v>149</v>
      </c>
      <c r="C24">
        <v>2346279</v>
      </c>
      <c r="D24">
        <v>2349728</v>
      </c>
      <c r="E24">
        <v>2.0983000000000001</v>
      </c>
      <c r="F24">
        <v>1</v>
      </c>
      <c r="G24">
        <v>0</v>
      </c>
      <c r="H24">
        <v>0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35">
      <c r="A25" t="s">
        <v>150</v>
      </c>
      <c r="B25" t="s">
        <v>152</v>
      </c>
      <c r="C25">
        <v>154657</v>
      </c>
      <c r="D25">
        <v>158123</v>
      </c>
      <c r="E25">
        <v>2.0876999999999999</v>
      </c>
      <c r="F25">
        <v>1</v>
      </c>
      <c r="G25">
        <v>0</v>
      </c>
      <c r="H25">
        <v>0</v>
      </c>
      <c r="I25">
        <v>1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 x14ac:dyDescent="0.35">
      <c r="A26" t="s">
        <v>153</v>
      </c>
      <c r="B26" t="s">
        <v>155</v>
      </c>
      <c r="C26">
        <v>2488691</v>
      </c>
      <c r="D26">
        <v>2492430</v>
      </c>
      <c r="E26">
        <v>2.0985</v>
      </c>
      <c r="F26">
        <v>1</v>
      </c>
      <c r="G26">
        <v>0</v>
      </c>
      <c r="H26">
        <v>0</v>
      </c>
      <c r="I26">
        <v>1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 x14ac:dyDescent="0.35">
      <c r="A27" t="s">
        <v>156</v>
      </c>
      <c r="B27" t="s">
        <v>158</v>
      </c>
      <c r="C27">
        <v>148289</v>
      </c>
      <c r="D27">
        <v>151755</v>
      </c>
      <c r="E27">
        <v>2.0865</v>
      </c>
      <c r="F27">
        <v>1</v>
      </c>
      <c r="G27">
        <v>0</v>
      </c>
      <c r="H27">
        <v>0</v>
      </c>
      <c r="I27">
        <v>1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35">
      <c r="A28" t="s">
        <v>162</v>
      </c>
      <c r="B28" t="s">
        <v>164</v>
      </c>
      <c r="C28">
        <v>67616</v>
      </c>
      <c r="D28">
        <v>71114</v>
      </c>
      <c r="E28">
        <v>2.0964999999999998</v>
      </c>
      <c r="F28">
        <v>1</v>
      </c>
      <c r="G28">
        <v>0</v>
      </c>
      <c r="H28">
        <v>0</v>
      </c>
      <c r="I28">
        <v>1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 x14ac:dyDescent="0.35">
      <c r="A29" t="s">
        <v>165</v>
      </c>
      <c r="B29" t="s">
        <v>167</v>
      </c>
      <c r="C29">
        <v>469350</v>
      </c>
      <c r="D29">
        <v>472786</v>
      </c>
      <c r="E29">
        <v>2.0844</v>
      </c>
      <c r="F29">
        <v>1</v>
      </c>
      <c r="G29">
        <v>0</v>
      </c>
      <c r="H29">
        <v>0</v>
      </c>
      <c r="I29">
        <v>1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1:17" x14ac:dyDescent="0.35">
      <c r="A30" t="s">
        <v>168</v>
      </c>
      <c r="B30" t="s">
        <v>170</v>
      </c>
      <c r="C30">
        <v>464456</v>
      </c>
      <c r="D30">
        <v>467892</v>
      </c>
      <c r="E30">
        <v>2.0838000000000001</v>
      </c>
      <c r="F30">
        <v>1</v>
      </c>
      <c r="G30">
        <v>0</v>
      </c>
      <c r="H30">
        <v>0</v>
      </c>
      <c r="I30">
        <v>1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1:17" x14ac:dyDescent="0.35">
      <c r="A31" t="s">
        <v>171</v>
      </c>
      <c r="B31" t="s">
        <v>173</v>
      </c>
      <c r="C31">
        <v>151948</v>
      </c>
      <c r="D31">
        <v>155414</v>
      </c>
      <c r="E31">
        <v>2.0863999999999998</v>
      </c>
      <c r="F31">
        <v>1</v>
      </c>
      <c r="G31">
        <v>0</v>
      </c>
      <c r="H31">
        <v>0</v>
      </c>
      <c r="I31">
        <v>1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1:17" x14ac:dyDescent="0.35">
      <c r="A32" t="s">
        <v>174</v>
      </c>
      <c r="B32" t="s">
        <v>4686</v>
      </c>
      <c r="C32">
        <v>179736</v>
      </c>
      <c r="D32">
        <v>184259</v>
      </c>
      <c r="E32">
        <v>3.1027999999999998</v>
      </c>
      <c r="F32">
        <v>1</v>
      </c>
      <c r="G32">
        <v>0</v>
      </c>
      <c r="H32">
        <v>0</v>
      </c>
      <c r="I32">
        <v>1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</row>
    <row r="33" spans="1:17" x14ac:dyDescent="0.35">
      <c r="A33" t="s">
        <v>180</v>
      </c>
      <c r="B33" t="s">
        <v>182</v>
      </c>
      <c r="C33">
        <v>1010348</v>
      </c>
      <c r="D33">
        <v>1013965</v>
      </c>
      <c r="E33">
        <v>2.0985999999999998</v>
      </c>
      <c r="F33">
        <v>1</v>
      </c>
      <c r="G33">
        <v>0</v>
      </c>
      <c r="H33">
        <v>0</v>
      </c>
      <c r="I33">
        <v>1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7" x14ac:dyDescent="0.35">
      <c r="A34" t="s">
        <v>183</v>
      </c>
      <c r="B34" t="s">
        <v>185</v>
      </c>
      <c r="C34">
        <v>975190</v>
      </c>
      <c r="D34">
        <v>978795</v>
      </c>
      <c r="E34">
        <v>2.0996000000000001</v>
      </c>
      <c r="F34">
        <v>1</v>
      </c>
      <c r="G34">
        <v>0</v>
      </c>
      <c r="H34">
        <v>0</v>
      </c>
      <c r="I34">
        <v>1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 x14ac:dyDescent="0.35">
      <c r="A35" t="s">
        <v>186</v>
      </c>
      <c r="B35" t="s">
        <v>188</v>
      </c>
      <c r="C35">
        <v>85277</v>
      </c>
      <c r="D35">
        <v>88876</v>
      </c>
      <c r="E35">
        <v>2.1957</v>
      </c>
      <c r="F35">
        <v>1</v>
      </c>
      <c r="G35">
        <v>0</v>
      </c>
      <c r="H35">
        <v>0</v>
      </c>
      <c r="I35">
        <v>1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7" x14ac:dyDescent="0.35">
      <c r="A36" t="s">
        <v>189</v>
      </c>
      <c r="B36" t="s">
        <v>191</v>
      </c>
      <c r="C36">
        <v>145599</v>
      </c>
      <c r="D36">
        <v>149143</v>
      </c>
      <c r="E36">
        <v>2.09</v>
      </c>
      <c r="F36">
        <v>1</v>
      </c>
      <c r="G36">
        <v>0</v>
      </c>
      <c r="H36">
        <v>0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1:17" x14ac:dyDescent="0.35">
      <c r="A37" t="s">
        <v>192</v>
      </c>
      <c r="B37" t="s">
        <v>194</v>
      </c>
      <c r="C37">
        <v>148751</v>
      </c>
      <c r="D37">
        <v>152217</v>
      </c>
      <c r="E37">
        <v>2.0863999999999998</v>
      </c>
      <c r="F37">
        <v>1</v>
      </c>
      <c r="G37">
        <v>0</v>
      </c>
      <c r="H37">
        <v>0</v>
      </c>
      <c r="I37">
        <v>1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</row>
    <row r="38" spans="1:17" x14ac:dyDescent="0.35">
      <c r="A38" t="s">
        <v>195</v>
      </c>
      <c r="B38" t="s">
        <v>197</v>
      </c>
      <c r="C38">
        <v>574308</v>
      </c>
      <c r="D38">
        <v>579115</v>
      </c>
      <c r="E38">
        <v>4.1128</v>
      </c>
      <c r="F38">
        <v>1</v>
      </c>
      <c r="G38">
        <v>0</v>
      </c>
      <c r="H38">
        <v>0</v>
      </c>
      <c r="I38">
        <v>1</v>
      </c>
      <c r="J38">
        <v>0</v>
      </c>
      <c r="K38">
        <v>1</v>
      </c>
      <c r="L38">
        <v>1</v>
      </c>
      <c r="M38">
        <v>0</v>
      </c>
      <c r="N38">
        <v>1</v>
      </c>
      <c r="O38">
        <v>0</v>
      </c>
      <c r="P38">
        <v>0</v>
      </c>
      <c r="Q38">
        <v>0</v>
      </c>
    </row>
    <row r="39" spans="1:17" x14ac:dyDescent="0.35">
      <c r="A39" t="s">
        <v>198</v>
      </c>
      <c r="B39" t="s">
        <v>200</v>
      </c>
      <c r="C39">
        <v>376994</v>
      </c>
      <c r="D39">
        <v>381488</v>
      </c>
      <c r="E39">
        <v>3.0994000000000002</v>
      </c>
      <c r="F39">
        <v>1</v>
      </c>
      <c r="G39">
        <v>0</v>
      </c>
      <c r="H39">
        <v>0</v>
      </c>
      <c r="I39">
        <v>1</v>
      </c>
      <c r="J39">
        <v>0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</row>
    <row r="40" spans="1:17" x14ac:dyDescent="0.35">
      <c r="A40" t="s">
        <v>204</v>
      </c>
      <c r="B40" t="s">
        <v>206</v>
      </c>
      <c r="C40">
        <v>1402646</v>
      </c>
      <c r="D40">
        <v>1406410</v>
      </c>
      <c r="E40">
        <v>2.0840999999999998</v>
      </c>
      <c r="F40">
        <v>1</v>
      </c>
      <c r="G40">
        <v>0</v>
      </c>
      <c r="H40">
        <v>0</v>
      </c>
      <c r="I40">
        <v>1</v>
      </c>
      <c r="J40">
        <v>0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7" x14ac:dyDescent="0.35">
      <c r="A41" t="s">
        <v>207</v>
      </c>
      <c r="B41" t="s">
        <v>209</v>
      </c>
      <c r="C41">
        <v>189088</v>
      </c>
      <c r="D41">
        <v>192573</v>
      </c>
      <c r="E41">
        <v>2.0907</v>
      </c>
      <c r="F41">
        <v>1</v>
      </c>
      <c r="G41">
        <v>0</v>
      </c>
      <c r="H41">
        <v>0</v>
      </c>
      <c r="I41">
        <v>1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7" x14ac:dyDescent="0.35">
      <c r="A42" t="s">
        <v>210</v>
      </c>
      <c r="B42" t="s">
        <v>212</v>
      </c>
      <c r="C42">
        <v>3986679</v>
      </c>
      <c r="D42">
        <v>3990605</v>
      </c>
      <c r="E42">
        <v>2.0842999999999998</v>
      </c>
      <c r="F42">
        <v>1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17" x14ac:dyDescent="0.35">
      <c r="A43" t="s">
        <v>216</v>
      </c>
      <c r="B43" t="s">
        <v>218</v>
      </c>
      <c r="C43">
        <v>2433579</v>
      </c>
      <c r="D43">
        <v>2437028</v>
      </c>
      <c r="E43">
        <v>2.0975999999999999</v>
      </c>
      <c r="F43">
        <v>1</v>
      </c>
      <c r="G43">
        <v>0</v>
      </c>
      <c r="H43">
        <v>0</v>
      </c>
      <c r="I43">
        <v>1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 x14ac:dyDescent="0.35">
      <c r="A44" t="s">
        <v>222</v>
      </c>
      <c r="B44" t="s">
        <v>224</v>
      </c>
      <c r="C44">
        <v>1278772</v>
      </c>
      <c r="D44">
        <v>1283720</v>
      </c>
      <c r="E44">
        <v>3.2002999999999999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7" x14ac:dyDescent="0.35">
      <c r="A45" t="s">
        <v>225</v>
      </c>
      <c r="B45" t="s">
        <v>227</v>
      </c>
      <c r="C45">
        <v>1264958</v>
      </c>
      <c r="D45">
        <v>1269627</v>
      </c>
      <c r="E45">
        <v>3.1149</v>
      </c>
      <c r="F45">
        <v>1</v>
      </c>
      <c r="G45">
        <v>0</v>
      </c>
      <c r="H45">
        <v>0</v>
      </c>
      <c r="I45">
        <v>1</v>
      </c>
      <c r="J45">
        <v>0</v>
      </c>
      <c r="K45">
        <v>1</v>
      </c>
      <c r="L45">
        <v>0</v>
      </c>
      <c r="M45">
        <v>0</v>
      </c>
      <c r="N45">
        <v>0</v>
      </c>
      <c r="O45">
        <v>1</v>
      </c>
      <c r="P45">
        <v>1</v>
      </c>
      <c r="Q45">
        <v>1</v>
      </c>
    </row>
    <row r="46" spans="1:17" x14ac:dyDescent="0.35">
      <c r="A46" t="s">
        <v>228</v>
      </c>
      <c r="B46" t="s">
        <v>230</v>
      </c>
      <c r="C46">
        <v>829103</v>
      </c>
      <c r="D46">
        <v>833676</v>
      </c>
      <c r="E46">
        <v>3.1166</v>
      </c>
      <c r="F46">
        <v>1</v>
      </c>
      <c r="G46">
        <v>0</v>
      </c>
      <c r="H46">
        <v>0</v>
      </c>
      <c r="I46">
        <v>1</v>
      </c>
      <c r="J46">
        <v>0</v>
      </c>
      <c r="K46">
        <v>1</v>
      </c>
      <c r="L46">
        <v>1</v>
      </c>
      <c r="M46">
        <v>1</v>
      </c>
      <c r="N46">
        <v>1</v>
      </c>
      <c r="O46">
        <v>0</v>
      </c>
      <c r="P46">
        <v>0</v>
      </c>
      <c r="Q46">
        <v>0</v>
      </c>
    </row>
    <row r="47" spans="1:17" x14ac:dyDescent="0.35">
      <c r="A47" t="s">
        <v>231</v>
      </c>
      <c r="B47" t="s">
        <v>233</v>
      </c>
      <c r="C47">
        <v>154868</v>
      </c>
      <c r="D47">
        <v>158334</v>
      </c>
      <c r="E47">
        <v>2.0874000000000001</v>
      </c>
      <c r="F47">
        <v>1</v>
      </c>
      <c r="G47">
        <v>0</v>
      </c>
      <c r="H47">
        <v>0</v>
      </c>
      <c r="I47">
        <v>1</v>
      </c>
      <c r="J47">
        <v>0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7" x14ac:dyDescent="0.35">
      <c r="A48" t="s">
        <v>234</v>
      </c>
      <c r="B48" t="s">
        <v>236</v>
      </c>
      <c r="C48">
        <v>470685</v>
      </c>
      <c r="D48">
        <v>474470</v>
      </c>
      <c r="E48">
        <v>2.0909</v>
      </c>
      <c r="F48">
        <v>1</v>
      </c>
      <c r="G48">
        <v>0</v>
      </c>
      <c r="H48">
        <v>0</v>
      </c>
      <c r="I48">
        <v>1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x14ac:dyDescent="0.35">
      <c r="A49" t="s">
        <v>243</v>
      </c>
      <c r="B49" t="s">
        <v>245</v>
      </c>
      <c r="C49">
        <v>2977682</v>
      </c>
      <c r="D49">
        <v>2982088</v>
      </c>
      <c r="E49">
        <v>3.0983000000000001</v>
      </c>
      <c r="F49">
        <v>0</v>
      </c>
      <c r="G49">
        <v>0</v>
      </c>
      <c r="H49">
        <v>0</v>
      </c>
      <c r="I49">
        <v>1</v>
      </c>
      <c r="J49">
        <v>0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</row>
    <row r="50" spans="1:17" x14ac:dyDescent="0.35">
      <c r="A50" t="s">
        <v>249</v>
      </c>
      <c r="B50" t="s">
        <v>251</v>
      </c>
      <c r="C50">
        <v>56812</v>
      </c>
      <c r="D50">
        <v>60324</v>
      </c>
      <c r="E50">
        <v>2.0918000000000001</v>
      </c>
      <c r="F50">
        <v>1</v>
      </c>
      <c r="G50">
        <v>0</v>
      </c>
      <c r="H50">
        <v>1</v>
      </c>
      <c r="I50">
        <v>1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 x14ac:dyDescent="0.35">
      <c r="A51" t="s">
        <v>252</v>
      </c>
      <c r="B51" t="s">
        <v>254</v>
      </c>
      <c r="C51">
        <v>132641</v>
      </c>
      <c r="D51">
        <v>136158</v>
      </c>
      <c r="E51">
        <v>2.1072000000000002</v>
      </c>
      <c r="F51">
        <v>1</v>
      </c>
      <c r="G51">
        <v>0</v>
      </c>
      <c r="H51">
        <v>0</v>
      </c>
      <c r="I51">
        <v>1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 x14ac:dyDescent="0.35">
      <c r="A52" t="s">
        <v>255</v>
      </c>
      <c r="B52" t="s">
        <v>257</v>
      </c>
      <c r="C52">
        <v>2289903</v>
      </c>
      <c r="D52">
        <v>2293352</v>
      </c>
      <c r="E52">
        <v>2.0979999999999999</v>
      </c>
      <c r="F52">
        <v>1</v>
      </c>
      <c r="G52">
        <v>0</v>
      </c>
      <c r="H52">
        <v>0</v>
      </c>
      <c r="I52">
        <v>1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35">
      <c r="A53" t="s">
        <v>267</v>
      </c>
      <c r="B53" t="s">
        <v>269</v>
      </c>
      <c r="C53">
        <v>213691</v>
      </c>
      <c r="D53">
        <v>217432</v>
      </c>
      <c r="E53">
        <v>2.0861999999999998</v>
      </c>
      <c r="F53">
        <v>1</v>
      </c>
      <c r="G53">
        <v>0</v>
      </c>
      <c r="H53">
        <v>0</v>
      </c>
      <c r="I53">
        <v>1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 x14ac:dyDescent="0.35">
      <c r="A54" t="s">
        <v>270</v>
      </c>
      <c r="B54" t="s">
        <v>272</v>
      </c>
      <c r="C54">
        <v>38727</v>
      </c>
      <c r="D54">
        <v>42243</v>
      </c>
      <c r="E54">
        <v>2.1086</v>
      </c>
      <c r="F54">
        <v>1</v>
      </c>
      <c r="G54">
        <v>0</v>
      </c>
      <c r="H54">
        <v>0</v>
      </c>
      <c r="I54">
        <v>1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 x14ac:dyDescent="0.35">
      <c r="A55" t="s">
        <v>276</v>
      </c>
      <c r="B55" t="s">
        <v>278</v>
      </c>
      <c r="C55">
        <v>2768730</v>
      </c>
      <c r="D55">
        <v>2772179</v>
      </c>
      <c r="E55">
        <v>2.0948000000000002</v>
      </c>
      <c r="F55">
        <v>1</v>
      </c>
      <c r="G55">
        <v>0</v>
      </c>
      <c r="H55">
        <v>0</v>
      </c>
      <c r="I55">
        <v>1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 x14ac:dyDescent="0.35">
      <c r="A56" t="s">
        <v>279</v>
      </c>
      <c r="B56" t="s">
        <v>281</v>
      </c>
      <c r="C56">
        <v>3126490</v>
      </c>
      <c r="D56">
        <v>3130095</v>
      </c>
      <c r="E56">
        <v>2.1000999999999999</v>
      </c>
      <c r="F56">
        <v>1</v>
      </c>
      <c r="G56">
        <v>0</v>
      </c>
      <c r="H56">
        <v>0</v>
      </c>
      <c r="I56">
        <v>1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 x14ac:dyDescent="0.35">
      <c r="A57" t="s">
        <v>282</v>
      </c>
      <c r="B57" t="s">
        <v>284</v>
      </c>
      <c r="C57">
        <v>2768411</v>
      </c>
      <c r="D57">
        <v>2771860</v>
      </c>
      <c r="E57">
        <v>2.0983000000000001</v>
      </c>
      <c r="F57">
        <v>1</v>
      </c>
      <c r="G57">
        <v>0</v>
      </c>
      <c r="H57">
        <v>0</v>
      </c>
      <c r="I57">
        <v>1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 x14ac:dyDescent="0.35">
      <c r="A58" t="s">
        <v>285</v>
      </c>
      <c r="B58" t="s">
        <v>287</v>
      </c>
      <c r="C58">
        <v>597116</v>
      </c>
      <c r="D58">
        <v>601582</v>
      </c>
      <c r="E58">
        <v>3.1</v>
      </c>
      <c r="F58">
        <v>1</v>
      </c>
      <c r="G58">
        <v>0</v>
      </c>
      <c r="H58">
        <v>0</v>
      </c>
      <c r="I58">
        <v>1</v>
      </c>
      <c r="J58">
        <v>0</v>
      </c>
      <c r="K58">
        <v>1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</row>
    <row r="59" spans="1:17" x14ac:dyDescent="0.35">
      <c r="A59" t="s">
        <v>288</v>
      </c>
      <c r="B59" t="s">
        <v>290</v>
      </c>
      <c r="C59">
        <v>3649391</v>
      </c>
      <c r="D59">
        <v>3653132</v>
      </c>
      <c r="E59">
        <v>2.0811999999999999</v>
      </c>
      <c r="F59">
        <v>1</v>
      </c>
      <c r="G59">
        <v>0</v>
      </c>
      <c r="H59">
        <v>0</v>
      </c>
      <c r="I59">
        <v>1</v>
      </c>
      <c r="J59">
        <v>0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  <row r="60" spans="1:17" x14ac:dyDescent="0.35">
      <c r="A60" t="s">
        <v>297</v>
      </c>
      <c r="B60" t="s">
        <v>299</v>
      </c>
      <c r="C60">
        <v>2328294</v>
      </c>
      <c r="D60">
        <v>2331743</v>
      </c>
      <c r="E60">
        <v>2.0983000000000001</v>
      </c>
      <c r="F60">
        <v>1</v>
      </c>
      <c r="G60">
        <v>0</v>
      </c>
      <c r="H60">
        <v>0</v>
      </c>
      <c r="I60">
        <v>1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1:17" x14ac:dyDescent="0.35">
      <c r="A61" t="s">
        <v>309</v>
      </c>
      <c r="B61" t="s">
        <v>311</v>
      </c>
      <c r="C61">
        <v>3384591</v>
      </c>
      <c r="D61">
        <v>3389695</v>
      </c>
      <c r="E61">
        <v>3.1259000000000001</v>
      </c>
      <c r="F61">
        <v>1</v>
      </c>
      <c r="G61">
        <v>0</v>
      </c>
      <c r="H61">
        <v>0</v>
      </c>
      <c r="I61">
        <v>1</v>
      </c>
      <c r="J61">
        <v>0</v>
      </c>
      <c r="K61">
        <v>1</v>
      </c>
      <c r="L61">
        <v>0</v>
      </c>
      <c r="M61">
        <v>0</v>
      </c>
      <c r="N61">
        <v>0</v>
      </c>
      <c r="O61">
        <v>1</v>
      </c>
      <c r="P61">
        <v>1</v>
      </c>
      <c r="Q61">
        <v>1</v>
      </c>
    </row>
    <row r="62" spans="1:17" x14ac:dyDescent="0.35">
      <c r="A62" t="s">
        <v>312</v>
      </c>
      <c r="B62" t="s">
        <v>314</v>
      </c>
      <c r="C62">
        <v>50364</v>
      </c>
      <c r="D62">
        <v>54763</v>
      </c>
      <c r="E62">
        <v>3.0960999999999999</v>
      </c>
      <c r="F62">
        <v>1</v>
      </c>
      <c r="G62">
        <v>0</v>
      </c>
      <c r="H62">
        <v>0</v>
      </c>
      <c r="I62">
        <v>1</v>
      </c>
      <c r="J62">
        <v>0</v>
      </c>
      <c r="K62">
        <v>1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</row>
    <row r="63" spans="1:17" x14ac:dyDescent="0.35">
      <c r="A63" t="s">
        <v>315</v>
      </c>
      <c r="B63" t="s">
        <v>317</v>
      </c>
      <c r="C63">
        <v>3318845</v>
      </c>
      <c r="D63">
        <v>3323331</v>
      </c>
      <c r="E63">
        <v>2.0897000000000001</v>
      </c>
      <c r="F63">
        <v>1</v>
      </c>
      <c r="G63">
        <v>0</v>
      </c>
      <c r="H63">
        <v>0</v>
      </c>
      <c r="I63">
        <v>1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</row>
    <row r="64" spans="1:17" x14ac:dyDescent="0.35">
      <c r="A64" t="s">
        <v>318</v>
      </c>
      <c r="B64" t="s">
        <v>320</v>
      </c>
      <c r="C64">
        <v>2517386</v>
      </c>
      <c r="D64">
        <v>2520835</v>
      </c>
      <c r="E64">
        <v>2.0958000000000001</v>
      </c>
      <c r="F64">
        <v>1</v>
      </c>
      <c r="G64">
        <v>0</v>
      </c>
      <c r="H64">
        <v>0</v>
      </c>
      <c r="I64">
        <v>1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</row>
    <row r="65" spans="1:17" x14ac:dyDescent="0.35">
      <c r="A65" t="s">
        <v>321</v>
      </c>
      <c r="B65" t="s">
        <v>323</v>
      </c>
      <c r="C65">
        <v>197533</v>
      </c>
      <c r="D65">
        <v>201063</v>
      </c>
      <c r="E65">
        <v>2.1086</v>
      </c>
      <c r="F65">
        <v>1</v>
      </c>
      <c r="G65">
        <v>0</v>
      </c>
      <c r="H65">
        <v>0</v>
      </c>
      <c r="I65">
        <v>1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</row>
    <row r="66" spans="1:17" x14ac:dyDescent="0.35">
      <c r="A66" t="s">
        <v>351</v>
      </c>
      <c r="B66" t="s">
        <v>353</v>
      </c>
      <c r="C66">
        <v>1258861</v>
      </c>
      <c r="D66">
        <v>1262600</v>
      </c>
      <c r="E66">
        <v>2.0979000000000001</v>
      </c>
      <c r="F66">
        <v>1</v>
      </c>
      <c r="G66">
        <v>0</v>
      </c>
      <c r="H66">
        <v>0</v>
      </c>
      <c r="I66">
        <v>1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</row>
    <row r="67" spans="1:17" x14ac:dyDescent="0.35">
      <c r="A67" t="s">
        <v>354</v>
      </c>
      <c r="B67" t="s">
        <v>356</v>
      </c>
      <c r="C67">
        <v>2257752</v>
      </c>
      <c r="D67">
        <v>2261494</v>
      </c>
      <c r="E67">
        <v>2.0998999999999999</v>
      </c>
      <c r="F67">
        <v>1</v>
      </c>
      <c r="G67">
        <v>0</v>
      </c>
      <c r="H67">
        <v>0</v>
      </c>
      <c r="I67">
        <v>1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</row>
    <row r="68" spans="1:17" x14ac:dyDescent="0.35">
      <c r="A68" t="s">
        <v>363</v>
      </c>
      <c r="B68" t="s">
        <v>365</v>
      </c>
      <c r="C68">
        <v>1187434</v>
      </c>
      <c r="D68">
        <v>1190906</v>
      </c>
      <c r="E68">
        <v>2.0973000000000002</v>
      </c>
      <c r="F68">
        <v>1</v>
      </c>
      <c r="G68">
        <v>0</v>
      </c>
      <c r="H68">
        <v>0</v>
      </c>
      <c r="I68">
        <v>1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</row>
    <row r="69" spans="1:17" x14ac:dyDescent="0.35">
      <c r="A69" t="s">
        <v>369</v>
      </c>
      <c r="B69" t="s">
        <v>371</v>
      </c>
      <c r="C69">
        <v>4917605</v>
      </c>
      <c r="D69">
        <v>4922083</v>
      </c>
      <c r="E69">
        <v>3.1015000000000001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</row>
    <row r="70" spans="1:17" x14ac:dyDescent="0.35">
      <c r="A70" t="s">
        <v>378</v>
      </c>
      <c r="B70" t="s">
        <v>380</v>
      </c>
      <c r="C70">
        <v>221748</v>
      </c>
      <c r="D70">
        <v>225164</v>
      </c>
      <c r="E70">
        <v>2.0888</v>
      </c>
      <c r="F70">
        <v>1</v>
      </c>
      <c r="G70">
        <v>0</v>
      </c>
      <c r="H70">
        <v>0</v>
      </c>
      <c r="I70">
        <v>1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1:17" x14ac:dyDescent="0.35">
      <c r="A71" t="s">
        <v>384</v>
      </c>
      <c r="B71" t="s">
        <v>386</v>
      </c>
      <c r="C71">
        <v>3365196</v>
      </c>
      <c r="D71">
        <v>3370246</v>
      </c>
      <c r="E71">
        <v>3.1248</v>
      </c>
      <c r="F71">
        <v>1</v>
      </c>
      <c r="G71">
        <v>0</v>
      </c>
      <c r="H71">
        <v>0</v>
      </c>
      <c r="I71">
        <v>1</v>
      </c>
      <c r="J71">
        <v>0</v>
      </c>
      <c r="K71">
        <v>1</v>
      </c>
      <c r="L71">
        <v>0</v>
      </c>
      <c r="M71">
        <v>0</v>
      </c>
      <c r="N71">
        <v>0</v>
      </c>
      <c r="O71">
        <v>1</v>
      </c>
      <c r="P71">
        <v>1</v>
      </c>
      <c r="Q71">
        <v>1</v>
      </c>
    </row>
    <row r="72" spans="1:17" x14ac:dyDescent="0.35">
      <c r="A72" t="s">
        <v>390</v>
      </c>
      <c r="B72" t="s">
        <v>392</v>
      </c>
      <c r="C72">
        <v>45820</v>
      </c>
      <c r="D72">
        <v>49375</v>
      </c>
      <c r="E72">
        <v>2.1393</v>
      </c>
      <c r="F72">
        <v>1</v>
      </c>
      <c r="G72">
        <v>0</v>
      </c>
      <c r="H72">
        <v>0</v>
      </c>
      <c r="I72">
        <v>1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1:17" x14ac:dyDescent="0.35">
      <c r="A73" t="s">
        <v>393</v>
      </c>
      <c r="B73" t="s">
        <v>395</v>
      </c>
      <c r="C73">
        <v>50051</v>
      </c>
      <c r="D73">
        <v>53599</v>
      </c>
      <c r="E73">
        <v>2.153</v>
      </c>
      <c r="F73">
        <v>1</v>
      </c>
      <c r="G73">
        <v>0</v>
      </c>
      <c r="H73">
        <v>0</v>
      </c>
      <c r="I73">
        <v>1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</row>
    <row r="74" spans="1:17" x14ac:dyDescent="0.35">
      <c r="A74" t="s">
        <v>396</v>
      </c>
      <c r="B74" t="s">
        <v>398</v>
      </c>
      <c r="C74">
        <v>2259427</v>
      </c>
      <c r="D74">
        <v>2263077</v>
      </c>
      <c r="E74">
        <v>2.0808</v>
      </c>
      <c r="F74">
        <v>1</v>
      </c>
      <c r="G74">
        <v>0</v>
      </c>
      <c r="H74">
        <v>0</v>
      </c>
      <c r="I74">
        <v>1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</row>
    <row r="75" spans="1:17" x14ac:dyDescent="0.35">
      <c r="A75" t="s">
        <v>399</v>
      </c>
      <c r="B75" t="s">
        <v>401</v>
      </c>
      <c r="C75">
        <v>48564</v>
      </c>
      <c r="D75">
        <v>52123</v>
      </c>
      <c r="E75">
        <v>2.1395</v>
      </c>
      <c r="F75">
        <v>1</v>
      </c>
      <c r="G75">
        <v>0</v>
      </c>
      <c r="H75">
        <v>0</v>
      </c>
      <c r="I75">
        <v>1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</row>
    <row r="76" spans="1:17" x14ac:dyDescent="0.35">
      <c r="A76" t="s">
        <v>405</v>
      </c>
      <c r="B76" t="s">
        <v>407</v>
      </c>
      <c r="C76">
        <v>4694831</v>
      </c>
      <c r="D76">
        <v>4699972</v>
      </c>
      <c r="E76">
        <v>3.1257999999999999</v>
      </c>
      <c r="F76">
        <v>1</v>
      </c>
      <c r="G76">
        <v>0</v>
      </c>
      <c r="H76">
        <v>0</v>
      </c>
      <c r="I76">
        <v>1</v>
      </c>
      <c r="J76">
        <v>0</v>
      </c>
      <c r="K76">
        <v>1</v>
      </c>
      <c r="L76">
        <v>0</v>
      </c>
      <c r="M76">
        <v>0</v>
      </c>
      <c r="N76">
        <v>0</v>
      </c>
      <c r="O76">
        <v>1</v>
      </c>
      <c r="P76">
        <v>1</v>
      </c>
      <c r="Q76">
        <v>1</v>
      </c>
    </row>
    <row r="77" spans="1:17" x14ac:dyDescent="0.35">
      <c r="A77" t="s">
        <v>411</v>
      </c>
      <c r="B77" t="s">
        <v>413</v>
      </c>
      <c r="C77">
        <v>49286</v>
      </c>
      <c r="D77">
        <v>52845</v>
      </c>
      <c r="E77">
        <v>2.1724999999999999</v>
      </c>
      <c r="F77">
        <v>1</v>
      </c>
      <c r="G77">
        <v>0</v>
      </c>
      <c r="H77">
        <v>0</v>
      </c>
      <c r="I77">
        <v>1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</row>
    <row r="78" spans="1:17" x14ac:dyDescent="0.35">
      <c r="A78" t="s">
        <v>414</v>
      </c>
      <c r="B78" t="s">
        <v>416</v>
      </c>
      <c r="C78">
        <v>76923</v>
      </c>
      <c r="D78">
        <v>80498</v>
      </c>
      <c r="E78">
        <v>2.1838000000000002</v>
      </c>
      <c r="F78">
        <v>1</v>
      </c>
      <c r="G78">
        <v>0</v>
      </c>
      <c r="H78">
        <v>0</v>
      </c>
      <c r="I78">
        <v>1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</row>
    <row r="79" spans="1:17" x14ac:dyDescent="0.35">
      <c r="A79" t="s">
        <v>417</v>
      </c>
      <c r="B79" t="s">
        <v>419</v>
      </c>
      <c r="C79">
        <v>129306</v>
      </c>
      <c r="D79">
        <v>132849</v>
      </c>
      <c r="E79">
        <v>2.0893999999999999</v>
      </c>
      <c r="F79">
        <v>1</v>
      </c>
      <c r="G79">
        <v>0</v>
      </c>
      <c r="H79">
        <v>0</v>
      </c>
      <c r="I79">
        <v>1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</row>
    <row r="80" spans="1:17" x14ac:dyDescent="0.35">
      <c r="A80" t="s">
        <v>420</v>
      </c>
      <c r="B80" t="s">
        <v>422</v>
      </c>
      <c r="C80">
        <v>4049779</v>
      </c>
      <c r="D80">
        <v>4054377</v>
      </c>
      <c r="E80">
        <v>3.1204999999999998</v>
      </c>
      <c r="F80">
        <v>1</v>
      </c>
      <c r="G80">
        <v>0</v>
      </c>
      <c r="H80">
        <v>0</v>
      </c>
      <c r="I80">
        <v>1</v>
      </c>
      <c r="J80">
        <v>0</v>
      </c>
      <c r="K80">
        <v>1</v>
      </c>
      <c r="L80">
        <v>1</v>
      </c>
      <c r="M80">
        <v>1</v>
      </c>
      <c r="N80">
        <v>0</v>
      </c>
      <c r="O80">
        <v>0</v>
      </c>
      <c r="P80">
        <v>0</v>
      </c>
      <c r="Q80">
        <v>0</v>
      </c>
    </row>
    <row r="81" spans="1:17" x14ac:dyDescent="0.35">
      <c r="A81" t="s">
        <v>429</v>
      </c>
      <c r="B81" t="s">
        <v>431</v>
      </c>
      <c r="C81">
        <v>148494</v>
      </c>
      <c r="D81">
        <v>151960</v>
      </c>
      <c r="E81">
        <v>2.0878999999999999</v>
      </c>
      <c r="F81">
        <v>1</v>
      </c>
      <c r="G81">
        <v>0</v>
      </c>
      <c r="H81">
        <v>0</v>
      </c>
      <c r="I81">
        <v>1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</row>
    <row r="82" spans="1:17" x14ac:dyDescent="0.35">
      <c r="A82" t="s">
        <v>432</v>
      </c>
      <c r="B82" t="s">
        <v>434</v>
      </c>
      <c r="C82">
        <v>49070</v>
      </c>
      <c r="D82">
        <v>52601</v>
      </c>
      <c r="E82">
        <v>2.14</v>
      </c>
      <c r="F82">
        <v>1</v>
      </c>
      <c r="G82">
        <v>0</v>
      </c>
      <c r="H82">
        <v>0</v>
      </c>
      <c r="I82">
        <v>1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x14ac:dyDescent="0.35">
      <c r="A83" t="s">
        <v>435</v>
      </c>
      <c r="B83" t="s">
        <v>437</v>
      </c>
      <c r="C83">
        <v>3377827</v>
      </c>
      <c r="D83">
        <v>3382931</v>
      </c>
      <c r="E83">
        <v>3.1259000000000001</v>
      </c>
      <c r="F83">
        <v>1</v>
      </c>
      <c r="G83">
        <v>0</v>
      </c>
      <c r="H83">
        <v>0</v>
      </c>
      <c r="I83">
        <v>1</v>
      </c>
      <c r="J83">
        <v>0</v>
      </c>
      <c r="K83">
        <v>1</v>
      </c>
      <c r="L83">
        <v>0</v>
      </c>
      <c r="M83">
        <v>0</v>
      </c>
      <c r="N83">
        <v>0</v>
      </c>
      <c r="O83">
        <v>1</v>
      </c>
      <c r="P83">
        <v>1</v>
      </c>
      <c r="Q83">
        <v>1</v>
      </c>
    </row>
    <row r="84" spans="1:17" x14ac:dyDescent="0.35">
      <c r="A84" t="s">
        <v>441</v>
      </c>
      <c r="B84" t="s">
        <v>443</v>
      </c>
      <c r="C84">
        <v>3167011</v>
      </c>
      <c r="D84">
        <v>3171471</v>
      </c>
      <c r="E84">
        <v>3.1012</v>
      </c>
      <c r="F84">
        <v>1</v>
      </c>
      <c r="G84">
        <v>0</v>
      </c>
      <c r="H84">
        <v>0</v>
      </c>
      <c r="I84">
        <v>1</v>
      </c>
      <c r="J84">
        <v>0</v>
      </c>
      <c r="K84">
        <v>1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</row>
    <row r="85" spans="1:17" x14ac:dyDescent="0.35">
      <c r="A85" t="s">
        <v>444</v>
      </c>
      <c r="B85" t="s">
        <v>446</v>
      </c>
      <c r="C85">
        <v>1000073</v>
      </c>
      <c r="D85">
        <v>1010411</v>
      </c>
      <c r="E85">
        <v>4.1410999999999998</v>
      </c>
      <c r="F85">
        <v>1</v>
      </c>
      <c r="G85">
        <v>0</v>
      </c>
      <c r="H85">
        <v>0</v>
      </c>
      <c r="I85">
        <v>1</v>
      </c>
      <c r="J85">
        <v>0</v>
      </c>
      <c r="K85">
        <v>1</v>
      </c>
      <c r="L85">
        <v>1</v>
      </c>
      <c r="M85">
        <v>1</v>
      </c>
      <c r="N85">
        <v>2</v>
      </c>
      <c r="O85">
        <v>0</v>
      </c>
      <c r="P85">
        <v>0</v>
      </c>
      <c r="Q85">
        <v>0</v>
      </c>
    </row>
    <row r="86" spans="1:17" x14ac:dyDescent="0.35">
      <c r="A86" t="s">
        <v>447</v>
      </c>
      <c r="B86" t="s">
        <v>449</v>
      </c>
      <c r="C86">
        <v>1400317</v>
      </c>
      <c r="D86">
        <v>1403739</v>
      </c>
      <c r="E86">
        <v>2.0828000000000002</v>
      </c>
      <c r="F86">
        <v>1</v>
      </c>
      <c r="G86">
        <v>0</v>
      </c>
      <c r="H86">
        <v>0</v>
      </c>
      <c r="I86">
        <v>1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</row>
    <row r="87" spans="1:17" x14ac:dyDescent="0.35">
      <c r="A87" t="s">
        <v>450</v>
      </c>
      <c r="B87" t="s">
        <v>452</v>
      </c>
      <c r="C87">
        <v>1602653</v>
      </c>
      <c r="D87">
        <v>1606526</v>
      </c>
      <c r="E87">
        <v>2.0874000000000001</v>
      </c>
      <c r="F87">
        <v>1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</row>
    <row r="88" spans="1:17" x14ac:dyDescent="0.35">
      <c r="A88" t="s">
        <v>453</v>
      </c>
      <c r="B88" t="s">
        <v>455</v>
      </c>
      <c r="C88">
        <v>1290326</v>
      </c>
      <c r="D88">
        <v>1293748</v>
      </c>
      <c r="E88">
        <v>2.0829</v>
      </c>
      <c r="F88">
        <v>1</v>
      </c>
      <c r="G88">
        <v>0</v>
      </c>
      <c r="H88">
        <v>0</v>
      </c>
      <c r="I88">
        <v>1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</row>
    <row r="89" spans="1:17" x14ac:dyDescent="0.35">
      <c r="A89" t="s">
        <v>459</v>
      </c>
      <c r="B89" t="s">
        <v>461</v>
      </c>
      <c r="C89">
        <v>6737678</v>
      </c>
      <c r="D89">
        <v>6741256</v>
      </c>
      <c r="E89">
        <v>2.0794999999999999</v>
      </c>
      <c r="F89">
        <v>1</v>
      </c>
      <c r="G89">
        <v>0</v>
      </c>
      <c r="H89">
        <v>0</v>
      </c>
      <c r="I89">
        <v>1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</row>
    <row r="90" spans="1:17" x14ac:dyDescent="0.35">
      <c r="A90" t="s">
        <v>462</v>
      </c>
      <c r="B90" t="s">
        <v>464</v>
      </c>
      <c r="C90">
        <v>1366749</v>
      </c>
      <c r="D90">
        <v>1370171</v>
      </c>
      <c r="E90">
        <v>2.0828000000000002</v>
      </c>
      <c r="F90">
        <v>1</v>
      </c>
      <c r="G90">
        <v>0</v>
      </c>
      <c r="H90">
        <v>0</v>
      </c>
      <c r="I90">
        <v>1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</row>
    <row r="91" spans="1:17" x14ac:dyDescent="0.35">
      <c r="A91" t="s">
        <v>468</v>
      </c>
      <c r="B91" t="s">
        <v>470</v>
      </c>
      <c r="C91">
        <v>888628</v>
      </c>
      <c r="D91">
        <v>893289</v>
      </c>
      <c r="E91">
        <v>3.1233</v>
      </c>
      <c r="F91">
        <v>1</v>
      </c>
      <c r="G91">
        <v>0</v>
      </c>
      <c r="H91">
        <v>0</v>
      </c>
      <c r="I91">
        <v>1</v>
      </c>
      <c r="J91">
        <v>0</v>
      </c>
      <c r="K91">
        <v>1</v>
      </c>
      <c r="L91">
        <v>0</v>
      </c>
      <c r="M91">
        <v>0</v>
      </c>
      <c r="N91">
        <v>0</v>
      </c>
      <c r="O91">
        <v>1</v>
      </c>
      <c r="P91">
        <v>1</v>
      </c>
      <c r="Q91">
        <v>1</v>
      </c>
    </row>
    <row r="92" spans="1:17" x14ac:dyDescent="0.35">
      <c r="A92" t="s">
        <v>477</v>
      </c>
      <c r="B92" t="s">
        <v>479</v>
      </c>
      <c r="C92">
        <v>259468</v>
      </c>
      <c r="D92">
        <v>262971</v>
      </c>
      <c r="E92">
        <v>2.1099000000000001</v>
      </c>
      <c r="F92">
        <v>1</v>
      </c>
      <c r="G92">
        <v>0</v>
      </c>
      <c r="H92">
        <v>0</v>
      </c>
      <c r="I92">
        <v>1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</row>
    <row r="93" spans="1:17" x14ac:dyDescent="0.35">
      <c r="A93" t="s">
        <v>480</v>
      </c>
      <c r="B93" t="s">
        <v>482</v>
      </c>
      <c r="C93">
        <v>324962</v>
      </c>
      <c r="D93">
        <v>328465</v>
      </c>
      <c r="E93">
        <v>2.1099000000000001</v>
      </c>
      <c r="F93">
        <v>1</v>
      </c>
      <c r="G93">
        <v>0</v>
      </c>
      <c r="H93">
        <v>0</v>
      </c>
      <c r="I93">
        <v>1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</row>
    <row r="94" spans="1:17" x14ac:dyDescent="0.35">
      <c r="A94" t="s">
        <v>483</v>
      </c>
      <c r="B94" t="s">
        <v>485</v>
      </c>
      <c r="C94">
        <v>2861763</v>
      </c>
      <c r="D94">
        <v>2865302</v>
      </c>
      <c r="E94">
        <v>2.1034000000000002</v>
      </c>
      <c r="F94">
        <v>1</v>
      </c>
      <c r="G94">
        <v>0</v>
      </c>
      <c r="H94">
        <v>1</v>
      </c>
      <c r="I94">
        <v>1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</row>
    <row r="95" spans="1:17" x14ac:dyDescent="0.35">
      <c r="A95" t="s">
        <v>489</v>
      </c>
      <c r="B95" t="s">
        <v>491</v>
      </c>
      <c r="C95">
        <v>1153881</v>
      </c>
      <c r="D95">
        <v>1157329</v>
      </c>
      <c r="E95">
        <v>2.085</v>
      </c>
      <c r="F95">
        <v>1</v>
      </c>
      <c r="G95">
        <v>0</v>
      </c>
      <c r="H95">
        <v>0</v>
      </c>
      <c r="I95">
        <v>1</v>
      </c>
      <c r="J95">
        <v>0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</row>
    <row r="96" spans="1:17" x14ac:dyDescent="0.35">
      <c r="A96" t="s">
        <v>492</v>
      </c>
      <c r="B96" t="s">
        <v>494</v>
      </c>
      <c r="C96">
        <v>469658</v>
      </c>
      <c r="D96">
        <v>473094</v>
      </c>
      <c r="E96">
        <v>2.0844</v>
      </c>
      <c r="F96">
        <v>1</v>
      </c>
      <c r="G96">
        <v>0</v>
      </c>
      <c r="H96">
        <v>0</v>
      </c>
      <c r="I96">
        <v>1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</row>
    <row r="97" spans="1:17" x14ac:dyDescent="0.35">
      <c r="A97" t="s">
        <v>4335</v>
      </c>
      <c r="B97" t="s">
        <v>4337</v>
      </c>
      <c r="C97">
        <v>558056</v>
      </c>
      <c r="D97">
        <v>561505</v>
      </c>
      <c r="E97">
        <v>2.0958000000000001</v>
      </c>
      <c r="F97">
        <v>1</v>
      </c>
      <c r="G97">
        <v>0</v>
      </c>
      <c r="H97">
        <v>0</v>
      </c>
      <c r="I97">
        <v>1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</row>
    <row r="98" spans="1:17" x14ac:dyDescent="0.35">
      <c r="A98" t="s">
        <v>495</v>
      </c>
      <c r="B98" t="s">
        <v>497</v>
      </c>
      <c r="C98">
        <v>2126407</v>
      </c>
      <c r="D98">
        <v>2130141</v>
      </c>
      <c r="E98">
        <v>2.0973999999999999</v>
      </c>
      <c r="F98">
        <v>1</v>
      </c>
      <c r="G98">
        <v>0</v>
      </c>
      <c r="H98">
        <v>0</v>
      </c>
      <c r="I98">
        <v>1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</row>
    <row r="99" spans="1:17" x14ac:dyDescent="0.35">
      <c r="A99" t="s">
        <v>498</v>
      </c>
      <c r="B99" t="s">
        <v>500</v>
      </c>
      <c r="C99">
        <v>881223</v>
      </c>
      <c r="D99">
        <v>884965</v>
      </c>
      <c r="E99">
        <v>2.0983999999999998</v>
      </c>
      <c r="F99">
        <v>1</v>
      </c>
      <c r="G99">
        <v>0</v>
      </c>
      <c r="H99">
        <v>0</v>
      </c>
      <c r="I99">
        <v>1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</row>
    <row r="100" spans="1:17" x14ac:dyDescent="0.35">
      <c r="A100" t="s">
        <v>501</v>
      </c>
      <c r="B100" t="s">
        <v>503</v>
      </c>
      <c r="C100">
        <v>2512430</v>
      </c>
      <c r="D100">
        <v>2516193</v>
      </c>
      <c r="E100">
        <v>2.0989</v>
      </c>
      <c r="F100">
        <v>1</v>
      </c>
      <c r="G100">
        <v>0</v>
      </c>
      <c r="H100">
        <v>0</v>
      </c>
      <c r="I100">
        <v>1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</row>
    <row r="101" spans="1:17" x14ac:dyDescent="0.35">
      <c r="A101" t="s">
        <v>504</v>
      </c>
      <c r="B101" t="s">
        <v>506</v>
      </c>
      <c r="C101">
        <v>4680534</v>
      </c>
      <c r="D101">
        <v>4684277</v>
      </c>
      <c r="E101">
        <v>2.0983000000000001</v>
      </c>
      <c r="F101">
        <v>1</v>
      </c>
      <c r="G101">
        <v>0</v>
      </c>
      <c r="H101">
        <v>0</v>
      </c>
      <c r="I101">
        <v>1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</row>
    <row r="102" spans="1:17" x14ac:dyDescent="0.35">
      <c r="A102" t="s">
        <v>507</v>
      </c>
      <c r="B102" t="s">
        <v>509</v>
      </c>
      <c r="C102">
        <v>5784580</v>
      </c>
      <c r="D102">
        <v>5788320</v>
      </c>
      <c r="E102">
        <v>2.0989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</row>
    <row r="103" spans="1:17" x14ac:dyDescent="0.35">
      <c r="A103" t="s">
        <v>510</v>
      </c>
      <c r="B103" t="s">
        <v>512</v>
      </c>
      <c r="C103">
        <v>1027833</v>
      </c>
      <c r="D103">
        <v>1031576</v>
      </c>
      <c r="E103">
        <v>2.0966999999999998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1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</row>
    <row r="104" spans="1:17" x14ac:dyDescent="0.35">
      <c r="A104" t="s">
        <v>513</v>
      </c>
      <c r="B104" t="s">
        <v>515</v>
      </c>
      <c r="C104">
        <v>1256922</v>
      </c>
      <c r="D104">
        <v>1260591</v>
      </c>
      <c r="E104">
        <v>2.1113</v>
      </c>
      <c r="F104">
        <v>1</v>
      </c>
      <c r="G104">
        <v>0</v>
      </c>
      <c r="H104">
        <v>0</v>
      </c>
      <c r="I104">
        <v>1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17" x14ac:dyDescent="0.35">
      <c r="A105" t="s">
        <v>516</v>
      </c>
      <c r="B105" t="s">
        <v>518</v>
      </c>
      <c r="C105">
        <v>2329109</v>
      </c>
      <c r="D105">
        <v>2332727</v>
      </c>
      <c r="E105">
        <v>2.0994000000000002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</row>
    <row r="106" spans="1:17" x14ac:dyDescent="0.35">
      <c r="A106" t="s">
        <v>519</v>
      </c>
      <c r="B106" t="s">
        <v>521</v>
      </c>
      <c r="C106">
        <v>1019723</v>
      </c>
      <c r="D106">
        <v>1023418</v>
      </c>
      <c r="E106">
        <v>2.0985999999999998</v>
      </c>
      <c r="F106">
        <v>1</v>
      </c>
      <c r="G106">
        <v>0</v>
      </c>
      <c r="H106">
        <v>0</v>
      </c>
      <c r="I106">
        <v>1</v>
      </c>
      <c r="J106">
        <v>0</v>
      </c>
      <c r="K106">
        <v>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</row>
    <row r="107" spans="1:17" x14ac:dyDescent="0.35">
      <c r="A107" t="s">
        <v>528</v>
      </c>
      <c r="B107" t="s">
        <v>530</v>
      </c>
      <c r="C107">
        <v>6898186</v>
      </c>
      <c r="D107">
        <v>6902016</v>
      </c>
      <c r="E107">
        <v>2.0988000000000002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</row>
    <row r="108" spans="1:17" x14ac:dyDescent="0.35">
      <c r="A108" t="s">
        <v>531</v>
      </c>
      <c r="B108" t="s">
        <v>533</v>
      </c>
      <c r="C108">
        <v>3752916</v>
      </c>
      <c r="D108">
        <v>3756629</v>
      </c>
      <c r="E108">
        <v>2.1032999999999999</v>
      </c>
      <c r="F108">
        <v>1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</row>
    <row r="109" spans="1:17" x14ac:dyDescent="0.35">
      <c r="A109" t="s">
        <v>534</v>
      </c>
      <c r="B109" t="s">
        <v>536</v>
      </c>
      <c r="C109">
        <v>6177707</v>
      </c>
      <c r="D109">
        <v>6181442</v>
      </c>
      <c r="E109">
        <v>2.0998000000000001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</row>
    <row r="110" spans="1:17" x14ac:dyDescent="0.35">
      <c r="A110" t="s">
        <v>537</v>
      </c>
      <c r="B110" t="s">
        <v>539</v>
      </c>
      <c r="C110">
        <v>5648423</v>
      </c>
      <c r="D110">
        <v>5652376</v>
      </c>
      <c r="E110">
        <v>2.0973999999999999</v>
      </c>
      <c r="F110">
        <v>1</v>
      </c>
      <c r="G110">
        <v>0</v>
      </c>
      <c r="H110">
        <v>0</v>
      </c>
      <c r="I110">
        <v>1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</row>
    <row r="111" spans="1:17" x14ac:dyDescent="0.35">
      <c r="A111" t="s">
        <v>540</v>
      </c>
      <c r="B111" t="s">
        <v>542</v>
      </c>
      <c r="C111">
        <v>2582251</v>
      </c>
      <c r="D111">
        <v>2586083</v>
      </c>
      <c r="E111">
        <v>2.1021000000000001</v>
      </c>
      <c r="F111">
        <v>1</v>
      </c>
      <c r="G111">
        <v>0</v>
      </c>
      <c r="H111">
        <v>0</v>
      </c>
      <c r="I111">
        <v>1</v>
      </c>
      <c r="J111">
        <v>0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</row>
    <row r="112" spans="1:17" x14ac:dyDescent="0.35">
      <c r="A112" t="s">
        <v>543</v>
      </c>
      <c r="B112" t="s">
        <v>545</v>
      </c>
      <c r="C112">
        <v>1243683</v>
      </c>
      <c r="D112">
        <v>1248166</v>
      </c>
      <c r="E112">
        <v>2.1002999999999998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</row>
    <row r="113" spans="1:17" x14ac:dyDescent="0.35">
      <c r="A113" t="s">
        <v>546</v>
      </c>
      <c r="B113" t="s">
        <v>548</v>
      </c>
      <c r="C113">
        <v>1355448</v>
      </c>
      <c r="D113">
        <v>1359190</v>
      </c>
      <c r="E113">
        <v>2.0975999999999999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</row>
    <row r="114" spans="1:17" x14ac:dyDescent="0.35">
      <c r="A114" t="s">
        <v>552</v>
      </c>
      <c r="B114" t="s">
        <v>554</v>
      </c>
      <c r="C114">
        <v>3419729</v>
      </c>
      <c r="D114">
        <v>3423462</v>
      </c>
      <c r="E114">
        <v>2.0975000000000001</v>
      </c>
      <c r="F114">
        <v>1</v>
      </c>
      <c r="G114">
        <v>0</v>
      </c>
      <c r="H114">
        <v>0</v>
      </c>
      <c r="I114">
        <v>1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</row>
    <row r="115" spans="1:17" x14ac:dyDescent="0.35">
      <c r="A115" t="s">
        <v>555</v>
      </c>
      <c r="B115" t="s">
        <v>557</v>
      </c>
      <c r="C115">
        <v>3012452</v>
      </c>
      <c r="D115">
        <v>3016188</v>
      </c>
      <c r="E115">
        <v>2.0992999999999999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17" x14ac:dyDescent="0.35">
      <c r="A116" t="s">
        <v>558</v>
      </c>
      <c r="B116" t="s">
        <v>560</v>
      </c>
      <c r="C116">
        <v>1300152</v>
      </c>
      <c r="D116">
        <v>1304720</v>
      </c>
      <c r="E116">
        <v>3.1036000000000001</v>
      </c>
      <c r="F116">
        <v>1</v>
      </c>
      <c r="G116">
        <v>0</v>
      </c>
      <c r="H116">
        <v>0</v>
      </c>
      <c r="I116">
        <v>1</v>
      </c>
      <c r="J116">
        <v>0</v>
      </c>
      <c r="K116">
        <v>1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</row>
    <row r="117" spans="1:17" x14ac:dyDescent="0.35">
      <c r="A117" t="s">
        <v>567</v>
      </c>
      <c r="B117" t="s">
        <v>569</v>
      </c>
      <c r="C117">
        <v>2766620</v>
      </c>
      <c r="D117">
        <v>2770069</v>
      </c>
      <c r="E117">
        <v>2.0948000000000002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</row>
    <row r="118" spans="1:17" x14ac:dyDescent="0.35">
      <c r="A118" t="s">
        <v>570</v>
      </c>
      <c r="B118" t="s">
        <v>572</v>
      </c>
      <c r="C118">
        <v>91482</v>
      </c>
      <c r="D118">
        <v>94968</v>
      </c>
      <c r="E118">
        <v>2.0960999999999999</v>
      </c>
      <c r="F118">
        <v>1</v>
      </c>
      <c r="G118">
        <v>0</v>
      </c>
      <c r="H118">
        <v>0</v>
      </c>
      <c r="I118">
        <v>1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</row>
    <row r="119" spans="1:17" x14ac:dyDescent="0.35">
      <c r="A119" t="s">
        <v>573</v>
      </c>
      <c r="B119" t="s">
        <v>575</v>
      </c>
      <c r="C119">
        <v>3708497</v>
      </c>
      <c r="D119">
        <v>3712371</v>
      </c>
      <c r="E119">
        <v>2.097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1</v>
      </c>
      <c r="N119">
        <v>1</v>
      </c>
      <c r="O119">
        <v>0</v>
      </c>
      <c r="P119">
        <v>0</v>
      </c>
      <c r="Q119">
        <v>0</v>
      </c>
    </row>
    <row r="120" spans="1:17" x14ac:dyDescent="0.35">
      <c r="A120" t="s">
        <v>576</v>
      </c>
      <c r="B120" t="s">
        <v>578</v>
      </c>
      <c r="C120">
        <v>662688</v>
      </c>
      <c r="D120">
        <v>666148</v>
      </c>
      <c r="E120">
        <v>2.0832000000000002</v>
      </c>
      <c r="F120">
        <v>1</v>
      </c>
      <c r="G120">
        <v>0</v>
      </c>
      <c r="H120">
        <v>0</v>
      </c>
      <c r="I120">
        <v>1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</row>
    <row r="121" spans="1:17" x14ac:dyDescent="0.35">
      <c r="A121" t="s">
        <v>579</v>
      </c>
      <c r="B121" t="s">
        <v>581</v>
      </c>
      <c r="C121">
        <v>4505233</v>
      </c>
      <c r="D121">
        <v>4510243</v>
      </c>
      <c r="E121">
        <v>3.1295999999999999</v>
      </c>
      <c r="F121">
        <v>1</v>
      </c>
      <c r="G121">
        <v>0</v>
      </c>
      <c r="H121">
        <v>0</v>
      </c>
      <c r="I121">
        <v>1</v>
      </c>
      <c r="J121">
        <v>0</v>
      </c>
      <c r="K121">
        <v>1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1</v>
      </c>
    </row>
    <row r="122" spans="1:17" x14ac:dyDescent="0.35">
      <c r="A122" t="s">
        <v>585</v>
      </c>
      <c r="B122" t="s">
        <v>587</v>
      </c>
      <c r="C122">
        <v>6933243</v>
      </c>
      <c r="D122">
        <v>6936773</v>
      </c>
      <c r="E122">
        <v>2.0804999999999998</v>
      </c>
      <c r="F122">
        <v>1</v>
      </c>
      <c r="G122">
        <v>0</v>
      </c>
      <c r="H122">
        <v>0</v>
      </c>
      <c r="I122">
        <v>1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</row>
    <row r="123" spans="1:17" x14ac:dyDescent="0.35">
      <c r="A123" t="s">
        <v>588</v>
      </c>
      <c r="B123" t="s">
        <v>590</v>
      </c>
      <c r="C123">
        <v>11702282</v>
      </c>
      <c r="D123">
        <v>11706683</v>
      </c>
      <c r="E123">
        <v>3.1126</v>
      </c>
      <c r="F123">
        <v>2</v>
      </c>
      <c r="G123">
        <v>0</v>
      </c>
      <c r="H123">
        <v>0</v>
      </c>
      <c r="I123">
        <v>2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</row>
    <row r="124" spans="1:17" x14ac:dyDescent="0.35">
      <c r="A124" t="s">
        <v>594</v>
      </c>
      <c r="B124" t="s">
        <v>596</v>
      </c>
      <c r="C124">
        <v>1460729</v>
      </c>
      <c r="D124">
        <v>1464270</v>
      </c>
      <c r="E124">
        <v>2.0678000000000001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</row>
    <row r="125" spans="1:17" x14ac:dyDescent="0.35">
      <c r="A125" t="s">
        <v>597</v>
      </c>
      <c r="B125" t="s">
        <v>599</v>
      </c>
      <c r="C125">
        <v>508665</v>
      </c>
      <c r="D125">
        <v>512104</v>
      </c>
      <c r="E125">
        <v>2.0823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</row>
    <row r="126" spans="1:17" x14ac:dyDescent="0.35">
      <c r="A126" t="s">
        <v>600</v>
      </c>
      <c r="B126" t="s">
        <v>602</v>
      </c>
      <c r="C126">
        <v>3005306</v>
      </c>
      <c r="D126">
        <v>3008892</v>
      </c>
      <c r="E126">
        <v>2.0975999999999999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</row>
    <row r="127" spans="1:17" x14ac:dyDescent="0.35">
      <c r="A127" t="s">
        <v>4320</v>
      </c>
      <c r="B127" t="s">
        <v>4322</v>
      </c>
      <c r="C127">
        <v>2472805</v>
      </c>
      <c r="D127">
        <v>2476546</v>
      </c>
      <c r="E127">
        <v>2.0861999999999998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</row>
    <row r="128" spans="1:17" x14ac:dyDescent="0.35">
      <c r="A128" t="s">
        <v>606</v>
      </c>
      <c r="B128" t="s">
        <v>608</v>
      </c>
      <c r="C128">
        <v>6726613</v>
      </c>
      <c r="D128">
        <v>6730185</v>
      </c>
      <c r="E128">
        <v>2.0813999999999999</v>
      </c>
      <c r="F128">
        <v>1</v>
      </c>
      <c r="G128">
        <v>0</v>
      </c>
      <c r="H128">
        <v>0</v>
      </c>
      <c r="I128">
        <v>1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</row>
    <row r="129" spans="1:17" x14ac:dyDescent="0.35">
      <c r="A129" t="s">
        <v>615</v>
      </c>
      <c r="B129" t="s">
        <v>617</v>
      </c>
      <c r="C129">
        <v>432560</v>
      </c>
      <c r="D129">
        <v>436020</v>
      </c>
      <c r="E129">
        <v>2.0823</v>
      </c>
      <c r="F129">
        <v>1</v>
      </c>
      <c r="G129">
        <v>0</v>
      </c>
      <c r="H129">
        <v>0</v>
      </c>
      <c r="I129">
        <v>1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</row>
    <row r="130" spans="1:17" x14ac:dyDescent="0.35">
      <c r="A130" t="s">
        <v>618</v>
      </c>
      <c r="B130" t="s">
        <v>620</v>
      </c>
      <c r="C130">
        <v>3498782</v>
      </c>
      <c r="D130">
        <v>3503276</v>
      </c>
      <c r="E130">
        <v>3.0987</v>
      </c>
      <c r="F130">
        <v>1</v>
      </c>
      <c r="G130">
        <v>0</v>
      </c>
      <c r="H130">
        <v>0</v>
      </c>
      <c r="I130">
        <v>1</v>
      </c>
      <c r="J130">
        <v>0</v>
      </c>
      <c r="K130">
        <v>1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0</v>
      </c>
    </row>
    <row r="131" spans="1:17" x14ac:dyDescent="0.35">
      <c r="A131" t="s">
        <v>636</v>
      </c>
      <c r="B131" t="s">
        <v>638</v>
      </c>
      <c r="C131">
        <v>3509739</v>
      </c>
      <c r="D131">
        <v>3514658</v>
      </c>
      <c r="E131">
        <v>3.1267</v>
      </c>
      <c r="F131">
        <v>1</v>
      </c>
      <c r="G131">
        <v>0</v>
      </c>
      <c r="H131">
        <v>0</v>
      </c>
      <c r="I131">
        <v>1</v>
      </c>
      <c r="J131">
        <v>0</v>
      </c>
      <c r="K131">
        <v>1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1</v>
      </c>
    </row>
    <row r="132" spans="1:17" x14ac:dyDescent="0.35">
      <c r="A132" t="s">
        <v>639</v>
      </c>
      <c r="B132" t="s">
        <v>641</v>
      </c>
      <c r="C132">
        <v>1392237</v>
      </c>
      <c r="D132">
        <v>1395659</v>
      </c>
      <c r="E132">
        <v>2.0827</v>
      </c>
      <c r="F132">
        <v>1</v>
      </c>
      <c r="G132">
        <v>0</v>
      </c>
      <c r="H132">
        <v>0</v>
      </c>
      <c r="I132">
        <v>1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</row>
    <row r="133" spans="1:17" x14ac:dyDescent="0.35">
      <c r="A133" t="s">
        <v>645</v>
      </c>
      <c r="B133" t="s">
        <v>647</v>
      </c>
      <c r="C133">
        <v>2761986</v>
      </c>
      <c r="D133">
        <v>2766923</v>
      </c>
      <c r="E133">
        <v>3.1244000000000001</v>
      </c>
      <c r="F133">
        <v>1</v>
      </c>
      <c r="G133">
        <v>0</v>
      </c>
      <c r="H133">
        <v>1</v>
      </c>
      <c r="I133">
        <v>0</v>
      </c>
      <c r="J133">
        <v>1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</row>
    <row r="134" spans="1:17" x14ac:dyDescent="0.35">
      <c r="A134" t="s">
        <v>648</v>
      </c>
      <c r="B134" t="s">
        <v>650</v>
      </c>
      <c r="C134">
        <v>964900</v>
      </c>
      <c r="D134">
        <v>968342</v>
      </c>
      <c r="E134">
        <v>2.0832999999999999</v>
      </c>
      <c r="F134">
        <v>1</v>
      </c>
      <c r="G134">
        <v>0</v>
      </c>
      <c r="H134">
        <v>0</v>
      </c>
      <c r="I134">
        <v>1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</row>
    <row r="135" spans="1:17" x14ac:dyDescent="0.35">
      <c r="A135" t="s">
        <v>651</v>
      </c>
      <c r="B135" t="s">
        <v>653</v>
      </c>
      <c r="C135">
        <v>3769110</v>
      </c>
      <c r="D135">
        <v>3773107</v>
      </c>
      <c r="E135">
        <v>2.1002000000000001</v>
      </c>
      <c r="F135">
        <v>1</v>
      </c>
      <c r="G135">
        <v>0</v>
      </c>
      <c r="H135">
        <v>0</v>
      </c>
      <c r="I135">
        <v>1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</row>
    <row r="136" spans="1:17" x14ac:dyDescent="0.35">
      <c r="A136" t="s">
        <v>660</v>
      </c>
      <c r="B136" t="s">
        <v>662</v>
      </c>
      <c r="C136">
        <v>2232589</v>
      </c>
      <c r="D136">
        <v>2236373</v>
      </c>
      <c r="E136">
        <v>2.0909</v>
      </c>
      <c r="F136">
        <v>1</v>
      </c>
      <c r="G136">
        <v>0</v>
      </c>
      <c r="H136">
        <v>0</v>
      </c>
      <c r="I136">
        <v>1</v>
      </c>
      <c r="J136">
        <v>0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</row>
    <row r="137" spans="1:17" x14ac:dyDescent="0.35">
      <c r="A137" t="s">
        <v>663</v>
      </c>
      <c r="B137" t="s">
        <v>665</v>
      </c>
      <c r="C137">
        <v>2180041</v>
      </c>
      <c r="D137">
        <v>2183825</v>
      </c>
      <c r="E137">
        <v>2.0909</v>
      </c>
      <c r="F137">
        <v>1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</row>
    <row r="138" spans="1:17" x14ac:dyDescent="0.35">
      <c r="A138" t="s">
        <v>666</v>
      </c>
      <c r="B138" t="s">
        <v>668</v>
      </c>
      <c r="C138">
        <v>881780</v>
      </c>
      <c r="D138">
        <v>885565</v>
      </c>
      <c r="E138">
        <v>2.0909</v>
      </c>
      <c r="F138">
        <v>1</v>
      </c>
      <c r="G138">
        <v>0</v>
      </c>
      <c r="H138">
        <v>0</v>
      </c>
      <c r="I138">
        <v>1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</row>
    <row r="139" spans="1:17" x14ac:dyDescent="0.35">
      <c r="A139" t="s">
        <v>669</v>
      </c>
      <c r="B139" t="s">
        <v>671</v>
      </c>
      <c r="C139">
        <v>2381318</v>
      </c>
      <c r="D139">
        <v>2384767</v>
      </c>
      <c r="E139">
        <v>2.0971000000000002</v>
      </c>
      <c r="F139">
        <v>1</v>
      </c>
      <c r="G139">
        <v>0</v>
      </c>
      <c r="H139">
        <v>0</v>
      </c>
      <c r="I139">
        <v>1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</row>
    <row r="140" spans="1:17" x14ac:dyDescent="0.35">
      <c r="A140" t="s">
        <v>675</v>
      </c>
      <c r="B140" t="s">
        <v>677</v>
      </c>
      <c r="C140">
        <v>478868</v>
      </c>
      <c r="D140">
        <v>482328</v>
      </c>
      <c r="E140">
        <v>2.0823999999999998</v>
      </c>
      <c r="F140">
        <v>1</v>
      </c>
      <c r="G140">
        <v>0</v>
      </c>
      <c r="H140">
        <v>0</v>
      </c>
      <c r="I140">
        <v>1</v>
      </c>
      <c r="J140">
        <v>0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</row>
    <row r="141" spans="1:17" x14ac:dyDescent="0.35">
      <c r="A141" t="s">
        <v>681</v>
      </c>
      <c r="B141" t="s">
        <v>683</v>
      </c>
      <c r="C141">
        <v>3054344</v>
      </c>
      <c r="D141">
        <v>3057780</v>
      </c>
      <c r="E141">
        <v>2.0840999999999998</v>
      </c>
      <c r="F141">
        <v>1</v>
      </c>
      <c r="G141">
        <v>0</v>
      </c>
      <c r="H141">
        <v>0</v>
      </c>
      <c r="I141">
        <v>1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</row>
    <row r="142" spans="1:17" x14ac:dyDescent="0.35">
      <c r="A142" t="s">
        <v>702</v>
      </c>
      <c r="B142" t="s">
        <v>704</v>
      </c>
      <c r="C142">
        <v>455648</v>
      </c>
      <c r="D142">
        <v>459084</v>
      </c>
      <c r="E142">
        <v>2.0838000000000001</v>
      </c>
      <c r="F142">
        <v>1</v>
      </c>
      <c r="G142">
        <v>0</v>
      </c>
      <c r="H142">
        <v>0</v>
      </c>
      <c r="I142">
        <v>1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</row>
    <row r="143" spans="1:17" x14ac:dyDescent="0.35">
      <c r="A143" t="s">
        <v>705</v>
      </c>
      <c r="B143" t="s">
        <v>707</v>
      </c>
      <c r="C143">
        <v>455648</v>
      </c>
      <c r="D143">
        <v>459084</v>
      </c>
      <c r="E143">
        <v>2.0838000000000001</v>
      </c>
      <c r="F143">
        <v>1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</row>
    <row r="144" spans="1:17" x14ac:dyDescent="0.35">
      <c r="A144" t="s">
        <v>708</v>
      </c>
      <c r="B144" t="s">
        <v>710</v>
      </c>
      <c r="C144">
        <v>1033684</v>
      </c>
      <c r="D144">
        <v>1039043</v>
      </c>
      <c r="E144">
        <v>3.1217999999999999</v>
      </c>
      <c r="F144">
        <v>1</v>
      </c>
      <c r="G144">
        <v>0</v>
      </c>
      <c r="H144">
        <v>0</v>
      </c>
      <c r="I144">
        <v>1</v>
      </c>
      <c r="J144">
        <v>0</v>
      </c>
      <c r="K144">
        <v>1</v>
      </c>
      <c r="L144">
        <v>1</v>
      </c>
      <c r="M144">
        <v>1</v>
      </c>
      <c r="N144">
        <v>1</v>
      </c>
      <c r="O144">
        <v>0</v>
      </c>
      <c r="P144">
        <v>0</v>
      </c>
      <c r="Q144">
        <v>0</v>
      </c>
    </row>
    <row r="145" spans="1:17" x14ac:dyDescent="0.35">
      <c r="A145" t="s">
        <v>711</v>
      </c>
      <c r="B145" t="s">
        <v>713</v>
      </c>
      <c r="C145">
        <v>161044</v>
      </c>
      <c r="D145">
        <v>164510</v>
      </c>
      <c r="E145">
        <v>2.0872999999999999</v>
      </c>
      <c r="F145">
        <v>1</v>
      </c>
      <c r="G145">
        <v>0</v>
      </c>
      <c r="H145">
        <v>0</v>
      </c>
      <c r="I145">
        <v>1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</row>
    <row r="146" spans="1:17" x14ac:dyDescent="0.35">
      <c r="A146" t="s">
        <v>717</v>
      </c>
      <c r="B146" t="s">
        <v>719</v>
      </c>
      <c r="C146">
        <v>3255777</v>
      </c>
      <c r="D146">
        <v>3259496</v>
      </c>
      <c r="E146">
        <v>2.0912000000000002</v>
      </c>
      <c r="F146">
        <v>1</v>
      </c>
      <c r="G146">
        <v>0</v>
      </c>
      <c r="H146">
        <v>0</v>
      </c>
      <c r="I146">
        <v>1</v>
      </c>
      <c r="J146">
        <v>0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</row>
    <row r="147" spans="1:17" x14ac:dyDescent="0.35">
      <c r="A147" t="s">
        <v>723</v>
      </c>
      <c r="B147" t="s">
        <v>725</v>
      </c>
      <c r="C147">
        <v>450183</v>
      </c>
      <c r="D147">
        <v>453643</v>
      </c>
      <c r="E147">
        <v>2.0823</v>
      </c>
      <c r="F147">
        <v>1</v>
      </c>
      <c r="G147">
        <v>0</v>
      </c>
      <c r="H147">
        <v>0</v>
      </c>
      <c r="I147">
        <v>1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 x14ac:dyDescent="0.35">
      <c r="A148" t="s">
        <v>732</v>
      </c>
      <c r="B148" t="s">
        <v>734</v>
      </c>
      <c r="C148">
        <v>3231056</v>
      </c>
      <c r="D148">
        <v>3235562</v>
      </c>
      <c r="E148">
        <v>3.0972</v>
      </c>
      <c r="F148">
        <v>1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</row>
    <row r="149" spans="1:17" x14ac:dyDescent="0.35">
      <c r="A149" t="s">
        <v>735</v>
      </c>
      <c r="B149" t="s">
        <v>737</v>
      </c>
      <c r="C149">
        <v>261633</v>
      </c>
      <c r="D149">
        <v>265059</v>
      </c>
      <c r="E149">
        <v>2.0849000000000002</v>
      </c>
      <c r="F149">
        <v>1</v>
      </c>
      <c r="G149">
        <v>0</v>
      </c>
      <c r="H149">
        <v>0</v>
      </c>
      <c r="I149">
        <v>1</v>
      </c>
      <c r="J149">
        <v>0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</row>
    <row r="150" spans="1:17" x14ac:dyDescent="0.35">
      <c r="A150" t="s">
        <v>744</v>
      </c>
      <c r="B150" t="s">
        <v>746</v>
      </c>
      <c r="C150">
        <v>148881</v>
      </c>
      <c r="D150">
        <v>152347</v>
      </c>
      <c r="E150">
        <v>2.0859999999999999</v>
      </c>
      <c r="F150">
        <v>1</v>
      </c>
      <c r="G150">
        <v>0</v>
      </c>
      <c r="H150">
        <v>0</v>
      </c>
      <c r="I150">
        <v>1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</row>
    <row r="151" spans="1:17" x14ac:dyDescent="0.35">
      <c r="A151" t="s">
        <v>753</v>
      </c>
      <c r="B151" t="s">
        <v>755</v>
      </c>
      <c r="C151">
        <v>570729</v>
      </c>
      <c r="D151">
        <v>575697</v>
      </c>
      <c r="E151">
        <v>2.0998999999999999</v>
      </c>
      <c r="F151">
        <v>1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</row>
    <row r="152" spans="1:17" x14ac:dyDescent="0.35">
      <c r="A152" t="s">
        <v>768</v>
      </c>
      <c r="B152" t="s">
        <v>770</v>
      </c>
      <c r="C152">
        <v>1309556</v>
      </c>
      <c r="D152">
        <v>1313173</v>
      </c>
      <c r="E152">
        <v>2.0870000000000002</v>
      </c>
      <c r="F152">
        <v>1</v>
      </c>
      <c r="G152">
        <v>0</v>
      </c>
      <c r="H152">
        <v>0</v>
      </c>
      <c r="I152">
        <v>1</v>
      </c>
      <c r="J152">
        <v>0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</row>
    <row r="153" spans="1:17" x14ac:dyDescent="0.35">
      <c r="A153" t="s">
        <v>774</v>
      </c>
      <c r="B153" t="s">
        <v>776</v>
      </c>
      <c r="C153">
        <v>148881</v>
      </c>
      <c r="D153">
        <v>152347</v>
      </c>
      <c r="E153">
        <v>2.0859999999999999</v>
      </c>
      <c r="F153">
        <v>1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</row>
    <row r="154" spans="1:17" x14ac:dyDescent="0.35">
      <c r="A154" t="s">
        <v>777</v>
      </c>
      <c r="B154" t="s">
        <v>779</v>
      </c>
      <c r="C154">
        <v>4242267</v>
      </c>
      <c r="D154">
        <v>4245985</v>
      </c>
      <c r="E154">
        <v>2.0914000000000001</v>
      </c>
      <c r="F154">
        <v>1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</row>
    <row r="155" spans="1:17" x14ac:dyDescent="0.35">
      <c r="A155" t="s">
        <v>783</v>
      </c>
      <c r="B155" t="s">
        <v>785</v>
      </c>
      <c r="C155">
        <v>2087620</v>
      </c>
      <c r="D155">
        <v>2093258</v>
      </c>
      <c r="E155">
        <v>4.1281999999999996</v>
      </c>
      <c r="F155">
        <v>2</v>
      </c>
      <c r="G155">
        <v>0</v>
      </c>
      <c r="H155">
        <v>0</v>
      </c>
      <c r="I155">
        <v>2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1</v>
      </c>
      <c r="P155">
        <v>1</v>
      </c>
      <c r="Q155">
        <v>0</v>
      </c>
    </row>
    <row r="156" spans="1:17" x14ac:dyDescent="0.35">
      <c r="A156" t="s">
        <v>801</v>
      </c>
      <c r="B156" t="s">
        <v>803</v>
      </c>
      <c r="C156">
        <v>682169</v>
      </c>
      <c r="D156">
        <v>685663</v>
      </c>
      <c r="E156">
        <v>2.0933000000000002</v>
      </c>
      <c r="F156">
        <v>1</v>
      </c>
      <c r="G156">
        <v>0</v>
      </c>
      <c r="H156">
        <v>0</v>
      </c>
      <c r="I156">
        <v>1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</row>
    <row r="157" spans="1:17" x14ac:dyDescent="0.35">
      <c r="A157" t="s">
        <v>804</v>
      </c>
      <c r="B157" t="s">
        <v>806</v>
      </c>
      <c r="C157">
        <v>1449623</v>
      </c>
      <c r="D157">
        <v>1453180</v>
      </c>
      <c r="E157">
        <v>2.0912000000000002</v>
      </c>
      <c r="F157">
        <v>1</v>
      </c>
      <c r="G157">
        <v>0</v>
      </c>
      <c r="H157">
        <v>0</v>
      </c>
      <c r="I157">
        <v>1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</row>
    <row r="158" spans="1:17" x14ac:dyDescent="0.35">
      <c r="A158" t="s">
        <v>816</v>
      </c>
      <c r="B158" t="s">
        <v>818</v>
      </c>
      <c r="C158">
        <v>3093277</v>
      </c>
      <c r="D158">
        <v>3097100</v>
      </c>
      <c r="E158">
        <v>2.0849000000000002</v>
      </c>
      <c r="F158">
        <v>1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</row>
    <row r="159" spans="1:17" x14ac:dyDescent="0.35">
      <c r="A159" t="s">
        <v>825</v>
      </c>
      <c r="B159" t="s">
        <v>827</v>
      </c>
      <c r="C159">
        <v>2061927</v>
      </c>
      <c r="D159">
        <v>2065666</v>
      </c>
      <c r="E159">
        <v>2.0975999999999999</v>
      </c>
      <c r="F159">
        <v>1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</row>
    <row r="160" spans="1:17" x14ac:dyDescent="0.35">
      <c r="A160" t="s">
        <v>834</v>
      </c>
      <c r="B160" t="s">
        <v>836</v>
      </c>
      <c r="C160">
        <v>2837548</v>
      </c>
      <c r="D160">
        <v>2840987</v>
      </c>
      <c r="E160">
        <v>2.0823</v>
      </c>
      <c r="F160">
        <v>1</v>
      </c>
      <c r="G160">
        <v>0</v>
      </c>
      <c r="H160">
        <v>0</v>
      </c>
      <c r="I160">
        <v>1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</row>
    <row r="161" spans="1:17" x14ac:dyDescent="0.35">
      <c r="A161" t="s">
        <v>870</v>
      </c>
      <c r="B161" t="s">
        <v>872</v>
      </c>
      <c r="C161">
        <v>2309214</v>
      </c>
      <c r="D161">
        <v>2313581</v>
      </c>
      <c r="E161">
        <v>3.0973999999999999</v>
      </c>
      <c r="F161">
        <v>1</v>
      </c>
      <c r="G161">
        <v>0</v>
      </c>
      <c r="H161">
        <v>0</v>
      </c>
      <c r="I161">
        <v>1</v>
      </c>
      <c r="J161">
        <v>0</v>
      </c>
      <c r="K161">
        <v>1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0</v>
      </c>
    </row>
    <row r="162" spans="1:17" x14ac:dyDescent="0.35">
      <c r="A162" t="s">
        <v>876</v>
      </c>
      <c r="B162" t="s">
        <v>878</v>
      </c>
      <c r="C162">
        <v>314493</v>
      </c>
      <c r="D162">
        <v>320747</v>
      </c>
      <c r="E162">
        <v>3.141</v>
      </c>
      <c r="F162">
        <v>1</v>
      </c>
      <c r="G162">
        <v>0</v>
      </c>
      <c r="H162">
        <v>0</v>
      </c>
      <c r="I162">
        <v>1</v>
      </c>
      <c r="J162">
        <v>0</v>
      </c>
      <c r="K162">
        <v>2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 x14ac:dyDescent="0.35">
      <c r="A163" t="s">
        <v>879</v>
      </c>
      <c r="B163" t="s">
        <v>881</v>
      </c>
      <c r="C163">
        <v>4889766</v>
      </c>
      <c r="D163">
        <v>4894884</v>
      </c>
      <c r="E163">
        <v>3.1259999999999999</v>
      </c>
      <c r="F163">
        <v>1</v>
      </c>
      <c r="G163">
        <v>0</v>
      </c>
      <c r="H163">
        <v>0</v>
      </c>
      <c r="I163">
        <v>1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1</v>
      </c>
      <c r="P163">
        <v>1</v>
      </c>
      <c r="Q163">
        <v>1</v>
      </c>
    </row>
    <row r="164" spans="1:17" x14ac:dyDescent="0.35">
      <c r="A164" t="s">
        <v>882</v>
      </c>
      <c r="B164" t="s">
        <v>884</v>
      </c>
      <c r="C164">
        <v>4719002</v>
      </c>
      <c r="D164">
        <v>4723947</v>
      </c>
      <c r="E164">
        <v>3.1259999999999999</v>
      </c>
      <c r="F164">
        <v>1</v>
      </c>
      <c r="G164">
        <v>0</v>
      </c>
      <c r="H164">
        <v>0</v>
      </c>
      <c r="I164">
        <v>1</v>
      </c>
      <c r="J164">
        <v>0</v>
      </c>
      <c r="K164">
        <v>1</v>
      </c>
      <c r="L164">
        <v>0</v>
      </c>
      <c r="M164">
        <v>0</v>
      </c>
      <c r="N164">
        <v>0</v>
      </c>
      <c r="O164">
        <v>1</v>
      </c>
      <c r="P164">
        <v>1</v>
      </c>
      <c r="Q164">
        <v>1</v>
      </c>
    </row>
    <row r="165" spans="1:17" x14ac:dyDescent="0.35">
      <c r="A165" t="s">
        <v>888</v>
      </c>
      <c r="B165" t="s">
        <v>890</v>
      </c>
      <c r="C165">
        <v>776350</v>
      </c>
      <c r="D165">
        <v>779778</v>
      </c>
      <c r="E165">
        <v>2.0848</v>
      </c>
      <c r="F165">
        <v>1</v>
      </c>
      <c r="G165">
        <v>0</v>
      </c>
      <c r="H165">
        <v>0</v>
      </c>
      <c r="I165">
        <v>1</v>
      </c>
      <c r="J165">
        <v>0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</row>
    <row r="166" spans="1:17" x14ac:dyDescent="0.35">
      <c r="A166" t="s">
        <v>891</v>
      </c>
      <c r="B166" t="s">
        <v>893</v>
      </c>
      <c r="C166">
        <v>1793150</v>
      </c>
      <c r="D166">
        <v>1796868</v>
      </c>
      <c r="E166">
        <v>2.0918000000000001</v>
      </c>
      <c r="F166">
        <v>1</v>
      </c>
      <c r="G166">
        <v>0</v>
      </c>
      <c r="H166">
        <v>0</v>
      </c>
      <c r="I166">
        <v>1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</row>
    <row r="167" spans="1:17" x14ac:dyDescent="0.35">
      <c r="A167" t="s">
        <v>897</v>
      </c>
      <c r="B167" t="s">
        <v>899</v>
      </c>
      <c r="C167">
        <v>464082</v>
      </c>
      <c r="D167">
        <v>467510</v>
      </c>
      <c r="E167">
        <v>2.0846</v>
      </c>
      <c r="F167">
        <v>1</v>
      </c>
      <c r="G167">
        <v>0</v>
      </c>
      <c r="H167">
        <v>0</v>
      </c>
      <c r="I167">
        <v>1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</row>
    <row r="168" spans="1:17" x14ac:dyDescent="0.35">
      <c r="A168" t="s">
        <v>915</v>
      </c>
      <c r="B168" t="s">
        <v>917</v>
      </c>
      <c r="C168">
        <v>2472948</v>
      </c>
      <c r="D168">
        <v>2476689</v>
      </c>
      <c r="E168">
        <v>2.0861999999999998</v>
      </c>
      <c r="F168">
        <v>1</v>
      </c>
      <c r="G168">
        <v>0</v>
      </c>
      <c r="H168">
        <v>0</v>
      </c>
      <c r="I168">
        <v>1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</row>
    <row r="169" spans="1:17" x14ac:dyDescent="0.35">
      <c r="A169" t="s">
        <v>924</v>
      </c>
      <c r="B169" t="s">
        <v>926</v>
      </c>
      <c r="C169">
        <v>2487793</v>
      </c>
      <c r="D169">
        <v>2491532</v>
      </c>
      <c r="E169">
        <v>2.0981999999999998</v>
      </c>
      <c r="F169">
        <v>1</v>
      </c>
      <c r="G169">
        <v>0</v>
      </c>
      <c r="H169">
        <v>0</v>
      </c>
      <c r="I169">
        <v>1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</row>
    <row r="170" spans="1:17" x14ac:dyDescent="0.35">
      <c r="A170" t="s">
        <v>927</v>
      </c>
      <c r="B170" t="s">
        <v>929</v>
      </c>
      <c r="C170">
        <v>1870488</v>
      </c>
      <c r="D170">
        <v>1874096</v>
      </c>
      <c r="E170">
        <v>2.0966</v>
      </c>
      <c r="F170">
        <v>1</v>
      </c>
      <c r="G170">
        <v>0</v>
      </c>
      <c r="H170">
        <v>0</v>
      </c>
      <c r="I170">
        <v>1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</row>
    <row r="171" spans="1:17" x14ac:dyDescent="0.35">
      <c r="A171" t="s">
        <v>930</v>
      </c>
      <c r="B171" t="s">
        <v>932</v>
      </c>
      <c r="C171">
        <v>301476</v>
      </c>
      <c r="D171">
        <v>305101</v>
      </c>
      <c r="E171">
        <v>2.0975999999999999</v>
      </c>
      <c r="F171">
        <v>1</v>
      </c>
      <c r="G171">
        <v>0</v>
      </c>
      <c r="H171">
        <v>0</v>
      </c>
      <c r="I171">
        <v>1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</row>
    <row r="172" spans="1:17" x14ac:dyDescent="0.35">
      <c r="A172" t="s">
        <v>933</v>
      </c>
      <c r="B172" t="s">
        <v>935</v>
      </c>
      <c r="C172">
        <v>465507</v>
      </c>
      <c r="D172">
        <v>469248</v>
      </c>
      <c r="E172">
        <v>2.0991</v>
      </c>
      <c r="F172">
        <v>1</v>
      </c>
      <c r="G172">
        <v>0</v>
      </c>
      <c r="H172">
        <v>0</v>
      </c>
      <c r="I172">
        <v>1</v>
      </c>
      <c r="J172">
        <v>0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</row>
    <row r="173" spans="1:17" x14ac:dyDescent="0.35">
      <c r="A173" t="s">
        <v>936</v>
      </c>
      <c r="B173" t="s">
        <v>938</v>
      </c>
      <c r="C173">
        <v>5362589</v>
      </c>
      <c r="D173">
        <v>5366417</v>
      </c>
      <c r="E173">
        <v>2.0987</v>
      </c>
      <c r="F173">
        <v>1</v>
      </c>
      <c r="G173">
        <v>0</v>
      </c>
      <c r="H173">
        <v>0</v>
      </c>
      <c r="I173">
        <v>1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</row>
    <row r="174" spans="1:17" x14ac:dyDescent="0.35">
      <c r="A174" t="s">
        <v>939</v>
      </c>
      <c r="B174" t="s">
        <v>941</v>
      </c>
      <c r="C174">
        <v>179776</v>
      </c>
      <c r="D174">
        <v>183514</v>
      </c>
      <c r="E174">
        <v>2.0992999999999999</v>
      </c>
      <c r="F174">
        <v>1</v>
      </c>
      <c r="G174">
        <v>0</v>
      </c>
      <c r="H174">
        <v>0</v>
      </c>
      <c r="I174">
        <v>1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</row>
    <row r="175" spans="1:17" x14ac:dyDescent="0.35">
      <c r="A175" t="s">
        <v>945</v>
      </c>
      <c r="B175" t="s">
        <v>947</v>
      </c>
      <c r="C175">
        <v>1383352</v>
      </c>
      <c r="D175">
        <v>1386783</v>
      </c>
      <c r="E175">
        <v>2.0869</v>
      </c>
      <c r="F175">
        <v>1</v>
      </c>
      <c r="G175">
        <v>0</v>
      </c>
      <c r="H175">
        <v>0</v>
      </c>
      <c r="I175">
        <v>1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</row>
    <row r="176" spans="1:17" x14ac:dyDescent="0.35">
      <c r="A176" t="s">
        <v>948</v>
      </c>
      <c r="B176" t="s">
        <v>950</v>
      </c>
      <c r="C176">
        <v>2833791</v>
      </c>
      <c r="D176">
        <v>2837230</v>
      </c>
      <c r="E176">
        <v>2.0823</v>
      </c>
      <c r="F176">
        <v>1</v>
      </c>
      <c r="G176">
        <v>0</v>
      </c>
      <c r="H176">
        <v>0</v>
      </c>
      <c r="I176">
        <v>1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</row>
    <row r="177" spans="1:17" x14ac:dyDescent="0.35">
      <c r="A177" t="s">
        <v>951</v>
      </c>
      <c r="B177" t="s">
        <v>953</v>
      </c>
      <c r="C177">
        <v>3009120</v>
      </c>
      <c r="D177">
        <v>3012559</v>
      </c>
      <c r="E177">
        <v>2.0825999999999998</v>
      </c>
      <c r="F177">
        <v>1</v>
      </c>
      <c r="G177">
        <v>0</v>
      </c>
      <c r="H177">
        <v>0</v>
      </c>
      <c r="I177">
        <v>1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</row>
    <row r="178" spans="1:17" x14ac:dyDescent="0.35">
      <c r="A178" t="s">
        <v>969</v>
      </c>
      <c r="B178" t="s">
        <v>971</v>
      </c>
      <c r="C178">
        <v>4667194</v>
      </c>
      <c r="D178">
        <v>4671323</v>
      </c>
      <c r="E178">
        <v>2.0905</v>
      </c>
      <c r="F178">
        <v>1</v>
      </c>
      <c r="G178">
        <v>0</v>
      </c>
      <c r="H178">
        <v>0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</row>
    <row r="179" spans="1:17" x14ac:dyDescent="0.35">
      <c r="A179" t="s">
        <v>1080</v>
      </c>
      <c r="B179" t="s">
        <v>1082</v>
      </c>
      <c r="C179">
        <v>1684841</v>
      </c>
      <c r="D179">
        <v>1689208</v>
      </c>
      <c r="E179">
        <v>3.0973999999999999</v>
      </c>
      <c r="F179">
        <v>1</v>
      </c>
      <c r="G179">
        <v>0</v>
      </c>
      <c r="H179">
        <v>0</v>
      </c>
      <c r="I179">
        <v>1</v>
      </c>
      <c r="J179">
        <v>0</v>
      </c>
      <c r="K179">
        <v>1</v>
      </c>
      <c r="L179">
        <v>0</v>
      </c>
      <c r="M179">
        <v>0</v>
      </c>
      <c r="N179">
        <v>1</v>
      </c>
      <c r="O179">
        <v>0</v>
      </c>
      <c r="P179">
        <v>0</v>
      </c>
      <c r="Q179">
        <v>0</v>
      </c>
    </row>
    <row r="180" spans="1:17" x14ac:dyDescent="0.35">
      <c r="A180" t="s">
        <v>1086</v>
      </c>
      <c r="B180" t="s">
        <v>1088</v>
      </c>
      <c r="C180">
        <v>1186550</v>
      </c>
      <c r="D180">
        <v>1189988</v>
      </c>
      <c r="E180">
        <v>2.0811999999999999</v>
      </c>
      <c r="F180">
        <v>1</v>
      </c>
      <c r="G180">
        <v>0</v>
      </c>
      <c r="H180">
        <v>0</v>
      </c>
      <c r="I180">
        <v>1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</row>
    <row r="181" spans="1:17" x14ac:dyDescent="0.35">
      <c r="A181" t="s">
        <v>1089</v>
      </c>
      <c r="B181" t="s">
        <v>1091</v>
      </c>
      <c r="C181">
        <v>134889</v>
      </c>
      <c r="D181">
        <v>138342</v>
      </c>
      <c r="E181">
        <v>2.0874000000000001</v>
      </c>
      <c r="F181">
        <v>1</v>
      </c>
      <c r="G181">
        <v>0</v>
      </c>
      <c r="H181">
        <v>0</v>
      </c>
      <c r="I181">
        <v>1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</row>
    <row r="182" spans="1:17" x14ac:dyDescent="0.35">
      <c r="A182" t="s">
        <v>1092</v>
      </c>
      <c r="B182" t="s">
        <v>1094</v>
      </c>
      <c r="C182">
        <v>1338082</v>
      </c>
      <c r="D182">
        <v>1341524</v>
      </c>
      <c r="E182">
        <v>2.0823</v>
      </c>
      <c r="F182">
        <v>1</v>
      </c>
      <c r="G182">
        <v>0</v>
      </c>
      <c r="H182">
        <v>0</v>
      </c>
      <c r="I182">
        <v>1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</row>
    <row r="183" spans="1:17" x14ac:dyDescent="0.35">
      <c r="A183" t="s">
        <v>1095</v>
      </c>
      <c r="B183" t="s">
        <v>1097</v>
      </c>
      <c r="C183">
        <v>1395659</v>
      </c>
      <c r="D183">
        <v>1399093</v>
      </c>
      <c r="E183">
        <v>2.0863</v>
      </c>
      <c r="F183">
        <v>1</v>
      </c>
      <c r="G183">
        <v>0</v>
      </c>
      <c r="H183">
        <v>0</v>
      </c>
      <c r="I183">
        <v>1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</row>
    <row r="184" spans="1:17" x14ac:dyDescent="0.35">
      <c r="A184" t="s">
        <v>1098</v>
      </c>
      <c r="B184" t="s">
        <v>1100</v>
      </c>
      <c r="C184">
        <v>448684</v>
      </c>
      <c r="D184">
        <v>452112</v>
      </c>
      <c r="E184">
        <v>2.0848</v>
      </c>
      <c r="F184">
        <v>1</v>
      </c>
      <c r="G184">
        <v>0</v>
      </c>
      <c r="H184">
        <v>0</v>
      </c>
      <c r="I184">
        <v>1</v>
      </c>
      <c r="J184">
        <v>0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</row>
    <row r="185" spans="1:17" x14ac:dyDescent="0.35">
      <c r="A185" t="s">
        <v>1101</v>
      </c>
      <c r="B185" t="s">
        <v>1103</v>
      </c>
      <c r="C185">
        <v>4083295</v>
      </c>
      <c r="D185">
        <v>4087012</v>
      </c>
      <c r="E185">
        <v>2.0895999999999999</v>
      </c>
      <c r="F185">
        <v>1</v>
      </c>
      <c r="G185">
        <v>0</v>
      </c>
      <c r="H185">
        <v>0</v>
      </c>
      <c r="I185">
        <v>1</v>
      </c>
      <c r="J185">
        <v>0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</row>
    <row r="186" spans="1:17" x14ac:dyDescent="0.35">
      <c r="A186" t="s">
        <v>1104</v>
      </c>
      <c r="B186" t="s">
        <v>1106</v>
      </c>
      <c r="C186">
        <v>3544557</v>
      </c>
      <c r="D186">
        <v>3548381</v>
      </c>
      <c r="E186">
        <v>2.084200000000000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</row>
    <row r="187" spans="1:17" x14ac:dyDescent="0.35">
      <c r="A187" t="s">
        <v>1125</v>
      </c>
      <c r="B187" t="s">
        <v>1127</v>
      </c>
      <c r="C187">
        <v>85316</v>
      </c>
      <c r="D187">
        <v>88769</v>
      </c>
      <c r="E187">
        <v>2.0874000000000001</v>
      </c>
      <c r="F187">
        <v>1</v>
      </c>
      <c r="G187">
        <v>0</v>
      </c>
      <c r="H187">
        <v>0</v>
      </c>
      <c r="I187">
        <v>1</v>
      </c>
      <c r="J187">
        <v>0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</row>
    <row r="188" spans="1:17" x14ac:dyDescent="0.35">
      <c r="A188" t="s">
        <v>1149</v>
      </c>
      <c r="B188" t="s">
        <v>1151</v>
      </c>
      <c r="C188">
        <v>3400274</v>
      </c>
      <c r="D188">
        <v>3405378</v>
      </c>
      <c r="E188">
        <v>3.1259000000000001</v>
      </c>
      <c r="F188">
        <v>1</v>
      </c>
      <c r="G188">
        <v>0</v>
      </c>
      <c r="H188">
        <v>0</v>
      </c>
      <c r="I188">
        <v>1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1</v>
      </c>
      <c r="P188">
        <v>1</v>
      </c>
      <c r="Q188">
        <v>1</v>
      </c>
    </row>
    <row r="189" spans="1:17" x14ac:dyDescent="0.35">
      <c r="A189" t="s">
        <v>1152</v>
      </c>
      <c r="B189" t="s">
        <v>1154</v>
      </c>
      <c r="C189">
        <v>2638975</v>
      </c>
      <c r="D189">
        <v>2642717</v>
      </c>
      <c r="E189">
        <v>2.0991</v>
      </c>
      <c r="F189">
        <v>1</v>
      </c>
      <c r="G189">
        <v>0</v>
      </c>
      <c r="H189">
        <v>0</v>
      </c>
      <c r="I189">
        <v>1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</row>
    <row r="190" spans="1:17" x14ac:dyDescent="0.35">
      <c r="A190" t="s">
        <v>1155</v>
      </c>
      <c r="B190" t="s">
        <v>1157</v>
      </c>
      <c r="C190">
        <v>2505412</v>
      </c>
      <c r="D190">
        <v>2509151</v>
      </c>
      <c r="E190">
        <v>2.0983000000000001</v>
      </c>
      <c r="F190">
        <v>1</v>
      </c>
      <c r="G190">
        <v>0</v>
      </c>
      <c r="H190">
        <v>0</v>
      </c>
      <c r="I190">
        <v>1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</row>
    <row r="191" spans="1:17" x14ac:dyDescent="0.35">
      <c r="A191" t="s">
        <v>1158</v>
      </c>
      <c r="B191" t="s">
        <v>1160</v>
      </c>
      <c r="C191">
        <v>2521748</v>
      </c>
      <c r="D191">
        <v>2525487</v>
      </c>
      <c r="E191">
        <v>2.0983999999999998</v>
      </c>
      <c r="F191">
        <v>1</v>
      </c>
      <c r="G191">
        <v>0</v>
      </c>
      <c r="H191">
        <v>0</v>
      </c>
      <c r="I191">
        <v>1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</row>
    <row r="192" spans="1:17" x14ac:dyDescent="0.35">
      <c r="A192" t="s">
        <v>1173</v>
      </c>
      <c r="B192" t="s">
        <v>1175</v>
      </c>
      <c r="C192">
        <v>567191</v>
      </c>
      <c r="D192">
        <v>572159</v>
      </c>
      <c r="E192">
        <v>2.0998999999999999</v>
      </c>
      <c r="F192">
        <v>1</v>
      </c>
      <c r="G192">
        <v>0</v>
      </c>
      <c r="H192">
        <v>0</v>
      </c>
      <c r="I192">
        <v>1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</row>
    <row r="193" spans="1:17" x14ac:dyDescent="0.35">
      <c r="A193" t="s">
        <v>1179</v>
      </c>
      <c r="B193" t="s">
        <v>1181</v>
      </c>
      <c r="C193">
        <v>2594298</v>
      </c>
      <c r="D193">
        <v>2598061</v>
      </c>
      <c r="E193">
        <v>2.0903</v>
      </c>
      <c r="F193">
        <v>1</v>
      </c>
      <c r="G193">
        <v>0</v>
      </c>
      <c r="H193">
        <v>0</v>
      </c>
      <c r="I193">
        <v>1</v>
      </c>
      <c r="J193">
        <v>0</v>
      </c>
      <c r="K193">
        <v>1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</row>
    <row r="194" spans="1:17" x14ac:dyDescent="0.35">
      <c r="A194" t="s">
        <v>1185</v>
      </c>
      <c r="B194" t="s">
        <v>1187</v>
      </c>
      <c r="C194">
        <v>430563</v>
      </c>
      <c r="D194">
        <v>433999</v>
      </c>
      <c r="E194">
        <v>2.0853000000000002</v>
      </c>
      <c r="F194">
        <v>1</v>
      </c>
      <c r="G194">
        <v>0</v>
      </c>
      <c r="H194">
        <v>0</v>
      </c>
      <c r="I194">
        <v>1</v>
      </c>
      <c r="J194">
        <v>0</v>
      </c>
      <c r="K194">
        <v>1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</row>
    <row r="195" spans="1:17" x14ac:dyDescent="0.35">
      <c r="A195" t="s">
        <v>1188</v>
      </c>
      <c r="B195" t="s">
        <v>1190</v>
      </c>
      <c r="C195">
        <v>9173645</v>
      </c>
      <c r="D195">
        <v>9177628</v>
      </c>
      <c r="E195">
        <v>2.1008</v>
      </c>
      <c r="F195">
        <v>1</v>
      </c>
      <c r="G195">
        <v>0</v>
      </c>
      <c r="H195">
        <v>0</v>
      </c>
      <c r="I195">
        <v>1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</row>
    <row r="196" spans="1:17" x14ac:dyDescent="0.35">
      <c r="A196" t="s">
        <v>1203</v>
      </c>
      <c r="B196" t="s">
        <v>1205</v>
      </c>
      <c r="C196">
        <v>926483</v>
      </c>
      <c r="D196">
        <v>931684</v>
      </c>
      <c r="E196">
        <v>3.1332</v>
      </c>
      <c r="F196">
        <v>1</v>
      </c>
      <c r="G196">
        <v>0</v>
      </c>
      <c r="H196">
        <v>0</v>
      </c>
      <c r="I196">
        <v>1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1</v>
      </c>
    </row>
    <row r="197" spans="1:17" x14ac:dyDescent="0.35">
      <c r="A197" t="s">
        <v>1206</v>
      </c>
      <c r="B197" t="s">
        <v>1208</v>
      </c>
      <c r="C197">
        <v>2838359</v>
      </c>
      <c r="D197">
        <v>2841798</v>
      </c>
      <c r="E197">
        <v>2.0823</v>
      </c>
      <c r="F197">
        <v>1</v>
      </c>
      <c r="G197">
        <v>0</v>
      </c>
      <c r="H197">
        <v>0</v>
      </c>
      <c r="I197">
        <v>1</v>
      </c>
      <c r="J197">
        <v>0</v>
      </c>
      <c r="K197">
        <v>1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</row>
    <row r="198" spans="1:17" x14ac:dyDescent="0.35">
      <c r="A198" t="s">
        <v>1209</v>
      </c>
      <c r="B198" t="s">
        <v>1211</v>
      </c>
      <c r="C198">
        <v>2007889</v>
      </c>
      <c r="D198">
        <v>2011380</v>
      </c>
      <c r="E198">
        <v>2.0939000000000001</v>
      </c>
      <c r="F198">
        <v>1</v>
      </c>
      <c r="G198">
        <v>0</v>
      </c>
      <c r="H198">
        <v>0</v>
      </c>
      <c r="I198">
        <v>1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</row>
    <row r="199" spans="1:17" x14ac:dyDescent="0.35">
      <c r="A199" t="s">
        <v>1227</v>
      </c>
      <c r="B199" t="s">
        <v>1229</v>
      </c>
      <c r="C199">
        <v>265414</v>
      </c>
      <c r="D199">
        <v>268880</v>
      </c>
      <c r="E199">
        <v>2.0865</v>
      </c>
      <c r="F199">
        <v>1</v>
      </c>
      <c r="G199">
        <v>0</v>
      </c>
      <c r="H199">
        <v>0</v>
      </c>
      <c r="I199">
        <v>1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</row>
    <row r="200" spans="1:17" x14ac:dyDescent="0.35">
      <c r="A200" t="s">
        <v>1236</v>
      </c>
      <c r="B200" t="s">
        <v>1238</v>
      </c>
      <c r="C200">
        <v>1646148</v>
      </c>
      <c r="D200">
        <v>1652849</v>
      </c>
      <c r="E200">
        <v>3.1261000000000001</v>
      </c>
      <c r="F200">
        <v>1</v>
      </c>
      <c r="G200">
        <v>0</v>
      </c>
      <c r="H200">
        <v>0</v>
      </c>
      <c r="I200">
        <v>1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1</v>
      </c>
      <c r="P200">
        <v>1</v>
      </c>
      <c r="Q200">
        <v>1</v>
      </c>
    </row>
    <row r="201" spans="1:17" x14ac:dyDescent="0.35">
      <c r="A201" t="s">
        <v>1239</v>
      </c>
      <c r="B201" t="s">
        <v>1241</v>
      </c>
      <c r="C201">
        <v>202325</v>
      </c>
      <c r="D201">
        <v>206865</v>
      </c>
      <c r="E201">
        <v>3.1173999999999999</v>
      </c>
      <c r="F201">
        <v>1</v>
      </c>
      <c r="G201">
        <v>0</v>
      </c>
      <c r="H201">
        <v>0</v>
      </c>
      <c r="I201">
        <v>1</v>
      </c>
      <c r="J201">
        <v>0</v>
      </c>
      <c r="K201">
        <v>1</v>
      </c>
      <c r="L201">
        <v>1</v>
      </c>
      <c r="M201">
        <v>1</v>
      </c>
      <c r="N201">
        <v>0</v>
      </c>
      <c r="O201">
        <v>0</v>
      </c>
      <c r="P201">
        <v>0</v>
      </c>
      <c r="Q201">
        <v>0</v>
      </c>
    </row>
    <row r="202" spans="1:17" x14ac:dyDescent="0.35">
      <c r="A202" t="s">
        <v>1245</v>
      </c>
      <c r="B202" t="s">
        <v>1247</v>
      </c>
      <c r="C202">
        <v>4317836</v>
      </c>
      <c r="D202">
        <v>4321550</v>
      </c>
      <c r="E202">
        <v>2.0847000000000002</v>
      </c>
      <c r="F202">
        <v>1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</row>
    <row r="203" spans="1:17" x14ac:dyDescent="0.35">
      <c r="A203" t="s">
        <v>1248</v>
      </c>
      <c r="B203" t="s">
        <v>1250</v>
      </c>
      <c r="C203">
        <v>286865</v>
      </c>
      <c r="D203">
        <v>290331</v>
      </c>
      <c r="E203">
        <v>2.0863999999999998</v>
      </c>
      <c r="F203">
        <v>1</v>
      </c>
      <c r="G203">
        <v>0</v>
      </c>
      <c r="H203">
        <v>0</v>
      </c>
      <c r="I203">
        <v>1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</row>
    <row r="204" spans="1:17" x14ac:dyDescent="0.35">
      <c r="A204" t="s">
        <v>1263</v>
      </c>
      <c r="B204" t="s">
        <v>1265</v>
      </c>
      <c r="C204">
        <v>3010659</v>
      </c>
      <c r="D204">
        <v>3015309</v>
      </c>
      <c r="E204">
        <v>3.1135999999999999</v>
      </c>
      <c r="F204">
        <v>1</v>
      </c>
      <c r="G204">
        <v>0</v>
      </c>
      <c r="H204">
        <v>0</v>
      </c>
      <c r="I204">
        <v>1</v>
      </c>
      <c r="J204">
        <v>0</v>
      </c>
      <c r="K204">
        <v>1</v>
      </c>
      <c r="L204">
        <v>0</v>
      </c>
      <c r="M204">
        <v>0</v>
      </c>
      <c r="N204">
        <v>0</v>
      </c>
      <c r="O204">
        <v>1</v>
      </c>
      <c r="P204">
        <v>1</v>
      </c>
      <c r="Q204">
        <v>1</v>
      </c>
    </row>
    <row r="205" spans="1:17" x14ac:dyDescent="0.35">
      <c r="A205" t="s">
        <v>1908</v>
      </c>
      <c r="B205" t="s">
        <v>1910</v>
      </c>
      <c r="C205">
        <v>501933</v>
      </c>
      <c r="D205">
        <v>505357</v>
      </c>
      <c r="E205">
        <v>2.0844999999999998</v>
      </c>
      <c r="F205">
        <v>1</v>
      </c>
      <c r="G205">
        <v>0</v>
      </c>
      <c r="H205">
        <v>0</v>
      </c>
      <c r="I205">
        <v>1</v>
      </c>
      <c r="J205">
        <v>0</v>
      </c>
      <c r="K205">
        <v>1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</row>
    <row r="206" spans="1:17" x14ac:dyDescent="0.35">
      <c r="A206" t="s">
        <v>1914</v>
      </c>
      <c r="B206" t="s">
        <v>1916</v>
      </c>
      <c r="C206">
        <v>508054</v>
      </c>
      <c r="D206">
        <v>511493</v>
      </c>
      <c r="E206">
        <v>2.0823</v>
      </c>
      <c r="F206">
        <v>1</v>
      </c>
      <c r="G206">
        <v>0</v>
      </c>
      <c r="H206">
        <v>0</v>
      </c>
      <c r="I206">
        <v>1</v>
      </c>
      <c r="J206">
        <v>0</v>
      </c>
      <c r="K206">
        <v>1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</row>
    <row r="207" spans="1:17" x14ac:dyDescent="0.35">
      <c r="A207" t="s">
        <v>1917</v>
      </c>
      <c r="B207" t="s">
        <v>1919</v>
      </c>
      <c r="C207">
        <v>626753</v>
      </c>
      <c r="D207">
        <v>630198</v>
      </c>
      <c r="E207">
        <v>2.0832000000000002</v>
      </c>
      <c r="F207">
        <v>1</v>
      </c>
      <c r="G207">
        <v>0</v>
      </c>
      <c r="H207">
        <v>0</v>
      </c>
      <c r="I207">
        <v>1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</row>
    <row r="208" spans="1:17" x14ac:dyDescent="0.35">
      <c r="A208" t="s">
        <v>1920</v>
      </c>
      <c r="B208" t="s">
        <v>1922</v>
      </c>
      <c r="C208">
        <v>508665</v>
      </c>
      <c r="D208">
        <v>512104</v>
      </c>
      <c r="E208">
        <v>2.0823</v>
      </c>
      <c r="F208">
        <v>1</v>
      </c>
      <c r="G208">
        <v>0</v>
      </c>
      <c r="H208">
        <v>0</v>
      </c>
      <c r="I208">
        <v>1</v>
      </c>
      <c r="J208">
        <v>0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</row>
    <row r="209" spans="1:17" x14ac:dyDescent="0.35">
      <c r="A209" t="s">
        <v>1923</v>
      </c>
      <c r="B209" t="s">
        <v>1925</v>
      </c>
      <c r="C209">
        <v>438149</v>
      </c>
      <c r="D209">
        <v>441609</v>
      </c>
      <c r="E209">
        <v>2.0828000000000002</v>
      </c>
      <c r="F209">
        <v>1</v>
      </c>
      <c r="G209">
        <v>0</v>
      </c>
      <c r="H209">
        <v>0</v>
      </c>
      <c r="I209">
        <v>1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</row>
    <row r="210" spans="1:17" x14ac:dyDescent="0.35">
      <c r="A210" t="s">
        <v>1926</v>
      </c>
      <c r="B210" t="s">
        <v>1928</v>
      </c>
      <c r="C210">
        <v>525551</v>
      </c>
      <c r="D210">
        <v>528990</v>
      </c>
      <c r="E210">
        <v>2.0823</v>
      </c>
      <c r="F210">
        <v>1</v>
      </c>
      <c r="G210">
        <v>0</v>
      </c>
      <c r="H210">
        <v>0</v>
      </c>
      <c r="I210">
        <v>1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</row>
    <row r="211" spans="1:17" x14ac:dyDescent="0.35">
      <c r="A211" t="s">
        <v>1929</v>
      </c>
      <c r="B211" t="s">
        <v>1931</v>
      </c>
      <c r="C211">
        <v>508665</v>
      </c>
      <c r="D211">
        <v>512104</v>
      </c>
      <c r="E211">
        <v>2.0823</v>
      </c>
      <c r="F211">
        <v>1</v>
      </c>
      <c r="G211">
        <v>0</v>
      </c>
      <c r="H211">
        <v>0</v>
      </c>
      <c r="I211">
        <v>1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</row>
    <row r="212" spans="1:17" x14ac:dyDescent="0.35">
      <c r="A212" t="s">
        <v>1941</v>
      </c>
      <c r="B212" t="s">
        <v>1943</v>
      </c>
      <c r="C212">
        <v>2741859</v>
      </c>
      <c r="D212">
        <v>2745579</v>
      </c>
      <c r="E212">
        <v>2.0903999999999998</v>
      </c>
      <c r="F212">
        <v>1</v>
      </c>
      <c r="G212">
        <v>0</v>
      </c>
      <c r="H212">
        <v>0</v>
      </c>
      <c r="I212">
        <v>1</v>
      </c>
      <c r="J212">
        <v>0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</row>
    <row r="213" spans="1:17" x14ac:dyDescent="0.35">
      <c r="A213" t="s">
        <v>1959</v>
      </c>
      <c r="B213" t="s">
        <v>1961</v>
      </c>
      <c r="C213">
        <v>813715</v>
      </c>
      <c r="D213">
        <v>817206</v>
      </c>
      <c r="E213">
        <v>2.0939000000000001</v>
      </c>
      <c r="F213">
        <v>1</v>
      </c>
      <c r="G213">
        <v>0</v>
      </c>
      <c r="H213">
        <v>0</v>
      </c>
      <c r="I213">
        <v>1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</row>
    <row r="214" spans="1:17" x14ac:dyDescent="0.35">
      <c r="A214" t="s">
        <v>1968</v>
      </c>
      <c r="B214" t="s">
        <v>1970</v>
      </c>
      <c r="C214">
        <v>3041524</v>
      </c>
      <c r="D214">
        <v>3045930</v>
      </c>
      <c r="E214">
        <v>3.0983000000000001</v>
      </c>
      <c r="F214">
        <v>0</v>
      </c>
      <c r="G214">
        <v>0</v>
      </c>
      <c r="H214">
        <v>0</v>
      </c>
      <c r="I214">
        <v>1</v>
      </c>
      <c r="J214">
        <v>0</v>
      </c>
      <c r="K214">
        <v>1</v>
      </c>
      <c r="L214">
        <v>0</v>
      </c>
      <c r="M214">
        <v>0</v>
      </c>
      <c r="N214">
        <v>1</v>
      </c>
      <c r="O214">
        <v>0</v>
      </c>
      <c r="P214">
        <v>0</v>
      </c>
      <c r="Q214">
        <v>0</v>
      </c>
    </row>
    <row r="215" spans="1:17" x14ac:dyDescent="0.35">
      <c r="A215" t="s">
        <v>1989</v>
      </c>
      <c r="B215" t="s">
        <v>1991</v>
      </c>
      <c r="C215">
        <v>1732359</v>
      </c>
      <c r="D215">
        <v>1736201</v>
      </c>
      <c r="E215">
        <v>2.0992999999999999</v>
      </c>
      <c r="F215">
        <v>1</v>
      </c>
      <c r="G215">
        <v>0</v>
      </c>
      <c r="H215">
        <v>0</v>
      </c>
      <c r="I215">
        <v>1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</row>
    <row r="216" spans="1:17" x14ac:dyDescent="0.35">
      <c r="A216" t="s">
        <v>1992</v>
      </c>
      <c r="B216" t="s">
        <v>1994</v>
      </c>
      <c r="C216">
        <v>1732359</v>
      </c>
      <c r="D216">
        <v>1736201</v>
      </c>
      <c r="E216">
        <v>2.0992999999999999</v>
      </c>
      <c r="F216">
        <v>1</v>
      </c>
      <c r="G216">
        <v>0</v>
      </c>
      <c r="H216">
        <v>0</v>
      </c>
      <c r="I216">
        <v>1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</row>
    <row r="217" spans="1:17" x14ac:dyDescent="0.35">
      <c r="A217" t="s">
        <v>2004</v>
      </c>
      <c r="B217" t="s">
        <v>2006</v>
      </c>
      <c r="C217">
        <v>6463386</v>
      </c>
      <c r="D217">
        <v>6468379</v>
      </c>
      <c r="E217">
        <v>3.1278000000000001</v>
      </c>
      <c r="F217">
        <v>1</v>
      </c>
      <c r="G217">
        <v>0</v>
      </c>
      <c r="H217">
        <v>0</v>
      </c>
      <c r="I217">
        <v>1</v>
      </c>
      <c r="J217">
        <v>0</v>
      </c>
      <c r="K217">
        <v>1</v>
      </c>
      <c r="L217">
        <v>0</v>
      </c>
      <c r="M217">
        <v>0</v>
      </c>
      <c r="N217">
        <v>0</v>
      </c>
      <c r="O217">
        <v>1</v>
      </c>
      <c r="P217">
        <v>1</v>
      </c>
      <c r="Q217">
        <v>1</v>
      </c>
    </row>
    <row r="218" spans="1:17" x14ac:dyDescent="0.35">
      <c r="A218" t="s">
        <v>2010</v>
      </c>
      <c r="B218" t="s">
        <v>2012</v>
      </c>
      <c r="C218">
        <v>2395216</v>
      </c>
      <c r="D218">
        <v>2400116</v>
      </c>
      <c r="E218">
        <v>3.1276999999999999</v>
      </c>
      <c r="F218">
        <v>0</v>
      </c>
      <c r="G218">
        <v>0</v>
      </c>
      <c r="H218">
        <v>1</v>
      </c>
      <c r="I218">
        <v>0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</row>
    <row r="219" spans="1:17" x14ac:dyDescent="0.35">
      <c r="A219" t="s">
        <v>2013</v>
      </c>
      <c r="B219" t="s">
        <v>2015</v>
      </c>
      <c r="C219">
        <v>2394888</v>
      </c>
      <c r="D219">
        <v>2399788</v>
      </c>
      <c r="E219">
        <v>3.1276999999999999</v>
      </c>
      <c r="F219">
        <v>0</v>
      </c>
      <c r="G219">
        <v>0</v>
      </c>
      <c r="H219">
        <v>1</v>
      </c>
      <c r="I219">
        <v>0</v>
      </c>
      <c r="J219">
        <v>1</v>
      </c>
      <c r="K219">
        <v>1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</row>
    <row r="220" spans="1:17" x14ac:dyDescent="0.35">
      <c r="A220" t="s">
        <v>2025</v>
      </c>
      <c r="B220" t="s">
        <v>2027</v>
      </c>
      <c r="C220">
        <v>3277087</v>
      </c>
      <c r="D220">
        <v>3281888</v>
      </c>
      <c r="E220">
        <v>3.1274000000000002</v>
      </c>
      <c r="F220">
        <v>1</v>
      </c>
      <c r="G220">
        <v>0</v>
      </c>
      <c r="H220">
        <v>0</v>
      </c>
      <c r="I220">
        <v>1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1</v>
      </c>
      <c r="P220">
        <v>1</v>
      </c>
      <c r="Q220">
        <v>1</v>
      </c>
    </row>
    <row r="221" spans="1:17" x14ac:dyDescent="0.35">
      <c r="A221" t="s">
        <v>2028</v>
      </c>
      <c r="B221" t="s">
        <v>2030</v>
      </c>
      <c r="C221">
        <v>1180626</v>
      </c>
      <c r="D221">
        <v>1184344</v>
      </c>
      <c r="E221">
        <v>2.0901000000000001</v>
      </c>
      <c r="F221">
        <v>1</v>
      </c>
      <c r="G221">
        <v>0</v>
      </c>
      <c r="H221">
        <v>0</v>
      </c>
      <c r="I221">
        <v>1</v>
      </c>
      <c r="J221">
        <v>0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</row>
    <row r="222" spans="1:17" x14ac:dyDescent="0.35">
      <c r="A222" t="s">
        <v>2034</v>
      </c>
      <c r="B222" t="s">
        <v>2036</v>
      </c>
      <c r="C222">
        <v>2976189</v>
      </c>
      <c r="D222">
        <v>2980914</v>
      </c>
      <c r="E222">
        <v>3.1212</v>
      </c>
      <c r="F222">
        <v>1</v>
      </c>
      <c r="G222">
        <v>0</v>
      </c>
      <c r="H222">
        <v>0</v>
      </c>
      <c r="I222">
        <v>1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1</v>
      </c>
      <c r="P222">
        <v>1</v>
      </c>
      <c r="Q222">
        <v>0</v>
      </c>
    </row>
    <row r="223" spans="1:17" x14ac:dyDescent="0.35">
      <c r="A223" t="s">
        <v>2037</v>
      </c>
      <c r="B223" t="s">
        <v>2039</v>
      </c>
      <c r="C223">
        <v>242878</v>
      </c>
      <c r="D223">
        <v>247356</v>
      </c>
      <c r="E223">
        <v>3.0975999999999999</v>
      </c>
      <c r="F223">
        <v>1</v>
      </c>
      <c r="G223">
        <v>0</v>
      </c>
      <c r="H223">
        <v>0</v>
      </c>
      <c r="I223">
        <v>1</v>
      </c>
      <c r="J223">
        <v>0</v>
      </c>
      <c r="K223">
        <v>1</v>
      </c>
      <c r="L223">
        <v>0</v>
      </c>
      <c r="M223">
        <v>0</v>
      </c>
      <c r="N223">
        <v>1</v>
      </c>
      <c r="O223">
        <v>0</v>
      </c>
      <c r="P223">
        <v>0</v>
      </c>
      <c r="Q223">
        <v>0</v>
      </c>
    </row>
    <row r="224" spans="1:17" x14ac:dyDescent="0.35">
      <c r="A224" t="s">
        <v>2052</v>
      </c>
      <c r="B224" t="s">
        <v>2054</v>
      </c>
      <c r="C224">
        <v>1191781</v>
      </c>
      <c r="D224">
        <v>1195212</v>
      </c>
      <c r="E224">
        <v>2.0874000000000001</v>
      </c>
      <c r="F224">
        <v>1</v>
      </c>
      <c r="G224">
        <v>0</v>
      </c>
      <c r="H224">
        <v>0</v>
      </c>
      <c r="I224">
        <v>1</v>
      </c>
      <c r="J224">
        <v>0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</row>
    <row r="225" spans="1:17" x14ac:dyDescent="0.35">
      <c r="A225" t="s">
        <v>2055</v>
      </c>
      <c r="B225" t="s">
        <v>2057</v>
      </c>
      <c r="C225">
        <v>1144272</v>
      </c>
      <c r="D225">
        <v>1147721</v>
      </c>
      <c r="E225">
        <v>2.0947</v>
      </c>
      <c r="F225">
        <v>1</v>
      </c>
      <c r="G225">
        <v>0</v>
      </c>
      <c r="H225">
        <v>0</v>
      </c>
      <c r="I225">
        <v>1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</row>
    <row r="226" spans="1:17" x14ac:dyDescent="0.35">
      <c r="A226" t="s">
        <v>2058</v>
      </c>
      <c r="B226" t="s">
        <v>2060</v>
      </c>
      <c r="C226">
        <v>866323</v>
      </c>
      <c r="D226">
        <v>870052</v>
      </c>
      <c r="E226">
        <v>2.0920999999999998</v>
      </c>
      <c r="F226">
        <v>1</v>
      </c>
      <c r="G226">
        <v>0</v>
      </c>
      <c r="H226">
        <v>0</v>
      </c>
      <c r="I226">
        <v>1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</row>
    <row r="227" spans="1:17" x14ac:dyDescent="0.35">
      <c r="A227" t="s">
        <v>2061</v>
      </c>
      <c r="B227" t="s">
        <v>2063</v>
      </c>
      <c r="C227">
        <v>2451586</v>
      </c>
      <c r="D227">
        <v>2455019</v>
      </c>
      <c r="E227">
        <v>2.0802</v>
      </c>
      <c r="F227">
        <v>1</v>
      </c>
      <c r="G227">
        <v>0</v>
      </c>
      <c r="H227">
        <v>0</v>
      </c>
      <c r="I227">
        <v>1</v>
      </c>
      <c r="J227">
        <v>0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</row>
    <row r="228" spans="1:17" x14ac:dyDescent="0.35">
      <c r="A228" t="s">
        <v>2121</v>
      </c>
      <c r="B228" t="s">
        <v>2123</v>
      </c>
      <c r="C228">
        <v>500896</v>
      </c>
      <c r="D228">
        <v>504335</v>
      </c>
      <c r="E228">
        <v>2.0825999999999998</v>
      </c>
      <c r="F228">
        <v>1</v>
      </c>
      <c r="G228">
        <v>0</v>
      </c>
      <c r="H228">
        <v>0</v>
      </c>
      <c r="I228">
        <v>1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</row>
    <row r="229" spans="1:17" x14ac:dyDescent="0.35">
      <c r="A229" t="s">
        <v>2127</v>
      </c>
      <c r="B229" t="s">
        <v>2129</v>
      </c>
      <c r="C229">
        <v>156901</v>
      </c>
      <c r="D229">
        <v>160343</v>
      </c>
      <c r="E229">
        <v>2.0817000000000001</v>
      </c>
      <c r="F229">
        <v>1</v>
      </c>
      <c r="G229">
        <v>0</v>
      </c>
      <c r="H229">
        <v>0</v>
      </c>
      <c r="I229">
        <v>1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</row>
    <row r="230" spans="1:17" x14ac:dyDescent="0.35">
      <c r="A230" t="s">
        <v>2130</v>
      </c>
      <c r="B230" t="s">
        <v>2132</v>
      </c>
      <c r="C230">
        <v>2661758</v>
      </c>
      <c r="D230">
        <v>2665200</v>
      </c>
      <c r="E230">
        <v>2.0817000000000001</v>
      </c>
      <c r="F230">
        <v>1</v>
      </c>
      <c r="G230">
        <v>0</v>
      </c>
      <c r="H230">
        <v>0</v>
      </c>
      <c r="I230">
        <v>1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</row>
    <row r="231" spans="1:17" x14ac:dyDescent="0.35">
      <c r="A231" t="s">
        <v>2133</v>
      </c>
      <c r="B231" t="s">
        <v>2135</v>
      </c>
      <c r="C231">
        <v>4941076</v>
      </c>
      <c r="D231">
        <v>4946194</v>
      </c>
      <c r="E231">
        <v>3.1257000000000001</v>
      </c>
      <c r="F231">
        <v>1</v>
      </c>
      <c r="G231">
        <v>0</v>
      </c>
      <c r="H231">
        <v>0</v>
      </c>
      <c r="I231">
        <v>1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1</v>
      </c>
      <c r="P231">
        <v>1</v>
      </c>
      <c r="Q231">
        <v>1</v>
      </c>
    </row>
    <row r="232" spans="1:17" x14ac:dyDescent="0.35">
      <c r="A232" t="s">
        <v>2139</v>
      </c>
      <c r="B232" t="s">
        <v>2141</v>
      </c>
      <c r="C232">
        <v>2557058</v>
      </c>
      <c r="D232">
        <v>2560755</v>
      </c>
      <c r="E232">
        <v>2.0994999999999999</v>
      </c>
      <c r="F232">
        <v>1</v>
      </c>
      <c r="G232">
        <v>0</v>
      </c>
      <c r="H232">
        <v>0</v>
      </c>
      <c r="I232">
        <v>1</v>
      </c>
      <c r="J232">
        <v>0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</row>
    <row r="233" spans="1:17" x14ac:dyDescent="0.35">
      <c r="A233" t="s">
        <v>2142</v>
      </c>
      <c r="B233" t="s">
        <v>2144</v>
      </c>
      <c r="C233">
        <v>5196743</v>
      </c>
      <c r="D233">
        <v>5200549</v>
      </c>
      <c r="E233">
        <v>2.0992999999999999</v>
      </c>
      <c r="F233">
        <v>1</v>
      </c>
      <c r="G233">
        <v>0</v>
      </c>
      <c r="H233">
        <v>0</v>
      </c>
      <c r="I233">
        <v>1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</row>
    <row r="234" spans="1:17" x14ac:dyDescent="0.35">
      <c r="A234" t="s">
        <v>2145</v>
      </c>
      <c r="B234" t="s">
        <v>2147</v>
      </c>
      <c r="C234">
        <v>3493531</v>
      </c>
      <c r="D234">
        <v>3497236</v>
      </c>
      <c r="E234">
        <v>2.0989</v>
      </c>
      <c r="F234">
        <v>1</v>
      </c>
      <c r="G234">
        <v>0</v>
      </c>
      <c r="H234">
        <v>0</v>
      </c>
      <c r="I234">
        <v>1</v>
      </c>
      <c r="J234">
        <v>0</v>
      </c>
      <c r="K234">
        <v>1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</row>
    <row r="235" spans="1:17" x14ac:dyDescent="0.35">
      <c r="A235" t="s">
        <v>2148</v>
      </c>
      <c r="B235" t="s">
        <v>2150</v>
      </c>
      <c r="C235">
        <v>2987904</v>
      </c>
      <c r="D235">
        <v>2991714</v>
      </c>
      <c r="E235">
        <v>2.1025</v>
      </c>
      <c r="F235">
        <v>1</v>
      </c>
      <c r="G235">
        <v>0</v>
      </c>
      <c r="H235">
        <v>0</v>
      </c>
      <c r="I235">
        <v>1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</row>
    <row r="236" spans="1:17" x14ac:dyDescent="0.35">
      <c r="A236" t="s">
        <v>2151</v>
      </c>
      <c r="B236" t="s">
        <v>2153</v>
      </c>
      <c r="C236">
        <v>8926566</v>
      </c>
      <c r="D236">
        <v>8930303</v>
      </c>
      <c r="E236">
        <v>2.0985</v>
      </c>
      <c r="F236">
        <v>1</v>
      </c>
      <c r="G236">
        <v>0</v>
      </c>
      <c r="H236">
        <v>0</v>
      </c>
      <c r="I236">
        <v>1</v>
      </c>
      <c r="J236">
        <v>0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</row>
    <row r="237" spans="1:17" x14ac:dyDescent="0.35">
      <c r="A237" t="s">
        <v>2184</v>
      </c>
      <c r="B237" t="s">
        <v>2186</v>
      </c>
      <c r="C237">
        <v>1950598</v>
      </c>
      <c r="D237">
        <v>1954318</v>
      </c>
      <c r="E237">
        <v>2.0911</v>
      </c>
      <c r="F237">
        <v>1</v>
      </c>
      <c r="G237">
        <v>0</v>
      </c>
      <c r="H237">
        <v>0</v>
      </c>
      <c r="I237">
        <v>1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</row>
    <row r="238" spans="1:17" x14ac:dyDescent="0.35">
      <c r="A238" t="s">
        <v>2187</v>
      </c>
      <c r="B238" t="s">
        <v>2189</v>
      </c>
      <c r="C238">
        <v>6290387</v>
      </c>
      <c r="D238">
        <v>6293860</v>
      </c>
      <c r="E238">
        <v>2.0792000000000002</v>
      </c>
      <c r="F238">
        <v>1</v>
      </c>
      <c r="G238">
        <v>0</v>
      </c>
      <c r="H238">
        <v>0</v>
      </c>
      <c r="I238">
        <v>1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</row>
    <row r="239" spans="1:17" x14ac:dyDescent="0.35">
      <c r="A239" t="s">
        <v>2190</v>
      </c>
      <c r="B239" t="s">
        <v>2192</v>
      </c>
      <c r="C239">
        <v>711843</v>
      </c>
      <c r="D239">
        <v>715500</v>
      </c>
      <c r="E239">
        <v>2.1230000000000002</v>
      </c>
      <c r="F239">
        <v>1</v>
      </c>
      <c r="G239">
        <v>0</v>
      </c>
      <c r="H239">
        <v>0</v>
      </c>
      <c r="I239">
        <v>1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</row>
    <row r="240" spans="1:17" x14ac:dyDescent="0.35">
      <c r="A240" t="s">
        <v>2196</v>
      </c>
      <c r="B240" t="s">
        <v>2198</v>
      </c>
      <c r="C240">
        <v>622699</v>
      </c>
      <c r="D240">
        <v>626418</v>
      </c>
      <c r="E240">
        <v>2.0920999999999998</v>
      </c>
      <c r="F240">
        <v>1</v>
      </c>
      <c r="G240">
        <v>0</v>
      </c>
      <c r="H240">
        <v>0</v>
      </c>
      <c r="I240">
        <v>1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</row>
    <row r="241" spans="1:17" x14ac:dyDescent="0.35">
      <c r="A241" t="s">
        <v>2199</v>
      </c>
      <c r="B241" t="s">
        <v>2201</v>
      </c>
      <c r="C241">
        <v>1620580</v>
      </c>
      <c r="D241">
        <v>1625301</v>
      </c>
      <c r="E241">
        <v>3.1225000000000001</v>
      </c>
      <c r="F241">
        <v>1</v>
      </c>
      <c r="G241">
        <v>0</v>
      </c>
      <c r="H241">
        <v>0</v>
      </c>
      <c r="I241">
        <v>1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1</v>
      </c>
    </row>
    <row r="242" spans="1:17" x14ac:dyDescent="0.35">
      <c r="A242" t="s">
        <v>2202</v>
      </c>
      <c r="B242" t="s">
        <v>2204</v>
      </c>
      <c r="C242">
        <v>1954252</v>
      </c>
      <c r="D242">
        <v>1957995</v>
      </c>
      <c r="E242">
        <v>2.0804</v>
      </c>
      <c r="F242">
        <v>1</v>
      </c>
      <c r="G242">
        <v>0</v>
      </c>
      <c r="H242">
        <v>0</v>
      </c>
      <c r="I242">
        <v>1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</row>
    <row r="243" spans="1:17" x14ac:dyDescent="0.35">
      <c r="A243" t="s">
        <v>2205</v>
      </c>
      <c r="B243" t="s">
        <v>2207</v>
      </c>
      <c r="C243">
        <v>57280</v>
      </c>
      <c r="D243">
        <v>60792</v>
      </c>
      <c r="E243">
        <v>2.0912999999999999</v>
      </c>
      <c r="F243">
        <v>1</v>
      </c>
      <c r="G243">
        <v>0</v>
      </c>
      <c r="H243">
        <v>1</v>
      </c>
      <c r="I243">
        <v>1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</row>
    <row r="244" spans="1:17" x14ac:dyDescent="0.35">
      <c r="A244" t="s">
        <v>2211</v>
      </c>
      <c r="B244" t="s">
        <v>2213</v>
      </c>
      <c r="C244">
        <v>2584855</v>
      </c>
      <c r="D244">
        <v>2588848</v>
      </c>
      <c r="E244">
        <v>2.1002000000000001</v>
      </c>
      <c r="F244">
        <v>1</v>
      </c>
      <c r="G244">
        <v>0</v>
      </c>
      <c r="H244">
        <v>0</v>
      </c>
      <c r="I244">
        <v>1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</row>
    <row r="245" spans="1:17" x14ac:dyDescent="0.35">
      <c r="A245" t="s">
        <v>2217</v>
      </c>
      <c r="B245" t="s">
        <v>2219</v>
      </c>
      <c r="C245">
        <v>3229535</v>
      </c>
      <c r="D245">
        <v>3236409</v>
      </c>
      <c r="E245">
        <v>4.1376999999999997</v>
      </c>
      <c r="F245">
        <v>1</v>
      </c>
      <c r="G245">
        <v>0</v>
      </c>
      <c r="H245">
        <v>0</v>
      </c>
      <c r="I245">
        <v>1</v>
      </c>
      <c r="J245">
        <v>0</v>
      </c>
      <c r="K245">
        <v>1</v>
      </c>
      <c r="L245">
        <v>0</v>
      </c>
      <c r="M245">
        <v>1</v>
      </c>
      <c r="N245">
        <v>2</v>
      </c>
      <c r="O245">
        <v>0</v>
      </c>
      <c r="P245">
        <v>0</v>
      </c>
      <c r="Q245">
        <v>0</v>
      </c>
    </row>
    <row r="246" spans="1:17" x14ac:dyDescent="0.35">
      <c r="A246" t="s">
        <v>2220</v>
      </c>
      <c r="B246" t="s">
        <v>2222</v>
      </c>
      <c r="C246">
        <v>2588492</v>
      </c>
      <c r="D246">
        <v>2592898</v>
      </c>
      <c r="E246">
        <v>3.0983999999999998</v>
      </c>
      <c r="F246">
        <v>1</v>
      </c>
      <c r="G246">
        <v>0</v>
      </c>
      <c r="H246">
        <v>0</v>
      </c>
      <c r="I246">
        <v>1</v>
      </c>
      <c r="J246">
        <v>0</v>
      </c>
      <c r="K246">
        <v>1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0</v>
      </c>
    </row>
    <row r="247" spans="1:17" x14ac:dyDescent="0.35">
      <c r="A247" t="s">
        <v>2277</v>
      </c>
      <c r="B247" t="s">
        <v>2279</v>
      </c>
      <c r="C247">
        <v>2028327</v>
      </c>
      <c r="D247">
        <v>2032178</v>
      </c>
      <c r="E247">
        <v>2.0859999999999999</v>
      </c>
      <c r="F247">
        <v>1</v>
      </c>
      <c r="G247">
        <v>0</v>
      </c>
      <c r="H247">
        <v>0</v>
      </c>
      <c r="I247">
        <v>1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</row>
    <row r="248" spans="1:17" x14ac:dyDescent="0.35">
      <c r="A248" t="s">
        <v>2280</v>
      </c>
      <c r="B248" t="s">
        <v>2282</v>
      </c>
      <c r="C248">
        <v>148748</v>
      </c>
      <c r="D248">
        <v>152214</v>
      </c>
      <c r="E248">
        <v>2.0872999999999999</v>
      </c>
      <c r="F248">
        <v>1</v>
      </c>
      <c r="G248">
        <v>0</v>
      </c>
      <c r="H248">
        <v>0</v>
      </c>
      <c r="I248">
        <v>1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</row>
    <row r="249" spans="1:17" x14ac:dyDescent="0.35">
      <c r="A249" t="s">
        <v>2283</v>
      </c>
      <c r="B249" t="s">
        <v>2285</v>
      </c>
      <c r="C249">
        <v>148911</v>
      </c>
      <c r="D249">
        <v>152377</v>
      </c>
      <c r="E249">
        <v>2.0876000000000001</v>
      </c>
      <c r="F249">
        <v>1</v>
      </c>
      <c r="G249">
        <v>0</v>
      </c>
      <c r="H249">
        <v>0</v>
      </c>
      <c r="I249">
        <v>1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</row>
    <row r="250" spans="1:17" x14ac:dyDescent="0.35">
      <c r="A250" t="s">
        <v>2286</v>
      </c>
      <c r="B250" t="s">
        <v>2288</v>
      </c>
      <c r="C250">
        <v>149908</v>
      </c>
      <c r="D250">
        <v>153374</v>
      </c>
      <c r="E250">
        <v>2.0863999999999998</v>
      </c>
      <c r="F250">
        <v>1</v>
      </c>
      <c r="G250">
        <v>0</v>
      </c>
      <c r="H250">
        <v>0</v>
      </c>
      <c r="I250">
        <v>1</v>
      </c>
      <c r="J250">
        <v>0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</row>
    <row r="251" spans="1:17" x14ac:dyDescent="0.35">
      <c r="A251" t="s">
        <v>2289</v>
      </c>
      <c r="B251" t="s">
        <v>2291</v>
      </c>
      <c r="C251">
        <v>148784</v>
      </c>
      <c r="D251">
        <v>152250</v>
      </c>
      <c r="E251">
        <v>2.0863999999999998</v>
      </c>
      <c r="F251">
        <v>1</v>
      </c>
      <c r="G251">
        <v>0</v>
      </c>
      <c r="H251">
        <v>0</v>
      </c>
      <c r="I251">
        <v>1</v>
      </c>
      <c r="J251">
        <v>0</v>
      </c>
      <c r="K251">
        <v>1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</row>
    <row r="252" spans="1:17" x14ac:dyDescent="0.35">
      <c r="A252" t="s">
        <v>2292</v>
      </c>
      <c r="B252" t="s">
        <v>2294</v>
      </c>
      <c r="C252">
        <v>181154</v>
      </c>
      <c r="D252">
        <v>184620</v>
      </c>
      <c r="E252">
        <v>2.0863999999999998</v>
      </c>
      <c r="F252">
        <v>1</v>
      </c>
      <c r="G252">
        <v>0</v>
      </c>
      <c r="H252">
        <v>0</v>
      </c>
      <c r="I252">
        <v>1</v>
      </c>
      <c r="J252">
        <v>0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</row>
    <row r="253" spans="1:17" x14ac:dyDescent="0.35">
      <c r="A253" t="s">
        <v>2295</v>
      </c>
      <c r="B253" t="s">
        <v>2297</v>
      </c>
      <c r="C253">
        <v>154951</v>
      </c>
      <c r="D253">
        <v>158417</v>
      </c>
      <c r="E253">
        <v>2.0874000000000001</v>
      </c>
      <c r="F253">
        <v>1</v>
      </c>
      <c r="G253">
        <v>0</v>
      </c>
      <c r="H253">
        <v>0</v>
      </c>
      <c r="I253">
        <v>1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</row>
    <row r="254" spans="1:17" x14ac:dyDescent="0.35">
      <c r="A254" t="s">
        <v>2298</v>
      </c>
      <c r="B254" t="s">
        <v>2300</v>
      </c>
      <c r="C254">
        <v>154521</v>
      </c>
      <c r="D254">
        <v>157987</v>
      </c>
      <c r="E254">
        <v>2.0874000000000001</v>
      </c>
      <c r="F254">
        <v>1</v>
      </c>
      <c r="G254">
        <v>0</v>
      </c>
      <c r="H254">
        <v>0</v>
      </c>
      <c r="I254">
        <v>1</v>
      </c>
      <c r="J254">
        <v>0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</row>
    <row r="255" spans="1:17" x14ac:dyDescent="0.35">
      <c r="A255" t="s">
        <v>2322</v>
      </c>
      <c r="B255" t="s">
        <v>2324</v>
      </c>
      <c r="C255">
        <v>198503</v>
      </c>
      <c r="D255">
        <v>203682</v>
      </c>
      <c r="E255">
        <v>3.1267</v>
      </c>
      <c r="F255">
        <v>1</v>
      </c>
      <c r="G255">
        <v>0</v>
      </c>
      <c r="H255">
        <v>0</v>
      </c>
      <c r="I255">
        <v>1</v>
      </c>
      <c r="J255">
        <v>0</v>
      </c>
      <c r="K255">
        <v>1</v>
      </c>
      <c r="L255">
        <v>0</v>
      </c>
      <c r="M255">
        <v>0</v>
      </c>
      <c r="N255">
        <v>0</v>
      </c>
      <c r="O255">
        <v>1</v>
      </c>
      <c r="P255">
        <v>1</v>
      </c>
      <c r="Q255">
        <v>1</v>
      </c>
    </row>
    <row r="256" spans="1:17" x14ac:dyDescent="0.35">
      <c r="A256" t="s">
        <v>2325</v>
      </c>
      <c r="B256" t="s">
        <v>2327</v>
      </c>
      <c r="C256">
        <v>6295100</v>
      </c>
      <c r="D256">
        <v>6298841</v>
      </c>
      <c r="E256">
        <v>2.0983000000000001</v>
      </c>
      <c r="F256">
        <v>1</v>
      </c>
      <c r="G256">
        <v>0</v>
      </c>
      <c r="H256">
        <v>0</v>
      </c>
      <c r="I256">
        <v>1</v>
      </c>
      <c r="J256">
        <v>0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</row>
    <row r="257" spans="1:17" x14ac:dyDescent="0.35">
      <c r="A257" t="s">
        <v>2328</v>
      </c>
      <c r="B257" t="s">
        <v>2330</v>
      </c>
      <c r="C257">
        <v>979859</v>
      </c>
      <c r="D257">
        <v>983799</v>
      </c>
      <c r="E257">
        <v>2.0998000000000001</v>
      </c>
      <c r="F257">
        <v>1</v>
      </c>
      <c r="G257">
        <v>0</v>
      </c>
      <c r="H257">
        <v>0</v>
      </c>
      <c r="I257">
        <v>1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</row>
    <row r="258" spans="1:17" x14ac:dyDescent="0.35">
      <c r="A258" t="s">
        <v>2331</v>
      </c>
      <c r="B258" t="s">
        <v>2333</v>
      </c>
      <c r="C258">
        <v>1675288</v>
      </c>
      <c r="D258">
        <v>1679032</v>
      </c>
      <c r="E258">
        <v>2.0994999999999999</v>
      </c>
      <c r="F258">
        <v>1</v>
      </c>
      <c r="G258">
        <v>0</v>
      </c>
      <c r="H258">
        <v>0</v>
      </c>
      <c r="I258">
        <v>1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</row>
    <row r="259" spans="1:17" x14ac:dyDescent="0.35">
      <c r="A259" t="s">
        <v>2334</v>
      </c>
      <c r="B259" t="s">
        <v>2336</v>
      </c>
      <c r="C259">
        <v>11537692</v>
      </c>
      <c r="D259">
        <v>11543190</v>
      </c>
      <c r="E259">
        <v>4.1375999999999999</v>
      </c>
      <c r="F259">
        <v>2</v>
      </c>
      <c r="G259">
        <v>0</v>
      </c>
      <c r="H259">
        <v>0</v>
      </c>
      <c r="I259">
        <v>2</v>
      </c>
      <c r="J259">
        <v>0</v>
      </c>
      <c r="K259">
        <v>1</v>
      </c>
      <c r="L259">
        <v>0</v>
      </c>
      <c r="M259">
        <v>0</v>
      </c>
      <c r="N259">
        <v>0</v>
      </c>
      <c r="O259">
        <v>1</v>
      </c>
      <c r="P259">
        <v>1</v>
      </c>
      <c r="Q259">
        <v>0</v>
      </c>
    </row>
    <row r="260" spans="1:17" x14ac:dyDescent="0.35">
      <c r="A260" t="s">
        <v>2340</v>
      </c>
      <c r="B260" t="s">
        <v>2342</v>
      </c>
      <c r="C260">
        <v>2057050</v>
      </c>
      <c r="D260">
        <v>2060476</v>
      </c>
      <c r="E260">
        <v>2.0849000000000002</v>
      </c>
      <c r="F260">
        <v>1</v>
      </c>
      <c r="G260">
        <v>0</v>
      </c>
      <c r="H260">
        <v>0</v>
      </c>
      <c r="I260">
        <v>1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</row>
    <row r="261" spans="1:17" x14ac:dyDescent="0.35">
      <c r="A261" t="s">
        <v>2346</v>
      </c>
      <c r="B261" t="s">
        <v>2348</v>
      </c>
      <c r="C261">
        <v>574133</v>
      </c>
      <c r="D261">
        <v>577599</v>
      </c>
      <c r="E261">
        <v>2.0853000000000002</v>
      </c>
      <c r="F261">
        <v>1</v>
      </c>
      <c r="G261">
        <v>0</v>
      </c>
      <c r="H261">
        <v>0</v>
      </c>
      <c r="I261">
        <v>1</v>
      </c>
      <c r="J261">
        <v>0</v>
      </c>
      <c r="K261">
        <v>1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</row>
    <row r="262" spans="1:17" x14ac:dyDescent="0.35">
      <c r="A262" t="s">
        <v>2349</v>
      </c>
      <c r="B262" t="s">
        <v>2351</v>
      </c>
      <c r="C262">
        <v>2858623</v>
      </c>
      <c r="D262">
        <v>2862089</v>
      </c>
      <c r="E262">
        <v>2.0853000000000002</v>
      </c>
      <c r="F262">
        <v>1</v>
      </c>
      <c r="G262">
        <v>0</v>
      </c>
      <c r="H262">
        <v>0</v>
      </c>
      <c r="I262">
        <v>1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</row>
    <row r="263" spans="1:17" x14ac:dyDescent="0.35">
      <c r="A263" t="s">
        <v>2352</v>
      </c>
      <c r="B263" t="s">
        <v>2354</v>
      </c>
      <c r="C263">
        <v>872329</v>
      </c>
      <c r="D263">
        <v>875795</v>
      </c>
      <c r="E263">
        <v>2.0853999999999999</v>
      </c>
      <c r="F263">
        <v>1</v>
      </c>
      <c r="G263">
        <v>0</v>
      </c>
      <c r="H263">
        <v>0</v>
      </c>
      <c r="I263">
        <v>1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</row>
    <row r="264" spans="1:17" x14ac:dyDescent="0.35">
      <c r="A264" t="s">
        <v>2355</v>
      </c>
      <c r="B264" t="s">
        <v>2357</v>
      </c>
      <c r="C264">
        <v>3165210</v>
      </c>
      <c r="D264">
        <v>3170178</v>
      </c>
      <c r="E264">
        <v>2.1006</v>
      </c>
      <c r="F264">
        <v>1</v>
      </c>
      <c r="G264">
        <v>0</v>
      </c>
      <c r="H264">
        <v>0</v>
      </c>
      <c r="I264">
        <v>1</v>
      </c>
      <c r="J264">
        <v>0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</row>
    <row r="265" spans="1:17" x14ac:dyDescent="0.35">
      <c r="A265" t="s">
        <v>2361</v>
      </c>
      <c r="B265" t="s">
        <v>2363</v>
      </c>
      <c r="C265">
        <v>3650471</v>
      </c>
      <c r="D265">
        <v>3654016</v>
      </c>
      <c r="E265">
        <v>2.0844</v>
      </c>
      <c r="F265">
        <v>1</v>
      </c>
      <c r="G265">
        <v>0</v>
      </c>
      <c r="H265">
        <v>0</v>
      </c>
      <c r="I265">
        <v>1</v>
      </c>
      <c r="J265">
        <v>0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</row>
    <row r="266" spans="1:17" x14ac:dyDescent="0.35">
      <c r="A266" t="s">
        <v>2364</v>
      </c>
      <c r="B266" t="s">
        <v>2366</v>
      </c>
      <c r="C266">
        <v>4972039</v>
      </c>
      <c r="D266">
        <v>4975609</v>
      </c>
      <c r="E266">
        <v>2.0813000000000001</v>
      </c>
      <c r="F266">
        <v>1</v>
      </c>
      <c r="G266">
        <v>0</v>
      </c>
      <c r="H266">
        <v>0</v>
      </c>
      <c r="I266">
        <v>1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</row>
    <row r="267" spans="1:17" x14ac:dyDescent="0.35">
      <c r="A267" t="s">
        <v>2367</v>
      </c>
      <c r="B267" t="s">
        <v>2369</v>
      </c>
      <c r="C267">
        <v>3817132</v>
      </c>
      <c r="D267">
        <v>3820702</v>
      </c>
      <c r="E267">
        <v>2.0807000000000002</v>
      </c>
      <c r="F267">
        <v>1</v>
      </c>
      <c r="G267">
        <v>0</v>
      </c>
      <c r="H267">
        <v>0</v>
      </c>
      <c r="I267">
        <v>1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</row>
    <row r="268" spans="1:17" x14ac:dyDescent="0.35">
      <c r="A268" t="s">
        <v>2370</v>
      </c>
      <c r="B268" t="s">
        <v>2372</v>
      </c>
      <c r="C268">
        <v>2418263</v>
      </c>
      <c r="D268">
        <v>2422043</v>
      </c>
      <c r="E268">
        <v>2.0971000000000002</v>
      </c>
      <c r="F268">
        <v>1</v>
      </c>
      <c r="G268">
        <v>0</v>
      </c>
      <c r="H268">
        <v>0</v>
      </c>
      <c r="I268">
        <v>1</v>
      </c>
      <c r="J268">
        <v>0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</row>
    <row r="269" spans="1:17" x14ac:dyDescent="0.35">
      <c r="A269" t="s">
        <v>2373</v>
      </c>
      <c r="B269" t="s">
        <v>2375</v>
      </c>
      <c r="C269">
        <v>2041223</v>
      </c>
      <c r="D269">
        <v>2044977</v>
      </c>
      <c r="E269">
        <v>2.0952000000000002</v>
      </c>
      <c r="F269">
        <v>1</v>
      </c>
      <c r="G269">
        <v>0</v>
      </c>
      <c r="H269">
        <v>0</v>
      </c>
      <c r="I269">
        <v>1</v>
      </c>
      <c r="J269">
        <v>0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</row>
    <row r="270" spans="1:17" x14ac:dyDescent="0.35">
      <c r="A270" t="s">
        <v>2376</v>
      </c>
      <c r="B270" t="s">
        <v>2378</v>
      </c>
      <c r="C270">
        <v>154743</v>
      </c>
      <c r="D270">
        <v>158209</v>
      </c>
      <c r="E270">
        <v>2.0874000000000001</v>
      </c>
      <c r="F270">
        <v>1</v>
      </c>
      <c r="G270">
        <v>0</v>
      </c>
      <c r="H270">
        <v>0</v>
      </c>
      <c r="I270">
        <v>1</v>
      </c>
      <c r="J270">
        <v>0</v>
      </c>
      <c r="K270">
        <v>1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</row>
    <row r="271" spans="1:17" x14ac:dyDescent="0.35">
      <c r="A271" t="s">
        <v>2379</v>
      </c>
      <c r="B271" t="s">
        <v>2381</v>
      </c>
      <c r="C271">
        <v>154723</v>
      </c>
      <c r="D271">
        <v>158189</v>
      </c>
      <c r="E271">
        <v>2.0874000000000001</v>
      </c>
      <c r="F271">
        <v>1</v>
      </c>
      <c r="G271">
        <v>0</v>
      </c>
      <c r="H271">
        <v>0</v>
      </c>
      <c r="I271">
        <v>1</v>
      </c>
      <c r="J271">
        <v>0</v>
      </c>
      <c r="K271">
        <v>1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</row>
    <row r="272" spans="1:17" x14ac:dyDescent="0.35">
      <c r="A272" t="s">
        <v>2382</v>
      </c>
      <c r="B272" t="s">
        <v>2384</v>
      </c>
      <c r="C272">
        <v>699811</v>
      </c>
      <c r="D272">
        <v>704867</v>
      </c>
      <c r="E272">
        <v>2.1145999999999998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0</v>
      </c>
      <c r="M272">
        <v>0</v>
      </c>
      <c r="N272">
        <v>0</v>
      </c>
      <c r="O272">
        <v>1</v>
      </c>
      <c r="P272">
        <v>1</v>
      </c>
      <c r="Q272">
        <v>1</v>
      </c>
    </row>
    <row r="273" spans="1:17" x14ac:dyDescent="0.35">
      <c r="A273" t="s">
        <v>2388</v>
      </c>
      <c r="B273" t="s">
        <v>2390</v>
      </c>
      <c r="C273">
        <v>4061556</v>
      </c>
      <c r="D273">
        <v>4065328</v>
      </c>
      <c r="E273">
        <v>2.0929000000000002</v>
      </c>
      <c r="F273">
        <v>1</v>
      </c>
      <c r="G273">
        <v>0</v>
      </c>
      <c r="H273">
        <v>0</v>
      </c>
      <c r="I273">
        <v>1</v>
      </c>
      <c r="J273">
        <v>0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</row>
    <row r="274" spans="1:17" x14ac:dyDescent="0.35">
      <c r="A274" t="s">
        <v>2391</v>
      </c>
      <c r="B274" t="s">
        <v>2393</v>
      </c>
      <c r="C274">
        <v>3778167</v>
      </c>
      <c r="D274">
        <v>3781909</v>
      </c>
      <c r="E274">
        <v>2.0914999999999999</v>
      </c>
      <c r="F274">
        <v>1</v>
      </c>
      <c r="G274">
        <v>0</v>
      </c>
      <c r="H274">
        <v>0</v>
      </c>
      <c r="I274">
        <v>1</v>
      </c>
      <c r="J274">
        <v>0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</row>
    <row r="275" spans="1:17" x14ac:dyDescent="0.35">
      <c r="A275" t="s">
        <v>2394</v>
      </c>
      <c r="B275" t="s">
        <v>2396</v>
      </c>
      <c r="C275">
        <v>2178660</v>
      </c>
      <c r="D275">
        <v>2182425</v>
      </c>
      <c r="E275">
        <v>2.0945999999999998</v>
      </c>
      <c r="F275">
        <v>1</v>
      </c>
      <c r="G275">
        <v>0</v>
      </c>
      <c r="H275">
        <v>0</v>
      </c>
      <c r="I275">
        <v>1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</row>
    <row r="276" spans="1:17" x14ac:dyDescent="0.35">
      <c r="A276" t="s">
        <v>2397</v>
      </c>
      <c r="B276" t="s">
        <v>2399</v>
      </c>
      <c r="C276">
        <v>297777</v>
      </c>
      <c r="D276">
        <v>305498</v>
      </c>
      <c r="E276">
        <v>3.1444000000000001</v>
      </c>
      <c r="F276">
        <v>1</v>
      </c>
      <c r="G276">
        <v>0</v>
      </c>
      <c r="H276">
        <v>0</v>
      </c>
      <c r="I276">
        <v>1</v>
      </c>
      <c r="J276">
        <v>0</v>
      </c>
      <c r="K276">
        <v>2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</row>
    <row r="277" spans="1:17" x14ac:dyDescent="0.35">
      <c r="A277" t="s">
        <v>2442</v>
      </c>
      <c r="B277" t="s">
        <v>2444</v>
      </c>
      <c r="C277">
        <v>2574595</v>
      </c>
      <c r="D277">
        <v>2579110</v>
      </c>
      <c r="E277">
        <v>3.1198000000000001</v>
      </c>
      <c r="F277">
        <v>1</v>
      </c>
      <c r="G277">
        <v>0</v>
      </c>
      <c r="H277">
        <v>0</v>
      </c>
      <c r="I277">
        <v>1</v>
      </c>
      <c r="J277">
        <v>0</v>
      </c>
      <c r="K277">
        <v>1</v>
      </c>
      <c r="L277">
        <v>0</v>
      </c>
      <c r="M277">
        <v>1</v>
      </c>
      <c r="N277">
        <v>1</v>
      </c>
      <c r="O277">
        <v>0</v>
      </c>
      <c r="P277">
        <v>0</v>
      </c>
      <c r="Q277">
        <v>0</v>
      </c>
    </row>
    <row r="278" spans="1:17" x14ac:dyDescent="0.35">
      <c r="A278" t="s">
        <v>2445</v>
      </c>
      <c r="B278" t="s">
        <v>2447</v>
      </c>
      <c r="C278">
        <v>5306393</v>
      </c>
      <c r="D278">
        <v>5310114</v>
      </c>
      <c r="E278">
        <v>2.0939000000000001</v>
      </c>
      <c r="F278">
        <v>1</v>
      </c>
      <c r="G278">
        <v>0</v>
      </c>
      <c r="H278">
        <v>0</v>
      </c>
      <c r="I278">
        <v>1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</row>
    <row r="279" spans="1:17" x14ac:dyDescent="0.35">
      <c r="A279" t="s">
        <v>2451</v>
      </c>
      <c r="B279" t="s">
        <v>2453</v>
      </c>
      <c r="C279">
        <v>3287347</v>
      </c>
      <c r="D279">
        <v>3290775</v>
      </c>
      <c r="E279">
        <v>2.0847000000000002</v>
      </c>
      <c r="F279">
        <v>1</v>
      </c>
      <c r="G279">
        <v>0</v>
      </c>
      <c r="H279">
        <v>0</v>
      </c>
      <c r="I279">
        <v>1</v>
      </c>
      <c r="J279">
        <v>0</v>
      </c>
      <c r="K279">
        <v>1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</row>
    <row r="280" spans="1:17" x14ac:dyDescent="0.35">
      <c r="A280" t="s">
        <v>2457</v>
      </c>
      <c r="B280" t="s">
        <v>2459</v>
      </c>
      <c r="C280">
        <v>2805787</v>
      </c>
      <c r="D280">
        <v>2809226</v>
      </c>
      <c r="E280">
        <v>2.0821999999999998</v>
      </c>
      <c r="F280">
        <v>1</v>
      </c>
      <c r="G280">
        <v>0</v>
      </c>
      <c r="H280">
        <v>0</v>
      </c>
      <c r="I280">
        <v>1</v>
      </c>
      <c r="J280">
        <v>0</v>
      </c>
      <c r="K280">
        <v>1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</row>
    <row r="281" spans="1:17" x14ac:dyDescent="0.35">
      <c r="A281" t="s">
        <v>2460</v>
      </c>
      <c r="B281" t="s">
        <v>2462</v>
      </c>
      <c r="C281">
        <v>2499598</v>
      </c>
      <c r="D281">
        <v>2504526</v>
      </c>
      <c r="E281">
        <v>3.1248</v>
      </c>
      <c r="F281">
        <v>1</v>
      </c>
      <c r="G281">
        <v>0</v>
      </c>
      <c r="H281">
        <v>0</v>
      </c>
      <c r="I281">
        <v>1</v>
      </c>
      <c r="J281">
        <v>0</v>
      </c>
      <c r="K281">
        <v>1</v>
      </c>
      <c r="L281">
        <v>0</v>
      </c>
      <c r="M281">
        <v>0</v>
      </c>
      <c r="N281">
        <v>0</v>
      </c>
      <c r="O281">
        <v>1</v>
      </c>
      <c r="P281">
        <v>1</v>
      </c>
      <c r="Q281">
        <v>1</v>
      </c>
    </row>
    <row r="282" spans="1:17" x14ac:dyDescent="0.35">
      <c r="A282" t="s">
        <v>2463</v>
      </c>
      <c r="B282" t="s">
        <v>2465</v>
      </c>
      <c r="C282">
        <v>2317330</v>
      </c>
      <c r="D282">
        <v>2321060</v>
      </c>
      <c r="E282">
        <v>2.0802999999999998</v>
      </c>
      <c r="F282">
        <v>1</v>
      </c>
      <c r="G282">
        <v>0</v>
      </c>
      <c r="H282">
        <v>0</v>
      </c>
      <c r="I282">
        <v>1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</row>
    <row r="283" spans="1:17" x14ac:dyDescent="0.35">
      <c r="A283" t="s">
        <v>2466</v>
      </c>
      <c r="B283" t="s">
        <v>2468</v>
      </c>
      <c r="C283">
        <v>1883900</v>
      </c>
      <c r="D283">
        <v>1889033</v>
      </c>
      <c r="E283">
        <v>3.1217999999999999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1</v>
      </c>
      <c r="L283">
        <v>0</v>
      </c>
      <c r="M283">
        <v>1</v>
      </c>
      <c r="N283">
        <v>0</v>
      </c>
      <c r="O283">
        <v>0</v>
      </c>
      <c r="P283">
        <v>0</v>
      </c>
      <c r="Q283">
        <v>0</v>
      </c>
    </row>
    <row r="284" spans="1:17" x14ac:dyDescent="0.35">
      <c r="A284" t="s">
        <v>2469</v>
      </c>
      <c r="B284" t="s">
        <v>2471</v>
      </c>
      <c r="C284">
        <v>2729017</v>
      </c>
      <c r="D284">
        <v>2733954</v>
      </c>
      <c r="E284">
        <v>3.1244000000000001</v>
      </c>
      <c r="F284">
        <v>1</v>
      </c>
      <c r="G284">
        <v>0</v>
      </c>
      <c r="H284">
        <v>1</v>
      </c>
      <c r="I284">
        <v>0</v>
      </c>
      <c r="J284">
        <v>1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</row>
    <row r="285" spans="1:17" x14ac:dyDescent="0.35">
      <c r="A285" t="s">
        <v>2472</v>
      </c>
      <c r="B285" t="s">
        <v>2474</v>
      </c>
      <c r="C285">
        <v>2786377</v>
      </c>
      <c r="D285">
        <v>2791314</v>
      </c>
      <c r="E285">
        <v>3.1244000000000001</v>
      </c>
      <c r="F285">
        <v>1</v>
      </c>
      <c r="G285">
        <v>0</v>
      </c>
      <c r="H285">
        <v>1</v>
      </c>
      <c r="I285">
        <v>0</v>
      </c>
      <c r="J285">
        <v>1</v>
      </c>
      <c r="K285">
        <v>1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</row>
    <row r="286" spans="1:17" x14ac:dyDescent="0.35">
      <c r="A286" t="s">
        <v>2478</v>
      </c>
      <c r="B286" t="s">
        <v>2480</v>
      </c>
      <c r="C286">
        <v>50024</v>
      </c>
      <c r="D286">
        <v>54452</v>
      </c>
      <c r="E286">
        <v>2.0867</v>
      </c>
      <c r="F286">
        <v>1</v>
      </c>
      <c r="G286">
        <v>0</v>
      </c>
      <c r="H286">
        <v>0</v>
      </c>
      <c r="I286">
        <v>1</v>
      </c>
      <c r="J286">
        <v>0</v>
      </c>
      <c r="K286">
        <v>1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</row>
    <row r="287" spans="1:17" x14ac:dyDescent="0.35">
      <c r="A287" t="s">
        <v>2484</v>
      </c>
      <c r="B287" t="s">
        <v>2486</v>
      </c>
      <c r="C287">
        <v>6203119</v>
      </c>
      <c r="D287">
        <v>6206851</v>
      </c>
      <c r="E287">
        <v>2.0933000000000002</v>
      </c>
      <c r="F287">
        <v>1</v>
      </c>
      <c r="G287">
        <v>0</v>
      </c>
      <c r="H287">
        <v>0</v>
      </c>
      <c r="I287">
        <v>1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</row>
    <row r="288" spans="1:17" x14ac:dyDescent="0.35">
      <c r="A288" t="s">
        <v>2490</v>
      </c>
      <c r="B288" t="s">
        <v>2492</v>
      </c>
      <c r="C288">
        <v>162378</v>
      </c>
      <c r="D288">
        <v>165875</v>
      </c>
      <c r="E288">
        <v>2.0878999999999999</v>
      </c>
      <c r="F288">
        <v>1</v>
      </c>
      <c r="G288">
        <v>0</v>
      </c>
      <c r="H288">
        <v>0</v>
      </c>
      <c r="I288">
        <v>1</v>
      </c>
      <c r="J288">
        <v>0</v>
      </c>
      <c r="K288">
        <v>1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</row>
    <row r="289" spans="1:17" x14ac:dyDescent="0.35">
      <c r="A289" t="s">
        <v>2496</v>
      </c>
      <c r="B289" t="s">
        <v>2498</v>
      </c>
      <c r="C289">
        <v>2201528</v>
      </c>
      <c r="D289">
        <v>2204964</v>
      </c>
      <c r="E289">
        <v>2.0834000000000001</v>
      </c>
      <c r="F289">
        <v>1</v>
      </c>
      <c r="G289">
        <v>0</v>
      </c>
      <c r="H289">
        <v>0</v>
      </c>
      <c r="I289">
        <v>1</v>
      </c>
      <c r="J289">
        <v>0</v>
      </c>
      <c r="K289">
        <v>1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</row>
    <row r="290" spans="1:17" x14ac:dyDescent="0.35">
      <c r="A290" t="s">
        <v>2499</v>
      </c>
      <c r="B290" t="s">
        <v>2501</v>
      </c>
      <c r="C290">
        <v>2726949</v>
      </c>
      <c r="D290">
        <v>2731886</v>
      </c>
      <c r="E290">
        <v>3.1244000000000001</v>
      </c>
      <c r="F290">
        <v>1</v>
      </c>
      <c r="G290">
        <v>0</v>
      </c>
      <c r="H290">
        <v>1</v>
      </c>
      <c r="I290">
        <v>0</v>
      </c>
      <c r="J290">
        <v>1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</row>
    <row r="291" spans="1:17" x14ac:dyDescent="0.35">
      <c r="A291" t="s">
        <v>2505</v>
      </c>
      <c r="B291" t="s">
        <v>2507</v>
      </c>
      <c r="C291">
        <v>6138889</v>
      </c>
      <c r="D291">
        <v>6142455</v>
      </c>
      <c r="E291">
        <v>2.0809000000000002</v>
      </c>
      <c r="F291">
        <v>1</v>
      </c>
      <c r="G291">
        <v>0</v>
      </c>
      <c r="H291">
        <v>0</v>
      </c>
      <c r="I291">
        <v>1</v>
      </c>
      <c r="J291">
        <v>0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</row>
    <row r="292" spans="1:17" x14ac:dyDescent="0.35">
      <c r="A292" t="s">
        <v>2508</v>
      </c>
      <c r="B292" t="s">
        <v>2510</v>
      </c>
      <c r="C292">
        <v>157299</v>
      </c>
      <c r="D292">
        <v>160788</v>
      </c>
      <c r="E292">
        <v>2.0863</v>
      </c>
      <c r="F292">
        <v>1</v>
      </c>
      <c r="G292">
        <v>0</v>
      </c>
      <c r="H292">
        <v>0</v>
      </c>
      <c r="I292">
        <v>1</v>
      </c>
      <c r="J292">
        <v>0</v>
      </c>
      <c r="K292">
        <v>1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</row>
    <row r="293" spans="1:17" x14ac:dyDescent="0.35">
      <c r="A293" t="s">
        <v>2514</v>
      </c>
      <c r="B293" t="s">
        <v>2516</v>
      </c>
      <c r="C293">
        <v>3337170</v>
      </c>
      <c r="D293">
        <v>3341610</v>
      </c>
      <c r="E293">
        <v>3.1002999999999998</v>
      </c>
      <c r="F293">
        <v>1</v>
      </c>
      <c r="G293">
        <v>0</v>
      </c>
      <c r="H293">
        <v>0</v>
      </c>
      <c r="I293">
        <v>1</v>
      </c>
      <c r="J293">
        <v>0</v>
      </c>
      <c r="K293">
        <v>1</v>
      </c>
      <c r="L293">
        <v>0</v>
      </c>
      <c r="M293">
        <v>0</v>
      </c>
      <c r="N293">
        <v>1</v>
      </c>
      <c r="O293">
        <v>0</v>
      </c>
      <c r="P293">
        <v>0</v>
      </c>
      <c r="Q293">
        <v>0</v>
      </c>
    </row>
    <row r="294" spans="1:17" x14ac:dyDescent="0.35">
      <c r="A294" t="s">
        <v>2517</v>
      </c>
      <c r="B294" t="s">
        <v>2519</v>
      </c>
      <c r="C294">
        <v>526964</v>
      </c>
      <c r="D294">
        <v>531358</v>
      </c>
      <c r="E294">
        <v>3.0964999999999998</v>
      </c>
      <c r="F294">
        <v>1</v>
      </c>
      <c r="G294">
        <v>0</v>
      </c>
      <c r="H294">
        <v>0</v>
      </c>
      <c r="I294">
        <v>1</v>
      </c>
      <c r="J294">
        <v>0</v>
      </c>
      <c r="K294">
        <v>1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0</v>
      </c>
    </row>
    <row r="295" spans="1:17" x14ac:dyDescent="0.35">
      <c r="A295" t="s">
        <v>2520</v>
      </c>
      <c r="B295" t="s">
        <v>2522</v>
      </c>
      <c r="C295">
        <v>1125804</v>
      </c>
      <c r="D295">
        <v>1129523</v>
      </c>
      <c r="E295">
        <v>2.0916999999999999</v>
      </c>
      <c r="F295">
        <v>1</v>
      </c>
      <c r="G295">
        <v>0</v>
      </c>
      <c r="H295">
        <v>0</v>
      </c>
      <c r="I295">
        <v>1</v>
      </c>
      <c r="J295">
        <v>0</v>
      </c>
      <c r="K295">
        <v>1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</row>
    <row r="296" spans="1:17" x14ac:dyDescent="0.35">
      <c r="A296" t="s">
        <v>2523</v>
      </c>
      <c r="B296" t="s">
        <v>2525</v>
      </c>
      <c r="C296">
        <v>1385579</v>
      </c>
      <c r="D296">
        <v>1389290</v>
      </c>
      <c r="E296">
        <v>2.0909</v>
      </c>
      <c r="F296">
        <v>1</v>
      </c>
      <c r="G296">
        <v>0</v>
      </c>
      <c r="H296">
        <v>0</v>
      </c>
      <c r="I296">
        <v>1</v>
      </c>
      <c r="J296">
        <v>0</v>
      </c>
      <c r="K296">
        <v>1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</row>
    <row r="297" spans="1:17" x14ac:dyDescent="0.35">
      <c r="A297" t="s">
        <v>2529</v>
      </c>
      <c r="B297" t="s">
        <v>2531</v>
      </c>
      <c r="C297">
        <v>631861</v>
      </c>
      <c r="D297">
        <v>635645</v>
      </c>
      <c r="E297">
        <v>2.0836000000000001</v>
      </c>
      <c r="F297">
        <v>1</v>
      </c>
      <c r="G297">
        <v>0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</row>
    <row r="298" spans="1:17" x14ac:dyDescent="0.35">
      <c r="A298" t="s">
        <v>2532</v>
      </c>
      <c r="B298" t="s">
        <v>2534</v>
      </c>
      <c r="C298">
        <v>2156533</v>
      </c>
      <c r="D298">
        <v>2160241</v>
      </c>
      <c r="E298">
        <v>2.089</v>
      </c>
      <c r="F298">
        <v>1</v>
      </c>
      <c r="G298">
        <v>0</v>
      </c>
      <c r="H298">
        <v>0</v>
      </c>
      <c r="I298">
        <v>1</v>
      </c>
      <c r="J298">
        <v>0</v>
      </c>
      <c r="K298">
        <v>1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</row>
    <row r="299" spans="1:17" x14ac:dyDescent="0.35">
      <c r="A299" t="s">
        <v>2535</v>
      </c>
      <c r="B299" t="s">
        <v>2537</v>
      </c>
      <c r="C299">
        <v>424858</v>
      </c>
      <c r="D299">
        <v>428454</v>
      </c>
      <c r="E299">
        <v>2.1000999999999999</v>
      </c>
      <c r="F299">
        <v>1</v>
      </c>
      <c r="G299">
        <v>0</v>
      </c>
      <c r="H299">
        <v>0</v>
      </c>
      <c r="I299">
        <v>1</v>
      </c>
      <c r="J299">
        <v>0</v>
      </c>
      <c r="K299">
        <v>1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</row>
    <row r="300" spans="1:17" x14ac:dyDescent="0.35">
      <c r="A300" t="s">
        <v>2559</v>
      </c>
      <c r="B300" t="s">
        <v>2561</v>
      </c>
      <c r="C300">
        <v>194958</v>
      </c>
      <c r="D300">
        <v>198728</v>
      </c>
      <c r="E300">
        <v>2.0861000000000001</v>
      </c>
      <c r="F300">
        <v>1</v>
      </c>
      <c r="G300">
        <v>0</v>
      </c>
      <c r="H300">
        <v>0</v>
      </c>
      <c r="I300">
        <v>1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</row>
    <row r="301" spans="1:17" x14ac:dyDescent="0.35">
      <c r="A301" t="s">
        <v>2562</v>
      </c>
      <c r="B301" t="s">
        <v>2564</v>
      </c>
      <c r="C301">
        <v>1893774</v>
      </c>
      <c r="D301">
        <v>1897205</v>
      </c>
      <c r="E301">
        <v>2.0859999999999999</v>
      </c>
      <c r="F301">
        <v>1</v>
      </c>
      <c r="G301">
        <v>0</v>
      </c>
      <c r="H301">
        <v>0</v>
      </c>
      <c r="I301">
        <v>1</v>
      </c>
      <c r="J301">
        <v>0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</row>
    <row r="302" spans="1:17" x14ac:dyDescent="0.35">
      <c r="A302" t="s">
        <v>2787</v>
      </c>
      <c r="B302" t="s">
        <v>2789</v>
      </c>
      <c r="C302">
        <v>1002828</v>
      </c>
      <c r="D302">
        <v>1006264</v>
      </c>
      <c r="E302">
        <v>2.0834000000000001</v>
      </c>
      <c r="F302">
        <v>1</v>
      </c>
      <c r="G302">
        <v>0</v>
      </c>
      <c r="H302">
        <v>0</v>
      </c>
      <c r="I302">
        <v>1</v>
      </c>
      <c r="J302">
        <v>0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</row>
    <row r="303" spans="1:17" x14ac:dyDescent="0.35">
      <c r="A303" t="s">
        <v>2790</v>
      </c>
      <c r="B303" t="s">
        <v>2792</v>
      </c>
      <c r="C303">
        <v>202820</v>
      </c>
      <c r="D303">
        <v>206265</v>
      </c>
      <c r="E303">
        <v>2.0869</v>
      </c>
      <c r="F303">
        <v>1</v>
      </c>
      <c r="G303">
        <v>0</v>
      </c>
      <c r="H303">
        <v>0</v>
      </c>
      <c r="I303">
        <v>1</v>
      </c>
      <c r="J303">
        <v>0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</row>
    <row r="304" spans="1:17" x14ac:dyDescent="0.35">
      <c r="A304" t="s">
        <v>2793</v>
      </c>
      <c r="B304" t="s">
        <v>2795</v>
      </c>
      <c r="C304">
        <v>1322654</v>
      </c>
      <c r="D304">
        <v>1327229</v>
      </c>
      <c r="E304">
        <v>3.1113</v>
      </c>
      <c r="F304">
        <v>1</v>
      </c>
      <c r="G304">
        <v>0</v>
      </c>
      <c r="H304">
        <v>0</v>
      </c>
      <c r="I304">
        <v>1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1</v>
      </c>
      <c r="P304">
        <v>0</v>
      </c>
      <c r="Q304">
        <v>1</v>
      </c>
    </row>
    <row r="305" spans="1:17" x14ac:dyDescent="0.35">
      <c r="A305" t="s">
        <v>2796</v>
      </c>
      <c r="B305" t="s">
        <v>2798</v>
      </c>
      <c r="C305">
        <v>11539822</v>
      </c>
      <c r="D305">
        <v>11544252</v>
      </c>
      <c r="E305">
        <v>3.1118999999999999</v>
      </c>
      <c r="F305">
        <v>2</v>
      </c>
      <c r="G305">
        <v>0</v>
      </c>
      <c r="H305">
        <v>0</v>
      </c>
      <c r="I305">
        <v>2</v>
      </c>
      <c r="J305">
        <v>0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</row>
    <row r="306" spans="1:17" x14ac:dyDescent="0.35">
      <c r="A306" t="s">
        <v>2799</v>
      </c>
      <c r="B306" t="s">
        <v>2801</v>
      </c>
      <c r="C306">
        <v>3688000</v>
      </c>
      <c r="D306">
        <v>3694025</v>
      </c>
      <c r="E306">
        <v>4.1584000000000003</v>
      </c>
      <c r="F306">
        <v>1</v>
      </c>
      <c r="G306">
        <v>0</v>
      </c>
      <c r="H306">
        <v>0</v>
      </c>
      <c r="I306">
        <v>1</v>
      </c>
      <c r="J306">
        <v>0</v>
      </c>
      <c r="K306">
        <v>1</v>
      </c>
      <c r="L306">
        <v>1</v>
      </c>
      <c r="M306">
        <v>1</v>
      </c>
      <c r="N306">
        <v>0</v>
      </c>
      <c r="O306">
        <v>1</v>
      </c>
      <c r="P306">
        <v>1</v>
      </c>
      <c r="Q306">
        <v>1</v>
      </c>
    </row>
    <row r="307" spans="1:17" x14ac:dyDescent="0.35">
      <c r="A307" t="s">
        <v>2805</v>
      </c>
      <c r="B307" t="s">
        <v>2807</v>
      </c>
      <c r="C307">
        <v>2460859</v>
      </c>
      <c r="D307">
        <v>2464301</v>
      </c>
      <c r="E307">
        <v>2.0817000000000001</v>
      </c>
      <c r="F307">
        <v>1</v>
      </c>
      <c r="G307">
        <v>0</v>
      </c>
      <c r="H307">
        <v>0</v>
      </c>
      <c r="I307">
        <v>1</v>
      </c>
      <c r="J307">
        <v>0</v>
      </c>
      <c r="K307">
        <v>1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</row>
    <row r="308" spans="1:17" x14ac:dyDescent="0.35">
      <c r="A308" t="s">
        <v>4338</v>
      </c>
      <c r="B308" t="s">
        <v>4339</v>
      </c>
      <c r="C308">
        <v>2864412</v>
      </c>
      <c r="D308">
        <v>2867896</v>
      </c>
      <c r="E308">
        <v>2.1044</v>
      </c>
      <c r="F308">
        <v>1</v>
      </c>
      <c r="G308">
        <v>0</v>
      </c>
      <c r="H308">
        <v>0</v>
      </c>
      <c r="I308">
        <v>1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</row>
    <row r="309" spans="1:17" x14ac:dyDescent="0.35">
      <c r="A309" t="s">
        <v>2811</v>
      </c>
      <c r="B309" t="s">
        <v>2813</v>
      </c>
      <c r="C309">
        <v>811318</v>
      </c>
      <c r="D309">
        <v>814878</v>
      </c>
      <c r="E309">
        <v>2.0832000000000002</v>
      </c>
      <c r="F309">
        <v>1</v>
      </c>
      <c r="G309">
        <v>0</v>
      </c>
      <c r="H309">
        <v>1</v>
      </c>
      <c r="I309">
        <v>1</v>
      </c>
      <c r="J309">
        <v>0</v>
      </c>
      <c r="K309">
        <v>1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</row>
    <row r="310" spans="1:17" x14ac:dyDescent="0.35">
      <c r="A310" t="s">
        <v>2814</v>
      </c>
      <c r="B310" t="s">
        <v>2816</v>
      </c>
      <c r="C310">
        <v>709125</v>
      </c>
      <c r="D310">
        <v>713563</v>
      </c>
      <c r="E310">
        <v>3.0958999999999999</v>
      </c>
      <c r="F310">
        <v>1</v>
      </c>
      <c r="G310">
        <v>0</v>
      </c>
      <c r="H310">
        <v>0</v>
      </c>
      <c r="I310">
        <v>1</v>
      </c>
      <c r="J310">
        <v>0</v>
      </c>
      <c r="K310">
        <v>1</v>
      </c>
      <c r="L310">
        <v>0</v>
      </c>
      <c r="M310">
        <v>0</v>
      </c>
      <c r="N310">
        <v>1</v>
      </c>
      <c r="O310">
        <v>0</v>
      </c>
      <c r="P310">
        <v>0</v>
      </c>
      <c r="Q310">
        <v>0</v>
      </c>
    </row>
    <row r="311" spans="1:17" x14ac:dyDescent="0.35">
      <c r="A311" t="s">
        <v>2817</v>
      </c>
      <c r="B311" t="s">
        <v>2819</v>
      </c>
      <c r="C311">
        <v>316675</v>
      </c>
      <c r="D311">
        <v>320418</v>
      </c>
      <c r="E311">
        <v>2.0882999999999998</v>
      </c>
      <c r="F311">
        <v>1</v>
      </c>
      <c r="G311">
        <v>0</v>
      </c>
      <c r="H311">
        <v>0</v>
      </c>
      <c r="I311">
        <v>1</v>
      </c>
      <c r="J311">
        <v>0</v>
      </c>
      <c r="K311">
        <v>1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</row>
    <row r="312" spans="1:17" x14ac:dyDescent="0.35">
      <c r="A312" t="s">
        <v>3192</v>
      </c>
      <c r="B312" t="s">
        <v>3194</v>
      </c>
      <c r="C312">
        <v>2271866</v>
      </c>
      <c r="D312">
        <v>2275294</v>
      </c>
      <c r="E312">
        <v>2.0848</v>
      </c>
      <c r="F312">
        <v>1</v>
      </c>
      <c r="G312">
        <v>0</v>
      </c>
      <c r="H312">
        <v>0</v>
      </c>
      <c r="I312">
        <v>1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</row>
    <row r="313" spans="1:17" x14ac:dyDescent="0.35">
      <c r="A313" t="s">
        <v>3195</v>
      </c>
      <c r="B313" t="s">
        <v>3197</v>
      </c>
      <c r="C313">
        <v>550471</v>
      </c>
      <c r="D313">
        <v>554943</v>
      </c>
      <c r="E313">
        <v>2.0878000000000001</v>
      </c>
      <c r="F313">
        <v>1</v>
      </c>
      <c r="G313">
        <v>0</v>
      </c>
      <c r="H313">
        <v>0</v>
      </c>
      <c r="I313">
        <v>1</v>
      </c>
      <c r="J313">
        <v>0</v>
      </c>
      <c r="K313">
        <v>1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</row>
    <row r="314" spans="1:17" x14ac:dyDescent="0.35">
      <c r="A314" t="s">
        <v>3945</v>
      </c>
      <c r="B314" t="s">
        <v>3947</v>
      </c>
      <c r="C314">
        <v>213326</v>
      </c>
      <c r="D314">
        <v>217204</v>
      </c>
      <c r="E314">
        <v>2.089</v>
      </c>
      <c r="F314">
        <v>1</v>
      </c>
      <c r="G314">
        <v>0</v>
      </c>
      <c r="H314">
        <v>0</v>
      </c>
      <c r="I314">
        <v>1</v>
      </c>
      <c r="J314">
        <v>0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</row>
    <row r="315" spans="1:17" x14ac:dyDescent="0.35">
      <c r="A315" t="s">
        <v>3198</v>
      </c>
      <c r="B315" t="s">
        <v>3200</v>
      </c>
      <c r="C315">
        <v>5011973</v>
      </c>
      <c r="D315">
        <v>5015761</v>
      </c>
      <c r="E315">
        <v>2.0909</v>
      </c>
      <c r="F315">
        <v>1</v>
      </c>
      <c r="G315">
        <v>0</v>
      </c>
      <c r="H315">
        <v>0</v>
      </c>
      <c r="I315">
        <v>1</v>
      </c>
      <c r="J315">
        <v>0</v>
      </c>
      <c r="K315">
        <v>1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</row>
    <row r="316" spans="1:17" x14ac:dyDescent="0.35">
      <c r="A316" t="s">
        <v>3201</v>
      </c>
      <c r="B316" t="s">
        <v>3203</v>
      </c>
      <c r="C316">
        <v>654161</v>
      </c>
      <c r="D316">
        <v>658668</v>
      </c>
      <c r="E316">
        <v>3.1213000000000002</v>
      </c>
      <c r="F316">
        <v>1</v>
      </c>
      <c r="G316">
        <v>0</v>
      </c>
      <c r="H316">
        <v>0</v>
      </c>
      <c r="I316">
        <v>1</v>
      </c>
      <c r="J316">
        <v>0</v>
      </c>
      <c r="K316">
        <v>1</v>
      </c>
      <c r="L316">
        <v>1</v>
      </c>
      <c r="M316">
        <v>1</v>
      </c>
      <c r="N316">
        <v>0</v>
      </c>
      <c r="O316">
        <v>0</v>
      </c>
      <c r="P316">
        <v>0</v>
      </c>
      <c r="Q316">
        <v>0</v>
      </c>
    </row>
    <row r="317" spans="1:17" x14ac:dyDescent="0.35">
      <c r="A317" t="s">
        <v>3207</v>
      </c>
      <c r="B317" t="s">
        <v>3209</v>
      </c>
      <c r="C317">
        <v>1338920</v>
      </c>
      <c r="D317">
        <v>1342383</v>
      </c>
      <c r="E317">
        <v>2.0914999999999999</v>
      </c>
      <c r="F317">
        <v>1</v>
      </c>
      <c r="G317">
        <v>0</v>
      </c>
      <c r="H317">
        <v>0</v>
      </c>
      <c r="I317">
        <v>1</v>
      </c>
      <c r="J317">
        <v>0</v>
      </c>
      <c r="K317">
        <v>1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</row>
    <row r="318" spans="1:17" x14ac:dyDescent="0.35">
      <c r="A318" t="s">
        <v>3210</v>
      </c>
      <c r="B318" t="s">
        <v>3212</v>
      </c>
      <c r="C318">
        <v>3189144</v>
      </c>
      <c r="D318">
        <v>3192630</v>
      </c>
      <c r="E318">
        <v>2.0868000000000002</v>
      </c>
      <c r="F318">
        <v>1</v>
      </c>
      <c r="G318">
        <v>0</v>
      </c>
      <c r="H318">
        <v>0</v>
      </c>
      <c r="I318">
        <v>1</v>
      </c>
      <c r="J318">
        <v>0</v>
      </c>
      <c r="K318">
        <v>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</row>
    <row r="319" spans="1:17" x14ac:dyDescent="0.35">
      <c r="A319" t="s">
        <v>3216</v>
      </c>
      <c r="B319" t="s">
        <v>3218</v>
      </c>
      <c r="C319">
        <v>694266</v>
      </c>
      <c r="D319">
        <v>698738</v>
      </c>
      <c r="E319">
        <v>2.0872000000000002</v>
      </c>
      <c r="F319">
        <v>1</v>
      </c>
      <c r="G319">
        <v>0</v>
      </c>
      <c r="H319">
        <v>0</v>
      </c>
      <c r="I319">
        <v>1</v>
      </c>
      <c r="J319">
        <v>0</v>
      </c>
      <c r="K319">
        <v>1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</row>
    <row r="320" spans="1:17" x14ac:dyDescent="0.35">
      <c r="A320" t="s">
        <v>3225</v>
      </c>
      <c r="B320" t="s">
        <v>3227</v>
      </c>
      <c r="C320">
        <v>3580322</v>
      </c>
      <c r="D320">
        <v>3585255</v>
      </c>
      <c r="E320">
        <v>3.1328999999999998</v>
      </c>
      <c r="F320">
        <v>0</v>
      </c>
      <c r="G320">
        <v>0</v>
      </c>
      <c r="H320">
        <v>1</v>
      </c>
      <c r="I320">
        <v>0</v>
      </c>
      <c r="J320">
        <v>1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</row>
    <row r="321" spans="1:17" x14ac:dyDescent="0.35">
      <c r="A321" t="s">
        <v>3228</v>
      </c>
      <c r="B321" t="s">
        <v>3230</v>
      </c>
      <c r="C321">
        <v>463213</v>
      </c>
      <c r="D321">
        <v>466641</v>
      </c>
      <c r="E321">
        <v>2.0844999999999998</v>
      </c>
      <c r="F321">
        <v>1</v>
      </c>
      <c r="G321">
        <v>0</v>
      </c>
      <c r="H321">
        <v>0</v>
      </c>
      <c r="I321">
        <v>1</v>
      </c>
      <c r="J321">
        <v>0</v>
      </c>
      <c r="K321">
        <v>1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</row>
    <row r="322" spans="1:17" x14ac:dyDescent="0.35">
      <c r="A322" t="s">
        <v>3240</v>
      </c>
      <c r="B322" t="s">
        <v>3242</v>
      </c>
      <c r="C322">
        <v>3502999</v>
      </c>
      <c r="D322">
        <v>3506815</v>
      </c>
      <c r="E322">
        <v>2.0929000000000002</v>
      </c>
      <c r="F322">
        <v>1</v>
      </c>
      <c r="G322">
        <v>0</v>
      </c>
      <c r="H322">
        <v>0</v>
      </c>
      <c r="I322">
        <v>1</v>
      </c>
      <c r="J322">
        <v>0</v>
      </c>
      <c r="K322">
        <v>1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</row>
    <row r="323" spans="1:17" x14ac:dyDescent="0.35">
      <c r="A323" t="s">
        <v>3243</v>
      </c>
      <c r="B323" t="s">
        <v>3245</v>
      </c>
      <c r="C323">
        <v>2344963</v>
      </c>
      <c r="D323">
        <v>2349602</v>
      </c>
      <c r="E323">
        <v>3.1118999999999999</v>
      </c>
      <c r="F323">
        <v>1</v>
      </c>
      <c r="G323">
        <v>0</v>
      </c>
      <c r="H323">
        <v>0</v>
      </c>
      <c r="I323">
        <v>1</v>
      </c>
      <c r="J323">
        <v>0</v>
      </c>
      <c r="K323">
        <v>1</v>
      </c>
      <c r="L323">
        <v>0</v>
      </c>
      <c r="M323">
        <v>0</v>
      </c>
      <c r="N323">
        <v>0</v>
      </c>
      <c r="O323">
        <v>1</v>
      </c>
      <c r="P323">
        <v>1</v>
      </c>
      <c r="Q323">
        <v>1</v>
      </c>
    </row>
    <row r="324" spans="1:17" x14ac:dyDescent="0.35">
      <c r="A324" t="s">
        <v>3249</v>
      </c>
      <c r="B324" t="s">
        <v>3251</v>
      </c>
      <c r="C324">
        <v>155817</v>
      </c>
      <c r="D324">
        <v>159286</v>
      </c>
      <c r="E324">
        <v>2.0834999999999999</v>
      </c>
      <c r="F324">
        <v>1</v>
      </c>
      <c r="G324">
        <v>0</v>
      </c>
      <c r="H324">
        <v>0</v>
      </c>
      <c r="I324">
        <v>1</v>
      </c>
      <c r="J324">
        <v>0</v>
      </c>
      <c r="K324">
        <v>1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</row>
    <row r="325" spans="1:17" x14ac:dyDescent="0.35">
      <c r="A325" t="s">
        <v>3252</v>
      </c>
      <c r="B325" t="s">
        <v>3254</v>
      </c>
      <c r="C325">
        <v>4239946</v>
      </c>
      <c r="D325">
        <v>4244449</v>
      </c>
      <c r="E325">
        <v>2.0796000000000001</v>
      </c>
      <c r="F325">
        <v>1</v>
      </c>
      <c r="G325">
        <v>0</v>
      </c>
      <c r="H325">
        <v>0</v>
      </c>
      <c r="I325">
        <v>1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</row>
    <row r="326" spans="1:17" x14ac:dyDescent="0.35">
      <c r="A326" t="s">
        <v>3309</v>
      </c>
      <c r="B326" t="s">
        <v>3311</v>
      </c>
      <c r="C326">
        <v>827520</v>
      </c>
      <c r="D326">
        <v>831273</v>
      </c>
      <c r="E326">
        <v>2.1309</v>
      </c>
      <c r="F326">
        <v>1</v>
      </c>
      <c r="G326">
        <v>0</v>
      </c>
      <c r="H326">
        <v>0</v>
      </c>
      <c r="I326">
        <v>1</v>
      </c>
      <c r="J326">
        <v>0</v>
      </c>
      <c r="K326">
        <v>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</row>
    <row r="327" spans="1:17" x14ac:dyDescent="0.35">
      <c r="A327" t="s">
        <v>3315</v>
      </c>
      <c r="B327" t="s">
        <v>3317</v>
      </c>
      <c r="C327">
        <v>449316</v>
      </c>
      <c r="D327">
        <v>452776</v>
      </c>
      <c r="E327">
        <v>2.0823999999999998</v>
      </c>
      <c r="F327">
        <v>1</v>
      </c>
      <c r="G327">
        <v>0</v>
      </c>
      <c r="H327">
        <v>0</v>
      </c>
      <c r="I327">
        <v>1</v>
      </c>
      <c r="J327">
        <v>0</v>
      </c>
      <c r="K327">
        <v>1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</row>
    <row r="328" spans="1:17" x14ac:dyDescent="0.35">
      <c r="A328" t="s">
        <v>3321</v>
      </c>
      <c r="B328" t="s">
        <v>3323</v>
      </c>
      <c r="C328">
        <v>1122503</v>
      </c>
      <c r="D328">
        <v>1126300</v>
      </c>
      <c r="E328">
        <v>2.0853000000000002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</row>
    <row r="329" spans="1:17" x14ac:dyDescent="0.35">
      <c r="A329" t="s">
        <v>3324</v>
      </c>
      <c r="B329" t="s">
        <v>3326</v>
      </c>
      <c r="C329">
        <v>3168741</v>
      </c>
      <c r="D329">
        <v>3173147</v>
      </c>
      <c r="E329">
        <v>3.0981000000000001</v>
      </c>
      <c r="F329">
        <v>0</v>
      </c>
      <c r="G329">
        <v>0</v>
      </c>
      <c r="H329">
        <v>0</v>
      </c>
      <c r="I329">
        <v>1</v>
      </c>
      <c r="J329">
        <v>0</v>
      </c>
      <c r="K329">
        <v>1</v>
      </c>
      <c r="L329">
        <v>0</v>
      </c>
      <c r="M329">
        <v>0</v>
      </c>
      <c r="N329">
        <v>1</v>
      </c>
      <c r="O329">
        <v>0</v>
      </c>
      <c r="P329">
        <v>0</v>
      </c>
      <c r="Q329">
        <v>0</v>
      </c>
    </row>
    <row r="330" spans="1:17" x14ac:dyDescent="0.35">
      <c r="A330" t="s">
        <v>3333</v>
      </c>
      <c r="B330" t="s">
        <v>3335</v>
      </c>
      <c r="C330">
        <v>1381704</v>
      </c>
      <c r="D330">
        <v>1386335</v>
      </c>
      <c r="E330">
        <v>3.1227999999999998</v>
      </c>
      <c r="F330">
        <v>1</v>
      </c>
      <c r="G330">
        <v>0</v>
      </c>
      <c r="H330">
        <v>0</v>
      </c>
      <c r="I330">
        <v>1</v>
      </c>
      <c r="J330">
        <v>0</v>
      </c>
      <c r="K330">
        <v>1</v>
      </c>
      <c r="L330">
        <v>1</v>
      </c>
      <c r="M330">
        <v>0</v>
      </c>
      <c r="N330">
        <v>0</v>
      </c>
      <c r="O330">
        <v>0</v>
      </c>
      <c r="P330">
        <v>0</v>
      </c>
      <c r="Q330">
        <v>0</v>
      </c>
    </row>
    <row r="331" spans="1:17" x14ac:dyDescent="0.35">
      <c r="A331" t="s">
        <v>3336</v>
      </c>
      <c r="B331" t="s">
        <v>3338</v>
      </c>
      <c r="C331">
        <v>616013</v>
      </c>
      <c r="D331">
        <v>619724</v>
      </c>
      <c r="E331">
        <v>2.0831</v>
      </c>
      <c r="F331">
        <v>1</v>
      </c>
      <c r="G331">
        <v>0</v>
      </c>
      <c r="H331">
        <v>0</v>
      </c>
      <c r="I331">
        <v>1</v>
      </c>
      <c r="J331">
        <v>0</v>
      </c>
      <c r="K331">
        <v>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</row>
    <row r="332" spans="1:17" x14ac:dyDescent="0.35">
      <c r="A332" t="s">
        <v>3339</v>
      </c>
      <c r="B332" t="s">
        <v>3341</v>
      </c>
      <c r="C332">
        <v>2944427</v>
      </c>
      <c r="D332">
        <v>2949033</v>
      </c>
      <c r="E332">
        <v>3.1269</v>
      </c>
      <c r="F332">
        <v>1</v>
      </c>
      <c r="G332">
        <v>0</v>
      </c>
      <c r="H332">
        <v>0</v>
      </c>
      <c r="I332">
        <v>1</v>
      </c>
      <c r="J332">
        <v>0</v>
      </c>
      <c r="K332">
        <v>1</v>
      </c>
      <c r="L332">
        <v>1</v>
      </c>
      <c r="M332">
        <v>0</v>
      </c>
      <c r="N332">
        <v>0</v>
      </c>
      <c r="O332">
        <v>0</v>
      </c>
      <c r="P332">
        <v>0</v>
      </c>
      <c r="Q332">
        <v>0</v>
      </c>
    </row>
    <row r="333" spans="1:17" x14ac:dyDescent="0.35">
      <c r="A333" t="s">
        <v>3342</v>
      </c>
      <c r="B333" t="s">
        <v>3344</v>
      </c>
      <c r="C333">
        <v>2776600</v>
      </c>
      <c r="D333">
        <v>2781206</v>
      </c>
      <c r="E333">
        <v>3.125</v>
      </c>
      <c r="F333">
        <v>1</v>
      </c>
      <c r="G333">
        <v>0</v>
      </c>
      <c r="H333">
        <v>0</v>
      </c>
      <c r="I333">
        <v>1</v>
      </c>
      <c r="J333">
        <v>0</v>
      </c>
      <c r="K333">
        <v>1</v>
      </c>
      <c r="L333">
        <v>1</v>
      </c>
      <c r="M333">
        <v>0</v>
      </c>
      <c r="N333">
        <v>0</v>
      </c>
      <c r="O333">
        <v>0</v>
      </c>
      <c r="P333">
        <v>0</v>
      </c>
      <c r="Q333">
        <v>0</v>
      </c>
    </row>
    <row r="334" spans="1:17" x14ac:dyDescent="0.35">
      <c r="A334" t="s">
        <v>3345</v>
      </c>
      <c r="B334" t="s">
        <v>3347</v>
      </c>
      <c r="C334">
        <v>1760112</v>
      </c>
      <c r="D334">
        <v>1763854</v>
      </c>
      <c r="E334">
        <v>2.0998999999999999</v>
      </c>
      <c r="F334">
        <v>1</v>
      </c>
      <c r="G334">
        <v>0</v>
      </c>
      <c r="H334">
        <v>0</v>
      </c>
      <c r="I334">
        <v>1</v>
      </c>
      <c r="J334">
        <v>0</v>
      </c>
      <c r="K334">
        <v>1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</row>
    <row r="335" spans="1:17" x14ac:dyDescent="0.35">
      <c r="A335" t="s">
        <v>3534</v>
      </c>
      <c r="B335" t="s">
        <v>3536</v>
      </c>
      <c r="C335">
        <v>507002</v>
      </c>
      <c r="D335">
        <v>510430</v>
      </c>
      <c r="E335">
        <v>2.0848</v>
      </c>
      <c r="F335">
        <v>1</v>
      </c>
      <c r="G335">
        <v>0</v>
      </c>
      <c r="H335">
        <v>0</v>
      </c>
      <c r="I335">
        <v>1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</row>
    <row r="336" spans="1:17" x14ac:dyDescent="0.35">
      <c r="A336" t="s">
        <v>3537</v>
      </c>
      <c r="B336" t="s">
        <v>3539</v>
      </c>
      <c r="C336">
        <v>507005</v>
      </c>
      <c r="D336">
        <v>510433</v>
      </c>
      <c r="E336">
        <v>2.0848</v>
      </c>
      <c r="F336">
        <v>1</v>
      </c>
      <c r="G336">
        <v>0</v>
      </c>
      <c r="H336">
        <v>0</v>
      </c>
      <c r="I336">
        <v>1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</row>
    <row r="337" spans="1:17" x14ac:dyDescent="0.35">
      <c r="A337" t="s">
        <v>3543</v>
      </c>
      <c r="B337" t="s">
        <v>3545</v>
      </c>
      <c r="C337">
        <v>910237</v>
      </c>
      <c r="D337">
        <v>913998</v>
      </c>
      <c r="E337">
        <v>2.0741000000000001</v>
      </c>
      <c r="F337">
        <v>1</v>
      </c>
      <c r="G337">
        <v>0</v>
      </c>
      <c r="H337">
        <v>0</v>
      </c>
      <c r="I337">
        <v>1</v>
      </c>
      <c r="J337">
        <v>0</v>
      </c>
      <c r="K337">
        <v>1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</row>
    <row r="338" spans="1:17" x14ac:dyDescent="0.35">
      <c r="A338" t="s">
        <v>3546</v>
      </c>
      <c r="B338" t="s">
        <v>3548</v>
      </c>
      <c r="C338">
        <v>1237945</v>
      </c>
      <c r="D338">
        <v>1241729</v>
      </c>
      <c r="E338">
        <v>2.0909</v>
      </c>
      <c r="F338">
        <v>1</v>
      </c>
      <c r="G338">
        <v>0</v>
      </c>
      <c r="H338">
        <v>0</v>
      </c>
      <c r="I338">
        <v>1</v>
      </c>
      <c r="J338">
        <v>0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</row>
    <row r="339" spans="1:17" x14ac:dyDescent="0.35">
      <c r="A339" t="s">
        <v>3552</v>
      </c>
      <c r="B339" t="s">
        <v>3554</v>
      </c>
      <c r="C339">
        <v>1519484</v>
      </c>
      <c r="D339">
        <v>1523080</v>
      </c>
      <c r="E339">
        <v>2.0996000000000001</v>
      </c>
      <c r="F339">
        <v>1</v>
      </c>
      <c r="G339">
        <v>0</v>
      </c>
      <c r="H339">
        <v>0</v>
      </c>
      <c r="I339">
        <v>1</v>
      </c>
      <c r="J339">
        <v>0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</row>
    <row r="340" spans="1:17" x14ac:dyDescent="0.35">
      <c r="A340" t="s">
        <v>3555</v>
      </c>
      <c r="B340" t="s">
        <v>3557</v>
      </c>
      <c r="C340">
        <v>3364588</v>
      </c>
      <c r="D340">
        <v>3368213</v>
      </c>
      <c r="E340">
        <v>2.0863</v>
      </c>
      <c r="F340">
        <v>1</v>
      </c>
      <c r="G340">
        <v>0</v>
      </c>
      <c r="H340">
        <v>0</v>
      </c>
      <c r="I340">
        <v>1</v>
      </c>
      <c r="J340">
        <v>0</v>
      </c>
      <c r="K340">
        <v>1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</row>
    <row r="341" spans="1:17" x14ac:dyDescent="0.35">
      <c r="A341" t="s">
        <v>3558</v>
      </c>
      <c r="B341" t="s">
        <v>3560</v>
      </c>
      <c r="C341">
        <v>215619</v>
      </c>
      <c r="D341">
        <v>219122</v>
      </c>
      <c r="E341">
        <v>2.1091000000000002</v>
      </c>
      <c r="F341">
        <v>1</v>
      </c>
      <c r="G341">
        <v>0</v>
      </c>
      <c r="H341">
        <v>0</v>
      </c>
      <c r="I341">
        <v>1</v>
      </c>
      <c r="J341">
        <v>0</v>
      </c>
      <c r="K341">
        <v>1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</row>
    <row r="342" spans="1:17" x14ac:dyDescent="0.35">
      <c r="A342" t="s">
        <v>3561</v>
      </c>
      <c r="B342" t="s">
        <v>3563</v>
      </c>
      <c r="C342">
        <v>3262045</v>
      </c>
      <c r="D342">
        <v>3267025</v>
      </c>
      <c r="E342">
        <v>3.1276000000000002</v>
      </c>
      <c r="F342">
        <v>1</v>
      </c>
      <c r="G342">
        <v>0</v>
      </c>
      <c r="H342">
        <v>0</v>
      </c>
      <c r="I342">
        <v>1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1</v>
      </c>
      <c r="P342">
        <v>1</v>
      </c>
      <c r="Q342">
        <v>1</v>
      </c>
    </row>
    <row r="343" spans="1:17" x14ac:dyDescent="0.35">
      <c r="A343" t="s">
        <v>3564</v>
      </c>
      <c r="B343" t="s">
        <v>3566</v>
      </c>
      <c r="C343">
        <v>1279217</v>
      </c>
      <c r="D343">
        <v>1282658</v>
      </c>
      <c r="E343">
        <v>2.0808</v>
      </c>
      <c r="F343">
        <v>1</v>
      </c>
      <c r="G343">
        <v>0</v>
      </c>
      <c r="H343">
        <v>0</v>
      </c>
      <c r="I343">
        <v>1</v>
      </c>
      <c r="J343">
        <v>0</v>
      </c>
      <c r="K343">
        <v>1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</row>
    <row r="344" spans="1:17" x14ac:dyDescent="0.35">
      <c r="A344" t="s">
        <v>3573</v>
      </c>
      <c r="B344" t="s">
        <v>3575</v>
      </c>
      <c r="C344">
        <v>3155036</v>
      </c>
      <c r="D344">
        <v>3159029</v>
      </c>
      <c r="E344">
        <v>2.1002000000000001</v>
      </c>
      <c r="F344">
        <v>1</v>
      </c>
      <c r="G344">
        <v>0</v>
      </c>
      <c r="H344">
        <v>0</v>
      </c>
      <c r="I344">
        <v>1</v>
      </c>
      <c r="J344">
        <v>0</v>
      </c>
      <c r="K344">
        <v>1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</row>
    <row r="345" spans="1:17" x14ac:dyDescent="0.35">
      <c r="A345" t="s">
        <v>3576</v>
      </c>
      <c r="B345" t="s">
        <v>3578</v>
      </c>
      <c r="C345">
        <v>4101703</v>
      </c>
      <c r="D345">
        <v>4106723</v>
      </c>
      <c r="E345">
        <v>3.1236000000000002</v>
      </c>
      <c r="F345">
        <v>1</v>
      </c>
      <c r="G345">
        <v>0</v>
      </c>
      <c r="H345">
        <v>0</v>
      </c>
      <c r="I345">
        <v>1</v>
      </c>
      <c r="J345">
        <v>0</v>
      </c>
      <c r="K345">
        <v>1</v>
      </c>
      <c r="L345">
        <v>1</v>
      </c>
      <c r="M345">
        <v>1</v>
      </c>
      <c r="N345">
        <v>1</v>
      </c>
      <c r="O345">
        <v>0</v>
      </c>
      <c r="P345">
        <v>0</v>
      </c>
      <c r="Q345">
        <v>0</v>
      </c>
    </row>
    <row r="346" spans="1:17" x14ac:dyDescent="0.35">
      <c r="A346" t="s">
        <v>3579</v>
      </c>
      <c r="B346" t="s">
        <v>3581</v>
      </c>
      <c r="C346">
        <v>15028</v>
      </c>
      <c r="D346">
        <v>18477</v>
      </c>
      <c r="E346">
        <v>2.0958000000000001</v>
      </c>
      <c r="F346">
        <v>1</v>
      </c>
      <c r="G346">
        <v>0</v>
      </c>
      <c r="H346">
        <v>0</v>
      </c>
      <c r="I346">
        <v>1</v>
      </c>
      <c r="J346">
        <v>0</v>
      </c>
      <c r="K346">
        <v>1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</row>
    <row r="347" spans="1:17" x14ac:dyDescent="0.35">
      <c r="A347" t="s">
        <v>3585</v>
      </c>
      <c r="B347" t="s">
        <v>3587</v>
      </c>
      <c r="C347">
        <v>322231</v>
      </c>
      <c r="D347">
        <v>325774</v>
      </c>
      <c r="E347">
        <v>2.0880999999999998</v>
      </c>
      <c r="F347">
        <v>1</v>
      </c>
      <c r="G347">
        <v>0</v>
      </c>
      <c r="H347">
        <v>0</v>
      </c>
      <c r="I347">
        <v>1</v>
      </c>
      <c r="J347">
        <v>0</v>
      </c>
      <c r="K347">
        <v>1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</row>
    <row r="348" spans="1:17" x14ac:dyDescent="0.35">
      <c r="A348" t="s">
        <v>3951</v>
      </c>
      <c r="B348" t="s">
        <v>3953</v>
      </c>
      <c r="C348">
        <v>3549821</v>
      </c>
      <c r="D348">
        <v>3554758</v>
      </c>
      <c r="E348">
        <v>3.1248999999999998</v>
      </c>
      <c r="F348">
        <v>1</v>
      </c>
      <c r="G348">
        <v>0</v>
      </c>
      <c r="H348">
        <v>1</v>
      </c>
      <c r="I348">
        <v>0</v>
      </c>
      <c r="J348">
        <v>1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</row>
    <row r="349" spans="1:17" x14ac:dyDescent="0.35">
      <c r="A349" t="s">
        <v>3612</v>
      </c>
      <c r="B349" t="s">
        <v>3614</v>
      </c>
      <c r="C349">
        <v>2914816</v>
      </c>
      <c r="D349">
        <v>2918571</v>
      </c>
      <c r="E349">
        <v>2.0911</v>
      </c>
      <c r="F349">
        <v>1</v>
      </c>
      <c r="G349">
        <v>0</v>
      </c>
      <c r="H349">
        <v>0</v>
      </c>
      <c r="I349">
        <v>1</v>
      </c>
      <c r="J349">
        <v>0</v>
      </c>
      <c r="K349">
        <v>1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</row>
    <row r="350" spans="1:17" x14ac:dyDescent="0.35">
      <c r="A350" t="s">
        <v>3615</v>
      </c>
      <c r="B350" t="s">
        <v>3617</v>
      </c>
      <c r="C350">
        <v>1143688</v>
      </c>
      <c r="D350">
        <v>1147458</v>
      </c>
      <c r="E350">
        <v>2.0935000000000001</v>
      </c>
      <c r="F350">
        <v>1</v>
      </c>
      <c r="G350">
        <v>0</v>
      </c>
      <c r="H350">
        <v>0</v>
      </c>
      <c r="I350">
        <v>1</v>
      </c>
      <c r="J350">
        <v>0</v>
      </c>
      <c r="K350">
        <v>1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</row>
    <row r="351" spans="1:17" x14ac:dyDescent="0.35">
      <c r="A351" t="s">
        <v>3639</v>
      </c>
      <c r="B351" t="s">
        <v>3641</v>
      </c>
      <c r="C351">
        <v>1930671</v>
      </c>
      <c r="D351">
        <v>1934465</v>
      </c>
      <c r="E351">
        <v>2.0842000000000001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</row>
    <row r="352" spans="1:17" x14ac:dyDescent="0.35">
      <c r="A352" t="s">
        <v>3645</v>
      </c>
      <c r="B352" t="s">
        <v>3647</v>
      </c>
      <c r="C352">
        <v>1185621</v>
      </c>
      <c r="D352">
        <v>1189554</v>
      </c>
      <c r="E352">
        <v>2.1015000000000001</v>
      </c>
      <c r="F352">
        <v>1</v>
      </c>
      <c r="G352">
        <v>0</v>
      </c>
      <c r="H352">
        <v>0</v>
      </c>
      <c r="I352">
        <v>1</v>
      </c>
      <c r="J352">
        <v>0</v>
      </c>
      <c r="K352">
        <v>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</row>
    <row r="353" spans="1:17" x14ac:dyDescent="0.35">
      <c r="A353" t="s">
        <v>3651</v>
      </c>
      <c r="B353" t="s">
        <v>3653</v>
      </c>
      <c r="C353">
        <v>1845661</v>
      </c>
      <c r="D353">
        <v>1849363</v>
      </c>
      <c r="E353">
        <v>2.0928</v>
      </c>
      <c r="F353">
        <v>1</v>
      </c>
      <c r="G353">
        <v>0</v>
      </c>
      <c r="H353">
        <v>0</v>
      </c>
      <c r="I353">
        <v>1</v>
      </c>
      <c r="J353">
        <v>0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</row>
    <row r="354" spans="1:17" x14ac:dyDescent="0.35">
      <c r="A354" t="s">
        <v>3669</v>
      </c>
      <c r="B354" t="s">
        <v>3671</v>
      </c>
      <c r="C354">
        <v>2612701</v>
      </c>
      <c r="D354">
        <v>2619576</v>
      </c>
      <c r="E354">
        <v>3.1215999999999999</v>
      </c>
      <c r="F354">
        <v>0</v>
      </c>
      <c r="G354">
        <v>0</v>
      </c>
      <c r="H354">
        <v>0</v>
      </c>
      <c r="I354">
        <v>1</v>
      </c>
      <c r="J354">
        <v>0</v>
      </c>
      <c r="K354">
        <v>1</v>
      </c>
      <c r="L354">
        <v>0</v>
      </c>
      <c r="M354">
        <v>1</v>
      </c>
      <c r="N354">
        <v>1</v>
      </c>
      <c r="O354">
        <v>0</v>
      </c>
      <c r="P354">
        <v>0</v>
      </c>
      <c r="Q354">
        <v>0</v>
      </c>
    </row>
    <row r="355" spans="1:17" x14ac:dyDescent="0.35">
      <c r="A355" t="s">
        <v>3678</v>
      </c>
      <c r="B355" t="s">
        <v>3680</v>
      </c>
      <c r="C355">
        <v>3786346</v>
      </c>
      <c r="D355">
        <v>3790350</v>
      </c>
      <c r="E355">
        <v>2.1009000000000002</v>
      </c>
      <c r="F355">
        <v>1</v>
      </c>
      <c r="G355">
        <v>0</v>
      </c>
      <c r="H355">
        <v>0</v>
      </c>
      <c r="I355">
        <v>1</v>
      </c>
      <c r="J355">
        <v>0</v>
      </c>
      <c r="K355">
        <v>1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</row>
    <row r="356" spans="1:17" x14ac:dyDescent="0.35">
      <c r="A356" t="s">
        <v>3684</v>
      </c>
      <c r="B356" t="s">
        <v>3686</v>
      </c>
      <c r="C356">
        <v>176884</v>
      </c>
      <c r="D356">
        <v>180656</v>
      </c>
      <c r="E356">
        <v>2.0909</v>
      </c>
      <c r="F356">
        <v>1</v>
      </c>
      <c r="G356">
        <v>0</v>
      </c>
      <c r="H356">
        <v>0</v>
      </c>
      <c r="I356">
        <v>1</v>
      </c>
      <c r="J356">
        <v>0</v>
      </c>
      <c r="K356">
        <v>1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</row>
    <row r="357" spans="1:17" x14ac:dyDescent="0.35">
      <c r="A357" t="s">
        <v>3687</v>
      </c>
      <c r="B357" t="s">
        <v>3689</v>
      </c>
      <c r="C357">
        <v>503854</v>
      </c>
      <c r="D357">
        <v>507848</v>
      </c>
      <c r="E357">
        <v>2.1</v>
      </c>
      <c r="F357">
        <v>1</v>
      </c>
      <c r="G357">
        <v>0</v>
      </c>
      <c r="H357">
        <v>0</v>
      </c>
      <c r="I357">
        <v>1</v>
      </c>
      <c r="J357">
        <v>0</v>
      </c>
      <c r="K357">
        <v>1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</row>
    <row r="358" spans="1:17" x14ac:dyDescent="0.35">
      <c r="A358" t="s">
        <v>3693</v>
      </c>
      <c r="B358" t="s">
        <v>3695</v>
      </c>
      <c r="C358">
        <v>4355701</v>
      </c>
      <c r="D358">
        <v>4359205</v>
      </c>
      <c r="E358">
        <v>2.0788000000000002</v>
      </c>
      <c r="F358">
        <v>1</v>
      </c>
      <c r="G358">
        <v>0</v>
      </c>
      <c r="H358">
        <v>0</v>
      </c>
      <c r="I358">
        <v>1</v>
      </c>
      <c r="J358">
        <v>0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</row>
    <row r="359" spans="1:17" x14ac:dyDescent="0.35">
      <c r="A359" t="s">
        <v>3699</v>
      </c>
      <c r="B359" t="s">
        <v>3701</v>
      </c>
      <c r="C359">
        <v>6924745</v>
      </c>
      <c r="D359">
        <v>6928693</v>
      </c>
      <c r="E359">
        <v>2.0998999999999999</v>
      </c>
      <c r="F359">
        <v>1</v>
      </c>
      <c r="G359">
        <v>0</v>
      </c>
      <c r="H359">
        <v>0</v>
      </c>
      <c r="I359">
        <v>1</v>
      </c>
      <c r="J359">
        <v>0</v>
      </c>
      <c r="K359">
        <v>1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</row>
    <row r="360" spans="1:17" x14ac:dyDescent="0.35">
      <c r="A360" t="s">
        <v>3702</v>
      </c>
      <c r="B360" t="s">
        <v>3704</v>
      </c>
      <c r="C360">
        <v>4030987</v>
      </c>
      <c r="D360">
        <v>4034980</v>
      </c>
      <c r="E360">
        <v>2.1002000000000001</v>
      </c>
      <c r="F360">
        <v>1</v>
      </c>
      <c r="G360">
        <v>0</v>
      </c>
      <c r="H360">
        <v>0</v>
      </c>
      <c r="I360">
        <v>1</v>
      </c>
      <c r="J360">
        <v>0</v>
      </c>
      <c r="K360">
        <v>1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</row>
    <row r="361" spans="1:17" x14ac:dyDescent="0.35">
      <c r="A361" t="s">
        <v>3705</v>
      </c>
      <c r="B361" t="s">
        <v>3707</v>
      </c>
      <c r="C361">
        <v>2856970</v>
      </c>
      <c r="D361">
        <v>2860711</v>
      </c>
      <c r="E361">
        <v>2.0992000000000002</v>
      </c>
      <c r="F361">
        <v>1</v>
      </c>
      <c r="G361">
        <v>0</v>
      </c>
      <c r="H361">
        <v>0</v>
      </c>
      <c r="I361">
        <v>1</v>
      </c>
      <c r="J361">
        <v>0</v>
      </c>
      <c r="K361">
        <v>1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</row>
    <row r="362" spans="1:17" x14ac:dyDescent="0.35">
      <c r="A362" t="s">
        <v>3711</v>
      </c>
      <c r="B362" t="s">
        <v>3713</v>
      </c>
      <c r="C362">
        <v>3819800</v>
      </c>
      <c r="D362">
        <v>3824433</v>
      </c>
      <c r="E362">
        <v>3.1206999999999998</v>
      </c>
      <c r="F362">
        <v>1</v>
      </c>
      <c r="G362">
        <v>0</v>
      </c>
      <c r="H362">
        <v>0</v>
      </c>
      <c r="I362">
        <v>1</v>
      </c>
      <c r="J362">
        <v>0</v>
      </c>
      <c r="K362">
        <v>1</v>
      </c>
      <c r="L362">
        <v>0</v>
      </c>
      <c r="M362">
        <v>1</v>
      </c>
      <c r="N362">
        <v>1</v>
      </c>
      <c r="O362">
        <v>0</v>
      </c>
      <c r="P362">
        <v>0</v>
      </c>
      <c r="Q362">
        <v>0</v>
      </c>
    </row>
    <row r="363" spans="1:17" x14ac:dyDescent="0.35">
      <c r="A363" t="s">
        <v>3714</v>
      </c>
      <c r="B363" t="s">
        <v>3716</v>
      </c>
      <c r="C363">
        <v>3551901</v>
      </c>
      <c r="D363">
        <v>3560695</v>
      </c>
      <c r="E363">
        <v>4.1388999999999996</v>
      </c>
      <c r="F363">
        <v>1</v>
      </c>
      <c r="G363">
        <v>0</v>
      </c>
      <c r="H363">
        <v>0</v>
      </c>
      <c r="I363">
        <v>1</v>
      </c>
      <c r="J363">
        <v>0</v>
      </c>
      <c r="K363">
        <v>1</v>
      </c>
      <c r="L363">
        <v>1</v>
      </c>
      <c r="M363">
        <v>1</v>
      </c>
      <c r="N363">
        <v>2</v>
      </c>
      <c r="O363">
        <v>0</v>
      </c>
      <c r="P363">
        <v>0</v>
      </c>
      <c r="Q363">
        <v>0</v>
      </c>
    </row>
    <row r="364" spans="1:17" x14ac:dyDescent="0.35">
      <c r="A364" t="s">
        <v>3720</v>
      </c>
      <c r="B364" t="s">
        <v>3722</v>
      </c>
      <c r="C364">
        <v>591401</v>
      </c>
      <c r="D364">
        <v>595174</v>
      </c>
      <c r="E364">
        <v>2.0909</v>
      </c>
      <c r="F364">
        <v>1</v>
      </c>
      <c r="G364">
        <v>0</v>
      </c>
      <c r="H364">
        <v>0</v>
      </c>
      <c r="I364">
        <v>1</v>
      </c>
      <c r="J364">
        <v>0</v>
      </c>
      <c r="K364">
        <v>1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</row>
    <row r="365" spans="1:17" x14ac:dyDescent="0.35">
      <c r="A365" t="s">
        <v>3723</v>
      </c>
      <c r="B365" t="s">
        <v>3725</v>
      </c>
      <c r="C365">
        <v>2326733</v>
      </c>
      <c r="D365">
        <v>2330499</v>
      </c>
      <c r="E365">
        <v>2.0855000000000001</v>
      </c>
      <c r="F365">
        <v>1</v>
      </c>
      <c r="G365">
        <v>0</v>
      </c>
      <c r="H365">
        <v>0</v>
      </c>
      <c r="I365">
        <v>1</v>
      </c>
      <c r="J365">
        <v>0</v>
      </c>
      <c r="K365">
        <v>1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</row>
    <row r="366" spans="1:17" x14ac:dyDescent="0.35">
      <c r="A366" t="s">
        <v>3726</v>
      </c>
      <c r="B366" t="s">
        <v>3728</v>
      </c>
      <c r="C366">
        <v>3929188</v>
      </c>
      <c r="D366">
        <v>3932615</v>
      </c>
      <c r="E366">
        <v>2.0834999999999999</v>
      </c>
      <c r="F366">
        <v>1</v>
      </c>
      <c r="G366">
        <v>0</v>
      </c>
      <c r="H366">
        <v>0</v>
      </c>
      <c r="I366">
        <v>1</v>
      </c>
      <c r="J366">
        <v>0</v>
      </c>
      <c r="K366">
        <v>1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</row>
    <row r="367" spans="1:17" x14ac:dyDescent="0.35">
      <c r="A367" t="s">
        <v>3729</v>
      </c>
      <c r="B367" t="s">
        <v>3731</v>
      </c>
      <c r="C367">
        <v>2111329</v>
      </c>
      <c r="D367">
        <v>2114964</v>
      </c>
      <c r="E367">
        <v>2.0868000000000002</v>
      </c>
      <c r="F367">
        <v>1</v>
      </c>
      <c r="G367">
        <v>0</v>
      </c>
      <c r="H367">
        <v>0</v>
      </c>
      <c r="I367">
        <v>1</v>
      </c>
      <c r="J367">
        <v>0</v>
      </c>
      <c r="K367">
        <v>1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</row>
    <row r="368" spans="1:17" x14ac:dyDescent="0.35">
      <c r="A368" t="s">
        <v>3732</v>
      </c>
      <c r="B368" t="s">
        <v>3734</v>
      </c>
      <c r="C368">
        <v>226350</v>
      </c>
      <c r="D368">
        <v>230093</v>
      </c>
      <c r="E368">
        <v>2.0908000000000002</v>
      </c>
      <c r="F368">
        <v>1</v>
      </c>
      <c r="G368">
        <v>0</v>
      </c>
      <c r="H368">
        <v>0</v>
      </c>
      <c r="I368">
        <v>1</v>
      </c>
      <c r="J368">
        <v>0</v>
      </c>
      <c r="K368">
        <v>1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</row>
    <row r="369" spans="1:17" x14ac:dyDescent="0.35">
      <c r="A369" t="s">
        <v>3735</v>
      </c>
      <c r="B369" t="s">
        <v>3737</v>
      </c>
      <c r="C369">
        <v>153866</v>
      </c>
      <c r="D369">
        <v>157332</v>
      </c>
      <c r="E369">
        <v>2.0865</v>
      </c>
      <c r="F369">
        <v>1</v>
      </c>
      <c r="G369">
        <v>0</v>
      </c>
      <c r="H369">
        <v>0</v>
      </c>
      <c r="I369">
        <v>1</v>
      </c>
      <c r="J369">
        <v>0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</row>
    <row r="370" spans="1:17" x14ac:dyDescent="0.35">
      <c r="A370" t="s">
        <v>3747</v>
      </c>
      <c r="B370" t="s">
        <v>3749</v>
      </c>
      <c r="C370">
        <v>3066332</v>
      </c>
      <c r="D370">
        <v>3070746</v>
      </c>
      <c r="E370">
        <v>3.0988000000000002</v>
      </c>
      <c r="F370">
        <v>1</v>
      </c>
      <c r="G370">
        <v>0</v>
      </c>
      <c r="H370">
        <v>0</v>
      </c>
      <c r="I370">
        <v>1</v>
      </c>
      <c r="J370">
        <v>0</v>
      </c>
      <c r="K370">
        <v>1</v>
      </c>
      <c r="L370">
        <v>0</v>
      </c>
      <c r="M370">
        <v>0</v>
      </c>
      <c r="N370">
        <v>1</v>
      </c>
      <c r="O370">
        <v>0</v>
      </c>
      <c r="P370">
        <v>0</v>
      </c>
      <c r="Q370">
        <v>0</v>
      </c>
    </row>
    <row r="371" spans="1:17" x14ac:dyDescent="0.35">
      <c r="A371" t="s">
        <v>3750</v>
      </c>
      <c r="B371" t="s">
        <v>3752</v>
      </c>
      <c r="C371">
        <v>2781722</v>
      </c>
      <c r="D371">
        <v>2786137</v>
      </c>
      <c r="E371">
        <v>3.0977999999999999</v>
      </c>
      <c r="F371">
        <v>1</v>
      </c>
      <c r="G371">
        <v>0</v>
      </c>
      <c r="H371">
        <v>0</v>
      </c>
      <c r="I371">
        <v>1</v>
      </c>
      <c r="J371">
        <v>0</v>
      </c>
      <c r="K371">
        <v>1</v>
      </c>
      <c r="L371">
        <v>0</v>
      </c>
      <c r="M371">
        <v>0</v>
      </c>
      <c r="N371">
        <v>1</v>
      </c>
      <c r="O371">
        <v>0</v>
      </c>
      <c r="P371">
        <v>0</v>
      </c>
      <c r="Q371">
        <v>0</v>
      </c>
    </row>
    <row r="372" spans="1:17" x14ac:dyDescent="0.35">
      <c r="A372" t="s">
        <v>3753</v>
      </c>
      <c r="B372" t="s">
        <v>3755</v>
      </c>
      <c r="C372">
        <v>2283189</v>
      </c>
      <c r="D372">
        <v>2286965</v>
      </c>
      <c r="E372">
        <v>2.0846</v>
      </c>
      <c r="F372">
        <v>1</v>
      </c>
      <c r="G372">
        <v>0</v>
      </c>
      <c r="H372">
        <v>0</v>
      </c>
      <c r="I372">
        <v>0</v>
      </c>
      <c r="J372">
        <v>0</v>
      </c>
      <c r="K372">
        <v>1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</row>
    <row r="373" spans="1:17" x14ac:dyDescent="0.35">
      <c r="A373" t="s">
        <v>3756</v>
      </c>
      <c r="B373" t="s">
        <v>3758</v>
      </c>
      <c r="C373">
        <v>3455916</v>
      </c>
      <c r="D373">
        <v>3459344</v>
      </c>
      <c r="E373">
        <v>2.0844999999999998</v>
      </c>
      <c r="F373">
        <v>1</v>
      </c>
      <c r="G373">
        <v>0</v>
      </c>
      <c r="H373">
        <v>0</v>
      </c>
      <c r="I373">
        <v>1</v>
      </c>
      <c r="J373">
        <v>0</v>
      </c>
      <c r="K373">
        <v>1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</row>
    <row r="374" spans="1:17" x14ac:dyDescent="0.35">
      <c r="A374" t="s">
        <v>3765</v>
      </c>
      <c r="B374" t="s">
        <v>3767</v>
      </c>
      <c r="C374">
        <v>7871188</v>
      </c>
      <c r="D374">
        <v>7875165</v>
      </c>
      <c r="E374">
        <v>2.0836999999999999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1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</row>
    <row r="375" spans="1:17" x14ac:dyDescent="0.35">
      <c r="A375" t="s">
        <v>3768</v>
      </c>
      <c r="B375" t="s">
        <v>3770</v>
      </c>
      <c r="C375">
        <v>2981700</v>
      </c>
      <c r="D375">
        <v>2986351</v>
      </c>
      <c r="E375">
        <v>3.1139999999999999</v>
      </c>
      <c r="F375">
        <v>1</v>
      </c>
      <c r="G375">
        <v>0</v>
      </c>
      <c r="H375">
        <v>0</v>
      </c>
      <c r="I375">
        <v>1</v>
      </c>
      <c r="J375">
        <v>0</v>
      </c>
      <c r="K375">
        <v>1</v>
      </c>
      <c r="L375">
        <v>0</v>
      </c>
      <c r="M375">
        <v>0</v>
      </c>
      <c r="N375">
        <v>0</v>
      </c>
      <c r="O375">
        <v>1</v>
      </c>
      <c r="P375">
        <v>1</v>
      </c>
      <c r="Q375">
        <v>1</v>
      </c>
    </row>
    <row r="376" spans="1:17" x14ac:dyDescent="0.35">
      <c r="A376" t="s">
        <v>3771</v>
      </c>
      <c r="B376" t="s">
        <v>3773</v>
      </c>
      <c r="C376">
        <v>1316074</v>
      </c>
      <c r="D376">
        <v>1320597</v>
      </c>
      <c r="E376">
        <v>3.1255999999999999</v>
      </c>
      <c r="F376">
        <v>0</v>
      </c>
      <c r="G376">
        <v>0</v>
      </c>
      <c r="H376">
        <v>0</v>
      </c>
      <c r="I376">
        <v>1</v>
      </c>
      <c r="J376">
        <v>0</v>
      </c>
      <c r="K376">
        <v>1</v>
      </c>
      <c r="L376">
        <v>1</v>
      </c>
      <c r="M376">
        <v>1</v>
      </c>
      <c r="N376">
        <v>1</v>
      </c>
      <c r="O376">
        <v>0</v>
      </c>
      <c r="P376">
        <v>0</v>
      </c>
      <c r="Q376">
        <v>0</v>
      </c>
    </row>
    <row r="377" spans="1:17" x14ac:dyDescent="0.35">
      <c r="A377" t="s">
        <v>3963</v>
      </c>
      <c r="B377" t="s">
        <v>3965</v>
      </c>
      <c r="C377">
        <v>3964060</v>
      </c>
      <c r="D377">
        <v>3967491</v>
      </c>
      <c r="E377">
        <v>2.0844</v>
      </c>
      <c r="F377">
        <v>1</v>
      </c>
      <c r="G377">
        <v>0</v>
      </c>
      <c r="H377">
        <v>0</v>
      </c>
      <c r="I377">
        <v>1</v>
      </c>
      <c r="J377">
        <v>0</v>
      </c>
      <c r="K377">
        <v>1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</row>
    <row r="378" spans="1:17" x14ac:dyDescent="0.35">
      <c r="A378" t="s">
        <v>3966</v>
      </c>
      <c r="B378" t="s">
        <v>3968</v>
      </c>
      <c r="C378">
        <v>4585172</v>
      </c>
      <c r="D378">
        <v>4588959</v>
      </c>
      <c r="E378">
        <v>2.0916000000000001</v>
      </c>
      <c r="F378">
        <v>1</v>
      </c>
      <c r="G378">
        <v>0</v>
      </c>
      <c r="H378">
        <v>0</v>
      </c>
      <c r="I378">
        <v>1</v>
      </c>
      <c r="J378">
        <v>0</v>
      </c>
      <c r="K378">
        <v>1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</row>
    <row r="379" spans="1:17" x14ac:dyDescent="0.35">
      <c r="A379" t="s">
        <v>3969</v>
      </c>
      <c r="B379" t="s">
        <v>3971</v>
      </c>
      <c r="C379">
        <v>477981</v>
      </c>
      <c r="D379">
        <v>481644</v>
      </c>
      <c r="E379">
        <v>2.0825</v>
      </c>
      <c r="F379">
        <v>1</v>
      </c>
      <c r="G379">
        <v>0</v>
      </c>
      <c r="H379">
        <v>0</v>
      </c>
      <c r="I379">
        <v>1</v>
      </c>
      <c r="J379">
        <v>0</v>
      </c>
      <c r="K379">
        <v>1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</row>
    <row r="380" spans="1:17" x14ac:dyDescent="0.35">
      <c r="A380" t="s">
        <v>4326</v>
      </c>
      <c r="B380" t="s">
        <v>4328</v>
      </c>
      <c r="C380">
        <v>4941627</v>
      </c>
      <c r="D380">
        <v>4946742</v>
      </c>
      <c r="E380">
        <v>3.1257000000000001</v>
      </c>
      <c r="F380">
        <v>1</v>
      </c>
      <c r="G380">
        <v>0</v>
      </c>
      <c r="H380">
        <v>0</v>
      </c>
      <c r="I380">
        <v>1</v>
      </c>
      <c r="J380">
        <v>0</v>
      </c>
      <c r="K380">
        <v>1</v>
      </c>
      <c r="L380">
        <v>0</v>
      </c>
      <c r="M380">
        <v>0</v>
      </c>
      <c r="N380">
        <v>0</v>
      </c>
      <c r="O380">
        <v>1</v>
      </c>
      <c r="P380">
        <v>1</v>
      </c>
      <c r="Q380">
        <v>1</v>
      </c>
    </row>
    <row r="381" spans="1:17" x14ac:dyDescent="0.35">
      <c r="A381" t="s">
        <v>3972</v>
      </c>
      <c r="B381" t="s">
        <v>3974</v>
      </c>
      <c r="C381">
        <v>3319844</v>
      </c>
      <c r="D381">
        <v>3324579</v>
      </c>
      <c r="E381">
        <v>3.1147</v>
      </c>
      <c r="F381">
        <v>1</v>
      </c>
      <c r="G381">
        <v>0</v>
      </c>
      <c r="H381">
        <v>0</v>
      </c>
      <c r="I381">
        <v>1</v>
      </c>
      <c r="J381">
        <v>0</v>
      </c>
      <c r="K381">
        <v>1</v>
      </c>
      <c r="L381">
        <v>0</v>
      </c>
      <c r="M381">
        <v>0</v>
      </c>
      <c r="N381">
        <v>0</v>
      </c>
      <c r="O381">
        <v>1</v>
      </c>
      <c r="P381">
        <v>1</v>
      </c>
      <c r="Q381">
        <v>1</v>
      </c>
    </row>
    <row r="382" spans="1:17" x14ac:dyDescent="0.35">
      <c r="A382" t="s">
        <v>3978</v>
      </c>
      <c r="B382" t="s">
        <v>3980</v>
      </c>
      <c r="C382">
        <v>705853</v>
      </c>
      <c r="D382">
        <v>710325</v>
      </c>
      <c r="E382">
        <v>2.0876999999999999</v>
      </c>
      <c r="F382">
        <v>1</v>
      </c>
      <c r="G382">
        <v>0</v>
      </c>
      <c r="H382">
        <v>0</v>
      </c>
      <c r="I382">
        <v>1</v>
      </c>
      <c r="J382">
        <v>0</v>
      </c>
      <c r="K382">
        <v>1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</row>
    <row r="383" spans="1:17" x14ac:dyDescent="0.35">
      <c r="A383" t="s">
        <v>3981</v>
      </c>
      <c r="B383" t="s">
        <v>3983</v>
      </c>
      <c r="C383">
        <v>4067262</v>
      </c>
      <c r="D383">
        <v>4073630</v>
      </c>
      <c r="E383">
        <v>3.1446999999999998</v>
      </c>
      <c r="F383">
        <v>1</v>
      </c>
      <c r="G383">
        <v>0</v>
      </c>
      <c r="H383">
        <v>0</v>
      </c>
      <c r="I383">
        <v>1</v>
      </c>
      <c r="J383">
        <v>0</v>
      </c>
      <c r="K383">
        <v>2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</row>
    <row r="384" spans="1:17" x14ac:dyDescent="0.35">
      <c r="A384" t="s">
        <v>3984</v>
      </c>
      <c r="B384" t="s">
        <v>3986</v>
      </c>
      <c r="C384">
        <v>660136</v>
      </c>
      <c r="D384">
        <v>663852</v>
      </c>
      <c r="E384">
        <v>2.0878999999999999</v>
      </c>
      <c r="F384">
        <v>1</v>
      </c>
      <c r="G384">
        <v>0</v>
      </c>
      <c r="H384">
        <v>0</v>
      </c>
      <c r="I384">
        <v>1</v>
      </c>
      <c r="J384">
        <v>0</v>
      </c>
      <c r="K384">
        <v>1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</row>
    <row r="385" spans="1:17" x14ac:dyDescent="0.35">
      <c r="A385" t="s">
        <v>3993</v>
      </c>
      <c r="B385" t="s">
        <v>3995</v>
      </c>
      <c r="C385">
        <v>4671049</v>
      </c>
      <c r="D385">
        <v>4674546</v>
      </c>
      <c r="E385">
        <v>2.0798000000000001</v>
      </c>
      <c r="F385">
        <v>1</v>
      </c>
      <c r="G385">
        <v>0</v>
      </c>
      <c r="H385">
        <v>0</v>
      </c>
      <c r="I385">
        <v>1</v>
      </c>
      <c r="J385">
        <v>0</v>
      </c>
      <c r="K385">
        <v>1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</row>
    <row r="386" spans="1:17" x14ac:dyDescent="0.35">
      <c r="A386" t="s">
        <v>3996</v>
      </c>
      <c r="B386" t="s">
        <v>3998</v>
      </c>
      <c r="C386">
        <v>3161792</v>
      </c>
      <c r="D386">
        <v>3166470</v>
      </c>
      <c r="E386">
        <v>3.1133999999999999</v>
      </c>
      <c r="F386">
        <v>1</v>
      </c>
      <c r="G386">
        <v>0</v>
      </c>
      <c r="H386">
        <v>0</v>
      </c>
      <c r="I386">
        <v>1</v>
      </c>
      <c r="J386">
        <v>0</v>
      </c>
      <c r="K386">
        <v>1</v>
      </c>
      <c r="L386">
        <v>0</v>
      </c>
      <c r="M386">
        <v>0</v>
      </c>
      <c r="N386">
        <v>0</v>
      </c>
      <c r="O386">
        <v>1</v>
      </c>
      <c r="P386">
        <v>1</v>
      </c>
      <c r="Q386">
        <v>1</v>
      </c>
    </row>
    <row r="387" spans="1:17" x14ac:dyDescent="0.35">
      <c r="A387" t="s">
        <v>4002</v>
      </c>
      <c r="B387" t="s">
        <v>4004</v>
      </c>
      <c r="C387">
        <v>1068051</v>
      </c>
      <c r="D387">
        <v>1071490</v>
      </c>
      <c r="E387">
        <v>2.0825999999999998</v>
      </c>
      <c r="F387">
        <v>1</v>
      </c>
      <c r="G387">
        <v>0</v>
      </c>
      <c r="H387">
        <v>0</v>
      </c>
      <c r="I387">
        <v>1</v>
      </c>
      <c r="J387">
        <v>0</v>
      </c>
      <c r="K387">
        <v>1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</row>
    <row r="388" spans="1:17" x14ac:dyDescent="0.35">
      <c r="A388" t="s">
        <v>4005</v>
      </c>
      <c r="B388" t="s">
        <v>4007</v>
      </c>
      <c r="C388">
        <v>1400900</v>
      </c>
      <c r="D388">
        <v>1405536</v>
      </c>
      <c r="E388">
        <v>3.1116999999999999</v>
      </c>
      <c r="F388">
        <v>1</v>
      </c>
      <c r="G388">
        <v>0</v>
      </c>
      <c r="H388">
        <v>0</v>
      </c>
      <c r="I388">
        <v>1</v>
      </c>
      <c r="J388">
        <v>0</v>
      </c>
      <c r="K388">
        <v>1</v>
      </c>
      <c r="L388">
        <v>1</v>
      </c>
      <c r="M388">
        <v>0</v>
      </c>
      <c r="N388">
        <v>0</v>
      </c>
      <c r="O388">
        <v>0</v>
      </c>
      <c r="P388">
        <v>0</v>
      </c>
      <c r="Q388">
        <v>0</v>
      </c>
    </row>
    <row r="389" spans="1:17" x14ac:dyDescent="0.35">
      <c r="A389" t="s">
        <v>4008</v>
      </c>
      <c r="B389" t="s">
        <v>4010</v>
      </c>
      <c r="C389">
        <v>581955</v>
      </c>
      <c r="D389">
        <v>585436</v>
      </c>
      <c r="E389">
        <v>2.0958000000000001</v>
      </c>
      <c r="F389">
        <v>1</v>
      </c>
      <c r="G389">
        <v>0</v>
      </c>
      <c r="H389">
        <v>0</v>
      </c>
      <c r="I389">
        <v>1</v>
      </c>
      <c r="J389">
        <v>0</v>
      </c>
      <c r="K389"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</row>
    <row r="390" spans="1:17" x14ac:dyDescent="0.35">
      <c r="A390" t="s">
        <v>4014</v>
      </c>
      <c r="B390" t="s">
        <v>4016</v>
      </c>
      <c r="C390">
        <v>478262</v>
      </c>
      <c r="D390">
        <v>481925</v>
      </c>
      <c r="E390">
        <v>2.0821000000000001</v>
      </c>
      <c r="F390">
        <v>1</v>
      </c>
      <c r="G390">
        <v>0</v>
      </c>
      <c r="H390">
        <v>0</v>
      </c>
      <c r="I390">
        <v>1</v>
      </c>
      <c r="J390">
        <v>0</v>
      </c>
      <c r="K390">
        <v>1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</row>
    <row r="391" spans="1:17" x14ac:dyDescent="0.35">
      <c r="A391" t="s">
        <v>4017</v>
      </c>
      <c r="B391" t="s">
        <v>4019</v>
      </c>
      <c r="C391">
        <v>363666</v>
      </c>
      <c r="D391">
        <v>368496</v>
      </c>
      <c r="E391">
        <v>3.129</v>
      </c>
      <c r="F391">
        <v>1</v>
      </c>
      <c r="G391">
        <v>0</v>
      </c>
      <c r="H391">
        <v>0</v>
      </c>
      <c r="I391">
        <v>1</v>
      </c>
      <c r="J391">
        <v>0</v>
      </c>
      <c r="K391">
        <v>1</v>
      </c>
      <c r="L391">
        <v>0</v>
      </c>
      <c r="M391">
        <v>0</v>
      </c>
      <c r="N391">
        <v>0</v>
      </c>
      <c r="O391">
        <v>1</v>
      </c>
      <c r="P391">
        <v>1</v>
      </c>
      <c r="Q391">
        <v>1</v>
      </c>
    </row>
    <row r="392" spans="1:17" x14ac:dyDescent="0.35">
      <c r="A392" t="s">
        <v>4020</v>
      </c>
      <c r="B392" t="s">
        <v>4022</v>
      </c>
      <c r="C392">
        <v>89594</v>
      </c>
      <c r="D392">
        <v>93305</v>
      </c>
      <c r="E392">
        <v>2.0907</v>
      </c>
      <c r="F392">
        <v>1</v>
      </c>
      <c r="G392">
        <v>0</v>
      </c>
      <c r="H392">
        <v>0</v>
      </c>
      <c r="I392">
        <v>1</v>
      </c>
      <c r="J392">
        <v>0</v>
      </c>
      <c r="K392">
        <v>1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</row>
    <row r="393" spans="1:17" x14ac:dyDescent="0.35">
      <c r="A393" t="s">
        <v>4023</v>
      </c>
      <c r="B393" t="s">
        <v>4025</v>
      </c>
      <c r="C393">
        <v>1031424</v>
      </c>
      <c r="D393">
        <v>1035144</v>
      </c>
      <c r="E393">
        <v>2.0908000000000002</v>
      </c>
      <c r="F393">
        <v>1</v>
      </c>
      <c r="G393">
        <v>0</v>
      </c>
      <c r="H393">
        <v>0</v>
      </c>
      <c r="I393">
        <v>1</v>
      </c>
      <c r="J393">
        <v>0</v>
      </c>
      <c r="K393">
        <v>1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</row>
    <row r="394" spans="1:17" x14ac:dyDescent="0.35">
      <c r="A394" t="s">
        <v>4026</v>
      </c>
      <c r="B394" t="s">
        <v>4028</v>
      </c>
      <c r="C394">
        <v>2272302</v>
      </c>
      <c r="D394">
        <v>2275934</v>
      </c>
      <c r="E394">
        <v>2.0865999999999998</v>
      </c>
      <c r="F394">
        <v>0</v>
      </c>
      <c r="G394">
        <v>0</v>
      </c>
      <c r="H394">
        <v>0</v>
      </c>
      <c r="I394">
        <v>1</v>
      </c>
      <c r="J394">
        <v>0</v>
      </c>
      <c r="K394">
        <v>1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</row>
    <row r="395" spans="1:17" x14ac:dyDescent="0.35">
      <c r="A395" t="s">
        <v>4029</v>
      </c>
      <c r="B395" t="s">
        <v>4031</v>
      </c>
      <c r="C395">
        <v>1323973</v>
      </c>
      <c r="D395">
        <v>1328583</v>
      </c>
      <c r="E395">
        <v>3.1269</v>
      </c>
      <c r="F395">
        <v>1</v>
      </c>
      <c r="G395">
        <v>0</v>
      </c>
      <c r="H395">
        <v>0</v>
      </c>
      <c r="I395">
        <v>1</v>
      </c>
      <c r="J395">
        <v>0</v>
      </c>
      <c r="K395">
        <v>1</v>
      </c>
      <c r="L395">
        <v>1</v>
      </c>
      <c r="M395">
        <v>1</v>
      </c>
      <c r="N395">
        <v>1</v>
      </c>
      <c r="O395">
        <v>0</v>
      </c>
      <c r="P395">
        <v>0</v>
      </c>
      <c r="Q395">
        <v>0</v>
      </c>
    </row>
    <row r="396" spans="1:17" x14ac:dyDescent="0.35">
      <c r="A396" t="s">
        <v>4035</v>
      </c>
      <c r="B396" t="s">
        <v>4037</v>
      </c>
      <c r="C396">
        <v>141043</v>
      </c>
      <c r="D396">
        <v>144509</v>
      </c>
      <c r="E396">
        <v>2.0874000000000001</v>
      </c>
      <c r="F396">
        <v>1</v>
      </c>
      <c r="G396">
        <v>0</v>
      </c>
      <c r="H396">
        <v>0</v>
      </c>
      <c r="I396">
        <v>1</v>
      </c>
      <c r="J396">
        <v>0</v>
      </c>
      <c r="K396">
        <v>1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</row>
    <row r="397" spans="1:17" x14ac:dyDescent="0.35">
      <c r="A397" t="s">
        <v>4038</v>
      </c>
      <c r="B397" t="s">
        <v>4040</v>
      </c>
      <c r="C397">
        <v>2753076</v>
      </c>
      <c r="D397">
        <v>2756861</v>
      </c>
      <c r="E397">
        <v>2.0905999999999998</v>
      </c>
      <c r="F397">
        <v>1</v>
      </c>
      <c r="G397">
        <v>0</v>
      </c>
      <c r="H397">
        <v>0</v>
      </c>
      <c r="I397">
        <v>1</v>
      </c>
      <c r="J397">
        <v>0</v>
      </c>
      <c r="K397">
        <v>1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</row>
    <row r="398" spans="1:17" x14ac:dyDescent="0.35">
      <c r="A398" t="s">
        <v>4044</v>
      </c>
      <c r="B398" t="s">
        <v>4046</v>
      </c>
      <c r="C398">
        <v>117652</v>
      </c>
      <c r="D398">
        <v>121143</v>
      </c>
      <c r="E398">
        <v>2.0937999999999999</v>
      </c>
      <c r="F398">
        <v>1</v>
      </c>
      <c r="G398">
        <v>0</v>
      </c>
      <c r="H398">
        <v>0</v>
      </c>
      <c r="I398">
        <v>1</v>
      </c>
      <c r="J398">
        <v>0</v>
      </c>
      <c r="K398">
        <v>1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</row>
    <row r="399" spans="1:17" x14ac:dyDescent="0.35">
      <c r="A399" t="s">
        <v>4047</v>
      </c>
      <c r="B399" t="s">
        <v>4049</v>
      </c>
      <c r="C399">
        <v>149155</v>
      </c>
      <c r="D399">
        <v>152621</v>
      </c>
      <c r="E399">
        <v>2.0861999999999998</v>
      </c>
      <c r="F399">
        <v>1</v>
      </c>
      <c r="G399">
        <v>0</v>
      </c>
      <c r="H399">
        <v>0</v>
      </c>
      <c r="I399">
        <v>1</v>
      </c>
      <c r="J399">
        <v>0</v>
      </c>
      <c r="K399">
        <v>1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</row>
    <row r="400" spans="1:17" x14ac:dyDescent="0.35">
      <c r="A400" t="s">
        <v>4053</v>
      </c>
      <c r="B400" t="s">
        <v>4055</v>
      </c>
      <c r="C400">
        <v>1675283</v>
      </c>
      <c r="D400">
        <v>1681491</v>
      </c>
      <c r="E400">
        <v>3.1212</v>
      </c>
      <c r="F400">
        <v>1</v>
      </c>
      <c r="G400">
        <v>0</v>
      </c>
      <c r="H400">
        <v>0</v>
      </c>
      <c r="I400">
        <v>1</v>
      </c>
      <c r="J400">
        <v>0</v>
      </c>
      <c r="K400">
        <v>1</v>
      </c>
      <c r="L400">
        <v>1</v>
      </c>
      <c r="M400">
        <v>1</v>
      </c>
      <c r="N400">
        <v>1</v>
      </c>
      <c r="O400">
        <v>0</v>
      </c>
      <c r="P400">
        <v>0</v>
      </c>
      <c r="Q400">
        <v>0</v>
      </c>
    </row>
    <row r="401" spans="1:17" x14ac:dyDescent="0.35">
      <c r="A401" t="s">
        <v>4056</v>
      </c>
      <c r="B401" t="s">
        <v>4058</v>
      </c>
      <c r="C401">
        <v>2852611</v>
      </c>
      <c r="D401">
        <v>2856112</v>
      </c>
      <c r="E401">
        <v>2.0851999999999999</v>
      </c>
      <c r="F401">
        <v>1</v>
      </c>
      <c r="G401">
        <v>0</v>
      </c>
      <c r="H401">
        <v>0</v>
      </c>
      <c r="I401">
        <v>1</v>
      </c>
      <c r="J401">
        <v>0</v>
      </c>
      <c r="K401">
        <v>1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</row>
    <row r="402" spans="1:17" x14ac:dyDescent="0.35">
      <c r="A402" t="s">
        <v>4065</v>
      </c>
      <c r="B402" t="s">
        <v>4067</v>
      </c>
      <c r="C402">
        <v>1685884</v>
      </c>
      <c r="D402">
        <v>1689535</v>
      </c>
      <c r="E402">
        <v>2.1257000000000001</v>
      </c>
      <c r="F402">
        <v>1</v>
      </c>
      <c r="G402">
        <v>0</v>
      </c>
      <c r="H402">
        <v>0</v>
      </c>
      <c r="I402">
        <v>1</v>
      </c>
      <c r="J402">
        <v>0</v>
      </c>
      <c r="K402">
        <v>1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</row>
    <row r="403" spans="1:17" x14ac:dyDescent="0.35">
      <c r="A403" t="s">
        <v>4068</v>
      </c>
      <c r="B403" t="s">
        <v>4070</v>
      </c>
      <c r="C403">
        <v>2221102</v>
      </c>
      <c r="D403">
        <v>2224866</v>
      </c>
      <c r="E403">
        <v>2.0847000000000002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</row>
    <row r="404" spans="1:17" x14ac:dyDescent="0.35">
      <c r="A404" t="s">
        <v>4077</v>
      </c>
      <c r="B404" t="s">
        <v>4079</v>
      </c>
      <c r="C404">
        <v>8494825</v>
      </c>
      <c r="D404">
        <v>8498561</v>
      </c>
      <c r="E404">
        <v>2.0991</v>
      </c>
      <c r="F404">
        <v>1</v>
      </c>
      <c r="G404">
        <v>0</v>
      </c>
      <c r="H404">
        <v>0</v>
      </c>
      <c r="I404">
        <v>1</v>
      </c>
      <c r="J404">
        <v>0</v>
      </c>
      <c r="K404">
        <v>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</row>
    <row r="405" spans="1:17" x14ac:dyDescent="0.35">
      <c r="A405" t="s">
        <v>4080</v>
      </c>
      <c r="B405" t="s">
        <v>4082</v>
      </c>
      <c r="C405">
        <v>906800</v>
      </c>
      <c r="D405">
        <v>910375</v>
      </c>
      <c r="E405">
        <v>2.1092</v>
      </c>
      <c r="F405">
        <v>1</v>
      </c>
      <c r="G405">
        <v>0</v>
      </c>
      <c r="H405">
        <v>0</v>
      </c>
      <c r="I405">
        <v>1</v>
      </c>
      <c r="J405">
        <v>0</v>
      </c>
      <c r="K405">
        <v>1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</row>
    <row r="406" spans="1:17" x14ac:dyDescent="0.35">
      <c r="A406" t="s">
        <v>4083</v>
      </c>
      <c r="B406" t="s">
        <v>4085</v>
      </c>
      <c r="C406">
        <v>2698517</v>
      </c>
      <c r="D406">
        <v>2702271</v>
      </c>
      <c r="E406">
        <v>2.0848</v>
      </c>
      <c r="F406">
        <v>1</v>
      </c>
      <c r="G406">
        <v>0</v>
      </c>
      <c r="H406">
        <v>0</v>
      </c>
      <c r="I406">
        <v>1</v>
      </c>
      <c r="J406">
        <v>0</v>
      </c>
      <c r="K406">
        <v>1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</row>
    <row r="407" spans="1:17" x14ac:dyDescent="0.35">
      <c r="A407" t="s">
        <v>4086</v>
      </c>
      <c r="B407" t="s">
        <v>4088</v>
      </c>
      <c r="C407">
        <v>744962</v>
      </c>
      <c r="D407">
        <v>748404</v>
      </c>
      <c r="E407">
        <v>2.0815000000000001</v>
      </c>
      <c r="F407">
        <v>1</v>
      </c>
      <c r="G407">
        <v>0</v>
      </c>
      <c r="H407">
        <v>0</v>
      </c>
      <c r="I407">
        <v>1</v>
      </c>
      <c r="J407">
        <v>0</v>
      </c>
      <c r="K407">
        <v>1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</row>
    <row r="408" spans="1:17" x14ac:dyDescent="0.35">
      <c r="A408" t="s">
        <v>4101</v>
      </c>
      <c r="B408" t="s">
        <v>4103</v>
      </c>
      <c r="C408">
        <v>319096</v>
      </c>
      <c r="D408">
        <v>323572</v>
      </c>
      <c r="E408">
        <v>3.1004999999999998</v>
      </c>
      <c r="F408">
        <v>1</v>
      </c>
      <c r="G408">
        <v>0</v>
      </c>
      <c r="H408">
        <v>0</v>
      </c>
      <c r="I408">
        <v>1</v>
      </c>
      <c r="J408">
        <v>0</v>
      </c>
      <c r="K408">
        <v>1</v>
      </c>
      <c r="L408">
        <v>0</v>
      </c>
      <c r="M408">
        <v>0</v>
      </c>
      <c r="N408">
        <v>1</v>
      </c>
      <c r="O408">
        <v>0</v>
      </c>
      <c r="P408">
        <v>0</v>
      </c>
      <c r="Q408">
        <v>0</v>
      </c>
    </row>
    <row r="409" spans="1:17" x14ac:dyDescent="0.35">
      <c r="A409" t="s">
        <v>4104</v>
      </c>
      <c r="B409" t="s">
        <v>4106</v>
      </c>
      <c r="C409">
        <v>317594</v>
      </c>
      <c r="D409">
        <v>322070</v>
      </c>
      <c r="E409">
        <v>3.1006999999999998</v>
      </c>
      <c r="F409">
        <v>1</v>
      </c>
      <c r="G409">
        <v>0</v>
      </c>
      <c r="H409">
        <v>0</v>
      </c>
      <c r="I409">
        <v>1</v>
      </c>
      <c r="J409">
        <v>0</v>
      </c>
      <c r="K409">
        <v>1</v>
      </c>
      <c r="L409">
        <v>0</v>
      </c>
      <c r="M409">
        <v>0</v>
      </c>
      <c r="N409">
        <v>1</v>
      </c>
      <c r="O409">
        <v>0</v>
      </c>
      <c r="P409">
        <v>0</v>
      </c>
      <c r="Q409">
        <v>0</v>
      </c>
    </row>
    <row r="410" spans="1:17" x14ac:dyDescent="0.35">
      <c r="A410" t="s">
        <v>4107</v>
      </c>
      <c r="B410" t="s">
        <v>4109</v>
      </c>
      <c r="C410">
        <v>2771599</v>
      </c>
      <c r="D410">
        <v>2775188</v>
      </c>
      <c r="E410">
        <v>2.0838999999999999</v>
      </c>
      <c r="F410">
        <v>1</v>
      </c>
      <c r="G410">
        <v>0</v>
      </c>
      <c r="H410">
        <v>0</v>
      </c>
      <c r="I410">
        <v>1</v>
      </c>
      <c r="J410">
        <v>0</v>
      </c>
      <c r="K410">
        <v>1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</row>
    <row r="411" spans="1:17" x14ac:dyDescent="0.35">
      <c r="A411" t="s">
        <v>4113</v>
      </c>
      <c r="B411" t="s">
        <v>4115</v>
      </c>
      <c r="C411">
        <v>808475</v>
      </c>
      <c r="D411">
        <v>812196</v>
      </c>
      <c r="E411">
        <v>2.0939000000000001</v>
      </c>
      <c r="F411">
        <v>1</v>
      </c>
      <c r="G411">
        <v>0</v>
      </c>
      <c r="H411">
        <v>0</v>
      </c>
      <c r="I411">
        <v>1</v>
      </c>
      <c r="J411">
        <v>0</v>
      </c>
      <c r="K411">
        <v>1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</row>
    <row r="412" spans="1:17" x14ac:dyDescent="0.35">
      <c r="A412" t="s">
        <v>4116</v>
      </c>
      <c r="B412" t="s">
        <v>4118</v>
      </c>
      <c r="C412">
        <v>6970491</v>
      </c>
      <c r="D412">
        <v>6974212</v>
      </c>
      <c r="E412">
        <v>2.0939000000000001</v>
      </c>
      <c r="F412">
        <v>1</v>
      </c>
      <c r="G412">
        <v>0</v>
      </c>
      <c r="H412">
        <v>0</v>
      </c>
      <c r="I412">
        <v>1</v>
      </c>
      <c r="J412">
        <v>0</v>
      </c>
      <c r="K412">
        <v>1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</row>
    <row r="413" spans="1:17" x14ac:dyDescent="0.35">
      <c r="A413" t="s">
        <v>4119</v>
      </c>
      <c r="B413" t="s">
        <v>4121</v>
      </c>
      <c r="C413">
        <v>1511826</v>
      </c>
      <c r="D413">
        <v>1515589</v>
      </c>
      <c r="E413">
        <v>2.0855000000000001</v>
      </c>
      <c r="F413">
        <v>1</v>
      </c>
      <c r="G413">
        <v>0</v>
      </c>
      <c r="H413">
        <v>0</v>
      </c>
      <c r="I413">
        <v>1</v>
      </c>
      <c r="J413">
        <v>0</v>
      </c>
      <c r="K413">
        <v>1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</row>
    <row r="414" spans="1:17" x14ac:dyDescent="0.35">
      <c r="A414" t="s">
        <v>4131</v>
      </c>
      <c r="B414" t="s">
        <v>4133</v>
      </c>
      <c r="C414">
        <v>2793722</v>
      </c>
      <c r="D414">
        <v>2797161</v>
      </c>
      <c r="E414">
        <v>2.0823999999999998</v>
      </c>
      <c r="F414">
        <v>1</v>
      </c>
      <c r="G414">
        <v>0</v>
      </c>
      <c r="H414">
        <v>0</v>
      </c>
      <c r="I414">
        <v>1</v>
      </c>
      <c r="J414">
        <v>0</v>
      </c>
      <c r="K414">
        <v>1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</row>
    <row r="415" spans="1:17" x14ac:dyDescent="0.35">
      <c r="A415" t="s">
        <v>4134</v>
      </c>
      <c r="B415" t="s">
        <v>4136</v>
      </c>
      <c r="C415">
        <v>478589</v>
      </c>
      <c r="D415">
        <v>482049</v>
      </c>
      <c r="E415">
        <v>2.0823999999999998</v>
      </c>
      <c r="F415">
        <v>1</v>
      </c>
      <c r="G415">
        <v>0</v>
      </c>
      <c r="H415">
        <v>0</v>
      </c>
      <c r="I415">
        <v>1</v>
      </c>
      <c r="J415">
        <v>0</v>
      </c>
      <c r="K415">
        <v>1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</row>
    <row r="416" spans="1:17" x14ac:dyDescent="0.35">
      <c r="A416" t="s">
        <v>4137</v>
      </c>
      <c r="B416" t="s">
        <v>4139</v>
      </c>
      <c r="C416">
        <v>484514</v>
      </c>
      <c r="D416">
        <v>487942</v>
      </c>
      <c r="E416">
        <v>2.0848</v>
      </c>
      <c r="F416">
        <v>1</v>
      </c>
      <c r="G416">
        <v>0</v>
      </c>
      <c r="H416">
        <v>0</v>
      </c>
      <c r="I416">
        <v>1</v>
      </c>
      <c r="J416">
        <v>0</v>
      </c>
      <c r="K416">
        <v>1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</row>
    <row r="417" spans="1:17" x14ac:dyDescent="0.35">
      <c r="A417" t="s">
        <v>4143</v>
      </c>
      <c r="B417" t="s">
        <v>4145</v>
      </c>
      <c r="C417">
        <v>2390824</v>
      </c>
      <c r="D417">
        <v>2394305</v>
      </c>
      <c r="E417">
        <v>2.0794999999999999</v>
      </c>
      <c r="F417">
        <v>1</v>
      </c>
      <c r="G417">
        <v>0</v>
      </c>
      <c r="H417">
        <v>0</v>
      </c>
      <c r="I417">
        <v>1</v>
      </c>
      <c r="J417">
        <v>0</v>
      </c>
      <c r="K417">
        <v>1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</row>
    <row r="418" spans="1:17" x14ac:dyDescent="0.35">
      <c r="A418" t="s">
        <v>4152</v>
      </c>
      <c r="B418" t="s">
        <v>4154</v>
      </c>
      <c r="C418">
        <v>1287773</v>
      </c>
      <c r="D418">
        <v>1291493</v>
      </c>
      <c r="E418">
        <v>2.0907</v>
      </c>
      <c r="F418">
        <v>1</v>
      </c>
      <c r="G418">
        <v>0</v>
      </c>
      <c r="H418">
        <v>0</v>
      </c>
      <c r="I418">
        <v>1</v>
      </c>
      <c r="J418">
        <v>0</v>
      </c>
      <c r="K418">
        <v>1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</row>
    <row r="419" spans="1:17" x14ac:dyDescent="0.35">
      <c r="A419" t="s">
        <v>4158</v>
      </c>
      <c r="B419" t="s">
        <v>4160</v>
      </c>
      <c r="C419">
        <v>2523517</v>
      </c>
      <c r="D419">
        <v>2527326</v>
      </c>
      <c r="E419">
        <v>2.0844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1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</row>
    <row r="420" spans="1:17" x14ac:dyDescent="0.35">
      <c r="A420" t="s">
        <v>4236</v>
      </c>
      <c r="B420" t="s">
        <v>4238</v>
      </c>
      <c r="C420">
        <v>4996834</v>
      </c>
      <c r="D420">
        <v>5001963</v>
      </c>
      <c r="E420">
        <v>3.1257999999999999</v>
      </c>
      <c r="F420">
        <v>1</v>
      </c>
      <c r="G420">
        <v>0</v>
      </c>
      <c r="H420">
        <v>0</v>
      </c>
      <c r="I420">
        <v>1</v>
      </c>
      <c r="J420">
        <v>0</v>
      </c>
      <c r="K420">
        <v>1</v>
      </c>
      <c r="L420">
        <v>0</v>
      </c>
      <c r="M420">
        <v>0</v>
      </c>
      <c r="N420">
        <v>0</v>
      </c>
      <c r="O420">
        <v>1</v>
      </c>
      <c r="P420">
        <v>1</v>
      </c>
      <c r="Q420">
        <v>1</v>
      </c>
    </row>
    <row r="421" spans="1:17" x14ac:dyDescent="0.35">
      <c r="A421" t="s">
        <v>4254</v>
      </c>
      <c r="B421" t="s">
        <v>4256</v>
      </c>
      <c r="C421">
        <v>57646</v>
      </c>
      <c r="D421">
        <v>61158</v>
      </c>
      <c r="E421">
        <v>2.0912999999999999</v>
      </c>
      <c r="F421">
        <v>1</v>
      </c>
      <c r="G421">
        <v>0</v>
      </c>
      <c r="H421">
        <v>0</v>
      </c>
      <c r="I421">
        <v>1</v>
      </c>
      <c r="J421">
        <v>0</v>
      </c>
      <c r="K421">
        <v>1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</row>
    <row r="422" spans="1:17" x14ac:dyDescent="0.35">
      <c r="A422" t="s">
        <v>4257</v>
      </c>
      <c r="B422" t="s">
        <v>4259</v>
      </c>
      <c r="C422">
        <v>57402</v>
      </c>
      <c r="D422">
        <v>60914</v>
      </c>
      <c r="E422">
        <v>2.0912999999999999</v>
      </c>
      <c r="F422">
        <v>1</v>
      </c>
      <c r="G422">
        <v>0</v>
      </c>
      <c r="H422">
        <v>0</v>
      </c>
      <c r="I422">
        <v>1</v>
      </c>
      <c r="J422">
        <v>0</v>
      </c>
      <c r="K422">
        <v>1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</row>
    <row r="423" spans="1:17" x14ac:dyDescent="0.35">
      <c r="A423" t="s">
        <v>4263</v>
      </c>
      <c r="B423" t="s">
        <v>4265</v>
      </c>
      <c r="C423">
        <v>1590926</v>
      </c>
      <c r="D423">
        <v>1594672</v>
      </c>
      <c r="E423">
        <v>2.0848</v>
      </c>
      <c r="F423">
        <v>1</v>
      </c>
      <c r="G423">
        <v>0</v>
      </c>
      <c r="H423">
        <v>0</v>
      </c>
      <c r="I423">
        <v>0</v>
      </c>
      <c r="J423">
        <v>0</v>
      </c>
      <c r="K423">
        <v>1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</row>
    <row r="424" spans="1:17" x14ac:dyDescent="0.35">
      <c r="A424" t="s">
        <v>4266</v>
      </c>
      <c r="B424" t="s">
        <v>4268</v>
      </c>
      <c r="C424">
        <v>2550014</v>
      </c>
      <c r="D424">
        <v>2553888</v>
      </c>
      <c r="E424">
        <v>2.0865</v>
      </c>
      <c r="F424">
        <v>1</v>
      </c>
      <c r="G424">
        <v>0</v>
      </c>
      <c r="H424">
        <v>0</v>
      </c>
      <c r="I424">
        <v>1</v>
      </c>
      <c r="J424">
        <v>0</v>
      </c>
      <c r="K424">
        <v>1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</row>
    <row r="425" spans="1:17" x14ac:dyDescent="0.35">
      <c r="A425" t="s">
        <v>4269</v>
      </c>
      <c r="B425" t="s">
        <v>4271</v>
      </c>
      <c r="C425">
        <v>4046634</v>
      </c>
      <c r="D425">
        <v>4050362</v>
      </c>
      <c r="E425">
        <v>2.0985</v>
      </c>
      <c r="F425">
        <v>1</v>
      </c>
      <c r="G425">
        <v>0</v>
      </c>
      <c r="H425">
        <v>0</v>
      </c>
      <c r="I425">
        <v>1</v>
      </c>
      <c r="J425">
        <v>0</v>
      </c>
      <c r="K425">
        <v>1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</row>
    <row r="426" spans="1:17" x14ac:dyDescent="0.35">
      <c r="A426" t="s">
        <v>4340</v>
      </c>
      <c r="B426" t="s">
        <v>4341</v>
      </c>
      <c r="C426">
        <v>5330873</v>
      </c>
      <c r="D426">
        <v>5334661</v>
      </c>
      <c r="E426">
        <v>2.0912999999999999</v>
      </c>
      <c r="F426">
        <v>1</v>
      </c>
      <c r="G426">
        <v>0</v>
      </c>
      <c r="H426">
        <v>0</v>
      </c>
      <c r="I426">
        <v>1</v>
      </c>
      <c r="J426">
        <v>0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</row>
    <row r="427" spans="1:17" x14ac:dyDescent="0.35">
      <c r="A427" t="s">
        <v>4342</v>
      </c>
      <c r="B427" t="s">
        <v>4343</v>
      </c>
      <c r="C427">
        <v>1145987</v>
      </c>
      <c r="D427">
        <v>1149708</v>
      </c>
      <c r="E427">
        <v>2.0909</v>
      </c>
      <c r="F427">
        <v>1</v>
      </c>
      <c r="G427">
        <v>0</v>
      </c>
      <c r="H427">
        <v>0</v>
      </c>
      <c r="I427">
        <v>1</v>
      </c>
      <c r="J427">
        <v>0</v>
      </c>
      <c r="K427">
        <v>1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</row>
    <row r="428" spans="1:17" x14ac:dyDescent="0.35">
      <c r="A428" t="s">
        <v>4346</v>
      </c>
      <c r="B428" t="s">
        <v>4347</v>
      </c>
      <c r="C428">
        <v>2906751</v>
      </c>
      <c r="D428">
        <v>2911688</v>
      </c>
      <c r="E428">
        <v>3.1248999999999998</v>
      </c>
      <c r="F428">
        <v>1</v>
      </c>
      <c r="G428">
        <v>0</v>
      </c>
      <c r="H428">
        <v>1</v>
      </c>
      <c r="I428">
        <v>0</v>
      </c>
      <c r="J428">
        <v>1</v>
      </c>
      <c r="K428">
        <v>1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</row>
    <row r="429" spans="1:17" x14ac:dyDescent="0.35">
      <c r="A429" t="s">
        <v>4360</v>
      </c>
      <c r="B429" t="s">
        <v>4361</v>
      </c>
      <c r="C429">
        <v>2802830</v>
      </c>
      <c r="D429">
        <v>2807775</v>
      </c>
      <c r="E429">
        <v>3.1153</v>
      </c>
      <c r="F429">
        <v>0</v>
      </c>
      <c r="G429">
        <v>0</v>
      </c>
      <c r="H429">
        <v>1</v>
      </c>
      <c r="I429">
        <v>0</v>
      </c>
      <c r="J429">
        <v>1</v>
      </c>
      <c r="K429">
        <v>1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</row>
    <row r="430" spans="1:17" x14ac:dyDescent="0.35">
      <c r="A430" t="s">
        <v>4362</v>
      </c>
      <c r="B430" t="s">
        <v>4363</v>
      </c>
      <c r="C430">
        <v>277463</v>
      </c>
      <c r="D430">
        <v>280999</v>
      </c>
      <c r="E430">
        <v>2.1019000000000001</v>
      </c>
      <c r="F430">
        <v>1</v>
      </c>
      <c r="G430">
        <v>0</v>
      </c>
      <c r="H430">
        <v>0</v>
      </c>
      <c r="I430">
        <v>1</v>
      </c>
      <c r="J430">
        <v>0</v>
      </c>
      <c r="K430">
        <v>1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</row>
    <row r="431" spans="1:17" x14ac:dyDescent="0.35">
      <c r="A431" t="s">
        <v>4364</v>
      </c>
      <c r="B431" t="s">
        <v>4365</v>
      </c>
      <c r="C431">
        <v>2671415</v>
      </c>
      <c r="D431">
        <v>2675011</v>
      </c>
      <c r="E431">
        <v>2.0992999999999999</v>
      </c>
      <c r="F431">
        <v>1</v>
      </c>
      <c r="G431">
        <v>0</v>
      </c>
      <c r="H431">
        <v>0</v>
      </c>
      <c r="I431">
        <v>1</v>
      </c>
      <c r="J431">
        <v>0</v>
      </c>
      <c r="K431">
        <v>1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</row>
    <row r="432" spans="1:17" x14ac:dyDescent="0.35">
      <c r="A432" t="s">
        <v>4366</v>
      </c>
      <c r="B432" t="s">
        <v>4367</v>
      </c>
      <c r="C432">
        <v>9822750</v>
      </c>
      <c r="D432">
        <v>9826276</v>
      </c>
      <c r="E432">
        <v>2.0779999999999998</v>
      </c>
      <c r="F432">
        <v>1</v>
      </c>
      <c r="G432">
        <v>0</v>
      </c>
      <c r="H432">
        <v>0</v>
      </c>
      <c r="I432">
        <v>1</v>
      </c>
      <c r="J432">
        <v>0</v>
      </c>
      <c r="K432">
        <v>1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</row>
    <row r="433" spans="1:17" x14ac:dyDescent="0.35">
      <c r="A433" t="s">
        <v>4368</v>
      </c>
      <c r="B433" t="s">
        <v>4369</v>
      </c>
      <c r="C433">
        <v>2008919</v>
      </c>
      <c r="D433">
        <v>2012657</v>
      </c>
      <c r="E433">
        <v>2.0935000000000001</v>
      </c>
      <c r="F433">
        <v>1</v>
      </c>
      <c r="G433">
        <v>0</v>
      </c>
      <c r="H433">
        <v>0</v>
      </c>
      <c r="I433">
        <v>1</v>
      </c>
      <c r="J433">
        <v>0</v>
      </c>
      <c r="K433">
        <v>1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</row>
    <row r="434" spans="1:17" x14ac:dyDescent="0.35">
      <c r="A434" t="s">
        <v>4370</v>
      </c>
      <c r="B434" t="s">
        <v>4371</v>
      </c>
      <c r="C434">
        <v>1793502</v>
      </c>
      <c r="D434">
        <v>1797242</v>
      </c>
      <c r="E434">
        <v>2.0869</v>
      </c>
      <c r="F434">
        <v>1</v>
      </c>
      <c r="G434">
        <v>0</v>
      </c>
      <c r="H434">
        <v>0</v>
      </c>
      <c r="I434">
        <v>1</v>
      </c>
      <c r="J434">
        <v>0</v>
      </c>
      <c r="K434">
        <v>1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</row>
    <row r="435" spans="1:17" x14ac:dyDescent="0.35">
      <c r="A435" t="s">
        <v>4372</v>
      </c>
      <c r="B435" t="s">
        <v>4373</v>
      </c>
      <c r="C435">
        <v>1146715</v>
      </c>
      <c r="D435">
        <v>1150740</v>
      </c>
      <c r="E435">
        <v>2.1002000000000001</v>
      </c>
      <c r="F435">
        <v>1</v>
      </c>
      <c r="G435">
        <v>0</v>
      </c>
      <c r="H435">
        <v>0</v>
      </c>
      <c r="I435">
        <v>1</v>
      </c>
      <c r="J435">
        <v>0</v>
      </c>
      <c r="K435">
        <v>1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</row>
    <row r="436" spans="1:17" x14ac:dyDescent="0.35">
      <c r="A436" t="s">
        <v>4374</v>
      </c>
      <c r="B436" t="s">
        <v>4375</v>
      </c>
      <c r="C436">
        <v>11149601</v>
      </c>
      <c r="D436">
        <v>11153079</v>
      </c>
      <c r="E436">
        <v>2.0811000000000002</v>
      </c>
      <c r="F436">
        <v>1</v>
      </c>
      <c r="G436">
        <v>0</v>
      </c>
      <c r="H436">
        <v>0</v>
      </c>
      <c r="I436">
        <v>1</v>
      </c>
      <c r="J436">
        <v>0</v>
      </c>
      <c r="K436">
        <v>1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</row>
    <row r="437" spans="1:17" x14ac:dyDescent="0.35">
      <c r="A437" t="s">
        <v>4376</v>
      </c>
      <c r="B437" t="s">
        <v>4377</v>
      </c>
      <c r="C437">
        <v>1119779</v>
      </c>
      <c r="D437">
        <v>1123364</v>
      </c>
      <c r="E437">
        <v>2.0975999999999999</v>
      </c>
      <c r="F437">
        <v>1</v>
      </c>
      <c r="G437">
        <v>0</v>
      </c>
      <c r="H437">
        <v>0</v>
      </c>
      <c r="I437">
        <v>1</v>
      </c>
      <c r="J437">
        <v>0</v>
      </c>
      <c r="K437">
        <v>1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</row>
    <row r="438" spans="1:17" x14ac:dyDescent="0.35">
      <c r="A438" t="s">
        <v>4380</v>
      </c>
      <c r="B438" t="s">
        <v>4381</v>
      </c>
      <c r="C438">
        <v>2748095</v>
      </c>
      <c r="D438">
        <v>2751839</v>
      </c>
      <c r="E438">
        <v>2.0996000000000001</v>
      </c>
      <c r="F438">
        <v>1</v>
      </c>
      <c r="G438">
        <v>0</v>
      </c>
      <c r="H438">
        <v>0</v>
      </c>
      <c r="I438">
        <v>1</v>
      </c>
      <c r="J438">
        <v>0</v>
      </c>
      <c r="K438">
        <v>1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</row>
    <row r="439" spans="1:17" x14ac:dyDescent="0.35">
      <c r="A439" t="s">
        <v>4382</v>
      </c>
      <c r="B439" t="s">
        <v>4383</v>
      </c>
      <c r="C439">
        <v>619340</v>
      </c>
      <c r="D439">
        <v>622788</v>
      </c>
      <c r="E439">
        <v>2.0823999999999998</v>
      </c>
      <c r="F439">
        <v>1</v>
      </c>
      <c r="G439">
        <v>0</v>
      </c>
      <c r="H439">
        <v>0</v>
      </c>
      <c r="I439">
        <v>1</v>
      </c>
      <c r="J439">
        <v>0</v>
      </c>
      <c r="K439">
        <v>1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</row>
    <row r="440" spans="1:17" x14ac:dyDescent="0.35">
      <c r="A440" t="s">
        <v>4384</v>
      </c>
      <c r="B440" t="s">
        <v>4385</v>
      </c>
      <c r="C440">
        <v>747847</v>
      </c>
      <c r="D440">
        <v>751584</v>
      </c>
      <c r="E440">
        <v>2.0981999999999998</v>
      </c>
      <c r="F440">
        <v>1</v>
      </c>
      <c r="G440">
        <v>0</v>
      </c>
      <c r="H440">
        <v>0</v>
      </c>
      <c r="I440">
        <v>1</v>
      </c>
      <c r="J440">
        <v>0</v>
      </c>
      <c r="K440">
        <v>1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</row>
    <row r="441" spans="1:17" x14ac:dyDescent="0.35">
      <c r="A441" t="s">
        <v>4386</v>
      </c>
      <c r="B441" t="s">
        <v>4387</v>
      </c>
      <c r="C441">
        <v>1520098</v>
      </c>
      <c r="D441">
        <v>1523709</v>
      </c>
      <c r="E441">
        <v>2.0781999999999998</v>
      </c>
      <c r="F441">
        <v>1</v>
      </c>
      <c r="G441">
        <v>0</v>
      </c>
      <c r="H441">
        <v>0</v>
      </c>
      <c r="I441">
        <v>1</v>
      </c>
      <c r="J441">
        <v>0</v>
      </c>
      <c r="K441">
        <v>1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</row>
    <row r="442" spans="1:17" x14ac:dyDescent="0.35">
      <c r="A442" t="s">
        <v>4390</v>
      </c>
      <c r="B442" t="s">
        <v>4391</v>
      </c>
      <c r="C442">
        <v>487273</v>
      </c>
      <c r="D442">
        <v>490985</v>
      </c>
      <c r="E442">
        <v>2.0903999999999998</v>
      </c>
      <c r="F442">
        <v>1</v>
      </c>
      <c r="G442">
        <v>0</v>
      </c>
      <c r="H442">
        <v>0</v>
      </c>
      <c r="I442">
        <v>1</v>
      </c>
      <c r="J442">
        <v>0</v>
      </c>
      <c r="K442">
        <v>1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</row>
    <row r="443" spans="1:17" x14ac:dyDescent="0.35">
      <c r="A443" t="s">
        <v>4392</v>
      </c>
      <c r="B443" t="s">
        <v>4393</v>
      </c>
      <c r="C443">
        <v>6457295</v>
      </c>
      <c r="D443">
        <v>6461184</v>
      </c>
      <c r="E443">
        <v>2.0989</v>
      </c>
      <c r="F443">
        <v>1</v>
      </c>
      <c r="G443">
        <v>0</v>
      </c>
      <c r="H443">
        <v>0</v>
      </c>
      <c r="I443">
        <v>1</v>
      </c>
      <c r="J443">
        <v>0</v>
      </c>
      <c r="K443">
        <v>1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</row>
    <row r="444" spans="1:17" x14ac:dyDescent="0.35">
      <c r="A444" t="s">
        <v>4394</v>
      </c>
      <c r="B444" t="s">
        <v>4395</v>
      </c>
      <c r="C444">
        <v>2617185</v>
      </c>
      <c r="D444">
        <v>2620624</v>
      </c>
      <c r="E444">
        <v>2.0821999999999998</v>
      </c>
      <c r="F444">
        <v>1</v>
      </c>
      <c r="G444">
        <v>0</v>
      </c>
      <c r="H444">
        <v>0</v>
      </c>
      <c r="I444">
        <v>1</v>
      </c>
      <c r="J444">
        <v>0</v>
      </c>
      <c r="K444">
        <v>1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</row>
    <row r="445" spans="1:17" x14ac:dyDescent="0.35">
      <c r="A445" t="s">
        <v>4396</v>
      </c>
      <c r="B445" t="s">
        <v>4397</v>
      </c>
      <c r="C445">
        <v>2745470</v>
      </c>
      <c r="D445">
        <v>2748909</v>
      </c>
      <c r="E445">
        <v>2.0825999999999998</v>
      </c>
      <c r="F445">
        <v>1</v>
      </c>
      <c r="G445">
        <v>0</v>
      </c>
      <c r="H445">
        <v>0</v>
      </c>
      <c r="I445">
        <v>1</v>
      </c>
      <c r="J445">
        <v>0</v>
      </c>
      <c r="K445">
        <v>1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</row>
    <row r="446" spans="1:17" x14ac:dyDescent="0.35">
      <c r="A446" t="s">
        <v>4398</v>
      </c>
      <c r="B446" t="s">
        <v>4399</v>
      </c>
      <c r="C446">
        <v>2653858</v>
      </c>
      <c r="D446">
        <v>2657297</v>
      </c>
      <c r="E446">
        <v>2.0823999999999998</v>
      </c>
      <c r="F446">
        <v>1</v>
      </c>
      <c r="G446">
        <v>0</v>
      </c>
      <c r="H446">
        <v>0</v>
      </c>
      <c r="I446">
        <v>1</v>
      </c>
      <c r="J446">
        <v>0</v>
      </c>
      <c r="K446">
        <v>1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</row>
    <row r="447" spans="1:17" x14ac:dyDescent="0.35">
      <c r="A447" t="s">
        <v>4400</v>
      </c>
      <c r="B447" t="s">
        <v>4401</v>
      </c>
      <c r="C447">
        <v>2848634</v>
      </c>
      <c r="D447">
        <v>2852073</v>
      </c>
      <c r="E447">
        <v>2.0819999999999999</v>
      </c>
      <c r="F447">
        <v>1</v>
      </c>
      <c r="G447">
        <v>0</v>
      </c>
      <c r="H447">
        <v>0</v>
      </c>
      <c r="I447">
        <v>1</v>
      </c>
      <c r="J447">
        <v>0</v>
      </c>
      <c r="K447">
        <v>1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</row>
    <row r="448" spans="1:17" x14ac:dyDescent="0.35">
      <c r="A448" t="s">
        <v>4402</v>
      </c>
      <c r="B448" t="s">
        <v>4403</v>
      </c>
      <c r="C448">
        <v>2784568</v>
      </c>
      <c r="D448">
        <v>2788007</v>
      </c>
      <c r="E448">
        <v>2.0823999999999998</v>
      </c>
      <c r="F448">
        <v>1</v>
      </c>
      <c r="G448">
        <v>0</v>
      </c>
      <c r="H448">
        <v>0</v>
      </c>
      <c r="I448">
        <v>1</v>
      </c>
      <c r="J448">
        <v>0</v>
      </c>
      <c r="K448">
        <v>1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</row>
    <row r="449" spans="1:17" x14ac:dyDescent="0.35">
      <c r="A449" t="s">
        <v>4404</v>
      </c>
      <c r="B449" t="s">
        <v>4405</v>
      </c>
      <c r="C449">
        <v>2794734</v>
      </c>
      <c r="D449">
        <v>2798173</v>
      </c>
      <c r="E449">
        <v>2.0825999999999998</v>
      </c>
      <c r="F449">
        <v>1</v>
      </c>
      <c r="G449">
        <v>0</v>
      </c>
      <c r="H449">
        <v>0</v>
      </c>
      <c r="I449">
        <v>1</v>
      </c>
      <c r="J449">
        <v>0</v>
      </c>
      <c r="K449">
        <v>1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</row>
    <row r="450" spans="1:17" x14ac:dyDescent="0.35">
      <c r="A450" t="s">
        <v>4406</v>
      </c>
      <c r="B450" t="s">
        <v>4407</v>
      </c>
      <c r="C450">
        <v>2854946</v>
      </c>
      <c r="D450">
        <v>2858385</v>
      </c>
      <c r="E450">
        <v>2.0823</v>
      </c>
      <c r="F450">
        <v>1</v>
      </c>
      <c r="G450">
        <v>0</v>
      </c>
      <c r="H450">
        <v>0</v>
      </c>
      <c r="I450">
        <v>1</v>
      </c>
      <c r="J450">
        <v>0</v>
      </c>
      <c r="K450">
        <v>1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</row>
    <row r="451" spans="1:17" x14ac:dyDescent="0.35">
      <c r="A451" t="s">
        <v>4408</v>
      </c>
      <c r="B451" t="s">
        <v>4409</v>
      </c>
      <c r="C451">
        <v>2625045</v>
      </c>
      <c r="D451">
        <v>2628484</v>
      </c>
      <c r="E451">
        <v>2.0825999999999998</v>
      </c>
      <c r="F451">
        <v>1</v>
      </c>
      <c r="G451">
        <v>0</v>
      </c>
      <c r="H451">
        <v>0</v>
      </c>
      <c r="I451">
        <v>1</v>
      </c>
      <c r="J451">
        <v>0</v>
      </c>
      <c r="K451">
        <v>1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</row>
    <row r="452" spans="1:17" x14ac:dyDescent="0.35">
      <c r="A452" t="s">
        <v>4410</v>
      </c>
      <c r="B452" t="s">
        <v>4411</v>
      </c>
      <c r="C452">
        <v>2742726</v>
      </c>
      <c r="D452">
        <v>2746165</v>
      </c>
      <c r="E452">
        <v>2.0823</v>
      </c>
      <c r="F452">
        <v>1</v>
      </c>
      <c r="G452">
        <v>0</v>
      </c>
      <c r="H452">
        <v>0</v>
      </c>
      <c r="I452">
        <v>1</v>
      </c>
      <c r="J452">
        <v>0</v>
      </c>
      <c r="K452">
        <v>1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</row>
    <row r="453" spans="1:17" x14ac:dyDescent="0.35">
      <c r="A453" t="s">
        <v>4412</v>
      </c>
      <c r="B453" t="s">
        <v>4413</v>
      </c>
      <c r="C453">
        <v>2613361</v>
      </c>
      <c r="D453">
        <v>2616800</v>
      </c>
      <c r="E453">
        <v>2.0825999999999998</v>
      </c>
      <c r="F453">
        <v>1</v>
      </c>
      <c r="G453">
        <v>0</v>
      </c>
      <c r="H453">
        <v>0</v>
      </c>
      <c r="I453">
        <v>1</v>
      </c>
      <c r="J453">
        <v>0</v>
      </c>
      <c r="K453">
        <v>1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</row>
    <row r="454" spans="1:17" x14ac:dyDescent="0.35">
      <c r="A454" t="s">
        <v>4414</v>
      </c>
      <c r="B454" t="s">
        <v>4415</v>
      </c>
      <c r="C454">
        <v>2503546</v>
      </c>
      <c r="D454">
        <v>2506985</v>
      </c>
      <c r="E454">
        <v>2.0821999999999998</v>
      </c>
      <c r="F454">
        <v>1</v>
      </c>
      <c r="G454">
        <v>0</v>
      </c>
      <c r="H454">
        <v>0</v>
      </c>
      <c r="I454">
        <v>1</v>
      </c>
      <c r="J454">
        <v>0</v>
      </c>
      <c r="K454">
        <v>1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</row>
    <row r="455" spans="1:17" x14ac:dyDescent="0.35">
      <c r="A455" t="s">
        <v>4416</v>
      </c>
      <c r="B455" t="s">
        <v>4417</v>
      </c>
      <c r="C455">
        <v>2479946</v>
      </c>
      <c r="D455">
        <v>2483385</v>
      </c>
      <c r="E455">
        <v>2.0821999999999998</v>
      </c>
      <c r="F455">
        <v>1</v>
      </c>
      <c r="G455">
        <v>0</v>
      </c>
      <c r="H455">
        <v>0</v>
      </c>
      <c r="I455">
        <v>1</v>
      </c>
      <c r="J455">
        <v>0</v>
      </c>
      <c r="K455">
        <v>1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</row>
    <row r="456" spans="1:17" x14ac:dyDescent="0.35">
      <c r="A456" t="s">
        <v>4418</v>
      </c>
      <c r="B456" t="s">
        <v>4419</v>
      </c>
      <c r="C456">
        <v>2463988</v>
      </c>
      <c r="D456">
        <v>2467427</v>
      </c>
      <c r="E456">
        <v>2.0821999999999998</v>
      </c>
      <c r="F456">
        <v>1</v>
      </c>
      <c r="G456">
        <v>0</v>
      </c>
      <c r="H456">
        <v>0</v>
      </c>
      <c r="I456">
        <v>1</v>
      </c>
      <c r="J456">
        <v>0</v>
      </c>
      <c r="K456">
        <v>1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</row>
    <row r="457" spans="1:17" x14ac:dyDescent="0.35">
      <c r="A457" t="s">
        <v>4420</v>
      </c>
      <c r="B457" t="s">
        <v>4421</v>
      </c>
      <c r="C457">
        <v>2753418</v>
      </c>
      <c r="D457">
        <v>2756857</v>
      </c>
      <c r="E457">
        <v>2.0825999999999998</v>
      </c>
      <c r="F457">
        <v>1</v>
      </c>
      <c r="G457">
        <v>0</v>
      </c>
      <c r="H457">
        <v>0</v>
      </c>
      <c r="I457">
        <v>1</v>
      </c>
      <c r="J457">
        <v>0</v>
      </c>
      <c r="K457">
        <v>1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</row>
    <row r="458" spans="1:17" x14ac:dyDescent="0.35">
      <c r="A458" t="s">
        <v>4422</v>
      </c>
      <c r="B458" t="s">
        <v>4423</v>
      </c>
      <c r="C458">
        <v>2475946</v>
      </c>
      <c r="D458">
        <v>2479385</v>
      </c>
      <c r="E458">
        <v>2.0821999999999998</v>
      </c>
      <c r="F458">
        <v>1</v>
      </c>
      <c r="G458">
        <v>0</v>
      </c>
      <c r="H458">
        <v>0</v>
      </c>
      <c r="I458">
        <v>1</v>
      </c>
      <c r="J458">
        <v>0</v>
      </c>
      <c r="K458">
        <v>1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</row>
    <row r="459" spans="1:17" x14ac:dyDescent="0.35">
      <c r="A459" t="s">
        <v>4424</v>
      </c>
      <c r="B459" t="s">
        <v>4425</v>
      </c>
      <c r="C459">
        <v>2470972</v>
      </c>
      <c r="D459">
        <v>2474411</v>
      </c>
      <c r="E459">
        <v>2.0827</v>
      </c>
      <c r="F459">
        <v>1</v>
      </c>
      <c r="G459">
        <v>0</v>
      </c>
      <c r="H459">
        <v>0</v>
      </c>
      <c r="I459">
        <v>1</v>
      </c>
      <c r="J459">
        <v>0</v>
      </c>
      <c r="K459">
        <v>1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</row>
    <row r="460" spans="1:17" x14ac:dyDescent="0.35">
      <c r="A460" t="s">
        <v>4426</v>
      </c>
      <c r="B460" t="s">
        <v>4427</v>
      </c>
      <c r="C460">
        <v>2548759</v>
      </c>
      <c r="D460">
        <v>2552198</v>
      </c>
      <c r="E460">
        <v>2.0821999999999998</v>
      </c>
      <c r="F460">
        <v>1</v>
      </c>
      <c r="G460">
        <v>0</v>
      </c>
      <c r="H460">
        <v>0</v>
      </c>
      <c r="I460">
        <v>1</v>
      </c>
      <c r="J460">
        <v>0</v>
      </c>
      <c r="K460">
        <v>1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</row>
    <row r="461" spans="1:17" x14ac:dyDescent="0.35">
      <c r="A461" t="s">
        <v>4428</v>
      </c>
      <c r="B461" t="s">
        <v>4429</v>
      </c>
      <c r="C461">
        <v>2418763</v>
      </c>
      <c r="D461">
        <v>2422202</v>
      </c>
      <c r="E461">
        <v>2.0827</v>
      </c>
      <c r="F461">
        <v>1</v>
      </c>
      <c r="G461">
        <v>0</v>
      </c>
      <c r="H461">
        <v>0</v>
      </c>
      <c r="I461">
        <v>1</v>
      </c>
      <c r="J461">
        <v>0</v>
      </c>
      <c r="K461">
        <v>1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</row>
    <row r="462" spans="1:17" x14ac:dyDescent="0.35">
      <c r="A462" t="s">
        <v>4430</v>
      </c>
      <c r="B462" t="s">
        <v>4431</v>
      </c>
      <c r="C462">
        <v>2480666</v>
      </c>
      <c r="D462">
        <v>2484105</v>
      </c>
      <c r="E462">
        <v>2.0828000000000002</v>
      </c>
      <c r="F462">
        <v>1</v>
      </c>
      <c r="G462">
        <v>0</v>
      </c>
      <c r="H462">
        <v>0</v>
      </c>
      <c r="I462">
        <v>1</v>
      </c>
      <c r="J462">
        <v>0</v>
      </c>
      <c r="K462">
        <v>1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</row>
    <row r="463" spans="1:17" x14ac:dyDescent="0.35">
      <c r="A463" t="s">
        <v>4432</v>
      </c>
      <c r="B463" t="s">
        <v>4433</v>
      </c>
      <c r="C463">
        <v>2697191</v>
      </c>
      <c r="D463">
        <v>2700630</v>
      </c>
      <c r="E463">
        <v>2.0823</v>
      </c>
      <c r="F463">
        <v>1</v>
      </c>
      <c r="G463">
        <v>0</v>
      </c>
      <c r="H463">
        <v>0</v>
      </c>
      <c r="I463">
        <v>1</v>
      </c>
      <c r="J463">
        <v>0</v>
      </c>
      <c r="K463">
        <v>1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</row>
    <row r="464" spans="1:17" x14ac:dyDescent="0.35">
      <c r="A464" t="s">
        <v>4434</v>
      </c>
      <c r="B464" t="s">
        <v>4435</v>
      </c>
      <c r="C464">
        <v>2625001</v>
      </c>
      <c r="D464">
        <v>2628440</v>
      </c>
      <c r="E464">
        <v>2.0825999999999998</v>
      </c>
      <c r="F464">
        <v>1</v>
      </c>
      <c r="G464">
        <v>0</v>
      </c>
      <c r="H464">
        <v>0</v>
      </c>
      <c r="I464">
        <v>1</v>
      </c>
      <c r="J464">
        <v>0</v>
      </c>
      <c r="K464">
        <v>1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</row>
    <row r="465" spans="1:17" x14ac:dyDescent="0.35">
      <c r="A465" t="s">
        <v>4436</v>
      </c>
      <c r="B465" t="s">
        <v>4437</v>
      </c>
      <c r="C465">
        <v>2438143</v>
      </c>
      <c r="D465">
        <v>2441582</v>
      </c>
      <c r="E465">
        <v>2.0821999999999998</v>
      </c>
      <c r="F465">
        <v>1</v>
      </c>
      <c r="G465">
        <v>0</v>
      </c>
      <c r="H465">
        <v>0</v>
      </c>
      <c r="I465">
        <v>1</v>
      </c>
      <c r="J465">
        <v>0</v>
      </c>
      <c r="K465">
        <v>1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</row>
    <row r="466" spans="1:17" x14ac:dyDescent="0.35">
      <c r="A466" t="s">
        <v>4438</v>
      </c>
      <c r="B466" t="s">
        <v>4439</v>
      </c>
      <c r="C466">
        <v>2772492</v>
      </c>
      <c r="D466">
        <v>2775931</v>
      </c>
      <c r="E466">
        <v>2.0823</v>
      </c>
      <c r="F466">
        <v>1</v>
      </c>
      <c r="G466">
        <v>0</v>
      </c>
      <c r="H466">
        <v>0</v>
      </c>
      <c r="I466">
        <v>1</v>
      </c>
      <c r="J466">
        <v>0</v>
      </c>
      <c r="K466">
        <v>1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</row>
    <row r="467" spans="1:17" x14ac:dyDescent="0.35">
      <c r="A467" t="s">
        <v>4440</v>
      </c>
      <c r="B467" t="s">
        <v>4441</v>
      </c>
      <c r="C467">
        <v>2751101</v>
      </c>
      <c r="D467">
        <v>2754540</v>
      </c>
      <c r="E467">
        <v>2.0825</v>
      </c>
      <c r="F467">
        <v>1</v>
      </c>
      <c r="G467">
        <v>0</v>
      </c>
      <c r="H467">
        <v>0</v>
      </c>
      <c r="I467">
        <v>1</v>
      </c>
      <c r="J467">
        <v>0</v>
      </c>
      <c r="K467">
        <v>1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</row>
    <row r="468" spans="1:17" x14ac:dyDescent="0.35">
      <c r="A468" t="s">
        <v>4442</v>
      </c>
      <c r="B468" t="s">
        <v>4443</v>
      </c>
      <c r="C468">
        <v>2802222</v>
      </c>
      <c r="D468">
        <v>2805661</v>
      </c>
      <c r="E468">
        <v>2.0819999999999999</v>
      </c>
      <c r="F468">
        <v>1</v>
      </c>
      <c r="G468">
        <v>0</v>
      </c>
      <c r="H468">
        <v>0</v>
      </c>
      <c r="I468">
        <v>1</v>
      </c>
      <c r="J468">
        <v>0</v>
      </c>
      <c r="K468">
        <v>1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</row>
    <row r="469" spans="1:17" x14ac:dyDescent="0.35">
      <c r="A469" t="s">
        <v>4444</v>
      </c>
      <c r="B469" t="s">
        <v>4445</v>
      </c>
      <c r="C469">
        <v>2746496</v>
      </c>
      <c r="D469">
        <v>2749935</v>
      </c>
      <c r="E469">
        <v>2.0823999999999998</v>
      </c>
      <c r="F469">
        <v>1</v>
      </c>
      <c r="G469">
        <v>0</v>
      </c>
      <c r="H469">
        <v>0</v>
      </c>
      <c r="I469">
        <v>1</v>
      </c>
      <c r="J469">
        <v>0</v>
      </c>
      <c r="K469">
        <v>1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</row>
    <row r="470" spans="1:17" x14ac:dyDescent="0.35">
      <c r="A470" t="s">
        <v>4446</v>
      </c>
      <c r="B470" t="s">
        <v>4447</v>
      </c>
      <c r="C470">
        <v>2950428</v>
      </c>
      <c r="D470">
        <v>2953867</v>
      </c>
      <c r="E470">
        <v>2.0825999999999998</v>
      </c>
      <c r="F470">
        <v>1</v>
      </c>
      <c r="G470">
        <v>0</v>
      </c>
      <c r="H470">
        <v>0</v>
      </c>
      <c r="I470">
        <v>1</v>
      </c>
      <c r="J470">
        <v>0</v>
      </c>
      <c r="K470">
        <v>1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</row>
    <row r="471" spans="1:17" x14ac:dyDescent="0.35">
      <c r="A471" t="s">
        <v>4448</v>
      </c>
      <c r="B471" t="s">
        <v>4449</v>
      </c>
      <c r="C471">
        <v>2797365</v>
      </c>
      <c r="D471">
        <v>2800804</v>
      </c>
      <c r="E471">
        <v>2.0823999999999998</v>
      </c>
      <c r="F471">
        <v>1</v>
      </c>
      <c r="G471">
        <v>0</v>
      </c>
      <c r="H471">
        <v>0</v>
      </c>
      <c r="I471">
        <v>1</v>
      </c>
      <c r="J471">
        <v>0</v>
      </c>
      <c r="K471">
        <v>1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</row>
    <row r="472" spans="1:17" x14ac:dyDescent="0.35">
      <c r="A472" t="s">
        <v>4450</v>
      </c>
      <c r="B472" t="s">
        <v>4451</v>
      </c>
      <c r="C472">
        <v>2475921</v>
      </c>
      <c r="D472">
        <v>2479360</v>
      </c>
      <c r="E472">
        <v>2.0821999999999998</v>
      </c>
      <c r="F472">
        <v>1</v>
      </c>
      <c r="G472">
        <v>0</v>
      </c>
      <c r="H472">
        <v>0</v>
      </c>
      <c r="I472">
        <v>1</v>
      </c>
      <c r="J472">
        <v>0</v>
      </c>
      <c r="K472">
        <v>1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</row>
    <row r="473" spans="1:17" x14ac:dyDescent="0.35">
      <c r="A473" t="s">
        <v>4460</v>
      </c>
      <c r="B473" t="s">
        <v>4461</v>
      </c>
      <c r="C473">
        <v>1323995</v>
      </c>
      <c r="D473">
        <v>1328605</v>
      </c>
      <c r="E473">
        <v>3.1269</v>
      </c>
      <c r="F473">
        <v>1</v>
      </c>
      <c r="G473">
        <v>0</v>
      </c>
      <c r="H473">
        <v>0</v>
      </c>
      <c r="I473">
        <v>1</v>
      </c>
      <c r="J473">
        <v>0</v>
      </c>
      <c r="K473">
        <v>1</v>
      </c>
      <c r="L473">
        <v>1</v>
      </c>
      <c r="M473">
        <v>1</v>
      </c>
      <c r="N473">
        <v>1</v>
      </c>
      <c r="O473">
        <v>0</v>
      </c>
      <c r="P473">
        <v>0</v>
      </c>
      <c r="Q473">
        <v>0</v>
      </c>
    </row>
    <row r="474" spans="1:17" x14ac:dyDescent="0.35">
      <c r="A474" t="s">
        <v>4462</v>
      </c>
      <c r="B474" t="s">
        <v>4463</v>
      </c>
      <c r="C474">
        <v>1084258</v>
      </c>
      <c r="D474">
        <v>1087977</v>
      </c>
      <c r="E474">
        <v>2.0916999999999999</v>
      </c>
      <c r="F474">
        <v>1</v>
      </c>
      <c r="G474">
        <v>0</v>
      </c>
      <c r="H474">
        <v>0</v>
      </c>
      <c r="I474">
        <v>1</v>
      </c>
      <c r="J474">
        <v>0</v>
      </c>
      <c r="K474">
        <v>1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</row>
    <row r="475" spans="1:17" x14ac:dyDescent="0.35">
      <c r="A475" t="s">
        <v>4464</v>
      </c>
      <c r="B475" t="s">
        <v>4465</v>
      </c>
      <c r="C475">
        <v>618822</v>
      </c>
      <c r="D475">
        <v>622544</v>
      </c>
      <c r="E475">
        <v>2.0901000000000001</v>
      </c>
      <c r="F475">
        <v>1</v>
      </c>
      <c r="G475">
        <v>0</v>
      </c>
      <c r="H475">
        <v>0</v>
      </c>
      <c r="I475">
        <v>1</v>
      </c>
      <c r="J475">
        <v>0</v>
      </c>
      <c r="K475">
        <v>1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</row>
    <row r="476" spans="1:17" x14ac:dyDescent="0.35">
      <c r="A476" t="s">
        <v>4484</v>
      </c>
      <c r="B476" t="s">
        <v>4485</v>
      </c>
      <c r="C476">
        <v>724763</v>
      </c>
      <c r="D476">
        <v>728467</v>
      </c>
      <c r="E476">
        <v>2.0838999999999999</v>
      </c>
      <c r="F476">
        <v>1</v>
      </c>
      <c r="G476">
        <v>0</v>
      </c>
      <c r="H476">
        <v>0</v>
      </c>
      <c r="I476">
        <v>1</v>
      </c>
      <c r="J476">
        <v>0</v>
      </c>
      <c r="K476">
        <v>1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</row>
    <row r="477" spans="1:17" x14ac:dyDescent="0.35">
      <c r="A477" t="s">
        <v>4490</v>
      </c>
      <c r="B477" t="s">
        <v>4491</v>
      </c>
      <c r="C477">
        <v>2799953</v>
      </c>
      <c r="D477">
        <v>2803673</v>
      </c>
      <c r="E477">
        <v>2.0911</v>
      </c>
      <c r="F477">
        <v>1</v>
      </c>
      <c r="G477">
        <v>0</v>
      </c>
      <c r="H477">
        <v>0</v>
      </c>
      <c r="I477">
        <v>1</v>
      </c>
      <c r="J477">
        <v>0</v>
      </c>
      <c r="K477">
        <v>1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</row>
    <row r="478" spans="1:17" x14ac:dyDescent="0.35">
      <c r="A478" t="s">
        <v>4496</v>
      </c>
      <c r="B478" t="s">
        <v>4497</v>
      </c>
      <c r="C478">
        <v>4560949</v>
      </c>
      <c r="D478">
        <v>4564692</v>
      </c>
      <c r="E478">
        <v>2.0920999999999998</v>
      </c>
      <c r="F478">
        <v>1</v>
      </c>
      <c r="G478">
        <v>0</v>
      </c>
      <c r="H478">
        <v>0</v>
      </c>
      <c r="I478">
        <v>1</v>
      </c>
      <c r="J478">
        <v>0</v>
      </c>
      <c r="K478">
        <v>1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</row>
    <row r="479" spans="1:17" x14ac:dyDescent="0.35">
      <c r="A479" t="s">
        <v>4500</v>
      </c>
      <c r="B479" t="s">
        <v>4501</v>
      </c>
      <c r="C479">
        <v>1056328</v>
      </c>
      <c r="D479">
        <v>1060049</v>
      </c>
      <c r="E479">
        <v>2.0897000000000001</v>
      </c>
      <c r="F479">
        <v>1</v>
      </c>
      <c r="G479">
        <v>0</v>
      </c>
      <c r="H479">
        <v>0</v>
      </c>
      <c r="I479">
        <v>1</v>
      </c>
      <c r="J479">
        <v>0</v>
      </c>
      <c r="K479">
        <v>1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</row>
    <row r="480" spans="1:17" x14ac:dyDescent="0.35">
      <c r="A480" t="s">
        <v>4502</v>
      </c>
      <c r="B480" t="s">
        <v>4503</v>
      </c>
      <c r="C480">
        <v>35422</v>
      </c>
      <c r="D480">
        <v>39126</v>
      </c>
      <c r="E480">
        <v>2.0836999999999999</v>
      </c>
      <c r="F480">
        <v>1</v>
      </c>
      <c r="G480">
        <v>0</v>
      </c>
      <c r="H480">
        <v>0</v>
      </c>
      <c r="I480">
        <v>1</v>
      </c>
      <c r="J480">
        <v>0</v>
      </c>
      <c r="K480">
        <v>1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</row>
    <row r="481" spans="1:17" x14ac:dyDescent="0.35">
      <c r="A481" t="s">
        <v>4506</v>
      </c>
      <c r="B481" t="s">
        <v>4507</v>
      </c>
      <c r="C481">
        <v>742153</v>
      </c>
      <c r="D481">
        <v>745863</v>
      </c>
      <c r="E481">
        <v>2.0903</v>
      </c>
      <c r="F481">
        <v>1</v>
      </c>
      <c r="G481">
        <v>0</v>
      </c>
      <c r="H481">
        <v>0</v>
      </c>
      <c r="I481">
        <v>1</v>
      </c>
      <c r="J481">
        <v>0</v>
      </c>
      <c r="K481">
        <v>1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</row>
    <row r="482" spans="1:17" x14ac:dyDescent="0.35">
      <c r="A482" t="s">
        <v>4508</v>
      </c>
      <c r="B482" t="s">
        <v>4509</v>
      </c>
      <c r="C482">
        <v>233371</v>
      </c>
      <c r="D482">
        <v>237089</v>
      </c>
      <c r="E482">
        <v>2.0914999999999999</v>
      </c>
      <c r="F482">
        <v>1</v>
      </c>
      <c r="G482">
        <v>0</v>
      </c>
      <c r="H482">
        <v>0</v>
      </c>
      <c r="I482">
        <v>1</v>
      </c>
      <c r="J482">
        <v>0</v>
      </c>
      <c r="K482">
        <v>1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</row>
    <row r="483" spans="1:17" x14ac:dyDescent="0.35">
      <c r="A483" t="s">
        <v>4514</v>
      </c>
      <c r="B483" t="s">
        <v>4515</v>
      </c>
      <c r="C483">
        <v>2323730</v>
      </c>
      <c r="D483">
        <v>2327494</v>
      </c>
      <c r="E483">
        <v>2.0851999999999999</v>
      </c>
      <c r="F483">
        <v>1</v>
      </c>
      <c r="G483">
        <v>0</v>
      </c>
      <c r="H483">
        <v>0</v>
      </c>
      <c r="I483">
        <v>1</v>
      </c>
      <c r="J483">
        <v>0</v>
      </c>
      <c r="K483">
        <v>1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</row>
    <row r="484" spans="1:17" x14ac:dyDescent="0.35">
      <c r="A484" t="s">
        <v>4516</v>
      </c>
      <c r="B484" t="s">
        <v>4517</v>
      </c>
      <c r="C484">
        <v>1643632</v>
      </c>
      <c r="D484">
        <v>1647225</v>
      </c>
      <c r="E484">
        <v>2.1002999999999998</v>
      </c>
      <c r="F484">
        <v>1</v>
      </c>
      <c r="G484">
        <v>0</v>
      </c>
      <c r="H484">
        <v>0</v>
      </c>
      <c r="I484">
        <v>1</v>
      </c>
      <c r="J484">
        <v>0</v>
      </c>
      <c r="K484">
        <v>1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</row>
    <row r="485" spans="1:17" x14ac:dyDescent="0.35">
      <c r="A485" t="s">
        <v>4520</v>
      </c>
      <c r="B485" t="s">
        <v>4521</v>
      </c>
      <c r="C485">
        <v>1790943</v>
      </c>
      <c r="D485">
        <v>1794662</v>
      </c>
      <c r="E485">
        <v>2.0914999999999999</v>
      </c>
      <c r="F485">
        <v>1</v>
      </c>
      <c r="G485">
        <v>0</v>
      </c>
      <c r="H485">
        <v>0</v>
      </c>
      <c r="I485">
        <v>1</v>
      </c>
      <c r="J485">
        <v>0</v>
      </c>
      <c r="K485">
        <v>1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</row>
    <row r="486" spans="1:17" x14ac:dyDescent="0.35">
      <c r="A486" t="s">
        <v>4522</v>
      </c>
      <c r="B486" t="s">
        <v>4523</v>
      </c>
      <c r="C486">
        <v>2733533</v>
      </c>
      <c r="D486">
        <v>2737402</v>
      </c>
      <c r="E486">
        <v>2.0969000000000002</v>
      </c>
      <c r="F486">
        <v>1</v>
      </c>
      <c r="G486">
        <v>0</v>
      </c>
      <c r="H486">
        <v>0</v>
      </c>
      <c r="I486">
        <v>1</v>
      </c>
      <c r="J486">
        <v>0</v>
      </c>
      <c r="K486">
        <v>1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</row>
    <row r="487" spans="1:17" x14ac:dyDescent="0.35">
      <c r="A487" t="s">
        <v>4524</v>
      </c>
      <c r="B487" t="s">
        <v>4525</v>
      </c>
      <c r="C487">
        <v>1003913</v>
      </c>
      <c r="D487">
        <v>1008439</v>
      </c>
      <c r="E487">
        <v>3.1221000000000001</v>
      </c>
      <c r="F487">
        <v>1</v>
      </c>
      <c r="G487">
        <v>0</v>
      </c>
      <c r="H487">
        <v>0</v>
      </c>
      <c r="I487">
        <v>1</v>
      </c>
      <c r="J487">
        <v>0</v>
      </c>
      <c r="K487">
        <v>1</v>
      </c>
      <c r="L487">
        <v>0</v>
      </c>
      <c r="M487">
        <v>1</v>
      </c>
      <c r="N487">
        <v>1</v>
      </c>
      <c r="O487">
        <v>0</v>
      </c>
      <c r="P487">
        <v>0</v>
      </c>
      <c r="Q487">
        <v>0</v>
      </c>
    </row>
    <row r="488" spans="1:17" x14ac:dyDescent="0.35">
      <c r="A488" t="s">
        <v>4526</v>
      </c>
      <c r="B488" t="s">
        <v>4527</v>
      </c>
      <c r="C488">
        <v>2472643</v>
      </c>
      <c r="D488">
        <v>2476433</v>
      </c>
      <c r="E488">
        <v>2.0825999999999998</v>
      </c>
      <c r="F488">
        <v>1</v>
      </c>
      <c r="G488">
        <v>0</v>
      </c>
      <c r="H488">
        <v>0</v>
      </c>
      <c r="I488">
        <v>1</v>
      </c>
      <c r="J488">
        <v>0</v>
      </c>
      <c r="K488">
        <v>1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</row>
    <row r="489" spans="1:17" x14ac:dyDescent="0.35">
      <c r="A489" t="s">
        <v>4532</v>
      </c>
      <c r="B489" t="s">
        <v>4533</v>
      </c>
      <c r="C489">
        <v>3457085</v>
      </c>
      <c r="D489">
        <v>3460694</v>
      </c>
      <c r="E489">
        <v>2.0832999999999999</v>
      </c>
      <c r="F489">
        <v>0</v>
      </c>
      <c r="G489">
        <v>0</v>
      </c>
      <c r="H489">
        <v>0</v>
      </c>
      <c r="I489">
        <v>1</v>
      </c>
      <c r="J489">
        <v>0</v>
      </c>
      <c r="K489">
        <v>1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</row>
    <row r="490" spans="1:17" x14ac:dyDescent="0.35">
      <c r="A490" t="s">
        <v>4534</v>
      </c>
      <c r="B490" t="s">
        <v>4535</v>
      </c>
      <c r="C490">
        <v>148727</v>
      </c>
      <c r="D490">
        <v>152193</v>
      </c>
      <c r="E490">
        <v>2.0859999999999999</v>
      </c>
      <c r="F490">
        <v>1</v>
      </c>
      <c r="G490">
        <v>0</v>
      </c>
      <c r="H490">
        <v>0</v>
      </c>
      <c r="I490">
        <v>1</v>
      </c>
      <c r="J490">
        <v>0</v>
      </c>
      <c r="K490">
        <v>1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</row>
    <row r="491" spans="1:17" x14ac:dyDescent="0.35">
      <c r="A491" t="s">
        <v>4538</v>
      </c>
      <c r="B491" t="s">
        <v>4539</v>
      </c>
      <c r="C491">
        <v>1462666</v>
      </c>
      <c r="D491">
        <v>1466097</v>
      </c>
      <c r="E491">
        <v>2.0857000000000001</v>
      </c>
      <c r="F491">
        <v>1</v>
      </c>
      <c r="G491">
        <v>0</v>
      </c>
      <c r="H491">
        <v>0</v>
      </c>
      <c r="I491">
        <v>1</v>
      </c>
      <c r="J491">
        <v>0</v>
      </c>
      <c r="K491">
        <v>1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</row>
    <row r="492" spans="1:17" x14ac:dyDescent="0.35">
      <c r="A492" t="s">
        <v>4544</v>
      </c>
      <c r="B492" t="s">
        <v>4545</v>
      </c>
      <c r="C492">
        <v>1059575</v>
      </c>
      <c r="D492">
        <v>1063250</v>
      </c>
      <c r="E492">
        <v>2.0981999999999998</v>
      </c>
      <c r="F492">
        <v>1</v>
      </c>
      <c r="G492">
        <v>0</v>
      </c>
      <c r="H492">
        <v>0</v>
      </c>
      <c r="I492">
        <v>1</v>
      </c>
      <c r="J492">
        <v>0</v>
      </c>
      <c r="K492">
        <v>1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</row>
    <row r="493" spans="1:17" x14ac:dyDescent="0.35">
      <c r="A493" t="s">
        <v>4548</v>
      </c>
      <c r="B493" t="s">
        <v>4549</v>
      </c>
      <c r="C493">
        <v>4798180</v>
      </c>
      <c r="D493">
        <v>4801640</v>
      </c>
      <c r="E493">
        <v>2.0823999999999998</v>
      </c>
      <c r="F493">
        <v>1</v>
      </c>
      <c r="G493">
        <v>0</v>
      </c>
      <c r="H493">
        <v>0</v>
      </c>
      <c r="I493">
        <v>1</v>
      </c>
      <c r="J493">
        <v>0</v>
      </c>
      <c r="K493">
        <v>1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</row>
    <row r="494" spans="1:17" x14ac:dyDescent="0.35">
      <c r="A494" t="s">
        <v>4550</v>
      </c>
      <c r="B494" t="s">
        <v>4551</v>
      </c>
      <c r="C494">
        <v>4007542</v>
      </c>
      <c r="D494">
        <v>4011282</v>
      </c>
      <c r="E494">
        <v>2.0985</v>
      </c>
      <c r="F494">
        <v>1</v>
      </c>
      <c r="G494">
        <v>0</v>
      </c>
      <c r="H494">
        <v>0</v>
      </c>
      <c r="I494">
        <v>1</v>
      </c>
      <c r="J494">
        <v>0</v>
      </c>
      <c r="K494">
        <v>1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</row>
    <row r="495" spans="1:17" x14ac:dyDescent="0.35">
      <c r="A495" t="s">
        <v>4552</v>
      </c>
      <c r="B495" t="s">
        <v>4553</v>
      </c>
      <c r="C495">
        <v>4419765</v>
      </c>
      <c r="D495">
        <v>4423550</v>
      </c>
      <c r="E495">
        <v>2.0912999999999999</v>
      </c>
      <c r="F495">
        <v>1</v>
      </c>
      <c r="G495">
        <v>0</v>
      </c>
      <c r="H495">
        <v>0</v>
      </c>
      <c r="I495">
        <v>1</v>
      </c>
      <c r="J495">
        <v>0</v>
      </c>
      <c r="K495">
        <v>1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</row>
    <row r="496" spans="1:17" x14ac:dyDescent="0.35">
      <c r="A496" t="s">
        <v>4554</v>
      </c>
      <c r="B496" t="s">
        <v>4555</v>
      </c>
      <c r="C496">
        <v>5199078</v>
      </c>
      <c r="D496">
        <v>5202920</v>
      </c>
      <c r="E496">
        <v>2.0992999999999999</v>
      </c>
      <c r="F496">
        <v>1</v>
      </c>
      <c r="G496">
        <v>0</v>
      </c>
      <c r="H496">
        <v>0</v>
      </c>
      <c r="I496">
        <v>1</v>
      </c>
      <c r="J496">
        <v>0</v>
      </c>
      <c r="K496">
        <v>1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</row>
    <row r="497" spans="1:17" x14ac:dyDescent="0.35">
      <c r="A497" t="s">
        <v>4556</v>
      </c>
      <c r="B497" t="s">
        <v>4557</v>
      </c>
      <c r="C497">
        <v>2542415</v>
      </c>
      <c r="D497">
        <v>2546172</v>
      </c>
      <c r="E497">
        <v>2.0975000000000001</v>
      </c>
      <c r="F497">
        <v>1</v>
      </c>
      <c r="G497">
        <v>0</v>
      </c>
      <c r="H497">
        <v>0</v>
      </c>
      <c r="I497">
        <v>1</v>
      </c>
      <c r="J497">
        <v>0</v>
      </c>
      <c r="K497">
        <v>1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</row>
    <row r="498" spans="1:17" x14ac:dyDescent="0.35">
      <c r="A498" t="s">
        <v>4558</v>
      </c>
      <c r="B498" t="s">
        <v>4559</v>
      </c>
      <c r="C498">
        <v>1472014</v>
      </c>
      <c r="D498">
        <v>1475448</v>
      </c>
      <c r="E498">
        <v>2.0855999999999999</v>
      </c>
      <c r="F498">
        <v>1</v>
      </c>
      <c r="G498">
        <v>0</v>
      </c>
      <c r="H498">
        <v>0</v>
      </c>
      <c r="I498">
        <v>1</v>
      </c>
      <c r="J498">
        <v>0</v>
      </c>
      <c r="K498">
        <v>1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</row>
    <row r="499" spans="1:17" x14ac:dyDescent="0.35">
      <c r="A499" t="s">
        <v>4620</v>
      </c>
      <c r="B499" t="s">
        <v>4621</v>
      </c>
      <c r="C499">
        <v>524049</v>
      </c>
      <c r="D499">
        <v>528663</v>
      </c>
      <c r="E499">
        <v>3.125</v>
      </c>
      <c r="F499">
        <v>1</v>
      </c>
      <c r="G499">
        <v>0</v>
      </c>
      <c r="H499">
        <v>0</v>
      </c>
      <c r="I499">
        <v>1</v>
      </c>
      <c r="J499">
        <v>0</v>
      </c>
      <c r="K499">
        <v>1</v>
      </c>
      <c r="L499">
        <v>1</v>
      </c>
      <c r="M499">
        <v>0</v>
      </c>
      <c r="N499">
        <v>0</v>
      </c>
      <c r="O499">
        <v>0</v>
      </c>
      <c r="P499">
        <v>0</v>
      </c>
      <c r="Q499">
        <v>0</v>
      </c>
    </row>
    <row r="500" spans="1:17" x14ac:dyDescent="0.35">
      <c r="A500" t="s">
        <v>4622</v>
      </c>
      <c r="B500" t="s">
        <v>4623</v>
      </c>
      <c r="C500">
        <v>2551574</v>
      </c>
      <c r="D500">
        <v>2555013</v>
      </c>
      <c r="E500">
        <v>2.0829</v>
      </c>
      <c r="F500">
        <v>1</v>
      </c>
      <c r="G500">
        <v>0</v>
      </c>
      <c r="H500">
        <v>0</v>
      </c>
      <c r="I500">
        <v>1</v>
      </c>
      <c r="J500">
        <v>0</v>
      </c>
      <c r="K500">
        <v>1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</row>
    <row r="501" spans="1:17" x14ac:dyDescent="0.35">
      <c r="A501" t="s">
        <v>4624</v>
      </c>
      <c r="B501" t="s">
        <v>4625</v>
      </c>
      <c r="C501">
        <v>3046702</v>
      </c>
      <c r="D501">
        <v>3050156</v>
      </c>
      <c r="E501">
        <v>2.0952000000000002</v>
      </c>
      <c r="F501">
        <v>1</v>
      </c>
      <c r="G501">
        <v>0</v>
      </c>
      <c r="H501">
        <v>0</v>
      </c>
      <c r="I501">
        <v>1</v>
      </c>
      <c r="J501">
        <v>0</v>
      </c>
      <c r="K501">
        <v>1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</row>
    <row r="502" spans="1:17" x14ac:dyDescent="0.35">
      <c r="A502" t="s">
        <v>4626</v>
      </c>
      <c r="B502" t="s">
        <v>4627</v>
      </c>
      <c r="C502">
        <v>105968</v>
      </c>
      <c r="D502">
        <v>109566</v>
      </c>
      <c r="E502">
        <v>2.0966</v>
      </c>
      <c r="F502">
        <v>1</v>
      </c>
      <c r="G502">
        <v>0</v>
      </c>
      <c r="H502">
        <v>0</v>
      </c>
      <c r="I502">
        <v>1</v>
      </c>
      <c r="J502">
        <v>0</v>
      </c>
      <c r="K502">
        <v>1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</row>
    <row r="503" spans="1:17" x14ac:dyDescent="0.35">
      <c r="A503" t="s">
        <v>4628</v>
      </c>
      <c r="B503" t="s">
        <v>4629</v>
      </c>
      <c r="C503">
        <v>288546</v>
      </c>
      <c r="D503">
        <v>292043</v>
      </c>
      <c r="E503">
        <v>2.0962000000000001</v>
      </c>
      <c r="F503">
        <v>1</v>
      </c>
      <c r="G503">
        <v>0</v>
      </c>
      <c r="H503">
        <v>0</v>
      </c>
      <c r="I503">
        <v>1</v>
      </c>
      <c r="J503">
        <v>0</v>
      </c>
      <c r="K503">
        <v>1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</row>
    <row r="504" spans="1:17" x14ac:dyDescent="0.35">
      <c r="A504" t="s">
        <v>4630</v>
      </c>
      <c r="B504" t="s">
        <v>4631</v>
      </c>
      <c r="C504">
        <v>4719003</v>
      </c>
      <c r="D504">
        <v>4723948</v>
      </c>
      <c r="E504">
        <v>3.1259999999999999</v>
      </c>
      <c r="F504">
        <v>1</v>
      </c>
      <c r="G504">
        <v>0</v>
      </c>
      <c r="H504">
        <v>0</v>
      </c>
      <c r="I504">
        <v>1</v>
      </c>
      <c r="J504">
        <v>0</v>
      </c>
      <c r="K504">
        <v>1</v>
      </c>
      <c r="L504">
        <v>0</v>
      </c>
      <c r="M504">
        <v>0</v>
      </c>
      <c r="N504">
        <v>0</v>
      </c>
      <c r="O504">
        <v>1</v>
      </c>
      <c r="P504">
        <v>1</v>
      </c>
      <c r="Q504">
        <v>1</v>
      </c>
    </row>
    <row r="505" spans="1:17" x14ac:dyDescent="0.35">
      <c r="A505" t="s">
        <v>4632</v>
      </c>
      <c r="B505" t="s">
        <v>4633</v>
      </c>
      <c r="C505">
        <v>995522</v>
      </c>
      <c r="D505">
        <v>999475</v>
      </c>
      <c r="E505">
        <v>2.0966</v>
      </c>
      <c r="F505">
        <v>1</v>
      </c>
      <c r="G505">
        <v>0</v>
      </c>
      <c r="H505">
        <v>0</v>
      </c>
      <c r="I505">
        <v>1</v>
      </c>
      <c r="J505">
        <v>0</v>
      </c>
      <c r="K505">
        <v>1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</row>
    <row r="506" spans="1:17" x14ac:dyDescent="0.35">
      <c r="A506" t="s">
        <v>4640</v>
      </c>
      <c r="B506" t="s">
        <v>4641</v>
      </c>
      <c r="C506">
        <v>2798983</v>
      </c>
      <c r="D506">
        <v>2802693</v>
      </c>
      <c r="E506">
        <v>2.0829</v>
      </c>
      <c r="F506">
        <v>1</v>
      </c>
      <c r="G506">
        <v>0</v>
      </c>
      <c r="H506">
        <v>0</v>
      </c>
      <c r="I506">
        <v>1</v>
      </c>
      <c r="J506">
        <v>0</v>
      </c>
      <c r="K506">
        <v>1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</row>
    <row r="507" spans="1:17" x14ac:dyDescent="0.35">
      <c r="A507" t="s">
        <v>4642</v>
      </c>
      <c r="B507" t="s">
        <v>4643</v>
      </c>
      <c r="C507">
        <v>3640790</v>
      </c>
      <c r="D507">
        <v>3644256</v>
      </c>
      <c r="E507">
        <v>2.0863999999999998</v>
      </c>
      <c r="F507">
        <v>1</v>
      </c>
      <c r="G507">
        <v>0</v>
      </c>
      <c r="H507">
        <v>0</v>
      </c>
      <c r="I507">
        <v>1</v>
      </c>
      <c r="J507">
        <v>0</v>
      </c>
      <c r="K507">
        <v>1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</row>
    <row r="508" spans="1:17" x14ac:dyDescent="0.35">
      <c r="A508" t="s">
        <v>4648</v>
      </c>
      <c r="B508" t="s">
        <v>4649</v>
      </c>
      <c r="C508">
        <v>176882</v>
      </c>
      <c r="D508">
        <v>180667</v>
      </c>
      <c r="E508">
        <v>2.0909</v>
      </c>
      <c r="F508">
        <v>1</v>
      </c>
      <c r="G508">
        <v>0</v>
      </c>
      <c r="H508">
        <v>0</v>
      </c>
      <c r="I508">
        <v>1</v>
      </c>
      <c r="J508">
        <v>0</v>
      </c>
      <c r="K508">
        <v>1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</row>
    <row r="509" spans="1:17" x14ac:dyDescent="0.35">
      <c r="A509" t="s">
        <v>4650</v>
      </c>
      <c r="B509" t="s">
        <v>4651</v>
      </c>
      <c r="C509">
        <v>176882</v>
      </c>
      <c r="D509">
        <v>180667</v>
      </c>
      <c r="E509">
        <v>2.0909</v>
      </c>
      <c r="F509">
        <v>1</v>
      </c>
      <c r="G509">
        <v>0</v>
      </c>
      <c r="H509">
        <v>0</v>
      </c>
      <c r="I509">
        <v>1</v>
      </c>
      <c r="J509">
        <v>0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</row>
    <row r="510" spans="1:17" x14ac:dyDescent="0.35">
      <c r="A510" t="s">
        <v>4652</v>
      </c>
      <c r="B510" t="s">
        <v>4653</v>
      </c>
      <c r="C510">
        <v>176882</v>
      </c>
      <c r="D510">
        <v>180667</v>
      </c>
      <c r="E510">
        <v>2.0909</v>
      </c>
      <c r="F510">
        <v>1</v>
      </c>
      <c r="G510">
        <v>0</v>
      </c>
      <c r="H510">
        <v>0</v>
      </c>
      <c r="I510">
        <v>1</v>
      </c>
      <c r="J510">
        <v>0</v>
      </c>
      <c r="K510">
        <v>1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</row>
    <row r="511" spans="1:17" x14ac:dyDescent="0.35">
      <c r="A511" t="s">
        <v>4654</v>
      </c>
      <c r="B511" t="s">
        <v>4655</v>
      </c>
      <c r="C511">
        <v>880867</v>
      </c>
      <c r="D511">
        <v>884587</v>
      </c>
      <c r="E511">
        <v>2.0912000000000002</v>
      </c>
      <c r="F511">
        <v>1</v>
      </c>
      <c r="G511">
        <v>0</v>
      </c>
      <c r="H511">
        <v>0</v>
      </c>
      <c r="I511">
        <v>1</v>
      </c>
      <c r="J511">
        <v>0</v>
      </c>
      <c r="K511">
        <v>1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</row>
    <row r="512" spans="1:17" x14ac:dyDescent="0.35">
      <c r="A512" t="s">
        <v>4656</v>
      </c>
      <c r="B512" t="s">
        <v>4657</v>
      </c>
      <c r="C512">
        <v>3072365</v>
      </c>
      <c r="D512">
        <v>3076148</v>
      </c>
      <c r="E512">
        <v>2.0916000000000001</v>
      </c>
      <c r="F512">
        <v>1</v>
      </c>
      <c r="G512">
        <v>0</v>
      </c>
      <c r="H512">
        <v>0</v>
      </c>
      <c r="I512">
        <v>1</v>
      </c>
      <c r="J512">
        <v>0</v>
      </c>
      <c r="K512">
        <v>1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</row>
    <row r="513" spans="1:17" x14ac:dyDescent="0.35">
      <c r="A513" t="s">
        <v>4658</v>
      </c>
      <c r="B513" t="s">
        <v>4659</v>
      </c>
      <c r="C513">
        <v>3861967</v>
      </c>
      <c r="D513">
        <v>3865904</v>
      </c>
      <c r="E513">
        <v>2.0912000000000002</v>
      </c>
      <c r="F513">
        <v>1</v>
      </c>
      <c r="G513">
        <v>0</v>
      </c>
      <c r="H513">
        <v>0</v>
      </c>
      <c r="I513">
        <v>1</v>
      </c>
      <c r="J513">
        <v>0</v>
      </c>
      <c r="K513">
        <v>1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</row>
    <row r="514" spans="1:17" x14ac:dyDescent="0.35">
      <c r="A514" t="s">
        <v>4660</v>
      </c>
      <c r="B514" t="s">
        <v>4661</v>
      </c>
      <c r="C514">
        <v>1017203</v>
      </c>
      <c r="D514">
        <v>1020645</v>
      </c>
      <c r="E514">
        <v>2.0832000000000002</v>
      </c>
      <c r="F514">
        <v>1</v>
      </c>
      <c r="G514">
        <v>0</v>
      </c>
      <c r="H514">
        <v>0</v>
      </c>
      <c r="I514">
        <v>1</v>
      </c>
      <c r="J514">
        <v>0</v>
      </c>
      <c r="K514">
        <v>1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</row>
    <row r="515" spans="1:17" x14ac:dyDescent="0.35">
      <c r="A515" t="s">
        <v>4662</v>
      </c>
      <c r="B515" t="s">
        <v>4663</v>
      </c>
      <c r="C515">
        <v>2810252</v>
      </c>
      <c r="D515">
        <v>2813800</v>
      </c>
      <c r="E515">
        <v>2.0821000000000001</v>
      </c>
      <c r="F515">
        <v>1</v>
      </c>
      <c r="G515">
        <v>0</v>
      </c>
      <c r="H515">
        <v>0</v>
      </c>
      <c r="I515">
        <v>1</v>
      </c>
      <c r="J515">
        <v>0</v>
      </c>
      <c r="K515">
        <v>1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</row>
    <row r="516" spans="1:17" x14ac:dyDescent="0.35">
      <c r="A516" t="s">
        <v>4670</v>
      </c>
      <c r="B516" t="s">
        <v>4671</v>
      </c>
      <c r="C516">
        <v>318410</v>
      </c>
      <c r="D516">
        <v>321886</v>
      </c>
      <c r="E516">
        <v>2.0789</v>
      </c>
      <c r="F516">
        <v>1</v>
      </c>
      <c r="G516">
        <v>0</v>
      </c>
      <c r="H516">
        <v>0</v>
      </c>
      <c r="I516">
        <v>1</v>
      </c>
      <c r="J516">
        <v>0</v>
      </c>
      <c r="K516">
        <v>1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</row>
    <row r="517" spans="1:17" x14ac:dyDescent="0.35">
      <c r="A517" t="s">
        <v>4672</v>
      </c>
      <c r="B517" t="s">
        <v>4673</v>
      </c>
      <c r="C517">
        <v>2392772</v>
      </c>
      <c r="D517">
        <v>2396248</v>
      </c>
      <c r="E517">
        <v>2.0785</v>
      </c>
      <c r="F517">
        <v>1</v>
      </c>
      <c r="G517">
        <v>0</v>
      </c>
      <c r="H517">
        <v>0</v>
      </c>
      <c r="I517">
        <v>1</v>
      </c>
      <c r="J517">
        <v>0</v>
      </c>
      <c r="K517">
        <v>1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</row>
    <row r="518" spans="1:17" x14ac:dyDescent="0.35">
      <c r="A518" t="s">
        <v>4674</v>
      </c>
      <c r="B518" t="s">
        <v>4675</v>
      </c>
      <c r="C518">
        <v>1627190</v>
      </c>
      <c r="D518">
        <v>1630943</v>
      </c>
      <c r="E518">
        <v>2.1309</v>
      </c>
      <c r="F518">
        <v>1</v>
      </c>
      <c r="G518">
        <v>0</v>
      </c>
      <c r="H518">
        <v>0</v>
      </c>
      <c r="I518">
        <v>1</v>
      </c>
      <c r="J518">
        <v>0</v>
      </c>
      <c r="K518">
        <v>1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</row>
    <row r="519" spans="1:17" x14ac:dyDescent="0.35">
      <c r="A519" t="s">
        <v>3783</v>
      </c>
      <c r="B519" t="s">
        <v>3785</v>
      </c>
      <c r="C519">
        <v>543350</v>
      </c>
      <c r="D519">
        <v>546810</v>
      </c>
      <c r="E519">
        <v>2.0830000000000002</v>
      </c>
      <c r="F519">
        <v>1</v>
      </c>
      <c r="G519">
        <v>0</v>
      </c>
      <c r="H519">
        <v>0</v>
      </c>
      <c r="I519">
        <v>1</v>
      </c>
      <c r="J519">
        <v>0</v>
      </c>
      <c r="K519">
        <v>1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</row>
    <row r="520" spans="1:17" x14ac:dyDescent="0.35">
      <c r="A520" t="s">
        <v>3798</v>
      </c>
      <c r="B520" t="s">
        <v>3800</v>
      </c>
      <c r="C520">
        <v>2174028</v>
      </c>
      <c r="D520">
        <v>2177813</v>
      </c>
      <c r="E520">
        <v>2.0909</v>
      </c>
      <c r="F520">
        <v>1</v>
      </c>
      <c r="G520">
        <v>0</v>
      </c>
      <c r="H520">
        <v>0</v>
      </c>
      <c r="I520">
        <v>1</v>
      </c>
      <c r="J520">
        <v>0</v>
      </c>
      <c r="K520">
        <v>1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</row>
    <row r="521" spans="1:17" x14ac:dyDescent="0.35">
      <c r="A521" t="s">
        <v>3801</v>
      </c>
      <c r="B521" t="s">
        <v>3803</v>
      </c>
      <c r="C521">
        <v>2464610</v>
      </c>
      <c r="D521">
        <v>2468052</v>
      </c>
      <c r="E521">
        <v>2.0817000000000001</v>
      </c>
      <c r="F521">
        <v>1</v>
      </c>
      <c r="G521">
        <v>0</v>
      </c>
      <c r="H521">
        <v>0</v>
      </c>
      <c r="I521">
        <v>1</v>
      </c>
      <c r="J521">
        <v>0</v>
      </c>
      <c r="K521">
        <v>1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</row>
    <row r="522" spans="1:17" x14ac:dyDescent="0.35">
      <c r="A522" t="s">
        <v>3825</v>
      </c>
      <c r="B522" t="s">
        <v>3827</v>
      </c>
      <c r="C522">
        <v>2785124</v>
      </c>
      <c r="D522">
        <v>2788563</v>
      </c>
      <c r="E522">
        <v>2.0825999999999998</v>
      </c>
      <c r="F522">
        <v>1</v>
      </c>
      <c r="G522">
        <v>0</v>
      </c>
      <c r="H522">
        <v>0</v>
      </c>
      <c r="I522">
        <v>1</v>
      </c>
      <c r="J522">
        <v>0</v>
      </c>
      <c r="K522">
        <v>1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</row>
    <row r="523" spans="1:17" x14ac:dyDescent="0.35">
      <c r="A523" t="s">
        <v>3837</v>
      </c>
      <c r="B523" t="s">
        <v>3839</v>
      </c>
      <c r="C523">
        <v>2777921</v>
      </c>
      <c r="D523">
        <v>2781360</v>
      </c>
      <c r="E523">
        <v>2.0823999999999998</v>
      </c>
      <c r="F523">
        <v>1</v>
      </c>
      <c r="G523">
        <v>0</v>
      </c>
      <c r="H523">
        <v>0</v>
      </c>
      <c r="I523">
        <v>1</v>
      </c>
      <c r="J523">
        <v>0</v>
      </c>
      <c r="K523">
        <v>1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</row>
    <row r="524" spans="1:17" x14ac:dyDescent="0.35">
      <c r="A524" t="s">
        <v>3840</v>
      </c>
      <c r="B524" t="s">
        <v>3842</v>
      </c>
      <c r="C524">
        <v>1295198</v>
      </c>
      <c r="D524">
        <v>1298920</v>
      </c>
      <c r="E524">
        <v>2.0908000000000002</v>
      </c>
      <c r="F524">
        <v>1</v>
      </c>
      <c r="G524">
        <v>0</v>
      </c>
      <c r="H524">
        <v>0</v>
      </c>
      <c r="I524">
        <v>1</v>
      </c>
      <c r="J524">
        <v>0</v>
      </c>
      <c r="K524">
        <v>1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</row>
    <row r="525" spans="1:17" x14ac:dyDescent="0.35">
      <c r="A525" t="s">
        <v>3843</v>
      </c>
      <c r="B525" t="s">
        <v>3845</v>
      </c>
      <c r="C525">
        <v>2946115</v>
      </c>
      <c r="D525">
        <v>2950522</v>
      </c>
      <c r="E525">
        <v>2.0760000000000001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1</v>
      </c>
      <c r="L525">
        <v>0</v>
      </c>
      <c r="M525">
        <v>0</v>
      </c>
      <c r="N525">
        <v>1</v>
      </c>
      <c r="O525">
        <v>0</v>
      </c>
      <c r="P525">
        <v>0</v>
      </c>
      <c r="Q525">
        <v>0</v>
      </c>
    </row>
    <row r="526" spans="1:17" x14ac:dyDescent="0.35">
      <c r="A526" t="s">
        <v>3846</v>
      </c>
      <c r="B526" t="s">
        <v>3848</v>
      </c>
      <c r="C526">
        <v>1047843</v>
      </c>
      <c r="D526">
        <v>1051563</v>
      </c>
      <c r="E526">
        <v>2.0908000000000002</v>
      </c>
      <c r="F526">
        <v>1</v>
      </c>
      <c r="G526">
        <v>0</v>
      </c>
      <c r="H526">
        <v>0</v>
      </c>
      <c r="I526">
        <v>1</v>
      </c>
      <c r="J526">
        <v>0</v>
      </c>
      <c r="K526">
        <v>1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</row>
    <row r="527" spans="1:17" x14ac:dyDescent="0.35">
      <c r="A527" t="s">
        <v>3864</v>
      </c>
      <c r="B527" t="s">
        <v>3866</v>
      </c>
      <c r="C527">
        <v>791438</v>
      </c>
      <c r="D527">
        <v>795881</v>
      </c>
      <c r="E527">
        <v>3.0958999999999999</v>
      </c>
      <c r="F527">
        <v>1</v>
      </c>
      <c r="G527">
        <v>0</v>
      </c>
      <c r="H527">
        <v>0</v>
      </c>
      <c r="I527">
        <v>1</v>
      </c>
      <c r="J527">
        <v>0</v>
      </c>
      <c r="K527">
        <v>1</v>
      </c>
      <c r="L527">
        <v>0</v>
      </c>
      <c r="M527">
        <v>0</v>
      </c>
      <c r="N527">
        <v>1</v>
      </c>
      <c r="O527">
        <v>0</v>
      </c>
      <c r="P527">
        <v>0</v>
      </c>
      <c r="Q527">
        <v>0</v>
      </c>
    </row>
    <row r="528" spans="1:17" x14ac:dyDescent="0.35">
      <c r="A528" t="s">
        <v>3867</v>
      </c>
      <c r="B528" t="s">
        <v>3869</v>
      </c>
      <c r="C528">
        <v>3317943</v>
      </c>
      <c r="D528">
        <v>3321662</v>
      </c>
      <c r="E528">
        <v>2.0912000000000002</v>
      </c>
      <c r="F528">
        <v>1</v>
      </c>
      <c r="G528">
        <v>0</v>
      </c>
      <c r="H528">
        <v>0</v>
      </c>
      <c r="I528">
        <v>1</v>
      </c>
      <c r="J528">
        <v>0</v>
      </c>
      <c r="K528">
        <v>1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</row>
    <row r="529" spans="1:17" x14ac:dyDescent="0.35">
      <c r="A529" t="s">
        <v>3870</v>
      </c>
      <c r="B529" t="s">
        <v>3872</v>
      </c>
      <c r="C529">
        <v>880635</v>
      </c>
      <c r="D529">
        <v>884350</v>
      </c>
      <c r="E529">
        <v>2.0884999999999998</v>
      </c>
      <c r="F529">
        <v>1</v>
      </c>
      <c r="G529">
        <v>0</v>
      </c>
      <c r="H529">
        <v>0</v>
      </c>
      <c r="I529">
        <v>1</v>
      </c>
      <c r="J529">
        <v>0</v>
      </c>
      <c r="K529">
        <v>1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</row>
    <row r="530" spans="1:17" x14ac:dyDescent="0.35">
      <c r="A530" t="s">
        <v>3873</v>
      </c>
      <c r="B530" t="s">
        <v>3875</v>
      </c>
      <c r="C530">
        <v>684732</v>
      </c>
      <c r="D530">
        <v>688448</v>
      </c>
      <c r="E530">
        <v>2.0912000000000002</v>
      </c>
      <c r="F530">
        <v>1</v>
      </c>
      <c r="G530">
        <v>0</v>
      </c>
      <c r="H530">
        <v>0</v>
      </c>
      <c r="I530">
        <v>1</v>
      </c>
      <c r="J530">
        <v>0</v>
      </c>
      <c r="K530">
        <v>1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</row>
    <row r="531" spans="1:17" x14ac:dyDescent="0.35">
      <c r="A531" t="s">
        <v>3876</v>
      </c>
      <c r="B531" t="s">
        <v>3878</v>
      </c>
      <c r="C531">
        <v>1036244</v>
      </c>
      <c r="D531">
        <v>1039964</v>
      </c>
      <c r="E531">
        <v>2.0911</v>
      </c>
      <c r="F531">
        <v>1</v>
      </c>
      <c r="G531">
        <v>0</v>
      </c>
      <c r="H531">
        <v>0</v>
      </c>
      <c r="I531">
        <v>1</v>
      </c>
      <c r="J531">
        <v>0</v>
      </c>
      <c r="K531">
        <v>1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</row>
    <row r="532" spans="1:17" x14ac:dyDescent="0.35">
      <c r="A532" t="s">
        <v>3879</v>
      </c>
      <c r="B532" t="s">
        <v>3881</v>
      </c>
      <c r="C532">
        <v>1037375</v>
      </c>
      <c r="D532">
        <v>1041090</v>
      </c>
      <c r="E532">
        <v>2.0909</v>
      </c>
      <c r="F532">
        <v>1</v>
      </c>
      <c r="G532">
        <v>0</v>
      </c>
      <c r="H532">
        <v>0</v>
      </c>
      <c r="I532">
        <v>1</v>
      </c>
      <c r="J532">
        <v>0</v>
      </c>
      <c r="K532">
        <v>1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</row>
    <row r="533" spans="1:17" x14ac:dyDescent="0.35">
      <c r="A533" t="s">
        <v>3906</v>
      </c>
      <c r="B533" t="s">
        <v>3908</v>
      </c>
      <c r="C533">
        <v>2838359</v>
      </c>
      <c r="D533">
        <v>2841798</v>
      </c>
      <c r="E533">
        <v>2.0823</v>
      </c>
      <c r="F533">
        <v>1</v>
      </c>
      <c r="G533">
        <v>0</v>
      </c>
      <c r="H533">
        <v>0</v>
      </c>
      <c r="I533">
        <v>1</v>
      </c>
      <c r="J533">
        <v>0</v>
      </c>
      <c r="K533">
        <v>1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</row>
    <row r="534" spans="1:17" x14ac:dyDescent="0.35">
      <c r="A534" t="s">
        <v>4678</v>
      </c>
      <c r="B534" t="s">
        <v>4679</v>
      </c>
      <c r="C534">
        <v>571333</v>
      </c>
      <c r="D534">
        <v>574862</v>
      </c>
      <c r="E534">
        <v>2.1358999999999999</v>
      </c>
      <c r="F534">
        <v>1</v>
      </c>
      <c r="G534">
        <v>0</v>
      </c>
      <c r="H534">
        <v>0</v>
      </c>
      <c r="I534">
        <v>1</v>
      </c>
      <c r="J534">
        <v>0</v>
      </c>
      <c r="K534">
        <v>1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</row>
    <row r="535" spans="1:17" x14ac:dyDescent="0.35">
      <c r="A535" t="s">
        <v>3915</v>
      </c>
      <c r="B535" t="s">
        <v>3917</v>
      </c>
      <c r="C535">
        <v>57646</v>
      </c>
      <c r="D535">
        <v>61158</v>
      </c>
      <c r="E535">
        <v>2.0912999999999999</v>
      </c>
      <c r="F535">
        <v>1</v>
      </c>
      <c r="G535">
        <v>0</v>
      </c>
      <c r="H535">
        <v>0</v>
      </c>
      <c r="I535">
        <v>1</v>
      </c>
      <c r="J535">
        <v>0</v>
      </c>
      <c r="K535">
        <v>1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</row>
    <row r="536" spans="1:17" x14ac:dyDescent="0.35">
      <c r="A536" t="s">
        <v>3918</v>
      </c>
      <c r="B536" t="s">
        <v>3920</v>
      </c>
      <c r="C536">
        <v>57402</v>
      </c>
      <c r="D536">
        <v>60914</v>
      </c>
      <c r="E536">
        <v>2.0912999999999999</v>
      </c>
      <c r="F536">
        <v>1</v>
      </c>
      <c r="G536">
        <v>0</v>
      </c>
      <c r="H536">
        <v>0</v>
      </c>
      <c r="I536">
        <v>1</v>
      </c>
      <c r="J536">
        <v>0</v>
      </c>
      <c r="K536">
        <v>1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</row>
    <row r="537" spans="1:17" x14ac:dyDescent="0.35">
      <c r="A537" t="s">
        <v>3921</v>
      </c>
      <c r="B537" t="s">
        <v>3923</v>
      </c>
      <c r="C537">
        <v>788164</v>
      </c>
      <c r="D537">
        <v>791885</v>
      </c>
      <c r="E537">
        <v>2.0909</v>
      </c>
      <c r="F537">
        <v>1</v>
      </c>
      <c r="G537">
        <v>0</v>
      </c>
      <c r="H537">
        <v>0</v>
      </c>
      <c r="I537">
        <v>1</v>
      </c>
      <c r="J537">
        <v>0</v>
      </c>
      <c r="K537">
        <v>1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</row>
    <row r="538" spans="1:17" x14ac:dyDescent="0.35">
      <c r="A538" t="s">
        <v>4684</v>
      </c>
      <c r="B538" t="s">
        <v>4685</v>
      </c>
      <c r="C538">
        <v>1819794</v>
      </c>
      <c r="D538">
        <v>1823532</v>
      </c>
      <c r="E538">
        <v>2.0933000000000002</v>
      </c>
      <c r="F538">
        <v>1</v>
      </c>
      <c r="G538">
        <v>0</v>
      </c>
      <c r="H538">
        <v>0</v>
      </c>
      <c r="I538">
        <v>1</v>
      </c>
      <c r="J538">
        <v>0</v>
      </c>
      <c r="K538">
        <v>1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</row>
    <row r="539" spans="1:17" x14ac:dyDescent="0.35">
      <c r="A539" t="s">
        <v>219</v>
      </c>
      <c r="B539" t="s">
        <v>221</v>
      </c>
      <c r="C539">
        <v>3492603</v>
      </c>
      <c r="D539">
        <v>3496793</v>
      </c>
      <c r="E539">
        <v>3.1715</v>
      </c>
      <c r="F539">
        <v>1</v>
      </c>
      <c r="G539">
        <v>0</v>
      </c>
      <c r="H539">
        <v>1</v>
      </c>
      <c r="I539">
        <v>0</v>
      </c>
      <c r="J539">
        <v>1</v>
      </c>
      <c r="K539">
        <v>1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36426-320C-48B4-80B2-2CFC426887A7}">
  <dimension ref="A1:Q742"/>
  <sheetViews>
    <sheetView workbookViewId="0">
      <selection sqref="A1:Q742"/>
    </sheetView>
  </sheetViews>
  <sheetFormatPr defaultRowHeight="14.5" x14ac:dyDescent="0.35"/>
  <sheetData>
    <row r="1" spans="1:17" x14ac:dyDescent="0.3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4687</v>
      </c>
      <c r="N1" t="s">
        <v>4688</v>
      </c>
      <c r="O1" t="s">
        <v>4689</v>
      </c>
      <c r="P1" t="s">
        <v>11</v>
      </c>
      <c r="Q1" t="s">
        <v>4690</v>
      </c>
    </row>
    <row r="2" spans="1:17" x14ac:dyDescent="0.35">
      <c r="A2" t="s">
        <v>4691</v>
      </c>
      <c r="B2" t="s">
        <v>4692</v>
      </c>
      <c r="C2">
        <v>628145</v>
      </c>
      <c r="D2">
        <v>2560397</v>
      </c>
      <c r="E2">
        <v>2.0261999999999998</v>
      </c>
      <c r="F2">
        <v>1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35">
      <c r="A3" t="s">
        <v>18</v>
      </c>
      <c r="B3" t="s">
        <v>20</v>
      </c>
      <c r="C3">
        <v>845347</v>
      </c>
      <c r="D3">
        <v>2676965</v>
      </c>
      <c r="E3">
        <v>3.1333000000000002</v>
      </c>
      <c r="F3">
        <v>1</v>
      </c>
      <c r="G3">
        <v>0</v>
      </c>
      <c r="H3">
        <v>0</v>
      </c>
      <c r="I3">
        <v>0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</row>
    <row r="4" spans="1:17" x14ac:dyDescent="0.35">
      <c r="A4" t="s">
        <v>21</v>
      </c>
      <c r="B4" t="s">
        <v>23</v>
      </c>
      <c r="C4">
        <v>263893</v>
      </c>
      <c r="D4">
        <v>267319</v>
      </c>
      <c r="E4">
        <v>2.0849000000000002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</row>
    <row r="5" spans="1:17" x14ac:dyDescent="0.35">
      <c r="A5" t="s">
        <v>24</v>
      </c>
      <c r="B5" t="s">
        <v>26</v>
      </c>
      <c r="C5">
        <v>820935</v>
      </c>
      <c r="D5">
        <v>1143452</v>
      </c>
      <c r="E5">
        <v>2.1124999999999998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</row>
    <row r="6" spans="1:17" x14ac:dyDescent="0.35">
      <c r="A6" t="s">
        <v>30</v>
      </c>
      <c r="B6" t="s">
        <v>32</v>
      </c>
      <c r="C6">
        <v>812027</v>
      </c>
      <c r="D6">
        <v>1349917</v>
      </c>
      <c r="E6">
        <v>2.1120999999999999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</row>
    <row r="7" spans="1:17" x14ac:dyDescent="0.35">
      <c r="A7" t="s">
        <v>36</v>
      </c>
      <c r="B7" t="s">
        <v>38</v>
      </c>
      <c r="C7">
        <v>820888</v>
      </c>
      <c r="D7">
        <v>1143405</v>
      </c>
      <c r="E7">
        <v>2.1124999999999998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1</v>
      </c>
      <c r="P7">
        <v>1</v>
      </c>
      <c r="Q7">
        <v>1</v>
      </c>
    </row>
    <row r="8" spans="1:17" x14ac:dyDescent="0.35">
      <c r="A8" t="s">
        <v>39</v>
      </c>
      <c r="B8" t="s">
        <v>41</v>
      </c>
      <c r="C8">
        <v>2533079</v>
      </c>
      <c r="D8">
        <v>2715656</v>
      </c>
      <c r="E8">
        <v>3.1118999999999999</v>
      </c>
      <c r="F8">
        <v>1</v>
      </c>
      <c r="G8">
        <v>0</v>
      </c>
      <c r="H8">
        <v>0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</row>
    <row r="9" spans="1:17" x14ac:dyDescent="0.35">
      <c r="A9" t="s">
        <v>42</v>
      </c>
      <c r="B9" t="s">
        <v>44</v>
      </c>
      <c r="C9">
        <v>151756</v>
      </c>
      <c r="D9">
        <v>2109776</v>
      </c>
      <c r="E9">
        <v>3.2284999999999999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</row>
    <row r="10" spans="1:17" x14ac:dyDescent="0.35">
      <c r="A10" t="s">
        <v>45</v>
      </c>
      <c r="B10" t="s">
        <v>47</v>
      </c>
      <c r="C10">
        <v>2427375</v>
      </c>
      <c r="D10">
        <v>3700827</v>
      </c>
      <c r="E10">
        <v>3.1101999999999999</v>
      </c>
      <c r="F10">
        <v>1</v>
      </c>
      <c r="G10">
        <v>0</v>
      </c>
      <c r="H10">
        <v>0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</row>
    <row r="11" spans="1:17" x14ac:dyDescent="0.35">
      <c r="A11" t="s">
        <v>48</v>
      </c>
      <c r="B11" t="s">
        <v>50</v>
      </c>
      <c r="C11">
        <v>2476168</v>
      </c>
      <c r="D11">
        <v>2664530</v>
      </c>
      <c r="E11">
        <v>3.1894</v>
      </c>
      <c r="F11">
        <v>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1</v>
      </c>
      <c r="P11">
        <v>1</v>
      </c>
      <c r="Q11">
        <v>1</v>
      </c>
    </row>
    <row r="12" spans="1:17" x14ac:dyDescent="0.35">
      <c r="A12" t="s">
        <v>51</v>
      </c>
      <c r="B12" t="s">
        <v>53</v>
      </c>
      <c r="C12">
        <v>2248049</v>
      </c>
      <c r="D12">
        <v>2251802</v>
      </c>
      <c r="E12">
        <v>2.1880000000000002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  <c r="O12">
        <v>1</v>
      </c>
      <c r="P12">
        <v>1</v>
      </c>
      <c r="Q12">
        <v>1</v>
      </c>
    </row>
    <row r="13" spans="1:17" x14ac:dyDescent="0.35">
      <c r="A13" t="s">
        <v>54</v>
      </c>
      <c r="B13" t="s">
        <v>56</v>
      </c>
      <c r="C13">
        <v>4323564</v>
      </c>
      <c r="D13">
        <v>4561864</v>
      </c>
      <c r="E13">
        <v>2.1261000000000001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</row>
    <row r="14" spans="1:17" x14ac:dyDescent="0.35">
      <c r="A14" t="s">
        <v>57</v>
      </c>
      <c r="B14" t="s">
        <v>59</v>
      </c>
      <c r="C14">
        <v>815669</v>
      </c>
      <c r="D14">
        <v>1353370</v>
      </c>
      <c r="E14">
        <v>2.1120999999999999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1</v>
      </c>
    </row>
    <row r="15" spans="1:17" x14ac:dyDescent="0.35">
      <c r="A15" t="s">
        <v>60</v>
      </c>
      <c r="B15" t="s">
        <v>62</v>
      </c>
      <c r="C15">
        <v>1919966</v>
      </c>
      <c r="D15">
        <v>4997825</v>
      </c>
      <c r="E15">
        <v>4.2023999999999999</v>
      </c>
      <c r="F15">
        <v>1</v>
      </c>
      <c r="G15">
        <v>1</v>
      </c>
      <c r="H15">
        <v>1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</row>
    <row r="16" spans="1:17" x14ac:dyDescent="0.35">
      <c r="A16" t="s">
        <v>63</v>
      </c>
      <c r="B16" t="s">
        <v>65</v>
      </c>
      <c r="C16">
        <v>945777</v>
      </c>
      <c r="D16">
        <v>2144576</v>
      </c>
      <c r="E16">
        <v>2.1259000000000001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>
        <v>1</v>
      </c>
      <c r="P16">
        <v>1</v>
      </c>
      <c r="Q16">
        <v>1</v>
      </c>
    </row>
    <row r="17" spans="1:17" x14ac:dyDescent="0.35">
      <c r="A17" t="s">
        <v>66</v>
      </c>
      <c r="B17" t="s">
        <v>68</v>
      </c>
      <c r="C17">
        <v>2747110</v>
      </c>
      <c r="D17">
        <v>2938297</v>
      </c>
      <c r="E17">
        <v>3.1124999999999998</v>
      </c>
      <c r="F17">
        <v>1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</row>
    <row r="18" spans="1:17" x14ac:dyDescent="0.35">
      <c r="A18" t="s">
        <v>4332</v>
      </c>
      <c r="B18" t="s">
        <v>4334</v>
      </c>
      <c r="C18">
        <v>2413656</v>
      </c>
      <c r="D18">
        <v>2580701</v>
      </c>
      <c r="E18">
        <v>3.1122000000000001</v>
      </c>
      <c r="F18">
        <v>1</v>
      </c>
      <c r="G18">
        <v>0</v>
      </c>
      <c r="H18">
        <v>0</v>
      </c>
      <c r="I18">
        <v>0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</row>
    <row r="19" spans="1:17" x14ac:dyDescent="0.35">
      <c r="A19" t="s">
        <v>4693</v>
      </c>
      <c r="B19" t="s">
        <v>4694</v>
      </c>
      <c r="C19">
        <v>1714764</v>
      </c>
      <c r="D19">
        <v>1716786</v>
      </c>
      <c r="E19">
        <v>1.0099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35">
      <c r="A20" t="s">
        <v>78</v>
      </c>
      <c r="B20" t="s">
        <v>80</v>
      </c>
      <c r="C20">
        <v>815669</v>
      </c>
      <c r="D20">
        <v>1353370</v>
      </c>
      <c r="E20">
        <v>2.1120999999999999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  <c r="P20">
        <v>1</v>
      </c>
      <c r="Q20">
        <v>1</v>
      </c>
    </row>
    <row r="21" spans="1:17" x14ac:dyDescent="0.35">
      <c r="A21" t="s">
        <v>81</v>
      </c>
      <c r="B21" t="s">
        <v>83</v>
      </c>
      <c r="C21">
        <v>1174114</v>
      </c>
      <c r="D21">
        <v>1279639</v>
      </c>
      <c r="E21">
        <v>2.1126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1</v>
      </c>
      <c r="P21">
        <v>1</v>
      </c>
      <c r="Q21">
        <v>1</v>
      </c>
    </row>
    <row r="22" spans="1:17" x14ac:dyDescent="0.35">
      <c r="A22" t="s">
        <v>84</v>
      </c>
      <c r="B22" t="s">
        <v>86</v>
      </c>
      <c r="C22">
        <v>1561655</v>
      </c>
      <c r="D22">
        <v>1566327</v>
      </c>
      <c r="E22">
        <v>3.1238999999999999</v>
      </c>
      <c r="F22">
        <v>1</v>
      </c>
      <c r="G22">
        <v>0</v>
      </c>
      <c r="H22">
        <v>0</v>
      </c>
      <c r="I22">
        <v>0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</row>
    <row r="23" spans="1:17" x14ac:dyDescent="0.35">
      <c r="A23" t="s">
        <v>102</v>
      </c>
      <c r="B23" t="s">
        <v>104</v>
      </c>
      <c r="C23">
        <v>2631795</v>
      </c>
      <c r="D23">
        <v>2636900</v>
      </c>
      <c r="E23">
        <v>3.1254</v>
      </c>
      <c r="F23">
        <v>1</v>
      </c>
      <c r="G23">
        <v>0</v>
      </c>
      <c r="H23">
        <v>0</v>
      </c>
      <c r="I23">
        <v>0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</row>
    <row r="24" spans="1:17" x14ac:dyDescent="0.35">
      <c r="A24" t="s">
        <v>105</v>
      </c>
      <c r="B24" t="s">
        <v>107</v>
      </c>
      <c r="C24">
        <v>591959</v>
      </c>
      <c r="D24">
        <v>1104403</v>
      </c>
      <c r="E24">
        <v>2.1122999999999998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1</v>
      </c>
      <c r="O24">
        <v>1</v>
      </c>
      <c r="P24">
        <v>1</v>
      </c>
      <c r="Q24">
        <v>1</v>
      </c>
    </row>
    <row r="25" spans="1:17" x14ac:dyDescent="0.35">
      <c r="A25" t="s">
        <v>111</v>
      </c>
      <c r="B25" t="s">
        <v>113</v>
      </c>
      <c r="C25">
        <v>2495872</v>
      </c>
      <c r="D25">
        <v>3769325</v>
      </c>
      <c r="E25">
        <v>3.1101999999999999</v>
      </c>
      <c r="F25">
        <v>1</v>
      </c>
      <c r="G25">
        <v>0</v>
      </c>
      <c r="H25">
        <v>0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</row>
    <row r="26" spans="1:17" x14ac:dyDescent="0.35">
      <c r="A26" t="s">
        <v>114</v>
      </c>
      <c r="B26" t="s">
        <v>116</v>
      </c>
      <c r="C26">
        <v>225843</v>
      </c>
      <c r="D26">
        <v>482328</v>
      </c>
      <c r="E26">
        <v>3.1126</v>
      </c>
      <c r="F26">
        <v>1</v>
      </c>
      <c r="G26">
        <v>0</v>
      </c>
      <c r="H26">
        <v>0</v>
      </c>
      <c r="I26">
        <v>0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0</v>
      </c>
    </row>
    <row r="27" spans="1:17" x14ac:dyDescent="0.35">
      <c r="A27" t="s">
        <v>117</v>
      </c>
      <c r="B27" t="s">
        <v>119</v>
      </c>
      <c r="C27">
        <v>1273221</v>
      </c>
      <c r="D27">
        <v>1276748</v>
      </c>
      <c r="E27">
        <v>2.092200000000000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1</v>
      </c>
      <c r="P27">
        <v>1</v>
      </c>
      <c r="Q27">
        <v>1</v>
      </c>
    </row>
    <row r="28" spans="1:17" x14ac:dyDescent="0.35">
      <c r="A28" t="s">
        <v>120</v>
      </c>
      <c r="B28" t="s">
        <v>122</v>
      </c>
      <c r="C28">
        <v>147670</v>
      </c>
      <c r="D28">
        <v>3652120</v>
      </c>
      <c r="E28">
        <v>3.1212</v>
      </c>
      <c r="F28">
        <v>1</v>
      </c>
      <c r="G28">
        <v>0</v>
      </c>
      <c r="H28">
        <v>0</v>
      </c>
      <c r="I28">
        <v>0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</row>
    <row r="29" spans="1:17" x14ac:dyDescent="0.35">
      <c r="A29" t="s">
        <v>123</v>
      </c>
      <c r="B29" t="s">
        <v>125</v>
      </c>
      <c r="C29">
        <v>147672</v>
      </c>
      <c r="D29">
        <v>3549229</v>
      </c>
      <c r="E29">
        <v>3.1212</v>
      </c>
      <c r="F29">
        <v>1</v>
      </c>
      <c r="G29">
        <v>0</v>
      </c>
      <c r="H29">
        <v>0</v>
      </c>
      <c r="I29">
        <v>0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</row>
    <row r="30" spans="1:17" x14ac:dyDescent="0.35">
      <c r="A30" t="s">
        <v>126</v>
      </c>
      <c r="B30" t="s">
        <v>128</v>
      </c>
      <c r="C30">
        <v>149674</v>
      </c>
      <c r="D30">
        <v>3778913</v>
      </c>
      <c r="E30">
        <v>3.1212</v>
      </c>
      <c r="F30">
        <v>1</v>
      </c>
      <c r="G30">
        <v>0</v>
      </c>
      <c r="H30">
        <v>0</v>
      </c>
      <c r="I30">
        <v>0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</row>
    <row r="31" spans="1:17" x14ac:dyDescent="0.35">
      <c r="A31" t="s">
        <v>129</v>
      </c>
      <c r="B31" t="s">
        <v>131</v>
      </c>
      <c r="C31">
        <v>813779</v>
      </c>
      <c r="D31">
        <v>1349567</v>
      </c>
      <c r="E31">
        <v>2.1122999999999998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1</v>
      </c>
      <c r="P31">
        <v>1</v>
      </c>
      <c r="Q31">
        <v>1</v>
      </c>
    </row>
    <row r="32" spans="1:17" x14ac:dyDescent="0.35">
      <c r="A32" t="s">
        <v>132</v>
      </c>
      <c r="B32" t="s">
        <v>134</v>
      </c>
      <c r="C32">
        <v>2278248</v>
      </c>
      <c r="D32">
        <v>2281844</v>
      </c>
      <c r="E32">
        <v>2.1745000000000001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1</v>
      </c>
      <c r="O32">
        <v>1</v>
      </c>
      <c r="P32">
        <v>1</v>
      </c>
      <c r="Q32">
        <v>1</v>
      </c>
    </row>
    <row r="33" spans="1:17" x14ac:dyDescent="0.35">
      <c r="A33" t="s">
        <v>135</v>
      </c>
      <c r="B33" t="s">
        <v>137</v>
      </c>
      <c r="C33">
        <v>2242602</v>
      </c>
      <c r="D33">
        <v>2246114</v>
      </c>
      <c r="E33">
        <v>2.0950000000000002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1</v>
      </c>
      <c r="O33">
        <v>1</v>
      </c>
      <c r="P33">
        <v>1</v>
      </c>
      <c r="Q33">
        <v>1</v>
      </c>
    </row>
    <row r="34" spans="1:17" x14ac:dyDescent="0.35">
      <c r="A34" t="s">
        <v>138</v>
      </c>
      <c r="B34" t="s">
        <v>140</v>
      </c>
      <c r="C34">
        <v>2899080</v>
      </c>
      <c r="D34">
        <v>2904017</v>
      </c>
      <c r="E34">
        <v>2.1383999999999999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1</v>
      </c>
      <c r="O34">
        <v>1</v>
      </c>
      <c r="P34">
        <v>1</v>
      </c>
      <c r="Q34">
        <v>1</v>
      </c>
    </row>
    <row r="35" spans="1:17" x14ac:dyDescent="0.35">
      <c r="A35" t="s">
        <v>4695</v>
      </c>
      <c r="B35" t="s">
        <v>4696</v>
      </c>
      <c r="C35">
        <v>3725431</v>
      </c>
      <c r="D35">
        <v>4708693</v>
      </c>
      <c r="E35">
        <v>2.0312000000000001</v>
      </c>
      <c r="F35">
        <v>1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7" x14ac:dyDescent="0.35">
      <c r="A36" t="s">
        <v>144</v>
      </c>
      <c r="B36" t="s">
        <v>146</v>
      </c>
      <c r="C36">
        <v>2174760</v>
      </c>
      <c r="D36">
        <v>2444282</v>
      </c>
      <c r="E36">
        <v>3.1334</v>
      </c>
      <c r="F36">
        <v>1</v>
      </c>
      <c r="G36">
        <v>0</v>
      </c>
      <c r="H36">
        <v>0</v>
      </c>
      <c r="I36">
        <v>0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</row>
    <row r="37" spans="1:17" x14ac:dyDescent="0.35">
      <c r="A37" t="s">
        <v>147</v>
      </c>
      <c r="B37" t="s">
        <v>149</v>
      </c>
      <c r="C37">
        <v>1523415</v>
      </c>
      <c r="D37">
        <v>2349728</v>
      </c>
      <c r="E37">
        <v>3.1335999999999999</v>
      </c>
      <c r="F37">
        <v>1</v>
      </c>
      <c r="G37">
        <v>0</v>
      </c>
      <c r="H37">
        <v>0</v>
      </c>
      <c r="I37">
        <v>0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</row>
    <row r="38" spans="1:17" x14ac:dyDescent="0.35">
      <c r="A38" t="s">
        <v>150</v>
      </c>
      <c r="B38" t="s">
        <v>152</v>
      </c>
      <c r="C38">
        <v>154657</v>
      </c>
      <c r="D38">
        <v>3747132</v>
      </c>
      <c r="E38">
        <v>3.1214</v>
      </c>
      <c r="F38">
        <v>1</v>
      </c>
      <c r="G38">
        <v>0</v>
      </c>
      <c r="H38">
        <v>0</v>
      </c>
      <c r="I38">
        <v>0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</row>
    <row r="39" spans="1:17" x14ac:dyDescent="0.35">
      <c r="A39" t="s">
        <v>153</v>
      </c>
      <c r="B39" t="s">
        <v>155</v>
      </c>
      <c r="C39">
        <v>2488691</v>
      </c>
      <c r="D39">
        <v>2492430</v>
      </c>
      <c r="E39">
        <v>2.1673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1</v>
      </c>
      <c r="O39">
        <v>1</v>
      </c>
      <c r="P39">
        <v>1</v>
      </c>
      <c r="Q39">
        <v>1</v>
      </c>
    </row>
    <row r="40" spans="1:17" x14ac:dyDescent="0.35">
      <c r="A40" t="s">
        <v>156</v>
      </c>
      <c r="B40" t="s">
        <v>158</v>
      </c>
      <c r="C40">
        <v>148289</v>
      </c>
      <c r="D40">
        <v>3776699</v>
      </c>
      <c r="E40">
        <v>3.1204999999999998</v>
      </c>
      <c r="F40">
        <v>1</v>
      </c>
      <c r="G40">
        <v>0</v>
      </c>
      <c r="H40">
        <v>0</v>
      </c>
      <c r="I40">
        <v>0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</row>
    <row r="41" spans="1:17" x14ac:dyDescent="0.35">
      <c r="A41" t="s">
        <v>162</v>
      </c>
      <c r="B41" t="s">
        <v>164</v>
      </c>
      <c r="C41">
        <v>67616</v>
      </c>
      <c r="D41">
        <v>1068764</v>
      </c>
      <c r="E41">
        <v>4.1596000000000002</v>
      </c>
      <c r="F41">
        <v>1</v>
      </c>
      <c r="G41">
        <v>0</v>
      </c>
      <c r="H41">
        <v>0</v>
      </c>
      <c r="I41">
        <v>0</v>
      </c>
      <c r="J41">
        <v>2</v>
      </c>
      <c r="K41">
        <v>2</v>
      </c>
      <c r="L41">
        <v>2</v>
      </c>
      <c r="M41">
        <v>1</v>
      </c>
      <c r="N41">
        <v>1</v>
      </c>
      <c r="O41">
        <v>1</v>
      </c>
      <c r="P41">
        <v>1</v>
      </c>
      <c r="Q41">
        <v>1</v>
      </c>
    </row>
    <row r="42" spans="1:17" x14ac:dyDescent="0.35">
      <c r="A42" t="s">
        <v>165</v>
      </c>
      <c r="B42" t="s">
        <v>167</v>
      </c>
      <c r="C42">
        <v>288440</v>
      </c>
      <c r="D42">
        <v>472786</v>
      </c>
      <c r="E42">
        <v>3.1150000000000002</v>
      </c>
      <c r="F42">
        <v>1</v>
      </c>
      <c r="G42">
        <v>0</v>
      </c>
      <c r="H42">
        <v>0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</row>
    <row r="43" spans="1:17" x14ac:dyDescent="0.35">
      <c r="A43" t="s">
        <v>168</v>
      </c>
      <c r="B43" t="s">
        <v>170</v>
      </c>
      <c r="C43">
        <v>290951</v>
      </c>
      <c r="D43">
        <v>467892</v>
      </c>
      <c r="E43">
        <v>3.1143999999999998</v>
      </c>
      <c r="F43">
        <v>1</v>
      </c>
      <c r="G43">
        <v>0</v>
      </c>
      <c r="H43">
        <v>0</v>
      </c>
      <c r="I43">
        <v>0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</row>
    <row r="44" spans="1:17" x14ac:dyDescent="0.35">
      <c r="A44" t="s">
        <v>171</v>
      </c>
      <c r="B44" t="s">
        <v>173</v>
      </c>
      <c r="C44">
        <v>151948</v>
      </c>
      <c r="D44">
        <v>3766816</v>
      </c>
      <c r="E44">
        <v>3.1204000000000001</v>
      </c>
      <c r="F44">
        <v>1</v>
      </c>
      <c r="G44">
        <v>0</v>
      </c>
      <c r="H44">
        <v>0</v>
      </c>
      <c r="I44">
        <v>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</row>
    <row r="45" spans="1:17" x14ac:dyDescent="0.35">
      <c r="A45" t="s">
        <v>4697</v>
      </c>
      <c r="B45" t="s">
        <v>4698</v>
      </c>
      <c r="C45">
        <v>864602</v>
      </c>
      <c r="D45">
        <v>1978760</v>
      </c>
      <c r="E45">
        <v>4.0579000000000001</v>
      </c>
      <c r="F45">
        <v>1</v>
      </c>
      <c r="G45">
        <v>1</v>
      </c>
      <c r="H45">
        <v>1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7" x14ac:dyDescent="0.35">
      <c r="A46" t="s">
        <v>174</v>
      </c>
      <c r="B46" t="s">
        <v>4686</v>
      </c>
      <c r="C46">
        <v>179736</v>
      </c>
      <c r="D46">
        <v>184259</v>
      </c>
      <c r="E46">
        <v>3.1103000000000001</v>
      </c>
      <c r="F46">
        <v>1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1</v>
      </c>
      <c r="N46">
        <v>1</v>
      </c>
      <c r="O46">
        <v>1</v>
      </c>
      <c r="P46">
        <v>1</v>
      </c>
      <c r="Q46">
        <v>1</v>
      </c>
    </row>
    <row r="47" spans="1:17" x14ac:dyDescent="0.35">
      <c r="A47" t="s">
        <v>180</v>
      </c>
      <c r="B47" t="s">
        <v>182</v>
      </c>
      <c r="C47">
        <v>1010348</v>
      </c>
      <c r="D47">
        <v>1013965</v>
      </c>
      <c r="E47">
        <v>2.1753999999999998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1</v>
      </c>
      <c r="O47">
        <v>1</v>
      </c>
      <c r="P47">
        <v>1</v>
      </c>
      <c r="Q47">
        <v>1</v>
      </c>
    </row>
    <row r="48" spans="1:17" x14ac:dyDescent="0.35">
      <c r="A48" t="s">
        <v>183</v>
      </c>
      <c r="B48" t="s">
        <v>185</v>
      </c>
      <c r="C48">
        <v>975190</v>
      </c>
      <c r="D48">
        <v>5504264</v>
      </c>
      <c r="E48">
        <v>3.1949000000000001</v>
      </c>
      <c r="F48">
        <v>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</v>
      </c>
      <c r="O48">
        <v>1</v>
      </c>
      <c r="P48">
        <v>1</v>
      </c>
      <c r="Q48">
        <v>1</v>
      </c>
    </row>
    <row r="49" spans="1:17" x14ac:dyDescent="0.35">
      <c r="A49" t="s">
        <v>186</v>
      </c>
      <c r="B49" t="s">
        <v>188</v>
      </c>
      <c r="C49">
        <v>85277</v>
      </c>
      <c r="D49">
        <v>3195974</v>
      </c>
      <c r="E49">
        <v>3.2290999999999999</v>
      </c>
      <c r="F49">
        <v>1</v>
      </c>
      <c r="G49">
        <v>0</v>
      </c>
      <c r="H49">
        <v>0</v>
      </c>
      <c r="I49">
        <v>0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</row>
    <row r="50" spans="1:17" x14ac:dyDescent="0.35">
      <c r="A50" t="s">
        <v>4699</v>
      </c>
      <c r="B50" t="s">
        <v>4700</v>
      </c>
      <c r="C50">
        <v>654175</v>
      </c>
      <c r="D50">
        <v>2586378</v>
      </c>
      <c r="E50">
        <v>2.0261999999999998</v>
      </c>
      <c r="F50">
        <v>1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 x14ac:dyDescent="0.35">
      <c r="A51" t="s">
        <v>189</v>
      </c>
      <c r="B51" t="s">
        <v>191</v>
      </c>
      <c r="C51">
        <v>145599</v>
      </c>
      <c r="D51">
        <v>3121038</v>
      </c>
      <c r="E51">
        <v>3.1171000000000002</v>
      </c>
      <c r="F51">
        <v>1</v>
      </c>
      <c r="G51">
        <v>0</v>
      </c>
      <c r="H51">
        <v>0</v>
      </c>
      <c r="I51">
        <v>0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</row>
    <row r="52" spans="1:17" x14ac:dyDescent="0.35">
      <c r="A52" t="s">
        <v>192</v>
      </c>
      <c r="B52" t="s">
        <v>194</v>
      </c>
      <c r="C52">
        <v>148751</v>
      </c>
      <c r="D52">
        <v>3944036</v>
      </c>
      <c r="E52">
        <v>3.1204999999999998</v>
      </c>
      <c r="F52">
        <v>1</v>
      </c>
      <c r="G52">
        <v>0</v>
      </c>
      <c r="H52">
        <v>0</v>
      </c>
      <c r="I52">
        <v>0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</row>
    <row r="53" spans="1:17" x14ac:dyDescent="0.35">
      <c r="A53" t="s">
        <v>195</v>
      </c>
      <c r="B53" t="s">
        <v>197</v>
      </c>
      <c r="C53">
        <v>274568</v>
      </c>
      <c r="D53">
        <v>3200637</v>
      </c>
      <c r="E53">
        <v>5.1734</v>
      </c>
      <c r="F53">
        <v>1</v>
      </c>
      <c r="G53">
        <v>2</v>
      </c>
      <c r="H53">
        <v>1</v>
      </c>
      <c r="I53">
        <v>2</v>
      </c>
      <c r="J53">
        <v>0</v>
      </c>
      <c r="K53">
        <v>0</v>
      </c>
      <c r="L53">
        <v>0</v>
      </c>
      <c r="M53">
        <v>1</v>
      </c>
      <c r="N53">
        <v>1</v>
      </c>
      <c r="O53">
        <v>1</v>
      </c>
      <c r="P53">
        <v>1</v>
      </c>
      <c r="Q53">
        <v>1</v>
      </c>
    </row>
    <row r="54" spans="1:17" x14ac:dyDescent="0.35">
      <c r="A54" t="s">
        <v>198</v>
      </c>
      <c r="B54" t="s">
        <v>200</v>
      </c>
      <c r="C54">
        <v>376994</v>
      </c>
      <c r="D54">
        <v>381488</v>
      </c>
      <c r="E54">
        <v>3.1078000000000001</v>
      </c>
      <c r="F54">
        <v>1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1</v>
      </c>
      <c r="N54">
        <v>1</v>
      </c>
      <c r="O54">
        <v>1</v>
      </c>
      <c r="P54">
        <v>1</v>
      </c>
      <c r="Q54">
        <v>1</v>
      </c>
    </row>
    <row r="55" spans="1:17" x14ac:dyDescent="0.35">
      <c r="A55" t="s">
        <v>201</v>
      </c>
      <c r="B55" t="s">
        <v>203</v>
      </c>
      <c r="C55">
        <v>820992</v>
      </c>
      <c r="D55">
        <v>1143516</v>
      </c>
      <c r="E55">
        <v>2.1124999999999998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1</v>
      </c>
      <c r="O55">
        <v>1</v>
      </c>
      <c r="P55">
        <v>1</v>
      </c>
      <c r="Q55">
        <v>1</v>
      </c>
    </row>
    <row r="56" spans="1:17" x14ac:dyDescent="0.35">
      <c r="A56" t="s">
        <v>204</v>
      </c>
      <c r="B56" t="s">
        <v>206</v>
      </c>
      <c r="C56">
        <v>1402646</v>
      </c>
      <c r="D56">
        <v>1406410</v>
      </c>
      <c r="E56">
        <v>2.0891000000000002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1</v>
      </c>
      <c r="O56">
        <v>1</v>
      </c>
      <c r="P56">
        <v>1</v>
      </c>
      <c r="Q56">
        <v>1</v>
      </c>
    </row>
    <row r="57" spans="1:17" x14ac:dyDescent="0.35">
      <c r="A57" t="s">
        <v>207</v>
      </c>
      <c r="B57" t="s">
        <v>209</v>
      </c>
      <c r="C57">
        <v>189088</v>
      </c>
      <c r="D57">
        <v>192573</v>
      </c>
      <c r="E57">
        <v>2.0907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1</v>
      </c>
      <c r="O57">
        <v>1</v>
      </c>
      <c r="P57">
        <v>1</v>
      </c>
      <c r="Q57">
        <v>1</v>
      </c>
    </row>
    <row r="58" spans="1:17" x14ac:dyDescent="0.35">
      <c r="A58" t="s">
        <v>210</v>
      </c>
      <c r="B58" t="s">
        <v>212</v>
      </c>
      <c r="C58">
        <v>3986679</v>
      </c>
      <c r="D58">
        <v>3990605</v>
      </c>
      <c r="E58">
        <v>2.0941000000000001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1</v>
      </c>
      <c r="O58">
        <v>1</v>
      </c>
      <c r="P58">
        <v>1</v>
      </c>
      <c r="Q58">
        <v>1</v>
      </c>
    </row>
    <row r="59" spans="1:17" x14ac:dyDescent="0.35">
      <c r="A59" t="s">
        <v>213</v>
      </c>
      <c r="B59" t="s">
        <v>215</v>
      </c>
      <c r="C59">
        <v>5410622</v>
      </c>
      <c r="D59">
        <v>5419552</v>
      </c>
      <c r="E59">
        <v>2.0945999999999998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1</v>
      </c>
      <c r="O59">
        <v>1</v>
      </c>
      <c r="P59">
        <v>1</v>
      </c>
      <c r="Q59">
        <v>1</v>
      </c>
    </row>
    <row r="60" spans="1:17" x14ac:dyDescent="0.35">
      <c r="A60" t="s">
        <v>216</v>
      </c>
      <c r="B60" t="s">
        <v>218</v>
      </c>
      <c r="C60">
        <v>852576</v>
      </c>
      <c r="D60">
        <v>2437028</v>
      </c>
      <c r="E60">
        <v>3.1324999999999998</v>
      </c>
      <c r="F60">
        <v>1</v>
      </c>
      <c r="G60">
        <v>0</v>
      </c>
      <c r="H60">
        <v>0</v>
      </c>
      <c r="I60">
        <v>0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</row>
    <row r="61" spans="1:17" x14ac:dyDescent="0.35">
      <c r="A61" t="s">
        <v>219</v>
      </c>
      <c r="B61" t="s">
        <v>221</v>
      </c>
      <c r="C61">
        <v>3492603</v>
      </c>
      <c r="D61">
        <v>3496793</v>
      </c>
      <c r="E61">
        <v>2.1143000000000001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1</v>
      </c>
      <c r="P61">
        <v>0</v>
      </c>
      <c r="Q61">
        <v>0</v>
      </c>
    </row>
    <row r="62" spans="1:17" x14ac:dyDescent="0.35">
      <c r="A62" t="s">
        <v>225</v>
      </c>
      <c r="B62" t="s">
        <v>227</v>
      </c>
      <c r="C62">
        <v>1264958</v>
      </c>
      <c r="D62">
        <v>1269627</v>
      </c>
      <c r="E62">
        <v>3.1229</v>
      </c>
      <c r="F62">
        <v>1</v>
      </c>
      <c r="G62">
        <v>0</v>
      </c>
      <c r="H62">
        <v>0</v>
      </c>
      <c r="I62">
        <v>0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</row>
    <row r="63" spans="1:17" x14ac:dyDescent="0.35">
      <c r="A63" t="s">
        <v>228</v>
      </c>
      <c r="B63" t="s">
        <v>230</v>
      </c>
      <c r="C63">
        <v>171836</v>
      </c>
      <c r="D63">
        <v>3562008</v>
      </c>
      <c r="E63">
        <v>5.1862000000000004</v>
      </c>
      <c r="F63">
        <v>1</v>
      </c>
      <c r="G63">
        <v>1</v>
      </c>
      <c r="H63">
        <v>2</v>
      </c>
      <c r="I63">
        <v>2</v>
      </c>
      <c r="J63">
        <v>0</v>
      </c>
      <c r="K63">
        <v>0</v>
      </c>
      <c r="L63">
        <v>0</v>
      </c>
      <c r="M63">
        <v>1</v>
      </c>
      <c r="N63">
        <v>1</v>
      </c>
      <c r="O63">
        <v>1</v>
      </c>
      <c r="P63">
        <v>1</v>
      </c>
      <c r="Q63">
        <v>1</v>
      </c>
    </row>
    <row r="64" spans="1:17" x14ac:dyDescent="0.35">
      <c r="A64" t="s">
        <v>231</v>
      </c>
      <c r="B64" t="s">
        <v>233</v>
      </c>
      <c r="C64">
        <v>154868</v>
      </c>
      <c r="D64">
        <v>3676131</v>
      </c>
      <c r="E64">
        <v>3.1212</v>
      </c>
      <c r="F64">
        <v>1</v>
      </c>
      <c r="G64">
        <v>0</v>
      </c>
      <c r="H64">
        <v>0</v>
      </c>
      <c r="I64">
        <v>0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</row>
    <row r="65" spans="1:17" x14ac:dyDescent="0.35">
      <c r="A65" t="s">
        <v>234</v>
      </c>
      <c r="B65" t="s">
        <v>236</v>
      </c>
      <c r="C65">
        <v>470685</v>
      </c>
      <c r="D65">
        <v>474470</v>
      </c>
      <c r="E65">
        <v>2.1052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1</v>
      </c>
      <c r="O65">
        <v>1</v>
      </c>
      <c r="P65">
        <v>1</v>
      </c>
      <c r="Q65">
        <v>1</v>
      </c>
    </row>
    <row r="66" spans="1:17" x14ac:dyDescent="0.35">
      <c r="A66" t="s">
        <v>249</v>
      </c>
      <c r="B66" t="s">
        <v>251</v>
      </c>
      <c r="C66">
        <v>56812</v>
      </c>
      <c r="D66">
        <v>60324</v>
      </c>
      <c r="E66">
        <v>2.0918000000000001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1</v>
      </c>
      <c r="O66">
        <v>1</v>
      </c>
      <c r="P66">
        <v>1</v>
      </c>
      <c r="Q66">
        <v>1</v>
      </c>
    </row>
    <row r="67" spans="1:17" x14ac:dyDescent="0.35">
      <c r="A67" t="s">
        <v>252</v>
      </c>
      <c r="B67" t="s">
        <v>254</v>
      </c>
      <c r="C67">
        <v>132641</v>
      </c>
      <c r="D67">
        <v>1417096</v>
      </c>
      <c r="E67">
        <v>3.1391</v>
      </c>
      <c r="F67">
        <v>1</v>
      </c>
      <c r="G67">
        <v>0</v>
      </c>
      <c r="H67">
        <v>0</v>
      </c>
      <c r="I67">
        <v>0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</row>
    <row r="68" spans="1:17" x14ac:dyDescent="0.35">
      <c r="A68" t="s">
        <v>255</v>
      </c>
      <c r="B68" t="s">
        <v>257</v>
      </c>
      <c r="C68">
        <v>866626</v>
      </c>
      <c r="D68">
        <v>2293352</v>
      </c>
      <c r="E68">
        <v>3.1331000000000002</v>
      </c>
      <c r="F68">
        <v>1</v>
      </c>
      <c r="G68">
        <v>0</v>
      </c>
      <c r="H68">
        <v>0</v>
      </c>
      <c r="I68">
        <v>0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</row>
    <row r="69" spans="1:17" x14ac:dyDescent="0.35">
      <c r="A69" t="s">
        <v>267</v>
      </c>
      <c r="B69" t="s">
        <v>269</v>
      </c>
      <c r="C69">
        <v>213691</v>
      </c>
      <c r="D69">
        <v>2950490</v>
      </c>
      <c r="E69">
        <v>3.1139000000000001</v>
      </c>
      <c r="F69">
        <v>1</v>
      </c>
      <c r="G69">
        <v>0</v>
      </c>
      <c r="H69">
        <v>0</v>
      </c>
      <c r="I69">
        <v>0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</row>
    <row r="70" spans="1:17" x14ac:dyDescent="0.35">
      <c r="A70" t="s">
        <v>270</v>
      </c>
      <c r="B70" t="s">
        <v>272</v>
      </c>
      <c r="C70">
        <v>38727</v>
      </c>
      <c r="D70">
        <v>2012089</v>
      </c>
      <c r="E70">
        <v>5.1891999999999996</v>
      </c>
      <c r="F70">
        <v>1</v>
      </c>
      <c r="G70">
        <v>0</v>
      </c>
      <c r="H70">
        <v>0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</row>
    <row r="71" spans="1:17" x14ac:dyDescent="0.35">
      <c r="A71" t="s">
        <v>276</v>
      </c>
      <c r="B71" t="s">
        <v>278</v>
      </c>
      <c r="C71">
        <v>1099456</v>
      </c>
      <c r="D71">
        <v>2772179</v>
      </c>
      <c r="E71">
        <v>3.1292</v>
      </c>
      <c r="F71">
        <v>1</v>
      </c>
      <c r="G71">
        <v>0</v>
      </c>
      <c r="H71">
        <v>0</v>
      </c>
      <c r="I71">
        <v>0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</row>
    <row r="72" spans="1:17" x14ac:dyDescent="0.35">
      <c r="A72" t="s">
        <v>279</v>
      </c>
      <c r="B72" t="s">
        <v>281</v>
      </c>
      <c r="C72">
        <v>1293872</v>
      </c>
      <c r="D72">
        <v>3130095</v>
      </c>
      <c r="E72">
        <v>3.1949999999999998</v>
      </c>
      <c r="F72">
        <v>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1</v>
      </c>
      <c r="O72">
        <v>1</v>
      </c>
      <c r="P72">
        <v>1</v>
      </c>
      <c r="Q72">
        <v>1</v>
      </c>
    </row>
    <row r="73" spans="1:17" x14ac:dyDescent="0.35">
      <c r="A73" t="s">
        <v>282</v>
      </c>
      <c r="B73" t="s">
        <v>284</v>
      </c>
      <c r="C73">
        <v>962938</v>
      </c>
      <c r="D73">
        <v>2771860</v>
      </c>
      <c r="E73">
        <v>3.1335000000000002</v>
      </c>
      <c r="F73">
        <v>1</v>
      </c>
      <c r="G73">
        <v>0</v>
      </c>
      <c r="H73">
        <v>0</v>
      </c>
      <c r="I73">
        <v>0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</row>
    <row r="74" spans="1:17" x14ac:dyDescent="0.35">
      <c r="A74" t="s">
        <v>285</v>
      </c>
      <c r="B74" t="s">
        <v>287</v>
      </c>
      <c r="C74">
        <v>597116</v>
      </c>
      <c r="D74">
        <v>601582</v>
      </c>
      <c r="E74">
        <v>3.1032000000000002</v>
      </c>
      <c r="F74">
        <v>1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1</v>
      </c>
      <c r="N74">
        <v>1</v>
      </c>
      <c r="O74">
        <v>1</v>
      </c>
      <c r="P74">
        <v>1</v>
      </c>
      <c r="Q74">
        <v>1</v>
      </c>
    </row>
    <row r="75" spans="1:17" x14ac:dyDescent="0.35">
      <c r="A75" t="s">
        <v>288</v>
      </c>
      <c r="B75" t="s">
        <v>290</v>
      </c>
      <c r="C75">
        <v>3649391</v>
      </c>
      <c r="D75">
        <v>3653132</v>
      </c>
      <c r="E75">
        <v>2.1171000000000002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1</v>
      </c>
      <c r="O75">
        <v>1</v>
      </c>
      <c r="P75">
        <v>1</v>
      </c>
      <c r="Q75">
        <v>1</v>
      </c>
    </row>
    <row r="76" spans="1:17" x14ac:dyDescent="0.35">
      <c r="A76" t="s">
        <v>294</v>
      </c>
      <c r="B76" t="s">
        <v>296</v>
      </c>
      <c r="C76">
        <v>813998</v>
      </c>
      <c r="D76">
        <v>1351889</v>
      </c>
      <c r="E76">
        <v>2.1120999999999999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1</v>
      </c>
      <c r="O76">
        <v>1</v>
      </c>
      <c r="P76">
        <v>1</v>
      </c>
      <c r="Q76">
        <v>1</v>
      </c>
    </row>
    <row r="77" spans="1:17" x14ac:dyDescent="0.35">
      <c r="A77" t="s">
        <v>297</v>
      </c>
      <c r="B77" t="s">
        <v>299</v>
      </c>
      <c r="C77">
        <v>1515628</v>
      </c>
      <c r="D77">
        <v>2331743</v>
      </c>
      <c r="E77">
        <v>3.1335999999999999</v>
      </c>
      <c r="F77">
        <v>1</v>
      </c>
      <c r="G77">
        <v>0</v>
      </c>
      <c r="H77">
        <v>0</v>
      </c>
      <c r="I77">
        <v>0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</row>
    <row r="78" spans="1:17" x14ac:dyDescent="0.35">
      <c r="A78" t="s">
        <v>309</v>
      </c>
      <c r="B78" t="s">
        <v>311</v>
      </c>
      <c r="C78">
        <v>3384591</v>
      </c>
      <c r="D78">
        <v>3389695</v>
      </c>
      <c r="E78">
        <v>3.1255999999999999</v>
      </c>
      <c r="F78">
        <v>1</v>
      </c>
      <c r="G78">
        <v>0</v>
      </c>
      <c r="H78">
        <v>0</v>
      </c>
      <c r="I78">
        <v>0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</row>
    <row r="79" spans="1:17" x14ac:dyDescent="0.35">
      <c r="A79" t="s">
        <v>312</v>
      </c>
      <c r="B79" t="s">
        <v>314</v>
      </c>
      <c r="C79">
        <v>50364</v>
      </c>
      <c r="D79">
        <v>54763</v>
      </c>
      <c r="E79">
        <v>3.101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1</v>
      </c>
      <c r="N79">
        <v>1</v>
      </c>
      <c r="O79">
        <v>1</v>
      </c>
      <c r="P79">
        <v>1</v>
      </c>
      <c r="Q79">
        <v>1</v>
      </c>
    </row>
    <row r="80" spans="1:17" x14ac:dyDescent="0.35">
      <c r="A80" t="s">
        <v>315</v>
      </c>
      <c r="B80" t="s">
        <v>317</v>
      </c>
      <c r="C80">
        <v>1843220</v>
      </c>
      <c r="D80">
        <v>3323331</v>
      </c>
      <c r="E80">
        <v>4.1849999999999996</v>
      </c>
      <c r="F80">
        <v>1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2</v>
      </c>
      <c r="N80">
        <v>2</v>
      </c>
      <c r="O80">
        <v>2</v>
      </c>
      <c r="P80">
        <v>2</v>
      </c>
      <c r="Q80">
        <v>2</v>
      </c>
    </row>
    <row r="81" spans="1:17" x14ac:dyDescent="0.35">
      <c r="A81" t="s">
        <v>318</v>
      </c>
      <c r="B81" t="s">
        <v>320</v>
      </c>
      <c r="C81">
        <v>1693319</v>
      </c>
      <c r="D81">
        <v>2520835</v>
      </c>
      <c r="E81">
        <v>3.1307999999999998</v>
      </c>
      <c r="F81">
        <v>1</v>
      </c>
      <c r="G81">
        <v>0</v>
      </c>
      <c r="H81">
        <v>0</v>
      </c>
      <c r="I81">
        <v>0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</row>
    <row r="82" spans="1:17" x14ac:dyDescent="0.35">
      <c r="A82" t="s">
        <v>321</v>
      </c>
      <c r="B82" t="s">
        <v>323</v>
      </c>
      <c r="C82">
        <v>197533</v>
      </c>
      <c r="D82">
        <v>201063</v>
      </c>
      <c r="E82">
        <v>2.1086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1</v>
      </c>
      <c r="O82">
        <v>1</v>
      </c>
      <c r="P82">
        <v>1</v>
      </c>
      <c r="Q82">
        <v>1</v>
      </c>
    </row>
    <row r="83" spans="1:17" x14ac:dyDescent="0.35">
      <c r="A83" t="s">
        <v>330</v>
      </c>
      <c r="B83" t="s">
        <v>332</v>
      </c>
      <c r="C83">
        <v>1174578</v>
      </c>
      <c r="D83">
        <v>1280018</v>
      </c>
      <c r="E83">
        <v>2.1124000000000001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1</v>
      </c>
      <c r="O83">
        <v>1</v>
      </c>
      <c r="P83">
        <v>1</v>
      </c>
      <c r="Q83">
        <v>1</v>
      </c>
    </row>
    <row r="84" spans="1:17" x14ac:dyDescent="0.35">
      <c r="A84" t="s">
        <v>333</v>
      </c>
      <c r="B84" t="s">
        <v>335</v>
      </c>
      <c r="C84">
        <v>770485</v>
      </c>
      <c r="D84">
        <v>1273707</v>
      </c>
      <c r="E84">
        <v>2.1128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1</v>
      </c>
      <c r="O84">
        <v>1</v>
      </c>
      <c r="P84">
        <v>1</v>
      </c>
      <c r="Q84">
        <v>1</v>
      </c>
    </row>
    <row r="85" spans="1:17" x14ac:dyDescent="0.35">
      <c r="A85" t="s">
        <v>351</v>
      </c>
      <c r="B85" t="s">
        <v>353</v>
      </c>
      <c r="C85">
        <v>1258861</v>
      </c>
      <c r="D85">
        <v>1262600</v>
      </c>
      <c r="E85">
        <v>2.1562999999999999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1</v>
      </c>
      <c r="O85">
        <v>1</v>
      </c>
      <c r="P85">
        <v>1</v>
      </c>
      <c r="Q85">
        <v>1</v>
      </c>
    </row>
    <row r="86" spans="1:17" x14ac:dyDescent="0.35">
      <c r="A86" t="s">
        <v>354</v>
      </c>
      <c r="B86" t="s">
        <v>356</v>
      </c>
      <c r="C86">
        <v>435127</v>
      </c>
      <c r="D86">
        <v>2261494</v>
      </c>
      <c r="E86">
        <v>3.1775000000000002</v>
      </c>
      <c r="F86">
        <v>2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1</v>
      </c>
      <c r="O86">
        <v>1</v>
      </c>
      <c r="P86">
        <v>1</v>
      </c>
      <c r="Q86">
        <v>1</v>
      </c>
    </row>
    <row r="87" spans="1:17" x14ac:dyDescent="0.35">
      <c r="A87" t="s">
        <v>363</v>
      </c>
      <c r="B87" t="s">
        <v>365</v>
      </c>
      <c r="C87">
        <v>1187434</v>
      </c>
      <c r="D87">
        <v>1190906</v>
      </c>
      <c r="E87">
        <v>2.0973000000000002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1</v>
      </c>
      <c r="O87">
        <v>1</v>
      </c>
      <c r="P87">
        <v>1</v>
      </c>
      <c r="Q87">
        <v>1</v>
      </c>
    </row>
    <row r="88" spans="1:17" x14ac:dyDescent="0.35">
      <c r="A88" t="s">
        <v>372</v>
      </c>
      <c r="B88" t="s">
        <v>374</v>
      </c>
      <c r="C88">
        <v>1150493</v>
      </c>
      <c r="D88">
        <v>1638615</v>
      </c>
      <c r="E88">
        <v>2.1118999999999999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1</v>
      </c>
      <c r="O88">
        <v>1</v>
      </c>
      <c r="P88">
        <v>1</v>
      </c>
      <c r="Q88">
        <v>1</v>
      </c>
    </row>
    <row r="89" spans="1:17" x14ac:dyDescent="0.35">
      <c r="A89" t="s">
        <v>378</v>
      </c>
      <c r="B89" t="s">
        <v>380</v>
      </c>
      <c r="C89">
        <v>221748</v>
      </c>
      <c r="D89">
        <v>1006387</v>
      </c>
      <c r="E89">
        <v>3.1181000000000001</v>
      </c>
      <c r="F89">
        <v>1</v>
      </c>
      <c r="G89">
        <v>0</v>
      </c>
      <c r="H89">
        <v>0</v>
      </c>
      <c r="I89">
        <v>0</v>
      </c>
      <c r="J89">
        <v>1</v>
      </c>
      <c r="K89">
        <v>0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</row>
    <row r="90" spans="1:17" x14ac:dyDescent="0.35">
      <c r="A90" t="s">
        <v>4701</v>
      </c>
      <c r="B90" t="s">
        <v>4702</v>
      </c>
      <c r="C90">
        <v>850946</v>
      </c>
      <c r="D90">
        <v>1998909</v>
      </c>
      <c r="E90">
        <v>4.0574000000000003</v>
      </c>
      <c r="F90">
        <v>1</v>
      </c>
      <c r="G90">
        <v>1</v>
      </c>
      <c r="H90">
        <v>1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</row>
    <row r="91" spans="1:17" x14ac:dyDescent="0.35">
      <c r="A91" t="s">
        <v>384</v>
      </c>
      <c r="B91" t="s">
        <v>386</v>
      </c>
      <c r="C91">
        <v>3365196</v>
      </c>
      <c r="D91">
        <v>3370246</v>
      </c>
      <c r="E91">
        <v>3.1600999999999999</v>
      </c>
      <c r="F91">
        <v>1</v>
      </c>
      <c r="G91">
        <v>0</v>
      </c>
      <c r="H91">
        <v>0</v>
      </c>
      <c r="I91">
        <v>0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</row>
    <row r="92" spans="1:17" x14ac:dyDescent="0.35">
      <c r="A92" t="s">
        <v>390</v>
      </c>
      <c r="B92" t="s">
        <v>392</v>
      </c>
      <c r="C92">
        <v>45820</v>
      </c>
      <c r="D92">
        <v>2740634</v>
      </c>
      <c r="E92">
        <v>3.1711999999999998</v>
      </c>
      <c r="F92">
        <v>1</v>
      </c>
      <c r="G92">
        <v>0</v>
      </c>
      <c r="H92">
        <v>0</v>
      </c>
      <c r="I92">
        <v>0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</row>
    <row r="93" spans="1:17" x14ac:dyDescent="0.35">
      <c r="A93" t="s">
        <v>393</v>
      </c>
      <c r="B93" t="s">
        <v>395</v>
      </c>
      <c r="C93">
        <v>50051</v>
      </c>
      <c r="D93">
        <v>1305231</v>
      </c>
      <c r="E93">
        <v>3.1859999999999999</v>
      </c>
      <c r="F93">
        <v>1</v>
      </c>
      <c r="G93">
        <v>0</v>
      </c>
      <c r="H93">
        <v>0</v>
      </c>
      <c r="I93">
        <v>0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</row>
    <row r="94" spans="1:17" x14ac:dyDescent="0.35">
      <c r="A94" t="s">
        <v>396</v>
      </c>
      <c r="B94" t="s">
        <v>398</v>
      </c>
      <c r="C94">
        <v>966634</v>
      </c>
      <c r="D94">
        <v>2263077</v>
      </c>
      <c r="E94">
        <v>4.1402000000000001</v>
      </c>
      <c r="F94">
        <v>1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1</v>
      </c>
      <c r="O94">
        <v>1</v>
      </c>
      <c r="P94">
        <v>1</v>
      </c>
      <c r="Q94">
        <v>1</v>
      </c>
    </row>
    <row r="95" spans="1:17" x14ac:dyDescent="0.35">
      <c r="A95" t="s">
        <v>399</v>
      </c>
      <c r="B95" t="s">
        <v>401</v>
      </c>
      <c r="C95">
        <v>48564</v>
      </c>
      <c r="D95">
        <v>3461548</v>
      </c>
      <c r="E95">
        <v>3.1703999999999999</v>
      </c>
      <c r="F95">
        <v>1</v>
      </c>
      <c r="G95">
        <v>0</v>
      </c>
      <c r="H95">
        <v>0</v>
      </c>
      <c r="I95">
        <v>0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</row>
    <row r="96" spans="1:17" x14ac:dyDescent="0.35">
      <c r="A96" t="s">
        <v>405</v>
      </c>
      <c r="B96" t="s">
        <v>407</v>
      </c>
      <c r="C96">
        <v>4694831</v>
      </c>
      <c r="D96">
        <v>4699972</v>
      </c>
      <c r="E96">
        <v>3.1252</v>
      </c>
      <c r="F96">
        <v>1</v>
      </c>
      <c r="G96">
        <v>0</v>
      </c>
      <c r="H96">
        <v>0</v>
      </c>
      <c r="I96">
        <v>0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</row>
    <row r="97" spans="1:17" x14ac:dyDescent="0.35">
      <c r="A97" t="s">
        <v>408</v>
      </c>
      <c r="B97" t="s">
        <v>410</v>
      </c>
      <c r="C97">
        <v>703605</v>
      </c>
      <c r="D97">
        <v>7737104</v>
      </c>
      <c r="E97">
        <v>4.2171000000000003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3</v>
      </c>
      <c r="N97">
        <v>2</v>
      </c>
      <c r="O97">
        <v>2</v>
      </c>
      <c r="P97">
        <v>2</v>
      </c>
      <c r="Q97">
        <v>3</v>
      </c>
    </row>
    <row r="98" spans="1:17" x14ac:dyDescent="0.35">
      <c r="A98" t="s">
        <v>411</v>
      </c>
      <c r="B98" t="s">
        <v>413</v>
      </c>
      <c r="C98">
        <v>49286</v>
      </c>
      <c r="D98">
        <v>2102098</v>
      </c>
      <c r="E98">
        <v>3.2052</v>
      </c>
      <c r="F98">
        <v>1</v>
      </c>
      <c r="G98">
        <v>0</v>
      </c>
      <c r="H98">
        <v>0</v>
      </c>
      <c r="I98">
        <v>0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</row>
    <row r="99" spans="1:17" x14ac:dyDescent="0.35">
      <c r="A99" t="s">
        <v>414</v>
      </c>
      <c r="B99" t="s">
        <v>416</v>
      </c>
      <c r="C99">
        <v>76923</v>
      </c>
      <c r="D99">
        <v>2461108</v>
      </c>
      <c r="E99">
        <v>3.2172000000000001</v>
      </c>
      <c r="F99">
        <v>1</v>
      </c>
      <c r="G99">
        <v>0</v>
      </c>
      <c r="H99">
        <v>0</v>
      </c>
      <c r="I99">
        <v>0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</row>
    <row r="100" spans="1:17" x14ac:dyDescent="0.35">
      <c r="A100" t="s">
        <v>417</v>
      </c>
      <c r="B100" t="s">
        <v>419</v>
      </c>
      <c r="C100">
        <v>129306</v>
      </c>
      <c r="D100">
        <v>686503</v>
      </c>
      <c r="E100">
        <v>3.1168</v>
      </c>
      <c r="F100">
        <v>1</v>
      </c>
      <c r="G100">
        <v>0</v>
      </c>
      <c r="H100">
        <v>0</v>
      </c>
      <c r="I100">
        <v>0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</row>
    <row r="101" spans="1:17" x14ac:dyDescent="0.35">
      <c r="A101" t="s">
        <v>420</v>
      </c>
      <c r="B101" t="s">
        <v>422</v>
      </c>
      <c r="C101">
        <v>4049779</v>
      </c>
      <c r="D101">
        <v>4975315</v>
      </c>
      <c r="E101">
        <v>4.1456999999999997</v>
      </c>
      <c r="F101">
        <v>1</v>
      </c>
      <c r="G101">
        <v>1</v>
      </c>
      <c r="H101">
        <v>1</v>
      </c>
      <c r="I101">
        <v>1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1</v>
      </c>
      <c r="P101">
        <v>1</v>
      </c>
      <c r="Q101">
        <v>1</v>
      </c>
    </row>
    <row r="102" spans="1:17" x14ac:dyDescent="0.35">
      <c r="A102" t="s">
        <v>423</v>
      </c>
      <c r="B102" t="s">
        <v>425</v>
      </c>
      <c r="C102">
        <v>896785</v>
      </c>
      <c r="D102">
        <v>1219303</v>
      </c>
      <c r="E102">
        <v>2.1124999999999998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1</v>
      </c>
      <c r="O102">
        <v>1</v>
      </c>
      <c r="P102">
        <v>1</v>
      </c>
      <c r="Q102">
        <v>1</v>
      </c>
    </row>
    <row r="103" spans="1:17" x14ac:dyDescent="0.35">
      <c r="A103" t="s">
        <v>426</v>
      </c>
      <c r="B103" t="s">
        <v>428</v>
      </c>
      <c r="C103">
        <v>820876</v>
      </c>
      <c r="D103">
        <v>1143393</v>
      </c>
      <c r="E103">
        <v>2.1124999999999998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1</v>
      </c>
    </row>
    <row r="104" spans="1:17" x14ac:dyDescent="0.35">
      <c r="A104" t="s">
        <v>429</v>
      </c>
      <c r="B104" t="s">
        <v>431</v>
      </c>
      <c r="C104">
        <v>148494</v>
      </c>
      <c r="D104">
        <v>3706756</v>
      </c>
      <c r="E104">
        <v>3.1221000000000001</v>
      </c>
      <c r="F104">
        <v>1</v>
      </c>
      <c r="G104">
        <v>0</v>
      </c>
      <c r="H104">
        <v>0</v>
      </c>
      <c r="I104">
        <v>0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</row>
    <row r="105" spans="1:17" x14ac:dyDescent="0.35">
      <c r="A105" t="s">
        <v>432</v>
      </c>
      <c r="B105" t="s">
        <v>434</v>
      </c>
      <c r="C105">
        <v>49070</v>
      </c>
      <c r="D105">
        <v>3210341</v>
      </c>
      <c r="E105">
        <v>3.1722999999999999</v>
      </c>
      <c r="F105">
        <v>1</v>
      </c>
      <c r="G105">
        <v>0</v>
      </c>
      <c r="H105">
        <v>0</v>
      </c>
      <c r="I105">
        <v>0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</row>
    <row r="106" spans="1:17" x14ac:dyDescent="0.35">
      <c r="A106" t="s">
        <v>435</v>
      </c>
      <c r="B106" t="s">
        <v>437</v>
      </c>
      <c r="C106">
        <v>3377827</v>
      </c>
      <c r="D106">
        <v>3382931</v>
      </c>
      <c r="E106">
        <v>3.1255999999999999</v>
      </c>
      <c r="F106">
        <v>1</v>
      </c>
      <c r="G106">
        <v>0</v>
      </c>
      <c r="H106">
        <v>0</v>
      </c>
      <c r="I106">
        <v>0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</row>
    <row r="107" spans="1:17" x14ac:dyDescent="0.35">
      <c r="A107" t="s">
        <v>438</v>
      </c>
      <c r="B107" t="s">
        <v>440</v>
      </c>
      <c r="C107">
        <v>1303142</v>
      </c>
      <c r="D107">
        <v>1633736</v>
      </c>
      <c r="E107">
        <v>2.1099000000000001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1</v>
      </c>
      <c r="O107">
        <v>1</v>
      </c>
      <c r="P107">
        <v>1</v>
      </c>
      <c r="Q107">
        <v>1</v>
      </c>
    </row>
    <row r="108" spans="1:17" x14ac:dyDescent="0.35">
      <c r="A108" t="s">
        <v>441</v>
      </c>
      <c r="B108" t="s">
        <v>443</v>
      </c>
      <c r="C108">
        <v>3167011</v>
      </c>
      <c r="D108">
        <v>3171471</v>
      </c>
      <c r="E108">
        <v>3.1059000000000001</v>
      </c>
      <c r="F108">
        <v>1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1</v>
      </c>
      <c r="N108">
        <v>1</v>
      </c>
      <c r="O108">
        <v>1</v>
      </c>
      <c r="P108">
        <v>1</v>
      </c>
      <c r="Q108">
        <v>1</v>
      </c>
    </row>
    <row r="109" spans="1:17" x14ac:dyDescent="0.35">
      <c r="A109" t="s">
        <v>444</v>
      </c>
      <c r="B109" t="s">
        <v>446</v>
      </c>
      <c r="C109">
        <v>1000073</v>
      </c>
      <c r="D109">
        <v>1179052</v>
      </c>
      <c r="E109">
        <v>5.1916000000000002</v>
      </c>
      <c r="F109">
        <v>1</v>
      </c>
      <c r="G109">
        <v>2</v>
      </c>
      <c r="H109">
        <v>2</v>
      </c>
      <c r="I109">
        <v>2</v>
      </c>
      <c r="J109">
        <v>0</v>
      </c>
      <c r="K109">
        <v>0</v>
      </c>
      <c r="L109">
        <v>0</v>
      </c>
      <c r="M109">
        <v>1</v>
      </c>
      <c r="N109">
        <v>1</v>
      </c>
      <c r="O109">
        <v>1</v>
      </c>
      <c r="P109">
        <v>1</v>
      </c>
      <c r="Q109">
        <v>1</v>
      </c>
    </row>
    <row r="110" spans="1:17" x14ac:dyDescent="0.35">
      <c r="A110" t="s">
        <v>447</v>
      </c>
      <c r="B110" t="s">
        <v>449</v>
      </c>
      <c r="C110">
        <v>440236</v>
      </c>
      <c r="D110">
        <v>1481027</v>
      </c>
      <c r="E110">
        <v>4.1376999999999997</v>
      </c>
      <c r="F110">
        <v>1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0</v>
      </c>
      <c r="M110">
        <v>1</v>
      </c>
      <c r="N110">
        <v>1</v>
      </c>
      <c r="O110">
        <v>1</v>
      </c>
      <c r="P110">
        <v>1</v>
      </c>
      <c r="Q110">
        <v>1</v>
      </c>
    </row>
    <row r="111" spans="1:17" x14ac:dyDescent="0.35">
      <c r="A111" t="s">
        <v>450</v>
      </c>
      <c r="B111" t="s">
        <v>452</v>
      </c>
      <c r="C111">
        <v>1602653</v>
      </c>
      <c r="D111">
        <v>1606526</v>
      </c>
      <c r="E111">
        <v>2.0975999999999999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1</v>
      </c>
      <c r="O111">
        <v>1</v>
      </c>
      <c r="P111">
        <v>1</v>
      </c>
      <c r="Q111">
        <v>1</v>
      </c>
    </row>
    <row r="112" spans="1:17" x14ac:dyDescent="0.35">
      <c r="A112" t="s">
        <v>453</v>
      </c>
      <c r="B112" t="s">
        <v>455</v>
      </c>
      <c r="C112">
        <v>1290326</v>
      </c>
      <c r="D112">
        <v>1370819</v>
      </c>
      <c r="E112">
        <v>3.1113</v>
      </c>
      <c r="F112">
        <v>1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1</v>
      </c>
      <c r="N112">
        <v>1</v>
      </c>
      <c r="O112">
        <v>1</v>
      </c>
      <c r="P112">
        <v>1</v>
      </c>
      <c r="Q112">
        <v>1</v>
      </c>
    </row>
    <row r="113" spans="1:17" x14ac:dyDescent="0.35">
      <c r="A113" t="s">
        <v>459</v>
      </c>
      <c r="B113" t="s">
        <v>461</v>
      </c>
      <c r="C113">
        <v>6737678</v>
      </c>
      <c r="D113">
        <v>6741256</v>
      </c>
      <c r="E113">
        <v>2.0794000000000001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</v>
      </c>
      <c r="N113">
        <v>1</v>
      </c>
      <c r="O113">
        <v>1</v>
      </c>
      <c r="P113">
        <v>1</v>
      </c>
      <c r="Q113">
        <v>1</v>
      </c>
    </row>
    <row r="114" spans="1:17" x14ac:dyDescent="0.35">
      <c r="A114" t="s">
        <v>462</v>
      </c>
      <c r="B114" t="s">
        <v>464</v>
      </c>
      <c r="C114">
        <v>434579</v>
      </c>
      <c r="D114">
        <v>1447419</v>
      </c>
      <c r="E114">
        <v>4.1376999999999997</v>
      </c>
      <c r="F114">
        <v>1</v>
      </c>
      <c r="G114">
        <v>0</v>
      </c>
      <c r="H114">
        <v>0</v>
      </c>
      <c r="I114">
        <v>1</v>
      </c>
      <c r="J114">
        <v>1</v>
      </c>
      <c r="K114">
        <v>1</v>
      </c>
      <c r="L114">
        <v>0</v>
      </c>
      <c r="M114">
        <v>1</v>
      </c>
      <c r="N114">
        <v>1</v>
      </c>
      <c r="O114">
        <v>1</v>
      </c>
      <c r="P114">
        <v>1</v>
      </c>
      <c r="Q114">
        <v>1</v>
      </c>
    </row>
    <row r="115" spans="1:17" x14ac:dyDescent="0.35">
      <c r="A115" t="s">
        <v>4703</v>
      </c>
      <c r="B115" t="s">
        <v>4704</v>
      </c>
      <c r="C115">
        <v>832740</v>
      </c>
      <c r="D115">
        <v>3176771</v>
      </c>
      <c r="E115">
        <v>2.0461999999999998</v>
      </c>
      <c r="F115">
        <v>1</v>
      </c>
      <c r="G115">
        <v>0</v>
      </c>
      <c r="H115">
        <v>0</v>
      </c>
      <c r="I115">
        <v>0</v>
      </c>
      <c r="J115">
        <v>1</v>
      </c>
      <c r="K115">
        <v>1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17" x14ac:dyDescent="0.35">
      <c r="A116" t="s">
        <v>4705</v>
      </c>
      <c r="B116" t="s">
        <v>4706</v>
      </c>
      <c r="C116">
        <v>878922</v>
      </c>
      <c r="D116">
        <v>2159138</v>
      </c>
      <c r="E116">
        <v>4.0570000000000004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</row>
    <row r="117" spans="1:17" x14ac:dyDescent="0.35">
      <c r="A117" t="s">
        <v>468</v>
      </c>
      <c r="B117" t="s">
        <v>470</v>
      </c>
      <c r="C117">
        <v>888628</v>
      </c>
      <c r="D117">
        <v>893289</v>
      </c>
      <c r="E117">
        <v>3.1233</v>
      </c>
      <c r="F117">
        <v>1</v>
      </c>
      <c r="G117">
        <v>0</v>
      </c>
      <c r="H117">
        <v>0</v>
      </c>
      <c r="I117">
        <v>0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</row>
    <row r="118" spans="1:17" x14ac:dyDescent="0.35">
      <c r="A118" t="s">
        <v>477</v>
      </c>
      <c r="B118" t="s">
        <v>479</v>
      </c>
      <c r="C118">
        <v>259468</v>
      </c>
      <c r="D118">
        <v>262971</v>
      </c>
      <c r="E118">
        <v>2.1099000000000001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1</v>
      </c>
      <c r="O118">
        <v>1</v>
      </c>
      <c r="P118">
        <v>1</v>
      </c>
      <c r="Q118">
        <v>1</v>
      </c>
    </row>
    <row r="119" spans="1:17" x14ac:dyDescent="0.35">
      <c r="A119" t="s">
        <v>480</v>
      </c>
      <c r="B119" t="s">
        <v>482</v>
      </c>
      <c r="C119">
        <v>324962</v>
      </c>
      <c r="D119">
        <v>328465</v>
      </c>
      <c r="E119">
        <v>2.1099000000000001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1</v>
      </c>
    </row>
    <row r="120" spans="1:17" x14ac:dyDescent="0.35">
      <c r="A120" t="s">
        <v>483</v>
      </c>
      <c r="B120" t="s">
        <v>485</v>
      </c>
      <c r="C120">
        <v>2861763</v>
      </c>
      <c r="D120">
        <v>2865302</v>
      </c>
      <c r="E120">
        <v>2.1034000000000002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1</v>
      </c>
      <c r="O120">
        <v>1</v>
      </c>
      <c r="P120">
        <v>1</v>
      </c>
      <c r="Q120">
        <v>1</v>
      </c>
    </row>
    <row r="121" spans="1:17" x14ac:dyDescent="0.35">
      <c r="A121" t="s">
        <v>489</v>
      </c>
      <c r="B121" t="s">
        <v>491</v>
      </c>
      <c r="C121">
        <v>1153881</v>
      </c>
      <c r="D121">
        <v>1157329</v>
      </c>
      <c r="E121">
        <v>2.0840999999999998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1</v>
      </c>
      <c r="O121">
        <v>1</v>
      </c>
      <c r="P121">
        <v>1</v>
      </c>
      <c r="Q121">
        <v>1</v>
      </c>
    </row>
    <row r="122" spans="1:17" x14ac:dyDescent="0.35">
      <c r="A122" t="s">
        <v>492</v>
      </c>
      <c r="B122" t="s">
        <v>494</v>
      </c>
      <c r="C122">
        <v>288264</v>
      </c>
      <c r="D122">
        <v>473094</v>
      </c>
      <c r="E122">
        <v>3.1150000000000002</v>
      </c>
      <c r="F122">
        <v>1</v>
      </c>
      <c r="G122">
        <v>0</v>
      </c>
      <c r="H122">
        <v>0</v>
      </c>
      <c r="I122">
        <v>0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</row>
    <row r="123" spans="1:17" x14ac:dyDescent="0.35">
      <c r="A123" t="s">
        <v>4335</v>
      </c>
      <c r="B123" t="s">
        <v>4337</v>
      </c>
      <c r="C123">
        <v>558056</v>
      </c>
      <c r="D123">
        <v>1614000</v>
      </c>
      <c r="E123">
        <v>3.1305000000000001</v>
      </c>
      <c r="F123">
        <v>1</v>
      </c>
      <c r="G123">
        <v>0</v>
      </c>
      <c r="H123">
        <v>0</v>
      </c>
      <c r="I123">
        <v>0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</row>
    <row r="124" spans="1:17" x14ac:dyDescent="0.35">
      <c r="A124" t="s">
        <v>495</v>
      </c>
      <c r="B124" t="s">
        <v>497</v>
      </c>
      <c r="C124">
        <v>2126407</v>
      </c>
      <c r="D124">
        <v>2130141</v>
      </c>
      <c r="E124">
        <v>2.1551999999999998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1</v>
      </c>
      <c r="O124">
        <v>1</v>
      </c>
      <c r="P124">
        <v>1</v>
      </c>
      <c r="Q124">
        <v>1</v>
      </c>
    </row>
    <row r="125" spans="1:17" x14ac:dyDescent="0.35">
      <c r="A125" t="s">
        <v>498</v>
      </c>
      <c r="B125" t="s">
        <v>500</v>
      </c>
      <c r="C125">
        <v>881223</v>
      </c>
      <c r="D125">
        <v>1140828</v>
      </c>
      <c r="E125">
        <v>3.1768999999999998</v>
      </c>
      <c r="F125">
        <v>2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1</v>
      </c>
    </row>
    <row r="126" spans="1:17" x14ac:dyDescent="0.35">
      <c r="A126" t="s">
        <v>501</v>
      </c>
      <c r="B126" t="s">
        <v>503</v>
      </c>
      <c r="C126">
        <v>2512430</v>
      </c>
      <c r="D126">
        <v>2516193</v>
      </c>
      <c r="E126">
        <v>2.1665000000000001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1</v>
      </c>
      <c r="O126">
        <v>1</v>
      </c>
      <c r="P126">
        <v>1</v>
      </c>
      <c r="Q126">
        <v>1</v>
      </c>
    </row>
    <row r="127" spans="1:17" x14ac:dyDescent="0.35">
      <c r="A127" t="s">
        <v>504</v>
      </c>
      <c r="B127" t="s">
        <v>506</v>
      </c>
      <c r="C127">
        <v>4680534</v>
      </c>
      <c r="D127">
        <v>5919801</v>
      </c>
      <c r="E127">
        <v>3.177</v>
      </c>
      <c r="F127">
        <v>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</row>
    <row r="128" spans="1:17" x14ac:dyDescent="0.35">
      <c r="A128" t="s">
        <v>507</v>
      </c>
      <c r="B128" t="s">
        <v>509</v>
      </c>
      <c r="C128">
        <v>413529</v>
      </c>
      <c r="D128">
        <v>5788320</v>
      </c>
      <c r="E128">
        <v>3.1775000000000002</v>
      </c>
      <c r="F128">
        <v>2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1</v>
      </c>
    </row>
    <row r="129" spans="1:17" x14ac:dyDescent="0.35">
      <c r="A129" t="s">
        <v>510</v>
      </c>
      <c r="B129" t="s">
        <v>512</v>
      </c>
      <c r="C129">
        <v>1027833</v>
      </c>
      <c r="D129">
        <v>1031576</v>
      </c>
      <c r="E129">
        <v>2.1562999999999999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1</v>
      </c>
    </row>
    <row r="130" spans="1:17" x14ac:dyDescent="0.35">
      <c r="A130" t="s">
        <v>513</v>
      </c>
      <c r="B130" t="s">
        <v>515</v>
      </c>
      <c r="C130">
        <v>1256922</v>
      </c>
      <c r="D130">
        <v>1260591</v>
      </c>
      <c r="E130">
        <v>2.162700000000000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1</v>
      </c>
      <c r="O130">
        <v>1</v>
      </c>
      <c r="P130">
        <v>1</v>
      </c>
      <c r="Q130">
        <v>1</v>
      </c>
    </row>
    <row r="131" spans="1:17" x14ac:dyDescent="0.35">
      <c r="A131" t="s">
        <v>516</v>
      </c>
      <c r="B131" t="s">
        <v>518</v>
      </c>
      <c r="C131">
        <v>209003</v>
      </c>
      <c r="D131">
        <v>2332727</v>
      </c>
      <c r="E131">
        <v>3.1945999999999999</v>
      </c>
      <c r="F131">
        <v>2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1</v>
      </c>
      <c r="O131">
        <v>1</v>
      </c>
      <c r="P131">
        <v>1</v>
      </c>
      <c r="Q131">
        <v>1</v>
      </c>
    </row>
    <row r="132" spans="1:17" x14ac:dyDescent="0.35">
      <c r="A132" t="s">
        <v>519</v>
      </c>
      <c r="B132" t="s">
        <v>521</v>
      </c>
      <c r="C132">
        <v>1019723</v>
      </c>
      <c r="D132">
        <v>1023418</v>
      </c>
      <c r="E132">
        <v>2.1606999999999998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1</v>
      </c>
      <c r="P132">
        <v>1</v>
      </c>
      <c r="Q132">
        <v>1</v>
      </c>
    </row>
    <row r="133" spans="1:17" x14ac:dyDescent="0.35">
      <c r="A133" t="s">
        <v>522</v>
      </c>
      <c r="B133" t="s">
        <v>524</v>
      </c>
      <c r="C133">
        <v>1165631</v>
      </c>
      <c r="D133">
        <v>3435236</v>
      </c>
      <c r="E133">
        <v>2.1404999999999998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1</v>
      </c>
      <c r="O133">
        <v>1</v>
      </c>
      <c r="P133">
        <v>1</v>
      </c>
      <c r="Q133">
        <v>1</v>
      </c>
    </row>
    <row r="134" spans="1:17" x14ac:dyDescent="0.35">
      <c r="A134" t="s">
        <v>525</v>
      </c>
      <c r="B134" t="s">
        <v>527</v>
      </c>
      <c r="C134">
        <v>266896</v>
      </c>
      <c r="D134">
        <v>2480949</v>
      </c>
      <c r="E134">
        <v>2.1423999999999999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1</v>
      </c>
    </row>
    <row r="135" spans="1:17" x14ac:dyDescent="0.35">
      <c r="A135" t="s">
        <v>528</v>
      </c>
      <c r="B135" t="s">
        <v>530</v>
      </c>
      <c r="C135">
        <v>6898186</v>
      </c>
      <c r="D135">
        <v>6902016</v>
      </c>
      <c r="E135">
        <v>2.1637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1</v>
      </c>
      <c r="O135">
        <v>1</v>
      </c>
      <c r="P135">
        <v>1</v>
      </c>
      <c r="Q135">
        <v>1</v>
      </c>
    </row>
    <row r="136" spans="1:17" x14ac:dyDescent="0.35">
      <c r="A136" t="s">
        <v>531</v>
      </c>
      <c r="B136" t="s">
        <v>533</v>
      </c>
      <c r="C136">
        <v>48052</v>
      </c>
      <c r="D136">
        <v>5943318</v>
      </c>
      <c r="E136">
        <v>5.4154999999999998</v>
      </c>
      <c r="F136">
        <v>2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3</v>
      </c>
      <c r="N136">
        <v>3</v>
      </c>
      <c r="O136">
        <v>3</v>
      </c>
      <c r="P136">
        <v>3</v>
      </c>
      <c r="Q136">
        <v>3</v>
      </c>
    </row>
    <row r="137" spans="1:17" x14ac:dyDescent="0.35">
      <c r="A137" t="s">
        <v>534</v>
      </c>
      <c r="B137" t="s">
        <v>536</v>
      </c>
      <c r="C137">
        <v>6177707</v>
      </c>
      <c r="D137">
        <v>6181442</v>
      </c>
      <c r="E137">
        <v>2.157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1</v>
      </c>
      <c r="O137">
        <v>1</v>
      </c>
      <c r="P137">
        <v>1</v>
      </c>
      <c r="Q137">
        <v>1</v>
      </c>
    </row>
    <row r="138" spans="1:17" x14ac:dyDescent="0.35">
      <c r="A138" t="s">
        <v>537</v>
      </c>
      <c r="B138" t="s">
        <v>539</v>
      </c>
      <c r="C138">
        <v>1773027</v>
      </c>
      <c r="D138">
        <v>5652376</v>
      </c>
      <c r="E138">
        <v>3.1728999999999998</v>
      </c>
      <c r="F138">
        <v>2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1</v>
      </c>
      <c r="O138">
        <v>1</v>
      </c>
      <c r="P138">
        <v>1</v>
      </c>
      <c r="Q138">
        <v>1</v>
      </c>
    </row>
    <row r="139" spans="1:17" x14ac:dyDescent="0.35">
      <c r="A139" t="s">
        <v>540</v>
      </c>
      <c r="B139" t="s">
        <v>542</v>
      </c>
      <c r="C139">
        <v>2582251</v>
      </c>
      <c r="D139">
        <v>3931662</v>
      </c>
      <c r="E139">
        <v>3.1819999999999999</v>
      </c>
      <c r="F139">
        <v>2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1</v>
      </c>
      <c r="O139">
        <v>1</v>
      </c>
      <c r="P139">
        <v>1</v>
      </c>
      <c r="Q139">
        <v>1</v>
      </c>
    </row>
    <row r="140" spans="1:17" x14ac:dyDescent="0.35">
      <c r="A140" t="s">
        <v>543</v>
      </c>
      <c r="B140" t="s">
        <v>545</v>
      </c>
      <c r="C140">
        <v>1243683</v>
      </c>
      <c r="D140">
        <v>6755434</v>
      </c>
      <c r="E140">
        <v>3.1806999999999999</v>
      </c>
      <c r="F140">
        <v>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1</v>
      </c>
    </row>
    <row r="141" spans="1:17" x14ac:dyDescent="0.35">
      <c r="A141" t="s">
        <v>546</v>
      </c>
      <c r="B141" t="s">
        <v>548</v>
      </c>
      <c r="C141">
        <v>1355448</v>
      </c>
      <c r="D141">
        <v>3305989</v>
      </c>
      <c r="E141">
        <v>4.1942000000000004</v>
      </c>
      <c r="F141">
        <v>2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1</v>
      </c>
      <c r="N141">
        <v>1</v>
      </c>
      <c r="O141">
        <v>1</v>
      </c>
      <c r="P141">
        <v>1</v>
      </c>
      <c r="Q141">
        <v>1</v>
      </c>
    </row>
    <row r="142" spans="1:17" x14ac:dyDescent="0.35">
      <c r="A142" t="s">
        <v>549</v>
      </c>
      <c r="B142" t="s">
        <v>551</v>
      </c>
      <c r="C142">
        <v>352832</v>
      </c>
      <c r="D142">
        <v>1868832</v>
      </c>
      <c r="E142">
        <v>4.2055999999999996</v>
      </c>
      <c r="F142">
        <v>3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1</v>
      </c>
      <c r="O142">
        <v>1</v>
      </c>
      <c r="P142">
        <v>1</v>
      </c>
      <c r="Q142">
        <v>1</v>
      </c>
    </row>
    <row r="143" spans="1:17" x14ac:dyDescent="0.35">
      <c r="A143" t="s">
        <v>552</v>
      </c>
      <c r="B143" t="s">
        <v>554</v>
      </c>
      <c r="C143">
        <v>3419729</v>
      </c>
      <c r="D143">
        <v>3423462</v>
      </c>
      <c r="E143">
        <v>2.1671999999999998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1</v>
      </c>
      <c r="O143">
        <v>1</v>
      </c>
      <c r="P143">
        <v>1</v>
      </c>
      <c r="Q143">
        <v>1</v>
      </c>
    </row>
    <row r="144" spans="1:17" x14ac:dyDescent="0.35">
      <c r="A144" t="s">
        <v>555</v>
      </c>
      <c r="B144" t="s">
        <v>557</v>
      </c>
      <c r="C144">
        <v>3012452</v>
      </c>
      <c r="D144">
        <v>5181945</v>
      </c>
      <c r="E144">
        <v>3.1775000000000002</v>
      </c>
      <c r="F144">
        <v>2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1</v>
      </c>
      <c r="O144">
        <v>1</v>
      </c>
      <c r="P144">
        <v>1</v>
      </c>
      <c r="Q144">
        <v>1</v>
      </c>
    </row>
    <row r="145" spans="1:17" x14ac:dyDescent="0.35">
      <c r="A145" t="s">
        <v>558</v>
      </c>
      <c r="B145" t="s">
        <v>560</v>
      </c>
      <c r="C145">
        <v>1300152</v>
      </c>
      <c r="D145">
        <v>1304720</v>
      </c>
      <c r="E145">
        <v>3.1113</v>
      </c>
      <c r="F145">
        <v>1</v>
      </c>
      <c r="G145">
        <v>0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1</v>
      </c>
      <c r="N145">
        <v>1</v>
      </c>
      <c r="O145">
        <v>1</v>
      </c>
      <c r="P145">
        <v>1</v>
      </c>
      <c r="Q145">
        <v>1</v>
      </c>
    </row>
    <row r="146" spans="1:17" x14ac:dyDescent="0.35">
      <c r="A146" t="s">
        <v>567</v>
      </c>
      <c r="B146" t="s">
        <v>569</v>
      </c>
      <c r="C146">
        <v>1027049</v>
      </c>
      <c r="D146">
        <v>2770069</v>
      </c>
      <c r="E146">
        <v>3.1288999999999998</v>
      </c>
      <c r="F146">
        <v>1</v>
      </c>
      <c r="G146">
        <v>0</v>
      </c>
      <c r="H146">
        <v>0</v>
      </c>
      <c r="I146">
        <v>0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</row>
    <row r="147" spans="1:17" x14ac:dyDescent="0.35">
      <c r="A147" t="s">
        <v>570</v>
      </c>
      <c r="B147" t="s">
        <v>572</v>
      </c>
      <c r="C147">
        <v>91482</v>
      </c>
      <c r="D147">
        <v>2503105</v>
      </c>
      <c r="E147">
        <v>3.1293000000000002</v>
      </c>
      <c r="F147">
        <v>1</v>
      </c>
      <c r="G147">
        <v>0</v>
      </c>
      <c r="H147">
        <v>0</v>
      </c>
      <c r="I147">
        <v>0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</row>
    <row r="148" spans="1:17" x14ac:dyDescent="0.35">
      <c r="A148" t="s">
        <v>573</v>
      </c>
      <c r="B148" t="s">
        <v>575</v>
      </c>
      <c r="C148">
        <v>1637169</v>
      </c>
      <c r="D148">
        <v>3712371</v>
      </c>
      <c r="E148">
        <v>6.1912000000000003</v>
      </c>
      <c r="F148">
        <v>1</v>
      </c>
      <c r="G148">
        <v>0</v>
      </c>
      <c r="H148">
        <v>2</v>
      </c>
      <c r="I148">
        <v>3</v>
      </c>
      <c r="J148">
        <v>0</v>
      </c>
      <c r="K148">
        <v>0</v>
      </c>
      <c r="L148">
        <v>0</v>
      </c>
      <c r="M148">
        <v>1</v>
      </c>
      <c r="N148">
        <v>1</v>
      </c>
      <c r="O148">
        <v>1</v>
      </c>
      <c r="P148">
        <v>1</v>
      </c>
      <c r="Q148">
        <v>1</v>
      </c>
    </row>
    <row r="149" spans="1:17" x14ac:dyDescent="0.35">
      <c r="A149" t="s">
        <v>576</v>
      </c>
      <c r="B149" t="s">
        <v>578</v>
      </c>
      <c r="C149">
        <v>662688</v>
      </c>
      <c r="D149">
        <v>666148</v>
      </c>
      <c r="E149">
        <v>2.0832000000000002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1</v>
      </c>
      <c r="O149">
        <v>1</v>
      </c>
      <c r="P149">
        <v>1</v>
      </c>
      <c r="Q149">
        <v>0</v>
      </c>
    </row>
    <row r="150" spans="1:17" x14ac:dyDescent="0.35">
      <c r="A150" t="s">
        <v>579</v>
      </c>
      <c r="B150" t="s">
        <v>581</v>
      </c>
      <c r="C150">
        <v>4505233</v>
      </c>
      <c r="D150">
        <v>4510243</v>
      </c>
      <c r="E150">
        <v>3.1625999999999999</v>
      </c>
      <c r="F150">
        <v>1</v>
      </c>
      <c r="G150">
        <v>0</v>
      </c>
      <c r="H150">
        <v>0</v>
      </c>
      <c r="I150">
        <v>0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</row>
    <row r="151" spans="1:17" x14ac:dyDescent="0.35">
      <c r="A151" t="s">
        <v>585</v>
      </c>
      <c r="B151" t="s">
        <v>587</v>
      </c>
      <c r="C151">
        <v>6933243</v>
      </c>
      <c r="D151">
        <v>6936773</v>
      </c>
      <c r="E151">
        <v>2.0804999999999998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1</v>
      </c>
      <c r="O151">
        <v>1</v>
      </c>
      <c r="P151">
        <v>1</v>
      </c>
      <c r="Q151">
        <v>1</v>
      </c>
    </row>
    <row r="152" spans="1:17" x14ac:dyDescent="0.35">
      <c r="A152" t="s">
        <v>588</v>
      </c>
      <c r="B152" t="s">
        <v>590</v>
      </c>
      <c r="C152">
        <v>11702282</v>
      </c>
      <c r="D152">
        <v>11706683</v>
      </c>
      <c r="E152">
        <v>3.1126</v>
      </c>
      <c r="F152">
        <v>2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1</v>
      </c>
      <c r="O152">
        <v>1</v>
      </c>
      <c r="P152">
        <v>1</v>
      </c>
      <c r="Q152">
        <v>1</v>
      </c>
    </row>
    <row r="153" spans="1:17" x14ac:dyDescent="0.35">
      <c r="A153" t="s">
        <v>594</v>
      </c>
      <c r="B153" t="s">
        <v>596</v>
      </c>
      <c r="C153">
        <v>1168737</v>
      </c>
      <c r="D153">
        <v>1464270</v>
      </c>
      <c r="E153">
        <v>3.1019999999999999</v>
      </c>
      <c r="F153">
        <v>1</v>
      </c>
      <c r="G153">
        <v>0</v>
      </c>
      <c r="H153">
        <v>0</v>
      </c>
      <c r="I153">
        <v>0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</row>
    <row r="154" spans="1:17" x14ac:dyDescent="0.35">
      <c r="A154" t="s">
        <v>597</v>
      </c>
      <c r="B154" t="s">
        <v>599</v>
      </c>
      <c r="C154">
        <v>254716</v>
      </c>
      <c r="D154">
        <v>512104</v>
      </c>
      <c r="E154">
        <v>3.1132</v>
      </c>
      <c r="F154">
        <v>1</v>
      </c>
      <c r="G154">
        <v>0</v>
      </c>
      <c r="H154">
        <v>0</v>
      </c>
      <c r="I154">
        <v>0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0</v>
      </c>
    </row>
    <row r="155" spans="1:17" x14ac:dyDescent="0.35">
      <c r="A155" t="s">
        <v>600</v>
      </c>
      <c r="B155" t="s">
        <v>602</v>
      </c>
      <c r="C155">
        <v>3005306</v>
      </c>
      <c r="D155">
        <v>3008892</v>
      </c>
      <c r="E155">
        <v>2.2040000000000002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1</v>
      </c>
      <c r="O155">
        <v>1</v>
      </c>
      <c r="P155">
        <v>1</v>
      </c>
      <c r="Q155">
        <v>1</v>
      </c>
    </row>
    <row r="156" spans="1:17" x14ac:dyDescent="0.35">
      <c r="A156" t="s">
        <v>4320</v>
      </c>
      <c r="B156" t="s">
        <v>4322</v>
      </c>
      <c r="C156">
        <v>807815</v>
      </c>
      <c r="D156">
        <v>2476546</v>
      </c>
      <c r="E156">
        <v>3.1139000000000001</v>
      </c>
      <c r="F156">
        <v>1</v>
      </c>
      <c r="G156">
        <v>0</v>
      </c>
      <c r="H156">
        <v>0</v>
      </c>
      <c r="I156">
        <v>0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</row>
    <row r="157" spans="1:17" x14ac:dyDescent="0.35">
      <c r="A157" t="s">
        <v>603</v>
      </c>
      <c r="B157" t="s">
        <v>605</v>
      </c>
      <c r="C157">
        <v>1151405</v>
      </c>
      <c r="D157">
        <v>2555967</v>
      </c>
      <c r="E157">
        <v>2.1273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1</v>
      </c>
      <c r="O157">
        <v>1</v>
      </c>
      <c r="P157">
        <v>1</v>
      </c>
      <c r="Q157">
        <v>1</v>
      </c>
    </row>
    <row r="158" spans="1:17" x14ac:dyDescent="0.35">
      <c r="A158" t="s">
        <v>606</v>
      </c>
      <c r="B158" t="s">
        <v>608</v>
      </c>
      <c r="C158">
        <v>6726613</v>
      </c>
      <c r="D158">
        <v>6730185</v>
      </c>
      <c r="E158">
        <v>2.0813999999999999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1</v>
      </c>
      <c r="O158">
        <v>1</v>
      </c>
      <c r="P158">
        <v>1</v>
      </c>
      <c r="Q158">
        <v>1</v>
      </c>
    </row>
    <row r="159" spans="1:17" x14ac:dyDescent="0.35">
      <c r="A159" t="s">
        <v>612</v>
      </c>
      <c r="B159" t="s">
        <v>614</v>
      </c>
      <c r="C159">
        <v>751735</v>
      </c>
      <c r="D159">
        <v>1249443</v>
      </c>
      <c r="E159">
        <v>2.109900000000000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1</v>
      </c>
      <c r="O159">
        <v>1</v>
      </c>
      <c r="P159">
        <v>1</v>
      </c>
      <c r="Q159">
        <v>1</v>
      </c>
    </row>
    <row r="160" spans="1:17" x14ac:dyDescent="0.35">
      <c r="A160" t="s">
        <v>615</v>
      </c>
      <c r="B160" t="s">
        <v>617</v>
      </c>
      <c r="C160">
        <v>226502</v>
      </c>
      <c r="D160">
        <v>436020</v>
      </c>
      <c r="E160">
        <v>3.1124000000000001</v>
      </c>
      <c r="F160">
        <v>1</v>
      </c>
      <c r="G160">
        <v>0</v>
      </c>
      <c r="H160">
        <v>0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0</v>
      </c>
    </row>
    <row r="161" spans="1:17" x14ac:dyDescent="0.35">
      <c r="A161" t="s">
        <v>618</v>
      </c>
      <c r="B161" t="s">
        <v>620</v>
      </c>
      <c r="C161">
        <v>3498782</v>
      </c>
      <c r="D161">
        <v>3503276</v>
      </c>
      <c r="E161">
        <v>3.1084000000000001</v>
      </c>
      <c r="F161">
        <v>1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1</v>
      </c>
      <c r="N161">
        <v>1</v>
      </c>
      <c r="O161">
        <v>1</v>
      </c>
      <c r="P161">
        <v>1</v>
      </c>
      <c r="Q161">
        <v>1</v>
      </c>
    </row>
    <row r="162" spans="1:17" x14ac:dyDescent="0.35">
      <c r="A162" t="s">
        <v>4707</v>
      </c>
      <c r="B162" t="s">
        <v>4708</v>
      </c>
      <c r="C162">
        <v>658317</v>
      </c>
      <c r="D162">
        <v>659208</v>
      </c>
      <c r="E162">
        <v>1.0122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 x14ac:dyDescent="0.35">
      <c r="A163" t="s">
        <v>621</v>
      </c>
      <c r="B163" t="s">
        <v>623</v>
      </c>
      <c r="C163">
        <v>808542</v>
      </c>
      <c r="D163">
        <v>1344034</v>
      </c>
      <c r="E163">
        <v>2.1122000000000001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1</v>
      </c>
      <c r="O163">
        <v>1</v>
      </c>
      <c r="P163">
        <v>1</v>
      </c>
      <c r="Q163">
        <v>1</v>
      </c>
    </row>
    <row r="164" spans="1:17" x14ac:dyDescent="0.35">
      <c r="A164" t="s">
        <v>624</v>
      </c>
      <c r="B164" t="s">
        <v>626</v>
      </c>
      <c r="C164">
        <v>241553</v>
      </c>
      <c r="D164">
        <v>3756653</v>
      </c>
      <c r="E164">
        <v>7.1902999999999997</v>
      </c>
      <c r="F164">
        <v>2</v>
      </c>
      <c r="G164">
        <v>2</v>
      </c>
      <c r="H164">
        <v>2</v>
      </c>
      <c r="I164">
        <v>1</v>
      </c>
      <c r="J164">
        <v>0</v>
      </c>
      <c r="K164">
        <v>0</v>
      </c>
      <c r="L164">
        <v>0</v>
      </c>
      <c r="M164">
        <v>1</v>
      </c>
      <c r="N164">
        <v>1</v>
      </c>
      <c r="O164">
        <v>1</v>
      </c>
      <c r="P164">
        <v>1</v>
      </c>
      <c r="Q164">
        <v>1</v>
      </c>
    </row>
    <row r="165" spans="1:17" x14ac:dyDescent="0.35">
      <c r="A165" t="s">
        <v>636</v>
      </c>
      <c r="B165" t="s">
        <v>638</v>
      </c>
      <c r="C165">
        <v>766525</v>
      </c>
      <c r="D165">
        <v>3514658</v>
      </c>
      <c r="E165">
        <v>5.1791999999999998</v>
      </c>
      <c r="F165">
        <v>2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</row>
    <row r="166" spans="1:17" x14ac:dyDescent="0.35">
      <c r="A166" t="s">
        <v>639</v>
      </c>
      <c r="B166" t="s">
        <v>641</v>
      </c>
      <c r="C166">
        <v>435065</v>
      </c>
      <c r="D166">
        <v>1472885</v>
      </c>
      <c r="E166">
        <v>4.1375999999999999</v>
      </c>
      <c r="F166">
        <v>1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0</v>
      </c>
      <c r="M166">
        <v>1</v>
      </c>
      <c r="N166">
        <v>1</v>
      </c>
      <c r="O166">
        <v>1</v>
      </c>
      <c r="P166">
        <v>1</v>
      </c>
      <c r="Q166">
        <v>1</v>
      </c>
    </row>
    <row r="167" spans="1:17" x14ac:dyDescent="0.35">
      <c r="A167" t="s">
        <v>645</v>
      </c>
      <c r="B167" t="s">
        <v>647</v>
      </c>
      <c r="C167">
        <v>2761986</v>
      </c>
      <c r="D167">
        <v>2766923</v>
      </c>
      <c r="E167">
        <v>2.1383000000000001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1</v>
      </c>
      <c r="O167">
        <v>1</v>
      </c>
      <c r="P167">
        <v>1</v>
      </c>
      <c r="Q167">
        <v>1</v>
      </c>
    </row>
    <row r="168" spans="1:17" x14ac:dyDescent="0.35">
      <c r="A168" t="s">
        <v>648</v>
      </c>
      <c r="B168" t="s">
        <v>650</v>
      </c>
      <c r="C168">
        <v>767885</v>
      </c>
      <c r="D168">
        <v>968342</v>
      </c>
      <c r="E168">
        <v>3.1153</v>
      </c>
      <c r="F168">
        <v>1</v>
      </c>
      <c r="G168">
        <v>0</v>
      </c>
      <c r="H168">
        <v>0</v>
      </c>
      <c r="I168">
        <v>0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</row>
    <row r="169" spans="1:17" x14ac:dyDescent="0.35">
      <c r="A169" t="s">
        <v>651</v>
      </c>
      <c r="B169" t="s">
        <v>653</v>
      </c>
      <c r="C169">
        <v>3769110</v>
      </c>
      <c r="D169">
        <v>3773107</v>
      </c>
      <c r="E169">
        <v>2.1579999999999999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</v>
      </c>
      <c r="N169">
        <v>1</v>
      </c>
      <c r="O169">
        <v>1</v>
      </c>
      <c r="P169">
        <v>1</v>
      </c>
      <c r="Q169">
        <v>1</v>
      </c>
    </row>
    <row r="170" spans="1:17" x14ac:dyDescent="0.35">
      <c r="A170" t="s">
        <v>654</v>
      </c>
      <c r="B170" t="s">
        <v>656</v>
      </c>
      <c r="C170">
        <v>1624200</v>
      </c>
      <c r="D170">
        <v>3887425</v>
      </c>
      <c r="E170">
        <v>5.1811999999999996</v>
      </c>
      <c r="F170">
        <v>2</v>
      </c>
      <c r="G170">
        <v>2</v>
      </c>
      <c r="H170">
        <v>2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1</v>
      </c>
      <c r="O170">
        <v>1</v>
      </c>
      <c r="P170">
        <v>1</v>
      </c>
      <c r="Q170">
        <v>1</v>
      </c>
    </row>
    <row r="171" spans="1:17" x14ac:dyDescent="0.35">
      <c r="A171" t="s">
        <v>660</v>
      </c>
      <c r="B171" t="s">
        <v>662</v>
      </c>
      <c r="C171">
        <v>2232589</v>
      </c>
      <c r="D171">
        <v>2236373</v>
      </c>
      <c r="E171">
        <v>2.1052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1</v>
      </c>
      <c r="O171">
        <v>1</v>
      </c>
      <c r="P171">
        <v>1</v>
      </c>
      <c r="Q171">
        <v>1</v>
      </c>
    </row>
    <row r="172" spans="1:17" x14ac:dyDescent="0.35">
      <c r="A172" t="s">
        <v>663</v>
      </c>
      <c r="B172" t="s">
        <v>665</v>
      </c>
      <c r="C172">
        <v>2180041</v>
      </c>
      <c r="D172">
        <v>2183825</v>
      </c>
      <c r="E172">
        <v>2.1052</v>
      </c>
      <c r="F172">
        <v>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1</v>
      </c>
      <c r="O172">
        <v>1</v>
      </c>
      <c r="P172">
        <v>1</v>
      </c>
      <c r="Q172">
        <v>1</v>
      </c>
    </row>
    <row r="173" spans="1:17" x14ac:dyDescent="0.35">
      <c r="A173" t="s">
        <v>666</v>
      </c>
      <c r="B173" t="s">
        <v>668</v>
      </c>
      <c r="C173">
        <v>881780</v>
      </c>
      <c r="D173">
        <v>885565</v>
      </c>
      <c r="E173">
        <v>2.1052</v>
      </c>
      <c r="F173">
        <v>1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1</v>
      </c>
      <c r="O173">
        <v>1</v>
      </c>
      <c r="P173">
        <v>1</v>
      </c>
      <c r="Q173">
        <v>1</v>
      </c>
    </row>
    <row r="174" spans="1:17" x14ac:dyDescent="0.35">
      <c r="A174" t="s">
        <v>669</v>
      </c>
      <c r="B174" t="s">
        <v>671</v>
      </c>
      <c r="C174">
        <v>824266</v>
      </c>
      <c r="D174">
        <v>2384767</v>
      </c>
      <c r="E174">
        <v>3.1328</v>
      </c>
      <c r="F174">
        <v>1</v>
      </c>
      <c r="G174">
        <v>0</v>
      </c>
      <c r="H174">
        <v>0</v>
      </c>
      <c r="I174">
        <v>0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</row>
    <row r="175" spans="1:17" x14ac:dyDescent="0.35">
      <c r="A175" t="s">
        <v>675</v>
      </c>
      <c r="B175" t="s">
        <v>677</v>
      </c>
      <c r="C175">
        <v>225843</v>
      </c>
      <c r="D175">
        <v>482328</v>
      </c>
      <c r="E175">
        <v>3.1126</v>
      </c>
      <c r="F175">
        <v>1</v>
      </c>
      <c r="G175">
        <v>0</v>
      </c>
      <c r="H175">
        <v>0</v>
      </c>
      <c r="I175">
        <v>0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0</v>
      </c>
    </row>
    <row r="176" spans="1:17" x14ac:dyDescent="0.35">
      <c r="A176" t="s">
        <v>681</v>
      </c>
      <c r="B176" t="s">
        <v>683</v>
      </c>
      <c r="C176">
        <v>2869521</v>
      </c>
      <c r="D176">
        <v>3057780</v>
      </c>
      <c r="E176">
        <v>3.1147</v>
      </c>
      <c r="F176">
        <v>1</v>
      </c>
      <c r="G176">
        <v>0</v>
      </c>
      <c r="H176">
        <v>0</v>
      </c>
      <c r="I176">
        <v>0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</row>
    <row r="177" spans="1:17" x14ac:dyDescent="0.35">
      <c r="A177" t="s">
        <v>702</v>
      </c>
      <c r="B177" t="s">
        <v>704</v>
      </c>
      <c r="C177">
        <v>282143</v>
      </c>
      <c r="D177">
        <v>459084</v>
      </c>
      <c r="E177">
        <v>3.1143999999999998</v>
      </c>
      <c r="F177">
        <v>1</v>
      </c>
      <c r="G177">
        <v>0</v>
      </c>
      <c r="H177">
        <v>0</v>
      </c>
      <c r="I177">
        <v>0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</row>
    <row r="178" spans="1:17" x14ac:dyDescent="0.35">
      <c r="A178" t="s">
        <v>705</v>
      </c>
      <c r="B178" t="s">
        <v>707</v>
      </c>
      <c r="C178">
        <v>282143</v>
      </c>
      <c r="D178">
        <v>459084</v>
      </c>
      <c r="E178">
        <v>3.1143999999999998</v>
      </c>
      <c r="F178">
        <v>1</v>
      </c>
      <c r="G178">
        <v>0</v>
      </c>
      <c r="H178">
        <v>0</v>
      </c>
      <c r="I178">
        <v>0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</row>
    <row r="179" spans="1:17" x14ac:dyDescent="0.35">
      <c r="A179" t="s">
        <v>708</v>
      </c>
      <c r="B179" t="s">
        <v>710</v>
      </c>
      <c r="C179">
        <v>1025243</v>
      </c>
      <c r="D179">
        <v>1241763</v>
      </c>
      <c r="E179">
        <v>5.1923000000000004</v>
      </c>
      <c r="F179">
        <v>1</v>
      </c>
      <c r="G179">
        <v>1</v>
      </c>
      <c r="H179">
        <v>2</v>
      </c>
      <c r="I179">
        <v>2</v>
      </c>
      <c r="J179">
        <v>0</v>
      </c>
      <c r="K179">
        <v>0</v>
      </c>
      <c r="L179">
        <v>0</v>
      </c>
      <c r="M179">
        <v>1</v>
      </c>
      <c r="N179">
        <v>1</v>
      </c>
      <c r="O179">
        <v>1</v>
      </c>
      <c r="P179">
        <v>1</v>
      </c>
      <c r="Q179">
        <v>1</v>
      </c>
    </row>
    <row r="180" spans="1:17" x14ac:dyDescent="0.35">
      <c r="A180" t="s">
        <v>711</v>
      </c>
      <c r="B180" t="s">
        <v>713</v>
      </c>
      <c r="C180">
        <v>161044</v>
      </c>
      <c r="D180">
        <v>3690311</v>
      </c>
      <c r="E180">
        <v>3.1208</v>
      </c>
      <c r="F180">
        <v>1</v>
      </c>
      <c r="G180">
        <v>0</v>
      </c>
      <c r="H180">
        <v>0</v>
      </c>
      <c r="I180">
        <v>0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</row>
    <row r="181" spans="1:17" x14ac:dyDescent="0.35">
      <c r="A181" t="s">
        <v>717</v>
      </c>
      <c r="B181" t="s">
        <v>719</v>
      </c>
      <c r="C181">
        <v>1940576</v>
      </c>
      <c r="D181">
        <v>3259496</v>
      </c>
      <c r="E181">
        <v>3.1238000000000001</v>
      </c>
      <c r="F181">
        <v>1</v>
      </c>
      <c r="G181">
        <v>0</v>
      </c>
      <c r="H181">
        <v>0</v>
      </c>
      <c r="I181">
        <v>1</v>
      </c>
      <c r="J181">
        <v>0</v>
      </c>
      <c r="K181">
        <v>0</v>
      </c>
      <c r="L181">
        <v>0</v>
      </c>
      <c r="M181">
        <v>1</v>
      </c>
      <c r="N181">
        <v>1</v>
      </c>
      <c r="O181">
        <v>1</v>
      </c>
      <c r="P181">
        <v>1</v>
      </c>
      <c r="Q181">
        <v>1</v>
      </c>
    </row>
    <row r="182" spans="1:17" x14ac:dyDescent="0.35">
      <c r="A182" t="s">
        <v>723</v>
      </c>
      <c r="B182" t="s">
        <v>725</v>
      </c>
      <c r="C182">
        <v>229595</v>
      </c>
      <c r="D182">
        <v>453643</v>
      </c>
      <c r="E182">
        <v>3.1128999999999998</v>
      </c>
      <c r="F182">
        <v>1</v>
      </c>
      <c r="G182">
        <v>0</v>
      </c>
      <c r="H182">
        <v>0</v>
      </c>
      <c r="I182">
        <v>0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0</v>
      </c>
    </row>
    <row r="183" spans="1:17" x14ac:dyDescent="0.35">
      <c r="A183" t="s">
        <v>726</v>
      </c>
      <c r="B183" t="s">
        <v>728</v>
      </c>
      <c r="C183">
        <v>181486</v>
      </c>
      <c r="D183">
        <v>1539412</v>
      </c>
      <c r="E183">
        <v>2.1120999999999999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1</v>
      </c>
      <c r="O183">
        <v>1</v>
      </c>
      <c r="P183">
        <v>1</v>
      </c>
      <c r="Q183">
        <v>1</v>
      </c>
    </row>
    <row r="184" spans="1:17" x14ac:dyDescent="0.35">
      <c r="A184" t="s">
        <v>729</v>
      </c>
      <c r="B184" t="s">
        <v>731</v>
      </c>
      <c r="C184">
        <v>1515644</v>
      </c>
      <c r="D184">
        <v>1613538</v>
      </c>
      <c r="E184">
        <v>2.112400000000000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1</v>
      </c>
      <c r="O184">
        <v>1</v>
      </c>
      <c r="P184">
        <v>1</v>
      </c>
      <c r="Q184">
        <v>1</v>
      </c>
    </row>
    <row r="185" spans="1:17" x14ac:dyDescent="0.35">
      <c r="A185" t="s">
        <v>732</v>
      </c>
      <c r="B185" t="s">
        <v>734</v>
      </c>
      <c r="C185">
        <v>3231056</v>
      </c>
      <c r="D185">
        <v>3235562</v>
      </c>
      <c r="E185">
        <v>3.1076999999999999</v>
      </c>
      <c r="F185">
        <v>1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1</v>
      </c>
      <c r="N185">
        <v>1</v>
      </c>
      <c r="O185">
        <v>1</v>
      </c>
      <c r="P185">
        <v>1</v>
      </c>
      <c r="Q185">
        <v>1</v>
      </c>
    </row>
    <row r="186" spans="1:17" x14ac:dyDescent="0.35">
      <c r="A186" t="s">
        <v>735</v>
      </c>
      <c r="B186" t="s">
        <v>737</v>
      </c>
      <c r="C186">
        <v>261633</v>
      </c>
      <c r="D186">
        <v>265059</v>
      </c>
      <c r="E186">
        <v>2.0849000000000002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1</v>
      </c>
      <c r="O186">
        <v>1</v>
      </c>
      <c r="P186">
        <v>1</v>
      </c>
      <c r="Q186">
        <v>1</v>
      </c>
    </row>
    <row r="187" spans="1:17" x14ac:dyDescent="0.35">
      <c r="A187" t="s">
        <v>744</v>
      </c>
      <c r="B187" t="s">
        <v>746</v>
      </c>
      <c r="C187">
        <v>148881</v>
      </c>
      <c r="D187">
        <v>3927120</v>
      </c>
      <c r="E187">
        <v>3.1194999999999999</v>
      </c>
      <c r="F187">
        <v>1</v>
      </c>
      <c r="G187">
        <v>0</v>
      </c>
      <c r="H187">
        <v>0</v>
      </c>
      <c r="I187">
        <v>0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</row>
    <row r="188" spans="1:17" x14ac:dyDescent="0.35">
      <c r="A188" t="s">
        <v>747</v>
      </c>
      <c r="B188" t="s">
        <v>749</v>
      </c>
      <c r="C188">
        <v>742818</v>
      </c>
      <c r="D188">
        <v>4843560</v>
      </c>
      <c r="E188">
        <v>10.319800000000001</v>
      </c>
      <c r="F188">
        <v>3</v>
      </c>
      <c r="G188">
        <v>2</v>
      </c>
      <c r="H188">
        <v>2</v>
      </c>
      <c r="I188">
        <v>2</v>
      </c>
      <c r="J188">
        <v>0</v>
      </c>
      <c r="K188">
        <v>0</v>
      </c>
      <c r="L188">
        <v>0</v>
      </c>
      <c r="M188">
        <v>2</v>
      </c>
      <c r="N188">
        <v>2</v>
      </c>
      <c r="O188">
        <v>2</v>
      </c>
      <c r="P188">
        <v>2</v>
      </c>
      <c r="Q188">
        <v>2</v>
      </c>
    </row>
    <row r="189" spans="1:17" x14ac:dyDescent="0.35">
      <c r="A189" t="s">
        <v>753</v>
      </c>
      <c r="B189" t="s">
        <v>755</v>
      </c>
      <c r="C189">
        <v>570729</v>
      </c>
      <c r="D189">
        <v>2273955</v>
      </c>
      <c r="E189">
        <v>3.1899000000000002</v>
      </c>
      <c r="F189">
        <v>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1</v>
      </c>
      <c r="O189">
        <v>1</v>
      </c>
      <c r="P189">
        <v>1</v>
      </c>
      <c r="Q189">
        <v>1</v>
      </c>
    </row>
    <row r="190" spans="1:17" x14ac:dyDescent="0.35">
      <c r="A190" t="s">
        <v>762</v>
      </c>
      <c r="B190" t="s">
        <v>764</v>
      </c>
      <c r="C190">
        <v>592345</v>
      </c>
      <c r="D190">
        <v>1219453</v>
      </c>
      <c r="E190">
        <v>2.1122999999999998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1</v>
      </c>
      <c r="O190">
        <v>1</v>
      </c>
      <c r="P190">
        <v>1</v>
      </c>
      <c r="Q190">
        <v>1</v>
      </c>
    </row>
    <row r="191" spans="1:17" x14ac:dyDescent="0.35">
      <c r="A191" t="s">
        <v>768</v>
      </c>
      <c r="B191" t="s">
        <v>770</v>
      </c>
      <c r="C191">
        <v>907226</v>
      </c>
      <c r="D191">
        <v>4341255</v>
      </c>
      <c r="E191">
        <v>5.3254000000000001</v>
      </c>
      <c r="F191">
        <v>2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3</v>
      </c>
      <c r="N191">
        <v>3</v>
      </c>
      <c r="O191">
        <v>3</v>
      </c>
      <c r="P191">
        <v>3</v>
      </c>
      <c r="Q191">
        <v>3</v>
      </c>
    </row>
    <row r="192" spans="1:17" x14ac:dyDescent="0.35">
      <c r="A192" t="s">
        <v>774</v>
      </c>
      <c r="B192" t="s">
        <v>776</v>
      </c>
      <c r="C192">
        <v>148881</v>
      </c>
      <c r="D192">
        <v>3928127</v>
      </c>
      <c r="E192">
        <v>3.1194999999999999</v>
      </c>
      <c r="F192">
        <v>1</v>
      </c>
      <c r="G192">
        <v>0</v>
      </c>
      <c r="H192">
        <v>0</v>
      </c>
      <c r="I192">
        <v>0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</row>
    <row r="193" spans="1:17" x14ac:dyDescent="0.35">
      <c r="A193" t="s">
        <v>777</v>
      </c>
      <c r="B193" t="s">
        <v>779</v>
      </c>
      <c r="C193">
        <v>3232004</v>
      </c>
      <c r="D193">
        <v>4417522</v>
      </c>
      <c r="E193">
        <v>4.1371000000000002</v>
      </c>
      <c r="F193">
        <v>2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1</v>
      </c>
      <c r="N193">
        <v>1</v>
      </c>
      <c r="O193">
        <v>1</v>
      </c>
      <c r="P193">
        <v>1</v>
      </c>
      <c r="Q193">
        <v>1</v>
      </c>
    </row>
    <row r="194" spans="1:17" x14ac:dyDescent="0.35">
      <c r="A194" t="s">
        <v>783</v>
      </c>
      <c r="B194" t="s">
        <v>785</v>
      </c>
      <c r="C194">
        <v>2043967</v>
      </c>
      <c r="D194">
        <v>2093258</v>
      </c>
      <c r="E194">
        <v>5.1425000000000001</v>
      </c>
      <c r="F194">
        <v>3</v>
      </c>
      <c r="G194">
        <v>0</v>
      </c>
      <c r="H194">
        <v>0</v>
      </c>
      <c r="I194">
        <v>0</v>
      </c>
      <c r="J194">
        <v>1</v>
      </c>
      <c r="K194">
        <v>1</v>
      </c>
      <c r="L194">
        <v>0</v>
      </c>
      <c r="M194">
        <v>1</v>
      </c>
      <c r="N194">
        <v>1</v>
      </c>
      <c r="O194">
        <v>1</v>
      </c>
      <c r="P194">
        <v>1</v>
      </c>
      <c r="Q194">
        <v>1</v>
      </c>
    </row>
    <row r="195" spans="1:17" x14ac:dyDescent="0.35">
      <c r="A195" t="s">
        <v>792</v>
      </c>
      <c r="B195" t="s">
        <v>794</v>
      </c>
      <c r="C195">
        <v>691932</v>
      </c>
      <c r="D195">
        <v>1192220</v>
      </c>
      <c r="E195">
        <v>2.109900000000000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1</v>
      </c>
      <c r="N195">
        <v>1</v>
      </c>
      <c r="O195">
        <v>1</v>
      </c>
      <c r="P195">
        <v>1</v>
      </c>
      <c r="Q195">
        <v>1</v>
      </c>
    </row>
    <row r="196" spans="1:17" x14ac:dyDescent="0.35">
      <c r="A196" t="s">
        <v>795</v>
      </c>
      <c r="B196" t="s">
        <v>797</v>
      </c>
      <c r="C196">
        <v>692001</v>
      </c>
      <c r="D196">
        <v>1192296</v>
      </c>
      <c r="E196">
        <v>2.109900000000000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1</v>
      </c>
      <c r="O196">
        <v>1</v>
      </c>
      <c r="P196">
        <v>1</v>
      </c>
      <c r="Q196">
        <v>1</v>
      </c>
    </row>
    <row r="197" spans="1:17" x14ac:dyDescent="0.35">
      <c r="A197" t="s">
        <v>798</v>
      </c>
      <c r="B197" t="s">
        <v>800</v>
      </c>
      <c r="C197">
        <v>691993</v>
      </c>
      <c r="D197">
        <v>1192263</v>
      </c>
      <c r="E197">
        <v>2.1099000000000001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1</v>
      </c>
      <c r="O197">
        <v>1</v>
      </c>
      <c r="P197">
        <v>1</v>
      </c>
      <c r="Q197">
        <v>1</v>
      </c>
    </row>
    <row r="198" spans="1:17" x14ac:dyDescent="0.35">
      <c r="A198" t="s">
        <v>801</v>
      </c>
      <c r="B198" t="s">
        <v>803</v>
      </c>
      <c r="C198">
        <v>682169</v>
      </c>
      <c r="D198">
        <v>685663</v>
      </c>
      <c r="E198">
        <v>2.0933000000000002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1</v>
      </c>
      <c r="O198">
        <v>1</v>
      </c>
      <c r="P198">
        <v>1</v>
      </c>
      <c r="Q198">
        <v>1</v>
      </c>
    </row>
    <row r="199" spans="1:17" x14ac:dyDescent="0.35">
      <c r="A199" t="s">
        <v>804</v>
      </c>
      <c r="B199" t="s">
        <v>806</v>
      </c>
      <c r="C199">
        <v>935052</v>
      </c>
      <c r="D199">
        <v>4502526</v>
      </c>
      <c r="E199">
        <v>8.2120999999999995</v>
      </c>
      <c r="F199">
        <v>5</v>
      </c>
      <c r="G199">
        <v>1</v>
      </c>
      <c r="H199">
        <v>1</v>
      </c>
      <c r="I199">
        <v>2</v>
      </c>
      <c r="J199">
        <v>0</v>
      </c>
      <c r="K199">
        <v>0</v>
      </c>
      <c r="L199">
        <v>0</v>
      </c>
      <c r="M199">
        <v>1</v>
      </c>
      <c r="N199">
        <v>1</v>
      </c>
      <c r="O199">
        <v>1</v>
      </c>
      <c r="P199">
        <v>1</v>
      </c>
      <c r="Q199">
        <v>1</v>
      </c>
    </row>
    <row r="200" spans="1:17" x14ac:dyDescent="0.35">
      <c r="A200" t="s">
        <v>813</v>
      </c>
      <c r="B200" t="s">
        <v>815</v>
      </c>
      <c r="C200">
        <v>692107</v>
      </c>
      <c r="D200">
        <v>1192419</v>
      </c>
      <c r="E200">
        <v>2.1099000000000001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1</v>
      </c>
      <c r="O200">
        <v>1</v>
      </c>
      <c r="P200">
        <v>1</v>
      </c>
      <c r="Q200">
        <v>1</v>
      </c>
    </row>
    <row r="201" spans="1:17" x14ac:dyDescent="0.35">
      <c r="A201" t="s">
        <v>816</v>
      </c>
      <c r="B201" t="s">
        <v>818</v>
      </c>
      <c r="C201">
        <v>3093277</v>
      </c>
      <c r="D201">
        <v>3097100</v>
      </c>
      <c r="E201">
        <v>2.0931999999999999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1</v>
      </c>
      <c r="O201">
        <v>1</v>
      </c>
      <c r="P201">
        <v>1</v>
      </c>
      <c r="Q201">
        <v>1</v>
      </c>
    </row>
    <row r="202" spans="1:17" x14ac:dyDescent="0.35">
      <c r="A202" t="s">
        <v>819</v>
      </c>
      <c r="B202" t="s">
        <v>821</v>
      </c>
      <c r="C202">
        <v>820799</v>
      </c>
      <c r="D202">
        <v>1143307</v>
      </c>
      <c r="E202">
        <v>2.1124999999999998</v>
      </c>
      <c r="F20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1</v>
      </c>
      <c r="N202">
        <v>1</v>
      </c>
      <c r="O202">
        <v>1</v>
      </c>
      <c r="P202">
        <v>1</v>
      </c>
      <c r="Q202">
        <v>1</v>
      </c>
    </row>
    <row r="203" spans="1:17" x14ac:dyDescent="0.35">
      <c r="A203" t="s">
        <v>4709</v>
      </c>
      <c r="B203" t="s">
        <v>4710</v>
      </c>
      <c r="C203">
        <v>819392</v>
      </c>
      <c r="D203">
        <v>1988364</v>
      </c>
      <c r="E203">
        <v>4.0572999999999997</v>
      </c>
      <c r="F203">
        <v>1</v>
      </c>
      <c r="G203">
        <v>1</v>
      </c>
      <c r="H203">
        <v>1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</row>
    <row r="204" spans="1:17" x14ac:dyDescent="0.35">
      <c r="A204" t="s">
        <v>4711</v>
      </c>
      <c r="B204" t="s">
        <v>4712</v>
      </c>
      <c r="C204">
        <v>819392</v>
      </c>
      <c r="D204">
        <v>1988364</v>
      </c>
      <c r="E204">
        <v>4.0572999999999997</v>
      </c>
      <c r="F204">
        <v>1</v>
      </c>
      <c r="G204">
        <v>1</v>
      </c>
      <c r="H204">
        <v>1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</row>
    <row r="205" spans="1:17" x14ac:dyDescent="0.35">
      <c r="A205" t="s">
        <v>825</v>
      </c>
      <c r="B205" t="s">
        <v>827</v>
      </c>
      <c r="C205">
        <v>2061927</v>
      </c>
      <c r="D205">
        <v>2065666</v>
      </c>
      <c r="E205">
        <v>2.1549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1</v>
      </c>
      <c r="O205">
        <v>1</v>
      </c>
      <c r="P205">
        <v>1</v>
      </c>
      <c r="Q205">
        <v>1</v>
      </c>
    </row>
    <row r="206" spans="1:17" x14ac:dyDescent="0.35">
      <c r="A206" t="s">
        <v>828</v>
      </c>
      <c r="B206" t="s">
        <v>830</v>
      </c>
      <c r="C206">
        <v>431095</v>
      </c>
      <c r="D206">
        <v>3043411</v>
      </c>
      <c r="E206">
        <v>5.181</v>
      </c>
      <c r="F206">
        <v>2</v>
      </c>
      <c r="G206">
        <v>2</v>
      </c>
      <c r="H206">
        <v>2</v>
      </c>
      <c r="I206">
        <v>0</v>
      </c>
      <c r="J206">
        <v>0</v>
      </c>
      <c r="K206">
        <v>0</v>
      </c>
      <c r="L206">
        <v>0</v>
      </c>
      <c r="M206">
        <v>1</v>
      </c>
      <c r="N206">
        <v>1</v>
      </c>
      <c r="O206">
        <v>1</v>
      </c>
      <c r="P206">
        <v>1</v>
      </c>
      <c r="Q206">
        <v>1</v>
      </c>
    </row>
    <row r="207" spans="1:17" x14ac:dyDescent="0.35">
      <c r="A207" t="s">
        <v>834</v>
      </c>
      <c r="B207" t="s">
        <v>836</v>
      </c>
      <c r="C207">
        <v>2837548</v>
      </c>
      <c r="D207">
        <v>3010210</v>
      </c>
      <c r="E207">
        <v>3.1124000000000001</v>
      </c>
      <c r="F207">
        <v>1</v>
      </c>
      <c r="G207">
        <v>0</v>
      </c>
      <c r="H207">
        <v>0</v>
      </c>
      <c r="I207">
        <v>0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</row>
    <row r="208" spans="1:17" x14ac:dyDescent="0.35">
      <c r="A208" t="s">
        <v>870</v>
      </c>
      <c r="B208" t="s">
        <v>872</v>
      </c>
      <c r="C208">
        <v>1525109</v>
      </c>
      <c r="D208">
        <v>3625758</v>
      </c>
      <c r="E208">
        <v>5.1412000000000004</v>
      </c>
      <c r="F208">
        <v>1</v>
      </c>
      <c r="G208">
        <v>1</v>
      </c>
      <c r="H208">
        <v>1</v>
      </c>
      <c r="I208">
        <v>2</v>
      </c>
      <c r="J208">
        <v>0</v>
      </c>
      <c r="K208">
        <v>0</v>
      </c>
      <c r="L208">
        <v>0</v>
      </c>
      <c r="M208">
        <v>1</v>
      </c>
      <c r="N208">
        <v>1</v>
      </c>
      <c r="O208">
        <v>1</v>
      </c>
      <c r="P208">
        <v>1</v>
      </c>
      <c r="Q208">
        <v>1</v>
      </c>
    </row>
    <row r="209" spans="1:17" x14ac:dyDescent="0.35">
      <c r="A209" t="s">
        <v>876</v>
      </c>
      <c r="B209" t="s">
        <v>878</v>
      </c>
      <c r="C209">
        <v>314493</v>
      </c>
      <c r="D209">
        <v>2716016</v>
      </c>
      <c r="E209">
        <v>6.3555000000000001</v>
      </c>
      <c r="F209">
        <v>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4</v>
      </c>
      <c r="N209">
        <v>4</v>
      </c>
      <c r="O209">
        <v>4</v>
      </c>
      <c r="P209">
        <v>4</v>
      </c>
      <c r="Q209">
        <v>4</v>
      </c>
    </row>
    <row r="210" spans="1:17" x14ac:dyDescent="0.35">
      <c r="A210" t="s">
        <v>879</v>
      </c>
      <c r="B210" t="s">
        <v>881</v>
      </c>
      <c r="C210">
        <v>288568</v>
      </c>
      <c r="D210">
        <v>4894884</v>
      </c>
      <c r="E210">
        <v>6.208800000000000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</row>
    <row r="211" spans="1:17" x14ac:dyDescent="0.35">
      <c r="A211" t="s">
        <v>882</v>
      </c>
      <c r="B211" t="s">
        <v>884</v>
      </c>
      <c r="C211">
        <v>284031</v>
      </c>
      <c r="D211">
        <v>4723947</v>
      </c>
      <c r="E211">
        <v>6.2072000000000003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</row>
    <row r="212" spans="1:17" x14ac:dyDescent="0.35">
      <c r="A212" t="s">
        <v>888</v>
      </c>
      <c r="B212" t="s">
        <v>890</v>
      </c>
      <c r="C212">
        <v>559323</v>
      </c>
      <c r="D212">
        <v>779778</v>
      </c>
      <c r="E212">
        <v>3.1168999999999998</v>
      </c>
      <c r="F212">
        <v>1</v>
      </c>
      <c r="G212">
        <v>0</v>
      </c>
      <c r="H212">
        <v>0</v>
      </c>
      <c r="I212">
        <v>0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</row>
    <row r="213" spans="1:17" x14ac:dyDescent="0.35">
      <c r="A213" t="s">
        <v>891</v>
      </c>
      <c r="B213" t="s">
        <v>893</v>
      </c>
      <c r="C213">
        <v>1002688</v>
      </c>
      <c r="D213">
        <v>1796868</v>
      </c>
      <c r="E213">
        <v>4.1369999999999996</v>
      </c>
      <c r="F213">
        <v>2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1</v>
      </c>
      <c r="N213">
        <v>1</v>
      </c>
      <c r="O213">
        <v>1</v>
      </c>
      <c r="P213">
        <v>1</v>
      </c>
      <c r="Q213">
        <v>1</v>
      </c>
    </row>
    <row r="214" spans="1:17" x14ac:dyDescent="0.35">
      <c r="A214" t="s">
        <v>897</v>
      </c>
      <c r="B214" t="s">
        <v>899</v>
      </c>
      <c r="C214">
        <v>247058</v>
      </c>
      <c r="D214">
        <v>467510</v>
      </c>
      <c r="E214">
        <v>3.1168</v>
      </c>
      <c r="F214">
        <v>1</v>
      </c>
      <c r="G214">
        <v>0</v>
      </c>
      <c r="H214">
        <v>0</v>
      </c>
      <c r="I214">
        <v>0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</row>
    <row r="215" spans="1:17" x14ac:dyDescent="0.35">
      <c r="A215" t="s">
        <v>915</v>
      </c>
      <c r="B215" t="s">
        <v>917</v>
      </c>
      <c r="C215">
        <v>807868</v>
      </c>
      <c r="D215">
        <v>2476689</v>
      </c>
      <c r="E215">
        <v>3.1139000000000001</v>
      </c>
      <c r="F215">
        <v>1</v>
      </c>
      <c r="G215">
        <v>0</v>
      </c>
      <c r="H215">
        <v>0</v>
      </c>
      <c r="I215">
        <v>0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</row>
    <row r="216" spans="1:17" x14ac:dyDescent="0.35">
      <c r="A216" t="s">
        <v>924</v>
      </c>
      <c r="B216" t="s">
        <v>926</v>
      </c>
      <c r="C216">
        <v>2487793</v>
      </c>
      <c r="D216">
        <v>2491532</v>
      </c>
      <c r="E216">
        <v>2.1669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1</v>
      </c>
      <c r="O216">
        <v>1</v>
      </c>
      <c r="P216">
        <v>1</v>
      </c>
      <c r="Q216">
        <v>1</v>
      </c>
    </row>
    <row r="217" spans="1:17" x14ac:dyDescent="0.35">
      <c r="A217" t="s">
        <v>4713</v>
      </c>
      <c r="B217" t="s">
        <v>4714</v>
      </c>
      <c r="C217">
        <v>1009538</v>
      </c>
      <c r="D217">
        <v>3584723</v>
      </c>
      <c r="E217">
        <v>2.0453000000000001</v>
      </c>
      <c r="F217">
        <v>1</v>
      </c>
      <c r="G217">
        <v>0</v>
      </c>
      <c r="H217">
        <v>0</v>
      </c>
      <c r="I217">
        <v>0</v>
      </c>
      <c r="J217">
        <v>1</v>
      </c>
      <c r="K217">
        <v>1</v>
      </c>
      <c r="L217">
        <v>1</v>
      </c>
      <c r="M217">
        <v>0</v>
      </c>
      <c r="N217">
        <v>0</v>
      </c>
      <c r="O217">
        <v>0</v>
      </c>
      <c r="P217">
        <v>0</v>
      </c>
      <c r="Q217">
        <v>0</v>
      </c>
    </row>
    <row r="218" spans="1:17" x14ac:dyDescent="0.35">
      <c r="A218" t="s">
        <v>927</v>
      </c>
      <c r="B218" t="s">
        <v>929</v>
      </c>
      <c r="C218">
        <v>1870488</v>
      </c>
      <c r="D218">
        <v>1874096</v>
      </c>
      <c r="E218">
        <v>2.1652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1</v>
      </c>
      <c r="O218">
        <v>1</v>
      </c>
      <c r="P218">
        <v>1</v>
      </c>
      <c r="Q218">
        <v>1</v>
      </c>
    </row>
    <row r="219" spans="1:17" x14ac:dyDescent="0.35">
      <c r="A219" t="s">
        <v>930</v>
      </c>
      <c r="B219" t="s">
        <v>932</v>
      </c>
      <c r="C219">
        <v>301476</v>
      </c>
      <c r="D219">
        <v>305101</v>
      </c>
      <c r="E219">
        <v>2.1669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1</v>
      </c>
      <c r="N219">
        <v>1</v>
      </c>
      <c r="O219">
        <v>1</v>
      </c>
      <c r="P219">
        <v>1</v>
      </c>
      <c r="Q219">
        <v>1</v>
      </c>
    </row>
    <row r="220" spans="1:17" x14ac:dyDescent="0.35">
      <c r="A220" t="s">
        <v>933</v>
      </c>
      <c r="B220" t="s">
        <v>935</v>
      </c>
      <c r="C220">
        <v>465507</v>
      </c>
      <c r="D220">
        <v>1638440</v>
      </c>
      <c r="E220">
        <v>3.1762999999999999</v>
      </c>
      <c r="F220">
        <v>2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1</v>
      </c>
      <c r="O220">
        <v>1</v>
      </c>
      <c r="P220">
        <v>1</v>
      </c>
      <c r="Q220">
        <v>1</v>
      </c>
    </row>
    <row r="221" spans="1:17" x14ac:dyDescent="0.35">
      <c r="A221" t="s">
        <v>936</v>
      </c>
      <c r="B221" t="s">
        <v>938</v>
      </c>
      <c r="C221">
        <v>5362589</v>
      </c>
      <c r="D221">
        <v>5702258</v>
      </c>
      <c r="E221">
        <v>3.1730999999999998</v>
      </c>
      <c r="F221">
        <v>2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1</v>
      </c>
      <c r="O221">
        <v>1</v>
      </c>
      <c r="P221">
        <v>1</v>
      </c>
      <c r="Q221">
        <v>1</v>
      </c>
    </row>
    <row r="222" spans="1:17" x14ac:dyDescent="0.35">
      <c r="A222" t="s">
        <v>939</v>
      </c>
      <c r="B222" t="s">
        <v>941</v>
      </c>
      <c r="C222">
        <v>179776</v>
      </c>
      <c r="D222">
        <v>183514</v>
      </c>
      <c r="E222">
        <v>2.1585999999999999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1</v>
      </c>
      <c r="O222">
        <v>1</v>
      </c>
      <c r="P222">
        <v>1</v>
      </c>
      <c r="Q222">
        <v>1</v>
      </c>
    </row>
    <row r="223" spans="1:17" x14ac:dyDescent="0.35">
      <c r="A223" t="s">
        <v>945</v>
      </c>
      <c r="B223" t="s">
        <v>947</v>
      </c>
      <c r="C223">
        <v>355674</v>
      </c>
      <c r="D223">
        <v>1386783</v>
      </c>
      <c r="E223">
        <v>4.1515000000000004</v>
      </c>
      <c r="F223">
        <v>1</v>
      </c>
      <c r="G223">
        <v>0</v>
      </c>
      <c r="H223">
        <v>0</v>
      </c>
      <c r="I223">
        <v>0</v>
      </c>
      <c r="J223">
        <v>2</v>
      </c>
      <c r="K223">
        <v>2</v>
      </c>
      <c r="L223">
        <v>2</v>
      </c>
      <c r="M223">
        <v>1</v>
      </c>
      <c r="N223">
        <v>1</v>
      </c>
      <c r="O223">
        <v>1</v>
      </c>
      <c r="P223">
        <v>1</v>
      </c>
      <c r="Q223">
        <v>1</v>
      </c>
    </row>
    <row r="224" spans="1:17" x14ac:dyDescent="0.35">
      <c r="A224" t="s">
        <v>948</v>
      </c>
      <c r="B224" t="s">
        <v>950</v>
      </c>
      <c r="C224">
        <v>2833791</v>
      </c>
      <c r="D224">
        <v>3016628</v>
      </c>
      <c r="E224">
        <v>3.1122000000000001</v>
      </c>
      <c r="F224">
        <v>1</v>
      </c>
      <c r="G224">
        <v>0</v>
      </c>
      <c r="H224">
        <v>0</v>
      </c>
      <c r="I224">
        <v>0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</row>
    <row r="225" spans="1:17" x14ac:dyDescent="0.35">
      <c r="A225" t="s">
        <v>951</v>
      </c>
      <c r="B225" t="s">
        <v>953</v>
      </c>
      <c r="C225">
        <v>3009120</v>
      </c>
      <c r="D225">
        <v>3189733</v>
      </c>
      <c r="E225">
        <v>3.1126</v>
      </c>
      <c r="F225">
        <v>1</v>
      </c>
      <c r="G225">
        <v>0</v>
      </c>
      <c r="H225">
        <v>0</v>
      </c>
      <c r="I225">
        <v>0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</row>
    <row r="226" spans="1:17" x14ac:dyDescent="0.35">
      <c r="A226" t="s">
        <v>969</v>
      </c>
      <c r="B226" t="s">
        <v>971</v>
      </c>
      <c r="C226">
        <v>815468</v>
      </c>
      <c r="D226">
        <v>4671323</v>
      </c>
      <c r="E226">
        <v>5.1748000000000003</v>
      </c>
      <c r="F226">
        <v>1</v>
      </c>
      <c r="G226">
        <v>1</v>
      </c>
      <c r="H226">
        <v>1</v>
      </c>
      <c r="I226">
        <v>2</v>
      </c>
      <c r="J226">
        <v>0</v>
      </c>
      <c r="K226">
        <v>0</v>
      </c>
      <c r="L226">
        <v>0</v>
      </c>
      <c r="M226">
        <v>1</v>
      </c>
      <c r="N226">
        <v>1</v>
      </c>
      <c r="O226">
        <v>1</v>
      </c>
      <c r="P226">
        <v>1</v>
      </c>
      <c r="Q226">
        <v>1</v>
      </c>
    </row>
    <row r="227" spans="1:17" x14ac:dyDescent="0.35">
      <c r="A227" t="s">
        <v>975</v>
      </c>
      <c r="B227" t="s">
        <v>977</v>
      </c>
      <c r="C227">
        <v>1210113</v>
      </c>
      <c r="D227">
        <v>2864984</v>
      </c>
      <c r="E227">
        <v>4.1388999999999996</v>
      </c>
      <c r="F227">
        <v>2</v>
      </c>
      <c r="G227">
        <v>1</v>
      </c>
      <c r="H227">
        <v>1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1</v>
      </c>
      <c r="O227">
        <v>1</v>
      </c>
      <c r="P227">
        <v>1</v>
      </c>
      <c r="Q227">
        <v>1</v>
      </c>
    </row>
    <row r="228" spans="1:17" x14ac:dyDescent="0.35">
      <c r="A228" t="s">
        <v>1080</v>
      </c>
      <c r="B228" t="s">
        <v>1082</v>
      </c>
      <c r="C228">
        <v>1684841</v>
      </c>
      <c r="D228">
        <v>3820577</v>
      </c>
      <c r="E228">
        <v>6.1412000000000004</v>
      </c>
      <c r="F228">
        <v>1</v>
      </c>
      <c r="G228">
        <v>1</v>
      </c>
      <c r="H228">
        <v>1</v>
      </c>
      <c r="I228">
        <v>2</v>
      </c>
      <c r="J228">
        <v>0</v>
      </c>
      <c r="K228">
        <v>0</v>
      </c>
      <c r="L228">
        <v>0</v>
      </c>
      <c r="M228">
        <v>1</v>
      </c>
      <c r="N228">
        <v>1</v>
      </c>
      <c r="O228">
        <v>1</v>
      </c>
      <c r="P228">
        <v>1</v>
      </c>
      <c r="Q228">
        <v>1</v>
      </c>
    </row>
    <row r="229" spans="1:17" x14ac:dyDescent="0.35">
      <c r="A229" t="s">
        <v>3924</v>
      </c>
      <c r="B229" t="s">
        <v>3926</v>
      </c>
      <c r="C229">
        <v>811800</v>
      </c>
      <c r="D229">
        <v>1349691</v>
      </c>
      <c r="E229">
        <v>2.1120999999999999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1</v>
      </c>
      <c r="O229">
        <v>1</v>
      </c>
      <c r="P229">
        <v>1</v>
      </c>
      <c r="Q229">
        <v>1</v>
      </c>
    </row>
    <row r="230" spans="1:17" x14ac:dyDescent="0.35">
      <c r="A230" t="s">
        <v>1086</v>
      </c>
      <c r="B230" t="s">
        <v>1088</v>
      </c>
      <c r="C230">
        <v>1186550</v>
      </c>
      <c r="D230">
        <v>1364108</v>
      </c>
      <c r="E230">
        <v>3.1147999999999998</v>
      </c>
      <c r="F230">
        <v>1</v>
      </c>
      <c r="G230">
        <v>0</v>
      </c>
      <c r="H230">
        <v>0</v>
      </c>
      <c r="I230">
        <v>0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</row>
    <row r="231" spans="1:17" x14ac:dyDescent="0.35">
      <c r="A231" t="s">
        <v>1089</v>
      </c>
      <c r="B231" t="s">
        <v>1091</v>
      </c>
      <c r="C231">
        <v>134889</v>
      </c>
      <c r="D231">
        <v>1210572</v>
      </c>
      <c r="E231">
        <v>3.1173999999999999</v>
      </c>
      <c r="F231">
        <v>1</v>
      </c>
      <c r="G231">
        <v>0</v>
      </c>
      <c r="H231">
        <v>0</v>
      </c>
      <c r="I231">
        <v>0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</row>
    <row r="232" spans="1:17" x14ac:dyDescent="0.35">
      <c r="A232" t="s">
        <v>1092</v>
      </c>
      <c r="B232" t="s">
        <v>1094</v>
      </c>
      <c r="C232">
        <v>1338082</v>
      </c>
      <c r="D232">
        <v>1527076</v>
      </c>
      <c r="E232">
        <v>3.1145</v>
      </c>
      <c r="F232">
        <v>1</v>
      </c>
      <c r="G232">
        <v>0</v>
      </c>
      <c r="H232">
        <v>0</v>
      </c>
      <c r="I232">
        <v>0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</row>
    <row r="233" spans="1:17" x14ac:dyDescent="0.35">
      <c r="A233" t="s">
        <v>1095</v>
      </c>
      <c r="B233" t="s">
        <v>1097</v>
      </c>
      <c r="C233">
        <v>1127360</v>
      </c>
      <c r="D233">
        <v>1803811</v>
      </c>
      <c r="E233">
        <v>4.1497999999999999</v>
      </c>
      <c r="F233">
        <v>1</v>
      </c>
      <c r="G233">
        <v>0</v>
      </c>
      <c r="H233">
        <v>0</v>
      </c>
      <c r="I233">
        <v>0</v>
      </c>
      <c r="J233">
        <v>2</v>
      </c>
      <c r="K233">
        <v>2</v>
      </c>
      <c r="L233">
        <v>2</v>
      </c>
      <c r="M233">
        <v>1</v>
      </c>
      <c r="N233">
        <v>1</v>
      </c>
      <c r="O233">
        <v>1</v>
      </c>
      <c r="P233">
        <v>1</v>
      </c>
      <c r="Q233">
        <v>1</v>
      </c>
    </row>
    <row r="234" spans="1:17" x14ac:dyDescent="0.35">
      <c r="A234" t="s">
        <v>1098</v>
      </c>
      <c r="B234" t="s">
        <v>1100</v>
      </c>
      <c r="C234">
        <v>230926</v>
      </c>
      <c r="D234">
        <v>452112</v>
      </c>
      <c r="E234">
        <v>3.1168999999999998</v>
      </c>
      <c r="F234">
        <v>1</v>
      </c>
      <c r="G234">
        <v>0</v>
      </c>
      <c r="H234">
        <v>0</v>
      </c>
      <c r="I234">
        <v>0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</row>
    <row r="235" spans="1:17" x14ac:dyDescent="0.35">
      <c r="A235" t="s">
        <v>1101</v>
      </c>
      <c r="B235" t="s">
        <v>1103</v>
      </c>
      <c r="C235">
        <v>442964</v>
      </c>
      <c r="D235">
        <v>4087012</v>
      </c>
      <c r="E235">
        <v>3.1234000000000002</v>
      </c>
      <c r="F235">
        <v>1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1</v>
      </c>
      <c r="N235">
        <v>1</v>
      </c>
      <c r="O235">
        <v>1</v>
      </c>
      <c r="P235">
        <v>1</v>
      </c>
      <c r="Q235">
        <v>1</v>
      </c>
    </row>
    <row r="236" spans="1:17" x14ac:dyDescent="0.35">
      <c r="A236" t="s">
        <v>1104</v>
      </c>
      <c r="B236" t="s">
        <v>1106</v>
      </c>
      <c r="C236">
        <v>3544557</v>
      </c>
      <c r="D236">
        <v>3548381</v>
      </c>
      <c r="E236">
        <v>2.0933999999999999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1</v>
      </c>
      <c r="O236">
        <v>1</v>
      </c>
      <c r="P236">
        <v>1</v>
      </c>
      <c r="Q236">
        <v>1</v>
      </c>
    </row>
    <row r="237" spans="1:17" x14ac:dyDescent="0.35">
      <c r="A237" t="s">
        <v>1107</v>
      </c>
      <c r="B237" t="s">
        <v>4715</v>
      </c>
      <c r="C237">
        <v>161653</v>
      </c>
      <c r="D237">
        <v>162589</v>
      </c>
      <c r="E237">
        <v>1.0125999999999999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</row>
    <row r="238" spans="1:17" x14ac:dyDescent="0.35">
      <c r="A238" t="s">
        <v>1125</v>
      </c>
      <c r="B238" t="s">
        <v>1127</v>
      </c>
      <c r="C238">
        <v>85316</v>
      </c>
      <c r="D238">
        <v>1108599</v>
      </c>
      <c r="E238">
        <v>3.1173999999999999</v>
      </c>
      <c r="F238">
        <v>1</v>
      </c>
      <c r="G238">
        <v>0</v>
      </c>
      <c r="H238">
        <v>0</v>
      </c>
      <c r="I238">
        <v>0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</row>
    <row r="239" spans="1:17" x14ac:dyDescent="0.35">
      <c r="A239" t="s">
        <v>1149</v>
      </c>
      <c r="B239" t="s">
        <v>1151</v>
      </c>
      <c r="C239">
        <v>3400274</v>
      </c>
      <c r="D239">
        <v>3405378</v>
      </c>
      <c r="E239">
        <v>3.1255999999999999</v>
      </c>
      <c r="F239">
        <v>1</v>
      </c>
      <c r="G239">
        <v>0</v>
      </c>
      <c r="H239">
        <v>0</v>
      </c>
      <c r="I239">
        <v>0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</row>
    <row r="240" spans="1:17" x14ac:dyDescent="0.35">
      <c r="A240" t="s">
        <v>1152</v>
      </c>
      <c r="B240" t="s">
        <v>1154</v>
      </c>
      <c r="C240">
        <v>2638975</v>
      </c>
      <c r="D240">
        <v>2642717</v>
      </c>
      <c r="E240">
        <v>2.1674000000000002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1</v>
      </c>
      <c r="O240">
        <v>1</v>
      </c>
      <c r="P240">
        <v>1</v>
      </c>
      <c r="Q240">
        <v>1</v>
      </c>
    </row>
    <row r="241" spans="1:17" x14ac:dyDescent="0.35">
      <c r="A241" t="s">
        <v>1155</v>
      </c>
      <c r="B241" t="s">
        <v>1157</v>
      </c>
      <c r="C241">
        <v>2505412</v>
      </c>
      <c r="D241">
        <v>2509151</v>
      </c>
      <c r="E241">
        <v>2.1669</v>
      </c>
      <c r="F241">
        <v>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1</v>
      </c>
      <c r="O241">
        <v>1</v>
      </c>
      <c r="P241">
        <v>1</v>
      </c>
      <c r="Q241">
        <v>1</v>
      </c>
    </row>
    <row r="242" spans="1:17" x14ac:dyDescent="0.35">
      <c r="A242" t="s">
        <v>1158</v>
      </c>
      <c r="B242" t="s">
        <v>1160</v>
      </c>
      <c r="C242">
        <v>2521748</v>
      </c>
      <c r="D242">
        <v>2525487</v>
      </c>
      <c r="E242">
        <v>2.1674000000000002</v>
      </c>
      <c r="F242">
        <v>1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</v>
      </c>
      <c r="N242">
        <v>1</v>
      </c>
      <c r="O242">
        <v>1</v>
      </c>
      <c r="P242">
        <v>1</v>
      </c>
      <c r="Q242">
        <v>1</v>
      </c>
    </row>
    <row r="243" spans="1:17" x14ac:dyDescent="0.35">
      <c r="A243" t="s">
        <v>1173</v>
      </c>
      <c r="B243" t="s">
        <v>1175</v>
      </c>
      <c r="C243">
        <v>567191</v>
      </c>
      <c r="D243">
        <v>2270502</v>
      </c>
      <c r="E243">
        <v>3.1899000000000002</v>
      </c>
      <c r="F243">
        <v>2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1</v>
      </c>
      <c r="O243">
        <v>1</v>
      </c>
      <c r="P243">
        <v>1</v>
      </c>
      <c r="Q243">
        <v>1</v>
      </c>
    </row>
    <row r="244" spans="1:17" x14ac:dyDescent="0.35">
      <c r="A244" t="s">
        <v>1179</v>
      </c>
      <c r="B244" t="s">
        <v>1181</v>
      </c>
      <c r="C244">
        <v>2594298</v>
      </c>
      <c r="D244">
        <v>6233395</v>
      </c>
      <c r="E244">
        <v>5.1738999999999997</v>
      </c>
      <c r="F244">
        <v>1</v>
      </c>
      <c r="G244">
        <v>1</v>
      </c>
      <c r="H244">
        <v>1</v>
      </c>
      <c r="I244">
        <v>1</v>
      </c>
      <c r="J244">
        <v>0</v>
      </c>
      <c r="K244">
        <v>0</v>
      </c>
      <c r="L244">
        <v>0</v>
      </c>
      <c r="M244">
        <v>1</v>
      </c>
      <c r="N244">
        <v>1</v>
      </c>
      <c r="O244">
        <v>1</v>
      </c>
      <c r="P244">
        <v>1</v>
      </c>
      <c r="Q244">
        <v>1</v>
      </c>
    </row>
    <row r="245" spans="1:17" x14ac:dyDescent="0.35">
      <c r="A245" t="s">
        <v>1185</v>
      </c>
      <c r="B245" t="s">
        <v>1187</v>
      </c>
      <c r="C245">
        <v>270507</v>
      </c>
      <c r="D245">
        <v>433999</v>
      </c>
      <c r="E245">
        <v>3.1160000000000001</v>
      </c>
      <c r="F245">
        <v>1</v>
      </c>
      <c r="G245">
        <v>0</v>
      </c>
      <c r="H245">
        <v>0</v>
      </c>
      <c r="I245">
        <v>0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</row>
    <row r="246" spans="1:17" x14ac:dyDescent="0.35">
      <c r="A246" t="s">
        <v>1188</v>
      </c>
      <c r="B246" t="s">
        <v>1190</v>
      </c>
      <c r="C246">
        <v>9173645</v>
      </c>
      <c r="D246">
        <v>9177628</v>
      </c>
      <c r="E246">
        <v>2.1619999999999999</v>
      </c>
      <c r="F246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1</v>
      </c>
      <c r="O246">
        <v>1</v>
      </c>
      <c r="P246">
        <v>1</v>
      </c>
      <c r="Q246">
        <v>1</v>
      </c>
    </row>
    <row r="247" spans="1:17" x14ac:dyDescent="0.35">
      <c r="A247" t="s">
        <v>1203</v>
      </c>
      <c r="B247" t="s">
        <v>1205</v>
      </c>
      <c r="C247">
        <v>926483</v>
      </c>
      <c r="D247">
        <v>931684</v>
      </c>
      <c r="E247">
        <v>3.1699000000000002</v>
      </c>
      <c r="F247">
        <v>1</v>
      </c>
      <c r="G247">
        <v>0</v>
      </c>
      <c r="H247">
        <v>0</v>
      </c>
      <c r="I247">
        <v>0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</row>
    <row r="248" spans="1:17" x14ac:dyDescent="0.35">
      <c r="A248" t="s">
        <v>1206</v>
      </c>
      <c r="B248" t="s">
        <v>1208</v>
      </c>
      <c r="C248">
        <v>2838359</v>
      </c>
      <c r="D248">
        <v>3025751</v>
      </c>
      <c r="E248">
        <v>3.1124000000000001</v>
      </c>
      <c r="F248">
        <v>1</v>
      </c>
      <c r="G248">
        <v>0</v>
      </c>
      <c r="H248">
        <v>0</v>
      </c>
      <c r="I248">
        <v>0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</row>
    <row r="249" spans="1:17" x14ac:dyDescent="0.35">
      <c r="A249" t="s">
        <v>1209</v>
      </c>
      <c r="B249" t="s">
        <v>1211</v>
      </c>
      <c r="C249">
        <v>2007889</v>
      </c>
      <c r="D249">
        <v>2011380</v>
      </c>
      <c r="E249">
        <v>2.0939000000000001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1</v>
      </c>
      <c r="O249">
        <v>1</v>
      </c>
      <c r="P249">
        <v>1</v>
      </c>
      <c r="Q249">
        <v>1</v>
      </c>
    </row>
    <row r="250" spans="1:17" x14ac:dyDescent="0.35">
      <c r="A250" t="s">
        <v>1227</v>
      </c>
      <c r="B250" t="s">
        <v>1229</v>
      </c>
      <c r="C250">
        <v>265414</v>
      </c>
      <c r="D250">
        <v>3855041</v>
      </c>
      <c r="E250">
        <v>3.1206</v>
      </c>
      <c r="F250">
        <v>1</v>
      </c>
      <c r="G250">
        <v>0</v>
      </c>
      <c r="H250">
        <v>0</v>
      </c>
      <c r="I250">
        <v>0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</row>
    <row r="251" spans="1:17" x14ac:dyDescent="0.35">
      <c r="A251" t="s">
        <v>1230</v>
      </c>
      <c r="B251" t="s">
        <v>1232</v>
      </c>
      <c r="C251">
        <v>828797</v>
      </c>
      <c r="D251">
        <v>1307545</v>
      </c>
      <c r="E251">
        <v>2.1131000000000002</v>
      </c>
      <c r="F251">
        <v>1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1</v>
      </c>
      <c r="N251">
        <v>1</v>
      </c>
      <c r="O251">
        <v>1</v>
      </c>
      <c r="P251">
        <v>1</v>
      </c>
      <c r="Q251">
        <v>1</v>
      </c>
    </row>
    <row r="252" spans="1:17" x14ac:dyDescent="0.35">
      <c r="A252" t="s">
        <v>1233</v>
      </c>
      <c r="B252" t="s">
        <v>1235</v>
      </c>
      <c r="C252">
        <v>691980</v>
      </c>
      <c r="D252">
        <v>1189654</v>
      </c>
      <c r="E252">
        <v>2.1099000000000001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</v>
      </c>
      <c r="N252">
        <v>1</v>
      </c>
      <c r="O252">
        <v>1</v>
      </c>
      <c r="P252">
        <v>1</v>
      </c>
      <c r="Q252">
        <v>1</v>
      </c>
    </row>
    <row r="253" spans="1:17" x14ac:dyDescent="0.35">
      <c r="A253" t="s">
        <v>1236</v>
      </c>
      <c r="B253" t="s">
        <v>1238</v>
      </c>
      <c r="C253">
        <v>1646148</v>
      </c>
      <c r="D253">
        <v>1652849</v>
      </c>
      <c r="E253">
        <v>3.1619000000000002</v>
      </c>
      <c r="F253">
        <v>1</v>
      </c>
      <c r="G253">
        <v>0</v>
      </c>
      <c r="H253">
        <v>0</v>
      </c>
      <c r="I253">
        <v>0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</row>
    <row r="254" spans="1:17" x14ac:dyDescent="0.35">
      <c r="A254" t="s">
        <v>1239</v>
      </c>
      <c r="B254" t="s">
        <v>1241</v>
      </c>
      <c r="C254">
        <v>202325</v>
      </c>
      <c r="D254">
        <v>2244705</v>
      </c>
      <c r="E254">
        <v>7.1890999999999998</v>
      </c>
      <c r="F254">
        <v>1</v>
      </c>
      <c r="G254">
        <v>1</v>
      </c>
      <c r="H254">
        <v>2</v>
      </c>
      <c r="I254">
        <v>1</v>
      </c>
      <c r="J254">
        <v>0</v>
      </c>
      <c r="K254">
        <v>0</v>
      </c>
      <c r="L254">
        <v>0</v>
      </c>
      <c r="M254">
        <v>1</v>
      </c>
      <c r="N254">
        <v>1</v>
      </c>
      <c r="O254">
        <v>1</v>
      </c>
      <c r="P254">
        <v>1</v>
      </c>
      <c r="Q254">
        <v>1</v>
      </c>
    </row>
    <row r="255" spans="1:17" x14ac:dyDescent="0.35">
      <c r="A255" t="s">
        <v>1242</v>
      </c>
      <c r="B255" t="s">
        <v>1244</v>
      </c>
      <c r="C255">
        <v>794506</v>
      </c>
      <c r="D255">
        <v>1432404</v>
      </c>
      <c r="E255">
        <v>2.1116000000000001</v>
      </c>
      <c r="F255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</v>
      </c>
      <c r="N255">
        <v>1</v>
      </c>
      <c r="O255">
        <v>1</v>
      </c>
      <c r="P255">
        <v>1</v>
      </c>
      <c r="Q255">
        <v>1</v>
      </c>
    </row>
    <row r="256" spans="1:17" x14ac:dyDescent="0.35">
      <c r="A256" t="s">
        <v>1245</v>
      </c>
      <c r="B256" t="s">
        <v>1247</v>
      </c>
      <c r="C256">
        <v>2842437</v>
      </c>
      <c r="D256">
        <v>4321550</v>
      </c>
      <c r="E256">
        <v>3.1118999999999999</v>
      </c>
      <c r="F256">
        <v>1</v>
      </c>
      <c r="G256">
        <v>0</v>
      </c>
      <c r="H256">
        <v>0</v>
      </c>
      <c r="I256">
        <v>0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</row>
    <row r="257" spans="1:17" x14ac:dyDescent="0.35">
      <c r="A257" t="s">
        <v>1248</v>
      </c>
      <c r="B257" t="s">
        <v>1250</v>
      </c>
      <c r="C257">
        <v>286865</v>
      </c>
      <c r="D257">
        <v>3846290</v>
      </c>
      <c r="E257">
        <v>3.1211000000000002</v>
      </c>
      <c r="F257">
        <v>1</v>
      </c>
      <c r="G257">
        <v>0</v>
      </c>
      <c r="H257">
        <v>0</v>
      </c>
      <c r="I257">
        <v>0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</row>
    <row r="258" spans="1:17" x14ac:dyDescent="0.35">
      <c r="A258" t="s">
        <v>1263</v>
      </c>
      <c r="B258" t="s">
        <v>1265</v>
      </c>
      <c r="C258">
        <v>3010659</v>
      </c>
      <c r="D258">
        <v>3314242</v>
      </c>
      <c r="E258">
        <v>5.1466000000000003</v>
      </c>
      <c r="F258">
        <v>1</v>
      </c>
      <c r="G258">
        <v>0</v>
      </c>
      <c r="H258">
        <v>0</v>
      </c>
      <c r="I258">
        <v>0</v>
      </c>
      <c r="J258">
        <v>2</v>
      </c>
      <c r="K258">
        <v>2</v>
      </c>
      <c r="L258">
        <v>2</v>
      </c>
      <c r="M258">
        <v>1</v>
      </c>
      <c r="N258">
        <v>1</v>
      </c>
      <c r="O258">
        <v>1</v>
      </c>
      <c r="P258">
        <v>1</v>
      </c>
      <c r="Q258">
        <v>1</v>
      </c>
    </row>
    <row r="259" spans="1:17" x14ac:dyDescent="0.35">
      <c r="A259" t="s">
        <v>4716</v>
      </c>
      <c r="B259" t="s">
        <v>4717</v>
      </c>
      <c r="C259">
        <v>1766093</v>
      </c>
      <c r="D259">
        <v>7434498</v>
      </c>
      <c r="E259">
        <v>2.0287999999999999</v>
      </c>
      <c r="F259">
        <v>1</v>
      </c>
      <c r="G259">
        <v>0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</row>
    <row r="260" spans="1:17" x14ac:dyDescent="0.35">
      <c r="A260" t="s">
        <v>1908</v>
      </c>
      <c r="B260" t="s">
        <v>1910</v>
      </c>
      <c r="C260">
        <v>315686</v>
      </c>
      <c r="D260">
        <v>2515419</v>
      </c>
      <c r="E260">
        <v>4.1608999999999998</v>
      </c>
      <c r="F260">
        <v>1</v>
      </c>
      <c r="G260">
        <v>0</v>
      </c>
      <c r="H260">
        <v>0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</row>
    <row r="261" spans="1:17" x14ac:dyDescent="0.35">
      <c r="A261" t="s">
        <v>1914</v>
      </c>
      <c r="B261" t="s">
        <v>1916</v>
      </c>
      <c r="C261">
        <v>254715</v>
      </c>
      <c r="D261">
        <v>511493</v>
      </c>
      <c r="E261">
        <v>3.1132</v>
      </c>
      <c r="F261">
        <v>1</v>
      </c>
      <c r="G261">
        <v>0</v>
      </c>
      <c r="H261">
        <v>0</v>
      </c>
      <c r="I261">
        <v>0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0</v>
      </c>
    </row>
    <row r="262" spans="1:17" x14ac:dyDescent="0.35">
      <c r="A262" t="s">
        <v>1917</v>
      </c>
      <c r="B262" t="s">
        <v>1919</v>
      </c>
      <c r="C262">
        <v>626753</v>
      </c>
      <c r="D262">
        <v>630198</v>
      </c>
      <c r="E262">
        <v>2.0832000000000002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</v>
      </c>
      <c r="N262">
        <v>1</v>
      </c>
      <c r="O262">
        <v>1</v>
      </c>
      <c r="P262">
        <v>1</v>
      </c>
      <c r="Q262">
        <v>0</v>
      </c>
    </row>
    <row r="263" spans="1:17" x14ac:dyDescent="0.35">
      <c r="A263" t="s">
        <v>1920</v>
      </c>
      <c r="B263" t="s">
        <v>1922</v>
      </c>
      <c r="C263">
        <v>254715</v>
      </c>
      <c r="D263">
        <v>512104</v>
      </c>
      <c r="E263">
        <v>3.1132</v>
      </c>
      <c r="F263">
        <v>1</v>
      </c>
      <c r="G263">
        <v>0</v>
      </c>
      <c r="H263">
        <v>0</v>
      </c>
      <c r="I263">
        <v>0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0</v>
      </c>
    </row>
    <row r="264" spans="1:17" x14ac:dyDescent="0.35">
      <c r="A264" t="s">
        <v>1923</v>
      </c>
      <c r="B264" t="s">
        <v>1925</v>
      </c>
      <c r="C264">
        <v>228178</v>
      </c>
      <c r="D264">
        <v>441609</v>
      </c>
      <c r="E264">
        <v>3.113</v>
      </c>
      <c r="F264">
        <v>1</v>
      </c>
      <c r="G264">
        <v>0</v>
      </c>
      <c r="H264">
        <v>0</v>
      </c>
      <c r="I264">
        <v>0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0</v>
      </c>
    </row>
    <row r="265" spans="1:17" x14ac:dyDescent="0.35">
      <c r="A265" t="s">
        <v>1926</v>
      </c>
      <c r="B265" t="s">
        <v>1928</v>
      </c>
      <c r="C265">
        <v>266367</v>
      </c>
      <c r="D265">
        <v>528990</v>
      </c>
      <c r="E265">
        <v>3.1133000000000002</v>
      </c>
      <c r="F265">
        <v>1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0</v>
      </c>
    </row>
    <row r="266" spans="1:17" x14ac:dyDescent="0.35">
      <c r="A266" t="s">
        <v>1929</v>
      </c>
      <c r="B266" t="s">
        <v>1931</v>
      </c>
      <c r="C266">
        <v>254715</v>
      </c>
      <c r="D266">
        <v>512104</v>
      </c>
      <c r="E266">
        <v>3.1132</v>
      </c>
      <c r="F266">
        <v>1</v>
      </c>
      <c r="G266">
        <v>0</v>
      </c>
      <c r="H266">
        <v>0</v>
      </c>
      <c r="I266">
        <v>0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0</v>
      </c>
    </row>
    <row r="267" spans="1:17" x14ac:dyDescent="0.35">
      <c r="A267" t="s">
        <v>1941</v>
      </c>
      <c r="B267" t="s">
        <v>1943</v>
      </c>
      <c r="C267">
        <v>1633864</v>
      </c>
      <c r="D267">
        <v>2745579</v>
      </c>
      <c r="E267">
        <v>3.1231</v>
      </c>
      <c r="F267">
        <v>1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1</v>
      </c>
      <c r="N267">
        <v>1</v>
      </c>
      <c r="O267">
        <v>1</v>
      </c>
      <c r="P267">
        <v>1</v>
      </c>
      <c r="Q267">
        <v>1</v>
      </c>
    </row>
    <row r="268" spans="1:17" x14ac:dyDescent="0.35">
      <c r="A268" t="s">
        <v>1959</v>
      </c>
      <c r="B268" t="s">
        <v>1961</v>
      </c>
      <c r="C268">
        <v>813715</v>
      </c>
      <c r="D268">
        <v>817206</v>
      </c>
      <c r="E268">
        <v>2.0939000000000001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1</v>
      </c>
      <c r="O268">
        <v>1</v>
      </c>
      <c r="P268">
        <v>1</v>
      </c>
      <c r="Q268">
        <v>1</v>
      </c>
    </row>
    <row r="269" spans="1:17" x14ac:dyDescent="0.35">
      <c r="A269" t="s">
        <v>1965</v>
      </c>
      <c r="B269" t="s">
        <v>1967</v>
      </c>
      <c r="C269">
        <v>814023</v>
      </c>
      <c r="D269">
        <v>1351408</v>
      </c>
      <c r="E269">
        <v>2.1120999999999999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</v>
      </c>
      <c r="N269">
        <v>1</v>
      </c>
      <c r="O269">
        <v>1</v>
      </c>
      <c r="P269">
        <v>1</v>
      </c>
      <c r="Q269">
        <v>1</v>
      </c>
    </row>
    <row r="270" spans="1:17" x14ac:dyDescent="0.35">
      <c r="A270" t="s">
        <v>1989</v>
      </c>
      <c r="B270" t="s">
        <v>1991</v>
      </c>
      <c r="C270">
        <v>117453</v>
      </c>
      <c r="D270">
        <v>1736201</v>
      </c>
      <c r="E270">
        <v>3.1757</v>
      </c>
      <c r="F270">
        <v>2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</v>
      </c>
      <c r="N270">
        <v>1</v>
      </c>
      <c r="O270">
        <v>1</v>
      </c>
      <c r="P270">
        <v>1</v>
      </c>
      <c r="Q270">
        <v>1</v>
      </c>
    </row>
    <row r="271" spans="1:17" x14ac:dyDescent="0.35">
      <c r="A271" t="s">
        <v>1992</v>
      </c>
      <c r="B271" t="s">
        <v>1994</v>
      </c>
      <c r="C271">
        <v>117453</v>
      </c>
      <c r="D271">
        <v>1736201</v>
      </c>
      <c r="E271">
        <v>3.1757</v>
      </c>
      <c r="F271">
        <v>2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1</v>
      </c>
      <c r="O271">
        <v>1</v>
      </c>
      <c r="P271">
        <v>1</v>
      </c>
      <c r="Q271">
        <v>1</v>
      </c>
    </row>
    <row r="272" spans="1:17" x14ac:dyDescent="0.35">
      <c r="A272" t="s">
        <v>2004</v>
      </c>
      <c r="B272" t="s">
        <v>2006</v>
      </c>
      <c r="C272">
        <v>6463386</v>
      </c>
      <c r="D272">
        <v>6468379</v>
      </c>
      <c r="E272">
        <v>3.1631999999999998</v>
      </c>
      <c r="F272">
        <v>1</v>
      </c>
      <c r="G272">
        <v>0</v>
      </c>
      <c r="H272">
        <v>0</v>
      </c>
      <c r="I272">
        <v>0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</row>
    <row r="273" spans="1:17" x14ac:dyDescent="0.35">
      <c r="A273" t="s">
        <v>4718</v>
      </c>
      <c r="B273" t="s">
        <v>4719</v>
      </c>
      <c r="C273">
        <v>887980</v>
      </c>
      <c r="D273">
        <v>2070958</v>
      </c>
      <c r="E273">
        <v>4.0571000000000002</v>
      </c>
      <c r="F273">
        <v>1</v>
      </c>
      <c r="G273">
        <v>1</v>
      </c>
      <c r="H273">
        <v>1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</row>
    <row r="274" spans="1:17" x14ac:dyDescent="0.35">
      <c r="A274" t="s">
        <v>4720</v>
      </c>
      <c r="B274" t="s">
        <v>4721</v>
      </c>
      <c r="C274">
        <v>879955</v>
      </c>
      <c r="D274">
        <v>1996917</v>
      </c>
      <c r="E274">
        <v>4.0568</v>
      </c>
      <c r="F274">
        <v>1</v>
      </c>
      <c r="G274">
        <v>1</v>
      </c>
      <c r="H274">
        <v>1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</row>
    <row r="275" spans="1:17" x14ac:dyDescent="0.35">
      <c r="A275" t="s">
        <v>2019</v>
      </c>
      <c r="B275" t="s">
        <v>2021</v>
      </c>
      <c r="C275">
        <v>662414</v>
      </c>
      <c r="D275">
        <v>686219</v>
      </c>
      <c r="E275">
        <v>2.1112000000000002</v>
      </c>
      <c r="F275">
        <v>1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1</v>
      </c>
      <c r="O275">
        <v>1</v>
      </c>
      <c r="P275">
        <v>1</v>
      </c>
      <c r="Q275">
        <v>1</v>
      </c>
    </row>
    <row r="276" spans="1:17" x14ac:dyDescent="0.35">
      <c r="A276" t="s">
        <v>2025</v>
      </c>
      <c r="B276" t="s">
        <v>2027</v>
      </c>
      <c r="C276">
        <v>3059699</v>
      </c>
      <c r="D276">
        <v>3281888</v>
      </c>
      <c r="E276">
        <v>4.1955999999999998</v>
      </c>
      <c r="F276">
        <v>1</v>
      </c>
      <c r="G276">
        <v>1</v>
      </c>
      <c r="H276">
        <v>1</v>
      </c>
      <c r="I276">
        <v>0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</row>
    <row r="277" spans="1:17" x14ac:dyDescent="0.35">
      <c r="A277" t="s">
        <v>2028</v>
      </c>
      <c r="B277" t="s">
        <v>2030</v>
      </c>
      <c r="C277">
        <v>1180626</v>
      </c>
      <c r="D277">
        <v>4742995</v>
      </c>
      <c r="E277">
        <v>3.1225000000000001</v>
      </c>
      <c r="F277">
        <v>1</v>
      </c>
      <c r="G277">
        <v>0</v>
      </c>
      <c r="H277">
        <v>0</v>
      </c>
      <c r="I277">
        <v>1</v>
      </c>
      <c r="J277">
        <v>0</v>
      </c>
      <c r="K277">
        <v>0</v>
      </c>
      <c r="L277">
        <v>0</v>
      </c>
      <c r="M277">
        <v>1</v>
      </c>
      <c r="N277">
        <v>1</v>
      </c>
      <c r="O277">
        <v>1</v>
      </c>
      <c r="P277">
        <v>1</v>
      </c>
      <c r="Q277">
        <v>1</v>
      </c>
    </row>
    <row r="278" spans="1:17" x14ac:dyDescent="0.35">
      <c r="A278" t="s">
        <v>2034</v>
      </c>
      <c r="B278" t="s">
        <v>2036</v>
      </c>
      <c r="C278">
        <v>2976189</v>
      </c>
      <c r="D278">
        <v>2980914</v>
      </c>
      <c r="E278">
        <v>3.1212</v>
      </c>
      <c r="F278">
        <v>1</v>
      </c>
      <c r="G278">
        <v>0</v>
      </c>
      <c r="H278">
        <v>0</v>
      </c>
      <c r="I278">
        <v>0</v>
      </c>
      <c r="J278">
        <v>1</v>
      </c>
      <c r="K278">
        <v>1</v>
      </c>
      <c r="L278">
        <v>0</v>
      </c>
      <c r="M278">
        <v>1</v>
      </c>
      <c r="N278">
        <v>1</v>
      </c>
      <c r="O278">
        <v>1</v>
      </c>
      <c r="P278">
        <v>1</v>
      </c>
      <c r="Q278">
        <v>1</v>
      </c>
    </row>
    <row r="279" spans="1:17" x14ac:dyDescent="0.35">
      <c r="A279" t="s">
        <v>2037</v>
      </c>
      <c r="B279" t="s">
        <v>2039</v>
      </c>
      <c r="C279">
        <v>242878</v>
      </c>
      <c r="D279">
        <v>247356</v>
      </c>
      <c r="E279">
        <v>3.1070000000000002</v>
      </c>
      <c r="F279">
        <v>1</v>
      </c>
      <c r="G279">
        <v>0</v>
      </c>
      <c r="H279">
        <v>0</v>
      </c>
      <c r="I279">
        <v>1</v>
      </c>
      <c r="J279">
        <v>0</v>
      </c>
      <c r="K279">
        <v>0</v>
      </c>
      <c r="L279">
        <v>0</v>
      </c>
      <c r="M279">
        <v>1</v>
      </c>
      <c r="N279">
        <v>1</v>
      </c>
      <c r="O279">
        <v>1</v>
      </c>
      <c r="P279">
        <v>1</v>
      </c>
      <c r="Q279">
        <v>1</v>
      </c>
    </row>
    <row r="280" spans="1:17" x14ac:dyDescent="0.35">
      <c r="A280" t="s">
        <v>2052</v>
      </c>
      <c r="B280" t="s">
        <v>2054</v>
      </c>
      <c r="C280">
        <v>228375</v>
      </c>
      <c r="D280">
        <v>1469079</v>
      </c>
      <c r="E280">
        <v>4.1512000000000002</v>
      </c>
      <c r="F280">
        <v>1</v>
      </c>
      <c r="G280">
        <v>0</v>
      </c>
      <c r="H280">
        <v>0</v>
      </c>
      <c r="I280">
        <v>0</v>
      </c>
      <c r="J280">
        <v>2</v>
      </c>
      <c r="K280">
        <v>2</v>
      </c>
      <c r="L280">
        <v>2</v>
      </c>
      <c r="M280">
        <v>1</v>
      </c>
      <c r="N280">
        <v>1</v>
      </c>
      <c r="O280">
        <v>1</v>
      </c>
      <c r="P280">
        <v>1</v>
      </c>
      <c r="Q280">
        <v>1</v>
      </c>
    </row>
    <row r="281" spans="1:17" x14ac:dyDescent="0.35">
      <c r="A281" t="s">
        <v>2055</v>
      </c>
      <c r="B281" t="s">
        <v>2057</v>
      </c>
      <c r="C281">
        <v>1144272</v>
      </c>
      <c r="D281">
        <v>2401718</v>
      </c>
      <c r="E281">
        <v>3.1292</v>
      </c>
      <c r="F281">
        <v>1</v>
      </c>
      <c r="G281">
        <v>0</v>
      </c>
      <c r="H281">
        <v>0</v>
      </c>
      <c r="I281">
        <v>0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</row>
    <row r="282" spans="1:17" x14ac:dyDescent="0.35">
      <c r="A282" t="s">
        <v>2058</v>
      </c>
      <c r="B282" t="s">
        <v>2060</v>
      </c>
      <c r="C282">
        <v>866323</v>
      </c>
      <c r="D282">
        <v>3713890</v>
      </c>
      <c r="E282">
        <v>3.1214</v>
      </c>
      <c r="F282">
        <v>1</v>
      </c>
      <c r="G282">
        <v>0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1</v>
      </c>
      <c r="N282">
        <v>1</v>
      </c>
      <c r="O282">
        <v>1</v>
      </c>
      <c r="P282">
        <v>1</v>
      </c>
      <c r="Q282">
        <v>1</v>
      </c>
    </row>
    <row r="283" spans="1:17" x14ac:dyDescent="0.35">
      <c r="A283" t="s">
        <v>2061</v>
      </c>
      <c r="B283" t="s">
        <v>2063</v>
      </c>
      <c r="C283">
        <v>285175</v>
      </c>
      <c r="D283">
        <v>2455019</v>
      </c>
      <c r="E283">
        <v>3.1131000000000002</v>
      </c>
      <c r="F283">
        <v>1</v>
      </c>
      <c r="G283">
        <v>0</v>
      </c>
      <c r="H283">
        <v>0</v>
      </c>
      <c r="I283">
        <v>0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</row>
    <row r="284" spans="1:17" x14ac:dyDescent="0.35">
      <c r="A284" t="s">
        <v>4722</v>
      </c>
      <c r="B284" t="s">
        <v>4723</v>
      </c>
      <c r="C284">
        <v>645010</v>
      </c>
      <c r="D284">
        <v>2690715</v>
      </c>
      <c r="E284">
        <v>2.0264000000000002</v>
      </c>
      <c r="F284">
        <v>1</v>
      </c>
      <c r="G284">
        <v>0</v>
      </c>
      <c r="H284">
        <v>0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</row>
    <row r="285" spans="1:17" x14ac:dyDescent="0.35">
      <c r="A285" t="s">
        <v>4724</v>
      </c>
      <c r="B285" t="s">
        <v>4725</v>
      </c>
      <c r="C285">
        <v>654175</v>
      </c>
      <c r="D285">
        <v>2680191</v>
      </c>
      <c r="E285">
        <v>2.0261999999999998</v>
      </c>
      <c r="F285">
        <v>1</v>
      </c>
      <c r="G285">
        <v>0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</row>
    <row r="286" spans="1:17" x14ac:dyDescent="0.35">
      <c r="A286" t="s">
        <v>2121</v>
      </c>
      <c r="B286" t="s">
        <v>2123</v>
      </c>
      <c r="C286">
        <v>330069</v>
      </c>
      <c r="D286">
        <v>504335</v>
      </c>
      <c r="E286">
        <v>3.1124999999999998</v>
      </c>
      <c r="F286">
        <v>1</v>
      </c>
      <c r="G286">
        <v>0</v>
      </c>
      <c r="H286">
        <v>0</v>
      </c>
      <c r="I286">
        <v>0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</row>
    <row r="287" spans="1:17" x14ac:dyDescent="0.35">
      <c r="A287" t="s">
        <v>2127</v>
      </c>
      <c r="B287" t="s">
        <v>2129</v>
      </c>
      <c r="C287">
        <v>156901</v>
      </c>
      <c r="D287">
        <v>2341421</v>
      </c>
      <c r="E287">
        <v>3.1150000000000002</v>
      </c>
      <c r="F287">
        <v>1</v>
      </c>
      <c r="G287">
        <v>0</v>
      </c>
      <c r="H287">
        <v>0</v>
      </c>
      <c r="I287">
        <v>0</v>
      </c>
      <c r="J287">
        <v>1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0</v>
      </c>
    </row>
    <row r="288" spans="1:17" x14ac:dyDescent="0.35">
      <c r="A288" t="s">
        <v>2130</v>
      </c>
      <c r="B288" t="s">
        <v>2132</v>
      </c>
      <c r="C288">
        <v>279798</v>
      </c>
      <c r="D288">
        <v>2665200</v>
      </c>
      <c r="E288">
        <v>3.1150000000000002</v>
      </c>
      <c r="F288">
        <v>1</v>
      </c>
      <c r="G288">
        <v>0</v>
      </c>
      <c r="H288">
        <v>0</v>
      </c>
      <c r="I288">
        <v>0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0</v>
      </c>
    </row>
    <row r="289" spans="1:17" x14ac:dyDescent="0.35">
      <c r="A289" t="s">
        <v>2133</v>
      </c>
      <c r="B289" t="s">
        <v>2135</v>
      </c>
      <c r="C289">
        <v>284779</v>
      </c>
      <c r="D289">
        <v>4946194</v>
      </c>
      <c r="E289">
        <v>6.208800000000000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</row>
    <row r="290" spans="1:17" x14ac:dyDescent="0.35">
      <c r="A290" t="s">
        <v>2136</v>
      </c>
      <c r="B290" t="s">
        <v>2138</v>
      </c>
      <c r="C290">
        <v>330208</v>
      </c>
      <c r="D290">
        <v>5195813</v>
      </c>
      <c r="E290">
        <v>4.2041000000000004</v>
      </c>
      <c r="F290">
        <v>3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</v>
      </c>
      <c r="N290">
        <v>1</v>
      </c>
      <c r="O290">
        <v>1</v>
      </c>
      <c r="P290">
        <v>1</v>
      </c>
      <c r="Q290">
        <v>1</v>
      </c>
    </row>
    <row r="291" spans="1:17" x14ac:dyDescent="0.35">
      <c r="A291" t="s">
        <v>4726</v>
      </c>
      <c r="B291" t="s">
        <v>4727</v>
      </c>
      <c r="C291">
        <v>3214362</v>
      </c>
      <c r="D291">
        <v>3215898</v>
      </c>
      <c r="E291">
        <v>1.0099</v>
      </c>
      <c r="F291">
        <v>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</row>
    <row r="292" spans="1:17" x14ac:dyDescent="0.35">
      <c r="A292" t="s">
        <v>2139</v>
      </c>
      <c r="B292" t="s">
        <v>2141</v>
      </c>
      <c r="C292">
        <v>2557058</v>
      </c>
      <c r="D292">
        <v>2560755</v>
      </c>
      <c r="E292">
        <v>2.1673</v>
      </c>
      <c r="F292">
        <v>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</v>
      </c>
      <c r="N292">
        <v>1</v>
      </c>
      <c r="O292">
        <v>1</v>
      </c>
      <c r="P292">
        <v>1</v>
      </c>
      <c r="Q292">
        <v>1</v>
      </c>
    </row>
    <row r="293" spans="1:17" x14ac:dyDescent="0.35">
      <c r="A293" t="s">
        <v>2142</v>
      </c>
      <c r="B293" t="s">
        <v>2144</v>
      </c>
      <c r="C293">
        <v>561384</v>
      </c>
      <c r="D293">
        <v>5200549</v>
      </c>
      <c r="E293">
        <v>3.1757</v>
      </c>
      <c r="F293">
        <v>2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1</v>
      </c>
      <c r="O293">
        <v>1</v>
      </c>
      <c r="P293">
        <v>1</v>
      </c>
      <c r="Q293">
        <v>1</v>
      </c>
    </row>
    <row r="294" spans="1:17" x14ac:dyDescent="0.35">
      <c r="A294" t="s">
        <v>2145</v>
      </c>
      <c r="B294" t="s">
        <v>2147</v>
      </c>
      <c r="C294">
        <v>3493531</v>
      </c>
      <c r="D294">
        <v>3497236</v>
      </c>
      <c r="E294">
        <v>2.1665000000000001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1</v>
      </c>
      <c r="N294">
        <v>1</v>
      </c>
      <c r="O294">
        <v>1</v>
      </c>
      <c r="P294">
        <v>1</v>
      </c>
      <c r="Q294">
        <v>1</v>
      </c>
    </row>
    <row r="295" spans="1:17" x14ac:dyDescent="0.35">
      <c r="A295" t="s">
        <v>2148</v>
      </c>
      <c r="B295" t="s">
        <v>2150</v>
      </c>
      <c r="C295">
        <v>2987904</v>
      </c>
      <c r="D295">
        <v>2991714</v>
      </c>
      <c r="E295">
        <v>2.1589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1</v>
      </c>
      <c r="N295">
        <v>1</v>
      </c>
      <c r="O295">
        <v>1</v>
      </c>
      <c r="P295">
        <v>1</v>
      </c>
      <c r="Q295">
        <v>1</v>
      </c>
    </row>
    <row r="296" spans="1:17" x14ac:dyDescent="0.35">
      <c r="A296" t="s">
        <v>2151</v>
      </c>
      <c r="B296" t="s">
        <v>2153</v>
      </c>
      <c r="C296">
        <v>4423422</v>
      </c>
      <c r="D296">
        <v>8930303</v>
      </c>
      <c r="E296">
        <v>3.1755</v>
      </c>
      <c r="F296">
        <v>2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</v>
      </c>
      <c r="N296">
        <v>1</v>
      </c>
      <c r="O296">
        <v>1</v>
      </c>
      <c r="P296">
        <v>1</v>
      </c>
      <c r="Q296">
        <v>1</v>
      </c>
    </row>
    <row r="297" spans="1:17" x14ac:dyDescent="0.35">
      <c r="A297" t="s">
        <v>2184</v>
      </c>
      <c r="B297" t="s">
        <v>2186</v>
      </c>
      <c r="C297">
        <v>788319</v>
      </c>
      <c r="D297">
        <v>1954318</v>
      </c>
      <c r="E297">
        <v>3.1238000000000001</v>
      </c>
      <c r="F297">
        <v>1</v>
      </c>
      <c r="G297">
        <v>0</v>
      </c>
      <c r="H297">
        <v>0</v>
      </c>
      <c r="I297">
        <v>1</v>
      </c>
      <c r="J297">
        <v>0</v>
      </c>
      <c r="K297">
        <v>0</v>
      </c>
      <c r="L297">
        <v>0</v>
      </c>
      <c r="M297">
        <v>1</v>
      </c>
      <c r="N297">
        <v>1</v>
      </c>
      <c r="O297">
        <v>1</v>
      </c>
      <c r="P297">
        <v>1</v>
      </c>
      <c r="Q297">
        <v>1</v>
      </c>
    </row>
    <row r="298" spans="1:17" x14ac:dyDescent="0.35">
      <c r="A298" t="s">
        <v>2187</v>
      </c>
      <c r="B298" t="s">
        <v>2189</v>
      </c>
      <c r="C298">
        <v>3588281</v>
      </c>
      <c r="D298">
        <v>6293860</v>
      </c>
      <c r="E298">
        <v>7.3623000000000003</v>
      </c>
      <c r="F298">
        <v>2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4</v>
      </c>
      <c r="N298">
        <v>4</v>
      </c>
      <c r="O298">
        <v>4</v>
      </c>
      <c r="P298">
        <v>4</v>
      </c>
      <c r="Q298">
        <v>4</v>
      </c>
    </row>
    <row r="299" spans="1:17" x14ac:dyDescent="0.35">
      <c r="A299" t="s">
        <v>2190</v>
      </c>
      <c r="B299" t="s">
        <v>2192</v>
      </c>
      <c r="C299">
        <v>711843</v>
      </c>
      <c r="D299">
        <v>715500</v>
      </c>
      <c r="E299">
        <v>2.1760999999999999</v>
      </c>
      <c r="F299">
        <v>1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1</v>
      </c>
      <c r="N299">
        <v>1</v>
      </c>
      <c r="O299">
        <v>1</v>
      </c>
      <c r="P299">
        <v>1</v>
      </c>
      <c r="Q299">
        <v>1</v>
      </c>
    </row>
    <row r="300" spans="1:17" x14ac:dyDescent="0.35">
      <c r="A300" t="s">
        <v>2196</v>
      </c>
      <c r="B300" t="s">
        <v>2198</v>
      </c>
      <c r="C300">
        <v>551296</v>
      </c>
      <c r="D300">
        <v>837270</v>
      </c>
      <c r="E300">
        <v>4.1368</v>
      </c>
      <c r="F300">
        <v>2</v>
      </c>
      <c r="G300">
        <v>0</v>
      </c>
      <c r="H300">
        <v>0</v>
      </c>
      <c r="I300">
        <v>1</v>
      </c>
      <c r="J300">
        <v>0</v>
      </c>
      <c r="K300">
        <v>0</v>
      </c>
      <c r="L300">
        <v>0</v>
      </c>
      <c r="M300">
        <v>1</v>
      </c>
      <c r="N300">
        <v>1</v>
      </c>
      <c r="O300">
        <v>1</v>
      </c>
      <c r="P300">
        <v>1</v>
      </c>
      <c r="Q300">
        <v>1</v>
      </c>
    </row>
    <row r="301" spans="1:17" x14ac:dyDescent="0.35">
      <c r="A301" t="s">
        <v>2199</v>
      </c>
      <c r="B301" t="s">
        <v>2201</v>
      </c>
      <c r="C301">
        <v>1620580</v>
      </c>
      <c r="D301">
        <v>1625301</v>
      </c>
      <c r="E301">
        <v>3.1225000000000001</v>
      </c>
      <c r="F301">
        <v>1</v>
      </c>
      <c r="G301">
        <v>0</v>
      </c>
      <c r="H301">
        <v>0</v>
      </c>
      <c r="I301">
        <v>0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</row>
    <row r="302" spans="1:17" x14ac:dyDescent="0.35">
      <c r="A302" t="s">
        <v>2202</v>
      </c>
      <c r="B302" t="s">
        <v>2204</v>
      </c>
      <c r="C302">
        <v>1954252</v>
      </c>
      <c r="D302">
        <v>3328337</v>
      </c>
      <c r="E302">
        <v>3.1456</v>
      </c>
      <c r="F302">
        <v>1</v>
      </c>
      <c r="G302">
        <v>0</v>
      </c>
      <c r="H302">
        <v>0</v>
      </c>
      <c r="I302">
        <v>0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</row>
    <row r="303" spans="1:17" x14ac:dyDescent="0.35">
      <c r="A303" t="s">
        <v>2205</v>
      </c>
      <c r="B303" t="s">
        <v>2207</v>
      </c>
      <c r="C303">
        <v>57280</v>
      </c>
      <c r="D303">
        <v>2643422</v>
      </c>
      <c r="E303">
        <v>3.1234999999999999</v>
      </c>
      <c r="F303">
        <v>1</v>
      </c>
      <c r="G303">
        <v>0</v>
      </c>
      <c r="H303">
        <v>0</v>
      </c>
      <c r="I303">
        <v>0</v>
      </c>
      <c r="J303">
        <v>1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</row>
    <row r="304" spans="1:17" x14ac:dyDescent="0.35">
      <c r="A304" t="s">
        <v>2211</v>
      </c>
      <c r="B304" t="s">
        <v>2213</v>
      </c>
      <c r="C304">
        <v>1693265</v>
      </c>
      <c r="D304">
        <v>5069959</v>
      </c>
      <c r="E304">
        <v>5.2077999999999998</v>
      </c>
      <c r="F304">
        <v>3</v>
      </c>
      <c r="G304">
        <v>0</v>
      </c>
      <c r="H304">
        <v>0</v>
      </c>
      <c r="I304">
        <v>1</v>
      </c>
      <c r="J304">
        <v>0</v>
      </c>
      <c r="K304">
        <v>0</v>
      </c>
      <c r="L304">
        <v>0</v>
      </c>
      <c r="M304">
        <v>1</v>
      </c>
      <c r="N304">
        <v>1</v>
      </c>
      <c r="O304">
        <v>1</v>
      </c>
      <c r="P304">
        <v>1</v>
      </c>
      <c r="Q304">
        <v>1</v>
      </c>
    </row>
    <row r="305" spans="1:17" x14ac:dyDescent="0.35">
      <c r="A305" t="s">
        <v>2217</v>
      </c>
      <c r="B305" t="s">
        <v>2219</v>
      </c>
      <c r="C305">
        <v>2726837</v>
      </c>
      <c r="D305">
        <v>3236409</v>
      </c>
      <c r="E305">
        <v>5.1902999999999997</v>
      </c>
      <c r="F305">
        <v>1</v>
      </c>
      <c r="G305">
        <v>1</v>
      </c>
      <c r="H305">
        <v>2</v>
      </c>
      <c r="I305">
        <v>2</v>
      </c>
      <c r="J305">
        <v>0</v>
      </c>
      <c r="K305">
        <v>0</v>
      </c>
      <c r="L305">
        <v>0</v>
      </c>
      <c r="M305">
        <v>1</v>
      </c>
      <c r="N305">
        <v>1</v>
      </c>
      <c r="O305">
        <v>1</v>
      </c>
      <c r="P305">
        <v>1</v>
      </c>
      <c r="Q305">
        <v>1</v>
      </c>
    </row>
    <row r="306" spans="1:17" x14ac:dyDescent="0.35">
      <c r="A306" t="s">
        <v>4728</v>
      </c>
      <c r="B306" t="s">
        <v>4729</v>
      </c>
      <c r="C306">
        <v>871015</v>
      </c>
      <c r="D306">
        <v>2067879</v>
      </c>
      <c r="E306">
        <v>4.0572999999999997</v>
      </c>
      <c r="F306">
        <v>1</v>
      </c>
      <c r="G306">
        <v>1</v>
      </c>
      <c r="H306">
        <v>1</v>
      </c>
      <c r="I306">
        <v>1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</row>
    <row r="307" spans="1:17" x14ac:dyDescent="0.35">
      <c r="A307" t="s">
        <v>2220</v>
      </c>
      <c r="B307" t="s">
        <v>2222</v>
      </c>
      <c r="C307">
        <v>2588492</v>
      </c>
      <c r="D307">
        <v>2592898</v>
      </c>
      <c r="E307">
        <v>3.1061999999999999</v>
      </c>
      <c r="F307">
        <v>1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0</v>
      </c>
      <c r="M307">
        <v>1</v>
      </c>
      <c r="N307">
        <v>1</v>
      </c>
      <c r="O307">
        <v>1</v>
      </c>
      <c r="P307">
        <v>1</v>
      </c>
      <c r="Q307">
        <v>1</v>
      </c>
    </row>
    <row r="308" spans="1:17" x14ac:dyDescent="0.35">
      <c r="A308" t="s">
        <v>2277</v>
      </c>
      <c r="B308" t="s">
        <v>2279</v>
      </c>
      <c r="C308">
        <v>2028327</v>
      </c>
      <c r="D308">
        <v>2032178</v>
      </c>
      <c r="E308">
        <v>2.0937000000000001</v>
      </c>
      <c r="F308">
        <v>1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1</v>
      </c>
      <c r="N308">
        <v>1</v>
      </c>
      <c r="O308">
        <v>1</v>
      </c>
      <c r="P308">
        <v>1</v>
      </c>
      <c r="Q308">
        <v>1</v>
      </c>
    </row>
    <row r="309" spans="1:17" x14ac:dyDescent="0.35">
      <c r="A309" t="s">
        <v>2280</v>
      </c>
      <c r="B309" t="s">
        <v>2282</v>
      </c>
      <c r="C309">
        <v>148748</v>
      </c>
      <c r="D309">
        <v>3734073</v>
      </c>
      <c r="E309">
        <v>3.1211000000000002</v>
      </c>
      <c r="F309">
        <v>1</v>
      </c>
      <c r="G309">
        <v>0</v>
      </c>
      <c r="H309">
        <v>0</v>
      </c>
      <c r="I309">
        <v>0</v>
      </c>
      <c r="J309">
        <v>1</v>
      </c>
      <c r="K309">
        <v>1</v>
      </c>
      <c r="L309">
        <v>1</v>
      </c>
      <c r="M309">
        <v>1</v>
      </c>
      <c r="N309">
        <v>1</v>
      </c>
      <c r="O309">
        <v>1</v>
      </c>
      <c r="P309">
        <v>1</v>
      </c>
      <c r="Q309">
        <v>1</v>
      </c>
    </row>
    <row r="310" spans="1:17" x14ac:dyDescent="0.35">
      <c r="A310" t="s">
        <v>2283</v>
      </c>
      <c r="B310" t="s">
        <v>2285</v>
      </c>
      <c r="C310">
        <v>148911</v>
      </c>
      <c r="D310">
        <v>3704931</v>
      </c>
      <c r="E310">
        <v>3.1215000000000002</v>
      </c>
      <c r="F310">
        <v>1</v>
      </c>
      <c r="G310">
        <v>0</v>
      </c>
      <c r="H310">
        <v>0</v>
      </c>
      <c r="I310">
        <v>0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</row>
    <row r="311" spans="1:17" x14ac:dyDescent="0.35">
      <c r="A311" t="s">
        <v>2286</v>
      </c>
      <c r="B311" t="s">
        <v>2288</v>
      </c>
      <c r="C311">
        <v>149908</v>
      </c>
      <c r="D311">
        <v>3693396</v>
      </c>
      <c r="E311">
        <v>3.1211000000000002</v>
      </c>
      <c r="F311">
        <v>1</v>
      </c>
      <c r="G311">
        <v>0</v>
      </c>
      <c r="H311">
        <v>0</v>
      </c>
      <c r="I311">
        <v>0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</row>
    <row r="312" spans="1:17" x14ac:dyDescent="0.35">
      <c r="A312" t="s">
        <v>2289</v>
      </c>
      <c r="B312" t="s">
        <v>2291</v>
      </c>
      <c r="C312">
        <v>148784</v>
      </c>
      <c r="D312">
        <v>3905614</v>
      </c>
      <c r="E312">
        <v>3.1204999999999998</v>
      </c>
      <c r="F312">
        <v>1</v>
      </c>
      <c r="G312">
        <v>0</v>
      </c>
      <c r="H312">
        <v>0</v>
      </c>
      <c r="I312">
        <v>0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</row>
    <row r="313" spans="1:17" x14ac:dyDescent="0.35">
      <c r="A313" t="s">
        <v>2292</v>
      </c>
      <c r="B313" t="s">
        <v>2294</v>
      </c>
      <c r="C313">
        <v>181154</v>
      </c>
      <c r="D313">
        <v>3717273</v>
      </c>
      <c r="E313">
        <v>3.1208</v>
      </c>
      <c r="F313">
        <v>1</v>
      </c>
      <c r="G313">
        <v>0</v>
      </c>
      <c r="H313">
        <v>0</v>
      </c>
      <c r="I313">
        <v>0</v>
      </c>
      <c r="J313">
        <v>1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</row>
    <row r="314" spans="1:17" x14ac:dyDescent="0.35">
      <c r="A314" t="s">
        <v>2295</v>
      </c>
      <c r="B314" t="s">
        <v>2297</v>
      </c>
      <c r="C314">
        <v>154951</v>
      </c>
      <c r="D314">
        <v>3748950</v>
      </c>
      <c r="E314">
        <v>3.1212</v>
      </c>
      <c r="F314">
        <v>1</v>
      </c>
      <c r="G314">
        <v>0</v>
      </c>
      <c r="H314">
        <v>0</v>
      </c>
      <c r="I314">
        <v>0</v>
      </c>
      <c r="J314">
        <v>1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</row>
    <row r="315" spans="1:17" x14ac:dyDescent="0.35">
      <c r="A315" t="s">
        <v>2298</v>
      </c>
      <c r="B315" t="s">
        <v>2300</v>
      </c>
      <c r="C315">
        <v>154521</v>
      </c>
      <c r="D315">
        <v>3817895</v>
      </c>
      <c r="E315">
        <v>3.1212</v>
      </c>
      <c r="F315">
        <v>1</v>
      </c>
      <c r="G315">
        <v>0</v>
      </c>
      <c r="H315">
        <v>0</v>
      </c>
      <c r="I315">
        <v>0</v>
      </c>
      <c r="J315">
        <v>1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</row>
    <row r="316" spans="1:17" x14ac:dyDescent="0.35">
      <c r="A316" t="s">
        <v>2301</v>
      </c>
      <c r="B316" t="s">
        <v>2303</v>
      </c>
      <c r="C316">
        <v>813651</v>
      </c>
      <c r="D316">
        <v>1349385</v>
      </c>
      <c r="E316">
        <v>2.1122999999999998</v>
      </c>
      <c r="F316">
        <v>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1</v>
      </c>
      <c r="N316">
        <v>1</v>
      </c>
      <c r="O316">
        <v>1</v>
      </c>
      <c r="P316">
        <v>1</v>
      </c>
      <c r="Q316">
        <v>1</v>
      </c>
    </row>
    <row r="317" spans="1:17" x14ac:dyDescent="0.35">
      <c r="A317" t="s">
        <v>2322</v>
      </c>
      <c r="B317" t="s">
        <v>2324</v>
      </c>
      <c r="C317">
        <v>198503</v>
      </c>
      <c r="D317">
        <v>203682</v>
      </c>
      <c r="E317">
        <v>3.1267</v>
      </c>
      <c r="F317">
        <v>1</v>
      </c>
      <c r="G317">
        <v>0</v>
      </c>
      <c r="H317">
        <v>0</v>
      </c>
      <c r="I317">
        <v>0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</row>
    <row r="318" spans="1:17" x14ac:dyDescent="0.35">
      <c r="A318" t="s">
        <v>2325</v>
      </c>
      <c r="B318" t="s">
        <v>2327</v>
      </c>
      <c r="C318">
        <v>2373773</v>
      </c>
      <c r="D318">
        <v>6298841</v>
      </c>
      <c r="E318">
        <v>4.1920999999999999</v>
      </c>
      <c r="F318">
        <v>2</v>
      </c>
      <c r="G318">
        <v>0</v>
      </c>
      <c r="H318">
        <v>0</v>
      </c>
      <c r="I318">
        <v>1</v>
      </c>
      <c r="J318">
        <v>0</v>
      </c>
      <c r="K318">
        <v>0</v>
      </c>
      <c r="L318">
        <v>0</v>
      </c>
      <c r="M318">
        <v>1</v>
      </c>
      <c r="N318">
        <v>1</v>
      </c>
      <c r="O318">
        <v>1</v>
      </c>
      <c r="P318">
        <v>1</v>
      </c>
      <c r="Q318">
        <v>1</v>
      </c>
    </row>
    <row r="319" spans="1:17" x14ac:dyDescent="0.35">
      <c r="A319" t="s">
        <v>2328</v>
      </c>
      <c r="B319" t="s">
        <v>2330</v>
      </c>
      <c r="C319">
        <v>979859</v>
      </c>
      <c r="D319">
        <v>3483386</v>
      </c>
      <c r="E319">
        <v>3.1760999999999999</v>
      </c>
      <c r="F319">
        <v>2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</v>
      </c>
      <c r="N319">
        <v>1</v>
      </c>
      <c r="O319">
        <v>1</v>
      </c>
      <c r="P319">
        <v>1</v>
      </c>
      <c r="Q319">
        <v>1</v>
      </c>
    </row>
    <row r="320" spans="1:17" x14ac:dyDescent="0.35">
      <c r="A320" t="s">
        <v>2331</v>
      </c>
      <c r="B320" t="s">
        <v>2333</v>
      </c>
      <c r="C320">
        <v>1675288</v>
      </c>
      <c r="D320">
        <v>2348240</v>
      </c>
      <c r="E320">
        <v>3.1751</v>
      </c>
      <c r="F320">
        <v>2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1</v>
      </c>
      <c r="O320">
        <v>1</v>
      </c>
      <c r="P320">
        <v>1</v>
      </c>
      <c r="Q320">
        <v>1</v>
      </c>
    </row>
    <row r="321" spans="1:17" x14ac:dyDescent="0.35">
      <c r="A321" t="s">
        <v>2334</v>
      </c>
      <c r="B321" t="s">
        <v>2336</v>
      </c>
      <c r="C321">
        <v>11537692</v>
      </c>
      <c r="D321">
        <v>11543190</v>
      </c>
      <c r="E321">
        <v>4.1375999999999999</v>
      </c>
      <c r="F321">
        <v>2</v>
      </c>
      <c r="G321">
        <v>0</v>
      </c>
      <c r="H321">
        <v>0</v>
      </c>
      <c r="I321">
        <v>0</v>
      </c>
      <c r="J321">
        <v>1</v>
      </c>
      <c r="K321">
        <v>1</v>
      </c>
      <c r="L321">
        <v>0</v>
      </c>
      <c r="M321">
        <v>1</v>
      </c>
      <c r="N321">
        <v>1</v>
      </c>
      <c r="O321">
        <v>1</v>
      </c>
      <c r="P321">
        <v>1</v>
      </c>
      <c r="Q321">
        <v>1</v>
      </c>
    </row>
    <row r="322" spans="1:17" x14ac:dyDescent="0.35">
      <c r="A322" t="s">
        <v>4730</v>
      </c>
      <c r="B322" t="s">
        <v>4731</v>
      </c>
      <c r="C322">
        <v>2143991</v>
      </c>
      <c r="D322">
        <v>2144849</v>
      </c>
      <c r="E322">
        <v>1.0193000000000001</v>
      </c>
      <c r="F322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</row>
    <row r="323" spans="1:17" x14ac:dyDescent="0.35">
      <c r="A323" t="s">
        <v>2340</v>
      </c>
      <c r="B323" t="s">
        <v>2342</v>
      </c>
      <c r="C323">
        <v>2057050</v>
      </c>
      <c r="D323">
        <v>2060476</v>
      </c>
      <c r="E323">
        <v>2.0849000000000002</v>
      </c>
      <c r="F323">
        <v>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1</v>
      </c>
      <c r="N323">
        <v>1</v>
      </c>
      <c r="O323">
        <v>1</v>
      </c>
      <c r="P323">
        <v>1</v>
      </c>
      <c r="Q323">
        <v>1</v>
      </c>
    </row>
    <row r="324" spans="1:17" x14ac:dyDescent="0.35">
      <c r="A324" t="s">
        <v>2343</v>
      </c>
      <c r="B324" t="s">
        <v>2345</v>
      </c>
      <c r="C324">
        <v>516031</v>
      </c>
      <c r="D324">
        <v>4309331</v>
      </c>
      <c r="E324">
        <v>4.1741999999999999</v>
      </c>
      <c r="F324">
        <v>1</v>
      </c>
      <c r="G324">
        <v>1</v>
      </c>
      <c r="H324">
        <v>1</v>
      </c>
      <c r="I324">
        <v>0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</row>
    <row r="325" spans="1:17" x14ac:dyDescent="0.35">
      <c r="A325" t="s">
        <v>2346</v>
      </c>
      <c r="B325" t="s">
        <v>2348</v>
      </c>
      <c r="C325">
        <v>574133</v>
      </c>
      <c r="D325">
        <v>1271426</v>
      </c>
      <c r="E325">
        <v>3.1193</v>
      </c>
      <c r="F325">
        <v>1</v>
      </c>
      <c r="G325">
        <v>0</v>
      </c>
      <c r="H325">
        <v>0</v>
      </c>
      <c r="I325">
        <v>0</v>
      </c>
      <c r="J325">
        <v>1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</row>
    <row r="326" spans="1:17" x14ac:dyDescent="0.35">
      <c r="A326" t="s">
        <v>2349</v>
      </c>
      <c r="B326" t="s">
        <v>2351</v>
      </c>
      <c r="C326">
        <v>1161167</v>
      </c>
      <c r="D326">
        <v>2862089</v>
      </c>
      <c r="E326">
        <v>3.1193</v>
      </c>
      <c r="F326">
        <v>1</v>
      </c>
      <c r="G326">
        <v>0</v>
      </c>
      <c r="H326">
        <v>0</v>
      </c>
      <c r="I326">
        <v>0</v>
      </c>
      <c r="J326">
        <v>1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</row>
    <row r="327" spans="1:17" x14ac:dyDescent="0.35">
      <c r="A327" t="s">
        <v>2352</v>
      </c>
      <c r="B327" t="s">
        <v>2354</v>
      </c>
      <c r="C327">
        <v>872329</v>
      </c>
      <c r="D327">
        <v>999315</v>
      </c>
      <c r="E327">
        <v>3.1196000000000002</v>
      </c>
      <c r="F327">
        <v>1</v>
      </c>
      <c r="G327">
        <v>0</v>
      </c>
      <c r="H327">
        <v>0</v>
      </c>
      <c r="I327">
        <v>0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</row>
    <row r="328" spans="1:17" x14ac:dyDescent="0.35">
      <c r="A328" t="s">
        <v>2355</v>
      </c>
      <c r="B328" t="s">
        <v>2357</v>
      </c>
      <c r="C328">
        <v>3000619</v>
      </c>
      <c r="D328">
        <v>3170178</v>
      </c>
      <c r="E328">
        <v>3.1894999999999998</v>
      </c>
      <c r="F328">
        <v>2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1</v>
      </c>
      <c r="N328">
        <v>1</v>
      </c>
      <c r="O328">
        <v>1</v>
      </c>
      <c r="P328">
        <v>1</v>
      </c>
      <c r="Q328">
        <v>1</v>
      </c>
    </row>
    <row r="329" spans="1:17" x14ac:dyDescent="0.35">
      <c r="A329" t="s">
        <v>2361</v>
      </c>
      <c r="B329" t="s">
        <v>2363</v>
      </c>
      <c r="C329">
        <v>3089203</v>
      </c>
      <c r="D329">
        <v>3654016</v>
      </c>
      <c r="E329">
        <v>6.3651</v>
      </c>
      <c r="F329">
        <v>2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4</v>
      </c>
      <c r="N329">
        <v>4</v>
      </c>
      <c r="O329">
        <v>4</v>
      </c>
      <c r="P329">
        <v>4</v>
      </c>
      <c r="Q329">
        <v>4</v>
      </c>
    </row>
    <row r="330" spans="1:17" x14ac:dyDescent="0.35">
      <c r="A330" t="s">
        <v>2364</v>
      </c>
      <c r="B330" t="s">
        <v>2366</v>
      </c>
      <c r="C330">
        <v>4972039</v>
      </c>
      <c r="D330">
        <v>4975609</v>
      </c>
      <c r="E330">
        <v>2.0813000000000001</v>
      </c>
      <c r="F330">
        <v>1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1</v>
      </c>
      <c r="O330">
        <v>1</v>
      </c>
      <c r="P330">
        <v>1</v>
      </c>
      <c r="Q330">
        <v>1</v>
      </c>
    </row>
    <row r="331" spans="1:17" x14ac:dyDescent="0.35">
      <c r="A331" t="s">
        <v>2367</v>
      </c>
      <c r="B331" t="s">
        <v>2369</v>
      </c>
      <c r="C331">
        <v>3817132</v>
      </c>
      <c r="D331">
        <v>3820702</v>
      </c>
      <c r="E331">
        <v>2.0807000000000002</v>
      </c>
      <c r="F331">
        <v>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</v>
      </c>
      <c r="N331">
        <v>1</v>
      </c>
      <c r="O331">
        <v>1</v>
      </c>
      <c r="P331">
        <v>1</v>
      </c>
      <c r="Q331">
        <v>1</v>
      </c>
    </row>
    <row r="332" spans="1:17" x14ac:dyDescent="0.35">
      <c r="A332" t="s">
        <v>2370</v>
      </c>
      <c r="B332" t="s">
        <v>2372</v>
      </c>
      <c r="C332">
        <v>2418263</v>
      </c>
      <c r="D332">
        <v>2422043</v>
      </c>
      <c r="E332">
        <v>2.1555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1</v>
      </c>
      <c r="N332">
        <v>1</v>
      </c>
      <c r="O332">
        <v>1</v>
      </c>
      <c r="P332">
        <v>1</v>
      </c>
      <c r="Q332">
        <v>1</v>
      </c>
    </row>
    <row r="333" spans="1:17" x14ac:dyDescent="0.35">
      <c r="A333" t="s">
        <v>2373</v>
      </c>
      <c r="B333" t="s">
        <v>2375</v>
      </c>
      <c r="C333">
        <v>2041223</v>
      </c>
      <c r="D333">
        <v>2322479</v>
      </c>
      <c r="E333">
        <v>3.19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2</v>
      </c>
      <c r="N333">
        <v>2</v>
      </c>
      <c r="O333">
        <v>2</v>
      </c>
      <c r="P333">
        <v>2</v>
      </c>
      <c r="Q333">
        <v>2</v>
      </c>
    </row>
    <row r="334" spans="1:17" x14ac:dyDescent="0.35">
      <c r="A334" t="s">
        <v>2376</v>
      </c>
      <c r="B334" t="s">
        <v>2378</v>
      </c>
      <c r="C334">
        <v>154743</v>
      </c>
      <c r="D334">
        <v>3647181</v>
      </c>
      <c r="E334">
        <v>3.1212</v>
      </c>
      <c r="F334">
        <v>1</v>
      </c>
      <c r="G334">
        <v>0</v>
      </c>
      <c r="H334">
        <v>0</v>
      </c>
      <c r="I334">
        <v>0</v>
      </c>
      <c r="J334">
        <v>1</v>
      </c>
      <c r="K334">
        <v>1</v>
      </c>
      <c r="L334">
        <v>1</v>
      </c>
      <c r="M334">
        <v>1</v>
      </c>
      <c r="N334">
        <v>1</v>
      </c>
      <c r="O334">
        <v>1</v>
      </c>
      <c r="P334">
        <v>1</v>
      </c>
      <c r="Q334">
        <v>1</v>
      </c>
    </row>
    <row r="335" spans="1:17" x14ac:dyDescent="0.35">
      <c r="A335" t="s">
        <v>2379</v>
      </c>
      <c r="B335" t="s">
        <v>2381</v>
      </c>
      <c r="C335">
        <v>154723</v>
      </c>
      <c r="D335">
        <v>3708988</v>
      </c>
      <c r="E335">
        <v>3.1212</v>
      </c>
      <c r="F335">
        <v>1</v>
      </c>
      <c r="G335">
        <v>0</v>
      </c>
      <c r="H335">
        <v>0</v>
      </c>
      <c r="I335">
        <v>0</v>
      </c>
      <c r="J335">
        <v>1</v>
      </c>
      <c r="K335">
        <v>1</v>
      </c>
      <c r="L335">
        <v>1</v>
      </c>
      <c r="M335">
        <v>1</v>
      </c>
      <c r="N335">
        <v>1</v>
      </c>
      <c r="O335">
        <v>1</v>
      </c>
      <c r="P335">
        <v>1</v>
      </c>
      <c r="Q335">
        <v>1</v>
      </c>
    </row>
    <row r="336" spans="1:17" x14ac:dyDescent="0.35">
      <c r="A336" t="s">
        <v>2388</v>
      </c>
      <c r="B336" t="s">
        <v>2390</v>
      </c>
      <c r="C336">
        <v>4061556</v>
      </c>
      <c r="D336">
        <v>4065328</v>
      </c>
      <c r="E336">
        <v>2.1065999999999998</v>
      </c>
      <c r="F336">
        <v>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1</v>
      </c>
      <c r="N336">
        <v>1</v>
      </c>
      <c r="O336">
        <v>1</v>
      </c>
      <c r="P336">
        <v>1</v>
      </c>
      <c r="Q336">
        <v>1</v>
      </c>
    </row>
    <row r="337" spans="1:17" x14ac:dyDescent="0.35">
      <c r="A337" t="s">
        <v>2391</v>
      </c>
      <c r="B337" t="s">
        <v>2393</v>
      </c>
      <c r="C337">
        <v>3631039</v>
      </c>
      <c r="D337">
        <v>3781909</v>
      </c>
      <c r="E337">
        <v>4.2084000000000001</v>
      </c>
      <c r="F337">
        <v>2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2</v>
      </c>
      <c r="N337">
        <v>2</v>
      </c>
      <c r="O337">
        <v>2</v>
      </c>
      <c r="P337">
        <v>2</v>
      </c>
      <c r="Q337">
        <v>2</v>
      </c>
    </row>
    <row r="338" spans="1:17" x14ac:dyDescent="0.35">
      <c r="A338" t="s">
        <v>2394</v>
      </c>
      <c r="B338" t="s">
        <v>2396</v>
      </c>
      <c r="C338">
        <v>2178660</v>
      </c>
      <c r="D338">
        <v>3176837</v>
      </c>
      <c r="E338">
        <v>3.1901999999999999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2</v>
      </c>
      <c r="N338">
        <v>2</v>
      </c>
      <c r="O338">
        <v>2</v>
      </c>
      <c r="P338">
        <v>2</v>
      </c>
      <c r="Q338">
        <v>2</v>
      </c>
    </row>
    <row r="339" spans="1:17" x14ac:dyDescent="0.35">
      <c r="A339" t="s">
        <v>2397</v>
      </c>
      <c r="B339" t="s">
        <v>2399</v>
      </c>
      <c r="C339">
        <v>297777</v>
      </c>
      <c r="D339">
        <v>4492667</v>
      </c>
      <c r="E339">
        <v>5.3472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4</v>
      </c>
      <c r="N339">
        <v>4</v>
      </c>
      <c r="O339">
        <v>4</v>
      </c>
      <c r="P339">
        <v>4</v>
      </c>
      <c r="Q339">
        <v>4</v>
      </c>
    </row>
    <row r="340" spans="1:17" x14ac:dyDescent="0.35">
      <c r="A340" t="s">
        <v>4732</v>
      </c>
      <c r="B340" t="s">
        <v>4733</v>
      </c>
      <c r="C340">
        <v>702862</v>
      </c>
      <c r="D340">
        <v>1897888</v>
      </c>
      <c r="E340">
        <v>3.0748000000000002</v>
      </c>
      <c r="F340">
        <v>1</v>
      </c>
      <c r="G340">
        <v>0</v>
      </c>
      <c r="H340">
        <v>1</v>
      </c>
      <c r="I340">
        <v>0</v>
      </c>
      <c r="J340">
        <v>1</v>
      </c>
      <c r="K340">
        <v>1</v>
      </c>
      <c r="L340">
        <v>1</v>
      </c>
      <c r="M340">
        <v>0</v>
      </c>
      <c r="N340">
        <v>0</v>
      </c>
      <c r="O340">
        <v>0</v>
      </c>
      <c r="P340">
        <v>0</v>
      </c>
      <c r="Q340">
        <v>0</v>
      </c>
    </row>
    <row r="341" spans="1:17" x14ac:dyDescent="0.35">
      <c r="A341" t="s">
        <v>2400</v>
      </c>
      <c r="B341" t="s">
        <v>2402</v>
      </c>
      <c r="C341">
        <v>1623244</v>
      </c>
      <c r="D341">
        <v>2535702</v>
      </c>
      <c r="E341">
        <v>2.0889000000000002</v>
      </c>
      <c r="F341">
        <v>1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1</v>
      </c>
      <c r="N341">
        <v>1</v>
      </c>
      <c r="O341">
        <v>1</v>
      </c>
      <c r="P341">
        <v>1</v>
      </c>
      <c r="Q341">
        <v>1</v>
      </c>
    </row>
    <row r="342" spans="1:17" x14ac:dyDescent="0.35">
      <c r="A342" t="s">
        <v>2442</v>
      </c>
      <c r="B342" t="s">
        <v>2444</v>
      </c>
      <c r="C342">
        <v>2574595</v>
      </c>
      <c r="D342">
        <v>2579110</v>
      </c>
      <c r="E342">
        <v>3.1368</v>
      </c>
      <c r="F342">
        <v>1</v>
      </c>
      <c r="G342">
        <v>0</v>
      </c>
      <c r="H342">
        <v>1</v>
      </c>
      <c r="I342">
        <v>1</v>
      </c>
      <c r="J342">
        <v>0</v>
      </c>
      <c r="K342">
        <v>0</v>
      </c>
      <c r="L342">
        <v>0</v>
      </c>
      <c r="M342">
        <v>1</v>
      </c>
      <c r="N342">
        <v>1</v>
      </c>
      <c r="O342">
        <v>1</v>
      </c>
      <c r="P342">
        <v>1</v>
      </c>
      <c r="Q342">
        <v>1</v>
      </c>
    </row>
    <row r="343" spans="1:17" x14ac:dyDescent="0.35">
      <c r="A343" t="s">
        <v>2445</v>
      </c>
      <c r="B343" t="s">
        <v>2447</v>
      </c>
      <c r="C343">
        <v>3414523</v>
      </c>
      <c r="D343">
        <v>5310114</v>
      </c>
      <c r="E343">
        <v>3.1208999999999998</v>
      </c>
      <c r="F343">
        <v>1</v>
      </c>
      <c r="G343">
        <v>0</v>
      </c>
      <c r="H343">
        <v>0</v>
      </c>
      <c r="I343">
        <v>1</v>
      </c>
      <c r="J343">
        <v>0</v>
      </c>
      <c r="K343">
        <v>0</v>
      </c>
      <c r="L343">
        <v>0</v>
      </c>
      <c r="M343">
        <v>1</v>
      </c>
      <c r="N343">
        <v>1</v>
      </c>
      <c r="O343">
        <v>1</v>
      </c>
      <c r="P343">
        <v>1</v>
      </c>
      <c r="Q343">
        <v>1</v>
      </c>
    </row>
    <row r="344" spans="1:17" x14ac:dyDescent="0.35">
      <c r="A344" t="s">
        <v>2448</v>
      </c>
      <c r="B344" t="s">
        <v>2450</v>
      </c>
      <c r="C344">
        <v>1329109</v>
      </c>
      <c r="D344">
        <v>1419027</v>
      </c>
      <c r="E344">
        <v>2.1128</v>
      </c>
      <c r="F344">
        <v>1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1</v>
      </c>
      <c r="N344">
        <v>1</v>
      </c>
      <c r="O344">
        <v>1</v>
      </c>
      <c r="P344">
        <v>1</v>
      </c>
      <c r="Q344">
        <v>1</v>
      </c>
    </row>
    <row r="345" spans="1:17" x14ac:dyDescent="0.35">
      <c r="A345" t="s">
        <v>2451</v>
      </c>
      <c r="B345" t="s">
        <v>2453</v>
      </c>
      <c r="C345">
        <v>3287347</v>
      </c>
      <c r="D345">
        <v>3501631</v>
      </c>
      <c r="E345">
        <v>3.1168</v>
      </c>
      <c r="F345">
        <v>1</v>
      </c>
      <c r="G345">
        <v>0</v>
      </c>
      <c r="H345">
        <v>0</v>
      </c>
      <c r="I345">
        <v>0</v>
      </c>
      <c r="J345">
        <v>1</v>
      </c>
      <c r="K345">
        <v>1</v>
      </c>
      <c r="L345">
        <v>1</v>
      </c>
      <c r="M345">
        <v>1</v>
      </c>
      <c r="N345">
        <v>1</v>
      </c>
      <c r="O345">
        <v>1</v>
      </c>
      <c r="P345">
        <v>1</v>
      </c>
      <c r="Q345">
        <v>1</v>
      </c>
    </row>
    <row r="346" spans="1:17" x14ac:dyDescent="0.35">
      <c r="A346" t="s">
        <v>2457</v>
      </c>
      <c r="B346" t="s">
        <v>2459</v>
      </c>
      <c r="C346">
        <v>2805787</v>
      </c>
      <c r="D346">
        <v>2988261</v>
      </c>
      <c r="E346">
        <v>3.1120999999999999</v>
      </c>
      <c r="F346">
        <v>1</v>
      </c>
      <c r="G346">
        <v>0</v>
      </c>
      <c r="H346">
        <v>0</v>
      </c>
      <c r="I346">
        <v>0</v>
      </c>
      <c r="J346">
        <v>1</v>
      </c>
      <c r="K346">
        <v>1</v>
      </c>
      <c r="L346">
        <v>1</v>
      </c>
      <c r="M346">
        <v>1</v>
      </c>
      <c r="N346">
        <v>1</v>
      </c>
      <c r="O346">
        <v>1</v>
      </c>
      <c r="P346">
        <v>1</v>
      </c>
      <c r="Q346">
        <v>1</v>
      </c>
    </row>
    <row r="347" spans="1:17" x14ac:dyDescent="0.35">
      <c r="A347" t="s">
        <v>2460</v>
      </c>
      <c r="B347" t="s">
        <v>2462</v>
      </c>
      <c r="C347">
        <v>2499598</v>
      </c>
      <c r="D347">
        <v>2504526</v>
      </c>
      <c r="E347">
        <v>3.1576</v>
      </c>
      <c r="F347">
        <v>1</v>
      </c>
      <c r="G347">
        <v>0</v>
      </c>
      <c r="H347">
        <v>0</v>
      </c>
      <c r="I347">
        <v>0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1</v>
      </c>
    </row>
    <row r="348" spans="1:17" x14ac:dyDescent="0.35">
      <c r="A348" t="s">
        <v>2463</v>
      </c>
      <c r="B348" t="s">
        <v>2465</v>
      </c>
      <c r="C348">
        <v>2317330</v>
      </c>
      <c r="D348">
        <v>2321060</v>
      </c>
      <c r="E348">
        <v>2.1151</v>
      </c>
      <c r="F348">
        <v>1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1</v>
      </c>
      <c r="O348">
        <v>1</v>
      </c>
      <c r="P348">
        <v>1</v>
      </c>
      <c r="Q348">
        <v>1</v>
      </c>
    </row>
    <row r="349" spans="1:17" x14ac:dyDescent="0.35">
      <c r="A349" t="s">
        <v>2469</v>
      </c>
      <c r="B349" t="s">
        <v>2471</v>
      </c>
      <c r="C349">
        <v>2729017</v>
      </c>
      <c r="D349">
        <v>2733954</v>
      </c>
      <c r="E349">
        <v>2.1383000000000001</v>
      </c>
      <c r="F349">
        <v>1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</v>
      </c>
      <c r="N349">
        <v>1</v>
      </c>
      <c r="O349">
        <v>1</v>
      </c>
      <c r="P349">
        <v>1</v>
      </c>
      <c r="Q349">
        <v>1</v>
      </c>
    </row>
    <row r="350" spans="1:17" x14ac:dyDescent="0.35">
      <c r="A350" t="s">
        <v>2472</v>
      </c>
      <c r="B350" t="s">
        <v>2474</v>
      </c>
      <c r="C350">
        <v>2786377</v>
      </c>
      <c r="D350">
        <v>2791314</v>
      </c>
      <c r="E350">
        <v>2.1383000000000001</v>
      </c>
      <c r="F350">
        <v>1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</v>
      </c>
      <c r="N350">
        <v>1</v>
      </c>
      <c r="O350">
        <v>1</v>
      </c>
      <c r="P350">
        <v>1</v>
      </c>
      <c r="Q350">
        <v>1</v>
      </c>
    </row>
    <row r="351" spans="1:17" x14ac:dyDescent="0.35">
      <c r="A351" t="s">
        <v>2478</v>
      </c>
      <c r="B351" t="s">
        <v>2480</v>
      </c>
      <c r="C351">
        <v>50024</v>
      </c>
      <c r="D351">
        <v>54452</v>
      </c>
      <c r="E351">
        <v>2.0939999999999999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</v>
      </c>
      <c r="N351">
        <v>1</v>
      </c>
      <c r="O351">
        <v>1</v>
      </c>
      <c r="P351">
        <v>1</v>
      </c>
      <c r="Q351">
        <v>1</v>
      </c>
    </row>
    <row r="352" spans="1:17" x14ac:dyDescent="0.35">
      <c r="A352" t="s">
        <v>2481</v>
      </c>
      <c r="B352" t="s">
        <v>2483</v>
      </c>
      <c r="C352">
        <v>148012</v>
      </c>
      <c r="D352">
        <v>3999244</v>
      </c>
      <c r="E352">
        <v>7.2096999999999998</v>
      </c>
      <c r="F352">
        <v>3</v>
      </c>
      <c r="G352">
        <v>2</v>
      </c>
      <c r="H352">
        <v>2</v>
      </c>
      <c r="I352">
        <v>1</v>
      </c>
      <c r="J352">
        <v>0</v>
      </c>
      <c r="K352">
        <v>0</v>
      </c>
      <c r="L352">
        <v>0</v>
      </c>
      <c r="M352">
        <v>1</v>
      </c>
      <c r="N352">
        <v>1</v>
      </c>
      <c r="O352">
        <v>1</v>
      </c>
      <c r="P352">
        <v>1</v>
      </c>
      <c r="Q352">
        <v>1</v>
      </c>
    </row>
    <row r="353" spans="1:17" x14ac:dyDescent="0.35">
      <c r="A353" t="s">
        <v>2484</v>
      </c>
      <c r="B353" t="s">
        <v>2486</v>
      </c>
      <c r="C353">
        <v>3512045</v>
      </c>
      <c r="D353">
        <v>6206851</v>
      </c>
      <c r="E353">
        <v>3.1225999999999998</v>
      </c>
      <c r="F353">
        <v>1</v>
      </c>
      <c r="G353">
        <v>0</v>
      </c>
      <c r="H353">
        <v>0</v>
      </c>
      <c r="I353">
        <v>1</v>
      </c>
      <c r="J353">
        <v>0</v>
      </c>
      <c r="K353">
        <v>0</v>
      </c>
      <c r="L353">
        <v>0</v>
      </c>
      <c r="M353">
        <v>1</v>
      </c>
      <c r="N353">
        <v>1</v>
      </c>
      <c r="O353">
        <v>1</v>
      </c>
      <c r="P353">
        <v>1</v>
      </c>
      <c r="Q353">
        <v>1</v>
      </c>
    </row>
    <row r="354" spans="1:17" x14ac:dyDescent="0.35">
      <c r="A354" t="s">
        <v>2487</v>
      </c>
      <c r="B354" t="s">
        <v>2489</v>
      </c>
      <c r="C354">
        <v>958224</v>
      </c>
      <c r="D354">
        <v>4685798</v>
      </c>
      <c r="E354">
        <v>7.2160000000000002</v>
      </c>
      <c r="F354">
        <v>3</v>
      </c>
      <c r="G354">
        <v>1</v>
      </c>
      <c r="H354">
        <v>2</v>
      </c>
      <c r="I354">
        <v>1</v>
      </c>
      <c r="J354">
        <v>0</v>
      </c>
      <c r="K354">
        <v>0</v>
      </c>
      <c r="L354">
        <v>0</v>
      </c>
      <c r="M354">
        <v>1</v>
      </c>
      <c r="N354">
        <v>1</v>
      </c>
      <c r="O354">
        <v>1</v>
      </c>
      <c r="P354">
        <v>1</v>
      </c>
      <c r="Q354">
        <v>1</v>
      </c>
    </row>
    <row r="355" spans="1:17" x14ac:dyDescent="0.35">
      <c r="A355" t="s">
        <v>4734</v>
      </c>
      <c r="B355" t="s">
        <v>4735</v>
      </c>
      <c r="C355">
        <v>3131781</v>
      </c>
      <c r="D355">
        <v>3270653</v>
      </c>
      <c r="E355">
        <v>2.0274999999999999</v>
      </c>
      <c r="F355">
        <v>1</v>
      </c>
      <c r="G355">
        <v>0</v>
      </c>
      <c r="H355">
        <v>0</v>
      </c>
      <c r="I355">
        <v>1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</row>
    <row r="356" spans="1:17" x14ac:dyDescent="0.35">
      <c r="A356" t="s">
        <v>2490</v>
      </c>
      <c r="B356" t="s">
        <v>2492</v>
      </c>
      <c r="C356">
        <v>162378</v>
      </c>
      <c r="D356">
        <v>1763335</v>
      </c>
      <c r="E356">
        <v>3.1181999999999999</v>
      </c>
      <c r="F356">
        <v>1</v>
      </c>
      <c r="G356">
        <v>0</v>
      </c>
      <c r="H356">
        <v>0</v>
      </c>
      <c r="I356">
        <v>0</v>
      </c>
      <c r="J356">
        <v>1</v>
      </c>
      <c r="K356">
        <v>1</v>
      </c>
      <c r="L356">
        <v>1</v>
      </c>
      <c r="M356">
        <v>1</v>
      </c>
      <c r="N356">
        <v>1</v>
      </c>
      <c r="O356">
        <v>1</v>
      </c>
      <c r="P356">
        <v>1</v>
      </c>
      <c r="Q356">
        <v>1</v>
      </c>
    </row>
    <row r="357" spans="1:17" x14ac:dyDescent="0.35">
      <c r="A357" t="s">
        <v>2496</v>
      </c>
      <c r="B357" t="s">
        <v>2498</v>
      </c>
      <c r="C357">
        <v>2048253</v>
      </c>
      <c r="D357">
        <v>2204964</v>
      </c>
      <c r="E357">
        <v>3.1160000000000001</v>
      </c>
      <c r="F357">
        <v>1</v>
      </c>
      <c r="G357">
        <v>0</v>
      </c>
      <c r="H357">
        <v>0</v>
      </c>
      <c r="I357">
        <v>0</v>
      </c>
      <c r="J357">
        <v>1</v>
      </c>
      <c r="K357">
        <v>1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1</v>
      </c>
    </row>
    <row r="358" spans="1:17" x14ac:dyDescent="0.35">
      <c r="A358" t="s">
        <v>2499</v>
      </c>
      <c r="B358" t="s">
        <v>2501</v>
      </c>
      <c r="C358">
        <v>2726949</v>
      </c>
      <c r="D358">
        <v>2731886</v>
      </c>
      <c r="E358">
        <v>2.1383000000000001</v>
      </c>
      <c r="F358">
        <v>1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1</v>
      </c>
      <c r="N358">
        <v>1</v>
      </c>
      <c r="O358">
        <v>1</v>
      </c>
      <c r="P358">
        <v>1</v>
      </c>
      <c r="Q358">
        <v>1</v>
      </c>
    </row>
    <row r="359" spans="1:17" x14ac:dyDescent="0.35">
      <c r="A359" t="s">
        <v>2505</v>
      </c>
      <c r="B359" t="s">
        <v>2507</v>
      </c>
      <c r="C359">
        <v>6138889</v>
      </c>
      <c r="D359">
        <v>6142455</v>
      </c>
      <c r="E359">
        <v>2.0809000000000002</v>
      </c>
      <c r="F359">
        <v>1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1</v>
      </c>
      <c r="N359">
        <v>1</v>
      </c>
      <c r="O359">
        <v>1</v>
      </c>
      <c r="P359">
        <v>1</v>
      </c>
      <c r="Q359">
        <v>1</v>
      </c>
    </row>
    <row r="360" spans="1:17" x14ac:dyDescent="0.35">
      <c r="A360" t="s">
        <v>2508</v>
      </c>
      <c r="B360" t="s">
        <v>2510</v>
      </c>
      <c r="C360">
        <v>157299</v>
      </c>
      <c r="D360">
        <v>1222863</v>
      </c>
      <c r="E360">
        <v>3.1156000000000001</v>
      </c>
      <c r="F360">
        <v>1</v>
      </c>
      <c r="G360">
        <v>0</v>
      </c>
      <c r="H360">
        <v>0</v>
      </c>
      <c r="I360">
        <v>0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</row>
    <row r="361" spans="1:17" x14ac:dyDescent="0.35">
      <c r="A361" t="s">
        <v>2514</v>
      </c>
      <c r="B361" t="s">
        <v>2516</v>
      </c>
      <c r="C361">
        <v>2677604</v>
      </c>
      <c r="D361">
        <v>4605130</v>
      </c>
      <c r="E361">
        <v>6.2319000000000004</v>
      </c>
      <c r="F361">
        <v>2</v>
      </c>
      <c r="G361">
        <v>1</v>
      </c>
      <c r="H361">
        <v>1</v>
      </c>
      <c r="I361">
        <v>2</v>
      </c>
      <c r="J361">
        <v>0</v>
      </c>
      <c r="K361">
        <v>0</v>
      </c>
      <c r="L361">
        <v>0</v>
      </c>
      <c r="M361">
        <v>2</v>
      </c>
      <c r="N361">
        <v>2</v>
      </c>
      <c r="O361">
        <v>2</v>
      </c>
      <c r="P361">
        <v>2</v>
      </c>
      <c r="Q361">
        <v>2</v>
      </c>
    </row>
    <row r="362" spans="1:17" x14ac:dyDescent="0.35">
      <c r="A362" t="s">
        <v>2517</v>
      </c>
      <c r="B362" t="s">
        <v>2519</v>
      </c>
      <c r="C362">
        <v>526964</v>
      </c>
      <c r="D362">
        <v>3705203</v>
      </c>
      <c r="E362">
        <v>6.1536</v>
      </c>
      <c r="F362">
        <v>1</v>
      </c>
      <c r="G362">
        <v>2</v>
      </c>
      <c r="H362">
        <v>1</v>
      </c>
      <c r="I362">
        <v>1</v>
      </c>
      <c r="J362">
        <v>0</v>
      </c>
      <c r="K362">
        <v>0</v>
      </c>
      <c r="L362">
        <v>0</v>
      </c>
      <c r="M362">
        <v>1</v>
      </c>
      <c r="N362">
        <v>1</v>
      </c>
      <c r="O362">
        <v>1</v>
      </c>
      <c r="P362">
        <v>1</v>
      </c>
      <c r="Q362">
        <v>1</v>
      </c>
    </row>
    <row r="363" spans="1:17" x14ac:dyDescent="0.35">
      <c r="A363" t="s">
        <v>2520</v>
      </c>
      <c r="B363" t="s">
        <v>2522</v>
      </c>
      <c r="C363">
        <v>1125804</v>
      </c>
      <c r="D363">
        <v>1129523</v>
      </c>
      <c r="E363">
        <v>2.1057999999999999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1</v>
      </c>
      <c r="N363">
        <v>1</v>
      </c>
      <c r="O363">
        <v>1</v>
      </c>
      <c r="P363">
        <v>1</v>
      </c>
      <c r="Q363">
        <v>1</v>
      </c>
    </row>
    <row r="364" spans="1:17" x14ac:dyDescent="0.35">
      <c r="A364" t="s">
        <v>2523</v>
      </c>
      <c r="B364" t="s">
        <v>2525</v>
      </c>
      <c r="C364">
        <v>1385579</v>
      </c>
      <c r="D364">
        <v>2732264</v>
      </c>
      <c r="E364">
        <v>3.1238000000000001</v>
      </c>
      <c r="F364">
        <v>1</v>
      </c>
      <c r="G364">
        <v>0</v>
      </c>
      <c r="H364">
        <v>0</v>
      </c>
      <c r="I364">
        <v>1</v>
      </c>
      <c r="J364">
        <v>0</v>
      </c>
      <c r="K364">
        <v>0</v>
      </c>
      <c r="L364">
        <v>0</v>
      </c>
      <c r="M364">
        <v>1</v>
      </c>
      <c r="N364">
        <v>1</v>
      </c>
      <c r="O364">
        <v>1</v>
      </c>
      <c r="P364">
        <v>1</v>
      </c>
      <c r="Q364">
        <v>1</v>
      </c>
    </row>
    <row r="365" spans="1:17" x14ac:dyDescent="0.35">
      <c r="A365" t="s">
        <v>4736</v>
      </c>
      <c r="B365" t="s">
        <v>4737</v>
      </c>
      <c r="C365">
        <v>653180</v>
      </c>
      <c r="D365">
        <v>2582374</v>
      </c>
      <c r="E365">
        <v>2.0264000000000002</v>
      </c>
      <c r="F365">
        <v>1</v>
      </c>
      <c r="G365">
        <v>0</v>
      </c>
      <c r="H365">
        <v>0</v>
      </c>
      <c r="I365">
        <v>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</row>
    <row r="366" spans="1:17" x14ac:dyDescent="0.35">
      <c r="A366" t="s">
        <v>2529</v>
      </c>
      <c r="B366" t="s">
        <v>2531</v>
      </c>
      <c r="C366">
        <v>631861</v>
      </c>
      <c r="D366">
        <v>635645</v>
      </c>
      <c r="E366">
        <v>2.0949</v>
      </c>
      <c r="F366">
        <v>1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1</v>
      </c>
      <c r="N366">
        <v>1</v>
      </c>
      <c r="O366">
        <v>1</v>
      </c>
      <c r="P366">
        <v>1</v>
      </c>
      <c r="Q366">
        <v>1</v>
      </c>
    </row>
    <row r="367" spans="1:17" x14ac:dyDescent="0.35">
      <c r="A367" t="s">
        <v>2532</v>
      </c>
      <c r="B367" t="s">
        <v>2534</v>
      </c>
      <c r="C367">
        <v>1957697</v>
      </c>
      <c r="D367">
        <v>2160241</v>
      </c>
      <c r="E367">
        <v>4.2104999999999997</v>
      </c>
      <c r="F367">
        <v>1</v>
      </c>
      <c r="G367">
        <v>1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2</v>
      </c>
      <c r="N367">
        <v>2</v>
      </c>
      <c r="O367">
        <v>2</v>
      </c>
      <c r="P367">
        <v>2</v>
      </c>
      <c r="Q367">
        <v>2</v>
      </c>
    </row>
    <row r="368" spans="1:17" x14ac:dyDescent="0.35">
      <c r="A368" t="s">
        <v>2535</v>
      </c>
      <c r="B368" t="s">
        <v>2537</v>
      </c>
      <c r="C368">
        <v>424858</v>
      </c>
      <c r="D368">
        <v>562491</v>
      </c>
      <c r="E368">
        <v>3.1896</v>
      </c>
      <c r="F368">
        <v>2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1</v>
      </c>
      <c r="N368">
        <v>1</v>
      </c>
      <c r="O368">
        <v>1</v>
      </c>
      <c r="P368">
        <v>1</v>
      </c>
      <c r="Q368">
        <v>1</v>
      </c>
    </row>
    <row r="369" spans="1:17" x14ac:dyDescent="0.35">
      <c r="A369" t="s">
        <v>2538</v>
      </c>
      <c r="B369" t="s">
        <v>2540</v>
      </c>
      <c r="C369">
        <v>788320</v>
      </c>
      <c r="D369">
        <v>4537640</v>
      </c>
      <c r="E369">
        <v>2.1406999999999998</v>
      </c>
      <c r="F369">
        <v>1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1</v>
      </c>
      <c r="N369">
        <v>1</v>
      </c>
      <c r="O369">
        <v>1</v>
      </c>
      <c r="P369">
        <v>1</v>
      </c>
      <c r="Q369">
        <v>1</v>
      </c>
    </row>
    <row r="370" spans="1:17" x14ac:dyDescent="0.35">
      <c r="A370" t="s">
        <v>2559</v>
      </c>
      <c r="B370" t="s">
        <v>2561</v>
      </c>
      <c r="C370">
        <v>194958</v>
      </c>
      <c r="D370">
        <v>3016286</v>
      </c>
      <c r="E370">
        <v>3.1139000000000001</v>
      </c>
      <c r="F370">
        <v>1</v>
      </c>
      <c r="G370">
        <v>0</v>
      </c>
      <c r="H370">
        <v>0</v>
      </c>
      <c r="I370">
        <v>0</v>
      </c>
      <c r="J370">
        <v>1</v>
      </c>
      <c r="K370">
        <v>1</v>
      </c>
      <c r="L370">
        <v>1</v>
      </c>
      <c r="M370">
        <v>1</v>
      </c>
      <c r="N370">
        <v>1</v>
      </c>
      <c r="O370">
        <v>1</v>
      </c>
      <c r="P370">
        <v>1</v>
      </c>
      <c r="Q370">
        <v>1</v>
      </c>
    </row>
    <row r="371" spans="1:17" x14ac:dyDescent="0.35">
      <c r="A371" t="s">
        <v>2562</v>
      </c>
      <c r="B371" t="s">
        <v>2564</v>
      </c>
      <c r="C371">
        <v>1893774</v>
      </c>
      <c r="D371">
        <v>2192499</v>
      </c>
      <c r="E371">
        <v>3.1177999999999999</v>
      </c>
      <c r="F371">
        <v>1</v>
      </c>
      <c r="G371">
        <v>0</v>
      </c>
      <c r="H371">
        <v>0</v>
      </c>
      <c r="I371">
        <v>0</v>
      </c>
      <c r="J371">
        <v>1</v>
      </c>
      <c r="K371">
        <v>1</v>
      </c>
      <c r="L371">
        <v>1</v>
      </c>
      <c r="M371">
        <v>1</v>
      </c>
      <c r="N371">
        <v>1</v>
      </c>
      <c r="O371">
        <v>1</v>
      </c>
      <c r="P371">
        <v>1</v>
      </c>
      <c r="Q371">
        <v>1</v>
      </c>
    </row>
    <row r="372" spans="1:17" x14ac:dyDescent="0.35">
      <c r="A372" t="s">
        <v>2787</v>
      </c>
      <c r="B372" t="s">
        <v>2789</v>
      </c>
      <c r="C372">
        <v>832976</v>
      </c>
      <c r="D372">
        <v>1006264</v>
      </c>
      <c r="E372">
        <v>3.1160000000000001</v>
      </c>
      <c r="F372">
        <v>1</v>
      </c>
      <c r="G372">
        <v>0</v>
      </c>
      <c r="H372">
        <v>0</v>
      </c>
      <c r="I372">
        <v>0</v>
      </c>
      <c r="J372">
        <v>1</v>
      </c>
      <c r="K372">
        <v>1</v>
      </c>
      <c r="L372">
        <v>1</v>
      </c>
      <c r="M372">
        <v>1</v>
      </c>
      <c r="N372">
        <v>1</v>
      </c>
      <c r="O372">
        <v>1</v>
      </c>
      <c r="P372">
        <v>1</v>
      </c>
      <c r="Q372">
        <v>1</v>
      </c>
    </row>
    <row r="373" spans="1:17" x14ac:dyDescent="0.35">
      <c r="A373" t="s">
        <v>2790</v>
      </c>
      <c r="B373" t="s">
        <v>2792</v>
      </c>
      <c r="C373">
        <v>202820</v>
      </c>
      <c r="D373">
        <v>1222306</v>
      </c>
      <c r="E373">
        <v>5.1557000000000004</v>
      </c>
      <c r="F373">
        <v>1</v>
      </c>
      <c r="G373">
        <v>0</v>
      </c>
      <c r="H373">
        <v>0</v>
      </c>
      <c r="I373">
        <v>1</v>
      </c>
      <c r="J373">
        <v>1</v>
      </c>
      <c r="K373">
        <v>1</v>
      </c>
      <c r="L373">
        <v>1</v>
      </c>
      <c r="M373">
        <v>1</v>
      </c>
      <c r="N373">
        <v>1</v>
      </c>
      <c r="O373">
        <v>1</v>
      </c>
      <c r="P373">
        <v>1</v>
      </c>
      <c r="Q373">
        <v>1</v>
      </c>
    </row>
    <row r="374" spans="1:17" x14ac:dyDescent="0.35">
      <c r="A374" t="s">
        <v>2793</v>
      </c>
      <c r="B374" t="s">
        <v>2795</v>
      </c>
      <c r="C374">
        <v>1322654</v>
      </c>
      <c r="D374">
        <v>2053480</v>
      </c>
      <c r="E374">
        <v>4.1449999999999996</v>
      </c>
      <c r="F374">
        <v>1</v>
      </c>
      <c r="G374">
        <v>0</v>
      </c>
      <c r="H374">
        <v>0</v>
      </c>
      <c r="I374">
        <v>0</v>
      </c>
      <c r="J374">
        <v>2</v>
      </c>
      <c r="K374">
        <v>1</v>
      </c>
      <c r="L374">
        <v>2</v>
      </c>
      <c r="M374">
        <v>1</v>
      </c>
      <c r="N374">
        <v>1</v>
      </c>
      <c r="O374">
        <v>1</v>
      </c>
      <c r="P374">
        <v>1</v>
      </c>
      <c r="Q374">
        <v>1</v>
      </c>
    </row>
    <row r="375" spans="1:17" x14ac:dyDescent="0.35">
      <c r="A375" t="s">
        <v>2796</v>
      </c>
      <c r="B375" t="s">
        <v>2798</v>
      </c>
      <c r="C375">
        <v>11539822</v>
      </c>
      <c r="D375">
        <v>11544252</v>
      </c>
      <c r="E375">
        <v>3.1118999999999999</v>
      </c>
      <c r="F375">
        <v>2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1</v>
      </c>
      <c r="N375">
        <v>1</v>
      </c>
      <c r="O375">
        <v>1</v>
      </c>
      <c r="P375">
        <v>1</v>
      </c>
      <c r="Q375">
        <v>1</v>
      </c>
    </row>
    <row r="376" spans="1:17" x14ac:dyDescent="0.35">
      <c r="A376" t="s">
        <v>2799</v>
      </c>
      <c r="B376" t="s">
        <v>2801</v>
      </c>
      <c r="C376">
        <v>3688000</v>
      </c>
      <c r="D376">
        <v>3694025</v>
      </c>
      <c r="E376">
        <v>4.1931000000000003</v>
      </c>
      <c r="F376">
        <v>1</v>
      </c>
      <c r="G376">
        <v>1</v>
      </c>
      <c r="H376">
        <v>1</v>
      </c>
      <c r="I376">
        <v>0</v>
      </c>
      <c r="J376">
        <v>1</v>
      </c>
      <c r="K376">
        <v>1</v>
      </c>
      <c r="L376">
        <v>1</v>
      </c>
      <c r="M376">
        <v>1</v>
      </c>
      <c r="N376">
        <v>1</v>
      </c>
      <c r="O376">
        <v>1</v>
      </c>
      <c r="P376">
        <v>1</v>
      </c>
      <c r="Q376">
        <v>1</v>
      </c>
    </row>
    <row r="377" spans="1:17" x14ac:dyDescent="0.35">
      <c r="A377" t="s">
        <v>2805</v>
      </c>
      <c r="B377" t="s">
        <v>2807</v>
      </c>
      <c r="C377">
        <v>280209</v>
      </c>
      <c r="D377">
        <v>2464301</v>
      </c>
      <c r="E377">
        <v>3.1150000000000002</v>
      </c>
      <c r="F377">
        <v>1</v>
      </c>
      <c r="G377">
        <v>0</v>
      </c>
      <c r="H377">
        <v>0</v>
      </c>
      <c r="I377">
        <v>0</v>
      </c>
      <c r="J377">
        <v>1</v>
      </c>
      <c r="K377">
        <v>1</v>
      </c>
      <c r="L377">
        <v>1</v>
      </c>
      <c r="M377">
        <v>1</v>
      </c>
      <c r="N377">
        <v>1</v>
      </c>
      <c r="O377">
        <v>1</v>
      </c>
      <c r="P377">
        <v>1</v>
      </c>
      <c r="Q377">
        <v>0</v>
      </c>
    </row>
    <row r="378" spans="1:17" x14ac:dyDescent="0.35">
      <c r="A378" t="s">
        <v>4338</v>
      </c>
      <c r="B378" t="s">
        <v>4339</v>
      </c>
      <c r="C378">
        <v>2864412</v>
      </c>
      <c r="D378">
        <v>2867896</v>
      </c>
      <c r="E378">
        <v>2.1044</v>
      </c>
      <c r="F378">
        <v>1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  <c r="N378">
        <v>1</v>
      </c>
      <c r="O378">
        <v>1</v>
      </c>
      <c r="P378">
        <v>1</v>
      </c>
      <c r="Q378">
        <v>1</v>
      </c>
    </row>
    <row r="379" spans="1:17" x14ac:dyDescent="0.35">
      <c r="A379" t="s">
        <v>2811</v>
      </c>
      <c r="B379" t="s">
        <v>2813</v>
      </c>
      <c r="C379">
        <v>245543</v>
      </c>
      <c r="D379">
        <v>814878</v>
      </c>
      <c r="E379">
        <v>5.3041</v>
      </c>
      <c r="F379">
        <v>2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3</v>
      </c>
      <c r="N379">
        <v>3</v>
      </c>
      <c r="O379">
        <v>3</v>
      </c>
      <c r="P379">
        <v>3</v>
      </c>
      <c r="Q379">
        <v>3</v>
      </c>
    </row>
    <row r="380" spans="1:17" x14ac:dyDescent="0.35">
      <c r="A380" t="s">
        <v>2814</v>
      </c>
      <c r="B380" t="s">
        <v>2816</v>
      </c>
      <c r="C380">
        <v>709125</v>
      </c>
      <c r="D380">
        <v>713563</v>
      </c>
      <c r="E380">
        <v>3.1074000000000002</v>
      </c>
      <c r="F380">
        <v>1</v>
      </c>
      <c r="G380">
        <v>0</v>
      </c>
      <c r="H380">
        <v>0</v>
      </c>
      <c r="I380">
        <v>1</v>
      </c>
      <c r="J380">
        <v>0</v>
      </c>
      <c r="K380">
        <v>0</v>
      </c>
      <c r="L380">
        <v>0</v>
      </c>
      <c r="M380">
        <v>1</v>
      </c>
      <c r="N380">
        <v>1</v>
      </c>
      <c r="O380">
        <v>1</v>
      </c>
      <c r="P380">
        <v>1</v>
      </c>
      <c r="Q380">
        <v>1</v>
      </c>
    </row>
    <row r="381" spans="1:17" x14ac:dyDescent="0.35">
      <c r="A381" t="s">
        <v>2817</v>
      </c>
      <c r="B381" t="s">
        <v>2819</v>
      </c>
      <c r="C381">
        <v>316675</v>
      </c>
      <c r="D381">
        <v>320418</v>
      </c>
      <c r="E381">
        <v>2.0962000000000001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1</v>
      </c>
      <c r="N381">
        <v>1</v>
      </c>
      <c r="O381">
        <v>1</v>
      </c>
      <c r="P381">
        <v>1</v>
      </c>
      <c r="Q381">
        <v>1</v>
      </c>
    </row>
    <row r="382" spans="1:17" x14ac:dyDescent="0.35">
      <c r="A382" t="s">
        <v>3192</v>
      </c>
      <c r="B382" t="s">
        <v>3194</v>
      </c>
      <c r="C382">
        <v>2061074</v>
      </c>
      <c r="D382">
        <v>2275294</v>
      </c>
      <c r="E382">
        <v>3.1168999999999998</v>
      </c>
      <c r="F382">
        <v>1</v>
      </c>
      <c r="G382">
        <v>0</v>
      </c>
      <c r="H382">
        <v>0</v>
      </c>
      <c r="I382">
        <v>0</v>
      </c>
      <c r="J382">
        <v>1</v>
      </c>
      <c r="K382">
        <v>1</v>
      </c>
      <c r="L382">
        <v>1</v>
      </c>
      <c r="M382">
        <v>1</v>
      </c>
      <c r="N382">
        <v>1</v>
      </c>
      <c r="O382">
        <v>1</v>
      </c>
      <c r="P382">
        <v>1</v>
      </c>
      <c r="Q382">
        <v>1</v>
      </c>
    </row>
    <row r="383" spans="1:17" x14ac:dyDescent="0.35">
      <c r="A383" t="s">
        <v>4738</v>
      </c>
      <c r="B383" t="s">
        <v>4739</v>
      </c>
      <c r="C383">
        <v>3911519</v>
      </c>
      <c r="D383">
        <v>3943615</v>
      </c>
      <c r="E383">
        <v>2.024</v>
      </c>
      <c r="F383">
        <v>1</v>
      </c>
      <c r="G383">
        <v>0</v>
      </c>
      <c r="H383">
        <v>0</v>
      </c>
      <c r="I383">
        <v>1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</row>
    <row r="384" spans="1:17" x14ac:dyDescent="0.35">
      <c r="A384" t="s">
        <v>3195</v>
      </c>
      <c r="B384" t="s">
        <v>3197</v>
      </c>
      <c r="C384">
        <v>550471</v>
      </c>
      <c r="D384">
        <v>554943</v>
      </c>
      <c r="E384">
        <v>2.0884999999999998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1</v>
      </c>
      <c r="N384">
        <v>1</v>
      </c>
      <c r="O384">
        <v>1</v>
      </c>
      <c r="P384">
        <v>1</v>
      </c>
      <c r="Q384">
        <v>1</v>
      </c>
    </row>
    <row r="385" spans="1:17" x14ac:dyDescent="0.35">
      <c r="A385" t="s">
        <v>3945</v>
      </c>
      <c r="B385" t="s">
        <v>3947</v>
      </c>
      <c r="C385">
        <v>213326</v>
      </c>
      <c r="D385">
        <v>1392505</v>
      </c>
      <c r="E385">
        <v>3.1168999999999998</v>
      </c>
      <c r="F385">
        <v>1</v>
      </c>
      <c r="G385">
        <v>0</v>
      </c>
      <c r="H385">
        <v>0</v>
      </c>
      <c r="I385">
        <v>0</v>
      </c>
      <c r="J385">
        <v>1</v>
      </c>
      <c r="K385">
        <v>1</v>
      </c>
      <c r="L385">
        <v>1</v>
      </c>
      <c r="M385">
        <v>1</v>
      </c>
      <c r="N385">
        <v>1</v>
      </c>
      <c r="O385">
        <v>1</v>
      </c>
      <c r="P385">
        <v>1</v>
      </c>
      <c r="Q385">
        <v>1</v>
      </c>
    </row>
    <row r="386" spans="1:17" x14ac:dyDescent="0.35">
      <c r="A386" t="s">
        <v>3198</v>
      </c>
      <c r="B386" t="s">
        <v>3200</v>
      </c>
      <c r="C386">
        <v>1935998</v>
      </c>
      <c r="D386">
        <v>5015761</v>
      </c>
      <c r="E386">
        <v>5.1829000000000001</v>
      </c>
      <c r="F386">
        <v>1</v>
      </c>
      <c r="G386">
        <v>1</v>
      </c>
      <c r="H386">
        <v>1</v>
      </c>
      <c r="I386">
        <v>2</v>
      </c>
      <c r="J386">
        <v>0</v>
      </c>
      <c r="K386">
        <v>0</v>
      </c>
      <c r="L386">
        <v>0</v>
      </c>
      <c r="M386">
        <v>1</v>
      </c>
      <c r="N386">
        <v>1</v>
      </c>
      <c r="O386">
        <v>1</v>
      </c>
      <c r="P386">
        <v>1</v>
      </c>
      <c r="Q386">
        <v>1</v>
      </c>
    </row>
    <row r="387" spans="1:17" x14ac:dyDescent="0.35">
      <c r="A387" t="s">
        <v>3201</v>
      </c>
      <c r="B387" t="s">
        <v>3203</v>
      </c>
      <c r="C387">
        <v>654161</v>
      </c>
      <c r="D387">
        <v>3437886</v>
      </c>
      <c r="E387">
        <v>5.1546000000000003</v>
      </c>
      <c r="F387">
        <v>1</v>
      </c>
      <c r="G387">
        <v>1</v>
      </c>
      <c r="H387">
        <v>1</v>
      </c>
      <c r="I387">
        <v>1</v>
      </c>
      <c r="J387">
        <v>0</v>
      </c>
      <c r="K387">
        <v>0</v>
      </c>
      <c r="L387">
        <v>0</v>
      </c>
      <c r="M387">
        <v>1</v>
      </c>
      <c r="N387">
        <v>1</v>
      </c>
      <c r="O387">
        <v>1</v>
      </c>
      <c r="P387">
        <v>1</v>
      </c>
      <c r="Q387">
        <v>1</v>
      </c>
    </row>
    <row r="388" spans="1:17" x14ac:dyDescent="0.35">
      <c r="A388" t="s">
        <v>4740</v>
      </c>
      <c r="B388" t="s">
        <v>4741</v>
      </c>
      <c r="C388">
        <v>2665314</v>
      </c>
      <c r="D388">
        <v>5841504</v>
      </c>
      <c r="E388">
        <v>3.0571999999999999</v>
      </c>
      <c r="F388">
        <v>1</v>
      </c>
      <c r="G388">
        <v>1</v>
      </c>
      <c r="H388">
        <v>1</v>
      </c>
      <c r="I388">
        <v>1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</row>
    <row r="389" spans="1:17" x14ac:dyDescent="0.35">
      <c r="A389" t="s">
        <v>3207</v>
      </c>
      <c r="B389" t="s">
        <v>3209</v>
      </c>
      <c r="C389">
        <v>339289</v>
      </c>
      <c r="D389">
        <v>1342383</v>
      </c>
      <c r="E389">
        <v>4.1862000000000004</v>
      </c>
      <c r="F389">
        <v>1</v>
      </c>
      <c r="G389">
        <v>0</v>
      </c>
      <c r="H389">
        <v>0</v>
      </c>
      <c r="I389">
        <v>1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</row>
    <row r="390" spans="1:17" x14ac:dyDescent="0.35">
      <c r="A390" t="s">
        <v>3210</v>
      </c>
      <c r="B390" t="s">
        <v>3212</v>
      </c>
      <c r="C390">
        <v>3189144</v>
      </c>
      <c r="D390">
        <v>3319305</v>
      </c>
      <c r="E390">
        <v>3.1183000000000001</v>
      </c>
      <c r="F390">
        <v>1</v>
      </c>
      <c r="G390">
        <v>0</v>
      </c>
      <c r="H390">
        <v>0</v>
      </c>
      <c r="I390">
        <v>0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1</v>
      </c>
      <c r="P390">
        <v>1</v>
      </c>
      <c r="Q390">
        <v>1</v>
      </c>
    </row>
    <row r="391" spans="1:17" x14ac:dyDescent="0.35">
      <c r="A391" t="s">
        <v>3213</v>
      </c>
      <c r="B391" t="s">
        <v>3215</v>
      </c>
      <c r="C391">
        <v>147802</v>
      </c>
      <c r="D391">
        <v>3298800</v>
      </c>
      <c r="E391">
        <v>5.1571999999999996</v>
      </c>
      <c r="F391">
        <v>3</v>
      </c>
      <c r="G391">
        <v>1</v>
      </c>
      <c r="H391">
        <v>1</v>
      </c>
      <c r="I391">
        <v>0</v>
      </c>
      <c r="J391">
        <v>0</v>
      </c>
      <c r="K391">
        <v>0</v>
      </c>
      <c r="L391">
        <v>0</v>
      </c>
      <c r="M391">
        <v>1</v>
      </c>
      <c r="N391">
        <v>1</v>
      </c>
      <c r="O391">
        <v>1</v>
      </c>
      <c r="P391">
        <v>1</v>
      </c>
      <c r="Q391">
        <v>1</v>
      </c>
    </row>
    <row r="392" spans="1:17" x14ac:dyDescent="0.35">
      <c r="A392" t="s">
        <v>3216</v>
      </c>
      <c r="B392" t="s">
        <v>3218</v>
      </c>
      <c r="C392">
        <v>694266</v>
      </c>
      <c r="D392">
        <v>698738</v>
      </c>
      <c r="E392">
        <v>2.0889000000000002</v>
      </c>
      <c r="F392">
        <v>1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  <c r="N392">
        <v>1</v>
      </c>
      <c r="O392">
        <v>1</v>
      </c>
      <c r="P392">
        <v>1</v>
      </c>
      <c r="Q392">
        <v>1</v>
      </c>
    </row>
    <row r="393" spans="1:17" x14ac:dyDescent="0.35">
      <c r="A393" t="s">
        <v>3228</v>
      </c>
      <c r="B393" t="s">
        <v>3230</v>
      </c>
      <c r="C393">
        <v>248621</v>
      </c>
      <c r="D393">
        <v>466641</v>
      </c>
      <c r="E393">
        <v>3.1164000000000001</v>
      </c>
      <c r="F393">
        <v>1</v>
      </c>
      <c r="G393">
        <v>0</v>
      </c>
      <c r="H393">
        <v>0</v>
      </c>
      <c r="I393">
        <v>0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</row>
    <row r="394" spans="1:17" x14ac:dyDescent="0.35">
      <c r="A394" t="s">
        <v>4742</v>
      </c>
      <c r="B394" t="s">
        <v>4743</v>
      </c>
      <c r="C394">
        <v>2955831</v>
      </c>
      <c r="D394">
        <v>4071590</v>
      </c>
      <c r="E394">
        <v>4.0572999999999997</v>
      </c>
      <c r="F394">
        <v>1</v>
      </c>
      <c r="G394">
        <v>1</v>
      </c>
      <c r="H394">
        <v>1</v>
      </c>
      <c r="I394">
        <v>1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</row>
    <row r="395" spans="1:17" x14ac:dyDescent="0.35">
      <c r="A395" t="s">
        <v>4744</v>
      </c>
      <c r="B395" t="s">
        <v>4745</v>
      </c>
      <c r="C395">
        <v>1363623</v>
      </c>
      <c r="D395">
        <v>2863450</v>
      </c>
      <c r="E395">
        <v>3.0735999999999999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1</v>
      </c>
      <c r="L395">
        <v>1</v>
      </c>
      <c r="M395">
        <v>0</v>
      </c>
      <c r="N395">
        <v>0</v>
      </c>
      <c r="O395">
        <v>0</v>
      </c>
      <c r="P395">
        <v>0</v>
      </c>
      <c r="Q395">
        <v>0</v>
      </c>
    </row>
    <row r="396" spans="1:17" x14ac:dyDescent="0.35">
      <c r="A396" t="s">
        <v>4746</v>
      </c>
      <c r="B396" t="s">
        <v>4747</v>
      </c>
      <c r="C396">
        <v>1707020</v>
      </c>
      <c r="D396">
        <v>1708544</v>
      </c>
      <c r="E396">
        <v>1.0077</v>
      </c>
      <c r="F396">
        <v>1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</row>
    <row r="397" spans="1:17" x14ac:dyDescent="0.35">
      <c r="A397" t="s">
        <v>3237</v>
      </c>
      <c r="B397" t="s">
        <v>3239</v>
      </c>
      <c r="C397">
        <v>2142661</v>
      </c>
      <c r="D397">
        <v>4478110</v>
      </c>
      <c r="E397">
        <v>4.2141999999999999</v>
      </c>
      <c r="F397">
        <v>1</v>
      </c>
      <c r="G397">
        <v>0</v>
      </c>
      <c r="H397">
        <v>1</v>
      </c>
      <c r="I397">
        <v>0</v>
      </c>
      <c r="J397">
        <v>0</v>
      </c>
      <c r="K397">
        <v>0</v>
      </c>
      <c r="L397">
        <v>0</v>
      </c>
      <c r="M397">
        <v>2</v>
      </c>
      <c r="N397">
        <v>2</v>
      </c>
      <c r="O397">
        <v>2</v>
      </c>
      <c r="P397">
        <v>2</v>
      </c>
      <c r="Q397">
        <v>2</v>
      </c>
    </row>
    <row r="398" spans="1:17" x14ac:dyDescent="0.35">
      <c r="A398" t="s">
        <v>3240</v>
      </c>
      <c r="B398" t="s">
        <v>3242</v>
      </c>
      <c r="C398">
        <v>3502999</v>
      </c>
      <c r="D398">
        <v>6074071</v>
      </c>
      <c r="E398">
        <v>3.1217999999999999</v>
      </c>
      <c r="F398">
        <v>1</v>
      </c>
      <c r="G398">
        <v>0</v>
      </c>
      <c r="H398">
        <v>0</v>
      </c>
      <c r="I398">
        <v>1</v>
      </c>
      <c r="J398">
        <v>0</v>
      </c>
      <c r="K398">
        <v>0</v>
      </c>
      <c r="L398">
        <v>0</v>
      </c>
      <c r="M398">
        <v>1</v>
      </c>
      <c r="N398">
        <v>1</v>
      </c>
      <c r="O398">
        <v>1</v>
      </c>
      <c r="P398">
        <v>1</v>
      </c>
      <c r="Q398">
        <v>1</v>
      </c>
    </row>
    <row r="399" spans="1:17" x14ac:dyDescent="0.35">
      <c r="A399" t="s">
        <v>3243</v>
      </c>
      <c r="B399" t="s">
        <v>3245</v>
      </c>
      <c r="C399">
        <v>2344963</v>
      </c>
      <c r="D399">
        <v>2349602</v>
      </c>
      <c r="E399">
        <v>3.1177000000000001</v>
      </c>
      <c r="F399">
        <v>1</v>
      </c>
      <c r="G399">
        <v>0</v>
      </c>
      <c r="H399">
        <v>0</v>
      </c>
      <c r="I399">
        <v>0</v>
      </c>
      <c r="J399">
        <v>1</v>
      </c>
      <c r="K399">
        <v>1</v>
      </c>
      <c r="L399">
        <v>1</v>
      </c>
      <c r="M399">
        <v>1</v>
      </c>
      <c r="N399">
        <v>1</v>
      </c>
      <c r="O399">
        <v>1</v>
      </c>
      <c r="P399">
        <v>1</v>
      </c>
      <c r="Q399">
        <v>1</v>
      </c>
    </row>
    <row r="400" spans="1:17" x14ac:dyDescent="0.35">
      <c r="A400" t="s">
        <v>3249</v>
      </c>
      <c r="B400" t="s">
        <v>3251</v>
      </c>
      <c r="C400">
        <v>155817</v>
      </c>
      <c r="D400">
        <v>3907683</v>
      </c>
      <c r="E400">
        <v>5.1501000000000001</v>
      </c>
      <c r="F400">
        <v>1</v>
      </c>
      <c r="G400">
        <v>1</v>
      </c>
      <c r="H400">
        <v>1</v>
      </c>
      <c r="I400">
        <v>2</v>
      </c>
      <c r="J400">
        <v>0</v>
      </c>
      <c r="K400">
        <v>0</v>
      </c>
      <c r="L400">
        <v>0</v>
      </c>
      <c r="M400">
        <v>1</v>
      </c>
      <c r="N400">
        <v>1</v>
      </c>
      <c r="O400">
        <v>1</v>
      </c>
      <c r="P400">
        <v>1</v>
      </c>
      <c r="Q400">
        <v>1</v>
      </c>
    </row>
    <row r="401" spans="1:17" x14ac:dyDescent="0.35">
      <c r="A401" t="s">
        <v>3252</v>
      </c>
      <c r="B401" t="s">
        <v>3254</v>
      </c>
      <c r="C401">
        <v>1179608</v>
      </c>
      <c r="D401">
        <v>4244449</v>
      </c>
      <c r="E401">
        <v>3.1061000000000001</v>
      </c>
      <c r="F401">
        <v>1</v>
      </c>
      <c r="G401">
        <v>0</v>
      </c>
      <c r="H401">
        <v>0</v>
      </c>
      <c r="I401">
        <v>1</v>
      </c>
      <c r="J401">
        <v>0</v>
      </c>
      <c r="K401">
        <v>0</v>
      </c>
      <c r="L401">
        <v>0</v>
      </c>
      <c r="M401">
        <v>1</v>
      </c>
      <c r="N401">
        <v>1</v>
      </c>
      <c r="O401">
        <v>1</v>
      </c>
      <c r="P401">
        <v>1</v>
      </c>
      <c r="Q401">
        <v>1</v>
      </c>
    </row>
    <row r="402" spans="1:17" x14ac:dyDescent="0.35">
      <c r="A402" t="s">
        <v>3258</v>
      </c>
      <c r="B402" t="s">
        <v>3260</v>
      </c>
      <c r="C402">
        <v>692234</v>
      </c>
      <c r="D402">
        <v>1192524</v>
      </c>
      <c r="E402">
        <v>2.1099000000000001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  <c r="N402">
        <v>1</v>
      </c>
      <c r="O402">
        <v>1</v>
      </c>
      <c r="P402">
        <v>1</v>
      </c>
      <c r="Q402">
        <v>1</v>
      </c>
    </row>
    <row r="403" spans="1:17" x14ac:dyDescent="0.35">
      <c r="A403" t="s">
        <v>3261</v>
      </c>
      <c r="B403" t="s">
        <v>3263</v>
      </c>
      <c r="C403">
        <v>692123</v>
      </c>
      <c r="D403">
        <v>1192340</v>
      </c>
      <c r="E403">
        <v>2.1099000000000001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1</v>
      </c>
      <c r="N403">
        <v>1</v>
      </c>
      <c r="O403">
        <v>1</v>
      </c>
      <c r="P403">
        <v>1</v>
      </c>
      <c r="Q403">
        <v>1</v>
      </c>
    </row>
    <row r="404" spans="1:17" x14ac:dyDescent="0.35">
      <c r="A404" t="s">
        <v>3264</v>
      </c>
      <c r="B404" t="s">
        <v>3266</v>
      </c>
      <c r="C404">
        <v>691953</v>
      </c>
      <c r="D404">
        <v>1192230</v>
      </c>
      <c r="E404">
        <v>2.1099000000000001</v>
      </c>
      <c r="F404">
        <v>1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1</v>
      </c>
      <c r="N404">
        <v>1</v>
      </c>
      <c r="O404">
        <v>1</v>
      </c>
      <c r="P404">
        <v>1</v>
      </c>
      <c r="Q404">
        <v>1</v>
      </c>
    </row>
    <row r="405" spans="1:17" x14ac:dyDescent="0.35">
      <c r="A405" t="s">
        <v>3267</v>
      </c>
      <c r="B405" t="s">
        <v>3269</v>
      </c>
      <c r="C405">
        <v>692067</v>
      </c>
      <c r="D405">
        <v>1192350</v>
      </c>
      <c r="E405">
        <v>2.1099000000000001</v>
      </c>
      <c r="F405">
        <v>1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1</v>
      </c>
      <c r="N405">
        <v>1</v>
      </c>
      <c r="O405">
        <v>1</v>
      </c>
      <c r="P405">
        <v>1</v>
      </c>
      <c r="Q405">
        <v>1</v>
      </c>
    </row>
    <row r="406" spans="1:17" x14ac:dyDescent="0.35">
      <c r="A406" t="s">
        <v>3270</v>
      </c>
      <c r="B406" t="s">
        <v>3272</v>
      </c>
      <c r="C406">
        <v>692060</v>
      </c>
      <c r="D406">
        <v>1192342</v>
      </c>
      <c r="E406">
        <v>2.1099000000000001</v>
      </c>
      <c r="F406">
        <v>1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N406">
        <v>1</v>
      </c>
      <c r="O406">
        <v>1</v>
      </c>
      <c r="P406">
        <v>1</v>
      </c>
      <c r="Q406">
        <v>1</v>
      </c>
    </row>
    <row r="407" spans="1:17" x14ac:dyDescent="0.35">
      <c r="A407" t="s">
        <v>3273</v>
      </c>
      <c r="B407" t="s">
        <v>3275</v>
      </c>
      <c r="C407">
        <v>692001</v>
      </c>
      <c r="D407">
        <v>1192287</v>
      </c>
      <c r="E407">
        <v>2.1099000000000001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1</v>
      </c>
      <c r="N407">
        <v>1</v>
      </c>
      <c r="O407">
        <v>1</v>
      </c>
      <c r="P407">
        <v>1</v>
      </c>
      <c r="Q407">
        <v>1</v>
      </c>
    </row>
    <row r="408" spans="1:17" x14ac:dyDescent="0.35">
      <c r="A408" t="s">
        <v>3276</v>
      </c>
      <c r="B408" t="s">
        <v>3278</v>
      </c>
      <c r="C408">
        <v>691971</v>
      </c>
      <c r="D408">
        <v>1192233</v>
      </c>
      <c r="E408">
        <v>2.1099000000000001</v>
      </c>
      <c r="F408">
        <v>1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1</v>
      </c>
      <c r="N408">
        <v>1</v>
      </c>
      <c r="O408">
        <v>1</v>
      </c>
      <c r="P408">
        <v>1</v>
      </c>
      <c r="Q408">
        <v>1</v>
      </c>
    </row>
    <row r="409" spans="1:17" x14ac:dyDescent="0.35">
      <c r="A409" t="s">
        <v>3279</v>
      </c>
      <c r="B409" t="s">
        <v>3281</v>
      </c>
      <c r="C409">
        <v>691892</v>
      </c>
      <c r="D409">
        <v>1192172</v>
      </c>
      <c r="E409">
        <v>2.1099000000000001</v>
      </c>
      <c r="F409">
        <v>1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</v>
      </c>
      <c r="N409">
        <v>1</v>
      </c>
      <c r="O409">
        <v>1</v>
      </c>
      <c r="P409">
        <v>1</v>
      </c>
      <c r="Q409">
        <v>1</v>
      </c>
    </row>
    <row r="410" spans="1:17" x14ac:dyDescent="0.35">
      <c r="A410" t="s">
        <v>3282</v>
      </c>
      <c r="B410" t="s">
        <v>3284</v>
      </c>
      <c r="C410">
        <v>691969</v>
      </c>
      <c r="D410">
        <v>1192249</v>
      </c>
      <c r="E410">
        <v>2.1099000000000001</v>
      </c>
      <c r="F410">
        <v>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1</v>
      </c>
      <c r="N410">
        <v>1</v>
      </c>
      <c r="O410">
        <v>1</v>
      </c>
      <c r="P410">
        <v>1</v>
      </c>
      <c r="Q410">
        <v>1</v>
      </c>
    </row>
    <row r="411" spans="1:17" x14ac:dyDescent="0.35">
      <c r="A411" t="s">
        <v>3285</v>
      </c>
      <c r="B411" t="s">
        <v>3287</v>
      </c>
      <c r="C411">
        <v>692043</v>
      </c>
      <c r="D411">
        <v>1192340</v>
      </c>
      <c r="E411">
        <v>2.1099000000000001</v>
      </c>
      <c r="F411">
        <v>1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1</v>
      </c>
      <c r="N411">
        <v>1</v>
      </c>
      <c r="O411">
        <v>1</v>
      </c>
      <c r="P411">
        <v>1</v>
      </c>
      <c r="Q411">
        <v>1</v>
      </c>
    </row>
    <row r="412" spans="1:17" x14ac:dyDescent="0.35">
      <c r="A412" t="s">
        <v>3288</v>
      </c>
      <c r="B412" t="s">
        <v>3290</v>
      </c>
      <c r="C412">
        <v>692130</v>
      </c>
      <c r="D412">
        <v>1192425</v>
      </c>
      <c r="E412">
        <v>2.1099000000000001</v>
      </c>
      <c r="F412">
        <v>1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1</v>
      </c>
      <c r="N412">
        <v>1</v>
      </c>
      <c r="O412">
        <v>1</v>
      </c>
      <c r="P412">
        <v>1</v>
      </c>
      <c r="Q412">
        <v>1</v>
      </c>
    </row>
    <row r="413" spans="1:17" x14ac:dyDescent="0.35">
      <c r="A413" t="s">
        <v>3291</v>
      </c>
      <c r="B413" t="s">
        <v>3293</v>
      </c>
      <c r="C413">
        <v>691960</v>
      </c>
      <c r="D413">
        <v>1192248</v>
      </c>
      <c r="E413">
        <v>2.1099000000000001</v>
      </c>
      <c r="F413">
        <v>1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</v>
      </c>
      <c r="N413">
        <v>1</v>
      </c>
      <c r="O413">
        <v>1</v>
      </c>
      <c r="P413">
        <v>1</v>
      </c>
      <c r="Q413">
        <v>1</v>
      </c>
    </row>
    <row r="414" spans="1:17" x14ac:dyDescent="0.35">
      <c r="A414" t="s">
        <v>3294</v>
      </c>
      <c r="B414" t="s">
        <v>3296</v>
      </c>
      <c r="C414">
        <v>691905</v>
      </c>
      <c r="D414">
        <v>1192164</v>
      </c>
      <c r="E414">
        <v>2.1099000000000001</v>
      </c>
      <c r="F414">
        <v>1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1</v>
      </c>
      <c r="N414">
        <v>1</v>
      </c>
      <c r="O414">
        <v>1</v>
      </c>
      <c r="P414">
        <v>1</v>
      </c>
      <c r="Q414">
        <v>1</v>
      </c>
    </row>
    <row r="415" spans="1:17" x14ac:dyDescent="0.35">
      <c r="A415" t="s">
        <v>3297</v>
      </c>
      <c r="B415" t="s">
        <v>3299</v>
      </c>
      <c r="C415">
        <v>692019</v>
      </c>
      <c r="D415">
        <v>1192306</v>
      </c>
      <c r="E415">
        <v>2.1099000000000001</v>
      </c>
      <c r="F415">
        <v>1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</v>
      </c>
      <c r="N415">
        <v>1</v>
      </c>
      <c r="O415">
        <v>1</v>
      </c>
      <c r="P415">
        <v>1</v>
      </c>
      <c r="Q415">
        <v>1</v>
      </c>
    </row>
    <row r="416" spans="1:17" x14ac:dyDescent="0.35">
      <c r="A416" t="s">
        <v>3300</v>
      </c>
      <c r="B416" t="s">
        <v>3302</v>
      </c>
      <c r="C416">
        <v>692073</v>
      </c>
      <c r="D416">
        <v>1192363</v>
      </c>
      <c r="E416">
        <v>2.1099000000000001</v>
      </c>
      <c r="F416">
        <v>1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</v>
      </c>
      <c r="N416">
        <v>1</v>
      </c>
      <c r="O416">
        <v>1</v>
      </c>
      <c r="P416">
        <v>1</v>
      </c>
      <c r="Q416">
        <v>1</v>
      </c>
    </row>
    <row r="417" spans="1:17" x14ac:dyDescent="0.35">
      <c r="A417" t="s">
        <v>3303</v>
      </c>
      <c r="B417" t="s">
        <v>3305</v>
      </c>
      <c r="C417">
        <v>692077</v>
      </c>
      <c r="D417">
        <v>1192377</v>
      </c>
      <c r="E417">
        <v>2.1099000000000001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1</v>
      </c>
      <c r="N417">
        <v>1</v>
      </c>
      <c r="O417">
        <v>1</v>
      </c>
      <c r="P417">
        <v>1</v>
      </c>
      <c r="Q417">
        <v>1</v>
      </c>
    </row>
    <row r="418" spans="1:17" x14ac:dyDescent="0.35">
      <c r="A418" t="s">
        <v>3306</v>
      </c>
      <c r="B418" t="s">
        <v>3308</v>
      </c>
      <c r="C418">
        <v>414948</v>
      </c>
      <c r="D418">
        <v>978032</v>
      </c>
      <c r="E418">
        <v>2.1120999999999999</v>
      </c>
      <c r="F418">
        <v>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</v>
      </c>
      <c r="N418">
        <v>1</v>
      </c>
      <c r="O418">
        <v>1</v>
      </c>
      <c r="P418">
        <v>1</v>
      </c>
      <c r="Q418">
        <v>1</v>
      </c>
    </row>
    <row r="419" spans="1:17" x14ac:dyDescent="0.35">
      <c r="A419" t="s">
        <v>3309</v>
      </c>
      <c r="B419" t="s">
        <v>3311</v>
      </c>
      <c r="C419">
        <v>827520</v>
      </c>
      <c r="D419">
        <v>831273</v>
      </c>
      <c r="E419">
        <v>2.1852999999999998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1</v>
      </c>
      <c r="N419">
        <v>1</v>
      </c>
      <c r="O419">
        <v>1</v>
      </c>
      <c r="P419">
        <v>1</v>
      </c>
      <c r="Q419">
        <v>1</v>
      </c>
    </row>
    <row r="420" spans="1:17" x14ac:dyDescent="0.35">
      <c r="A420" t="s">
        <v>3315</v>
      </c>
      <c r="B420" t="s">
        <v>3317</v>
      </c>
      <c r="C420">
        <v>224348</v>
      </c>
      <c r="D420">
        <v>452776</v>
      </c>
      <c r="E420">
        <v>3.1126</v>
      </c>
      <c r="F420">
        <v>1</v>
      </c>
      <c r="G420">
        <v>0</v>
      </c>
      <c r="H420">
        <v>0</v>
      </c>
      <c r="I420">
        <v>0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1</v>
      </c>
      <c r="P420">
        <v>1</v>
      </c>
      <c r="Q420">
        <v>0</v>
      </c>
    </row>
    <row r="421" spans="1:17" x14ac:dyDescent="0.35">
      <c r="A421" t="s">
        <v>3321</v>
      </c>
      <c r="B421" t="s">
        <v>3323</v>
      </c>
      <c r="C421">
        <v>1122503</v>
      </c>
      <c r="D421">
        <v>1126300</v>
      </c>
      <c r="E421">
        <v>2.0926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1</v>
      </c>
      <c r="N421">
        <v>1</v>
      </c>
      <c r="O421">
        <v>1</v>
      </c>
      <c r="P421">
        <v>1</v>
      </c>
      <c r="Q421">
        <v>1</v>
      </c>
    </row>
    <row r="422" spans="1:17" x14ac:dyDescent="0.35">
      <c r="A422" t="s">
        <v>3333</v>
      </c>
      <c r="B422" t="s">
        <v>3335</v>
      </c>
      <c r="C422">
        <v>1381704</v>
      </c>
      <c r="D422">
        <v>1386335</v>
      </c>
      <c r="E422">
        <v>4.1317000000000004</v>
      </c>
      <c r="F422">
        <v>1</v>
      </c>
      <c r="G422">
        <v>1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1</v>
      </c>
      <c r="N422">
        <v>1</v>
      </c>
      <c r="O422">
        <v>1</v>
      </c>
      <c r="P422">
        <v>1</v>
      </c>
      <c r="Q422">
        <v>1</v>
      </c>
    </row>
    <row r="423" spans="1:17" x14ac:dyDescent="0.35">
      <c r="A423" t="s">
        <v>3336</v>
      </c>
      <c r="B423" t="s">
        <v>3338</v>
      </c>
      <c r="C423">
        <v>616013</v>
      </c>
      <c r="D423">
        <v>619724</v>
      </c>
      <c r="E423">
        <v>2.1145999999999998</v>
      </c>
      <c r="F423">
        <v>1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  <c r="N423">
        <v>1</v>
      </c>
      <c r="O423">
        <v>1</v>
      </c>
      <c r="P423">
        <v>1</v>
      </c>
      <c r="Q423">
        <v>1</v>
      </c>
    </row>
    <row r="424" spans="1:17" x14ac:dyDescent="0.35">
      <c r="A424" t="s">
        <v>3339</v>
      </c>
      <c r="B424" t="s">
        <v>3341</v>
      </c>
      <c r="C424">
        <v>2944427</v>
      </c>
      <c r="D424">
        <v>2949033</v>
      </c>
      <c r="E424">
        <v>4.1344000000000003</v>
      </c>
      <c r="F424">
        <v>1</v>
      </c>
      <c r="G424">
        <v>1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</v>
      </c>
      <c r="N424">
        <v>1</v>
      </c>
      <c r="O424">
        <v>1</v>
      </c>
      <c r="P424">
        <v>1</v>
      </c>
      <c r="Q424">
        <v>1</v>
      </c>
    </row>
    <row r="425" spans="1:17" x14ac:dyDescent="0.35">
      <c r="A425" t="s">
        <v>3342</v>
      </c>
      <c r="B425" t="s">
        <v>3344</v>
      </c>
      <c r="C425">
        <v>2776600</v>
      </c>
      <c r="D425">
        <v>2781206</v>
      </c>
      <c r="E425">
        <v>4.1345000000000001</v>
      </c>
      <c r="F425">
        <v>1</v>
      </c>
      <c r="G425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1</v>
      </c>
      <c r="N425">
        <v>1</v>
      </c>
      <c r="O425">
        <v>1</v>
      </c>
      <c r="P425">
        <v>1</v>
      </c>
      <c r="Q425">
        <v>1</v>
      </c>
    </row>
    <row r="426" spans="1:17" x14ac:dyDescent="0.35">
      <c r="A426" t="s">
        <v>3345</v>
      </c>
      <c r="B426" t="s">
        <v>3347</v>
      </c>
      <c r="C426">
        <v>1760112</v>
      </c>
      <c r="D426">
        <v>3009676</v>
      </c>
      <c r="E426">
        <v>3.1775000000000002</v>
      </c>
      <c r="F426">
        <v>2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1</v>
      </c>
      <c r="N426">
        <v>1</v>
      </c>
      <c r="O426">
        <v>1</v>
      </c>
      <c r="P426">
        <v>1</v>
      </c>
      <c r="Q426">
        <v>1</v>
      </c>
    </row>
    <row r="427" spans="1:17" x14ac:dyDescent="0.35">
      <c r="A427" t="s">
        <v>4748</v>
      </c>
      <c r="B427" t="s">
        <v>4749</v>
      </c>
      <c r="C427">
        <v>875104</v>
      </c>
      <c r="D427">
        <v>2036260</v>
      </c>
      <c r="E427">
        <v>4.0575999999999999</v>
      </c>
      <c r="F427">
        <v>1</v>
      </c>
      <c r="G427">
        <v>1</v>
      </c>
      <c r="H427">
        <v>1</v>
      </c>
      <c r="I427">
        <v>1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</row>
    <row r="428" spans="1:17" x14ac:dyDescent="0.35">
      <c r="A428" t="s">
        <v>3534</v>
      </c>
      <c r="B428" t="s">
        <v>3536</v>
      </c>
      <c r="C428">
        <v>257888</v>
      </c>
      <c r="D428">
        <v>510430</v>
      </c>
      <c r="E428">
        <v>3.1168</v>
      </c>
      <c r="F428">
        <v>1</v>
      </c>
      <c r="G428">
        <v>0</v>
      </c>
      <c r="H428">
        <v>0</v>
      </c>
      <c r="I428">
        <v>0</v>
      </c>
      <c r="J428">
        <v>1</v>
      </c>
      <c r="K428">
        <v>1</v>
      </c>
      <c r="L428">
        <v>1</v>
      </c>
      <c r="M428">
        <v>1</v>
      </c>
      <c r="N428">
        <v>1</v>
      </c>
      <c r="O428">
        <v>1</v>
      </c>
      <c r="P428">
        <v>1</v>
      </c>
      <c r="Q428">
        <v>1</v>
      </c>
    </row>
    <row r="429" spans="1:17" x14ac:dyDescent="0.35">
      <c r="A429" t="s">
        <v>3537</v>
      </c>
      <c r="B429" t="s">
        <v>3539</v>
      </c>
      <c r="C429">
        <v>257891</v>
      </c>
      <c r="D429">
        <v>510433</v>
      </c>
      <c r="E429">
        <v>3.1168</v>
      </c>
      <c r="F429">
        <v>1</v>
      </c>
      <c r="G429">
        <v>0</v>
      </c>
      <c r="H429">
        <v>0</v>
      </c>
      <c r="I429">
        <v>0</v>
      </c>
      <c r="J429">
        <v>1</v>
      </c>
      <c r="K429">
        <v>1</v>
      </c>
      <c r="L429">
        <v>1</v>
      </c>
      <c r="M429">
        <v>1</v>
      </c>
      <c r="N429">
        <v>1</v>
      </c>
      <c r="O429">
        <v>1</v>
      </c>
      <c r="P429">
        <v>1</v>
      </c>
      <c r="Q429">
        <v>1</v>
      </c>
    </row>
    <row r="430" spans="1:17" x14ac:dyDescent="0.35">
      <c r="A430" t="s">
        <v>4750</v>
      </c>
      <c r="B430" t="s">
        <v>4751</v>
      </c>
      <c r="C430">
        <v>859292</v>
      </c>
      <c r="D430">
        <v>2107973</v>
      </c>
      <c r="E430">
        <v>4.0571999999999999</v>
      </c>
      <c r="F430">
        <v>1</v>
      </c>
      <c r="G430">
        <v>1</v>
      </c>
      <c r="H430">
        <v>1</v>
      </c>
      <c r="I430">
        <v>1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</row>
    <row r="431" spans="1:17" x14ac:dyDescent="0.35">
      <c r="A431" t="s">
        <v>4752</v>
      </c>
      <c r="B431" t="s">
        <v>4753</v>
      </c>
      <c r="C431">
        <v>867794</v>
      </c>
      <c r="D431">
        <v>2268710</v>
      </c>
      <c r="E431">
        <v>4.0575999999999999</v>
      </c>
      <c r="F431">
        <v>1</v>
      </c>
      <c r="G431">
        <v>1</v>
      </c>
      <c r="H431">
        <v>1</v>
      </c>
      <c r="I431">
        <v>1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</row>
    <row r="432" spans="1:17" x14ac:dyDescent="0.35">
      <c r="A432" t="s">
        <v>4754</v>
      </c>
      <c r="B432" t="s">
        <v>4755</v>
      </c>
      <c r="C432">
        <v>833350</v>
      </c>
      <c r="D432">
        <v>2035057</v>
      </c>
      <c r="E432">
        <v>4.0570000000000004</v>
      </c>
      <c r="F432">
        <v>1</v>
      </c>
      <c r="G432">
        <v>1</v>
      </c>
      <c r="H432">
        <v>1</v>
      </c>
      <c r="I432">
        <v>1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</row>
    <row r="433" spans="1:17" x14ac:dyDescent="0.35">
      <c r="A433" t="s">
        <v>4756</v>
      </c>
      <c r="B433" t="s">
        <v>4757</v>
      </c>
      <c r="C433">
        <v>871104</v>
      </c>
      <c r="D433">
        <v>1960697</v>
      </c>
      <c r="E433">
        <v>4.0568</v>
      </c>
      <c r="F433">
        <v>1</v>
      </c>
      <c r="G433">
        <v>1</v>
      </c>
      <c r="H433">
        <v>1</v>
      </c>
      <c r="I433">
        <v>1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</row>
    <row r="434" spans="1:17" x14ac:dyDescent="0.35">
      <c r="A434" t="s">
        <v>4758</v>
      </c>
      <c r="B434" t="s">
        <v>4759</v>
      </c>
      <c r="C434">
        <v>825176</v>
      </c>
      <c r="D434">
        <v>2034964</v>
      </c>
      <c r="E434">
        <v>4.0572999999999997</v>
      </c>
      <c r="F434">
        <v>1</v>
      </c>
      <c r="G434">
        <v>1</v>
      </c>
      <c r="H434">
        <v>1</v>
      </c>
      <c r="I434">
        <v>1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</row>
    <row r="435" spans="1:17" x14ac:dyDescent="0.35">
      <c r="A435" t="s">
        <v>3543</v>
      </c>
      <c r="B435" t="s">
        <v>3545</v>
      </c>
      <c r="C435">
        <v>910237</v>
      </c>
      <c r="D435">
        <v>913998</v>
      </c>
      <c r="E435">
        <v>2.0802</v>
      </c>
      <c r="F435">
        <v>1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1</v>
      </c>
      <c r="N435">
        <v>1</v>
      </c>
      <c r="O435">
        <v>1</v>
      </c>
      <c r="P435">
        <v>1</v>
      </c>
      <c r="Q435">
        <v>1</v>
      </c>
    </row>
    <row r="436" spans="1:17" x14ac:dyDescent="0.35">
      <c r="A436" t="s">
        <v>3546</v>
      </c>
      <c r="B436" t="s">
        <v>3548</v>
      </c>
      <c r="C436">
        <v>1237945</v>
      </c>
      <c r="D436">
        <v>1241729</v>
      </c>
      <c r="E436">
        <v>2.1052</v>
      </c>
      <c r="F436">
        <v>1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1</v>
      </c>
      <c r="N436">
        <v>1</v>
      </c>
      <c r="O436">
        <v>1</v>
      </c>
      <c r="P436">
        <v>1</v>
      </c>
      <c r="Q436">
        <v>1</v>
      </c>
    </row>
    <row r="437" spans="1:17" x14ac:dyDescent="0.35">
      <c r="A437" t="s">
        <v>3552</v>
      </c>
      <c r="B437" t="s">
        <v>3554</v>
      </c>
      <c r="C437">
        <v>1519484</v>
      </c>
      <c r="D437">
        <v>1523080</v>
      </c>
      <c r="E437">
        <v>2.1701000000000001</v>
      </c>
      <c r="F437">
        <v>1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</v>
      </c>
      <c r="N437">
        <v>1</v>
      </c>
      <c r="O437">
        <v>1</v>
      </c>
      <c r="P437">
        <v>1</v>
      </c>
      <c r="Q437">
        <v>1</v>
      </c>
    </row>
    <row r="438" spans="1:17" x14ac:dyDescent="0.35">
      <c r="A438" t="s">
        <v>3555</v>
      </c>
      <c r="B438" t="s">
        <v>3557</v>
      </c>
      <c r="C438">
        <v>3364588</v>
      </c>
      <c r="D438">
        <v>3368213</v>
      </c>
      <c r="E438">
        <v>2.1019999999999999</v>
      </c>
      <c r="F438">
        <v>1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1</v>
      </c>
      <c r="N438">
        <v>1</v>
      </c>
      <c r="O438">
        <v>1</v>
      </c>
      <c r="P438">
        <v>1</v>
      </c>
      <c r="Q438">
        <v>1</v>
      </c>
    </row>
    <row r="439" spans="1:17" x14ac:dyDescent="0.35">
      <c r="A439" t="s">
        <v>3558</v>
      </c>
      <c r="B439" t="s">
        <v>3560</v>
      </c>
      <c r="C439">
        <v>215619</v>
      </c>
      <c r="D439">
        <v>219122</v>
      </c>
      <c r="E439">
        <v>2.1091000000000002</v>
      </c>
      <c r="F439">
        <v>1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1</v>
      </c>
      <c r="N439">
        <v>1</v>
      </c>
      <c r="O439">
        <v>1</v>
      </c>
      <c r="P439">
        <v>1</v>
      </c>
      <c r="Q439">
        <v>1</v>
      </c>
    </row>
    <row r="440" spans="1:17" x14ac:dyDescent="0.35">
      <c r="A440" t="s">
        <v>3561</v>
      </c>
      <c r="B440" t="s">
        <v>3563</v>
      </c>
      <c r="C440">
        <v>3262045</v>
      </c>
      <c r="D440">
        <v>3267025</v>
      </c>
      <c r="E440">
        <v>3.1606999999999998</v>
      </c>
      <c r="F440">
        <v>1</v>
      </c>
      <c r="G440">
        <v>0</v>
      </c>
      <c r="H440">
        <v>0</v>
      </c>
      <c r="I440">
        <v>0</v>
      </c>
      <c r="J440">
        <v>1</v>
      </c>
      <c r="K440">
        <v>1</v>
      </c>
      <c r="L440">
        <v>1</v>
      </c>
      <c r="M440">
        <v>1</v>
      </c>
      <c r="N440">
        <v>1</v>
      </c>
      <c r="O440">
        <v>1</v>
      </c>
      <c r="P440">
        <v>1</v>
      </c>
      <c r="Q440">
        <v>1</v>
      </c>
    </row>
    <row r="441" spans="1:17" x14ac:dyDescent="0.35">
      <c r="A441" t="s">
        <v>4760</v>
      </c>
      <c r="B441" t="s">
        <v>4761</v>
      </c>
      <c r="C441">
        <v>834002</v>
      </c>
      <c r="D441">
        <v>1923847</v>
      </c>
      <c r="E441">
        <v>4.0568999999999997</v>
      </c>
      <c r="F441">
        <v>1</v>
      </c>
      <c r="G441">
        <v>1</v>
      </c>
      <c r="H441">
        <v>1</v>
      </c>
      <c r="I441">
        <v>1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</row>
    <row r="442" spans="1:17" x14ac:dyDescent="0.35">
      <c r="A442" t="s">
        <v>3564</v>
      </c>
      <c r="B442" t="s">
        <v>3566</v>
      </c>
      <c r="C442">
        <v>1279217</v>
      </c>
      <c r="D442">
        <v>1411676</v>
      </c>
      <c r="E442">
        <v>3.1145999999999998</v>
      </c>
      <c r="F442">
        <v>1</v>
      </c>
      <c r="G442">
        <v>0</v>
      </c>
      <c r="H442">
        <v>0</v>
      </c>
      <c r="I442">
        <v>0</v>
      </c>
      <c r="J442">
        <v>1</v>
      </c>
      <c r="K442">
        <v>1</v>
      </c>
      <c r="L442">
        <v>1</v>
      </c>
      <c r="M442">
        <v>1</v>
      </c>
      <c r="N442">
        <v>1</v>
      </c>
      <c r="O442">
        <v>1</v>
      </c>
      <c r="P442">
        <v>1</v>
      </c>
      <c r="Q442">
        <v>1</v>
      </c>
    </row>
    <row r="443" spans="1:17" x14ac:dyDescent="0.35">
      <c r="A443" t="s">
        <v>3573</v>
      </c>
      <c r="B443" t="s">
        <v>3575</v>
      </c>
      <c r="C443">
        <v>1028745</v>
      </c>
      <c r="D443">
        <v>3700929</v>
      </c>
      <c r="E443">
        <v>4.1891999999999996</v>
      </c>
      <c r="F443">
        <v>2</v>
      </c>
      <c r="G443">
        <v>0</v>
      </c>
      <c r="H443">
        <v>0</v>
      </c>
      <c r="I443">
        <v>1</v>
      </c>
      <c r="J443">
        <v>0</v>
      </c>
      <c r="K443">
        <v>0</v>
      </c>
      <c r="L443">
        <v>0</v>
      </c>
      <c r="M443">
        <v>1</v>
      </c>
      <c r="N443">
        <v>1</v>
      </c>
      <c r="O443">
        <v>1</v>
      </c>
      <c r="P443">
        <v>1</v>
      </c>
      <c r="Q443">
        <v>1</v>
      </c>
    </row>
    <row r="444" spans="1:17" x14ac:dyDescent="0.35">
      <c r="A444" t="s">
        <v>3576</v>
      </c>
      <c r="B444" t="s">
        <v>3578</v>
      </c>
      <c r="C444">
        <v>119410</v>
      </c>
      <c r="D444">
        <v>4106723</v>
      </c>
      <c r="E444">
        <v>6.1916000000000002</v>
      </c>
      <c r="F444">
        <v>1</v>
      </c>
      <c r="G444">
        <v>1</v>
      </c>
      <c r="H444">
        <v>2</v>
      </c>
      <c r="I444">
        <v>3</v>
      </c>
      <c r="J444">
        <v>0</v>
      </c>
      <c r="K444">
        <v>0</v>
      </c>
      <c r="L444">
        <v>0</v>
      </c>
      <c r="M444">
        <v>1</v>
      </c>
      <c r="N444">
        <v>1</v>
      </c>
      <c r="O444">
        <v>1</v>
      </c>
      <c r="P444">
        <v>1</v>
      </c>
      <c r="Q444">
        <v>1</v>
      </c>
    </row>
    <row r="445" spans="1:17" x14ac:dyDescent="0.35">
      <c r="A445" t="s">
        <v>3579</v>
      </c>
      <c r="B445" t="s">
        <v>3581</v>
      </c>
      <c r="C445">
        <v>15028</v>
      </c>
      <c r="D445">
        <v>1703179</v>
      </c>
      <c r="E445">
        <v>3.1305000000000001</v>
      </c>
      <c r="F445">
        <v>1</v>
      </c>
      <c r="G445">
        <v>0</v>
      </c>
      <c r="H445">
        <v>0</v>
      </c>
      <c r="I445">
        <v>0</v>
      </c>
      <c r="J445">
        <v>1</v>
      </c>
      <c r="K445">
        <v>1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</row>
    <row r="446" spans="1:17" x14ac:dyDescent="0.35">
      <c r="A446" t="s">
        <v>3582</v>
      </c>
      <c r="B446" t="s">
        <v>3584</v>
      </c>
      <c r="C446">
        <v>540934</v>
      </c>
      <c r="D446">
        <v>4549603</v>
      </c>
      <c r="E446">
        <v>7.2062999999999997</v>
      </c>
      <c r="F446">
        <v>3</v>
      </c>
      <c r="G446">
        <v>2</v>
      </c>
      <c r="H446">
        <v>2</v>
      </c>
      <c r="I446">
        <v>1</v>
      </c>
      <c r="J446">
        <v>0</v>
      </c>
      <c r="K446">
        <v>0</v>
      </c>
      <c r="L446">
        <v>0</v>
      </c>
      <c r="M446">
        <v>1</v>
      </c>
      <c r="N446">
        <v>1</v>
      </c>
      <c r="O446">
        <v>1</v>
      </c>
      <c r="P446">
        <v>1</v>
      </c>
      <c r="Q446">
        <v>1</v>
      </c>
    </row>
    <row r="447" spans="1:17" x14ac:dyDescent="0.35">
      <c r="A447" t="s">
        <v>3585</v>
      </c>
      <c r="B447" t="s">
        <v>3587</v>
      </c>
      <c r="C447">
        <v>322231</v>
      </c>
      <c r="D447">
        <v>4263251</v>
      </c>
      <c r="E447">
        <v>11.2624</v>
      </c>
      <c r="F447">
        <v>5</v>
      </c>
      <c r="G447">
        <v>1</v>
      </c>
      <c r="H447">
        <v>2</v>
      </c>
      <c r="I447">
        <v>3</v>
      </c>
      <c r="J447">
        <v>0</v>
      </c>
      <c r="K447">
        <v>0</v>
      </c>
      <c r="L447">
        <v>0</v>
      </c>
      <c r="M447">
        <v>1</v>
      </c>
      <c r="N447">
        <v>1</v>
      </c>
      <c r="O447">
        <v>1</v>
      </c>
      <c r="P447">
        <v>1</v>
      </c>
      <c r="Q447">
        <v>1</v>
      </c>
    </row>
    <row r="448" spans="1:17" x14ac:dyDescent="0.35">
      <c r="A448" t="s">
        <v>3600</v>
      </c>
      <c r="B448" t="s">
        <v>3602</v>
      </c>
      <c r="C448">
        <v>181466</v>
      </c>
      <c r="D448">
        <v>1539717</v>
      </c>
      <c r="E448">
        <v>2.1120999999999999</v>
      </c>
      <c r="F448">
        <v>1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N448">
        <v>1</v>
      </c>
      <c r="O448">
        <v>1</v>
      </c>
      <c r="P448">
        <v>1</v>
      </c>
      <c r="Q448">
        <v>1</v>
      </c>
    </row>
    <row r="449" spans="1:17" x14ac:dyDescent="0.35">
      <c r="A449" t="s">
        <v>3603</v>
      </c>
      <c r="B449" t="s">
        <v>3605</v>
      </c>
      <c r="C449">
        <v>181465</v>
      </c>
      <c r="D449">
        <v>1539715</v>
      </c>
      <c r="E449">
        <v>2.1120999999999999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>
        <v>1</v>
      </c>
      <c r="O449">
        <v>1</v>
      </c>
      <c r="P449">
        <v>1</v>
      </c>
      <c r="Q449">
        <v>1</v>
      </c>
    </row>
    <row r="450" spans="1:17" x14ac:dyDescent="0.35">
      <c r="A450" t="s">
        <v>3606</v>
      </c>
      <c r="B450" t="s">
        <v>3608</v>
      </c>
      <c r="C450">
        <v>181491</v>
      </c>
      <c r="D450">
        <v>1540145</v>
      </c>
      <c r="E450">
        <v>2.1120999999999999</v>
      </c>
      <c r="F450">
        <v>1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1</v>
      </c>
      <c r="N450">
        <v>1</v>
      </c>
      <c r="O450">
        <v>1</v>
      </c>
      <c r="P450">
        <v>1</v>
      </c>
      <c r="Q450">
        <v>1</v>
      </c>
    </row>
    <row r="451" spans="1:17" x14ac:dyDescent="0.35">
      <c r="A451" t="s">
        <v>3609</v>
      </c>
      <c r="B451" t="s">
        <v>3611</v>
      </c>
      <c r="C451">
        <v>181486</v>
      </c>
      <c r="D451">
        <v>1539874</v>
      </c>
      <c r="E451">
        <v>2.1120999999999999</v>
      </c>
      <c r="F451">
        <v>1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1</v>
      </c>
      <c r="N451">
        <v>1</v>
      </c>
      <c r="O451">
        <v>1</v>
      </c>
      <c r="P451">
        <v>1</v>
      </c>
      <c r="Q451">
        <v>1</v>
      </c>
    </row>
    <row r="452" spans="1:17" x14ac:dyDescent="0.35">
      <c r="A452" t="s">
        <v>3951</v>
      </c>
      <c r="B452" t="s">
        <v>3953</v>
      </c>
      <c r="C452">
        <v>3549821</v>
      </c>
      <c r="D452">
        <v>3554758</v>
      </c>
      <c r="E452">
        <v>2.1379999999999999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1</v>
      </c>
      <c r="N452">
        <v>1</v>
      </c>
      <c r="O452">
        <v>1</v>
      </c>
      <c r="P452">
        <v>1</v>
      </c>
      <c r="Q452">
        <v>1</v>
      </c>
    </row>
    <row r="453" spans="1:17" x14ac:dyDescent="0.35">
      <c r="A453" t="s">
        <v>3612</v>
      </c>
      <c r="B453" t="s">
        <v>3614</v>
      </c>
      <c r="C453">
        <v>1010831</v>
      </c>
      <c r="D453">
        <v>2918571</v>
      </c>
      <c r="E453">
        <v>5.1612999999999998</v>
      </c>
      <c r="F453">
        <v>1</v>
      </c>
      <c r="G453">
        <v>0</v>
      </c>
      <c r="H453">
        <v>1</v>
      </c>
      <c r="I453">
        <v>1</v>
      </c>
      <c r="J453">
        <v>0</v>
      </c>
      <c r="K453">
        <v>0</v>
      </c>
      <c r="L453">
        <v>0</v>
      </c>
      <c r="M453">
        <v>1</v>
      </c>
      <c r="N453">
        <v>1</v>
      </c>
      <c r="O453">
        <v>1</v>
      </c>
      <c r="P453">
        <v>1</v>
      </c>
      <c r="Q453">
        <v>1</v>
      </c>
    </row>
    <row r="454" spans="1:17" x14ac:dyDescent="0.35">
      <c r="A454" t="s">
        <v>3615</v>
      </c>
      <c r="B454" t="s">
        <v>3617</v>
      </c>
      <c r="C454">
        <v>1143688</v>
      </c>
      <c r="D454">
        <v>3520370</v>
      </c>
      <c r="E454">
        <v>3.1804999999999999</v>
      </c>
      <c r="F454">
        <v>1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2</v>
      </c>
      <c r="N454">
        <v>2</v>
      </c>
      <c r="O454">
        <v>2</v>
      </c>
      <c r="P454">
        <v>2</v>
      </c>
      <c r="Q454">
        <v>2</v>
      </c>
    </row>
    <row r="455" spans="1:17" x14ac:dyDescent="0.35">
      <c r="A455" t="s">
        <v>4762</v>
      </c>
      <c r="B455" t="s">
        <v>4763</v>
      </c>
      <c r="C455">
        <v>749528</v>
      </c>
      <c r="D455">
        <v>1512354</v>
      </c>
      <c r="E455">
        <v>3.0716000000000001</v>
      </c>
      <c r="F455">
        <v>1</v>
      </c>
      <c r="G455">
        <v>1</v>
      </c>
      <c r="H455">
        <v>1</v>
      </c>
      <c r="I455">
        <v>0</v>
      </c>
      <c r="J455">
        <v>1</v>
      </c>
      <c r="K455">
        <v>1</v>
      </c>
      <c r="L455">
        <v>1</v>
      </c>
      <c r="M455">
        <v>0</v>
      </c>
      <c r="N455">
        <v>0</v>
      </c>
      <c r="O455">
        <v>0</v>
      </c>
      <c r="P455">
        <v>0</v>
      </c>
      <c r="Q455">
        <v>0</v>
      </c>
    </row>
    <row r="456" spans="1:17" x14ac:dyDescent="0.35">
      <c r="A456" t="s">
        <v>4764</v>
      </c>
      <c r="B456" t="s">
        <v>4765</v>
      </c>
      <c r="C456">
        <v>674191</v>
      </c>
      <c r="D456">
        <v>675022</v>
      </c>
      <c r="E456">
        <v>1.0179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</row>
    <row r="457" spans="1:17" x14ac:dyDescent="0.35">
      <c r="A457" t="s">
        <v>3633</v>
      </c>
      <c r="B457" t="s">
        <v>3635</v>
      </c>
      <c r="C457">
        <v>1015746</v>
      </c>
      <c r="D457">
        <v>1061326</v>
      </c>
      <c r="E457">
        <v>2.1112000000000002</v>
      </c>
      <c r="F457">
        <v>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1</v>
      </c>
      <c r="N457">
        <v>1</v>
      </c>
      <c r="O457">
        <v>1</v>
      </c>
      <c r="P457">
        <v>1</v>
      </c>
      <c r="Q457">
        <v>1</v>
      </c>
    </row>
    <row r="458" spans="1:17" x14ac:dyDescent="0.35">
      <c r="A458" t="s">
        <v>3636</v>
      </c>
      <c r="B458" t="s">
        <v>3638</v>
      </c>
      <c r="C458">
        <v>625369</v>
      </c>
      <c r="D458">
        <v>675334</v>
      </c>
      <c r="E458">
        <v>2.1114999999999999</v>
      </c>
      <c r="F458">
        <v>1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1</v>
      </c>
      <c r="N458">
        <v>1</v>
      </c>
      <c r="O458">
        <v>1</v>
      </c>
      <c r="P458">
        <v>1</v>
      </c>
      <c r="Q458">
        <v>1</v>
      </c>
    </row>
    <row r="459" spans="1:17" x14ac:dyDescent="0.35">
      <c r="A459" t="s">
        <v>3954</v>
      </c>
      <c r="B459" t="s">
        <v>3956</v>
      </c>
      <c r="C459">
        <v>844223</v>
      </c>
      <c r="D459">
        <v>1432489</v>
      </c>
      <c r="E459">
        <v>2.1120999999999999</v>
      </c>
      <c r="F459">
        <v>1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1</v>
      </c>
      <c r="N459">
        <v>1</v>
      </c>
      <c r="O459">
        <v>1</v>
      </c>
      <c r="P459">
        <v>1</v>
      </c>
      <c r="Q459">
        <v>1</v>
      </c>
    </row>
    <row r="460" spans="1:17" x14ac:dyDescent="0.35">
      <c r="A460" t="s">
        <v>3957</v>
      </c>
      <c r="B460" t="s">
        <v>3959</v>
      </c>
      <c r="C460">
        <v>1329229</v>
      </c>
      <c r="D460">
        <v>1419147</v>
      </c>
      <c r="E460">
        <v>2.1128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</v>
      </c>
      <c r="N460">
        <v>1</v>
      </c>
      <c r="O460">
        <v>1</v>
      </c>
      <c r="P460">
        <v>1</v>
      </c>
      <c r="Q460">
        <v>1</v>
      </c>
    </row>
    <row r="461" spans="1:17" x14ac:dyDescent="0.35">
      <c r="A461" t="s">
        <v>3639</v>
      </c>
      <c r="B461" t="s">
        <v>3641</v>
      </c>
      <c r="C461">
        <v>1930671</v>
      </c>
      <c r="D461">
        <v>1934465</v>
      </c>
      <c r="E461">
        <v>2.0933999999999999</v>
      </c>
      <c r="F461">
        <v>1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1</v>
      </c>
      <c r="N461">
        <v>1</v>
      </c>
      <c r="O461">
        <v>1</v>
      </c>
      <c r="P461">
        <v>1</v>
      </c>
      <c r="Q461">
        <v>1</v>
      </c>
    </row>
    <row r="462" spans="1:17" x14ac:dyDescent="0.35">
      <c r="A462" t="s">
        <v>3642</v>
      </c>
      <c r="B462" t="s">
        <v>3644</v>
      </c>
      <c r="C462">
        <v>272305</v>
      </c>
      <c r="D462">
        <v>4134417</v>
      </c>
      <c r="E462">
        <v>8.2302999999999997</v>
      </c>
      <c r="F462">
        <v>4</v>
      </c>
      <c r="G462">
        <v>2</v>
      </c>
      <c r="H462">
        <v>2</v>
      </c>
      <c r="I462">
        <v>1</v>
      </c>
      <c r="J462">
        <v>0</v>
      </c>
      <c r="K462">
        <v>0</v>
      </c>
      <c r="L462">
        <v>0</v>
      </c>
      <c r="M462">
        <v>1</v>
      </c>
      <c r="N462">
        <v>1</v>
      </c>
      <c r="O462">
        <v>1</v>
      </c>
      <c r="P462">
        <v>1</v>
      </c>
      <c r="Q462">
        <v>1</v>
      </c>
    </row>
    <row r="463" spans="1:17" x14ac:dyDescent="0.35">
      <c r="A463" t="s">
        <v>3645</v>
      </c>
      <c r="B463" t="s">
        <v>3647</v>
      </c>
      <c r="C463">
        <v>1185621</v>
      </c>
      <c r="D463">
        <v>1189554</v>
      </c>
      <c r="E463">
        <v>2.1637</v>
      </c>
      <c r="F463">
        <v>1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</v>
      </c>
      <c r="N463">
        <v>1</v>
      </c>
      <c r="O463">
        <v>1</v>
      </c>
      <c r="P463">
        <v>1</v>
      </c>
      <c r="Q463">
        <v>1</v>
      </c>
    </row>
    <row r="464" spans="1:17" x14ac:dyDescent="0.35">
      <c r="A464" t="s">
        <v>4766</v>
      </c>
      <c r="B464" t="s">
        <v>4767</v>
      </c>
      <c r="C464">
        <v>3487290</v>
      </c>
      <c r="D464">
        <v>3489758</v>
      </c>
      <c r="E464">
        <v>2.0379999999999998</v>
      </c>
      <c r="F464">
        <v>1</v>
      </c>
      <c r="G464">
        <v>0</v>
      </c>
      <c r="H464">
        <v>0</v>
      </c>
      <c r="I464">
        <v>0</v>
      </c>
      <c r="J464">
        <v>1</v>
      </c>
      <c r="K464">
        <v>1</v>
      </c>
      <c r="L464">
        <v>1</v>
      </c>
      <c r="M464">
        <v>0</v>
      </c>
      <c r="N464">
        <v>0</v>
      </c>
      <c r="O464">
        <v>0</v>
      </c>
      <c r="P464">
        <v>0</v>
      </c>
      <c r="Q464">
        <v>0</v>
      </c>
    </row>
    <row r="465" spans="1:17" x14ac:dyDescent="0.35">
      <c r="A465" t="s">
        <v>3651</v>
      </c>
      <c r="B465" t="s">
        <v>3653</v>
      </c>
      <c r="C465">
        <v>1845661</v>
      </c>
      <c r="D465">
        <v>4548585</v>
      </c>
      <c r="E465">
        <v>3.1219000000000001</v>
      </c>
      <c r="F465">
        <v>1</v>
      </c>
      <c r="G465">
        <v>0</v>
      </c>
      <c r="H465">
        <v>0</v>
      </c>
      <c r="I465">
        <v>1</v>
      </c>
      <c r="J465">
        <v>0</v>
      </c>
      <c r="K465">
        <v>0</v>
      </c>
      <c r="L465">
        <v>0</v>
      </c>
      <c r="M465">
        <v>1</v>
      </c>
      <c r="N465">
        <v>1</v>
      </c>
      <c r="O465">
        <v>1</v>
      </c>
      <c r="P465">
        <v>1</v>
      </c>
      <c r="Q465">
        <v>1</v>
      </c>
    </row>
    <row r="466" spans="1:17" x14ac:dyDescent="0.35">
      <c r="A466" t="s">
        <v>3678</v>
      </c>
      <c r="B466" t="s">
        <v>3680</v>
      </c>
      <c r="C466">
        <v>451951</v>
      </c>
      <c r="D466">
        <v>3790350</v>
      </c>
      <c r="E466">
        <v>3.1772</v>
      </c>
      <c r="F466">
        <v>2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</v>
      </c>
      <c r="N466">
        <v>1</v>
      </c>
      <c r="O466">
        <v>1</v>
      </c>
      <c r="P466">
        <v>1</v>
      </c>
      <c r="Q466">
        <v>1</v>
      </c>
    </row>
    <row r="467" spans="1:17" x14ac:dyDescent="0.35">
      <c r="A467" t="s">
        <v>3684</v>
      </c>
      <c r="B467" t="s">
        <v>3686</v>
      </c>
      <c r="C467">
        <v>176884</v>
      </c>
      <c r="D467">
        <v>180656</v>
      </c>
      <c r="E467">
        <v>2.1052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1</v>
      </c>
      <c r="N467">
        <v>1</v>
      </c>
      <c r="O467">
        <v>1</v>
      </c>
      <c r="P467">
        <v>1</v>
      </c>
      <c r="Q467">
        <v>1</v>
      </c>
    </row>
    <row r="468" spans="1:17" x14ac:dyDescent="0.35">
      <c r="A468" t="s">
        <v>3687</v>
      </c>
      <c r="B468" t="s">
        <v>3689</v>
      </c>
      <c r="C468">
        <v>503854</v>
      </c>
      <c r="D468">
        <v>4129725</v>
      </c>
      <c r="E468">
        <v>3.1762999999999999</v>
      </c>
      <c r="F468">
        <v>2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1</v>
      </c>
      <c r="N468">
        <v>1</v>
      </c>
      <c r="O468">
        <v>1</v>
      </c>
      <c r="P468">
        <v>1</v>
      </c>
      <c r="Q468">
        <v>1</v>
      </c>
    </row>
    <row r="469" spans="1:17" x14ac:dyDescent="0.35">
      <c r="A469" t="s">
        <v>4768</v>
      </c>
      <c r="B469" t="s">
        <v>4769</v>
      </c>
      <c r="C469">
        <v>1808059</v>
      </c>
      <c r="D469">
        <v>1808839</v>
      </c>
      <c r="E469">
        <v>1.0123</v>
      </c>
      <c r="F469">
        <v>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</row>
    <row r="470" spans="1:17" x14ac:dyDescent="0.35">
      <c r="A470" t="s">
        <v>3693</v>
      </c>
      <c r="B470" t="s">
        <v>3695</v>
      </c>
      <c r="C470">
        <v>4355701</v>
      </c>
      <c r="D470">
        <v>4359205</v>
      </c>
      <c r="E470">
        <v>2.0788000000000002</v>
      </c>
      <c r="F470">
        <v>1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1</v>
      </c>
      <c r="N470">
        <v>1</v>
      </c>
      <c r="O470">
        <v>1</v>
      </c>
      <c r="P470">
        <v>1</v>
      </c>
      <c r="Q470">
        <v>1</v>
      </c>
    </row>
    <row r="471" spans="1:17" x14ac:dyDescent="0.35">
      <c r="A471" t="s">
        <v>3699</v>
      </c>
      <c r="B471" t="s">
        <v>3701</v>
      </c>
      <c r="C471">
        <v>6039355</v>
      </c>
      <c r="D471">
        <v>6928693</v>
      </c>
      <c r="E471">
        <v>3.1760999999999999</v>
      </c>
      <c r="F471">
        <v>2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1</v>
      </c>
      <c r="N471">
        <v>1</v>
      </c>
      <c r="O471">
        <v>1</v>
      </c>
      <c r="P471">
        <v>1</v>
      </c>
      <c r="Q471">
        <v>1</v>
      </c>
    </row>
    <row r="472" spans="1:17" x14ac:dyDescent="0.35">
      <c r="A472" t="s">
        <v>3702</v>
      </c>
      <c r="B472" t="s">
        <v>3704</v>
      </c>
      <c r="C472">
        <v>1054704</v>
      </c>
      <c r="D472">
        <v>4358865</v>
      </c>
      <c r="E472">
        <v>4.1893000000000002</v>
      </c>
      <c r="F472">
        <v>2</v>
      </c>
      <c r="G472">
        <v>0</v>
      </c>
      <c r="H472">
        <v>0</v>
      </c>
      <c r="I472">
        <v>1</v>
      </c>
      <c r="J472">
        <v>0</v>
      </c>
      <c r="K472">
        <v>0</v>
      </c>
      <c r="L472">
        <v>0</v>
      </c>
      <c r="M472">
        <v>1</v>
      </c>
      <c r="N472">
        <v>1</v>
      </c>
      <c r="O472">
        <v>1</v>
      </c>
      <c r="P472">
        <v>1</v>
      </c>
      <c r="Q472">
        <v>1</v>
      </c>
    </row>
    <row r="473" spans="1:17" x14ac:dyDescent="0.35">
      <c r="A473" t="s">
        <v>3705</v>
      </c>
      <c r="B473" t="s">
        <v>3707</v>
      </c>
      <c r="C473">
        <v>2856970</v>
      </c>
      <c r="D473">
        <v>3180379</v>
      </c>
      <c r="E473">
        <v>3.1760000000000002</v>
      </c>
      <c r="F473">
        <v>2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</v>
      </c>
      <c r="N473">
        <v>1</v>
      </c>
      <c r="O473">
        <v>1</v>
      </c>
      <c r="P473">
        <v>1</v>
      </c>
      <c r="Q473">
        <v>1</v>
      </c>
    </row>
    <row r="474" spans="1:17" x14ac:dyDescent="0.35">
      <c r="A474" t="s">
        <v>3708</v>
      </c>
      <c r="B474" t="s">
        <v>3710</v>
      </c>
      <c r="C474">
        <v>1798953</v>
      </c>
      <c r="D474">
        <v>1893315</v>
      </c>
      <c r="E474">
        <v>2.1128999999999998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1</v>
      </c>
      <c r="N474">
        <v>1</v>
      </c>
      <c r="O474">
        <v>1</v>
      </c>
      <c r="P474">
        <v>1</v>
      </c>
      <c r="Q474">
        <v>1</v>
      </c>
    </row>
    <row r="475" spans="1:17" x14ac:dyDescent="0.35">
      <c r="A475" t="s">
        <v>3711</v>
      </c>
      <c r="B475" t="s">
        <v>3713</v>
      </c>
      <c r="C475">
        <v>3819800</v>
      </c>
      <c r="D475">
        <v>3824433</v>
      </c>
      <c r="E475">
        <v>3.1377999999999999</v>
      </c>
      <c r="F475">
        <v>1</v>
      </c>
      <c r="G475">
        <v>0</v>
      </c>
      <c r="H475">
        <v>1</v>
      </c>
      <c r="I475">
        <v>1</v>
      </c>
      <c r="J475">
        <v>0</v>
      </c>
      <c r="K475">
        <v>0</v>
      </c>
      <c r="L475">
        <v>0</v>
      </c>
      <c r="M475">
        <v>1</v>
      </c>
      <c r="N475">
        <v>1</v>
      </c>
      <c r="O475">
        <v>1</v>
      </c>
      <c r="P475">
        <v>1</v>
      </c>
      <c r="Q475">
        <v>1</v>
      </c>
    </row>
    <row r="476" spans="1:17" x14ac:dyDescent="0.35">
      <c r="A476" t="s">
        <v>3714</v>
      </c>
      <c r="B476" t="s">
        <v>3716</v>
      </c>
      <c r="C476">
        <v>3551901</v>
      </c>
      <c r="D476">
        <v>3560695</v>
      </c>
      <c r="E476">
        <v>4.1555</v>
      </c>
      <c r="F476">
        <v>1</v>
      </c>
      <c r="G476">
        <v>1</v>
      </c>
      <c r="H476">
        <v>1</v>
      </c>
      <c r="I476">
        <v>2</v>
      </c>
      <c r="J476">
        <v>0</v>
      </c>
      <c r="K476">
        <v>0</v>
      </c>
      <c r="L476">
        <v>0</v>
      </c>
      <c r="M476">
        <v>1</v>
      </c>
      <c r="N476">
        <v>1</v>
      </c>
      <c r="O476">
        <v>1</v>
      </c>
      <c r="P476">
        <v>1</v>
      </c>
      <c r="Q476">
        <v>1</v>
      </c>
    </row>
    <row r="477" spans="1:17" x14ac:dyDescent="0.35">
      <c r="A477" t="s">
        <v>3720</v>
      </c>
      <c r="B477" t="s">
        <v>3722</v>
      </c>
      <c r="C477">
        <v>591401</v>
      </c>
      <c r="D477">
        <v>595174</v>
      </c>
      <c r="E477">
        <v>2.1052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1</v>
      </c>
      <c r="N477">
        <v>1</v>
      </c>
      <c r="O477">
        <v>1</v>
      </c>
      <c r="P477">
        <v>1</v>
      </c>
      <c r="Q477">
        <v>1</v>
      </c>
    </row>
    <row r="478" spans="1:17" x14ac:dyDescent="0.35">
      <c r="A478" t="s">
        <v>3723</v>
      </c>
      <c r="B478" t="s">
        <v>3725</v>
      </c>
      <c r="C478">
        <v>2326733</v>
      </c>
      <c r="D478">
        <v>2330499</v>
      </c>
      <c r="E478">
        <v>2.0922000000000001</v>
      </c>
      <c r="F478">
        <v>1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1</v>
      </c>
      <c r="N478">
        <v>1</v>
      </c>
      <c r="O478">
        <v>1</v>
      </c>
      <c r="P478">
        <v>1</v>
      </c>
      <c r="Q478">
        <v>1</v>
      </c>
    </row>
    <row r="479" spans="1:17" x14ac:dyDescent="0.35">
      <c r="A479" t="s">
        <v>3726</v>
      </c>
      <c r="B479" t="s">
        <v>3728</v>
      </c>
      <c r="C479">
        <v>3929188</v>
      </c>
      <c r="D479">
        <v>4202535</v>
      </c>
      <c r="E479">
        <v>3.1145999999999998</v>
      </c>
      <c r="F479">
        <v>1</v>
      </c>
      <c r="G479">
        <v>0</v>
      </c>
      <c r="H479">
        <v>0</v>
      </c>
      <c r="I479">
        <v>0</v>
      </c>
      <c r="J479">
        <v>1</v>
      </c>
      <c r="K479">
        <v>1</v>
      </c>
      <c r="L479">
        <v>0</v>
      </c>
      <c r="M479">
        <v>1</v>
      </c>
      <c r="N479">
        <v>1</v>
      </c>
      <c r="O479">
        <v>1</v>
      </c>
      <c r="P479">
        <v>1</v>
      </c>
      <c r="Q479">
        <v>0</v>
      </c>
    </row>
    <row r="480" spans="1:17" x14ac:dyDescent="0.35">
      <c r="A480" t="s">
        <v>3729</v>
      </c>
      <c r="B480" t="s">
        <v>3731</v>
      </c>
      <c r="C480">
        <v>2111329</v>
      </c>
      <c r="D480">
        <v>2114964</v>
      </c>
      <c r="E480">
        <v>2.0947</v>
      </c>
      <c r="F480">
        <v>1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1</v>
      </c>
      <c r="O480">
        <v>1</v>
      </c>
      <c r="P480">
        <v>1</v>
      </c>
      <c r="Q480">
        <v>1</v>
      </c>
    </row>
    <row r="481" spans="1:17" x14ac:dyDescent="0.35">
      <c r="A481" t="s">
        <v>3732</v>
      </c>
      <c r="B481" t="s">
        <v>3734</v>
      </c>
      <c r="C481">
        <v>226350</v>
      </c>
      <c r="D481">
        <v>670158</v>
      </c>
      <c r="E481">
        <v>4.1912000000000003</v>
      </c>
      <c r="F481">
        <v>2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2</v>
      </c>
      <c r="N481">
        <v>2</v>
      </c>
      <c r="O481">
        <v>2</v>
      </c>
      <c r="P481">
        <v>2</v>
      </c>
      <c r="Q481">
        <v>2</v>
      </c>
    </row>
    <row r="482" spans="1:17" x14ac:dyDescent="0.35">
      <c r="A482" t="s">
        <v>3735</v>
      </c>
      <c r="B482" t="s">
        <v>3737</v>
      </c>
      <c r="C482">
        <v>153866</v>
      </c>
      <c r="D482">
        <v>3701054</v>
      </c>
      <c r="E482">
        <v>3.1206</v>
      </c>
      <c r="F482">
        <v>1</v>
      </c>
      <c r="G482">
        <v>0</v>
      </c>
      <c r="H482">
        <v>0</v>
      </c>
      <c r="I482">
        <v>0</v>
      </c>
      <c r="J482">
        <v>1</v>
      </c>
      <c r="K482">
        <v>1</v>
      </c>
      <c r="L482">
        <v>1</v>
      </c>
      <c r="M482">
        <v>1</v>
      </c>
      <c r="N482">
        <v>1</v>
      </c>
      <c r="O482">
        <v>1</v>
      </c>
      <c r="P482">
        <v>1</v>
      </c>
      <c r="Q482">
        <v>1</v>
      </c>
    </row>
    <row r="483" spans="1:17" x14ac:dyDescent="0.35">
      <c r="A483" t="s">
        <v>4770</v>
      </c>
      <c r="B483" t="s">
        <v>4771</v>
      </c>
      <c r="C483">
        <v>819209</v>
      </c>
      <c r="D483">
        <v>2013392</v>
      </c>
      <c r="E483">
        <v>4.0571999999999999</v>
      </c>
      <c r="F483">
        <v>1</v>
      </c>
      <c r="G483">
        <v>1</v>
      </c>
      <c r="H483">
        <v>1</v>
      </c>
      <c r="I483">
        <v>1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</row>
    <row r="484" spans="1:17" x14ac:dyDescent="0.35">
      <c r="A484" t="s">
        <v>3747</v>
      </c>
      <c r="B484" t="s">
        <v>3749</v>
      </c>
      <c r="C484">
        <v>3066332</v>
      </c>
      <c r="D484">
        <v>3070746</v>
      </c>
      <c r="E484">
        <v>3.1070000000000002</v>
      </c>
      <c r="F484">
        <v>1</v>
      </c>
      <c r="G484">
        <v>0</v>
      </c>
      <c r="H484">
        <v>0</v>
      </c>
      <c r="I484">
        <v>1</v>
      </c>
      <c r="J484">
        <v>0</v>
      </c>
      <c r="K484">
        <v>0</v>
      </c>
      <c r="L484">
        <v>0</v>
      </c>
      <c r="M484">
        <v>1</v>
      </c>
      <c r="N484">
        <v>1</v>
      </c>
      <c r="O484">
        <v>1</v>
      </c>
      <c r="P484">
        <v>1</v>
      </c>
      <c r="Q484">
        <v>1</v>
      </c>
    </row>
    <row r="485" spans="1:17" x14ac:dyDescent="0.35">
      <c r="A485" t="s">
        <v>3750</v>
      </c>
      <c r="B485" t="s">
        <v>3752</v>
      </c>
      <c r="C485">
        <v>1335471</v>
      </c>
      <c r="D485">
        <v>2786137</v>
      </c>
      <c r="E485">
        <v>4.1764000000000001</v>
      </c>
      <c r="F485">
        <v>1</v>
      </c>
      <c r="G485">
        <v>0</v>
      </c>
      <c r="H485">
        <v>0</v>
      </c>
      <c r="I485">
        <v>1</v>
      </c>
      <c r="J485">
        <v>0</v>
      </c>
      <c r="K485">
        <v>0</v>
      </c>
      <c r="L485">
        <v>0</v>
      </c>
      <c r="M485">
        <v>2</v>
      </c>
      <c r="N485">
        <v>2</v>
      </c>
      <c r="O485">
        <v>2</v>
      </c>
      <c r="P485">
        <v>2</v>
      </c>
      <c r="Q485">
        <v>2</v>
      </c>
    </row>
    <row r="486" spans="1:17" x14ac:dyDescent="0.35">
      <c r="A486" t="s">
        <v>4772</v>
      </c>
      <c r="B486" t="s">
        <v>4773</v>
      </c>
      <c r="C486">
        <v>245536</v>
      </c>
      <c r="D486">
        <v>246430</v>
      </c>
      <c r="E486">
        <v>1.0105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</row>
    <row r="487" spans="1:17" x14ac:dyDescent="0.35">
      <c r="A487" t="s">
        <v>3753</v>
      </c>
      <c r="B487" t="s">
        <v>3755</v>
      </c>
      <c r="C487">
        <v>2283189</v>
      </c>
      <c r="D487">
        <v>2286965</v>
      </c>
      <c r="E487">
        <v>2.0935000000000001</v>
      </c>
      <c r="F487">
        <v>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1</v>
      </c>
      <c r="N487">
        <v>1</v>
      </c>
      <c r="O487">
        <v>1</v>
      </c>
      <c r="P487">
        <v>1</v>
      </c>
      <c r="Q487">
        <v>1</v>
      </c>
    </row>
    <row r="488" spans="1:17" x14ac:dyDescent="0.35">
      <c r="A488" t="s">
        <v>3756</v>
      </c>
      <c r="B488" t="s">
        <v>3758</v>
      </c>
      <c r="C488">
        <v>3455916</v>
      </c>
      <c r="D488">
        <v>3673936</v>
      </c>
      <c r="E488">
        <v>3.1164000000000001</v>
      </c>
      <c r="F488">
        <v>1</v>
      </c>
      <c r="G488">
        <v>0</v>
      </c>
      <c r="H488">
        <v>0</v>
      </c>
      <c r="I488">
        <v>0</v>
      </c>
      <c r="J488">
        <v>1</v>
      </c>
      <c r="K488">
        <v>1</v>
      </c>
      <c r="L488">
        <v>1</v>
      </c>
      <c r="M488">
        <v>1</v>
      </c>
      <c r="N488">
        <v>1</v>
      </c>
      <c r="O488">
        <v>1</v>
      </c>
      <c r="P488">
        <v>1</v>
      </c>
      <c r="Q488">
        <v>1</v>
      </c>
    </row>
    <row r="489" spans="1:17" x14ac:dyDescent="0.35">
      <c r="A489" t="s">
        <v>3765</v>
      </c>
      <c r="B489" t="s">
        <v>3767</v>
      </c>
      <c r="C489">
        <v>7871188</v>
      </c>
      <c r="D489">
        <v>7875165</v>
      </c>
      <c r="E489">
        <v>2.0937999999999999</v>
      </c>
      <c r="F489">
        <v>1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1</v>
      </c>
      <c r="N489">
        <v>1</v>
      </c>
      <c r="O489">
        <v>1</v>
      </c>
      <c r="P489">
        <v>1</v>
      </c>
      <c r="Q489">
        <v>1</v>
      </c>
    </row>
    <row r="490" spans="1:17" x14ac:dyDescent="0.35">
      <c r="A490" t="s">
        <v>3768</v>
      </c>
      <c r="B490" t="s">
        <v>3770</v>
      </c>
      <c r="C490">
        <v>2981700</v>
      </c>
      <c r="D490">
        <v>2986351</v>
      </c>
      <c r="E490">
        <v>3.1190000000000002</v>
      </c>
      <c r="F490">
        <v>1</v>
      </c>
      <c r="G490">
        <v>0</v>
      </c>
      <c r="H490">
        <v>0</v>
      </c>
      <c r="I490">
        <v>0</v>
      </c>
      <c r="J490">
        <v>1</v>
      </c>
      <c r="K490">
        <v>1</v>
      </c>
      <c r="L490">
        <v>1</v>
      </c>
      <c r="M490">
        <v>1</v>
      </c>
      <c r="N490">
        <v>1</v>
      </c>
      <c r="O490">
        <v>1</v>
      </c>
      <c r="P490">
        <v>1</v>
      </c>
      <c r="Q490">
        <v>1</v>
      </c>
    </row>
    <row r="491" spans="1:17" x14ac:dyDescent="0.35">
      <c r="A491" t="s">
        <v>4774</v>
      </c>
      <c r="B491" t="s">
        <v>4775</v>
      </c>
      <c r="C491">
        <v>1213377</v>
      </c>
      <c r="D491">
        <v>3378304</v>
      </c>
      <c r="E491">
        <v>4.0801999999999996</v>
      </c>
      <c r="F491">
        <v>3</v>
      </c>
      <c r="G491">
        <v>1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</row>
    <row r="492" spans="1:17" x14ac:dyDescent="0.35">
      <c r="A492" t="s">
        <v>3963</v>
      </c>
      <c r="B492" t="s">
        <v>3965</v>
      </c>
      <c r="C492">
        <v>3964060</v>
      </c>
      <c r="D492">
        <v>5080156</v>
      </c>
      <c r="E492">
        <v>4.1475</v>
      </c>
      <c r="F492">
        <v>1</v>
      </c>
      <c r="G492">
        <v>0</v>
      </c>
      <c r="H492">
        <v>0</v>
      </c>
      <c r="I492">
        <v>0</v>
      </c>
      <c r="J492">
        <v>2</v>
      </c>
      <c r="K492">
        <v>2</v>
      </c>
      <c r="L492">
        <v>2</v>
      </c>
      <c r="M492">
        <v>1</v>
      </c>
      <c r="N492">
        <v>1</v>
      </c>
      <c r="O492">
        <v>1</v>
      </c>
      <c r="P492">
        <v>1</v>
      </c>
      <c r="Q492">
        <v>1</v>
      </c>
    </row>
    <row r="493" spans="1:17" x14ac:dyDescent="0.35">
      <c r="A493" t="s">
        <v>3966</v>
      </c>
      <c r="B493" t="s">
        <v>3968</v>
      </c>
      <c r="C493">
        <v>1944584</v>
      </c>
      <c r="D493">
        <v>4588959</v>
      </c>
      <c r="E493">
        <v>5.1829999999999998</v>
      </c>
      <c r="F493">
        <v>1</v>
      </c>
      <c r="G493">
        <v>1</v>
      </c>
      <c r="H493">
        <v>1</v>
      </c>
      <c r="I493">
        <v>1</v>
      </c>
      <c r="J493">
        <v>0</v>
      </c>
      <c r="K493">
        <v>0</v>
      </c>
      <c r="L493">
        <v>0</v>
      </c>
      <c r="M493">
        <v>1</v>
      </c>
      <c r="N493">
        <v>1</v>
      </c>
      <c r="O493">
        <v>1</v>
      </c>
      <c r="P493">
        <v>1</v>
      </c>
      <c r="Q493">
        <v>1</v>
      </c>
    </row>
    <row r="494" spans="1:17" x14ac:dyDescent="0.35">
      <c r="A494" t="s">
        <v>3969</v>
      </c>
      <c r="B494" t="s">
        <v>3971</v>
      </c>
      <c r="C494">
        <v>223788</v>
      </c>
      <c r="D494">
        <v>2185117</v>
      </c>
      <c r="E494">
        <v>4.1736000000000004</v>
      </c>
      <c r="F494">
        <v>1</v>
      </c>
      <c r="G494">
        <v>2</v>
      </c>
      <c r="H494">
        <v>1</v>
      </c>
      <c r="I494">
        <v>0</v>
      </c>
      <c r="J494">
        <v>0</v>
      </c>
      <c r="K494">
        <v>0</v>
      </c>
      <c r="L494">
        <v>0</v>
      </c>
      <c r="M494">
        <v>1</v>
      </c>
      <c r="N494">
        <v>1</v>
      </c>
      <c r="O494">
        <v>1</v>
      </c>
      <c r="P494">
        <v>1</v>
      </c>
      <c r="Q494">
        <v>1</v>
      </c>
    </row>
    <row r="495" spans="1:17" x14ac:dyDescent="0.35">
      <c r="A495" t="s">
        <v>4326</v>
      </c>
      <c r="B495" t="s">
        <v>4328</v>
      </c>
      <c r="C495">
        <v>286146</v>
      </c>
      <c r="D495">
        <v>4946742</v>
      </c>
      <c r="E495">
        <v>6.2085999999999997</v>
      </c>
      <c r="F495">
        <v>1</v>
      </c>
      <c r="G495">
        <v>1</v>
      </c>
      <c r="H495">
        <v>1</v>
      </c>
      <c r="I495">
        <v>1</v>
      </c>
      <c r="J495">
        <v>1</v>
      </c>
      <c r="K495">
        <v>1</v>
      </c>
      <c r="L495">
        <v>1</v>
      </c>
      <c r="M495">
        <v>1</v>
      </c>
      <c r="N495">
        <v>1</v>
      </c>
      <c r="O495">
        <v>1</v>
      </c>
      <c r="P495">
        <v>1</v>
      </c>
      <c r="Q495">
        <v>1</v>
      </c>
    </row>
    <row r="496" spans="1:17" x14ac:dyDescent="0.35">
      <c r="A496" t="s">
        <v>3972</v>
      </c>
      <c r="B496" t="s">
        <v>3974</v>
      </c>
      <c r="C496">
        <v>3319844</v>
      </c>
      <c r="D496">
        <v>3324579</v>
      </c>
      <c r="E496">
        <v>3.1185999999999998</v>
      </c>
      <c r="F496">
        <v>1</v>
      </c>
      <c r="G496">
        <v>0</v>
      </c>
      <c r="H496">
        <v>0</v>
      </c>
      <c r="I496">
        <v>0</v>
      </c>
      <c r="J496">
        <v>1</v>
      </c>
      <c r="K496">
        <v>1</v>
      </c>
      <c r="L496">
        <v>1</v>
      </c>
      <c r="M496">
        <v>1</v>
      </c>
      <c r="N496">
        <v>1</v>
      </c>
      <c r="O496">
        <v>1</v>
      </c>
      <c r="P496">
        <v>1</v>
      </c>
      <c r="Q496">
        <v>1</v>
      </c>
    </row>
    <row r="497" spans="1:17" x14ac:dyDescent="0.35">
      <c r="A497" t="s">
        <v>3978</v>
      </c>
      <c r="B497" t="s">
        <v>3980</v>
      </c>
      <c r="C497">
        <v>705853</v>
      </c>
      <c r="D497">
        <v>710325</v>
      </c>
      <c r="E497">
        <v>2.0884</v>
      </c>
      <c r="F497">
        <v>1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1</v>
      </c>
      <c r="N497">
        <v>1</v>
      </c>
      <c r="O497">
        <v>1</v>
      </c>
      <c r="P497">
        <v>1</v>
      </c>
      <c r="Q497">
        <v>1</v>
      </c>
    </row>
    <row r="498" spans="1:17" x14ac:dyDescent="0.35">
      <c r="A498" t="s">
        <v>3981</v>
      </c>
      <c r="B498" t="s">
        <v>3983</v>
      </c>
      <c r="C498">
        <v>2697358</v>
      </c>
      <c r="D498">
        <v>4073630</v>
      </c>
      <c r="E498">
        <v>5.3487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4</v>
      </c>
      <c r="N498">
        <v>4</v>
      </c>
      <c r="O498">
        <v>4</v>
      </c>
      <c r="P498">
        <v>4</v>
      </c>
      <c r="Q498">
        <v>4</v>
      </c>
    </row>
    <row r="499" spans="1:17" x14ac:dyDescent="0.35">
      <c r="A499" t="s">
        <v>3984</v>
      </c>
      <c r="B499" t="s">
        <v>3986</v>
      </c>
      <c r="C499">
        <v>568191</v>
      </c>
      <c r="D499">
        <v>663852</v>
      </c>
      <c r="E499">
        <v>3.1421999999999999</v>
      </c>
      <c r="F499">
        <v>1</v>
      </c>
      <c r="G499">
        <v>1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1</v>
      </c>
      <c r="N499">
        <v>1</v>
      </c>
      <c r="O499">
        <v>1</v>
      </c>
      <c r="P499">
        <v>1</v>
      </c>
      <c r="Q499">
        <v>1</v>
      </c>
    </row>
    <row r="500" spans="1:17" x14ac:dyDescent="0.35">
      <c r="A500" t="s">
        <v>3993</v>
      </c>
      <c r="B500" t="s">
        <v>3995</v>
      </c>
      <c r="C500">
        <v>4371493</v>
      </c>
      <c r="D500">
        <v>7375066</v>
      </c>
      <c r="E500">
        <v>7.3630000000000004</v>
      </c>
      <c r="F500">
        <v>2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4</v>
      </c>
      <c r="N500">
        <v>4</v>
      </c>
      <c r="O500">
        <v>4</v>
      </c>
      <c r="P500">
        <v>4</v>
      </c>
      <c r="Q500">
        <v>4</v>
      </c>
    </row>
    <row r="501" spans="1:17" x14ac:dyDescent="0.35">
      <c r="A501" t="s">
        <v>3996</v>
      </c>
      <c r="B501" t="s">
        <v>3998</v>
      </c>
      <c r="C501">
        <v>3161792</v>
      </c>
      <c r="D501">
        <v>3166470</v>
      </c>
      <c r="E501">
        <v>3.1173999999999999</v>
      </c>
      <c r="F501">
        <v>1</v>
      </c>
      <c r="G501">
        <v>0</v>
      </c>
      <c r="H501">
        <v>0</v>
      </c>
      <c r="I501">
        <v>0</v>
      </c>
      <c r="J501">
        <v>1</v>
      </c>
      <c r="K501">
        <v>1</v>
      </c>
      <c r="L501">
        <v>1</v>
      </c>
      <c r="M501">
        <v>1</v>
      </c>
      <c r="N501">
        <v>1</v>
      </c>
      <c r="O501">
        <v>1</v>
      </c>
      <c r="P501">
        <v>1</v>
      </c>
      <c r="Q501">
        <v>1</v>
      </c>
    </row>
    <row r="502" spans="1:17" x14ac:dyDescent="0.35">
      <c r="A502" t="s">
        <v>4002</v>
      </c>
      <c r="B502" t="s">
        <v>4004</v>
      </c>
      <c r="C502">
        <v>899472</v>
      </c>
      <c r="D502">
        <v>1071490</v>
      </c>
      <c r="E502">
        <v>3.1126</v>
      </c>
      <c r="F502">
        <v>1</v>
      </c>
      <c r="G502">
        <v>0</v>
      </c>
      <c r="H502">
        <v>0</v>
      </c>
      <c r="I502">
        <v>0</v>
      </c>
      <c r="J502">
        <v>1</v>
      </c>
      <c r="K502">
        <v>1</v>
      </c>
      <c r="L502">
        <v>1</v>
      </c>
      <c r="M502">
        <v>1</v>
      </c>
      <c r="N502">
        <v>1</v>
      </c>
      <c r="O502">
        <v>1</v>
      </c>
      <c r="P502">
        <v>1</v>
      </c>
      <c r="Q502">
        <v>1</v>
      </c>
    </row>
    <row r="503" spans="1:17" x14ac:dyDescent="0.35">
      <c r="A503" t="s">
        <v>4005</v>
      </c>
      <c r="B503" t="s">
        <v>4007</v>
      </c>
      <c r="C503">
        <v>1400900</v>
      </c>
      <c r="D503">
        <v>1405536</v>
      </c>
      <c r="E503">
        <v>4.1157000000000004</v>
      </c>
      <c r="F503">
        <v>1</v>
      </c>
      <c r="G503">
        <v>1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</v>
      </c>
      <c r="N503">
        <v>1</v>
      </c>
      <c r="O503">
        <v>1</v>
      </c>
      <c r="P503">
        <v>1</v>
      </c>
      <c r="Q503">
        <v>1</v>
      </c>
    </row>
    <row r="504" spans="1:17" x14ac:dyDescent="0.35">
      <c r="A504" t="s">
        <v>4008</v>
      </c>
      <c r="B504" t="s">
        <v>4010</v>
      </c>
      <c r="C504">
        <v>581955</v>
      </c>
      <c r="D504">
        <v>1671994</v>
      </c>
      <c r="E504">
        <v>3.1267</v>
      </c>
      <c r="F504">
        <v>1</v>
      </c>
      <c r="G504">
        <v>0</v>
      </c>
      <c r="H504">
        <v>0</v>
      </c>
      <c r="I504">
        <v>0</v>
      </c>
      <c r="J504">
        <v>1</v>
      </c>
      <c r="K504">
        <v>1</v>
      </c>
      <c r="L504">
        <v>1</v>
      </c>
      <c r="M504">
        <v>1</v>
      </c>
      <c r="N504">
        <v>1</v>
      </c>
      <c r="O504">
        <v>1</v>
      </c>
      <c r="P504">
        <v>1</v>
      </c>
      <c r="Q504">
        <v>1</v>
      </c>
    </row>
    <row r="505" spans="1:17" x14ac:dyDescent="0.35">
      <c r="A505" t="s">
        <v>4014</v>
      </c>
      <c r="B505" t="s">
        <v>4016</v>
      </c>
      <c r="C505">
        <v>478262</v>
      </c>
      <c r="D505">
        <v>2282919</v>
      </c>
      <c r="E505">
        <v>3.1429999999999998</v>
      </c>
      <c r="F505">
        <v>1</v>
      </c>
      <c r="G505">
        <v>1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1</v>
      </c>
      <c r="N505">
        <v>1</v>
      </c>
      <c r="O505">
        <v>1</v>
      </c>
      <c r="P505">
        <v>1</v>
      </c>
      <c r="Q505">
        <v>1</v>
      </c>
    </row>
    <row r="506" spans="1:17" x14ac:dyDescent="0.35">
      <c r="A506" t="s">
        <v>4017</v>
      </c>
      <c r="B506" t="s">
        <v>4019</v>
      </c>
      <c r="C506">
        <v>363666</v>
      </c>
      <c r="D506">
        <v>368496</v>
      </c>
      <c r="E506">
        <v>3.1616</v>
      </c>
      <c r="F506">
        <v>1</v>
      </c>
      <c r="G506">
        <v>0</v>
      </c>
      <c r="H506">
        <v>0</v>
      </c>
      <c r="I506">
        <v>0</v>
      </c>
      <c r="J506">
        <v>1</v>
      </c>
      <c r="K506">
        <v>1</v>
      </c>
      <c r="L506">
        <v>1</v>
      </c>
      <c r="M506">
        <v>1</v>
      </c>
      <c r="N506">
        <v>1</v>
      </c>
      <c r="O506">
        <v>1</v>
      </c>
      <c r="P506">
        <v>1</v>
      </c>
      <c r="Q506">
        <v>1</v>
      </c>
    </row>
    <row r="507" spans="1:17" x14ac:dyDescent="0.35">
      <c r="A507" t="s">
        <v>4020</v>
      </c>
      <c r="B507" t="s">
        <v>4022</v>
      </c>
      <c r="C507">
        <v>89594</v>
      </c>
      <c r="D507">
        <v>1403200</v>
      </c>
      <c r="E507">
        <v>4.1351000000000004</v>
      </c>
      <c r="F507">
        <v>2</v>
      </c>
      <c r="G507">
        <v>0</v>
      </c>
      <c r="H507">
        <v>0</v>
      </c>
      <c r="I507">
        <v>1</v>
      </c>
      <c r="J507">
        <v>0</v>
      </c>
      <c r="K507">
        <v>0</v>
      </c>
      <c r="L507">
        <v>0</v>
      </c>
      <c r="M507">
        <v>1</v>
      </c>
      <c r="N507">
        <v>1</v>
      </c>
      <c r="O507">
        <v>1</v>
      </c>
      <c r="P507">
        <v>1</v>
      </c>
      <c r="Q507">
        <v>1</v>
      </c>
    </row>
    <row r="508" spans="1:17" x14ac:dyDescent="0.35">
      <c r="A508" t="s">
        <v>4776</v>
      </c>
      <c r="B508" t="s">
        <v>4777</v>
      </c>
      <c r="C508">
        <v>815627</v>
      </c>
      <c r="D508">
        <v>1992335</v>
      </c>
      <c r="E508">
        <v>4.0570000000000004</v>
      </c>
      <c r="F508">
        <v>1</v>
      </c>
      <c r="G508">
        <v>1</v>
      </c>
      <c r="H508">
        <v>1</v>
      </c>
      <c r="I508">
        <v>1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</row>
    <row r="509" spans="1:17" x14ac:dyDescent="0.35">
      <c r="A509" t="s">
        <v>4023</v>
      </c>
      <c r="B509" t="s">
        <v>4025</v>
      </c>
      <c r="C509">
        <v>1031424</v>
      </c>
      <c r="D509">
        <v>4821118</v>
      </c>
      <c r="E509">
        <v>3.1234999999999999</v>
      </c>
      <c r="F509">
        <v>1</v>
      </c>
      <c r="G509">
        <v>0</v>
      </c>
      <c r="H509">
        <v>0</v>
      </c>
      <c r="I509">
        <v>1</v>
      </c>
      <c r="J509">
        <v>0</v>
      </c>
      <c r="K509">
        <v>0</v>
      </c>
      <c r="L509">
        <v>0</v>
      </c>
      <c r="M509">
        <v>1</v>
      </c>
      <c r="N509">
        <v>1</v>
      </c>
      <c r="O509">
        <v>1</v>
      </c>
      <c r="P509">
        <v>1</v>
      </c>
      <c r="Q509">
        <v>1</v>
      </c>
    </row>
    <row r="510" spans="1:17" x14ac:dyDescent="0.35">
      <c r="A510" t="s">
        <v>4029</v>
      </c>
      <c r="B510" t="s">
        <v>4031</v>
      </c>
      <c r="C510">
        <v>1128502</v>
      </c>
      <c r="D510">
        <v>1328583</v>
      </c>
      <c r="E510">
        <v>4.1741999999999999</v>
      </c>
      <c r="F510">
        <v>1</v>
      </c>
      <c r="G510">
        <v>1</v>
      </c>
      <c r="H510">
        <v>2</v>
      </c>
      <c r="I510">
        <v>1</v>
      </c>
      <c r="J510">
        <v>0</v>
      </c>
      <c r="K510">
        <v>0</v>
      </c>
      <c r="L510">
        <v>0</v>
      </c>
      <c r="M510">
        <v>1</v>
      </c>
      <c r="N510">
        <v>1</v>
      </c>
      <c r="O510">
        <v>1</v>
      </c>
      <c r="P510">
        <v>1</v>
      </c>
      <c r="Q510">
        <v>1</v>
      </c>
    </row>
    <row r="511" spans="1:17" x14ac:dyDescent="0.35">
      <c r="A511" t="s">
        <v>4035</v>
      </c>
      <c r="B511" t="s">
        <v>4037</v>
      </c>
      <c r="C511">
        <v>141043</v>
      </c>
      <c r="D511">
        <v>3604323</v>
      </c>
      <c r="E511">
        <v>3.1212</v>
      </c>
      <c r="F511">
        <v>1</v>
      </c>
      <c r="G511">
        <v>0</v>
      </c>
      <c r="H511">
        <v>0</v>
      </c>
      <c r="I511">
        <v>0</v>
      </c>
      <c r="J511">
        <v>1</v>
      </c>
      <c r="K511">
        <v>1</v>
      </c>
      <c r="L511">
        <v>1</v>
      </c>
      <c r="M511">
        <v>1</v>
      </c>
      <c r="N511">
        <v>1</v>
      </c>
      <c r="O511">
        <v>1</v>
      </c>
      <c r="P511">
        <v>1</v>
      </c>
      <c r="Q511">
        <v>1</v>
      </c>
    </row>
    <row r="512" spans="1:17" x14ac:dyDescent="0.35">
      <c r="A512" t="s">
        <v>4038</v>
      </c>
      <c r="B512" t="s">
        <v>4040</v>
      </c>
      <c r="C512">
        <v>2753076</v>
      </c>
      <c r="D512">
        <v>2756861</v>
      </c>
      <c r="E512">
        <v>2.1053999999999999</v>
      </c>
      <c r="F512">
        <v>1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1</v>
      </c>
      <c r="N512">
        <v>1</v>
      </c>
      <c r="O512">
        <v>1</v>
      </c>
      <c r="P512">
        <v>1</v>
      </c>
      <c r="Q512">
        <v>1</v>
      </c>
    </row>
    <row r="513" spans="1:17" x14ac:dyDescent="0.35">
      <c r="A513" t="s">
        <v>4044</v>
      </c>
      <c r="B513" t="s">
        <v>4046</v>
      </c>
      <c r="C513">
        <v>117652</v>
      </c>
      <c r="D513">
        <v>2137861</v>
      </c>
      <c r="E513">
        <v>3.1234999999999999</v>
      </c>
      <c r="F513">
        <v>1</v>
      </c>
      <c r="G513">
        <v>0</v>
      </c>
      <c r="H513">
        <v>0</v>
      </c>
      <c r="I513">
        <v>0</v>
      </c>
      <c r="J513">
        <v>1</v>
      </c>
      <c r="K513">
        <v>1</v>
      </c>
      <c r="L513">
        <v>1</v>
      </c>
      <c r="M513">
        <v>1</v>
      </c>
      <c r="N513">
        <v>1</v>
      </c>
      <c r="O513">
        <v>1</v>
      </c>
      <c r="P513">
        <v>1</v>
      </c>
      <c r="Q513">
        <v>1</v>
      </c>
    </row>
    <row r="514" spans="1:17" x14ac:dyDescent="0.35">
      <c r="A514" t="s">
        <v>4047</v>
      </c>
      <c r="B514" t="s">
        <v>4049</v>
      </c>
      <c r="C514">
        <v>149155</v>
      </c>
      <c r="D514">
        <v>3881023</v>
      </c>
      <c r="E514">
        <v>3.1204999999999998</v>
      </c>
      <c r="F514">
        <v>1</v>
      </c>
      <c r="G514">
        <v>0</v>
      </c>
      <c r="H514">
        <v>0</v>
      </c>
      <c r="I514">
        <v>0</v>
      </c>
      <c r="J514">
        <v>1</v>
      </c>
      <c r="K514">
        <v>1</v>
      </c>
      <c r="L514">
        <v>1</v>
      </c>
      <c r="M514">
        <v>1</v>
      </c>
      <c r="N514">
        <v>1</v>
      </c>
      <c r="O514">
        <v>1</v>
      </c>
      <c r="P514">
        <v>1</v>
      </c>
      <c r="Q514">
        <v>1</v>
      </c>
    </row>
    <row r="515" spans="1:17" x14ac:dyDescent="0.35">
      <c r="A515" t="s">
        <v>4053</v>
      </c>
      <c r="B515" t="s">
        <v>4055</v>
      </c>
      <c r="C515">
        <v>1675283</v>
      </c>
      <c r="D515">
        <v>1681491</v>
      </c>
      <c r="E515">
        <v>3.1381999999999999</v>
      </c>
      <c r="F515">
        <v>1</v>
      </c>
      <c r="G515">
        <v>1</v>
      </c>
      <c r="H515">
        <v>1</v>
      </c>
      <c r="I515">
        <v>1</v>
      </c>
      <c r="J515">
        <v>0</v>
      </c>
      <c r="K515">
        <v>0</v>
      </c>
      <c r="L515">
        <v>0</v>
      </c>
      <c r="M515">
        <v>1</v>
      </c>
      <c r="N515">
        <v>1</v>
      </c>
      <c r="O515">
        <v>1</v>
      </c>
      <c r="P515">
        <v>1</v>
      </c>
      <c r="Q515">
        <v>1</v>
      </c>
    </row>
    <row r="516" spans="1:17" x14ac:dyDescent="0.35">
      <c r="A516" t="s">
        <v>4056</v>
      </c>
      <c r="B516" t="s">
        <v>4058</v>
      </c>
      <c r="C516">
        <v>2852611</v>
      </c>
      <c r="D516">
        <v>2856112</v>
      </c>
      <c r="E516">
        <v>2.093</v>
      </c>
      <c r="F516">
        <v>1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1</v>
      </c>
      <c r="N516">
        <v>1</v>
      </c>
      <c r="O516">
        <v>1</v>
      </c>
      <c r="P516">
        <v>1</v>
      </c>
      <c r="Q516">
        <v>1</v>
      </c>
    </row>
    <row r="517" spans="1:17" x14ac:dyDescent="0.35">
      <c r="A517" t="s">
        <v>4065</v>
      </c>
      <c r="B517" t="s">
        <v>4067</v>
      </c>
      <c r="C517">
        <v>1685884</v>
      </c>
      <c r="D517">
        <v>1689535</v>
      </c>
      <c r="E517">
        <v>2.1804000000000001</v>
      </c>
      <c r="F517">
        <v>1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1</v>
      </c>
      <c r="N517">
        <v>1</v>
      </c>
      <c r="O517">
        <v>1</v>
      </c>
      <c r="P517">
        <v>1</v>
      </c>
      <c r="Q517">
        <v>1</v>
      </c>
    </row>
    <row r="518" spans="1:17" x14ac:dyDescent="0.35">
      <c r="A518" t="s">
        <v>4068</v>
      </c>
      <c r="B518" t="s">
        <v>4070</v>
      </c>
      <c r="C518">
        <v>2221102</v>
      </c>
      <c r="D518">
        <v>2224866</v>
      </c>
      <c r="E518">
        <v>2.0922999999999998</v>
      </c>
      <c r="F518">
        <v>1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1</v>
      </c>
      <c r="N518">
        <v>1</v>
      </c>
      <c r="O518">
        <v>1</v>
      </c>
      <c r="P518">
        <v>1</v>
      </c>
      <c r="Q518">
        <v>1</v>
      </c>
    </row>
    <row r="519" spans="1:17" x14ac:dyDescent="0.35">
      <c r="A519" t="s">
        <v>4077</v>
      </c>
      <c r="B519" t="s">
        <v>4079</v>
      </c>
      <c r="C519">
        <v>4595470</v>
      </c>
      <c r="D519">
        <v>8498561</v>
      </c>
      <c r="E519">
        <v>4.1977000000000002</v>
      </c>
      <c r="F519">
        <v>3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1</v>
      </c>
      <c r="N519">
        <v>1</v>
      </c>
      <c r="O519">
        <v>1</v>
      </c>
      <c r="P519">
        <v>1</v>
      </c>
      <c r="Q519">
        <v>1</v>
      </c>
    </row>
    <row r="520" spans="1:17" x14ac:dyDescent="0.35">
      <c r="A520" t="s">
        <v>4080</v>
      </c>
      <c r="B520" t="s">
        <v>4082</v>
      </c>
      <c r="C520">
        <v>392737</v>
      </c>
      <c r="D520">
        <v>910375</v>
      </c>
      <c r="E520">
        <v>3.1456</v>
      </c>
      <c r="F520">
        <v>1</v>
      </c>
      <c r="G520">
        <v>0</v>
      </c>
      <c r="H520">
        <v>0</v>
      </c>
      <c r="I520">
        <v>0</v>
      </c>
      <c r="J520">
        <v>1</v>
      </c>
      <c r="K520">
        <v>1</v>
      </c>
      <c r="L520">
        <v>1</v>
      </c>
      <c r="M520">
        <v>1</v>
      </c>
      <c r="N520">
        <v>1</v>
      </c>
      <c r="O520">
        <v>1</v>
      </c>
      <c r="P520">
        <v>1</v>
      </c>
      <c r="Q520">
        <v>1</v>
      </c>
    </row>
    <row r="521" spans="1:17" x14ac:dyDescent="0.35">
      <c r="A521" t="s">
        <v>4083</v>
      </c>
      <c r="B521" t="s">
        <v>4085</v>
      </c>
      <c r="C521">
        <v>2698517</v>
      </c>
      <c r="D521">
        <v>2702271</v>
      </c>
      <c r="E521">
        <v>2.0928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1</v>
      </c>
      <c r="N521">
        <v>1</v>
      </c>
      <c r="O521">
        <v>1</v>
      </c>
      <c r="P521">
        <v>1</v>
      </c>
      <c r="Q521">
        <v>1</v>
      </c>
    </row>
    <row r="522" spans="1:17" x14ac:dyDescent="0.35">
      <c r="A522" t="s">
        <v>4086</v>
      </c>
      <c r="B522" t="s">
        <v>4088</v>
      </c>
      <c r="C522">
        <v>744962</v>
      </c>
      <c r="D522">
        <v>942202</v>
      </c>
      <c r="E522">
        <v>3.1128</v>
      </c>
      <c r="F522">
        <v>1</v>
      </c>
      <c r="G522">
        <v>0</v>
      </c>
      <c r="H522">
        <v>0</v>
      </c>
      <c r="I522">
        <v>0</v>
      </c>
      <c r="J522">
        <v>1</v>
      </c>
      <c r="K522">
        <v>1</v>
      </c>
      <c r="L522">
        <v>1</v>
      </c>
      <c r="M522">
        <v>1</v>
      </c>
      <c r="N522">
        <v>1</v>
      </c>
      <c r="O522">
        <v>1</v>
      </c>
      <c r="P522">
        <v>1</v>
      </c>
      <c r="Q522">
        <v>1</v>
      </c>
    </row>
    <row r="523" spans="1:17" x14ac:dyDescent="0.35">
      <c r="A523" t="s">
        <v>4101</v>
      </c>
      <c r="B523" t="s">
        <v>4103</v>
      </c>
      <c r="C523">
        <v>319096</v>
      </c>
      <c r="D523">
        <v>323572</v>
      </c>
      <c r="E523">
        <v>3.1089000000000002</v>
      </c>
      <c r="F523">
        <v>1</v>
      </c>
      <c r="G523">
        <v>0</v>
      </c>
      <c r="H523">
        <v>0</v>
      </c>
      <c r="I523">
        <v>1</v>
      </c>
      <c r="J523">
        <v>0</v>
      </c>
      <c r="K523">
        <v>0</v>
      </c>
      <c r="L523">
        <v>0</v>
      </c>
      <c r="M523">
        <v>1</v>
      </c>
      <c r="N523">
        <v>1</v>
      </c>
      <c r="O523">
        <v>1</v>
      </c>
      <c r="P523">
        <v>1</v>
      </c>
      <c r="Q523">
        <v>1</v>
      </c>
    </row>
    <row r="524" spans="1:17" x14ac:dyDescent="0.35">
      <c r="A524" t="s">
        <v>4104</v>
      </c>
      <c r="B524" t="s">
        <v>4106</v>
      </c>
      <c r="C524">
        <v>317594</v>
      </c>
      <c r="D524">
        <v>322070</v>
      </c>
      <c r="E524">
        <v>3.1088</v>
      </c>
      <c r="F524">
        <v>1</v>
      </c>
      <c r="G524">
        <v>0</v>
      </c>
      <c r="H524">
        <v>0</v>
      </c>
      <c r="I524">
        <v>1</v>
      </c>
      <c r="J524">
        <v>0</v>
      </c>
      <c r="K524">
        <v>0</v>
      </c>
      <c r="L524">
        <v>0</v>
      </c>
      <c r="M524">
        <v>1</v>
      </c>
      <c r="N524">
        <v>1</v>
      </c>
      <c r="O524">
        <v>1</v>
      </c>
      <c r="P524">
        <v>1</v>
      </c>
      <c r="Q524">
        <v>1</v>
      </c>
    </row>
    <row r="525" spans="1:17" x14ac:dyDescent="0.35">
      <c r="A525" t="s">
        <v>4107</v>
      </c>
      <c r="B525" t="s">
        <v>4109</v>
      </c>
      <c r="C525">
        <v>181119</v>
      </c>
      <c r="D525">
        <v>2775188</v>
      </c>
      <c r="E525">
        <v>3.1027999999999998</v>
      </c>
      <c r="F525">
        <v>1</v>
      </c>
      <c r="G525">
        <v>0</v>
      </c>
      <c r="H525">
        <v>0</v>
      </c>
      <c r="I525">
        <v>1</v>
      </c>
      <c r="J525">
        <v>0</v>
      </c>
      <c r="K525">
        <v>0</v>
      </c>
      <c r="L525">
        <v>0</v>
      </c>
      <c r="M525">
        <v>1</v>
      </c>
      <c r="N525">
        <v>1</v>
      </c>
      <c r="O525">
        <v>1</v>
      </c>
      <c r="P525">
        <v>1</v>
      </c>
      <c r="Q525">
        <v>1</v>
      </c>
    </row>
    <row r="526" spans="1:17" x14ac:dyDescent="0.35">
      <c r="A526" t="s">
        <v>4113</v>
      </c>
      <c r="B526" t="s">
        <v>4115</v>
      </c>
      <c r="C526">
        <v>808475</v>
      </c>
      <c r="D526">
        <v>6638349</v>
      </c>
      <c r="E526">
        <v>3.1208999999999998</v>
      </c>
      <c r="F526">
        <v>1</v>
      </c>
      <c r="G526">
        <v>0</v>
      </c>
      <c r="H526">
        <v>0</v>
      </c>
      <c r="I526">
        <v>1</v>
      </c>
      <c r="J526">
        <v>0</v>
      </c>
      <c r="K526">
        <v>0</v>
      </c>
      <c r="L526">
        <v>0</v>
      </c>
      <c r="M526">
        <v>1</v>
      </c>
      <c r="N526">
        <v>1</v>
      </c>
      <c r="O526">
        <v>1</v>
      </c>
      <c r="P526">
        <v>1</v>
      </c>
      <c r="Q526">
        <v>1</v>
      </c>
    </row>
    <row r="527" spans="1:17" x14ac:dyDescent="0.35">
      <c r="A527" t="s">
        <v>4116</v>
      </c>
      <c r="B527" t="s">
        <v>4118</v>
      </c>
      <c r="C527">
        <v>1144159</v>
      </c>
      <c r="D527">
        <v>6974212</v>
      </c>
      <c r="E527">
        <v>3.1208999999999998</v>
      </c>
      <c r="F527">
        <v>1</v>
      </c>
      <c r="G527">
        <v>0</v>
      </c>
      <c r="H527">
        <v>0</v>
      </c>
      <c r="I527">
        <v>1</v>
      </c>
      <c r="J527">
        <v>0</v>
      </c>
      <c r="K527">
        <v>0</v>
      </c>
      <c r="L527">
        <v>0</v>
      </c>
      <c r="M527">
        <v>1</v>
      </c>
      <c r="N527">
        <v>1</v>
      </c>
      <c r="O527">
        <v>1</v>
      </c>
      <c r="P527">
        <v>1</v>
      </c>
      <c r="Q527">
        <v>1</v>
      </c>
    </row>
    <row r="528" spans="1:17" x14ac:dyDescent="0.35">
      <c r="A528" t="s">
        <v>4119</v>
      </c>
      <c r="B528" t="s">
        <v>4121</v>
      </c>
      <c r="C528">
        <v>1511826</v>
      </c>
      <c r="D528">
        <v>1515589</v>
      </c>
      <c r="E528">
        <v>2.0928</v>
      </c>
      <c r="F528">
        <v>1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</v>
      </c>
      <c r="N528">
        <v>1</v>
      </c>
      <c r="O528">
        <v>1</v>
      </c>
      <c r="P528">
        <v>1</v>
      </c>
      <c r="Q528">
        <v>1</v>
      </c>
    </row>
    <row r="529" spans="1:17" x14ac:dyDescent="0.35">
      <c r="A529" t="s">
        <v>4122</v>
      </c>
      <c r="B529" t="s">
        <v>4124</v>
      </c>
      <c r="C529">
        <v>1552496</v>
      </c>
      <c r="D529">
        <v>4573093</v>
      </c>
      <c r="E529">
        <v>3.2235</v>
      </c>
      <c r="F529">
        <v>1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2</v>
      </c>
      <c r="N529">
        <v>2</v>
      </c>
      <c r="O529">
        <v>2</v>
      </c>
      <c r="P529">
        <v>2</v>
      </c>
      <c r="Q529">
        <v>2</v>
      </c>
    </row>
    <row r="530" spans="1:17" x14ac:dyDescent="0.35">
      <c r="A530" t="s">
        <v>4131</v>
      </c>
      <c r="B530" t="s">
        <v>4133</v>
      </c>
      <c r="C530">
        <v>2793722</v>
      </c>
      <c r="D530">
        <v>2991101</v>
      </c>
      <c r="E530">
        <v>3.1122999999999998</v>
      </c>
      <c r="F530">
        <v>1</v>
      </c>
      <c r="G530">
        <v>0</v>
      </c>
      <c r="H530">
        <v>0</v>
      </c>
      <c r="I530">
        <v>0</v>
      </c>
      <c r="J530">
        <v>1</v>
      </c>
      <c r="K530">
        <v>1</v>
      </c>
      <c r="L530">
        <v>1</v>
      </c>
      <c r="M530">
        <v>1</v>
      </c>
      <c r="N530">
        <v>1</v>
      </c>
      <c r="O530">
        <v>1</v>
      </c>
      <c r="P530">
        <v>1</v>
      </c>
      <c r="Q530">
        <v>1</v>
      </c>
    </row>
    <row r="531" spans="1:17" x14ac:dyDescent="0.35">
      <c r="A531" t="s">
        <v>4134</v>
      </c>
      <c r="B531" t="s">
        <v>4136</v>
      </c>
      <c r="C531">
        <v>225564</v>
      </c>
      <c r="D531">
        <v>482049</v>
      </c>
      <c r="E531">
        <v>3.1126</v>
      </c>
      <c r="F531">
        <v>1</v>
      </c>
      <c r="G531">
        <v>0</v>
      </c>
      <c r="H531">
        <v>0</v>
      </c>
      <c r="I531">
        <v>0</v>
      </c>
      <c r="J531">
        <v>1</v>
      </c>
      <c r="K531">
        <v>1</v>
      </c>
      <c r="L531">
        <v>1</v>
      </c>
      <c r="M531">
        <v>1</v>
      </c>
      <c r="N531">
        <v>1</v>
      </c>
      <c r="O531">
        <v>1</v>
      </c>
      <c r="P531">
        <v>1</v>
      </c>
      <c r="Q531">
        <v>0</v>
      </c>
    </row>
    <row r="532" spans="1:17" x14ac:dyDescent="0.35">
      <c r="A532" t="s">
        <v>4137</v>
      </c>
      <c r="B532" t="s">
        <v>4139</v>
      </c>
      <c r="C532">
        <v>249676</v>
      </c>
      <c r="D532">
        <v>487942</v>
      </c>
      <c r="E532">
        <v>3.1166999999999998</v>
      </c>
      <c r="F532">
        <v>1</v>
      </c>
      <c r="G532">
        <v>0</v>
      </c>
      <c r="H532">
        <v>0</v>
      </c>
      <c r="I532">
        <v>0</v>
      </c>
      <c r="J532">
        <v>1</v>
      </c>
      <c r="K532">
        <v>1</v>
      </c>
      <c r="L532">
        <v>1</v>
      </c>
      <c r="M532">
        <v>1</v>
      </c>
      <c r="N532">
        <v>1</v>
      </c>
      <c r="O532">
        <v>1</v>
      </c>
      <c r="P532">
        <v>1</v>
      </c>
      <c r="Q532">
        <v>1</v>
      </c>
    </row>
    <row r="533" spans="1:17" x14ac:dyDescent="0.35">
      <c r="A533" t="s">
        <v>4143</v>
      </c>
      <c r="B533" t="s">
        <v>4145</v>
      </c>
      <c r="C533">
        <v>2390824</v>
      </c>
      <c r="D533">
        <v>2394305</v>
      </c>
      <c r="E533">
        <v>2.0794000000000001</v>
      </c>
      <c r="F533">
        <v>1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1</v>
      </c>
      <c r="N533">
        <v>1</v>
      </c>
      <c r="O533">
        <v>1</v>
      </c>
      <c r="P533">
        <v>1</v>
      </c>
      <c r="Q533">
        <v>1</v>
      </c>
    </row>
    <row r="534" spans="1:17" x14ac:dyDescent="0.35">
      <c r="A534" t="s">
        <v>4149</v>
      </c>
      <c r="B534" t="s">
        <v>4151</v>
      </c>
      <c r="C534">
        <v>202558</v>
      </c>
      <c r="D534">
        <v>226348</v>
      </c>
      <c r="E534">
        <v>2.1110000000000002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</v>
      </c>
      <c r="N534">
        <v>1</v>
      </c>
      <c r="O534">
        <v>1</v>
      </c>
      <c r="P534">
        <v>1</v>
      </c>
      <c r="Q534">
        <v>1</v>
      </c>
    </row>
    <row r="535" spans="1:17" x14ac:dyDescent="0.35">
      <c r="A535" t="s">
        <v>4152</v>
      </c>
      <c r="B535" t="s">
        <v>4154</v>
      </c>
      <c r="C535">
        <v>1287773</v>
      </c>
      <c r="D535">
        <v>4907064</v>
      </c>
      <c r="E535">
        <v>3.1230000000000002</v>
      </c>
      <c r="F535">
        <v>1</v>
      </c>
      <c r="G535">
        <v>0</v>
      </c>
      <c r="H535">
        <v>0</v>
      </c>
      <c r="I535">
        <v>1</v>
      </c>
      <c r="J535">
        <v>0</v>
      </c>
      <c r="K535">
        <v>0</v>
      </c>
      <c r="L535">
        <v>0</v>
      </c>
      <c r="M535">
        <v>1</v>
      </c>
      <c r="N535">
        <v>1</v>
      </c>
      <c r="O535">
        <v>1</v>
      </c>
      <c r="P535">
        <v>1</v>
      </c>
      <c r="Q535">
        <v>1</v>
      </c>
    </row>
    <row r="536" spans="1:17" x14ac:dyDescent="0.35">
      <c r="A536" t="s">
        <v>4158</v>
      </c>
      <c r="B536" t="s">
        <v>4160</v>
      </c>
      <c r="C536">
        <v>2523517</v>
      </c>
      <c r="D536">
        <v>2527326</v>
      </c>
      <c r="E536">
        <v>2.0920000000000001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1</v>
      </c>
      <c r="N536">
        <v>1</v>
      </c>
      <c r="O536">
        <v>1</v>
      </c>
      <c r="P536">
        <v>1</v>
      </c>
      <c r="Q536">
        <v>1</v>
      </c>
    </row>
    <row r="537" spans="1:17" x14ac:dyDescent="0.35">
      <c r="A537" t="s">
        <v>4161</v>
      </c>
      <c r="B537" t="s">
        <v>4163</v>
      </c>
      <c r="C537">
        <v>858014</v>
      </c>
      <c r="D537">
        <v>4812503</v>
      </c>
      <c r="E537">
        <v>4.1359000000000004</v>
      </c>
      <c r="F537">
        <v>2</v>
      </c>
      <c r="G537">
        <v>0</v>
      </c>
      <c r="H537">
        <v>0</v>
      </c>
      <c r="I537">
        <v>1</v>
      </c>
      <c r="J537">
        <v>0</v>
      </c>
      <c r="K537">
        <v>0</v>
      </c>
      <c r="L537">
        <v>0</v>
      </c>
      <c r="M537">
        <v>1</v>
      </c>
      <c r="N537">
        <v>1</v>
      </c>
      <c r="O537">
        <v>1</v>
      </c>
      <c r="P537">
        <v>1</v>
      </c>
      <c r="Q537">
        <v>1</v>
      </c>
    </row>
    <row r="538" spans="1:17" x14ac:dyDescent="0.35">
      <c r="A538" t="s">
        <v>4236</v>
      </c>
      <c r="B538" t="s">
        <v>4238</v>
      </c>
      <c r="C538">
        <v>293134</v>
      </c>
      <c r="D538">
        <v>5001963</v>
      </c>
      <c r="E538">
        <v>6.2080000000000002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1</v>
      </c>
      <c r="M538">
        <v>1</v>
      </c>
      <c r="N538">
        <v>1</v>
      </c>
      <c r="O538">
        <v>1</v>
      </c>
      <c r="P538">
        <v>1</v>
      </c>
      <c r="Q538">
        <v>1</v>
      </c>
    </row>
    <row r="539" spans="1:17" x14ac:dyDescent="0.35">
      <c r="A539" t="s">
        <v>4254</v>
      </c>
      <c r="B539" t="s">
        <v>4256</v>
      </c>
      <c r="C539">
        <v>57646</v>
      </c>
      <c r="D539">
        <v>2659404</v>
      </c>
      <c r="E539">
        <v>3.1233</v>
      </c>
      <c r="F539">
        <v>1</v>
      </c>
      <c r="G539">
        <v>0</v>
      </c>
      <c r="H539">
        <v>0</v>
      </c>
      <c r="I539">
        <v>0</v>
      </c>
      <c r="J539">
        <v>1</v>
      </c>
      <c r="K539">
        <v>1</v>
      </c>
      <c r="L539">
        <v>1</v>
      </c>
      <c r="M539">
        <v>1</v>
      </c>
      <c r="N539">
        <v>1</v>
      </c>
      <c r="O539">
        <v>1</v>
      </c>
      <c r="P539">
        <v>1</v>
      </c>
      <c r="Q539">
        <v>1</v>
      </c>
    </row>
    <row r="540" spans="1:17" x14ac:dyDescent="0.35">
      <c r="A540" t="s">
        <v>4257</v>
      </c>
      <c r="B540" t="s">
        <v>4259</v>
      </c>
      <c r="C540">
        <v>57402</v>
      </c>
      <c r="D540">
        <v>2657767</v>
      </c>
      <c r="E540">
        <v>3.1232000000000002</v>
      </c>
      <c r="F540">
        <v>1</v>
      </c>
      <c r="G540">
        <v>0</v>
      </c>
      <c r="H540">
        <v>0</v>
      </c>
      <c r="I540">
        <v>0</v>
      </c>
      <c r="J540">
        <v>1</v>
      </c>
      <c r="K540">
        <v>1</v>
      </c>
      <c r="L540">
        <v>1</v>
      </c>
      <c r="M540">
        <v>1</v>
      </c>
      <c r="N540">
        <v>1</v>
      </c>
      <c r="O540">
        <v>1</v>
      </c>
      <c r="P540">
        <v>1</v>
      </c>
      <c r="Q540">
        <v>1</v>
      </c>
    </row>
    <row r="541" spans="1:17" x14ac:dyDescent="0.35">
      <c r="A541" t="s">
        <v>4260</v>
      </c>
      <c r="B541" t="s">
        <v>4262</v>
      </c>
      <c r="C541">
        <v>715701</v>
      </c>
      <c r="D541">
        <v>1249547</v>
      </c>
      <c r="E541">
        <v>2.1118999999999999</v>
      </c>
      <c r="F541">
        <v>1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1</v>
      </c>
      <c r="N541">
        <v>1</v>
      </c>
      <c r="O541">
        <v>1</v>
      </c>
      <c r="P541">
        <v>1</v>
      </c>
      <c r="Q541">
        <v>1</v>
      </c>
    </row>
    <row r="542" spans="1:17" x14ac:dyDescent="0.35">
      <c r="A542" t="s">
        <v>4263</v>
      </c>
      <c r="B542" t="s">
        <v>4265</v>
      </c>
      <c r="C542">
        <v>1590926</v>
      </c>
      <c r="D542">
        <v>1594672</v>
      </c>
      <c r="E542">
        <v>2.0931000000000002</v>
      </c>
      <c r="F542">
        <v>1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1</v>
      </c>
      <c r="N542">
        <v>1</v>
      </c>
      <c r="O542">
        <v>1</v>
      </c>
      <c r="P542">
        <v>1</v>
      </c>
      <c r="Q542">
        <v>1</v>
      </c>
    </row>
    <row r="543" spans="1:17" x14ac:dyDescent="0.35">
      <c r="A543" t="s">
        <v>4266</v>
      </c>
      <c r="B543" t="s">
        <v>4268</v>
      </c>
      <c r="C543">
        <v>765030</v>
      </c>
      <c r="D543">
        <v>2553888</v>
      </c>
      <c r="E543">
        <v>3.1143000000000001</v>
      </c>
      <c r="F543">
        <v>1</v>
      </c>
      <c r="G543">
        <v>0</v>
      </c>
      <c r="H543">
        <v>0</v>
      </c>
      <c r="I543">
        <v>0</v>
      </c>
      <c r="J543">
        <v>1</v>
      </c>
      <c r="K543">
        <v>1</v>
      </c>
      <c r="L543">
        <v>1</v>
      </c>
      <c r="M543">
        <v>1</v>
      </c>
      <c r="N543">
        <v>1</v>
      </c>
      <c r="O543">
        <v>1</v>
      </c>
      <c r="P543">
        <v>1</v>
      </c>
      <c r="Q543">
        <v>1</v>
      </c>
    </row>
    <row r="544" spans="1:17" x14ac:dyDescent="0.35">
      <c r="A544" t="s">
        <v>4269</v>
      </c>
      <c r="B544" t="s">
        <v>4271</v>
      </c>
      <c r="C544">
        <v>1163639</v>
      </c>
      <c r="D544">
        <v>4050362</v>
      </c>
      <c r="E544">
        <v>3.1768999999999998</v>
      </c>
      <c r="F544">
        <v>2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1</v>
      </c>
      <c r="N544">
        <v>1</v>
      </c>
      <c r="O544">
        <v>1</v>
      </c>
      <c r="P544">
        <v>1</v>
      </c>
      <c r="Q544">
        <v>1</v>
      </c>
    </row>
    <row r="545" spans="1:17" x14ac:dyDescent="0.35">
      <c r="A545" t="s">
        <v>4272</v>
      </c>
      <c r="B545" t="s">
        <v>4274</v>
      </c>
      <c r="C545">
        <v>819340</v>
      </c>
      <c r="D545">
        <v>1141888</v>
      </c>
      <c r="E545">
        <v>2.1124999999999998</v>
      </c>
      <c r="F545">
        <v>1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1</v>
      </c>
      <c r="N545">
        <v>1</v>
      </c>
      <c r="O545">
        <v>1</v>
      </c>
      <c r="P545">
        <v>1</v>
      </c>
      <c r="Q545">
        <v>1</v>
      </c>
    </row>
    <row r="546" spans="1:17" x14ac:dyDescent="0.35">
      <c r="A546" t="s">
        <v>4275</v>
      </c>
      <c r="B546" t="s">
        <v>4277</v>
      </c>
      <c r="C546">
        <v>820894</v>
      </c>
      <c r="D546">
        <v>1143419</v>
      </c>
      <c r="E546">
        <v>2.1124999999999998</v>
      </c>
      <c r="F546">
        <v>1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1</v>
      </c>
      <c r="N546">
        <v>1</v>
      </c>
      <c r="O546">
        <v>1</v>
      </c>
      <c r="P546">
        <v>1</v>
      </c>
      <c r="Q546">
        <v>1</v>
      </c>
    </row>
    <row r="547" spans="1:17" x14ac:dyDescent="0.35">
      <c r="A547" t="s">
        <v>4278</v>
      </c>
      <c r="B547" t="s">
        <v>4280</v>
      </c>
      <c r="C547">
        <v>820927</v>
      </c>
      <c r="D547">
        <v>1143450</v>
      </c>
      <c r="E547">
        <v>2.1124999999999998</v>
      </c>
      <c r="F547">
        <v>1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1</v>
      </c>
      <c r="N547">
        <v>1</v>
      </c>
      <c r="O547">
        <v>1</v>
      </c>
      <c r="P547">
        <v>1</v>
      </c>
      <c r="Q547">
        <v>1</v>
      </c>
    </row>
    <row r="548" spans="1:17" x14ac:dyDescent="0.35">
      <c r="A548" t="s">
        <v>4281</v>
      </c>
      <c r="B548" t="s">
        <v>4283</v>
      </c>
      <c r="C548">
        <v>820918</v>
      </c>
      <c r="D548">
        <v>1143435</v>
      </c>
      <c r="E548">
        <v>2.1124999999999998</v>
      </c>
      <c r="F548">
        <v>1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1</v>
      </c>
      <c r="N548">
        <v>1</v>
      </c>
      <c r="O548">
        <v>1</v>
      </c>
      <c r="P548">
        <v>1</v>
      </c>
      <c r="Q548">
        <v>1</v>
      </c>
    </row>
    <row r="549" spans="1:17" x14ac:dyDescent="0.35">
      <c r="A549" t="s">
        <v>4284</v>
      </c>
      <c r="B549" t="s">
        <v>4286</v>
      </c>
      <c r="C549">
        <v>820946</v>
      </c>
      <c r="D549">
        <v>1143455</v>
      </c>
      <c r="E549">
        <v>2.1124999999999998</v>
      </c>
      <c r="F549">
        <v>1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1</v>
      </c>
      <c r="N549">
        <v>1</v>
      </c>
      <c r="O549">
        <v>1</v>
      </c>
      <c r="P549">
        <v>1</v>
      </c>
      <c r="Q549">
        <v>1</v>
      </c>
    </row>
    <row r="550" spans="1:17" x14ac:dyDescent="0.35">
      <c r="A550" t="s">
        <v>4340</v>
      </c>
      <c r="B550" t="s">
        <v>4341</v>
      </c>
      <c r="C550">
        <v>2893970</v>
      </c>
      <c r="D550">
        <v>5334661</v>
      </c>
      <c r="E550">
        <v>5.1848000000000001</v>
      </c>
      <c r="F550">
        <v>1</v>
      </c>
      <c r="G550">
        <v>1</v>
      </c>
      <c r="H550">
        <v>1</v>
      </c>
      <c r="I550">
        <v>1</v>
      </c>
      <c r="J550">
        <v>0</v>
      </c>
      <c r="K550">
        <v>0</v>
      </c>
      <c r="L550">
        <v>0</v>
      </c>
      <c r="M550">
        <v>1</v>
      </c>
      <c r="N550">
        <v>1</v>
      </c>
      <c r="O550">
        <v>1</v>
      </c>
      <c r="P550">
        <v>1</v>
      </c>
      <c r="Q550">
        <v>1</v>
      </c>
    </row>
    <row r="551" spans="1:17" x14ac:dyDescent="0.35">
      <c r="A551" t="s">
        <v>4342</v>
      </c>
      <c r="B551" t="s">
        <v>4343</v>
      </c>
      <c r="C551">
        <v>1145987</v>
      </c>
      <c r="D551">
        <v>4820127</v>
      </c>
      <c r="E551">
        <v>3.1231</v>
      </c>
      <c r="F551">
        <v>1</v>
      </c>
      <c r="G551">
        <v>0</v>
      </c>
      <c r="H551">
        <v>0</v>
      </c>
      <c r="I551">
        <v>1</v>
      </c>
      <c r="J551">
        <v>0</v>
      </c>
      <c r="K551">
        <v>0</v>
      </c>
      <c r="L551">
        <v>0</v>
      </c>
      <c r="M551">
        <v>1</v>
      </c>
      <c r="N551">
        <v>1</v>
      </c>
      <c r="O551">
        <v>1</v>
      </c>
      <c r="P551">
        <v>1</v>
      </c>
      <c r="Q551">
        <v>1</v>
      </c>
    </row>
    <row r="552" spans="1:17" x14ac:dyDescent="0.35">
      <c r="A552" t="s">
        <v>4778</v>
      </c>
      <c r="B552" t="s">
        <v>4779</v>
      </c>
      <c r="C552">
        <v>628004</v>
      </c>
      <c r="D552">
        <v>2602981</v>
      </c>
      <c r="E552">
        <v>2.0261999999999998</v>
      </c>
      <c r="F552">
        <v>1</v>
      </c>
      <c r="G552">
        <v>0</v>
      </c>
      <c r="H552">
        <v>0</v>
      </c>
      <c r="I552">
        <v>1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</row>
    <row r="553" spans="1:17" x14ac:dyDescent="0.35">
      <c r="A553" t="s">
        <v>4346</v>
      </c>
      <c r="B553" t="s">
        <v>4347</v>
      </c>
      <c r="C553">
        <v>2906751</v>
      </c>
      <c r="D553">
        <v>2911688</v>
      </c>
      <c r="E553">
        <v>2.1379999999999999</v>
      </c>
      <c r="F553">
        <v>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1</v>
      </c>
      <c r="N553">
        <v>1</v>
      </c>
      <c r="O553">
        <v>1</v>
      </c>
      <c r="P553">
        <v>1</v>
      </c>
      <c r="Q553">
        <v>1</v>
      </c>
    </row>
    <row r="554" spans="1:17" x14ac:dyDescent="0.35">
      <c r="A554" t="s">
        <v>4348</v>
      </c>
      <c r="B554" t="s">
        <v>4349</v>
      </c>
      <c r="C554">
        <v>813724</v>
      </c>
      <c r="D554">
        <v>1351614</v>
      </c>
      <c r="E554">
        <v>2.1120999999999999</v>
      </c>
      <c r="F554">
        <v>1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1</v>
      </c>
      <c r="N554">
        <v>1</v>
      </c>
      <c r="O554">
        <v>1</v>
      </c>
      <c r="P554">
        <v>1</v>
      </c>
      <c r="Q554">
        <v>1</v>
      </c>
    </row>
    <row r="555" spans="1:17" x14ac:dyDescent="0.35">
      <c r="A555" t="s">
        <v>4350</v>
      </c>
      <c r="B555" t="s">
        <v>4351</v>
      </c>
      <c r="C555">
        <v>813750</v>
      </c>
      <c r="D555">
        <v>1351396</v>
      </c>
      <c r="E555">
        <v>2.1120999999999999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1</v>
      </c>
      <c r="N555">
        <v>1</v>
      </c>
      <c r="O555">
        <v>1</v>
      </c>
      <c r="P555">
        <v>1</v>
      </c>
      <c r="Q555">
        <v>1</v>
      </c>
    </row>
    <row r="556" spans="1:17" x14ac:dyDescent="0.35">
      <c r="A556" t="s">
        <v>4352</v>
      </c>
      <c r="B556" t="s">
        <v>4353</v>
      </c>
      <c r="C556">
        <v>813786</v>
      </c>
      <c r="D556">
        <v>1349642</v>
      </c>
      <c r="E556">
        <v>2.1122999999999998</v>
      </c>
      <c r="F556">
        <v>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1</v>
      </c>
      <c r="O556">
        <v>1</v>
      </c>
      <c r="P556">
        <v>1</v>
      </c>
      <c r="Q556">
        <v>1</v>
      </c>
    </row>
    <row r="557" spans="1:17" x14ac:dyDescent="0.35">
      <c r="A557" t="s">
        <v>4354</v>
      </c>
      <c r="B557" t="s">
        <v>4355</v>
      </c>
      <c r="C557">
        <v>820899</v>
      </c>
      <c r="D557">
        <v>1143416</v>
      </c>
      <c r="E557">
        <v>2.1124999999999998</v>
      </c>
      <c r="F557">
        <v>1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1</v>
      </c>
      <c r="N557">
        <v>1</v>
      </c>
      <c r="O557">
        <v>1</v>
      </c>
      <c r="P557">
        <v>1</v>
      </c>
      <c r="Q557">
        <v>1</v>
      </c>
    </row>
    <row r="558" spans="1:17" x14ac:dyDescent="0.35">
      <c r="A558" t="s">
        <v>4362</v>
      </c>
      <c r="B558" t="s">
        <v>4363</v>
      </c>
      <c r="C558">
        <v>277463</v>
      </c>
      <c r="D558">
        <v>2761245</v>
      </c>
      <c r="E558">
        <v>3.1360000000000001</v>
      </c>
      <c r="F558">
        <v>1</v>
      </c>
      <c r="G558">
        <v>0</v>
      </c>
      <c r="H558">
        <v>0</v>
      </c>
      <c r="I558">
        <v>0</v>
      </c>
      <c r="J558">
        <v>1</v>
      </c>
      <c r="K558">
        <v>1</v>
      </c>
      <c r="L558">
        <v>1</v>
      </c>
      <c r="M558">
        <v>1</v>
      </c>
      <c r="N558">
        <v>1</v>
      </c>
      <c r="O558">
        <v>1</v>
      </c>
      <c r="P558">
        <v>1</v>
      </c>
      <c r="Q558">
        <v>1</v>
      </c>
    </row>
    <row r="559" spans="1:17" x14ac:dyDescent="0.35">
      <c r="A559" t="s">
        <v>4364</v>
      </c>
      <c r="B559" t="s">
        <v>4365</v>
      </c>
      <c r="C559">
        <v>2671415</v>
      </c>
      <c r="D559">
        <v>5320290</v>
      </c>
      <c r="E559">
        <v>3.1894999999999998</v>
      </c>
      <c r="F559">
        <v>2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1</v>
      </c>
      <c r="N559">
        <v>1</v>
      </c>
      <c r="O559">
        <v>1</v>
      </c>
      <c r="P559">
        <v>1</v>
      </c>
      <c r="Q559">
        <v>1</v>
      </c>
    </row>
    <row r="560" spans="1:17" x14ac:dyDescent="0.35">
      <c r="A560" t="s">
        <v>4366</v>
      </c>
      <c r="B560" t="s">
        <v>4367</v>
      </c>
      <c r="C560">
        <v>9822750</v>
      </c>
      <c r="D560">
        <v>9826276</v>
      </c>
      <c r="E560">
        <v>2.0779999999999998</v>
      </c>
      <c r="F560">
        <v>1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1</v>
      </c>
      <c r="N560">
        <v>1</v>
      </c>
      <c r="O560">
        <v>1</v>
      </c>
      <c r="P560">
        <v>1</v>
      </c>
      <c r="Q560">
        <v>1</v>
      </c>
    </row>
    <row r="561" spans="1:17" x14ac:dyDescent="0.35">
      <c r="A561" t="s">
        <v>4368</v>
      </c>
      <c r="B561" t="s">
        <v>4369</v>
      </c>
      <c r="C561">
        <v>930759</v>
      </c>
      <c r="D561">
        <v>2012657</v>
      </c>
      <c r="E561">
        <v>3.1238999999999999</v>
      </c>
      <c r="F561">
        <v>1</v>
      </c>
      <c r="G561">
        <v>0</v>
      </c>
      <c r="H561">
        <v>0</v>
      </c>
      <c r="I561">
        <v>1</v>
      </c>
      <c r="J561">
        <v>0</v>
      </c>
      <c r="K561">
        <v>0</v>
      </c>
      <c r="L561">
        <v>0</v>
      </c>
      <c r="M561">
        <v>1</v>
      </c>
      <c r="N561">
        <v>1</v>
      </c>
      <c r="O561">
        <v>1</v>
      </c>
      <c r="P561">
        <v>1</v>
      </c>
      <c r="Q561">
        <v>1</v>
      </c>
    </row>
    <row r="562" spans="1:17" x14ac:dyDescent="0.35">
      <c r="A562" t="s">
        <v>4370</v>
      </c>
      <c r="B562" t="s">
        <v>4371</v>
      </c>
      <c r="C562">
        <v>1793502</v>
      </c>
      <c r="D562">
        <v>1797242</v>
      </c>
      <c r="E562">
        <v>2.0943000000000001</v>
      </c>
      <c r="F562">
        <v>1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1</v>
      </c>
      <c r="N562">
        <v>1</v>
      </c>
      <c r="O562">
        <v>1</v>
      </c>
      <c r="P562">
        <v>1</v>
      </c>
      <c r="Q562">
        <v>1</v>
      </c>
    </row>
    <row r="563" spans="1:17" x14ac:dyDescent="0.35">
      <c r="A563" t="s">
        <v>4372</v>
      </c>
      <c r="B563" t="s">
        <v>4373</v>
      </c>
      <c r="C563">
        <v>1146715</v>
      </c>
      <c r="D563">
        <v>4929087</v>
      </c>
      <c r="E563">
        <v>3.1798999999999999</v>
      </c>
      <c r="F563">
        <v>2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1</v>
      </c>
      <c r="N563">
        <v>1</v>
      </c>
      <c r="O563">
        <v>1</v>
      </c>
      <c r="P563">
        <v>1</v>
      </c>
      <c r="Q563">
        <v>1</v>
      </c>
    </row>
    <row r="564" spans="1:17" x14ac:dyDescent="0.35">
      <c r="A564" t="s">
        <v>4374</v>
      </c>
      <c r="B564" t="s">
        <v>4375</v>
      </c>
      <c r="C564">
        <v>11149601</v>
      </c>
      <c r="D564">
        <v>11153079</v>
      </c>
      <c r="E564">
        <v>2.0811000000000002</v>
      </c>
      <c r="F564">
        <v>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1</v>
      </c>
      <c r="N564">
        <v>1</v>
      </c>
      <c r="O564">
        <v>1</v>
      </c>
      <c r="P564">
        <v>1</v>
      </c>
      <c r="Q564">
        <v>1</v>
      </c>
    </row>
    <row r="565" spans="1:17" x14ac:dyDescent="0.35">
      <c r="A565" t="s">
        <v>4376</v>
      </c>
      <c r="B565" t="s">
        <v>4377</v>
      </c>
      <c r="C565">
        <v>1119779</v>
      </c>
      <c r="D565">
        <v>1123364</v>
      </c>
      <c r="E565">
        <v>2.1981000000000002</v>
      </c>
      <c r="F565">
        <v>1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</v>
      </c>
      <c r="N565">
        <v>1</v>
      </c>
      <c r="O565">
        <v>1</v>
      </c>
      <c r="P565">
        <v>1</v>
      </c>
      <c r="Q565">
        <v>1</v>
      </c>
    </row>
    <row r="566" spans="1:17" x14ac:dyDescent="0.35">
      <c r="A566" t="s">
        <v>4380</v>
      </c>
      <c r="B566" t="s">
        <v>4381</v>
      </c>
      <c r="C566">
        <v>1288995</v>
      </c>
      <c r="D566">
        <v>2751839</v>
      </c>
      <c r="E566">
        <v>3.1764999999999999</v>
      </c>
      <c r="F566">
        <v>2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1</v>
      </c>
      <c r="N566">
        <v>1</v>
      </c>
      <c r="O566">
        <v>1</v>
      </c>
      <c r="P566">
        <v>1</v>
      </c>
      <c r="Q566">
        <v>1</v>
      </c>
    </row>
    <row r="567" spans="1:17" x14ac:dyDescent="0.35">
      <c r="A567" t="s">
        <v>4382</v>
      </c>
      <c r="B567" t="s">
        <v>4383</v>
      </c>
      <c r="C567">
        <v>619340</v>
      </c>
      <c r="D567">
        <v>2032192</v>
      </c>
      <c r="E567">
        <v>3.1101999999999999</v>
      </c>
      <c r="F567">
        <v>1</v>
      </c>
      <c r="G567">
        <v>0</v>
      </c>
      <c r="H567">
        <v>0</v>
      </c>
      <c r="I567">
        <v>0</v>
      </c>
      <c r="J567">
        <v>1</v>
      </c>
      <c r="K567">
        <v>1</v>
      </c>
      <c r="L567">
        <v>1</v>
      </c>
      <c r="M567">
        <v>1</v>
      </c>
      <c r="N567">
        <v>1</v>
      </c>
      <c r="O567">
        <v>1</v>
      </c>
      <c r="P567">
        <v>1</v>
      </c>
      <c r="Q567">
        <v>0</v>
      </c>
    </row>
    <row r="568" spans="1:17" x14ac:dyDescent="0.35">
      <c r="A568" t="s">
        <v>4384</v>
      </c>
      <c r="B568" t="s">
        <v>4385</v>
      </c>
      <c r="C568">
        <v>747847</v>
      </c>
      <c r="D568">
        <v>751584</v>
      </c>
      <c r="E568">
        <v>2.1558999999999999</v>
      </c>
      <c r="F568">
        <v>1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1</v>
      </c>
      <c r="N568">
        <v>1</v>
      </c>
      <c r="O568">
        <v>1</v>
      </c>
      <c r="P568">
        <v>1</v>
      </c>
      <c r="Q568">
        <v>1</v>
      </c>
    </row>
    <row r="569" spans="1:17" x14ac:dyDescent="0.35">
      <c r="A569" t="s">
        <v>4386</v>
      </c>
      <c r="B569" t="s">
        <v>4387</v>
      </c>
      <c r="C569">
        <v>1520098</v>
      </c>
      <c r="D569">
        <v>4059797</v>
      </c>
      <c r="E569">
        <v>6.1879999999999997</v>
      </c>
      <c r="F569">
        <v>1</v>
      </c>
      <c r="G569">
        <v>2</v>
      </c>
      <c r="H569">
        <v>1</v>
      </c>
      <c r="I569">
        <v>1</v>
      </c>
      <c r="J569">
        <v>0</v>
      </c>
      <c r="K569">
        <v>0</v>
      </c>
      <c r="L569">
        <v>0</v>
      </c>
      <c r="M569">
        <v>1</v>
      </c>
      <c r="N569">
        <v>1</v>
      </c>
      <c r="O569">
        <v>1</v>
      </c>
      <c r="P569">
        <v>1</v>
      </c>
      <c r="Q569">
        <v>1</v>
      </c>
    </row>
    <row r="570" spans="1:17" x14ac:dyDescent="0.35">
      <c r="A570" t="s">
        <v>4390</v>
      </c>
      <c r="B570" t="s">
        <v>4391</v>
      </c>
      <c r="C570">
        <v>487273</v>
      </c>
      <c r="D570">
        <v>490985</v>
      </c>
      <c r="E570">
        <v>2.1074000000000002</v>
      </c>
      <c r="F570">
        <v>1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1</v>
      </c>
      <c r="N570">
        <v>1</v>
      </c>
      <c r="O570">
        <v>1</v>
      </c>
      <c r="P570">
        <v>1</v>
      </c>
      <c r="Q570">
        <v>1</v>
      </c>
    </row>
    <row r="571" spans="1:17" x14ac:dyDescent="0.35">
      <c r="A571" t="s">
        <v>4392</v>
      </c>
      <c r="B571" t="s">
        <v>4393</v>
      </c>
      <c r="C571">
        <v>3151644</v>
      </c>
      <c r="D571">
        <v>6461184</v>
      </c>
      <c r="E571">
        <v>3.1789999999999998</v>
      </c>
      <c r="F571">
        <v>2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1</v>
      </c>
      <c r="N571">
        <v>1</v>
      </c>
      <c r="O571">
        <v>1</v>
      </c>
      <c r="P571">
        <v>1</v>
      </c>
      <c r="Q571">
        <v>1</v>
      </c>
    </row>
    <row r="572" spans="1:17" x14ac:dyDescent="0.35">
      <c r="A572" t="s">
        <v>4392</v>
      </c>
      <c r="B572" t="s">
        <v>4780</v>
      </c>
      <c r="C572">
        <v>925135</v>
      </c>
      <c r="D572">
        <v>925972</v>
      </c>
      <c r="E572">
        <v>1.0186999999999999</v>
      </c>
      <c r="F572">
        <v>1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</row>
    <row r="573" spans="1:17" x14ac:dyDescent="0.35">
      <c r="A573" t="s">
        <v>4781</v>
      </c>
      <c r="B573" t="s">
        <v>4782</v>
      </c>
      <c r="C573">
        <v>848350</v>
      </c>
      <c r="D573">
        <v>2042510</v>
      </c>
      <c r="E573">
        <v>4.0571999999999999</v>
      </c>
      <c r="F573">
        <v>1</v>
      </c>
      <c r="G573">
        <v>1</v>
      </c>
      <c r="H573">
        <v>1</v>
      </c>
      <c r="I573">
        <v>1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</row>
    <row r="574" spans="1:17" x14ac:dyDescent="0.35">
      <c r="A574" t="s">
        <v>4394</v>
      </c>
      <c r="B574" t="s">
        <v>4395</v>
      </c>
      <c r="C574">
        <v>2617185</v>
      </c>
      <c r="D574">
        <v>2796321</v>
      </c>
      <c r="E574">
        <v>3.1120000000000001</v>
      </c>
      <c r="F574">
        <v>1</v>
      </c>
      <c r="G574">
        <v>0</v>
      </c>
      <c r="H574">
        <v>0</v>
      </c>
      <c r="I574">
        <v>0</v>
      </c>
      <c r="J574">
        <v>1</v>
      </c>
      <c r="K574">
        <v>1</v>
      </c>
      <c r="L574">
        <v>1</v>
      </c>
      <c r="M574">
        <v>1</v>
      </c>
      <c r="N574">
        <v>1</v>
      </c>
      <c r="O574">
        <v>1</v>
      </c>
      <c r="P574">
        <v>1</v>
      </c>
      <c r="Q574">
        <v>1</v>
      </c>
    </row>
    <row r="575" spans="1:17" x14ac:dyDescent="0.35">
      <c r="A575" t="s">
        <v>4396</v>
      </c>
      <c r="B575" t="s">
        <v>4397</v>
      </c>
      <c r="C575">
        <v>2745470</v>
      </c>
      <c r="D575">
        <v>2937446</v>
      </c>
      <c r="E575">
        <v>3.1124999999999998</v>
      </c>
      <c r="F575">
        <v>1</v>
      </c>
      <c r="G575">
        <v>0</v>
      </c>
      <c r="H575">
        <v>0</v>
      </c>
      <c r="I575">
        <v>0</v>
      </c>
      <c r="J575">
        <v>1</v>
      </c>
      <c r="K575">
        <v>1</v>
      </c>
      <c r="L575">
        <v>1</v>
      </c>
      <c r="M575">
        <v>1</v>
      </c>
      <c r="N575">
        <v>1</v>
      </c>
      <c r="O575">
        <v>1</v>
      </c>
      <c r="P575">
        <v>1</v>
      </c>
      <c r="Q575">
        <v>1</v>
      </c>
    </row>
    <row r="576" spans="1:17" x14ac:dyDescent="0.35">
      <c r="A576" t="s">
        <v>4398</v>
      </c>
      <c r="B576" t="s">
        <v>4399</v>
      </c>
      <c r="C576">
        <v>2653858</v>
      </c>
      <c r="D576">
        <v>2851412</v>
      </c>
      <c r="E576">
        <v>3.1122999999999998</v>
      </c>
      <c r="F576">
        <v>1</v>
      </c>
      <c r="G576">
        <v>0</v>
      </c>
      <c r="H576">
        <v>0</v>
      </c>
      <c r="I576">
        <v>0</v>
      </c>
      <c r="J576">
        <v>1</v>
      </c>
      <c r="K576">
        <v>1</v>
      </c>
      <c r="L576">
        <v>1</v>
      </c>
      <c r="M576">
        <v>1</v>
      </c>
      <c r="N576">
        <v>1</v>
      </c>
      <c r="O576">
        <v>1</v>
      </c>
      <c r="P576">
        <v>1</v>
      </c>
      <c r="Q576">
        <v>1</v>
      </c>
    </row>
    <row r="577" spans="1:17" x14ac:dyDescent="0.35">
      <c r="A577" t="s">
        <v>4400</v>
      </c>
      <c r="B577" t="s">
        <v>4401</v>
      </c>
      <c r="C577">
        <v>2848634</v>
      </c>
      <c r="D577">
        <v>3023208</v>
      </c>
      <c r="E577">
        <v>3.1118999999999999</v>
      </c>
      <c r="F577">
        <v>1</v>
      </c>
      <c r="G577">
        <v>0</v>
      </c>
      <c r="H577">
        <v>0</v>
      </c>
      <c r="I577">
        <v>0</v>
      </c>
      <c r="J577">
        <v>1</v>
      </c>
      <c r="K577">
        <v>1</v>
      </c>
      <c r="L577">
        <v>1</v>
      </c>
      <c r="M577">
        <v>1</v>
      </c>
      <c r="N577">
        <v>1</v>
      </c>
      <c r="O577">
        <v>1</v>
      </c>
      <c r="P577">
        <v>1</v>
      </c>
      <c r="Q577">
        <v>1</v>
      </c>
    </row>
    <row r="578" spans="1:17" x14ac:dyDescent="0.35">
      <c r="A578" t="s">
        <v>4402</v>
      </c>
      <c r="B578" t="s">
        <v>4403</v>
      </c>
      <c r="C578">
        <v>2784568</v>
      </c>
      <c r="D578">
        <v>2980096</v>
      </c>
      <c r="E578">
        <v>3.1122000000000001</v>
      </c>
      <c r="F578">
        <v>1</v>
      </c>
      <c r="G578">
        <v>0</v>
      </c>
      <c r="H578">
        <v>0</v>
      </c>
      <c r="I578">
        <v>0</v>
      </c>
      <c r="J578">
        <v>1</v>
      </c>
      <c r="K578">
        <v>1</v>
      </c>
      <c r="L578">
        <v>1</v>
      </c>
      <c r="M578">
        <v>1</v>
      </c>
      <c r="N578">
        <v>1</v>
      </c>
      <c r="O578">
        <v>1</v>
      </c>
      <c r="P578">
        <v>1</v>
      </c>
      <c r="Q578">
        <v>1</v>
      </c>
    </row>
    <row r="579" spans="1:17" x14ac:dyDescent="0.35">
      <c r="A579" t="s">
        <v>4404</v>
      </c>
      <c r="B579" t="s">
        <v>4405</v>
      </c>
      <c r="C579">
        <v>2794734</v>
      </c>
      <c r="D579">
        <v>2968403</v>
      </c>
      <c r="E579">
        <v>3.1126</v>
      </c>
      <c r="F579">
        <v>1</v>
      </c>
      <c r="G579">
        <v>0</v>
      </c>
      <c r="H579">
        <v>0</v>
      </c>
      <c r="I579">
        <v>0</v>
      </c>
      <c r="J579">
        <v>1</v>
      </c>
      <c r="K579">
        <v>1</v>
      </c>
      <c r="L579">
        <v>1</v>
      </c>
      <c r="M579">
        <v>1</v>
      </c>
      <c r="N579">
        <v>1</v>
      </c>
      <c r="O579">
        <v>1</v>
      </c>
      <c r="P579">
        <v>1</v>
      </c>
      <c r="Q579">
        <v>1</v>
      </c>
    </row>
    <row r="580" spans="1:17" x14ac:dyDescent="0.35">
      <c r="A580" t="s">
        <v>4406</v>
      </c>
      <c r="B580" t="s">
        <v>4407</v>
      </c>
      <c r="C580">
        <v>2854946</v>
      </c>
      <c r="D580">
        <v>3042504</v>
      </c>
      <c r="E580">
        <v>3.1124000000000001</v>
      </c>
      <c r="F580">
        <v>1</v>
      </c>
      <c r="G580">
        <v>0</v>
      </c>
      <c r="H580">
        <v>0</v>
      </c>
      <c r="I580">
        <v>0</v>
      </c>
      <c r="J580">
        <v>1</v>
      </c>
      <c r="K580">
        <v>1</v>
      </c>
      <c r="L580">
        <v>1</v>
      </c>
      <c r="M580">
        <v>1</v>
      </c>
      <c r="N580">
        <v>1</v>
      </c>
      <c r="O580">
        <v>1</v>
      </c>
      <c r="P580">
        <v>1</v>
      </c>
      <c r="Q580">
        <v>1</v>
      </c>
    </row>
    <row r="581" spans="1:17" x14ac:dyDescent="0.35">
      <c r="A581" t="s">
        <v>4408</v>
      </c>
      <c r="B581" t="s">
        <v>4409</v>
      </c>
      <c r="C581">
        <v>2625045</v>
      </c>
      <c r="D581">
        <v>2821926</v>
      </c>
      <c r="E581">
        <v>3.1124999999999998</v>
      </c>
      <c r="F581">
        <v>1</v>
      </c>
      <c r="G581">
        <v>0</v>
      </c>
      <c r="H581">
        <v>0</v>
      </c>
      <c r="I581">
        <v>0</v>
      </c>
      <c r="J581">
        <v>1</v>
      </c>
      <c r="K581">
        <v>1</v>
      </c>
      <c r="L581">
        <v>1</v>
      </c>
      <c r="M581">
        <v>1</v>
      </c>
      <c r="N581">
        <v>1</v>
      </c>
      <c r="O581">
        <v>1</v>
      </c>
      <c r="P581">
        <v>1</v>
      </c>
      <c r="Q581">
        <v>1</v>
      </c>
    </row>
    <row r="582" spans="1:17" x14ac:dyDescent="0.35">
      <c r="A582" t="s">
        <v>4410</v>
      </c>
      <c r="B582" t="s">
        <v>4411</v>
      </c>
      <c r="C582">
        <v>2742726</v>
      </c>
      <c r="D582">
        <v>2950495</v>
      </c>
      <c r="E582">
        <v>3.1122000000000001</v>
      </c>
      <c r="F582">
        <v>1</v>
      </c>
      <c r="G582">
        <v>0</v>
      </c>
      <c r="H582">
        <v>0</v>
      </c>
      <c r="I582">
        <v>0</v>
      </c>
      <c r="J582">
        <v>1</v>
      </c>
      <c r="K582">
        <v>1</v>
      </c>
      <c r="L582">
        <v>1</v>
      </c>
      <c r="M582">
        <v>1</v>
      </c>
      <c r="N582">
        <v>1</v>
      </c>
      <c r="O582">
        <v>1</v>
      </c>
      <c r="P582">
        <v>1</v>
      </c>
      <c r="Q582">
        <v>1</v>
      </c>
    </row>
    <row r="583" spans="1:17" x14ac:dyDescent="0.35">
      <c r="A583" t="s">
        <v>4412</v>
      </c>
      <c r="B583" t="s">
        <v>4413</v>
      </c>
      <c r="C583">
        <v>2613361</v>
      </c>
      <c r="D583">
        <v>2810242</v>
      </c>
      <c r="E583">
        <v>3.1124999999999998</v>
      </c>
      <c r="F583">
        <v>1</v>
      </c>
      <c r="G583">
        <v>0</v>
      </c>
      <c r="H583">
        <v>0</v>
      </c>
      <c r="I583">
        <v>0</v>
      </c>
      <c r="J583">
        <v>1</v>
      </c>
      <c r="K583">
        <v>1</v>
      </c>
      <c r="L583">
        <v>1</v>
      </c>
      <c r="M583">
        <v>1</v>
      </c>
      <c r="N583">
        <v>1</v>
      </c>
      <c r="O583">
        <v>1</v>
      </c>
      <c r="P583">
        <v>1</v>
      </c>
      <c r="Q583">
        <v>1</v>
      </c>
    </row>
    <row r="584" spans="1:17" x14ac:dyDescent="0.35">
      <c r="A584" t="s">
        <v>4414</v>
      </c>
      <c r="B584" t="s">
        <v>4415</v>
      </c>
      <c r="C584">
        <v>2503546</v>
      </c>
      <c r="D584">
        <v>2670481</v>
      </c>
      <c r="E584">
        <v>3.1120999999999999</v>
      </c>
      <c r="F584">
        <v>1</v>
      </c>
      <c r="G584">
        <v>0</v>
      </c>
      <c r="H584">
        <v>0</v>
      </c>
      <c r="I584">
        <v>0</v>
      </c>
      <c r="J584">
        <v>1</v>
      </c>
      <c r="K584">
        <v>1</v>
      </c>
      <c r="L584">
        <v>1</v>
      </c>
      <c r="M584">
        <v>1</v>
      </c>
      <c r="N584">
        <v>1</v>
      </c>
      <c r="O584">
        <v>1</v>
      </c>
      <c r="P584">
        <v>1</v>
      </c>
      <c r="Q584">
        <v>1</v>
      </c>
    </row>
    <row r="585" spans="1:17" x14ac:dyDescent="0.35">
      <c r="A585" t="s">
        <v>4416</v>
      </c>
      <c r="B585" t="s">
        <v>4417</v>
      </c>
      <c r="C585">
        <v>2479946</v>
      </c>
      <c r="D585">
        <v>2646717</v>
      </c>
      <c r="E585">
        <v>3.1120999999999999</v>
      </c>
      <c r="F585">
        <v>1</v>
      </c>
      <c r="G585">
        <v>0</v>
      </c>
      <c r="H585">
        <v>0</v>
      </c>
      <c r="I585">
        <v>0</v>
      </c>
      <c r="J585">
        <v>1</v>
      </c>
      <c r="K585">
        <v>1</v>
      </c>
      <c r="L585">
        <v>1</v>
      </c>
      <c r="M585">
        <v>1</v>
      </c>
      <c r="N585">
        <v>1</v>
      </c>
      <c r="O585">
        <v>1</v>
      </c>
      <c r="P585">
        <v>1</v>
      </c>
      <c r="Q585">
        <v>1</v>
      </c>
    </row>
    <row r="586" spans="1:17" x14ac:dyDescent="0.35">
      <c r="A586" t="s">
        <v>4418</v>
      </c>
      <c r="B586" t="s">
        <v>4419</v>
      </c>
      <c r="C586">
        <v>2463988</v>
      </c>
      <c r="D586">
        <v>2653965</v>
      </c>
      <c r="E586">
        <v>3.1120999999999999</v>
      </c>
      <c r="F586">
        <v>1</v>
      </c>
      <c r="G586">
        <v>0</v>
      </c>
      <c r="H586">
        <v>0</v>
      </c>
      <c r="I586">
        <v>0</v>
      </c>
      <c r="J586">
        <v>1</v>
      </c>
      <c r="K586">
        <v>1</v>
      </c>
      <c r="L586">
        <v>1</v>
      </c>
      <c r="M586">
        <v>1</v>
      </c>
      <c r="N586">
        <v>1</v>
      </c>
      <c r="O586">
        <v>1</v>
      </c>
      <c r="P586">
        <v>1</v>
      </c>
      <c r="Q586">
        <v>1</v>
      </c>
    </row>
    <row r="587" spans="1:17" x14ac:dyDescent="0.35">
      <c r="A587" t="s">
        <v>4420</v>
      </c>
      <c r="B587" t="s">
        <v>4421</v>
      </c>
      <c r="C587">
        <v>2753418</v>
      </c>
      <c r="D587">
        <v>2933312</v>
      </c>
      <c r="E587">
        <v>3.1124999999999998</v>
      </c>
      <c r="F587">
        <v>1</v>
      </c>
      <c r="G587">
        <v>0</v>
      </c>
      <c r="H587">
        <v>0</v>
      </c>
      <c r="I587">
        <v>0</v>
      </c>
      <c r="J587">
        <v>1</v>
      </c>
      <c r="K587">
        <v>1</v>
      </c>
      <c r="L587">
        <v>1</v>
      </c>
      <c r="M587">
        <v>1</v>
      </c>
      <c r="N587">
        <v>1</v>
      </c>
      <c r="O587">
        <v>1</v>
      </c>
      <c r="P587">
        <v>1</v>
      </c>
      <c r="Q587">
        <v>1</v>
      </c>
    </row>
    <row r="588" spans="1:17" x14ac:dyDescent="0.35">
      <c r="A588" t="s">
        <v>4422</v>
      </c>
      <c r="B588" t="s">
        <v>4423</v>
      </c>
      <c r="C588">
        <v>2475946</v>
      </c>
      <c r="D588">
        <v>2642694</v>
      </c>
      <c r="E588">
        <v>3.1122000000000001</v>
      </c>
      <c r="F588">
        <v>1</v>
      </c>
      <c r="G588">
        <v>0</v>
      </c>
      <c r="H588">
        <v>0</v>
      </c>
      <c r="I588">
        <v>0</v>
      </c>
      <c r="J588">
        <v>1</v>
      </c>
      <c r="K588">
        <v>1</v>
      </c>
      <c r="L588">
        <v>1</v>
      </c>
      <c r="M588">
        <v>1</v>
      </c>
      <c r="N588">
        <v>1</v>
      </c>
      <c r="O588">
        <v>1</v>
      </c>
      <c r="P588">
        <v>1</v>
      </c>
      <c r="Q588">
        <v>1</v>
      </c>
    </row>
    <row r="589" spans="1:17" x14ac:dyDescent="0.35">
      <c r="A589" t="s">
        <v>4424</v>
      </c>
      <c r="B589" t="s">
        <v>4425</v>
      </c>
      <c r="C589">
        <v>2470972</v>
      </c>
      <c r="D589">
        <v>2636743</v>
      </c>
      <c r="E589">
        <v>3.1126999999999998</v>
      </c>
      <c r="F589">
        <v>1</v>
      </c>
      <c r="G589">
        <v>0</v>
      </c>
      <c r="H589">
        <v>0</v>
      </c>
      <c r="I589">
        <v>0</v>
      </c>
      <c r="J589">
        <v>1</v>
      </c>
      <c r="K589">
        <v>1</v>
      </c>
      <c r="L589">
        <v>1</v>
      </c>
      <c r="M589">
        <v>1</v>
      </c>
      <c r="N589">
        <v>1</v>
      </c>
      <c r="O589">
        <v>1</v>
      </c>
      <c r="P589">
        <v>1</v>
      </c>
      <c r="Q589">
        <v>1</v>
      </c>
    </row>
    <row r="590" spans="1:17" x14ac:dyDescent="0.35">
      <c r="A590" t="s">
        <v>4426</v>
      </c>
      <c r="B590" t="s">
        <v>4427</v>
      </c>
      <c r="C590">
        <v>2548759</v>
      </c>
      <c r="D590">
        <v>2714639</v>
      </c>
      <c r="E590">
        <v>3.1122000000000001</v>
      </c>
      <c r="F590">
        <v>1</v>
      </c>
      <c r="G590">
        <v>0</v>
      </c>
      <c r="H590">
        <v>0</v>
      </c>
      <c r="I590">
        <v>0</v>
      </c>
      <c r="J590">
        <v>1</v>
      </c>
      <c r="K590">
        <v>1</v>
      </c>
      <c r="L590">
        <v>1</v>
      </c>
      <c r="M590">
        <v>1</v>
      </c>
      <c r="N590">
        <v>1</v>
      </c>
      <c r="O590">
        <v>1</v>
      </c>
      <c r="P590">
        <v>1</v>
      </c>
      <c r="Q590">
        <v>1</v>
      </c>
    </row>
    <row r="591" spans="1:17" x14ac:dyDescent="0.35">
      <c r="A591" t="s">
        <v>4428</v>
      </c>
      <c r="B591" t="s">
        <v>4429</v>
      </c>
      <c r="C591">
        <v>2418763</v>
      </c>
      <c r="D591">
        <v>2587471</v>
      </c>
      <c r="E591">
        <v>3.1126999999999998</v>
      </c>
      <c r="F591">
        <v>1</v>
      </c>
      <c r="G591">
        <v>0</v>
      </c>
      <c r="H591">
        <v>0</v>
      </c>
      <c r="I591">
        <v>0</v>
      </c>
      <c r="J591">
        <v>1</v>
      </c>
      <c r="K591">
        <v>1</v>
      </c>
      <c r="L591">
        <v>1</v>
      </c>
      <c r="M591">
        <v>1</v>
      </c>
      <c r="N591">
        <v>1</v>
      </c>
      <c r="O591">
        <v>1</v>
      </c>
      <c r="P591">
        <v>1</v>
      </c>
      <c r="Q591">
        <v>1</v>
      </c>
    </row>
    <row r="592" spans="1:17" x14ac:dyDescent="0.35">
      <c r="A592" t="s">
        <v>4430</v>
      </c>
      <c r="B592" t="s">
        <v>4431</v>
      </c>
      <c r="C592">
        <v>2480666</v>
      </c>
      <c r="D592">
        <v>2666843</v>
      </c>
      <c r="E592">
        <v>3.1128999999999998</v>
      </c>
      <c r="F592">
        <v>1</v>
      </c>
      <c r="G592">
        <v>0</v>
      </c>
      <c r="H592">
        <v>0</v>
      </c>
      <c r="I592">
        <v>0</v>
      </c>
      <c r="J592">
        <v>1</v>
      </c>
      <c r="K592">
        <v>1</v>
      </c>
      <c r="L592">
        <v>1</v>
      </c>
      <c r="M592">
        <v>1</v>
      </c>
      <c r="N592">
        <v>1</v>
      </c>
      <c r="O592">
        <v>1</v>
      </c>
      <c r="P592">
        <v>1</v>
      </c>
      <c r="Q592">
        <v>1</v>
      </c>
    </row>
    <row r="593" spans="1:17" x14ac:dyDescent="0.35">
      <c r="A593" t="s">
        <v>4432</v>
      </c>
      <c r="B593" t="s">
        <v>4433</v>
      </c>
      <c r="C593">
        <v>2697191</v>
      </c>
      <c r="D593">
        <v>2881023</v>
      </c>
      <c r="E593">
        <v>3.1122999999999998</v>
      </c>
      <c r="F593">
        <v>1</v>
      </c>
      <c r="G593">
        <v>0</v>
      </c>
      <c r="H593">
        <v>0</v>
      </c>
      <c r="I593">
        <v>0</v>
      </c>
      <c r="J593">
        <v>1</v>
      </c>
      <c r="K593">
        <v>1</v>
      </c>
      <c r="L593">
        <v>1</v>
      </c>
      <c r="M593">
        <v>1</v>
      </c>
      <c r="N593">
        <v>1</v>
      </c>
      <c r="O593">
        <v>1</v>
      </c>
      <c r="P593">
        <v>1</v>
      </c>
      <c r="Q593">
        <v>1</v>
      </c>
    </row>
    <row r="594" spans="1:17" x14ac:dyDescent="0.35">
      <c r="A594" t="s">
        <v>4434</v>
      </c>
      <c r="B594" t="s">
        <v>4435</v>
      </c>
      <c r="C594">
        <v>2625001</v>
      </c>
      <c r="D594">
        <v>2821881</v>
      </c>
      <c r="E594">
        <v>3.1124999999999998</v>
      </c>
      <c r="F594">
        <v>1</v>
      </c>
      <c r="G594">
        <v>0</v>
      </c>
      <c r="H594">
        <v>0</v>
      </c>
      <c r="I594">
        <v>0</v>
      </c>
      <c r="J594">
        <v>1</v>
      </c>
      <c r="K594">
        <v>1</v>
      </c>
      <c r="L594">
        <v>1</v>
      </c>
      <c r="M594">
        <v>1</v>
      </c>
      <c r="N594">
        <v>1</v>
      </c>
      <c r="O594">
        <v>1</v>
      </c>
      <c r="P594">
        <v>1</v>
      </c>
      <c r="Q594">
        <v>1</v>
      </c>
    </row>
    <row r="595" spans="1:17" x14ac:dyDescent="0.35">
      <c r="A595" t="s">
        <v>4436</v>
      </c>
      <c r="B595" t="s">
        <v>4437</v>
      </c>
      <c r="C595">
        <v>2438143</v>
      </c>
      <c r="D595">
        <v>2606193</v>
      </c>
      <c r="E595">
        <v>3.1122999999999998</v>
      </c>
      <c r="F595">
        <v>1</v>
      </c>
      <c r="G595">
        <v>0</v>
      </c>
      <c r="H595">
        <v>0</v>
      </c>
      <c r="I595">
        <v>0</v>
      </c>
      <c r="J595">
        <v>1</v>
      </c>
      <c r="K595">
        <v>1</v>
      </c>
      <c r="L595">
        <v>1</v>
      </c>
      <c r="M595">
        <v>1</v>
      </c>
      <c r="N595">
        <v>1</v>
      </c>
      <c r="O595">
        <v>1</v>
      </c>
      <c r="P595">
        <v>1</v>
      </c>
      <c r="Q595">
        <v>1</v>
      </c>
    </row>
    <row r="596" spans="1:17" x14ac:dyDescent="0.35">
      <c r="A596" t="s">
        <v>4438</v>
      </c>
      <c r="B596" t="s">
        <v>4439</v>
      </c>
      <c r="C596">
        <v>2772492</v>
      </c>
      <c r="D596">
        <v>2945143</v>
      </c>
      <c r="E596">
        <v>3.1122000000000001</v>
      </c>
      <c r="F596">
        <v>1</v>
      </c>
      <c r="G596">
        <v>0</v>
      </c>
      <c r="H596">
        <v>0</v>
      </c>
      <c r="I596">
        <v>0</v>
      </c>
      <c r="J596">
        <v>1</v>
      </c>
      <c r="K596">
        <v>1</v>
      </c>
      <c r="L596">
        <v>1</v>
      </c>
      <c r="M596">
        <v>1</v>
      </c>
      <c r="N596">
        <v>1</v>
      </c>
      <c r="O596">
        <v>1</v>
      </c>
      <c r="P596">
        <v>1</v>
      </c>
      <c r="Q596">
        <v>1</v>
      </c>
    </row>
    <row r="597" spans="1:17" x14ac:dyDescent="0.35">
      <c r="A597" t="s">
        <v>4440</v>
      </c>
      <c r="B597" t="s">
        <v>4441</v>
      </c>
      <c r="C597">
        <v>2751101</v>
      </c>
      <c r="D597">
        <v>2924454</v>
      </c>
      <c r="E597">
        <v>3.1124000000000001</v>
      </c>
      <c r="F597">
        <v>1</v>
      </c>
      <c r="G597">
        <v>0</v>
      </c>
      <c r="H597">
        <v>0</v>
      </c>
      <c r="I597">
        <v>0</v>
      </c>
      <c r="J597">
        <v>1</v>
      </c>
      <c r="K597">
        <v>1</v>
      </c>
      <c r="L597">
        <v>1</v>
      </c>
      <c r="M597">
        <v>1</v>
      </c>
      <c r="N597">
        <v>1</v>
      </c>
      <c r="O597">
        <v>1</v>
      </c>
      <c r="P597">
        <v>1</v>
      </c>
      <c r="Q597">
        <v>1</v>
      </c>
    </row>
    <row r="598" spans="1:17" x14ac:dyDescent="0.35">
      <c r="A598" t="s">
        <v>4442</v>
      </c>
      <c r="B598" t="s">
        <v>4443</v>
      </c>
      <c r="C598">
        <v>2802222</v>
      </c>
      <c r="D598">
        <v>2976672</v>
      </c>
      <c r="E598">
        <v>3.1118999999999999</v>
      </c>
      <c r="F598">
        <v>1</v>
      </c>
      <c r="G598">
        <v>0</v>
      </c>
      <c r="H598">
        <v>0</v>
      </c>
      <c r="I598">
        <v>0</v>
      </c>
      <c r="J598">
        <v>1</v>
      </c>
      <c r="K598">
        <v>1</v>
      </c>
      <c r="L598">
        <v>1</v>
      </c>
      <c r="M598">
        <v>1</v>
      </c>
      <c r="N598">
        <v>1</v>
      </c>
      <c r="O598">
        <v>1</v>
      </c>
      <c r="P598">
        <v>1</v>
      </c>
      <c r="Q598">
        <v>1</v>
      </c>
    </row>
    <row r="599" spans="1:17" x14ac:dyDescent="0.35">
      <c r="A599" t="s">
        <v>4444</v>
      </c>
      <c r="B599" t="s">
        <v>4445</v>
      </c>
      <c r="C599">
        <v>2746496</v>
      </c>
      <c r="D599">
        <v>2942024</v>
      </c>
      <c r="E599">
        <v>3.1122000000000001</v>
      </c>
      <c r="F599">
        <v>1</v>
      </c>
      <c r="G599">
        <v>0</v>
      </c>
      <c r="H599">
        <v>0</v>
      </c>
      <c r="I599">
        <v>0</v>
      </c>
      <c r="J599">
        <v>1</v>
      </c>
      <c r="K599">
        <v>1</v>
      </c>
      <c r="L599">
        <v>1</v>
      </c>
      <c r="M599">
        <v>1</v>
      </c>
      <c r="N599">
        <v>1</v>
      </c>
      <c r="O599">
        <v>1</v>
      </c>
      <c r="P599">
        <v>1</v>
      </c>
      <c r="Q599">
        <v>1</v>
      </c>
    </row>
    <row r="600" spans="1:17" x14ac:dyDescent="0.35">
      <c r="A600" t="s">
        <v>4446</v>
      </c>
      <c r="B600" t="s">
        <v>4447</v>
      </c>
      <c r="C600">
        <v>2950428</v>
      </c>
      <c r="D600">
        <v>3123056</v>
      </c>
      <c r="E600">
        <v>3.1126</v>
      </c>
      <c r="F600">
        <v>1</v>
      </c>
      <c r="G600">
        <v>0</v>
      </c>
      <c r="H600">
        <v>0</v>
      </c>
      <c r="I600">
        <v>0</v>
      </c>
      <c r="J600">
        <v>1</v>
      </c>
      <c r="K600">
        <v>1</v>
      </c>
      <c r="L600">
        <v>1</v>
      </c>
      <c r="M600">
        <v>1</v>
      </c>
      <c r="N600">
        <v>1</v>
      </c>
      <c r="O600">
        <v>1</v>
      </c>
      <c r="P600">
        <v>1</v>
      </c>
      <c r="Q600">
        <v>1</v>
      </c>
    </row>
    <row r="601" spans="1:17" x14ac:dyDescent="0.35">
      <c r="A601" t="s">
        <v>4448</v>
      </c>
      <c r="B601" t="s">
        <v>4449</v>
      </c>
      <c r="C601">
        <v>2797365</v>
      </c>
      <c r="D601">
        <v>2989846</v>
      </c>
      <c r="E601">
        <v>3.1122000000000001</v>
      </c>
      <c r="F601">
        <v>1</v>
      </c>
      <c r="G601">
        <v>0</v>
      </c>
      <c r="H601">
        <v>0</v>
      </c>
      <c r="I601">
        <v>0</v>
      </c>
      <c r="J601">
        <v>1</v>
      </c>
      <c r="K601">
        <v>1</v>
      </c>
      <c r="L601">
        <v>1</v>
      </c>
      <c r="M601">
        <v>1</v>
      </c>
      <c r="N601">
        <v>1</v>
      </c>
      <c r="O601">
        <v>1</v>
      </c>
      <c r="P601">
        <v>1</v>
      </c>
      <c r="Q601">
        <v>1</v>
      </c>
    </row>
    <row r="602" spans="1:17" x14ac:dyDescent="0.35">
      <c r="A602" t="s">
        <v>4450</v>
      </c>
      <c r="B602" t="s">
        <v>4451</v>
      </c>
      <c r="C602">
        <v>2475921</v>
      </c>
      <c r="D602">
        <v>2643909</v>
      </c>
      <c r="E602">
        <v>3.1122000000000001</v>
      </c>
      <c r="F602">
        <v>1</v>
      </c>
      <c r="G602">
        <v>0</v>
      </c>
      <c r="H602">
        <v>0</v>
      </c>
      <c r="I602">
        <v>0</v>
      </c>
      <c r="J602">
        <v>1</v>
      </c>
      <c r="K602">
        <v>1</v>
      </c>
      <c r="L602">
        <v>1</v>
      </c>
      <c r="M602">
        <v>1</v>
      </c>
      <c r="N602">
        <v>1</v>
      </c>
      <c r="O602">
        <v>1</v>
      </c>
      <c r="P602">
        <v>1</v>
      </c>
      <c r="Q602">
        <v>1</v>
      </c>
    </row>
    <row r="603" spans="1:17" x14ac:dyDescent="0.35">
      <c r="A603" t="s">
        <v>4454</v>
      </c>
      <c r="B603" t="s">
        <v>4455</v>
      </c>
      <c r="C603">
        <v>1113753</v>
      </c>
      <c r="D603">
        <v>2041884</v>
      </c>
      <c r="E603">
        <v>3.2143000000000002</v>
      </c>
      <c r="F603">
        <v>1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2</v>
      </c>
      <c r="N603">
        <v>2</v>
      </c>
      <c r="O603">
        <v>2</v>
      </c>
      <c r="P603">
        <v>2</v>
      </c>
      <c r="Q603">
        <v>2</v>
      </c>
    </row>
    <row r="604" spans="1:17" x14ac:dyDescent="0.35">
      <c r="A604" t="s">
        <v>4460</v>
      </c>
      <c r="B604" t="s">
        <v>4461</v>
      </c>
      <c r="C604">
        <v>1128524</v>
      </c>
      <c r="D604">
        <v>1328605</v>
      </c>
      <c r="E604">
        <v>4.1741999999999999</v>
      </c>
      <c r="F604">
        <v>1</v>
      </c>
      <c r="G604">
        <v>1</v>
      </c>
      <c r="H604">
        <v>2</v>
      </c>
      <c r="I604">
        <v>1</v>
      </c>
      <c r="J604">
        <v>0</v>
      </c>
      <c r="K604">
        <v>0</v>
      </c>
      <c r="L604">
        <v>0</v>
      </c>
      <c r="M604">
        <v>1</v>
      </c>
      <c r="N604">
        <v>1</v>
      </c>
      <c r="O604">
        <v>1</v>
      </c>
      <c r="P604">
        <v>1</v>
      </c>
      <c r="Q604">
        <v>1</v>
      </c>
    </row>
    <row r="605" spans="1:17" x14ac:dyDescent="0.35">
      <c r="A605" t="s">
        <v>4462</v>
      </c>
      <c r="B605" t="s">
        <v>4463</v>
      </c>
      <c r="C605">
        <v>1084258</v>
      </c>
      <c r="D605">
        <v>5055537</v>
      </c>
      <c r="E605">
        <v>3.1242000000000001</v>
      </c>
      <c r="F605">
        <v>1</v>
      </c>
      <c r="G605">
        <v>0</v>
      </c>
      <c r="H605">
        <v>0</v>
      </c>
      <c r="I605">
        <v>1</v>
      </c>
      <c r="J605">
        <v>0</v>
      </c>
      <c r="K605">
        <v>0</v>
      </c>
      <c r="L605">
        <v>0</v>
      </c>
      <c r="M605">
        <v>1</v>
      </c>
      <c r="N605">
        <v>1</v>
      </c>
      <c r="O605">
        <v>1</v>
      </c>
      <c r="P605">
        <v>1</v>
      </c>
      <c r="Q605">
        <v>1</v>
      </c>
    </row>
    <row r="606" spans="1:17" x14ac:dyDescent="0.35">
      <c r="A606" t="s">
        <v>4464</v>
      </c>
      <c r="B606" t="s">
        <v>4465</v>
      </c>
      <c r="C606">
        <v>618822</v>
      </c>
      <c r="D606">
        <v>2217524</v>
      </c>
      <c r="E606">
        <v>5.1646000000000001</v>
      </c>
      <c r="F606">
        <v>1</v>
      </c>
      <c r="G606">
        <v>1</v>
      </c>
      <c r="H606">
        <v>1</v>
      </c>
      <c r="I606">
        <v>1</v>
      </c>
      <c r="J606">
        <v>0</v>
      </c>
      <c r="K606">
        <v>0</v>
      </c>
      <c r="L606">
        <v>0</v>
      </c>
      <c r="M606">
        <v>1</v>
      </c>
      <c r="N606">
        <v>1</v>
      </c>
      <c r="O606">
        <v>1</v>
      </c>
      <c r="P606">
        <v>1</v>
      </c>
      <c r="Q606">
        <v>1</v>
      </c>
    </row>
    <row r="607" spans="1:17" x14ac:dyDescent="0.35">
      <c r="A607" t="s">
        <v>4484</v>
      </c>
      <c r="B607" t="s">
        <v>4485</v>
      </c>
      <c r="C607">
        <v>724763</v>
      </c>
      <c r="D607">
        <v>728467</v>
      </c>
      <c r="E607">
        <v>2.1173000000000002</v>
      </c>
      <c r="F607">
        <v>1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1</v>
      </c>
      <c r="N607">
        <v>1</v>
      </c>
      <c r="O607">
        <v>1</v>
      </c>
      <c r="P607">
        <v>1</v>
      </c>
      <c r="Q607">
        <v>1</v>
      </c>
    </row>
    <row r="608" spans="1:17" x14ac:dyDescent="0.35">
      <c r="A608" t="s">
        <v>4783</v>
      </c>
      <c r="B608" t="s">
        <v>4784</v>
      </c>
      <c r="C608">
        <v>3952082</v>
      </c>
      <c r="D608">
        <v>3954104</v>
      </c>
      <c r="E608">
        <v>1.0099</v>
      </c>
      <c r="F608">
        <v>1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</row>
    <row r="609" spans="1:17" x14ac:dyDescent="0.35">
      <c r="A609" t="s">
        <v>4490</v>
      </c>
      <c r="B609" t="s">
        <v>4491</v>
      </c>
      <c r="C609">
        <v>2799953</v>
      </c>
      <c r="D609">
        <v>3966129</v>
      </c>
      <c r="E609">
        <v>3.1238000000000001</v>
      </c>
      <c r="F609">
        <v>1</v>
      </c>
      <c r="G609">
        <v>0</v>
      </c>
      <c r="H609">
        <v>0</v>
      </c>
      <c r="I609">
        <v>1</v>
      </c>
      <c r="J609">
        <v>0</v>
      </c>
      <c r="K609">
        <v>0</v>
      </c>
      <c r="L609">
        <v>0</v>
      </c>
      <c r="M609">
        <v>1</v>
      </c>
      <c r="N609">
        <v>1</v>
      </c>
      <c r="O609">
        <v>1</v>
      </c>
      <c r="P609">
        <v>1</v>
      </c>
      <c r="Q609">
        <v>1</v>
      </c>
    </row>
    <row r="610" spans="1:17" x14ac:dyDescent="0.35">
      <c r="A610" t="s">
        <v>4496</v>
      </c>
      <c r="B610" t="s">
        <v>4497</v>
      </c>
      <c r="C610">
        <v>811642</v>
      </c>
      <c r="D610">
        <v>4564692</v>
      </c>
      <c r="E610">
        <v>4.1390000000000002</v>
      </c>
      <c r="F610">
        <v>2</v>
      </c>
      <c r="G610">
        <v>0</v>
      </c>
      <c r="H610">
        <v>0</v>
      </c>
      <c r="I610">
        <v>1</v>
      </c>
      <c r="J610">
        <v>0</v>
      </c>
      <c r="K610">
        <v>0</v>
      </c>
      <c r="L610">
        <v>0</v>
      </c>
      <c r="M610">
        <v>1</v>
      </c>
      <c r="N610">
        <v>1</v>
      </c>
      <c r="O610">
        <v>1</v>
      </c>
      <c r="P610">
        <v>1</v>
      </c>
      <c r="Q610">
        <v>1</v>
      </c>
    </row>
    <row r="611" spans="1:17" x14ac:dyDescent="0.35">
      <c r="A611" t="s">
        <v>4500</v>
      </c>
      <c r="B611" t="s">
        <v>4501</v>
      </c>
      <c r="C611">
        <v>1056328</v>
      </c>
      <c r="D611">
        <v>5334013</v>
      </c>
      <c r="E611">
        <v>3.1233</v>
      </c>
      <c r="F611">
        <v>1</v>
      </c>
      <c r="G611">
        <v>0</v>
      </c>
      <c r="H611">
        <v>0</v>
      </c>
      <c r="I611">
        <v>1</v>
      </c>
      <c r="J611">
        <v>0</v>
      </c>
      <c r="K611">
        <v>0</v>
      </c>
      <c r="L611">
        <v>0</v>
      </c>
      <c r="M611">
        <v>1</v>
      </c>
      <c r="N611">
        <v>1</v>
      </c>
      <c r="O611">
        <v>1</v>
      </c>
      <c r="P611">
        <v>1</v>
      </c>
      <c r="Q611">
        <v>1</v>
      </c>
    </row>
    <row r="612" spans="1:17" x14ac:dyDescent="0.35">
      <c r="A612" t="s">
        <v>4502</v>
      </c>
      <c r="B612" t="s">
        <v>4503</v>
      </c>
      <c r="C612">
        <v>35422</v>
      </c>
      <c r="D612">
        <v>39126</v>
      </c>
      <c r="E612">
        <v>2.1175999999999999</v>
      </c>
      <c r="F612">
        <v>1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1</v>
      </c>
      <c r="N612">
        <v>1</v>
      </c>
      <c r="O612">
        <v>1</v>
      </c>
      <c r="P612">
        <v>1</v>
      </c>
      <c r="Q612">
        <v>1</v>
      </c>
    </row>
    <row r="613" spans="1:17" x14ac:dyDescent="0.35">
      <c r="A613" t="s">
        <v>4506</v>
      </c>
      <c r="B613" t="s">
        <v>4507</v>
      </c>
      <c r="C613">
        <v>742153</v>
      </c>
      <c r="D613">
        <v>4121695</v>
      </c>
      <c r="E613">
        <v>3.1225999999999998</v>
      </c>
      <c r="F613">
        <v>1</v>
      </c>
      <c r="G613">
        <v>0</v>
      </c>
      <c r="H613">
        <v>0</v>
      </c>
      <c r="I613">
        <v>1</v>
      </c>
      <c r="J613">
        <v>0</v>
      </c>
      <c r="K613">
        <v>0</v>
      </c>
      <c r="L613">
        <v>0</v>
      </c>
      <c r="M613">
        <v>1</v>
      </c>
      <c r="N613">
        <v>1</v>
      </c>
      <c r="O613">
        <v>1</v>
      </c>
      <c r="P613">
        <v>1</v>
      </c>
      <c r="Q613">
        <v>1</v>
      </c>
    </row>
    <row r="614" spans="1:17" x14ac:dyDescent="0.35">
      <c r="A614" t="s">
        <v>4785</v>
      </c>
      <c r="B614" t="s">
        <v>4786</v>
      </c>
      <c r="C614">
        <v>5045538</v>
      </c>
      <c r="D614">
        <v>5523070</v>
      </c>
      <c r="E614">
        <v>2.0268999999999999</v>
      </c>
      <c r="F614">
        <v>1</v>
      </c>
      <c r="G614">
        <v>0</v>
      </c>
      <c r="H614">
        <v>0</v>
      </c>
      <c r="I614">
        <v>1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</row>
    <row r="615" spans="1:17" x14ac:dyDescent="0.35">
      <c r="A615" t="s">
        <v>4508</v>
      </c>
      <c r="B615" t="s">
        <v>4509</v>
      </c>
      <c r="C615">
        <v>233371</v>
      </c>
      <c r="D615">
        <v>317461</v>
      </c>
      <c r="E615">
        <v>3.1456</v>
      </c>
      <c r="F615">
        <v>1</v>
      </c>
      <c r="G615">
        <v>1</v>
      </c>
      <c r="H615">
        <v>1</v>
      </c>
      <c r="I615">
        <v>0</v>
      </c>
      <c r="J615">
        <v>0</v>
      </c>
      <c r="K615">
        <v>0</v>
      </c>
      <c r="L615">
        <v>0</v>
      </c>
      <c r="M615">
        <v>1</v>
      </c>
      <c r="N615">
        <v>1</v>
      </c>
      <c r="O615">
        <v>1</v>
      </c>
      <c r="P615">
        <v>1</v>
      </c>
      <c r="Q615">
        <v>1</v>
      </c>
    </row>
    <row r="616" spans="1:17" x14ac:dyDescent="0.35">
      <c r="A616" t="s">
        <v>4510</v>
      </c>
      <c r="B616" t="s">
        <v>4511</v>
      </c>
      <c r="C616">
        <v>2067067</v>
      </c>
      <c r="D616">
        <v>3245755</v>
      </c>
      <c r="E616">
        <v>2.1253000000000002</v>
      </c>
      <c r="F616">
        <v>1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1</v>
      </c>
      <c r="N616">
        <v>1</v>
      </c>
      <c r="O616">
        <v>1</v>
      </c>
      <c r="P616">
        <v>1</v>
      </c>
      <c r="Q616">
        <v>1</v>
      </c>
    </row>
    <row r="617" spans="1:17" x14ac:dyDescent="0.35">
      <c r="A617" t="s">
        <v>4787</v>
      </c>
      <c r="B617" t="s">
        <v>4788</v>
      </c>
      <c r="C617">
        <v>947936</v>
      </c>
      <c r="D617">
        <v>1993111</v>
      </c>
      <c r="E617">
        <v>4.0571999999999999</v>
      </c>
      <c r="F617">
        <v>1</v>
      </c>
      <c r="G617">
        <v>1</v>
      </c>
      <c r="H617">
        <v>1</v>
      </c>
      <c r="I617">
        <v>1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</row>
    <row r="618" spans="1:17" x14ac:dyDescent="0.35">
      <c r="A618" t="s">
        <v>4514</v>
      </c>
      <c r="B618" t="s">
        <v>4515</v>
      </c>
      <c r="C618">
        <v>2323730</v>
      </c>
      <c r="D618">
        <v>2327494</v>
      </c>
      <c r="E618">
        <v>2.0943000000000001</v>
      </c>
      <c r="F618">
        <v>1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</v>
      </c>
      <c r="N618">
        <v>1</v>
      </c>
      <c r="O618">
        <v>1</v>
      </c>
      <c r="P618">
        <v>1</v>
      </c>
      <c r="Q618">
        <v>1</v>
      </c>
    </row>
    <row r="619" spans="1:17" x14ac:dyDescent="0.35">
      <c r="A619" t="s">
        <v>4516</v>
      </c>
      <c r="B619" t="s">
        <v>4517</v>
      </c>
      <c r="C619">
        <v>1643632</v>
      </c>
      <c r="D619">
        <v>1647225</v>
      </c>
      <c r="E619">
        <v>2.1707999999999998</v>
      </c>
      <c r="F619">
        <v>1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1</v>
      </c>
      <c r="N619">
        <v>1</v>
      </c>
      <c r="O619">
        <v>1</v>
      </c>
      <c r="P619">
        <v>1</v>
      </c>
      <c r="Q619">
        <v>1</v>
      </c>
    </row>
    <row r="620" spans="1:17" x14ac:dyDescent="0.35">
      <c r="A620" t="s">
        <v>4520</v>
      </c>
      <c r="B620" t="s">
        <v>4521</v>
      </c>
      <c r="C620">
        <v>1790943</v>
      </c>
      <c r="D620">
        <v>1794662</v>
      </c>
      <c r="E620">
        <v>2.1055000000000001</v>
      </c>
      <c r="F620">
        <v>1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</v>
      </c>
      <c r="N620">
        <v>1</v>
      </c>
      <c r="O620">
        <v>1</v>
      </c>
      <c r="P620">
        <v>1</v>
      </c>
      <c r="Q620">
        <v>1</v>
      </c>
    </row>
    <row r="621" spans="1:17" x14ac:dyDescent="0.35">
      <c r="A621" t="s">
        <v>4789</v>
      </c>
      <c r="B621" t="s">
        <v>4790</v>
      </c>
      <c r="C621">
        <v>2771931</v>
      </c>
      <c r="D621">
        <v>3856317</v>
      </c>
      <c r="E621">
        <v>4.0568</v>
      </c>
      <c r="F621">
        <v>1</v>
      </c>
      <c r="G621">
        <v>1</v>
      </c>
      <c r="H621">
        <v>1</v>
      </c>
      <c r="I621">
        <v>1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</row>
    <row r="622" spans="1:17" x14ac:dyDescent="0.35">
      <c r="A622" t="s">
        <v>4522</v>
      </c>
      <c r="B622" t="s">
        <v>4523</v>
      </c>
      <c r="C622">
        <v>2733533</v>
      </c>
      <c r="D622">
        <v>3239479</v>
      </c>
      <c r="E622">
        <v>3.1816</v>
      </c>
      <c r="F622">
        <v>2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1</v>
      </c>
      <c r="O622">
        <v>1</v>
      </c>
      <c r="P622">
        <v>1</v>
      </c>
      <c r="Q622">
        <v>1</v>
      </c>
    </row>
    <row r="623" spans="1:17" x14ac:dyDescent="0.35">
      <c r="A623" t="s">
        <v>4524</v>
      </c>
      <c r="B623" t="s">
        <v>4525</v>
      </c>
      <c r="C623">
        <v>1003913</v>
      </c>
      <c r="D623">
        <v>4575834</v>
      </c>
      <c r="E623">
        <v>6.1916000000000002</v>
      </c>
      <c r="F623">
        <v>1</v>
      </c>
      <c r="G623">
        <v>1</v>
      </c>
      <c r="H623">
        <v>2</v>
      </c>
      <c r="I623">
        <v>3</v>
      </c>
      <c r="J623">
        <v>0</v>
      </c>
      <c r="K623">
        <v>0</v>
      </c>
      <c r="L623">
        <v>0</v>
      </c>
      <c r="M623">
        <v>1</v>
      </c>
      <c r="N623">
        <v>1</v>
      </c>
      <c r="O623">
        <v>1</v>
      </c>
      <c r="P623">
        <v>1</v>
      </c>
      <c r="Q623">
        <v>1</v>
      </c>
    </row>
    <row r="624" spans="1:17" x14ac:dyDescent="0.35">
      <c r="A624" t="s">
        <v>4526</v>
      </c>
      <c r="B624" t="s">
        <v>4527</v>
      </c>
      <c r="C624">
        <v>2472643</v>
      </c>
      <c r="D624">
        <v>2476433</v>
      </c>
      <c r="E624">
        <v>2.0929000000000002</v>
      </c>
      <c r="F624">
        <v>1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1</v>
      </c>
      <c r="N624">
        <v>1</v>
      </c>
      <c r="O624">
        <v>1</v>
      </c>
      <c r="P624">
        <v>1</v>
      </c>
      <c r="Q624">
        <v>1</v>
      </c>
    </row>
    <row r="625" spans="1:17" x14ac:dyDescent="0.35">
      <c r="A625" t="s">
        <v>4534</v>
      </c>
      <c r="B625" t="s">
        <v>4535</v>
      </c>
      <c r="C625">
        <v>148727</v>
      </c>
      <c r="D625">
        <v>3938536</v>
      </c>
      <c r="E625">
        <v>3.1194999999999999</v>
      </c>
      <c r="F625">
        <v>1</v>
      </c>
      <c r="G625">
        <v>0</v>
      </c>
      <c r="H625">
        <v>0</v>
      </c>
      <c r="I625">
        <v>0</v>
      </c>
      <c r="J625">
        <v>1</v>
      </c>
      <c r="K625">
        <v>1</v>
      </c>
      <c r="L625">
        <v>1</v>
      </c>
      <c r="M625">
        <v>1</v>
      </c>
      <c r="N625">
        <v>1</v>
      </c>
      <c r="O625">
        <v>1</v>
      </c>
      <c r="P625">
        <v>1</v>
      </c>
      <c r="Q625">
        <v>1</v>
      </c>
    </row>
    <row r="626" spans="1:17" x14ac:dyDescent="0.35">
      <c r="A626" t="s">
        <v>4538</v>
      </c>
      <c r="B626" t="s">
        <v>4539</v>
      </c>
      <c r="C626">
        <v>1161814</v>
      </c>
      <c r="D626">
        <v>1466097</v>
      </c>
      <c r="E626">
        <v>3.1175999999999999</v>
      </c>
      <c r="F626">
        <v>1</v>
      </c>
      <c r="G626">
        <v>0</v>
      </c>
      <c r="H626">
        <v>0</v>
      </c>
      <c r="I626">
        <v>0</v>
      </c>
      <c r="J626">
        <v>1</v>
      </c>
      <c r="K626">
        <v>1</v>
      </c>
      <c r="L626">
        <v>1</v>
      </c>
      <c r="M626">
        <v>1</v>
      </c>
      <c r="N626">
        <v>1</v>
      </c>
      <c r="O626">
        <v>1</v>
      </c>
      <c r="P626">
        <v>1</v>
      </c>
      <c r="Q626">
        <v>1</v>
      </c>
    </row>
    <row r="627" spans="1:17" x14ac:dyDescent="0.35">
      <c r="A627" t="s">
        <v>4540</v>
      </c>
      <c r="B627" t="s">
        <v>4541</v>
      </c>
      <c r="C627">
        <v>813725</v>
      </c>
      <c r="D627">
        <v>1351616</v>
      </c>
      <c r="E627">
        <v>2.1120999999999999</v>
      </c>
      <c r="F627">
        <v>1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1</v>
      </c>
      <c r="N627">
        <v>1</v>
      </c>
      <c r="O627">
        <v>1</v>
      </c>
      <c r="P627">
        <v>1</v>
      </c>
      <c r="Q627">
        <v>1</v>
      </c>
    </row>
    <row r="628" spans="1:17" x14ac:dyDescent="0.35">
      <c r="A628" t="s">
        <v>4542</v>
      </c>
      <c r="B628" t="s">
        <v>4543</v>
      </c>
      <c r="C628">
        <v>820699</v>
      </c>
      <c r="D628">
        <v>1143216</v>
      </c>
      <c r="E628">
        <v>2.1124000000000001</v>
      </c>
      <c r="F628">
        <v>1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</v>
      </c>
      <c r="N628">
        <v>1</v>
      </c>
      <c r="O628">
        <v>1</v>
      </c>
      <c r="P628">
        <v>1</v>
      </c>
      <c r="Q628">
        <v>1</v>
      </c>
    </row>
    <row r="629" spans="1:17" x14ac:dyDescent="0.35">
      <c r="A629" t="s">
        <v>4544</v>
      </c>
      <c r="B629" t="s">
        <v>4545</v>
      </c>
      <c r="C629">
        <v>1059575</v>
      </c>
      <c r="D629">
        <v>1063250</v>
      </c>
      <c r="E629">
        <v>2.1562999999999999</v>
      </c>
      <c r="F629">
        <v>1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1</v>
      </c>
      <c r="N629">
        <v>1</v>
      </c>
      <c r="O629">
        <v>1</v>
      </c>
      <c r="P629">
        <v>1</v>
      </c>
      <c r="Q629">
        <v>1</v>
      </c>
    </row>
    <row r="630" spans="1:17" x14ac:dyDescent="0.35">
      <c r="A630" t="s">
        <v>4548</v>
      </c>
      <c r="B630" t="s">
        <v>4549</v>
      </c>
      <c r="C630">
        <v>4798180</v>
      </c>
      <c r="D630">
        <v>5054774</v>
      </c>
      <c r="E630">
        <v>3.1128999999999998</v>
      </c>
      <c r="F630">
        <v>1</v>
      </c>
      <c r="G630">
        <v>0</v>
      </c>
      <c r="H630">
        <v>0</v>
      </c>
      <c r="I630">
        <v>0</v>
      </c>
      <c r="J630">
        <v>1</v>
      </c>
      <c r="K630">
        <v>1</v>
      </c>
      <c r="L630">
        <v>1</v>
      </c>
      <c r="M630">
        <v>1</v>
      </c>
      <c r="N630">
        <v>1</v>
      </c>
      <c r="O630">
        <v>1</v>
      </c>
      <c r="P630">
        <v>1</v>
      </c>
      <c r="Q630">
        <v>0</v>
      </c>
    </row>
    <row r="631" spans="1:17" x14ac:dyDescent="0.35">
      <c r="A631" t="s">
        <v>4550</v>
      </c>
      <c r="B631" t="s">
        <v>4551</v>
      </c>
      <c r="C631">
        <v>4007542</v>
      </c>
      <c r="D631">
        <v>5854167</v>
      </c>
      <c r="E631">
        <v>3.1768999999999998</v>
      </c>
      <c r="F631">
        <v>2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1</v>
      </c>
      <c r="N631">
        <v>1</v>
      </c>
      <c r="O631">
        <v>1</v>
      </c>
      <c r="P631">
        <v>1</v>
      </c>
      <c r="Q631">
        <v>1</v>
      </c>
    </row>
    <row r="632" spans="1:17" x14ac:dyDescent="0.35">
      <c r="A632" t="s">
        <v>4552</v>
      </c>
      <c r="B632" t="s">
        <v>4553</v>
      </c>
      <c r="C632">
        <v>1780391</v>
      </c>
      <c r="D632">
        <v>4423550</v>
      </c>
      <c r="E632">
        <v>5.1820000000000004</v>
      </c>
      <c r="F632">
        <v>1</v>
      </c>
      <c r="G632">
        <v>0</v>
      </c>
      <c r="H632">
        <v>1</v>
      </c>
      <c r="I632">
        <v>1</v>
      </c>
      <c r="J632">
        <v>0</v>
      </c>
      <c r="K632">
        <v>0</v>
      </c>
      <c r="L632">
        <v>0</v>
      </c>
      <c r="M632">
        <v>1</v>
      </c>
      <c r="N632">
        <v>1</v>
      </c>
      <c r="O632">
        <v>1</v>
      </c>
      <c r="P632">
        <v>1</v>
      </c>
      <c r="Q632">
        <v>1</v>
      </c>
    </row>
    <row r="633" spans="1:17" x14ac:dyDescent="0.35">
      <c r="A633" t="s">
        <v>4554</v>
      </c>
      <c r="B633" t="s">
        <v>4555</v>
      </c>
      <c r="C633">
        <v>565729</v>
      </c>
      <c r="D633">
        <v>5202920</v>
      </c>
      <c r="E633">
        <v>3.1757</v>
      </c>
      <c r="F633">
        <v>2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1</v>
      </c>
      <c r="N633">
        <v>1</v>
      </c>
      <c r="O633">
        <v>1</v>
      </c>
      <c r="P633">
        <v>1</v>
      </c>
      <c r="Q633">
        <v>1</v>
      </c>
    </row>
    <row r="634" spans="1:17" x14ac:dyDescent="0.35">
      <c r="A634" t="s">
        <v>4791</v>
      </c>
      <c r="B634" t="s">
        <v>4792</v>
      </c>
      <c r="C634">
        <v>3949681</v>
      </c>
      <c r="D634">
        <v>3951703</v>
      </c>
      <c r="E634">
        <v>1.0099</v>
      </c>
      <c r="F634">
        <v>1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</row>
    <row r="635" spans="1:17" x14ac:dyDescent="0.35">
      <c r="A635" t="s">
        <v>4556</v>
      </c>
      <c r="B635" t="s">
        <v>4557</v>
      </c>
      <c r="C635">
        <v>2087292</v>
      </c>
      <c r="D635">
        <v>2546172</v>
      </c>
      <c r="E635">
        <v>3.1753999999999998</v>
      </c>
      <c r="F635">
        <v>2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1</v>
      </c>
      <c r="N635">
        <v>1</v>
      </c>
      <c r="O635">
        <v>1</v>
      </c>
      <c r="P635">
        <v>1</v>
      </c>
      <c r="Q635">
        <v>1</v>
      </c>
    </row>
    <row r="636" spans="1:17" x14ac:dyDescent="0.35">
      <c r="A636" t="s">
        <v>4558</v>
      </c>
      <c r="B636" t="s">
        <v>4559</v>
      </c>
      <c r="C636">
        <v>1198490</v>
      </c>
      <c r="D636">
        <v>2327103</v>
      </c>
      <c r="E636">
        <v>4.149</v>
      </c>
      <c r="F636">
        <v>1</v>
      </c>
      <c r="G636">
        <v>0</v>
      </c>
      <c r="H636">
        <v>0</v>
      </c>
      <c r="I636">
        <v>0</v>
      </c>
      <c r="J636">
        <v>2</v>
      </c>
      <c r="K636">
        <v>2</v>
      </c>
      <c r="L636">
        <v>2</v>
      </c>
      <c r="M636">
        <v>1</v>
      </c>
      <c r="N636">
        <v>1</v>
      </c>
      <c r="O636">
        <v>1</v>
      </c>
      <c r="P636">
        <v>1</v>
      </c>
      <c r="Q636">
        <v>1</v>
      </c>
    </row>
    <row r="637" spans="1:17" x14ac:dyDescent="0.35">
      <c r="A637" t="s">
        <v>4620</v>
      </c>
      <c r="B637" t="s">
        <v>4621</v>
      </c>
      <c r="C637">
        <v>524049</v>
      </c>
      <c r="D637">
        <v>528663</v>
      </c>
      <c r="E637">
        <v>4.1356000000000002</v>
      </c>
      <c r="F637">
        <v>1</v>
      </c>
      <c r="G637">
        <v>1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1</v>
      </c>
      <c r="N637">
        <v>1</v>
      </c>
      <c r="O637">
        <v>1</v>
      </c>
      <c r="P637">
        <v>1</v>
      </c>
      <c r="Q637">
        <v>1</v>
      </c>
    </row>
    <row r="638" spans="1:17" x14ac:dyDescent="0.35">
      <c r="A638" t="s">
        <v>4622</v>
      </c>
      <c r="B638" t="s">
        <v>4623</v>
      </c>
      <c r="C638">
        <v>2551574</v>
      </c>
      <c r="D638">
        <v>2720164</v>
      </c>
      <c r="E638">
        <v>3.1128999999999998</v>
      </c>
      <c r="F638">
        <v>1</v>
      </c>
      <c r="G638">
        <v>0</v>
      </c>
      <c r="H638">
        <v>0</v>
      </c>
      <c r="I638">
        <v>0</v>
      </c>
      <c r="J638">
        <v>1</v>
      </c>
      <c r="K638">
        <v>1</v>
      </c>
      <c r="L638">
        <v>1</v>
      </c>
      <c r="M638">
        <v>1</v>
      </c>
      <c r="N638">
        <v>1</v>
      </c>
      <c r="O638">
        <v>1</v>
      </c>
      <c r="P638">
        <v>1</v>
      </c>
      <c r="Q638">
        <v>1</v>
      </c>
    </row>
    <row r="639" spans="1:17" x14ac:dyDescent="0.35">
      <c r="A639" t="s">
        <v>4793</v>
      </c>
      <c r="B639" t="s">
        <v>4794</v>
      </c>
      <c r="C639">
        <v>3123072</v>
      </c>
      <c r="D639">
        <v>3253807</v>
      </c>
      <c r="E639">
        <v>2.0468000000000002</v>
      </c>
      <c r="F639">
        <v>1</v>
      </c>
      <c r="G639">
        <v>0</v>
      </c>
      <c r="H639">
        <v>1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</row>
    <row r="640" spans="1:17" x14ac:dyDescent="0.35">
      <c r="A640" t="s">
        <v>4624</v>
      </c>
      <c r="B640" t="s">
        <v>4625</v>
      </c>
      <c r="C640">
        <v>2216258</v>
      </c>
      <c r="D640">
        <v>3050156</v>
      </c>
      <c r="E640">
        <v>3.1265000000000001</v>
      </c>
      <c r="F640">
        <v>1</v>
      </c>
      <c r="G640">
        <v>0</v>
      </c>
      <c r="H640">
        <v>0</v>
      </c>
      <c r="I640">
        <v>0</v>
      </c>
      <c r="J640">
        <v>1</v>
      </c>
      <c r="K640">
        <v>1</v>
      </c>
      <c r="L640">
        <v>1</v>
      </c>
      <c r="M640">
        <v>1</v>
      </c>
      <c r="N640">
        <v>1</v>
      </c>
      <c r="O640">
        <v>1</v>
      </c>
      <c r="P640">
        <v>1</v>
      </c>
      <c r="Q640">
        <v>1</v>
      </c>
    </row>
    <row r="641" spans="1:17" x14ac:dyDescent="0.35">
      <c r="A641" t="s">
        <v>4626</v>
      </c>
      <c r="B641" t="s">
        <v>4627</v>
      </c>
      <c r="C641">
        <v>105968</v>
      </c>
      <c r="D641">
        <v>109566</v>
      </c>
      <c r="E641">
        <v>2.0966</v>
      </c>
      <c r="F641">
        <v>1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1</v>
      </c>
      <c r="N641">
        <v>1</v>
      </c>
      <c r="O641">
        <v>1</v>
      </c>
      <c r="P641">
        <v>1</v>
      </c>
      <c r="Q641">
        <v>1</v>
      </c>
    </row>
    <row r="642" spans="1:17" x14ac:dyDescent="0.35">
      <c r="A642" t="s">
        <v>4628</v>
      </c>
      <c r="B642" t="s">
        <v>4629</v>
      </c>
      <c r="C642">
        <v>288546</v>
      </c>
      <c r="D642">
        <v>292043</v>
      </c>
      <c r="E642">
        <v>2.0962000000000001</v>
      </c>
      <c r="F642">
        <v>1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1</v>
      </c>
      <c r="N642">
        <v>1</v>
      </c>
      <c r="O642">
        <v>1</v>
      </c>
      <c r="P642">
        <v>1</v>
      </c>
      <c r="Q642">
        <v>1</v>
      </c>
    </row>
    <row r="643" spans="1:17" x14ac:dyDescent="0.35">
      <c r="A643" t="s">
        <v>4630</v>
      </c>
      <c r="B643" t="s">
        <v>4631</v>
      </c>
      <c r="C643">
        <v>284031</v>
      </c>
      <c r="D643">
        <v>4723948</v>
      </c>
      <c r="E643">
        <v>6.2072000000000003</v>
      </c>
      <c r="F643">
        <v>1</v>
      </c>
      <c r="G643">
        <v>1</v>
      </c>
      <c r="H643">
        <v>1</v>
      </c>
      <c r="I643">
        <v>1</v>
      </c>
      <c r="J643">
        <v>1</v>
      </c>
      <c r="K643">
        <v>1</v>
      </c>
      <c r="L643">
        <v>1</v>
      </c>
      <c r="M643">
        <v>1</v>
      </c>
      <c r="N643">
        <v>1</v>
      </c>
      <c r="O643">
        <v>1</v>
      </c>
      <c r="P643">
        <v>1</v>
      </c>
      <c r="Q643">
        <v>1</v>
      </c>
    </row>
    <row r="644" spans="1:17" x14ac:dyDescent="0.35">
      <c r="A644" t="s">
        <v>4632</v>
      </c>
      <c r="B644" t="s">
        <v>4633</v>
      </c>
      <c r="C644">
        <v>995522</v>
      </c>
      <c r="D644">
        <v>6093694</v>
      </c>
      <c r="E644">
        <v>4.1863999999999999</v>
      </c>
      <c r="F644">
        <v>2</v>
      </c>
      <c r="G644">
        <v>0</v>
      </c>
      <c r="H644">
        <v>0</v>
      </c>
      <c r="I644">
        <v>1</v>
      </c>
      <c r="J644">
        <v>0</v>
      </c>
      <c r="K644">
        <v>0</v>
      </c>
      <c r="L644">
        <v>0</v>
      </c>
      <c r="M644">
        <v>1</v>
      </c>
      <c r="N644">
        <v>1</v>
      </c>
      <c r="O644">
        <v>1</v>
      </c>
      <c r="P644">
        <v>1</v>
      </c>
      <c r="Q644">
        <v>1</v>
      </c>
    </row>
    <row r="645" spans="1:17" x14ac:dyDescent="0.35">
      <c r="A645" t="s">
        <v>4640</v>
      </c>
      <c r="B645" t="s">
        <v>4641</v>
      </c>
      <c r="C645">
        <v>2798983</v>
      </c>
      <c r="D645">
        <v>2802693</v>
      </c>
      <c r="E645">
        <v>2.1143000000000001</v>
      </c>
      <c r="F645">
        <v>1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1</v>
      </c>
      <c r="N645">
        <v>1</v>
      </c>
      <c r="O645">
        <v>1</v>
      </c>
      <c r="P645">
        <v>1</v>
      </c>
      <c r="Q645">
        <v>1</v>
      </c>
    </row>
    <row r="646" spans="1:17" x14ac:dyDescent="0.35">
      <c r="A646" t="s">
        <v>4642</v>
      </c>
      <c r="B646" t="s">
        <v>4643</v>
      </c>
      <c r="C646">
        <v>80246</v>
      </c>
      <c r="D646">
        <v>3644256</v>
      </c>
      <c r="E646">
        <v>3.1204000000000001</v>
      </c>
      <c r="F646">
        <v>1</v>
      </c>
      <c r="G646">
        <v>0</v>
      </c>
      <c r="H646">
        <v>0</v>
      </c>
      <c r="I646">
        <v>0</v>
      </c>
      <c r="J646">
        <v>1</v>
      </c>
      <c r="K646">
        <v>1</v>
      </c>
      <c r="L646">
        <v>1</v>
      </c>
      <c r="M646">
        <v>1</v>
      </c>
      <c r="N646">
        <v>1</v>
      </c>
      <c r="O646">
        <v>1</v>
      </c>
      <c r="P646">
        <v>1</v>
      </c>
      <c r="Q646">
        <v>1</v>
      </c>
    </row>
    <row r="647" spans="1:17" x14ac:dyDescent="0.35">
      <c r="A647" t="s">
        <v>4646</v>
      </c>
      <c r="B647" t="s">
        <v>4647</v>
      </c>
      <c r="C647">
        <v>312025</v>
      </c>
      <c r="D647">
        <v>3863890</v>
      </c>
      <c r="E647">
        <v>4.1420000000000003</v>
      </c>
      <c r="F647">
        <v>2</v>
      </c>
      <c r="G647">
        <v>1</v>
      </c>
      <c r="H647">
        <v>1</v>
      </c>
      <c r="I647">
        <v>0</v>
      </c>
      <c r="J647">
        <v>0</v>
      </c>
      <c r="K647">
        <v>0</v>
      </c>
      <c r="L647">
        <v>0</v>
      </c>
      <c r="M647">
        <v>1</v>
      </c>
      <c r="N647">
        <v>1</v>
      </c>
      <c r="O647">
        <v>1</v>
      </c>
      <c r="P647">
        <v>1</v>
      </c>
      <c r="Q647">
        <v>1</v>
      </c>
    </row>
    <row r="648" spans="1:17" x14ac:dyDescent="0.35">
      <c r="A648" t="s">
        <v>4648</v>
      </c>
      <c r="B648" t="s">
        <v>4649</v>
      </c>
      <c r="C648">
        <v>176882</v>
      </c>
      <c r="D648">
        <v>180667</v>
      </c>
      <c r="E648">
        <v>2.1052</v>
      </c>
      <c r="F648">
        <v>1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1</v>
      </c>
      <c r="N648">
        <v>1</v>
      </c>
      <c r="O648">
        <v>1</v>
      </c>
      <c r="P648">
        <v>1</v>
      </c>
      <c r="Q648">
        <v>1</v>
      </c>
    </row>
    <row r="649" spans="1:17" x14ac:dyDescent="0.35">
      <c r="A649" t="s">
        <v>4650</v>
      </c>
      <c r="B649" t="s">
        <v>4651</v>
      </c>
      <c r="C649">
        <v>176882</v>
      </c>
      <c r="D649">
        <v>180667</v>
      </c>
      <c r="E649">
        <v>2.1052</v>
      </c>
      <c r="F649">
        <v>1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1</v>
      </c>
      <c r="N649">
        <v>1</v>
      </c>
      <c r="O649">
        <v>1</v>
      </c>
      <c r="P649">
        <v>1</v>
      </c>
      <c r="Q649">
        <v>1</v>
      </c>
    </row>
    <row r="650" spans="1:17" x14ac:dyDescent="0.35">
      <c r="A650" t="s">
        <v>4652</v>
      </c>
      <c r="B650" t="s">
        <v>4653</v>
      </c>
      <c r="C650">
        <v>176882</v>
      </c>
      <c r="D650">
        <v>180667</v>
      </c>
      <c r="E650">
        <v>2.1052</v>
      </c>
      <c r="F650">
        <v>1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1</v>
      </c>
      <c r="N650">
        <v>1</v>
      </c>
      <c r="O650">
        <v>1</v>
      </c>
      <c r="P650">
        <v>1</v>
      </c>
      <c r="Q650">
        <v>1</v>
      </c>
    </row>
    <row r="651" spans="1:17" x14ac:dyDescent="0.35">
      <c r="A651" t="s">
        <v>4795</v>
      </c>
      <c r="B651" t="s">
        <v>4796</v>
      </c>
      <c r="C651">
        <v>1915895</v>
      </c>
      <c r="D651">
        <v>7354106</v>
      </c>
      <c r="E651">
        <v>3.0756000000000001</v>
      </c>
      <c r="F651">
        <v>1</v>
      </c>
      <c r="G651">
        <v>1</v>
      </c>
      <c r="H651">
        <v>1</v>
      </c>
      <c r="I651">
        <v>1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</row>
    <row r="652" spans="1:17" x14ac:dyDescent="0.35">
      <c r="A652" t="s">
        <v>4797</v>
      </c>
      <c r="B652" t="s">
        <v>4798</v>
      </c>
      <c r="C652">
        <v>0</v>
      </c>
      <c r="D652">
        <v>4610558</v>
      </c>
      <c r="E652">
        <v>1.0149999999999999</v>
      </c>
      <c r="F652">
        <v>1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</row>
    <row r="653" spans="1:17" x14ac:dyDescent="0.35">
      <c r="A653" t="s">
        <v>4654</v>
      </c>
      <c r="B653" t="s">
        <v>4655</v>
      </c>
      <c r="C653">
        <v>524823</v>
      </c>
      <c r="D653">
        <v>1120986</v>
      </c>
      <c r="E653">
        <v>4.1364999999999998</v>
      </c>
      <c r="F653">
        <v>2</v>
      </c>
      <c r="G653">
        <v>0</v>
      </c>
      <c r="H653">
        <v>0</v>
      </c>
      <c r="I653">
        <v>1</v>
      </c>
      <c r="J653">
        <v>0</v>
      </c>
      <c r="K653">
        <v>0</v>
      </c>
      <c r="L653">
        <v>0</v>
      </c>
      <c r="M653">
        <v>1</v>
      </c>
      <c r="N653">
        <v>1</v>
      </c>
      <c r="O653">
        <v>1</v>
      </c>
      <c r="P653">
        <v>1</v>
      </c>
      <c r="Q653">
        <v>1</v>
      </c>
    </row>
    <row r="654" spans="1:17" x14ac:dyDescent="0.35">
      <c r="A654" t="s">
        <v>4656</v>
      </c>
      <c r="B654" t="s">
        <v>4657</v>
      </c>
      <c r="C654">
        <v>114935</v>
      </c>
      <c r="D654">
        <v>3076148</v>
      </c>
      <c r="E654">
        <v>3.1867000000000001</v>
      </c>
      <c r="F654">
        <v>1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2</v>
      </c>
      <c r="N654">
        <v>2</v>
      </c>
      <c r="O654">
        <v>2</v>
      </c>
      <c r="P654">
        <v>2</v>
      </c>
      <c r="Q654">
        <v>2</v>
      </c>
    </row>
    <row r="655" spans="1:17" x14ac:dyDescent="0.35">
      <c r="A655" t="s">
        <v>4799</v>
      </c>
      <c r="B655" t="s">
        <v>4800</v>
      </c>
      <c r="C655">
        <v>846078</v>
      </c>
      <c r="D655">
        <v>2121030</v>
      </c>
      <c r="E655">
        <v>4.0571999999999999</v>
      </c>
      <c r="F655">
        <v>1</v>
      </c>
      <c r="G655">
        <v>1</v>
      </c>
      <c r="H655">
        <v>1</v>
      </c>
      <c r="I655">
        <v>1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</row>
    <row r="656" spans="1:17" x14ac:dyDescent="0.35">
      <c r="A656" t="s">
        <v>4658</v>
      </c>
      <c r="B656" t="s">
        <v>4659</v>
      </c>
      <c r="C656">
        <v>703169</v>
      </c>
      <c r="D656">
        <v>3865904</v>
      </c>
      <c r="E656">
        <v>3.1187</v>
      </c>
      <c r="F656">
        <v>2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1</v>
      </c>
      <c r="N656">
        <v>1</v>
      </c>
      <c r="O656">
        <v>1</v>
      </c>
      <c r="P656">
        <v>1</v>
      </c>
      <c r="Q656">
        <v>1</v>
      </c>
    </row>
    <row r="657" spans="1:17" x14ac:dyDescent="0.35">
      <c r="A657" t="s">
        <v>4660</v>
      </c>
      <c r="B657" t="s">
        <v>4661</v>
      </c>
      <c r="C657">
        <v>807761</v>
      </c>
      <c r="D657">
        <v>1020645</v>
      </c>
      <c r="E657">
        <v>3.1153</v>
      </c>
      <c r="F657">
        <v>1</v>
      </c>
      <c r="G657">
        <v>0</v>
      </c>
      <c r="H657">
        <v>0</v>
      </c>
      <c r="I657">
        <v>0</v>
      </c>
      <c r="J657">
        <v>1</v>
      </c>
      <c r="K657">
        <v>1</v>
      </c>
      <c r="L657">
        <v>1</v>
      </c>
      <c r="M657">
        <v>1</v>
      </c>
      <c r="N657">
        <v>1</v>
      </c>
      <c r="O657">
        <v>1</v>
      </c>
      <c r="P657">
        <v>1</v>
      </c>
      <c r="Q657">
        <v>1</v>
      </c>
    </row>
    <row r="658" spans="1:17" x14ac:dyDescent="0.35">
      <c r="A658" t="s">
        <v>4662</v>
      </c>
      <c r="B658" t="s">
        <v>4663</v>
      </c>
      <c r="C658">
        <v>2810252</v>
      </c>
      <c r="D658">
        <v>2813800</v>
      </c>
      <c r="E658">
        <v>2.0821000000000001</v>
      </c>
      <c r="F658">
        <v>1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1</v>
      </c>
      <c r="N658">
        <v>1</v>
      </c>
      <c r="O658">
        <v>1</v>
      </c>
      <c r="P658">
        <v>1</v>
      </c>
      <c r="Q658">
        <v>1</v>
      </c>
    </row>
    <row r="659" spans="1:17" x14ac:dyDescent="0.35">
      <c r="A659" t="s">
        <v>4801</v>
      </c>
      <c r="B659" t="s">
        <v>4802</v>
      </c>
      <c r="C659">
        <v>3777545</v>
      </c>
      <c r="D659">
        <v>3778406</v>
      </c>
      <c r="E659">
        <v>1.0112000000000001</v>
      </c>
      <c r="F659">
        <v>1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</row>
    <row r="660" spans="1:17" x14ac:dyDescent="0.35">
      <c r="A660" t="s">
        <v>4670</v>
      </c>
      <c r="B660" t="s">
        <v>4671</v>
      </c>
      <c r="C660">
        <v>318410</v>
      </c>
      <c r="D660">
        <v>4389185</v>
      </c>
      <c r="E660">
        <v>3.1015999999999999</v>
      </c>
      <c r="F660">
        <v>1</v>
      </c>
      <c r="G660">
        <v>0</v>
      </c>
      <c r="H660">
        <v>0</v>
      </c>
      <c r="I660">
        <v>0</v>
      </c>
      <c r="J660">
        <v>1</v>
      </c>
      <c r="K660">
        <v>1</v>
      </c>
      <c r="L660">
        <v>0</v>
      </c>
      <c r="M660">
        <v>1</v>
      </c>
      <c r="N660">
        <v>1</v>
      </c>
      <c r="O660">
        <v>1</v>
      </c>
      <c r="P660">
        <v>1</v>
      </c>
      <c r="Q660">
        <v>1</v>
      </c>
    </row>
    <row r="661" spans="1:17" x14ac:dyDescent="0.35">
      <c r="A661" t="s">
        <v>4672</v>
      </c>
      <c r="B661" t="s">
        <v>4673</v>
      </c>
      <c r="C661">
        <v>2392772</v>
      </c>
      <c r="D661">
        <v>2396248</v>
      </c>
      <c r="E661">
        <v>2.0781999999999998</v>
      </c>
      <c r="F661">
        <v>1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1</v>
      </c>
      <c r="N661">
        <v>1</v>
      </c>
      <c r="O661">
        <v>1</v>
      </c>
      <c r="P661">
        <v>1</v>
      </c>
      <c r="Q661">
        <v>1</v>
      </c>
    </row>
    <row r="662" spans="1:17" x14ac:dyDescent="0.35">
      <c r="A662" t="s">
        <v>4803</v>
      </c>
      <c r="B662" t="s">
        <v>4804</v>
      </c>
      <c r="C662">
        <v>292388</v>
      </c>
      <c r="D662">
        <v>3418276</v>
      </c>
      <c r="E662">
        <v>3.0566</v>
      </c>
      <c r="F662">
        <v>1</v>
      </c>
      <c r="G662">
        <v>1</v>
      </c>
      <c r="H662">
        <v>1</v>
      </c>
      <c r="I662">
        <v>1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</row>
    <row r="663" spans="1:17" x14ac:dyDescent="0.35">
      <c r="A663" t="s">
        <v>4674</v>
      </c>
      <c r="B663" t="s">
        <v>4675</v>
      </c>
      <c r="C663">
        <v>1627190</v>
      </c>
      <c r="D663">
        <v>1630943</v>
      </c>
      <c r="E663">
        <v>2.1861999999999999</v>
      </c>
      <c r="F663">
        <v>1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1</v>
      </c>
      <c r="N663">
        <v>1</v>
      </c>
      <c r="O663">
        <v>1</v>
      </c>
      <c r="P663">
        <v>1</v>
      </c>
      <c r="Q663">
        <v>1</v>
      </c>
    </row>
    <row r="664" spans="1:17" x14ac:dyDescent="0.35">
      <c r="A664" t="s">
        <v>3783</v>
      </c>
      <c r="B664" t="s">
        <v>3785</v>
      </c>
      <c r="C664">
        <v>225826</v>
      </c>
      <c r="D664">
        <v>546810</v>
      </c>
      <c r="E664">
        <v>3.1135999999999999</v>
      </c>
      <c r="F664">
        <v>1</v>
      </c>
      <c r="G664">
        <v>0</v>
      </c>
      <c r="H664">
        <v>0</v>
      </c>
      <c r="I664">
        <v>0</v>
      </c>
      <c r="J664">
        <v>1</v>
      </c>
      <c r="K664">
        <v>1</v>
      </c>
      <c r="L664">
        <v>1</v>
      </c>
      <c r="M664">
        <v>1</v>
      </c>
      <c r="N664">
        <v>1</v>
      </c>
      <c r="O664">
        <v>1</v>
      </c>
      <c r="P664">
        <v>1</v>
      </c>
      <c r="Q664">
        <v>0</v>
      </c>
    </row>
    <row r="665" spans="1:17" x14ac:dyDescent="0.35">
      <c r="A665" t="s">
        <v>3798</v>
      </c>
      <c r="B665" t="s">
        <v>3800</v>
      </c>
      <c r="C665">
        <v>2174028</v>
      </c>
      <c r="D665">
        <v>2177813</v>
      </c>
      <c r="E665">
        <v>2.1052</v>
      </c>
      <c r="F665">
        <v>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1</v>
      </c>
      <c r="N665">
        <v>1</v>
      </c>
      <c r="O665">
        <v>1</v>
      </c>
      <c r="P665">
        <v>1</v>
      </c>
      <c r="Q665">
        <v>1</v>
      </c>
    </row>
    <row r="666" spans="1:17" x14ac:dyDescent="0.35">
      <c r="A666" t="s">
        <v>3801</v>
      </c>
      <c r="B666" t="s">
        <v>3803</v>
      </c>
      <c r="C666">
        <v>280209</v>
      </c>
      <c r="D666">
        <v>2468052</v>
      </c>
      <c r="E666">
        <v>3.1150000000000002</v>
      </c>
      <c r="F666">
        <v>1</v>
      </c>
      <c r="G666">
        <v>0</v>
      </c>
      <c r="H666">
        <v>0</v>
      </c>
      <c r="I666">
        <v>0</v>
      </c>
      <c r="J666">
        <v>1</v>
      </c>
      <c r="K666">
        <v>1</v>
      </c>
      <c r="L666">
        <v>1</v>
      </c>
      <c r="M666">
        <v>1</v>
      </c>
      <c r="N666">
        <v>1</v>
      </c>
      <c r="O666">
        <v>1</v>
      </c>
      <c r="P666">
        <v>1</v>
      </c>
      <c r="Q666">
        <v>0</v>
      </c>
    </row>
    <row r="667" spans="1:17" x14ac:dyDescent="0.35">
      <c r="A667" t="s">
        <v>3825</v>
      </c>
      <c r="B667" t="s">
        <v>3827</v>
      </c>
      <c r="C667">
        <v>2785124</v>
      </c>
      <c r="D667">
        <v>2972671</v>
      </c>
      <c r="E667">
        <v>3.1126</v>
      </c>
      <c r="F667">
        <v>1</v>
      </c>
      <c r="G667">
        <v>0</v>
      </c>
      <c r="H667">
        <v>0</v>
      </c>
      <c r="I667">
        <v>0</v>
      </c>
      <c r="J667">
        <v>1</v>
      </c>
      <c r="K667">
        <v>1</v>
      </c>
      <c r="L667">
        <v>1</v>
      </c>
      <c r="M667">
        <v>1</v>
      </c>
      <c r="N667">
        <v>1</v>
      </c>
      <c r="O667">
        <v>1</v>
      </c>
      <c r="P667">
        <v>1</v>
      </c>
      <c r="Q667">
        <v>1</v>
      </c>
    </row>
    <row r="668" spans="1:17" x14ac:dyDescent="0.35">
      <c r="A668" t="s">
        <v>3837</v>
      </c>
      <c r="B668" t="s">
        <v>3839</v>
      </c>
      <c r="C668">
        <v>2777921</v>
      </c>
      <c r="D668">
        <v>2951306</v>
      </c>
      <c r="E668">
        <v>3.1122999999999998</v>
      </c>
      <c r="F668">
        <v>1</v>
      </c>
      <c r="G668">
        <v>0</v>
      </c>
      <c r="H668">
        <v>0</v>
      </c>
      <c r="I668">
        <v>0</v>
      </c>
      <c r="J668">
        <v>1</v>
      </c>
      <c r="K668">
        <v>1</v>
      </c>
      <c r="L668">
        <v>1</v>
      </c>
      <c r="M668">
        <v>1</v>
      </c>
      <c r="N668">
        <v>1</v>
      </c>
      <c r="O668">
        <v>1</v>
      </c>
      <c r="P668">
        <v>1</v>
      </c>
      <c r="Q668">
        <v>1</v>
      </c>
    </row>
    <row r="669" spans="1:17" x14ac:dyDescent="0.35">
      <c r="A669" t="s">
        <v>3840</v>
      </c>
      <c r="B669" t="s">
        <v>3842</v>
      </c>
      <c r="C669">
        <v>138523</v>
      </c>
      <c r="D669">
        <v>4896333</v>
      </c>
      <c r="E669">
        <v>4.1706000000000003</v>
      </c>
      <c r="F669">
        <v>1</v>
      </c>
      <c r="G669">
        <v>1</v>
      </c>
      <c r="H669">
        <v>1</v>
      </c>
      <c r="I669">
        <v>2</v>
      </c>
      <c r="J669">
        <v>0</v>
      </c>
      <c r="K669">
        <v>0</v>
      </c>
      <c r="L669">
        <v>0</v>
      </c>
      <c r="M669">
        <v>1</v>
      </c>
      <c r="N669">
        <v>1</v>
      </c>
      <c r="O669">
        <v>1</v>
      </c>
      <c r="P669">
        <v>1</v>
      </c>
      <c r="Q669">
        <v>1</v>
      </c>
    </row>
    <row r="670" spans="1:17" x14ac:dyDescent="0.35">
      <c r="A670" t="s">
        <v>3846</v>
      </c>
      <c r="B670" t="s">
        <v>3848</v>
      </c>
      <c r="C670">
        <v>1047843</v>
      </c>
      <c r="D670">
        <v>5500066</v>
      </c>
      <c r="E670">
        <v>3.1234999999999999</v>
      </c>
      <c r="F670">
        <v>1</v>
      </c>
      <c r="G670">
        <v>0</v>
      </c>
      <c r="H670">
        <v>0</v>
      </c>
      <c r="I670">
        <v>1</v>
      </c>
      <c r="J670">
        <v>0</v>
      </c>
      <c r="K670">
        <v>0</v>
      </c>
      <c r="L670">
        <v>0</v>
      </c>
      <c r="M670">
        <v>1</v>
      </c>
      <c r="N670">
        <v>1</v>
      </c>
      <c r="O670">
        <v>1</v>
      </c>
      <c r="P670">
        <v>1</v>
      </c>
      <c r="Q670">
        <v>1</v>
      </c>
    </row>
    <row r="671" spans="1:17" x14ac:dyDescent="0.35">
      <c r="A671" t="s">
        <v>4805</v>
      </c>
      <c r="B671" t="s">
        <v>4806</v>
      </c>
      <c r="C671">
        <v>2656156</v>
      </c>
      <c r="D671">
        <v>3770332</v>
      </c>
      <c r="E671">
        <v>4.0570000000000004</v>
      </c>
      <c r="F671">
        <v>1</v>
      </c>
      <c r="G671">
        <v>1</v>
      </c>
      <c r="H671">
        <v>1</v>
      </c>
      <c r="I671">
        <v>1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</row>
    <row r="672" spans="1:17" x14ac:dyDescent="0.35">
      <c r="A672" t="s">
        <v>3864</v>
      </c>
      <c r="B672" t="s">
        <v>3866</v>
      </c>
      <c r="C672">
        <v>791438</v>
      </c>
      <c r="D672">
        <v>1223637</v>
      </c>
      <c r="E672">
        <v>4.17</v>
      </c>
      <c r="F672">
        <v>1</v>
      </c>
      <c r="G672">
        <v>0</v>
      </c>
      <c r="H672">
        <v>0</v>
      </c>
      <c r="I672">
        <v>1</v>
      </c>
      <c r="J672">
        <v>0</v>
      </c>
      <c r="K672">
        <v>0</v>
      </c>
      <c r="L672">
        <v>0</v>
      </c>
      <c r="M672">
        <v>2</v>
      </c>
      <c r="N672">
        <v>2</v>
      </c>
      <c r="O672">
        <v>2</v>
      </c>
      <c r="P672">
        <v>2</v>
      </c>
      <c r="Q672">
        <v>2</v>
      </c>
    </row>
    <row r="673" spans="1:17" x14ac:dyDescent="0.35">
      <c r="A673" t="s">
        <v>3867</v>
      </c>
      <c r="B673" t="s">
        <v>3869</v>
      </c>
      <c r="C673">
        <v>2085412</v>
      </c>
      <c r="D673">
        <v>3321662</v>
      </c>
      <c r="E673">
        <v>3.1242000000000001</v>
      </c>
      <c r="F673">
        <v>1</v>
      </c>
      <c r="G673">
        <v>0</v>
      </c>
      <c r="H673">
        <v>0</v>
      </c>
      <c r="I673">
        <v>1</v>
      </c>
      <c r="J673">
        <v>0</v>
      </c>
      <c r="K673">
        <v>0</v>
      </c>
      <c r="L673">
        <v>0</v>
      </c>
      <c r="M673">
        <v>1</v>
      </c>
      <c r="N673">
        <v>1</v>
      </c>
      <c r="O673">
        <v>1</v>
      </c>
      <c r="P673">
        <v>1</v>
      </c>
      <c r="Q673">
        <v>1</v>
      </c>
    </row>
    <row r="674" spans="1:17" x14ac:dyDescent="0.35">
      <c r="A674" t="s">
        <v>4807</v>
      </c>
      <c r="B674" t="s">
        <v>4808</v>
      </c>
      <c r="C674">
        <v>56052</v>
      </c>
      <c r="D674">
        <v>57839</v>
      </c>
      <c r="E674">
        <v>2.0293999999999999</v>
      </c>
      <c r="F674">
        <v>1</v>
      </c>
      <c r="G674">
        <v>0</v>
      </c>
      <c r="H674">
        <v>0</v>
      </c>
      <c r="I674">
        <v>1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</row>
    <row r="675" spans="1:17" x14ac:dyDescent="0.35">
      <c r="A675" t="s">
        <v>3870</v>
      </c>
      <c r="B675" t="s">
        <v>3872</v>
      </c>
      <c r="C675">
        <v>880635</v>
      </c>
      <c r="D675">
        <v>961316</v>
      </c>
      <c r="E675">
        <v>3.1429</v>
      </c>
      <c r="F675">
        <v>1</v>
      </c>
      <c r="G675">
        <v>1</v>
      </c>
      <c r="H675">
        <v>1</v>
      </c>
      <c r="I675">
        <v>0</v>
      </c>
      <c r="J675">
        <v>0</v>
      </c>
      <c r="K675">
        <v>0</v>
      </c>
      <c r="L675">
        <v>0</v>
      </c>
      <c r="M675">
        <v>1</v>
      </c>
      <c r="N675">
        <v>1</v>
      </c>
      <c r="O675">
        <v>1</v>
      </c>
      <c r="P675">
        <v>1</v>
      </c>
      <c r="Q675">
        <v>1</v>
      </c>
    </row>
    <row r="676" spans="1:17" x14ac:dyDescent="0.35">
      <c r="A676" t="s">
        <v>3873</v>
      </c>
      <c r="B676" t="s">
        <v>3875</v>
      </c>
      <c r="C676">
        <v>684732</v>
      </c>
      <c r="D676">
        <v>890056</v>
      </c>
      <c r="E676">
        <v>3.1457000000000002</v>
      </c>
      <c r="F676">
        <v>1</v>
      </c>
      <c r="G676">
        <v>1</v>
      </c>
      <c r="H676">
        <v>1</v>
      </c>
      <c r="I676">
        <v>0</v>
      </c>
      <c r="J676">
        <v>0</v>
      </c>
      <c r="K676">
        <v>0</v>
      </c>
      <c r="L676">
        <v>0</v>
      </c>
      <c r="M676">
        <v>1</v>
      </c>
      <c r="N676">
        <v>1</v>
      </c>
      <c r="O676">
        <v>1</v>
      </c>
      <c r="P676">
        <v>1</v>
      </c>
      <c r="Q676">
        <v>1</v>
      </c>
    </row>
    <row r="677" spans="1:17" x14ac:dyDescent="0.35">
      <c r="A677" t="s">
        <v>4809</v>
      </c>
      <c r="B677" t="s">
        <v>4810</v>
      </c>
      <c r="C677">
        <v>1705391</v>
      </c>
      <c r="D677">
        <v>1707413</v>
      </c>
      <c r="E677">
        <v>1.0099</v>
      </c>
      <c r="F677">
        <v>1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</row>
    <row r="678" spans="1:17" x14ac:dyDescent="0.35">
      <c r="A678" t="s">
        <v>3876</v>
      </c>
      <c r="B678" t="s">
        <v>3878</v>
      </c>
      <c r="C678">
        <v>1036244</v>
      </c>
      <c r="D678">
        <v>4967005</v>
      </c>
      <c r="E678">
        <v>3.1238999999999999</v>
      </c>
      <c r="F678">
        <v>1</v>
      </c>
      <c r="G678">
        <v>0</v>
      </c>
      <c r="H678">
        <v>0</v>
      </c>
      <c r="I678">
        <v>1</v>
      </c>
      <c r="J678">
        <v>0</v>
      </c>
      <c r="K678">
        <v>0</v>
      </c>
      <c r="L678">
        <v>0</v>
      </c>
      <c r="M678">
        <v>1</v>
      </c>
      <c r="N678">
        <v>1</v>
      </c>
      <c r="O678">
        <v>1</v>
      </c>
      <c r="P678">
        <v>1</v>
      </c>
      <c r="Q678">
        <v>1</v>
      </c>
    </row>
    <row r="679" spans="1:17" x14ac:dyDescent="0.35">
      <c r="A679" t="s">
        <v>3879</v>
      </c>
      <c r="B679" t="s">
        <v>3881</v>
      </c>
      <c r="C679">
        <v>328385</v>
      </c>
      <c r="D679">
        <v>1162140</v>
      </c>
      <c r="E679">
        <v>4.1383000000000001</v>
      </c>
      <c r="F679">
        <v>2</v>
      </c>
      <c r="G679">
        <v>0</v>
      </c>
      <c r="H679">
        <v>0</v>
      </c>
      <c r="I679">
        <v>1</v>
      </c>
      <c r="J679">
        <v>0</v>
      </c>
      <c r="K679">
        <v>0</v>
      </c>
      <c r="L679">
        <v>0</v>
      </c>
      <c r="M679">
        <v>1</v>
      </c>
      <c r="N679">
        <v>1</v>
      </c>
      <c r="O679">
        <v>1</v>
      </c>
      <c r="P679">
        <v>1</v>
      </c>
      <c r="Q679">
        <v>1</v>
      </c>
    </row>
    <row r="680" spans="1:17" x14ac:dyDescent="0.35">
      <c r="A680" t="s">
        <v>3906</v>
      </c>
      <c r="B680" t="s">
        <v>3908</v>
      </c>
      <c r="C680">
        <v>2838359</v>
      </c>
      <c r="D680">
        <v>3025751</v>
      </c>
      <c r="E680">
        <v>3.1124000000000001</v>
      </c>
      <c r="F680">
        <v>1</v>
      </c>
      <c r="G680">
        <v>0</v>
      </c>
      <c r="H680">
        <v>0</v>
      </c>
      <c r="I680">
        <v>0</v>
      </c>
      <c r="J680">
        <v>1</v>
      </c>
      <c r="K680">
        <v>1</v>
      </c>
      <c r="L680">
        <v>1</v>
      </c>
      <c r="M680">
        <v>1</v>
      </c>
      <c r="N680">
        <v>1</v>
      </c>
      <c r="O680">
        <v>1</v>
      </c>
      <c r="P680">
        <v>1</v>
      </c>
      <c r="Q680">
        <v>1</v>
      </c>
    </row>
    <row r="681" spans="1:17" x14ac:dyDescent="0.35">
      <c r="A681" t="s">
        <v>4678</v>
      </c>
      <c r="B681" t="s">
        <v>4679</v>
      </c>
      <c r="C681">
        <v>571333</v>
      </c>
      <c r="D681">
        <v>2264162</v>
      </c>
      <c r="E681">
        <v>4.2042000000000002</v>
      </c>
      <c r="F681">
        <v>1</v>
      </c>
      <c r="G681">
        <v>0</v>
      </c>
      <c r="H681">
        <v>0</v>
      </c>
      <c r="I681">
        <v>0</v>
      </c>
      <c r="J681">
        <v>2</v>
      </c>
      <c r="K681">
        <v>2</v>
      </c>
      <c r="L681">
        <v>2</v>
      </c>
      <c r="M681">
        <v>1</v>
      </c>
      <c r="N681">
        <v>1</v>
      </c>
      <c r="O681">
        <v>1</v>
      </c>
      <c r="P681">
        <v>1</v>
      </c>
      <c r="Q681">
        <v>1</v>
      </c>
    </row>
    <row r="682" spans="1:17" x14ac:dyDescent="0.35">
      <c r="A682" t="s">
        <v>3915</v>
      </c>
      <c r="B682" t="s">
        <v>3917</v>
      </c>
      <c r="C682">
        <v>57646</v>
      </c>
      <c r="D682">
        <v>2659404</v>
      </c>
      <c r="E682">
        <v>3.1233</v>
      </c>
      <c r="F682">
        <v>1</v>
      </c>
      <c r="G682">
        <v>0</v>
      </c>
      <c r="H682">
        <v>0</v>
      </c>
      <c r="I682">
        <v>0</v>
      </c>
      <c r="J682">
        <v>1</v>
      </c>
      <c r="K682">
        <v>1</v>
      </c>
      <c r="L682">
        <v>1</v>
      </c>
      <c r="M682">
        <v>1</v>
      </c>
      <c r="N682">
        <v>1</v>
      </c>
      <c r="O682">
        <v>1</v>
      </c>
      <c r="P682">
        <v>1</v>
      </c>
      <c r="Q682">
        <v>1</v>
      </c>
    </row>
    <row r="683" spans="1:17" x14ac:dyDescent="0.35">
      <c r="A683" t="s">
        <v>3918</v>
      </c>
      <c r="B683" t="s">
        <v>3920</v>
      </c>
      <c r="C683">
        <v>57402</v>
      </c>
      <c r="D683">
        <v>2657767</v>
      </c>
      <c r="E683">
        <v>3.1232000000000002</v>
      </c>
      <c r="F683">
        <v>1</v>
      </c>
      <c r="G683">
        <v>0</v>
      </c>
      <c r="H683">
        <v>0</v>
      </c>
      <c r="I683">
        <v>0</v>
      </c>
      <c r="J683">
        <v>1</v>
      </c>
      <c r="K683">
        <v>1</v>
      </c>
      <c r="L683">
        <v>1</v>
      </c>
      <c r="M683">
        <v>1</v>
      </c>
      <c r="N683">
        <v>1</v>
      </c>
      <c r="O683">
        <v>1</v>
      </c>
      <c r="P683">
        <v>1</v>
      </c>
      <c r="Q683">
        <v>1</v>
      </c>
    </row>
    <row r="684" spans="1:17" x14ac:dyDescent="0.35">
      <c r="A684" t="s">
        <v>3921</v>
      </c>
      <c r="B684" t="s">
        <v>3923</v>
      </c>
      <c r="C684">
        <v>788164</v>
      </c>
      <c r="D684">
        <v>4706140</v>
      </c>
      <c r="E684">
        <v>3.1231</v>
      </c>
      <c r="F684">
        <v>1</v>
      </c>
      <c r="G684">
        <v>0</v>
      </c>
      <c r="H684">
        <v>0</v>
      </c>
      <c r="I684">
        <v>1</v>
      </c>
      <c r="J684">
        <v>0</v>
      </c>
      <c r="K684">
        <v>0</v>
      </c>
      <c r="L684">
        <v>0</v>
      </c>
      <c r="M684">
        <v>1</v>
      </c>
      <c r="N684">
        <v>1</v>
      </c>
      <c r="O684">
        <v>1</v>
      </c>
      <c r="P684">
        <v>1</v>
      </c>
      <c r="Q684">
        <v>1</v>
      </c>
    </row>
    <row r="685" spans="1:17" x14ac:dyDescent="0.35">
      <c r="A685" t="s">
        <v>4684</v>
      </c>
      <c r="B685" t="s">
        <v>4685</v>
      </c>
      <c r="C685">
        <v>629820</v>
      </c>
      <c r="D685">
        <v>1823532</v>
      </c>
      <c r="E685">
        <v>3.1231</v>
      </c>
      <c r="F685">
        <v>1</v>
      </c>
      <c r="G685">
        <v>0</v>
      </c>
      <c r="H685">
        <v>0</v>
      </c>
      <c r="I685">
        <v>1</v>
      </c>
      <c r="J685">
        <v>0</v>
      </c>
      <c r="K685">
        <v>0</v>
      </c>
      <c r="L685">
        <v>0</v>
      </c>
      <c r="M685">
        <v>1</v>
      </c>
      <c r="N685">
        <v>1</v>
      </c>
      <c r="O685">
        <v>1</v>
      </c>
      <c r="P685">
        <v>1</v>
      </c>
      <c r="Q685">
        <v>1</v>
      </c>
    </row>
    <row r="686" spans="1:17" x14ac:dyDescent="0.35">
      <c r="A686" t="s">
        <v>4811</v>
      </c>
      <c r="B686" t="s">
        <v>4812</v>
      </c>
      <c r="C686">
        <v>1593507</v>
      </c>
      <c r="D686">
        <v>1597325</v>
      </c>
      <c r="E686">
        <v>2.0453000000000001</v>
      </c>
      <c r="F686">
        <v>1</v>
      </c>
      <c r="G686">
        <v>0</v>
      </c>
      <c r="H686">
        <v>0</v>
      </c>
      <c r="I686">
        <v>0</v>
      </c>
      <c r="J686">
        <v>1</v>
      </c>
      <c r="K686">
        <v>1</v>
      </c>
      <c r="L686">
        <v>1</v>
      </c>
      <c r="M686">
        <v>0</v>
      </c>
      <c r="N686">
        <v>0</v>
      </c>
      <c r="O686">
        <v>0</v>
      </c>
      <c r="P686">
        <v>0</v>
      </c>
      <c r="Q686">
        <v>0</v>
      </c>
    </row>
    <row r="687" spans="1:17" x14ac:dyDescent="0.35">
      <c r="A687" t="s">
        <v>4813</v>
      </c>
      <c r="B687" t="s">
        <v>4814</v>
      </c>
      <c r="C687">
        <v>3583815</v>
      </c>
      <c r="D687">
        <v>3587633</v>
      </c>
      <c r="E687">
        <v>2.0453000000000001</v>
      </c>
      <c r="F687">
        <v>1</v>
      </c>
      <c r="G687">
        <v>0</v>
      </c>
      <c r="H687">
        <v>0</v>
      </c>
      <c r="I687">
        <v>0</v>
      </c>
      <c r="J687">
        <v>1</v>
      </c>
      <c r="K687">
        <v>1</v>
      </c>
      <c r="L687">
        <v>1</v>
      </c>
      <c r="M687">
        <v>0</v>
      </c>
      <c r="N687">
        <v>0</v>
      </c>
      <c r="O687">
        <v>0</v>
      </c>
      <c r="P687">
        <v>0</v>
      </c>
      <c r="Q687">
        <v>0</v>
      </c>
    </row>
    <row r="688" spans="1:17" x14ac:dyDescent="0.35">
      <c r="A688" t="s">
        <v>4815</v>
      </c>
      <c r="B688" t="s">
        <v>4816</v>
      </c>
      <c r="C688">
        <v>3915724</v>
      </c>
      <c r="D688">
        <v>3916987</v>
      </c>
      <c r="E688">
        <v>1.0573999999999999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</row>
    <row r="689" spans="1:17" x14ac:dyDescent="0.35">
      <c r="A689" t="s">
        <v>642</v>
      </c>
      <c r="B689" t="s">
        <v>644</v>
      </c>
      <c r="C689">
        <v>759898</v>
      </c>
      <c r="D689">
        <v>3990256</v>
      </c>
      <c r="E689">
        <v>3.2219000000000002</v>
      </c>
      <c r="F689">
        <v>1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2</v>
      </c>
      <c r="N689">
        <v>2</v>
      </c>
      <c r="O689">
        <v>2</v>
      </c>
      <c r="P689">
        <v>2</v>
      </c>
      <c r="Q689">
        <v>2</v>
      </c>
    </row>
    <row r="690" spans="1:17" x14ac:dyDescent="0.35">
      <c r="A690" t="s">
        <v>906</v>
      </c>
      <c r="B690" t="s">
        <v>908</v>
      </c>
      <c r="C690">
        <v>207094</v>
      </c>
      <c r="D690">
        <v>2585299</v>
      </c>
      <c r="E690">
        <v>3.2119</v>
      </c>
      <c r="F690">
        <v>1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2</v>
      </c>
      <c r="N690">
        <v>2</v>
      </c>
      <c r="O690">
        <v>2</v>
      </c>
      <c r="P690">
        <v>2</v>
      </c>
      <c r="Q690">
        <v>2</v>
      </c>
    </row>
    <row r="691" spans="1:17" x14ac:dyDescent="0.35">
      <c r="A691" t="s">
        <v>909</v>
      </c>
      <c r="B691" t="s">
        <v>911</v>
      </c>
      <c r="C691">
        <v>922059</v>
      </c>
      <c r="D691">
        <v>1829465</v>
      </c>
      <c r="E691">
        <v>3.2084999999999999</v>
      </c>
      <c r="F691">
        <v>1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2</v>
      </c>
      <c r="N691">
        <v>2</v>
      </c>
      <c r="O691">
        <v>2</v>
      </c>
      <c r="P691">
        <v>2</v>
      </c>
      <c r="Q691">
        <v>2</v>
      </c>
    </row>
    <row r="692" spans="1:17" x14ac:dyDescent="0.35">
      <c r="A692" t="s">
        <v>1107</v>
      </c>
      <c r="B692" t="s">
        <v>1109</v>
      </c>
      <c r="C692">
        <v>381306</v>
      </c>
      <c r="D692">
        <v>4228760</v>
      </c>
      <c r="E692">
        <v>7.2422000000000004</v>
      </c>
      <c r="F692">
        <v>2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2</v>
      </c>
      <c r="N692">
        <v>2</v>
      </c>
      <c r="O692">
        <v>1</v>
      </c>
      <c r="P692">
        <v>2</v>
      </c>
      <c r="Q692">
        <v>2</v>
      </c>
    </row>
    <row r="693" spans="1:17" x14ac:dyDescent="0.35">
      <c r="A693" t="s">
        <v>4817</v>
      </c>
      <c r="B693" t="s">
        <v>4818</v>
      </c>
      <c r="C693">
        <v>3187173</v>
      </c>
      <c r="D693">
        <v>3188436</v>
      </c>
      <c r="E693">
        <v>1.0582</v>
      </c>
      <c r="F693">
        <v>1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</row>
    <row r="694" spans="1:17" x14ac:dyDescent="0.35">
      <c r="A694" t="s">
        <v>3927</v>
      </c>
      <c r="B694" t="s">
        <v>3929</v>
      </c>
      <c r="C694">
        <v>5014721</v>
      </c>
      <c r="D694">
        <v>5853609</v>
      </c>
      <c r="E694">
        <v>3.2185999999999999</v>
      </c>
      <c r="F694">
        <v>1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2</v>
      </c>
      <c r="N694">
        <v>2</v>
      </c>
      <c r="O694">
        <v>2</v>
      </c>
      <c r="P694">
        <v>2</v>
      </c>
      <c r="Q694">
        <v>2</v>
      </c>
    </row>
    <row r="695" spans="1:17" x14ac:dyDescent="0.35">
      <c r="A695" t="s">
        <v>4819</v>
      </c>
      <c r="B695" t="s">
        <v>4820</v>
      </c>
      <c r="C695">
        <v>728318</v>
      </c>
      <c r="D695">
        <v>729611</v>
      </c>
      <c r="E695">
        <v>1.0247999999999999</v>
      </c>
      <c r="F695">
        <v>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</row>
    <row r="696" spans="1:17" x14ac:dyDescent="0.35">
      <c r="A696" t="s">
        <v>4821</v>
      </c>
      <c r="B696" t="s">
        <v>4822</v>
      </c>
      <c r="C696">
        <v>7143694</v>
      </c>
      <c r="D696">
        <v>7144981</v>
      </c>
      <c r="E696">
        <v>1.0265</v>
      </c>
      <c r="F696">
        <v>1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</row>
    <row r="697" spans="1:17" x14ac:dyDescent="0.35">
      <c r="A697" t="s">
        <v>4823</v>
      </c>
      <c r="B697" t="s">
        <v>4824</v>
      </c>
      <c r="C697">
        <v>1174409</v>
      </c>
      <c r="D697">
        <v>1175696</v>
      </c>
      <c r="E697">
        <v>1.0263</v>
      </c>
      <c r="F697">
        <v>1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</row>
    <row r="698" spans="1:17" x14ac:dyDescent="0.35">
      <c r="A698" t="s">
        <v>1962</v>
      </c>
      <c r="B698" t="s">
        <v>1964</v>
      </c>
      <c r="C698">
        <v>243498</v>
      </c>
      <c r="D698">
        <v>2852339</v>
      </c>
      <c r="E698">
        <v>3.0678999999999998</v>
      </c>
      <c r="F698">
        <v>1</v>
      </c>
      <c r="G698">
        <v>0</v>
      </c>
      <c r="H698">
        <v>0</v>
      </c>
      <c r="I698">
        <v>0</v>
      </c>
      <c r="J698">
        <v>1</v>
      </c>
      <c r="K698">
        <v>1</v>
      </c>
      <c r="L698">
        <v>1</v>
      </c>
      <c r="M698">
        <v>0</v>
      </c>
      <c r="N698">
        <v>0</v>
      </c>
      <c r="O698">
        <v>1</v>
      </c>
      <c r="P698">
        <v>0</v>
      </c>
      <c r="Q698">
        <v>0</v>
      </c>
    </row>
    <row r="699" spans="1:17" x14ac:dyDescent="0.35">
      <c r="A699" t="s">
        <v>4825</v>
      </c>
      <c r="B699" t="s">
        <v>4826</v>
      </c>
      <c r="C699">
        <v>2876889</v>
      </c>
      <c r="D699">
        <v>3352754</v>
      </c>
      <c r="E699">
        <v>2.0480999999999998</v>
      </c>
      <c r="F699">
        <v>1</v>
      </c>
      <c r="G699">
        <v>0</v>
      </c>
      <c r="H699">
        <v>0</v>
      </c>
      <c r="I699">
        <v>0</v>
      </c>
      <c r="J699">
        <v>1</v>
      </c>
      <c r="K699">
        <v>1</v>
      </c>
      <c r="L699">
        <v>1</v>
      </c>
      <c r="M699">
        <v>0</v>
      </c>
      <c r="N699">
        <v>0</v>
      </c>
      <c r="O699">
        <v>0</v>
      </c>
      <c r="P699">
        <v>0</v>
      </c>
      <c r="Q699">
        <v>0</v>
      </c>
    </row>
    <row r="700" spans="1:17" x14ac:dyDescent="0.35">
      <c r="A700" t="s">
        <v>4827</v>
      </c>
      <c r="B700" t="s">
        <v>4828</v>
      </c>
      <c r="C700">
        <v>4148425</v>
      </c>
      <c r="D700">
        <v>4149682</v>
      </c>
      <c r="E700">
        <v>1.0604</v>
      </c>
      <c r="F700">
        <v>1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</row>
    <row r="701" spans="1:17" x14ac:dyDescent="0.35">
      <c r="A701" t="s">
        <v>2010</v>
      </c>
      <c r="B701" t="s">
        <v>2012</v>
      </c>
      <c r="C701">
        <v>520462</v>
      </c>
      <c r="D701">
        <v>2400116</v>
      </c>
      <c r="E701">
        <v>3.1757</v>
      </c>
      <c r="F701">
        <v>1</v>
      </c>
      <c r="G701">
        <v>0</v>
      </c>
      <c r="H701">
        <v>1</v>
      </c>
      <c r="I701">
        <v>0</v>
      </c>
      <c r="J701">
        <v>0</v>
      </c>
      <c r="K701">
        <v>0</v>
      </c>
      <c r="L701">
        <v>0</v>
      </c>
      <c r="M701">
        <v>1</v>
      </c>
      <c r="N701">
        <v>1</v>
      </c>
      <c r="O701">
        <v>1</v>
      </c>
      <c r="P701">
        <v>1</v>
      </c>
      <c r="Q701">
        <v>1</v>
      </c>
    </row>
    <row r="702" spans="1:17" x14ac:dyDescent="0.35">
      <c r="A702" t="s">
        <v>2013</v>
      </c>
      <c r="B702" t="s">
        <v>2015</v>
      </c>
      <c r="C702">
        <v>520135</v>
      </c>
      <c r="D702">
        <v>2399788</v>
      </c>
      <c r="E702">
        <v>3.1757</v>
      </c>
      <c r="F702">
        <v>1</v>
      </c>
      <c r="G702">
        <v>0</v>
      </c>
      <c r="H702">
        <v>1</v>
      </c>
      <c r="I702">
        <v>0</v>
      </c>
      <c r="J702">
        <v>0</v>
      </c>
      <c r="K702">
        <v>0</v>
      </c>
      <c r="L702">
        <v>0</v>
      </c>
      <c r="M702">
        <v>1</v>
      </c>
      <c r="N702">
        <v>1</v>
      </c>
      <c r="O702">
        <v>1</v>
      </c>
      <c r="P702">
        <v>1</v>
      </c>
      <c r="Q702">
        <v>1</v>
      </c>
    </row>
    <row r="703" spans="1:17" x14ac:dyDescent="0.35">
      <c r="A703" t="s">
        <v>2124</v>
      </c>
      <c r="B703" t="s">
        <v>2126</v>
      </c>
      <c r="C703">
        <v>5077931</v>
      </c>
      <c r="D703">
        <v>5800934</v>
      </c>
      <c r="E703">
        <v>3.2174</v>
      </c>
      <c r="F703">
        <v>1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2</v>
      </c>
      <c r="N703">
        <v>2</v>
      </c>
      <c r="O703">
        <v>2</v>
      </c>
      <c r="P703">
        <v>2</v>
      </c>
      <c r="Q703">
        <v>2</v>
      </c>
    </row>
    <row r="704" spans="1:17" x14ac:dyDescent="0.35">
      <c r="A704" t="s">
        <v>4829</v>
      </c>
      <c r="B704" t="s">
        <v>4830</v>
      </c>
      <c r="C704">
        <v>1133122</v>
      </c>
      <c r="D704">
        <v>1134406</v>
      </c>
      <c r="E704">
        <v>1.0250999999999999</v>
      </c>
      <c r="F704">
        <v>1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</row>
    <row r="705" spans="1:17" x14ac:dyDescent="0.35">
      <c r="A705" t="s">
        <v>4831</v>
      </c>
      <c r="B705" t="s">
        <v>4832</v>
      </c>
      <c r="C705">
        <v>132238</v>
      </c>
      <c r="D705">
        <v>133528</v>
      </c>
      <c r="E705">
        <v>1.0244</v>
      </c>
      <c r="F705">
        <v>1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</row>
    <row r="706" spans="1:17" x14ac:dyDescent="0.35">
      <c r="A706" t="s">
        <v>4833</v>
      </c>
      <c r="B706" t="s">
        <v>4834</v>
      </c>
      <c r="C706">
        <v>7548363</v>
      </c>
      <c r="D706">
        <v>7549659</v>
      </c>
      <c r="E706">
        <v>1.0248999999999999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</row>
    <row r="707" spans="1:17" x14ac:dyDescent="0.35">
      <c r="A707" t="s">
        <v>4835</v>
      </c>
      <c r="B707" t="s">
        <v>4836</v>
      </c>
      <c r="C707">
        <v>6781586</v>
      </c>
      <c r="D707">
        <v>6782912</v>
      </c>
      <c r="E707">
        <v>1.0262</v>
      </c>
      <c r="F707">
        <v>1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</row>
    <row r="708" spans="1:17" x14ac:dyDescent="0.35">
      <c r="A708" t="s">
        <v>4837</v>
      </c>
      <c r="B708" t="s">
        <v>4838</v>
      </c>
      <c r="C708">
        <v>22988</v>
      </c>
      <c r="D708">
        <v>24275</v>
      </c>
      <c r="E708">
        <v>1.0265</v>
      </c>
      <c r="F708">
        <v>1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</row>
    <row r="709" spans="1:17" x14ac:dyDescent="0.35">
      <c r="A709" t="s">
        <v>3204</v>
      </c>
      <c r="B709" t="s">
        <v>3206</v>
      </c>
      <c r="C709">
        <v>831557</v>
      </c>
      <c r="D709">
        <v>1773340</v>
      </c>
      <c r="E709">
        <v>3.2058</v>
      </c>
      <c r="F709">
        <v>1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2</v>
      </c>
      <c r="N709">
        <v>2</v>
      </c>
      <c r="O709">
        <v>1</v>
      </c>
      <c r="P709">
        <v>2</v>
      </c>
      <c r="Q709">
        <v>2</v>
      </c>
    </row>
    <row r="710" spans="1:17" x14ac:dyDescent="0.35">
      <c r="A710" t="s">
        <v>4839</v>
      </c>
      <c r="B710" t="s">
        <v>4840</v>
      </c>
      <c r="C710">
        <v>1636801</v>
      </c>
      <c r="D710">
        <v>1640619</v>
      </c>
      <c r="E710">
        <v>2.0457999999999998</v>
      </c>
      <c r="F710">
        <v>1</v>
      </c>
      <c r="G710">
        <v>0</v>
      </c>
      <c r="H710">
        <v>0</v>
      </c>
      <c r="I710">
        <v>0</v>
      </c>
      <c r="J710">
        <v>1</v>
      </c>
      <c r="K710">
        <v>1</v>
      </c>
      <c r="L710">
        <v>1</v>
      </c>
      <c r="M710">
        <v>0</v>
      </c>
      <c r="N710">
        <v>0</v>
      </c>
      <c r="O710">
        <v>0</v>
      </c>
      <c r="P710">
        <v>0</v>
      </c>
      <c r="Q710">
        <v>0</v>
      </c>
    </row>
    <row r="711" spans="1:17" x14ac:dyDescent="0.35">
      <c r="A711" t="s">
        <v>4841</v>
      </c>
      <c r="B711" t="s">
        <v>4842</v>
      </c>
      <c r="C711">
        <v>9145578</v>
      </c>
      <c r="D711">
        <v>9146871</v>
      </c>
      <c r="E711">
        <v>1.0261</v>
      </c>
      <c r="F711">
        <v>1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</row>
    <row r="712" spans="1:17" x14ac:dyDescent="0.35">
      <c r="A712" t="s">
        <v>3225</v>
      </c>
      <c r="B712" t="s">
        <v>3227</v>
      </c>
      <c r="C712">
        <v>3580322</v>
      </c>
      <c r="D712">
        <v>3599753</v>
      </c>
      <c r="E712">
        <v>3.1791999999999998</v>
      </c>
      <c r="F712">
        <v>1</v>
      </c>
      <c r="G712">
        <v>1</v>
      </c>
      <c r="H712">
        <v>1</v>
      </c>
      <c r="I712">
        <v>1</v>
      </c>
      <c r="J712">
        <v>0</v>
      </c>
      <c r="K712">
        <v>0</v>
      </c>
      <c r="L712">
        <v>0</v>
      </c>
      <c r="M712">
        <v>1</v>
      </c>
      <c r="N712">
        <v>1</v>
      </c>
      <c r="O712">
        <v>1</v>
      </c>
      <c r="P712">
        <v>1</v>
      </c>
      <c r="Q712">
        <v>1</v>
      </c>
    </row>
    <row r="713" spans="1:17" x14ac:dyDescent="0.35">
      <c r="A713" t="s">
        <v>4843</v>
      </c>
      <c r="B713" t="s">
        <v>4844</v>
      </c>
      <c r="C713">
        <v>7457579</v>
      </c>
      <c r="D713">
        <v>7458869</v>
      </c>
      <c r="E713">
        <v>1.0244</v>
      </c>
      <c r="F713">
        <v>1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</row>
    <row r="714" spans="1:17" x14ac:dyDescent="0.35">
      <c r="A714" t="s">
        <v>4845</v>
      </c>
      <c r="B714" t="s">
        <v>4846</v>
      </c>
      <c r="C714">
        <v>1613080</v>
      </c>
      <c r="D714">
        <v>1616899</v>
      </c>
      <c r="E714">
        <v>2.0449999999999999</v>
      </c>
      <c r="F714">
        <v>1</v>
      </c>
      <c r="G714">
        <v>0</v>
      </c>
      <c r="H714">
        <v>0</v>
      </c>
      <c r="I714">
        <v>0</v>
      </c>
      <c r="J714">
        <v>1</v>
      </c>
      <c r="K714">
        <v>1</v>
      </c>
      <c r="L714">
        <v>1</v>
      </c>
      <c r="M714">
        <v>0</v>
      </c>
      <c r="N714">
        <v>0</v>
      </c>
      <c r="O714">
        <v>0</v>
      </c>
      <c r="P714">
        <v>0</v>
      </c>
      <c r="Q714">
        <v>0</v>
      </c>
    </row>
    <row r="715" spans="1:17" x14ac:dyDescent="0.35">
      <c r="A715" t="s">
        <v>4847</v>
      </c>
      <c r="B715" t="s">
        <v>4848</v>
      </c>
      <c r="C715">
        <v>1739949</v>
      </c>
      <c r="D715">
        <v>1741260</v>
      </c>
      <c r="E715">
        <v>1.0157</v>
      </c>
      <c r="F715">
        <v>1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</row>
    <row r="716" spans="1:17" x14ac:dyDescent="0.35">
      <c r="A716" t="s">
        <v>4849</v>
      </c>
      <c r="B716" t="s">
        <v>4850</v>
      </c>
      <c r="C716">
        <v>1056909</v>
      </c>
      <c r="D716">
        <v>1058781</v>
      </c>
      <c r="E716">
        <v>1.0130999999999999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</row>
    <row r="717" spans="1:17" x14ac:dyDescent="0.35">
      <c r="A717" t="s">
        <v>4851</v>
      </c>
      <c r="B717" t="s">
        <v>4852</v>
      </c>
      <c r="C717">
        <v>533996</v>
      </c>
      <c r="D717">
        <v>535304</v>
      </c>
      <c r="E717">
        <v>1.0161</v>
      </c>
      <c r="F717">
        <v>1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</row>
    <row r="718" spans="1:17" x14ac:dyDescent="0.35">
      <c r="A718" t="s">
        <v>4853</v>
      </c>
      <c r="B718" t="s">
        <v>4854</v>
      </c>
      <c r="C718">
        <v>2001774</v>
      </c>
      <c r="D718">
        <v>2003052</v>
      </c>
      <c r="E718">
        <v>1.0235000000000001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</row>
    <row r="719" spans="1:17" x14ac:dyDescent="0.35">
      <c r="A719" t="s">
        <v>4855</v>
      </c>
      <c r="B719" t="s">
        <v>4856</v>
      </c>
      <c r="C719">
        <v>7278670</v>
      </c>
      <c r="D719">
        <v>7279975</v>
      </c>
      <c r="E719">
        <v>1.0247999999999999</v>
      </c>
      <c r="F719">
        <v>1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</row>
    <row r="720" spans="1:17" x14ac:dyDescent="0.35">
      <c r="A720" t="s">
        <v>3696</v>
      </c>
      <c r="B720" t="s">
        <v>3698</v>
      </c>
      <c r="C720">
        <v>5144012</v>
      </c>
      <c r="D720">
        <v>5878697</v>
      </c>
      <c r="E720">
        <v>3.2183999999999999</v>
      </c>
      <c r="F720">
        <v>1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2</v>
      </c>
      <c r="N720">
        <v>2</v>
      </c>
      <c r="O720">
        <v>2</v>
      </c>
      <c r="P720">
        <v>2</v>
      </c>
      <c r="Q720">
        <v>2</v>
      </c>
    </row>
    <row r="721" spans="1:17" x14ac:dyDescent="0.35">
      <c r="A721" t="s">
        <v>4857</v>
      </c>
      <c r="B721" t="s">
        <v>4858</v>
      </c>
      <c r="C721">
        <v>1449724</v>
      </c>
      <c r="D721">
        <v>1450963</v>
      </c>
      <c r="E721">
        <v>1.0114000000000001</v>
      </c>
      <c r="F721">
        <v>1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</row>
    <row r="722" spans="1:17" x14ac:dyDescent="0.35">
      <c r="A722" t="s">
        <v>3762</v>
      </c>
      <c r="B722" t="s">
        <v>3764</v>
      </c>
      <c r="C722">
        <v>178445</v>
      </c>
      <c r="D722">
        <v>4724212</v>
      </c>
      <c r="E722">
        <v>3.1877</v>
      </c>
      <c r="F722">
        <v>1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2</v>
      </c>
      <c r="N722">
        <v>2</v>
      </c>
      <c r="O722">
        <v>2</v>
      </c>
      <c r="P722">
        <v>2</v>
      </c>
      <c r="Q722">
        <v>2</v>
      </c>
    </row>
    <row r="723" spans="1:17" x14ac:dyDescent="0.35">
      <c r="A723" t="s">
        <v>4859</v>
      </c>
      <c r="B723" t="s">
        <v>4860</v>
      </c>
      <c r="C723">
        <v>3735112</v>
      </c>
      <c r="D723">
        <v>3738931</v>
      </c>
      <c r="E723">
        <v>2.0446</v>
      </c>
      <c r="F723">
        <v>1</v>
      </c>
      <c r="G723">
        <v>0</v>
      </c>
      <c r="H723">
        <v>0</v>
      </c>
      <c r="I723">
        <v>0</v>
      </c>
      <c r="J723">
        <v>1</v>
      </c>
      <c r="K723">
        <v>1</v>
      </c>
      <c r="L723">
        <v>1</v>
      </c>
      <c r="M723">
        <v>0</v>
      </c>
      <c r="N723">
        <v>0</v>
      </c>
      <c r="O723">
        <v>0</v>
      </c>
      <c r="P723">
        <v>0</v>
      </c>
      <c r="Q723">
        <v>0</v>
      </c>
    </row>
    <row r="724" spans="1:17" x14ac:dyDescent="0.35">
      <c r="A724" t="s">
        <v>4861</v>
      </c>
      <c r="B724" t="s">
        <v>4862</v>
      </c>
      <c r="C724">
        <v>6068078</v>
      </c>
      <c r="D724">
        <v>6069332</v>
      </c>
      <c r="E724">
        <v>1.0157</v>
      </c>
      <c r="F724">
        <v>1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</row>
    <row r="725" spans="1:17" x14ac:dyDescent="0.35">
      <c r="A725" t="s">
        <v>4863</v>
      </c>
      <c r="B725" t="s">
        <v>4864</v>
      </c>
      <c r="C725">
        <v>750758</v>
      </c>
      <c r="D725">
        <v>754516</v>
      </c>
      <c r="E725">
        <v>2.0468999999999999</v>
      </c>
      <c r="F725">
        <v>1</v>
      </c>
      <c r="G725">
        <v>0</v>
      </c>
      <c r="H725">
        <v>0</v>
      </c>
      <c r="I725">
        <v>0</v>
      </c>
      <c r="J725">
        <v>1</v>
      </c>
      <c r="K725">
        <v>1</v>
      </c>
      <c r="L725">
        <v>1</v>
      </c>
      <c r="M725">
        <v>0</v>
      </c>
      <c r="N725">
        <v>0</v>
      </c>
      <c r="O725">
        <v>0</v>
      </c>
      <c r="P725">
        <v>0</v>
      </c>
      <c r="Q725">
        <v>0</v>
      </c>
    </row>
    <row r="726" spans="1:17" x14ac:dyDescent="0.35">
      <c r="A726" t="s">
        <v>4865</v>
      </c>
      <c r="B726" t="s">
        <v>4866</v>
      </c>
      <c r="C726">
        <v>1636054</v>
      </c>
      <c r="D726">
        <v>1639872</v>
      </c>
      <c r="E726">
        <v>2.0457999999999998</v>
      </c>
      <c r="F726">
        <v>1</v>
      </c>
      <c r="G726">
        <v>0</v>
      </c>
      <c r="H726">
        <v>0</v>
      </c>
      <c r="I726">
        <v>0</v>
      </c>
      <c r="J726">
        <v>1</v>
      </c>
      <c r="K726">
        <v>1</v>
      </c>
      <c r="L726">
        <v>1</v>
      </c>
      <c r="M726">
        <v>0</v>
      </c>
      <c r="N726">
        <v>0</v>
      </c>
      <c r="O726">
        <v>0</v>
      </c>
      <c r="P726">
        <v>0</v>
      </c>
      <c r="Q726">
        <v>0</v>
      </c>
    </row>
    <row r="727" spans="1:17" x14ac:dyDescent="0.35">
      <c r="A727" t="s">
        <v>4867</v>
      </c>
      <c r="B727" t="s">
        <v>4868</v>
      </c>
      <c r="C727">
        <v>1663721</v>
      </c>
      <c r="D727">
        <v>1667539</v>
      </c>
      <c r="E727">
        <v>2.0455999999999999</v>
      </c>
      <c r="F727">
        <v>1</v>
      </c>
      <c r="G727">
        <v>0</v>
      </c>
      <c r="H727">
        <v>0</v>
      </c>
      <c r="I727">
        <v>0</v>
      </c>
      <c r="J727">
        <v>1</v>
      </c>
      <c r="K727">
        <v>1</v>
      </c>
      <c r="L727">
        <v>1</v>
      </c>
      <c r="M727">
        <v>0</v>
      </c>
      <c r="N727">
        <v>0</v>
      </c>
      <c r="O727">
        <v>0</v>
      </c>
      <c r="P727">
        <v>0</v>
      </c>
      <c r="Q727">
        <v>0</v>
      </c>
    </row>
    <row r="728" spans="1:17" x14ac:dyDescent="0.35">
      <c r="A728" t="s">
        <v>4074</v>
      </c>
      <c r="B728" t="s">
        <v>4076</v>
      </c>
      <c r="C728">
        <v>95654</v>
      </c>
      <c r="D728">
        <v>3247312</v>
      </c>
      <c r="E728">
        <v>5.2565999999999997</v>
      </c>
      <c r="F728">
        <v>1</v>
      </c>
      <c r="G728">
        <v>1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2</v>
      </c>
      <c r="N728">
        <v>2</v>
      </c>
      <c r="O728">
        <v>2</v>
      </c>
      <c r="P728">
        <v>2</v>
      </c>
      <c r="Q728">
        <v>2</v>
      </c>
    </row>
    <row r="729" spans="1:17" x14ac:dyDescent="0.35">
      <c r="A729" t="s">
        <v>4869</v>
      </c>
      <c r="B729" t="s">
        <v>4870</v>
      </c>
      <c r="C729">
        <v>1602869</v>
      </c>
      <c r="D729">
        <v>1606703</v>
      </c>
      <c r="E729">
        <v>2.0449000000000002</v>
      </c>
      <c r="F729">
        <v>1</v>
      </c>
      <c r="G729">
        <v>0</v>
      </c>
      <c r="H729">
        <v>0</v>
      </c>
      <c r="I729">
        <v>0</v>
      </c>
      <c r="J729">
        <v>1</v>
      </c>
      <c r="K729">
        <v>1</v>
      </c>
      <c r="L729">
        <v>1</v>
      </c>
      <c r="M729">
        <v>0</v>
      </c>
      <c r="N729">
        <v>0</v>
      </c>
      <c r="O729">
        <v>0</v>
      </c>
      <c r="P729">
        <v>0</v>
      </c>
      <c r="Q729">
        <v>0</v>
      </c>
    </row>
    <row r="730" spans="1:17" x14ac:dyDescent="0.35">
      <c r="A730" t="s">
        <v>4871</v>
      </c>
      <c r="B730" t="s">
        <v>4872</v>
      </c>
      <c r="C730">
        <v>5957563</v>
      </c>
      <c r="D730">
        <v>5958766</v>
      </c>
      <c r="E730">
        <v>1.0233000000000001</v>
      </c>
      <c r="F730">
        <v>1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</row>
    <row r="731" spans="1:17" x14ac:dyDescent="0.35">
      <c r="A731" t="s">
        <v>4873</v>
      </c>
      <c r="B731" t="s">
        <v>4874</v>
      </c>
      <c r="C731">
        <v>3772286</v>
      </c>
      <c r="D731">
        <v>3777398</v>
      </c>
      <c r="E731">
        <v>2.0708000000000002</v>
      </c>
      <c r="F731">
        <v>2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</row>
    <row r="732" spans="1:17" x14ac:dyDescent="0.35">
      <c r="A732" t="s">
        <v>4360</v>
      </c>
      <c r="B732" t="s">
        <v>4361</v>
      </c>
      <c r="C732">
        <v>2802830</v>
      </c>
      <c r="D732">
        <v>2807775</v>
      </c>
      <c r="E732">
        <v>2.1326000000000001</v>
      </c>
      <c r="F732">
        <v>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1</v>
      </c>
      <c r="N732">
        <v>1</v>
      </c>
      <c r="O732">
        <v>1</v>
      </c>
      <c r="P732">
        <v>1</v>
      </c>
      <c r="Q732">
        <v>1</v>
      </c>
    </row>
    <row r="733" spans="1:17" x14ac:dyDescent="0.35">
      <c r="A733" t="s">
        <v>4875</v>
      </c>
      <c r="B733" t="s">
        <v>4876</v>
      </c>
      <c r="C733">
        <v>1617619</v>
      </c>
      <c r="D733">
        <v>1621438</v>
      </c>
      <c r="E733">
        <v>2.0451000000000001</v>
      </c>
      <c r="F733">
        <v>1</v>
      </c>
      <c r="G733">
        <v>0</v>
      </c>
      <c r="H733">
        <v>0</v>
      </c>
      <c r="I733">
        <v>0</v>
      </c>
      <c r="J733">
        <v>1</v>
      </c>
      <c r="K733">
        <v>1</v>
      </c>
      <c r="L733">
        <v>1</v>
      </c>
      <c r="M733">
        <v>0</v>
      </c>
      <c r="N733">
        <v>0</v>
      </c>
      <c r="O733">
        <v>0</v>
      </c>
      <c r="P733">
        <v>0</v>
      </c>
      <c r="Q733">
        <v>0</v>
      </c>
    </row>
    <row r="734" spans="1:17" x14ac:dyDescent="0.35">
      <c r="A734" t="s">
        <v>4486</v>
      </c>
      <c r="B734" t="s">
        <v>4487</v>
      </c>
      <c r="C734">
        <v>1905677</v>
      </c>
      <c r="D734">
        <v>2932871</v>
      </c>
      <c r="E734">
        <v>4.2367999999999997</v>
      </c>
      <c r="F734">
        <v>1</v>
      </c>
      <c r="G734">
        <v>1</v>
      </c>
      <c r="H734">
        <v>1</v>
      </c>
      <c r="I734">
        <v>0</v>
      </c>
      <c r="J734">
        <v>0</v>
      </c>
      <c r="K734">
        <v>0</v>
      </c>
      <c r="L734">
        <v>0</v>
      </c>
      <c r="M734">
        <v>2</v>
      </c>
      <c r="N734">
        <v>2</v>
      </c>
      <c r="O734">
        <v>1</v>
      </c>
      <c r="P734">
        <v>2</v>
      </c>
      <c r="Q734">
        <v>2</v>
      </c>
    </row>
    <row r="735" spans="1:17" x14ac:dyDescent="0.35">
      <c r="A735" t="s">
        <v>4877</v>
      </c>
      <c r="B735" t="s">
        <v>4878</v>
      </c>
      <c r="C735">
        <v>1559480</v>
      </c>
      <c r="D735">
        <v>1563299</v>
      </c>
      <c r="E735">
        <v>2.0449000000000002</v>
      </c>
      <c r="F735">
        <v>1</v>
      </c>
      <c r="G735">
        <v>0</v>
      </c>
      <c r="H735">
        <v>0</v>
      </c>
      <c r="I735">
        <v>0</v>
      </c>
      <c r="J735">
        <v>1</v>
      </c>
      <c r="K735">
        <v>1</v>
      </c>
      <c r="L735">
        <v>1</v>
      </c>
      <c r="M735">
        <v>0</v>
      </c>
      <c r="N735">
        <v>0</v>
      </c>
      <c r="O735">
        <v>0</v>
      </c>
      <c r="P735">
        <v>0</v>
      </c>
      <c r="Q735">
        <v>0</v>
      </c>
    </row>
    <row r="736" spans="1:17" x14ac:dyDescent="0.35">
      <c r="A736" t="s">
        <v>4498</v>
      </c>
      <c r="B736" t="s">
        <v>4499</v>
      </c>
      <c r="C736">
        <v>3532852</v>
      </c>
      <c r="D736">
        <v>6265539</v>
      </c>
      <c r="E736">
        <v>4.2301000000000002</v>
      </c>
      <c r="F736">
        <v>2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2</v>
      </c>
      <c r="N736">
        <v>2</v>
      </c>
      <c r="O736">
        <v>2</v>
      </c>
      <c r="P736">
        <v>2</v>
      </c>
      <c r="Q736">
        <v>2</v>
      </c>
    </row>
    <row r="737" spans="1:17" x14ac:dyDescent="0.35">
      <c r="A737" t="s">
        <v>4512</v>
      </c>
      <c r="B737" t="s">
        <v>4513</v>
      </c>
      <c r="C737">
        <v>679363</v>
      </c>
      <c r="D737">
        <v>3386874</v>
      </c>
      <c r="E737">
        <v>3.2086999999999999</v>
      </c>
      <c r="F737">
        <v>1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2</v>
      </c>
      <c r="N737">
        <v>2</v>
      </c>
      <c r="O737">
        <v>2</v>
      </c>
      <c r="P737">
        <v>2</v>
      </c>
      <c r="Q737">
        <v>2</v>
      </c>
    </row>
    <row r="738" spans="1:17" x14ac:dyDescent="0.35">
      <c r="A738" t="s">
        <v>4879</v>
      </c>
      <c r="B738" t="s">
        <v>4880</v>
      </c>
      <c r="C738">
        <v>737846</v>
      </c>
      <c r="D738">
        <v>739172</v>
      </c>
      <c r="E738">
        <v>1.0262</v>
      </c>
      <c r="F738">
        <v>1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</row>
    <row r="739" spans="1:17" x14ac:dyDescent="0.35">
      <c r="A739" t="s">
        <v>4881</v>
      </c>
      <c r="B739" t="s">
        <v>4882</v>
      </c>
      <c r="C739">
        <v>1623114</v>
      </c>
      <c r="D739">
        <v>1626950</v>
      </c>
      <c r="E739">
        <v>2.0453000000000001</v>
      </c>
      <c r="F739">
        <v>1</v>
      </c>
      <c r="G739">
        <v>0</v>
      </c>
      <c r="H739">
        <v>0</v>
      </c>
      <c r="I739">
        <v>0</v>
      </c>
      <c r="J739">
        <v>1</v>
      </c>
      <c r="K739">
        <v>1</v>
      </c>
      <c r="L739">
        <v>1</v>
      </c>
      <c r="M739">
        <v>0</v>
      </c>
      <c r="N739">
        <v>0</v>
      </c>
      <c r="O739">
        <v>0</v>
      </c>
      <c r="P739">
        <v>0</v>
      </c>
      <c r="Q739">
        <v>0</v>
      </c>
    </row>
    <row r="740" spans="1:17" x14ac:dyDescent="0.35">
      <c r="A740" t="s">
        <v>4883</v>
      </c>
      <c r="B740" t="s">
        <v>4884</v>
      </c>
      <c r="C740">
        <v>1618877</v>
      </c>
      <c r="D740">
        <v>1622695</v>
      </c>
      <c r="E740">
        <v>2.0453000000000001</v>
      </c>
      <c r="F740">
        <v>1</v>
      </c>
      <c r="G740">
        <v>0</v>
      </c>
      <c r="H740">
        <v>0</v>
      </c>
      <c r="I740">
        <v>0</v>
      </c>
      <c r="J740">
        <v>1</v>
      </c>
      <c r="K740">
        <v>1</v>
      </c>
      <c r="L740">
        <v>1</v>
      </c>
      <c r="M740">
        <v>0</v>
      </c>
      <c r="N740">
        <v>0</v>
      </c>
      <c r="O740">
        <v>0</v>
      </c>
      <c r="P740">
        <v>0</v>
      </c>
      <c r="Q740">
        <v>0</v>
      </c>
    </row>
    <row r="741" spans="1:17" x14ac:dyDescent="0.35">
      <c r="A741" t="s">
        <v>4885</v>
      </c>
      <c r="B741" t="s">
        <v>4886</v>
      </c>
      <c r="C741">
        <v>2465963</v>
      </c>
      <c r="D741">
        <v>2759119</v>
      </c>
      <c r="E741">
        <v>2.0390999999999999</v>
      </c>
      <c r="F741">
        <v>1</v>
      </c>
      <c r="G741">
        <v>0</v>
      </c>
      <c r="H741">
        <v>0</v>
      </c>
      <c r="I741">
        <v>0</v>
      </c>
      <c r="J741">
        <v>1</v>
      </c>
      <c r="K741">
        <v>1</v>
      </c>
      <c r="L741">
        <v>1</v>
      </c>
      <c r="M741">
        <v>0</v>
      </c>
      <c r="N741">
        <v>0</v>
      </c>
      <c r="O741">
        <v>0</v>
      </c>
      <c r="P741">
        <v>0</v>
      </c>
      <c r="Q741">
        <v>0</v>
      </c>
    </row>
    <row r="742" spans="1:17" x14ac:dyDescent="0.35">
      <c r="A742" t="s">
        <v>222</v>
      </c>
      <c r="B742" t="s">
        <v>224</v>
      </c>
      <c r="C742">
        <v>1278772</v>
      </c>
      <c r="D742">
        <v>1283720</v>
      </c>
      <c r="E742">
        <v>2.3241000000000001</v>
      </c>
      <c r="F742">
        <v>1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1</v>
      </c>
      <c r="N742">
        <v>1</v>
      </c>
      <c r="O742">
        <v>1</v>
      </c>
      <c r="P742">
        <v>1</v>
      </c>
      <c r="Q74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1307C-9C9E-4F6C-8E07-3FFD97B62E91}">
  <dimension ref="A1:Q579"/>
  <sheetViews>
    <sheetView tabSelected="1" workbookViewId="0">
      <selection sqref="A1:Q579"/>
    </sheetView>
  </sheetViews>
  <sheetFormatPr defaultRowHeight="14.5" x14ac:dyDescent="0.35"/>
  <sheetData>
    <row r="1" spans="1:17" x14ac:dyDescent="0.3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4687</v>
      </c>
      <c r="N1" t="s">
        <v>4688</v>
      </c>
      <c r="O1" t="s">
        <v>4689</v>
      </c>
      <c r="P1" t="s">
        <v>11</v>
      </c>
      <c r="Q1" t="s">
        <v>4690</v>
      </c>
    </row>
    <row r="2" spans="1:17" x14ac:dyDescent="0.35">
      <c r="A2" t="s">
        <v>18</v>
      </c>
      <c r="B2" t="s">
        <v>20</v>
      </c>
      <c r="C2">
        <v>2673495</v>
      </c>
      <c r="D2">
        <v>2676965</v>
      </c>
      <c r="E2">
        <v>2.0987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1</v>
      </c>
      <c r="O2">
        <v>1</v>
      </c>
      <c r="P2">
        <v>1</v>
      </c>
      <c r="Q2">
        <v>1</v>
      </c>
    </row>
    <row r="3" spans="1:17" x14ac:dyDescent="0.35">
      <c r="A3" t="s">
        <v>21</v>
      </c>
      <c r="B3" t="s">
        <v>23</v>
      </c>
      <c r="C3">
        <v>263893</v>
      </c>
      <c r="D3">
        <v>267319</v>
      </c>
      <c r="E3">
        <v>2.0849000000000002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1</v>
      </c>
      <c r="O3">
        <v>1</v>
      </c>
      <c r="P3">
        <v>1</v>
      </c>
      <c r="Q3">
        <v>1</v>
      </c>
    </row>
    <row r="4" spans="1:17" x14ac:dyDescent="0.35">
      <c r="A4" t="s">
        <v>39</v>
      </c>
      <c r="B4" t="s">
        <v>41</v>
      </c>
      <c r="C4">
        <v>2533079</v>
      </c>
      <c r="D4">
        <v>2536518</v>
      </c>
      <c r="E4">
        <v>2.0819999999999999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</row>
    <row r="5" spans="1:17" x14ac:dyDescent="0.35">
      <c r="A5" t="s">
        <v>42</v>
      </c>
      <c r="B5" t="s">
        <v>44</v>
      </c>
      <c r="C5">
        <v>151756</v>
      </c>
      <c r="D5">
        <v>155355</v>
      </c>
      <c r="E5">
        <v>2.1953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</row>
    <row r="6" spans="1:17" x14ac:dyDescent="0.35">
      <c r="A6" t="s">
        <v>45</v>
      </c>
      <c r="B6" t="s">
        <v>47</v>
      </c>
      <c r="C6">
        <v>3697114</v>
      </c>
      <c r="D6">
        <v>3700827</v>
      </c>
      <c r="E6">
        <v>2.0830000000000002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</row>
    <row r="7" spans="1:17" x14ac:dyDescent="0.35">
      <c r="A7" t="s">
        <v>48</v>
      </c>
      <c r="B7" t="s">
        <v>50</v>
      </c>
      <c r="C7">
        <v>2476168</v>
      </c>
      <c r="D7">
        <v>2479764</v>
      </c>
      <c r="E7">
        <v>2.1703000000000001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1</v>
      </c>
      <c r="P7">
        <v>1</v>
      </c>
      <c r="Q7">
        <v>1</v>
      </c>
    </row>
    <row r="8" spans="1:17" x14ac:dyDescent="0.35">
      <c r="A8" t="s">
        <v>51</v>
      </c>
      <c r="B8" t="s">
        <v>53</v>
      </c>
      <c r="C8">
        <v>2248049</v>
      </c>
      <c r="D8">
        <v>2251802</v>
      </c>
      <c r="E8">
        <v>2.1880000000000002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</row>
    <row r="9" spans="1:17" x14ac:dyDescent="0.35">
      <c r="A9" t="s">
        <v>60</v>
      </c>
      <c r="B9" t="s">
        <v>62</v>
      </c>
      <c r="C9">
        <v>1919966</v>
      </c>
      <c r="D9">
        <v>1925060</v>
      </c>
      <c r="E9">
        <v>3.1714000000000002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</row>
    <row r="10" spans="1:17" x14ac:dyDescent="0.35">
      <c r="A10" t="s">
        <v>66</v>
      </c>
      <c r="B10" t="s">
        <v>68</v>
      </c>
      <c r="C10">
        <v>2747110</v>
      </c>
      <c r="D10">
        <v>2750549</v>
      </c>
      <c r="E10">
        <v>2.0825999999999998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1</v>
      </c>
      <c r="P10">
        <v>1</v>
      </c>
      <c r="Q10">
        <v>1</v>
      </c>
    </row>
    <row r="11" spans="1:17" x14ac:dyDescent="0.35">
      <c r="A11" t="s">
        <v>4332</v>
      </c>
      <c r="B11" t="s">
        <v>4334</v>
      </c>
      <c r="C11">
        <v>2413656</v>
      </c>
      <c r="D11">
        <v>2417095</v>
      </c>
      <c r="E11">
        <v>2.0821999999999998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1</v>
      </c>
      <c r="P11">
        <v>1</v>
      </c>
      <c r="Q11">
        <v>1</v>
      </c>
    </row>
    <row r="12" spans="1:17" x14ac:dyDescent="0.35">
      <c r="A12" t="s">
        <v>84</v>
      </c>
      <c r="B12" t="s">
        <v>86</v>
      </c>
      <c r="C12">
        <v>1561655</v>
      </c>
      <c r="D12">
        <v>1566327</v>
      </c>
      <c r="E12">
        <v>3.1238999999999999</v>
      </c>
      <c r="F12">
        <v>1</v>
      </c>
      <c r="G12">
        <v>0</v>
      </c>
      <c r="H12">
        <v>0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</row>
    <row r="13" spans="1:17" x14ac:dyDescent="0.35">
      <c r="A13" t="s">
        <v>102</v>
      </c>
      <c r="B13" t="s">
        <v>104</v>
      </c>
      <c r="C13">
        <v>2631795</v>
      </c>
      <c r="D13">
        <v>2636900</v>
      </c>
      <c r="E13">
        <v>3.1254</v>
      </c>
      <c r="F13">
        <v>1</v>
      </c>
      <c r="G13">
        <v>0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</row>
    <row r="14" spans="1:17" x14ac:dyDescent="0.35">
      <c r="A14" t="s">
        <v>111</v>
      </c>
      <c r="B14" t="s">
        <v>113</v>
      </c>
      <c r="C14">
        <v>3765612</v>
      </c>
      <c r="D14">
        <v>3769325</v>
      </c>
      <c r="E14">
        <v>2.0830000000000002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1</v>
      </c>
    </row>
    <row r="15" spans="1:17" x14ac:dyDescent="0.35">
      <c r="A15" t="s">
        <v>114</v>
      </c>
      <c r="B15" t="s">
        <v>116</v>
      </c>
      <c r="C15">
        <v>478868</v>
      </c>
      <c r="D15">
        <v>482328</v>
      </c>
      <c r="E15">
        <v>2.0823999999999998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1</v>
      </c>
      <c r="Q15">
        <v>0</v>
      </c>
    </row>
    <row r="16" spans="1:17" x14ac:dyDescent="0.35">
      <c r="A16" t="s">
        <v>117</v>
      </c>
      <c r="B16" t="s">
        <v>119</v>
      </c>
      <c r="C16">
        <v>1273221</v>
      </c>
      <c r="D16">
        <v>1276748</v>
      </c>
      <c r="E16">
        <v>2.0922000000000001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>
        <v>1</v>
      </c>
      <c r="P16">
        <v>1</v>
      </c>
      <c r="Q16">
        <v>1</v>
      </c>
    </row>
    <row r="17" spans="1:17" x14ac:dyDescent="0.35">
      <c r="A17" t="s">
        <v>120</v>
      </c>
      <c r="B17" t="s">
        <v>122</v>
      </c>
      <c r="C17">
        <v>147670</v>
      </c>
      <c r="D17">
        <v>151136</v>
      </c>
      <c r="E17">
        <v>2.087400000000000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1</v>
      </c>
      <c r="P17">
        <v>1</v>
      </c>
      <c r="Q17">
        <v>1</v>
      </c>
    </row>
    <row r="18" spans="1:17" x14ac:dyDescent="0.35">
      <c r="A18" t="s">
        <v>123</v>
      </c>
      <c r="B18" t="s">
        <v>125</v>
      </c>
      <c r="C18">
        <v>147672</v>
      </c>
      <c r="D18">
        <v>151138</v>
      </c>
      <c r="E18">
        <v>2.087400000000000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1</v>
      </c>
      <c r="O18">
        <v>1</v>
      </c>
      <c r="P18">
        <v>1</v>
      </c>
      <c r="Q18">
        <v>1</v>
      </c>
    </row>
    <row r="19" spans="1:17" x14ac:dyDescent="0.35">
      <c r="A19" t="s">
        <v>126</v>
      </c>
      <c r="B19" t="s">
        <v>128</v>
      </c>
      <c r="C19">
        <v>149674</v>
      </c>
      <c r="D19">
        <v>153140</v>
      </c>
      <c r="E19">
        <v>2.0874999999999999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1</v>
      </c>
      <c r="P19">
        <v>1</v>
      </c>
      <c r="Q19">
        <v>1</v>
      </c>
    </row>
    <row r="20" spans="1:17" x14ac:dyDescent="0.35">
      <c r="A20" t="s">
        <v>132</v>
      </c>
      <c r="B20" t="s">
        <v>134</v>
      </c>
      <c r="C20">
        <v>2278248</v>
      </c>
      <c r="D20">
        <v>2281844</v>
      </c>
      <c r="E20">
        <v>2.1745000000000001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  <c r="P20">
        <v>1</v>
      </c>
      <c r="Q20">
        <v>1</v>
      </c>
    </row>
    <row r="21" spans="1:17" x14ac:dyDescent="0.35">
      <c r="A21" t="s">
        <v>135</v>
      </c>
      <c r="B21" t="s">
        <v>137</v>
      </c>
      <c r="C21">
        <v>2242602</v>
      </c>
      <c r="D21">
        <v>2246114</v>
      </c>
      <c r="E21">
        <v>2.0950000000000002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1</v>
      </c>
      <c r="P21">
        <v>1</v>
      </c>
      <c r="Q21">
        <v>1</v>
      </c>
    </row>
    <row r="22" spans="1:17" x14ac:dyDescent="0.35">
      <c r="A22" t="s">
        <v>138</v>
      </c>
      <c r="B22" t="s">
        <v>140</v>
      </c>
      <c r="C22">
        <v>2899080</v>
      </c>
      <c r="D22">
        <v>2904017</v>
      </c>
      <c r="E22">
        <v>2.1383999999999999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1</v>
      </c>
      <c r="O22">
        <v>1</v>
      </c>
      <c r="P22">
        <v>1</v>
      </c>
      <c r="Q22">
        <v>1</v>
      </c>
    </row>
    <row r="23" spans="1:17" x14ac:dyDescent="0.35">
      <c r="A23" t="s">
        <v>144</v>
      </c>
      <c r="B23" t="s">
        <v>146</v>
      </c>
      <c r="C23">
        <v>2440833</v>
      </c>
      <c r="D23">
        <v>2444282</v>
      </c>
      <c r="E23">
        <v>2.098100000000000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</row>
    <row r="24" spans="1:17" x14ac:dyDescent="0.35">
      <c r="A24" t="s">
        <v>147</v>
      </c>
      <c r="B24" t="s">
        <v>149</v>
      </c>
      <c r="C24">
        <v>2346279</v>
      </c>
      <c r="D24">
        <v>2349728</v>
      </c>
      <c r="E24">
        <v>2.0983000000000001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1</v>
      </c>
      <c r="O24">
        <v>1</v>
      </c>
      <c r="P24">
        <v>1</v>
      </c>
      <c r="Q24">
        <v>1</v>
      </c>
    </row>
    <row r="25" spans="1:17" x14ac:dyDescent="0.35">
      <c r="A25" t="s">
        <v>150</v>
      </c>
      <c r="B25" t="s">
        <v>152</v>
      </c>
      <c r="C25">
        <v>154657</v>
      </c>
      <c r="D25">
        <v>158123</v>
      </c>
      <c r="E25">
        <v>2.0876999999999999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1</v>
      </c>
      <c r="O25">
        <v>1</v>
      </c>
      <c r="P25">
        <v>1</v>
      </c>
      <c r="Q25">
        <v>1</v>
      </c>
    </row>
    <row r="26" spans="1:17" x14ac:dyDescent="0.35">
      <c r="A26" t="s">
        <v>153</v>
      </c>
      <c r="B26" t="s">
        <v>155</v>
      </c>
      <c r="C26">
        <v>2488691</v>
      </c>
      <c r="D26">
        <v>2492430</v>
      </c>
      <c r="E26">
        <v>2.1673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1</v>
      </c>
      <c r="O26">
        <v>1</v>
      </c>
      <c r="P26">
        <v>1</v>
      </c>
      <c r="Q26">
        <v>1</v>
      </c>
    </row>
    <row r="27" spans="1:17" x14ac:dyDescent="0.35">
      <c r="A27" t="s">
        <v>156</v>
      </c>
      <c r="B27" t="s">
        <v>158</v>
      </c>
      <c r="C27">
        <v>148289</v>
      </c>
      <c r="D27">
        <v>151755</v>
      </c>
      <c r="E27">
        <v>2.0867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1</v>
      </c>
      <c r="P27">
        <v>1</v>
      </c>
      <c r="Q27">
        <v>1</v>
      </c>
    </row>
    <row r="28" spans="1:17" x14ac:dyDescent="0.35">
      <c r="A28" t="s">
        <v>162</v>
      </c>
      <c r="B28" t="s">
        <v>164</v>
      </c>
      <c r="C28">
        <v>67616</v>
      </c>
      <c r="D28">
        <v>71114</v>
      </c>
      <c r="E28">
        <v>2.0964999999999998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1</v>
      </c>
      <c r="Q28">
        <v>1</v>
      </c>
    </row>
    <row r="29" spans="1:17" x14ac:dyDescent="0.35">
      <c r="A29" t="s">
        <v>165</v>
      </c>
      <c r="B29" t="s">
        <v>167</v>
      </c>
      <c r="C29">
        <v>469350</v>
      </c>
      <c r="D29">
        <v>472786</v>
      </c>
      <c r="E29">
        <v>2.0844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>
        <v>1</v>
      </c>
      <c r="P29">
        <v>1</v>
      </c>
      <c r="Q29">
        <v>1</v>
      </c>
    </row>
    <row r="30" spans="1:17" x14ac:dyDescent="0.35">
      <c r="A30" t="s">
        <v>168</v>
      </c>
      <c r="B30" t="s">
        <v>170</v>
      </c>
      <c r="C30">
        <v>464456</v>
      </c>
      <c r="D30">
        <v>467892</v>
      </c>
      <c r="E30">
        <v>2.083800000000000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1</v>
      </c>
      <c r="P30">
        <v>1</v>
      </c>
      <c r="Q30">
        <v>1</v>
      </c>
    </row>
    <row r="31" spans="1:17" x14ac:dyDescent="0.35">
      <c r="A31" t="s">
        <v>171</v>
      </c>
      <c r="B31" t="s">
        <v>173</v>
      </c>
      <c r="C31">
        <v>151948</v>
      </c>
      <c r="D31">
        <v>155414</v>
      </c>
      <c r="E31">
        <v>2.0870000000000002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1</v>
      </c>
      <c r="P31">
        <v>1</v>
      </c>
      <c r="Q31">
        <v>1</v>
      </c>
    </row>
    <row r="32" spans="1:17" x14ac:dyDescent="0.35">
      <c r="A32" t="s">
        <v>4697</v>
      </c>
      <c r="B32" t="s">
        <v>4698</v>
      </c>
      <c r="C32">
        <v>864602</v>
      </c>
      <c r="D32">
        <v>866743</v>
      </c>
      <c r="E32">
        <v>2.0407999999999999</v>
      </c>
      <c r="F32">
        <v>1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35">
      <c r="A33" t="s">
        <v>174</v>
      </c>
      <c r="B33" t="s">
        <v>4686</v>
      </c>
      <c r="C33">
        <v>179736</v>
      </c>
      <c r="D33">
        <v>184259</v>
      </c>
      <c r="E33">
        <v>3.1103000000000001</v>
      </c>
      <c r="F33">
        <v>1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1</v>
      </c>
      <c r="N33">
        <v>1</v>
      </c>
      <c r="O33">
        <v>1</v>
      </c>
      <c r="P33">
        <v>1</v>
      </c>
      <c r="Q33">
        <v>1</v>
      </c>
    </row>
    <row r="34" spans="1:17" x14ac:dyDescent="0.35">
      <c r="A34" t="s">
        <v>180</v>
      </c>
      <c r="B34" t="s">
        <v>182</v>
      </c>
      <c r="C34">
        <v>1010348</v>
      </c>
      <c r="D34">
        <v>1013965</v>
      </c>
      <c r="E34">
        <v>2.1753999999999998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1</v>
      </c>
      <c r="O34">
        <v>1</v>
      </c>
      <c r="P34">
        <v>1</v>
      </c>
      <c r="Q34">
        <v>1</v>
      </c>
    </row>
    <row r="35" spans="1:17" x14ac:dyDescent="0.35">
      <c r="A35" t="s">
        <v>183</v>
      </c>
      <c r="B35" t="s">
        <v>185</v>
      </c>
      <c r="C35">
        <v>975190</v>
      </c>
      <c r="D35">
        <v>978795</v>
      </c>
      <c r="E35">
        <v>2.1760999999999999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1</v>
      </c>
      <c r="O35">
        <v>1</v>
      </c>
      <c r="P35">
        <v>1</v>
      </c>
      <c r="Q35">
        <v>1</v>
      </c>
    </row>
    <row r="36" spans="1:17" x14ac:dyDescent="0.35">
      <c r="A36" t="s">
        <v>186</v>
      </c>
      <c r="B36" t="s">
        <v>188</v>
      </c>
      <c r="C36">
        <v>85277</v>
      </c>
      <c r="D36">
        <v>88876</v>
      </c>
      <c r="E36">
        <v>2.1957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1</v>
      </c>
      <c r="O36">
        <v>1</v>
      </c>
      <c r="P36">
        <v>1</v>
      </c>
      <c r="Q36">
        <v>1</v>
      </c>
    </row>
    <row r="37" spans="1:17" x14ac:dyDescent="0.35">
      <c r="A37" t="s">
        <v>189</v>
      </c>
      <c r="B37" t="s">
        <v>191</v>
      </c>
      <c r="C37">
        <v>145599</v>
      </c>
      <c r="D37">
        <v>149143</v>
      </c>
      <c r="E37">
        <v>2.09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1</v>
      </c>
      <c r="O37">
        <v>1</v>
      </c>
      <c r="P37">
        <v>1</v>
      </c>
      <c r="Q37">
        <v>1</v>
      </c>
    </row>
    <row r="38" spans="1:17" x14ac:dyDescent="0.35">
      <c r="A38" t="s">
        <v>192</v>
      </c>
      <c r="B38" t="s">
        <v>194</v>
      </c>
      <c r="C38">
        <v>148751</v>
      </c>
      <c r="D38">
        <v>152217</v>
      </c>
      <c r="E38">
        <v>2.0870000000000002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1</v>
      </c>
      <c r="P38">
        <v>1</v>
      </c>
      <c r="Q38">
        <v>1</v>
      </c>
    </row>
    <row r="39" spans="1:17" x14ac:dyDescent="0.35">
      <c r="A39" t="s">
        <v>195</v>
      </c>
      <c r="B39" t="s">
        <v>197</v>
      </c>
      <c r="C39">
        <v>574308</v>
      </c>
      <c r="D39">
        <v>579115</v>
      </c>
      <c r="E39">
        <v>3.121</v>
      </c>
      <c r="F39">
        <v>1</v>
      </c>
      <c r="G39">
        <v>1</v>
      </c>
      <c r="H39">
        <v>0</v>
      </c>
      <c r="I39">
        <v>1</v>
      </c>
      <c r="J39">
        <v>0</v>
      </c>
      <c r="K39">
        <v>0</v>
      </c>
      <c r="L39">
        <v>0</v>
      </c>
      <c r="M39">
        <v>1</v>
      </c>
      <c r="N39">
        <v>1</v>
      </c>
      <c r="O39">
        <v>1</v>
      </c>
      <c r="P39">
        <v>1</v>
      </c>
      <c r="Q39">
        <v>1</v>
      </c>
    </row>
    <row r="40" spans="1:17" x14ac:dyDescent="0.35">
      <c r="A40" t="s">
        <v>198</v>
      </c>
      <c r="B40" t="s">
        <v>200</v>
      </c>
      <c r="C40">
        <v>376994</v>
      </c>
      <c r="D40">
        <v>381488</v>
      </c>
      <c r="E40">
        <v>3.1078000000000001</v>
      </c>
      <c r="F40">
        <v>1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1</v>
      </c>
      <c r="N40">
        <v>1</v>
      </c>
      <c r="O40">
        <v>1</v>
      </c>
      <c r="P40">
        <v>1</v>
      </c>
      <c r="Q40">
        <v>1</v>
      </c>
    </row>
    <row r="41" spans="1:17" x14ac:dyDescent="0.35">
      <c r="A41" t="s">
        <v>204</v>
      </c>
      <c r="B41" t="s">
        <v>206</v>
      </c>
      <c r="C41">
        <v>1402646</v>
      </c>
      <c r="D41">
        <v>1406410</v>
      </c>
      <c r="E41">
        <v>2.0891000000000002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1</v>
      </c>
      <c r="P41">
        <v>1</v>
      </c>
      <c r="Q41">
        <v>1</v>
      </c>
    </row>
    <row r="42" spans="1:17" x14ac:dyDescent="0.35">
      <c r="A42" t="s">
        <v>207</v>
      </c>
      <c r="B42" t="s">
        <v>209</v>
      </c>
      <c r="C42">
        <v>189088</v>
      </c>
      <c r="D42">
        <v>192573</v>
      </c>
      <c r="E42">
        <v>2.0907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1</v>
      </c>
      <c r="O42">
        <v>1</v>
      </c>
      <c r="P42">
        <v>1</v>
      </c>
      <c r="Q42">
        <v>1</v>
      </c>
    </row>
    <row r="43" spans="1:17" x14ac:dyDescent="0.35">
      <c r="A43" t="s">
        <v>210</v>
      </c>
      <c r="B43" t="s">
        <v>212</v>
      </c>
      <c r="C43">
        <v>3986679</v>
      </c>
      <c r="D43">
        <v>3990605</v>
      </c>
      <c r="E43">
        <v>2.094100000000000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1</v>
      </c>
      <c r="O43">
        <v>1</v>
      </c>
      <c r="P43">
        <v>1</v>
      </c>
      <c r="Q43">
        <v>1</v>
      </c>
    </row>
    <row r="44" spans="1:17" x14ac:dyDescent="0.35">
      <c r="A44" t="s">
        <v>216</v>
      </c>
      <c r="B44" t="s">
        <v>218</v>
      </c>
      <c r="C44">
        <v>2433579</v>
      </c>
      <c r="D44">
        <v>2437028</v>
      </c>
      <c r="E44">
        <v>2.0975999999999999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1</v>
      </c>
      <c r="O44">
        <v>1</v>
      </c>
      <c r="P44">
        <v>1</v>
      </c>
      <c r="Q44">
        <v>1</v>
      </c>
    </row>
    <row r="45" spans="1:17" x14ac:dyDescent="0.35">
      <c r="A45" t="s">
        <v>219</v>
      </c>
      <c r="B45" t="s">
        <v>221</v>
      </c>
      <c r="C45">
        <v>3492603</v>
      </c>
      <c r="D45">
        <v>3496793</v>
      </c>
      <c r="E45">
        <v>2.1143000000000001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1</v>
      </c>
      <c r="P45">
        <v>0</v>
      </c>
      <c r="Q45">
        <v>0</v>
      </c>
    </row>
    <row r="46" spans="1:17" x14ac:dyDescent="0.35">
      <c r="A46" t="s">
        <v>225</v>
      </c>
      <c r="B46" t="s">
        <v>227</v>
      </c>
      <c r="C46">
        <v>1264958</v>
      </c>
      <c r="D46">
        <v>1269627</v>
      </c>
      <c r="E46">
        <v>3.1229</v>
      </c>
      <c r="F46">
        <v>1</v>
      </c>
      <c r="G46">
        <v>0</v>
      </c>
      <c r="H46">
        <v>0</v>
      </c>
      <c r="I46">
        <v>0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</row>
    <row r="47" spans="1:17" x14ac:dyDescent="0.35">
      <c r="A47" t="s">
        <v>228</v>
      </c>
      <c r="B47" t="s">
        <v>230</v>
      </c>
      <c r="C47">
        <v>829103</v>
      </c>
      <c r="D47">
        <v>833676</v>
      </c>
      <c r="E47">
        <v>3.1339000000000001</v>
      </c>
      <c r="F47">
        <v>1</v>
      </c>
      <c r="G47">
        <v>1</v>
      </c>
      <c r="H47">
        <v>1</v>
      </c>
      <c r="I47">
        <v>1</v>
      </c>
      <c r="J47">
        <v>0</v>
      </c>
      <c r="K47">
        <v>0</v>
      </c>
      <c r="L47">
        <v>0</v>
      </c>
      <c r="M47">
        <v>1</v>
      </c>
      <c r="N47">
        <v>1</v>
      </c>
      <c r="O47">
        <v>1</v>
      </c>
      <c r="P47">
        <v>1</v>
      </c>
      <c r="Q47">
        <v>1</v>
      </c>
    </row>
    <row r="48" spans="1:17" x14ac:dyDescent="0.35">
      <c r="A48" t="s">
        <v>231</v>
      </c>
      <c r="B48" t="s">
        <v>233</v>
      </c>
      <c r="C48">
        <v>154868</v>
      </c>
      <c r="D48">
        <v>158334</v>
      </c>
      <c r="E48">
        <v>2.0874000000000001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</v>
      </c>
      <c r="O48">
        <v>1</v>
      </c>
      <c r="P48">
        <v>1</v>
      </c>
      <c r="Q48">
        <v>1</v>
      </c>
    </row>
    <row r="49" spans="1:17" x14ac:dyDescent="0.35">
      <c r="A49" t="s">
        <v>234</v>
      </c>
      <c r="B49" t="s">
        <v>236</v>
      </c>
      <c r="C49">
        <v>470685</v>
      </c>
      <c r="D49">
        <v>474470</v>
      </c>
      <c r="E49">
        <v>2.1052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1</v>
      </c>
      <c r="O49">
        <v>1</v>
      </c>
      <c r="P49">
        <v>1</v>
      </c>
      <c r="Q49">
        <v>1</v>
      </c>
    </row>
    <row r="50" spans="1:17" x14ac:dyDescent="0.35">
      <c r="A50" t="s">
        <v>249</v>
      </c>
      <c r="B50" t="s">
        <v>251</v>
      </c>
      <c r="C50">
        <v>56812</v>
      </c>
      <c r="D50">
        <v>60324</v>
      </c>
      <c r="E50">
        <v>2.0918000000000001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1</v>
      </c>
      <c r="O50">
        <v>1</v>
      </c>
      <c r="P50">
        <v>1</v>
      </c>
      <c r="Q50">
        <v>1</v>
      </c>
    </row>
    <row r="51" spans="1:17" x14ac:dyDescent="0.35">
      <c r="A51" t="s">
        <v>252</v>
      </c>
      <c r="B51" t="s">
        <v>254</v>
      </c>
      <c r="C51">
        <v>132641</v>
      </c>
      <c r="D51">
        <v>136158</v>
      </c>
      <c r="E51">
        <v>2.1072000000000002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1</v>
      </c>
      <c r="O51">
        <v>1</v>
      </c>
      <c r="P51">
        <v>1</v>
      </c>
      <c r="Q51">
        <v>1</v>
      </c>
    </row>
    <row r="52" spans="1:17" x14ac:dyDescent="0.35">
      <c r="A52" t="s">
        <v>255</v>
      </c>
      <c r="B52" t="s">
        <v>257</v>
      </c>
      <c r="C52">
        <v>2289903</v>
      </c>
      <c r="D52">
        <v>2293352</v>
      </c>
      <c r="E52">
        <v>2.0979999999999999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1</v>
      </c>
      <c r="O52">
        <v>1</v>
      </c>
      <c r="P52">
        <v>1</v>
      </c>
      <c r="Q52">
        <v>1</v>
      </c>
    </row>
    <row r="53" spans="1:17" x14ac:dyDescent="0.35">
      <c r="A53" t="s">
        <v>267</v>
      </c>
      <c r="B53" t="s">
        <v>269</v>
      </c>
      <c r="C53">
        <v>213691</v>
      </c>
      <c r="D53">
        <v>217432</v>
      </c>
      <c r="E53">
        <v>2.0861999999999998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1</v>
      </c>
      <c r="O53">
        <v>1</v>
      </c>
      <c r="P53">
        <v>1</v>
      </c>
      <c r="Q53">
        <v>1</v>
      </c>
    </row>
    <row r="54" spans="1:17" x14ac:dyDescent="0.35">
      <c r="A54" t="s">
        <v>270</v>
      </c>
      <c r="B54" t="s">
        <v>272</v>
      </c>
      <c r="C54">
        <v>38727</v>
      </c>
      <c r="D54">
        <v>42243</v>
      </c>
      <c r="E54">
        <v>2.1086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1</v>
      </c>
      <c r="O54">
        <v>1</v>
      </c>
      <c r="P54">
        <v>1</v>
      </c>
      <c r="Q54">
        <v>1</v>
      </c>
    </row>
    <row r="55" spans="1:17" x14ac:dyDescent="0.35">
      <c r="A55" t="s">
        <v>276</v>
      </c>
      <c r="B55" t="s">
        <v>278</v>
      </c>
      <c r="C55">
        <v>2768730</v>
      </c>
      <c r="D55">
        <v>2772179</v>
      </c>
      <c r="E55">
        <v>2.0948000000000002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1</v>
      </c>
      <c r="O55">
        <v>1</v>
      </c>
      <c r="P55">
        <v>1</v>
      </c>
      <c r="Q55">
        <v>1</v>
      </c>
    </row>
    <row r="56" spans="1:17" x14ac:dyDescent="0.35">
      <c r="A56" t="s">
        <v>279</v>
      </c>
      <c r="B56" t="s">
        <v>281</v>
      </c>
      <c r="C56">
        <v>3126490</v>
      </c>
      <c r="D56">
        <v>3130095</v>
      </c>
      <c r="E56">
        <v>2.1764999999999999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1</v>
      </c>
      <c r="O56">
        <v>1</v>
      </c>
      <c r="P56">
        <v>1</v>
      </c>
      <c r="Q56">
        <v>1</v>
      </c>
    </row>
    <row r="57" spans="1:17" x14ac:dyDescent="0.35">
      <c r="A57" t="s">
        <v>282</v>
      </c>
      <c r="B57" t="s">
        <v>284</v>
      </c>
      <c r="C57">
        <v>2768411</v>
      </c>
      <c r="D57">
        <v>2771860</v>
      </c>
      <c r="E57">
        <v>2.0983000000000001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1</v>
      </c>
      <c r="O57">
        <v>1</v>
      </c>
      <c r="P57">
        <v>1</v>
      </c>
      <c r="Q57">
        <v>1</v>
      </c>
    </row>
    <row r="58" spans="1:17" x14ac:dyDescent="0.35">
      <c r="A58" t="s">
        <v>285</v>
      </c>
      <c r="B58" t="s">
        <v>287</v>
      </c>
      <c r="C58">
        <v>597116</v>
      </c>
      <c r="D58">
        <v>601582</v>
      </c>
      <c r="E58">
        <v>3.1032000000000002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1</v>
      </c>
      <c r="N58">
        <v>1</v>
      </c>
      <c r="O58">
        <v>1</v>
      </c>
      <c r="P58">
        <v>1</v>
      </c>
      <c r="Q58">
        <v>1</v>
      </c>
    </row>
    <row r="59" spans="1:17" x14ac:dyDescent="0.35">
      <c r="A59" t="s">
        <v>288</v>
      </c>
      <c r="B59" t="s">
        <v>290</v>
      </c>
      <c r="C59">
        <v>3649391</v>
      </c>
      <c r="D59">
        <v>3653132</v>
      </c>
      <c r="E59">
        <v>2.1171000000000002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1</v>
      </c>
      <c r="O59">
        <v>1</v>
      </c>
      <c r="P59">
        <v>1</v>
      </c>
      <c r="Q59">
        <v>1</v>
      </c>
    </row>
    <row r="60" spans="1:17" x14ac:dyDescent="0.35">
      <c r="A60" t="s">
        <v>297</v>
      </c>
      <c r="B60" t="s">
        <v>299</v>
      </c>
      <c r="C60">
        <v>2328294</v>
      </c>
      <c r="D60">
        <v>2331743</v>
      </c>
      <c r="E60">
        <v>2.0983000000000001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1</v>
      </c>
      <c r="O60">
        <v>1</v>
      </c>
      <c r="P60">
        <v>1</v>
      </c>
      <c r="Q60">
        <v>1</v>
      </c>
    </row>
    <row r="61" spans="1:17" x14ac:dyDescent="0.35">
      <c r="A61" t="s">
        <v>309</v>
      </c>
      <c r="B61" t="s">
        <v>311</v>
      </c>
      <c r="C61">
        <v>3384591</v>
      </c>
      <c r="D61">
        <v>3389695</v>
      </c>
      <c r="E61">
        <v>3.1255999999999999</v>
      </c>
      <c r="F61">
        <v>1</v>
      </c>
      <c r="G61">
        <v>0</v>
      </c>
      <c r="H61">
        <v>0</v>
      </c>
      <c r="I61">
        <v>0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</row>
    <row r="62" spans="1:17" x14ac:dyDescent="0.35">
      <c r="A62" t="s">
        <v>312</v>
      </c>
      <c r="B62" t="s">
        <v>314</v>
      </c>
      <c r="C62">
        <v>50364</v>
      </c>
      <c r="D62">
        <v>54763</v>
      </c>
      <c r="E62">
        <v>3.101</v>
      </c>
      <c r="F62">
        <v>1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1</v>
      </c>
      <c r="N62">
        <v>1</v>
      </c>
      <c r="O62">
        <v>1</v>
      </c>
      <c r="P62">
        <v>1</v>
      </c>
      <c r="Q62">
        <v>1</v>
      </c>
    </row>
    <row r="63" spans="1:17" x14ac:dyDescent="0.35">
      <c r="A63" t="s">
        <v>315</v>
      </c>
      <c r="B63" t="s">
        <v>317</v>
      </c>
      <c r="C63">
        <v>3318845</v>
      </c>
      <c r="D63">
        <v>3323331</v>
      </c>
      <c r="E63">
        <v>2.0958999999999999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1</v>
      </c>
      <c r="O63">
        <v>1</v>
      </c>
      <c r="P63">
        <v>1</v>
      </c>
      <c r="Q63">
        <v>1</v>
      </c>
    </row>
    <row r="64" spans="1:17" x14ac:dyDescent="0.35">
      <c r="A64" t="s">
        <v>318</v>
      </c>
      <c r="B64" t="s">
        <v>320</v>
      </c>
      <c r="C64">
        <v>2517386</v>
      </c>
      <c r="D64">
        <v>2520835</v>
      </c>
      <c r="E64">
        <v>2.0958000000000001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>
        <v>1</v>
      </c>
      <c r="O64">
        <v>1</v>
      </c>
      <c r="P64">
        <v>1</v>
      </c>
      <c r="Q64">
        <v>1</v>
      </c>
    </row>
    <row r="65" spans="1:17" x14ac:dyDescent="0.35">
      <c r="A65" t="s">
        <v>321</v>
      </c>
      <c r="B65" t="s">
        <v>323</v>
      </c>
      <c r="C65">
        <v>197533</v>
      </c>
      <c r="D65">
        <v>201063</v>
      </c>
      <c r="E65">
        <v>2.1086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1</v>
      </c>
      <c r="O65">
        <v>1</v>
      </c>
      <c r="P65">
        <v>1</v>
      </c>
      <c r="Q65">
        <v>1</v>
      </c>
    </row>
    <row r="66" spans="1:17" x14ac:dyDescent="0.35">
      <c r="A66" t="s">
        <v>351</v>
      </c>
      <c r="B66" t="s">
        <v>353</v>
      </c>
      <c r="C66">
        <v>1258861</v>
      </c>
      <c r="D66">
        <v>1262600</v>
      </c>
      <c r="E66">
        <v>2.1562999999999999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1</v>
      </c>
      <c r="O66">
        <v>1</v>
      </c>
      <c r="P66">
        <v>1</v>
      </c>
      <c r="Q66">
        <v>1</v>
      </c>
    </row>
    <row r="67" spans="1:17" x14ac:dyDescent="0.35">
      <c r="A67" t="s">
        <v>354</v>
      </c>
      <c r="B67" t="s">
        <v>356</v>
      </c>
      <c r="C67">
        <v>2257752</v>
      </c>
      <c r="D67">
        <v>2261494</v>
      </c>
      <c r="E67">
        <v>2.1583000000000001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1</v>
      </c>
      <c r="O67">
        <v>1</v>
      </c>
      <c r="P67">
        <v>1</v>
      </c>
      <c r="Q67">
        <v>1</v>
      </c>
    </row>
    <row r="68" spans="1:17" x14ac:dyDescent="0.35">
      <c r="A68" t="s">
        <v>363</v>
      </c>
      <c r="B68" t="s">
        <v>365</v>
      </c>
      <c r="C68">
        <v>1187434</v>
      </c>
      <c r="D68">
        <v>1190906</v>
      </c>
      <c r="E68">
        <v>2.0973000000000002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1</v>
      </c>
      <c r="O68">
        <v>1</v>
      </c>
      <c r="P68">
        <v>1</v>
      </c>
      <c r="Q68">
        <v>1</v>
      </c>
    </row>
    <row r="69" spans="1:17" x14ac:dyDescent="0.35">
      <c r="A69" t="s">
        <v>378</v>
      </c>
      <c r="B69" t="s">
        <v>380</v>
      </c>
      <c r="C69">
        <v>221748</v>
      </c>
      <c r="D69">
        <v>225164</v>
      </c>
      <c r="E69">
        <v>2.0888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1</v>
      </c>
      <c r="O69">
        <v>1</v>
      </c>
      <c r="P69">
        <v>1</v>
      </c>
      <c r="Q69">
        <v>1</v>
      </c>
    </row>
    <row r="70" spans="1:17" x14ac:dyDescent="0.35">
      <c r="A70" t="s">
        <v>4701</v>
      </c>
      <c r="B70" t="s">
        <v>4702</v>
      </c>
      <c r="C70">
        <v>850946</v>
      </c>
      <c r="D70">
        <v>853100</v>
      </c>
      <c r="E70">
        <v>2.0402</v>
      </c>
      <c r="F70">
        <v>1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1:17" x14ac:dyDescent="0.35">
      <c r="A71" t="s">
        <v>384</v>
      </c>
      <c r="B71" t="s">
        <v>386</v>
      </c>
      <c r="C71">
        <v>3365196</v>
      </c>
      <c r="D71">
        <v>3370246</v>
      </c>
      <c r="E71">
        <v>3.1600999999999999</v>
      </c>
      <c r="F71">
        <v>1</v>
      </c>
      <c r="G71">
        <v>0</v>
      </c>
      <c r="H71">
        <v>0</v>
      </c>
      <c r="I71">
        <v>0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</row>
    <row r="72" spans="1:17" x14ac:dyDescent="0.35">
      <c r="A72" t="s">
        <v>390</v>
      </c>
      <c r="B72" t="s">
        <v>392</v>
      </c>
      <c r="C72">
        <v>45820</v>
      </c>
      <c r="D72">
        <v>49375</v>
      </c>
      <c r="E72">
        <v>2.1393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1</v>
      </c>
      <c r="O72">
        <v>1</v>
      </c>
      <c r="P72">
        <v>1</v>
      </c>
      <c r="Q72">
        <v>1</v>
      </c>
    </row>
    <row r="73" spans="1:17" x14ac:dyDescent="0.35">
      <c r="A73" t="s">
        <v>393</v>
      </c>
      <c r="B73" t="s">
        <v>395</v>
      </c>
      <c r="C73">
        <v>50051</v>
      </c>
      <c r="D73">
        <v>53599</v>
      </c>
      <c r="E73">
        <v>2.153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1</v>
      </c>
      <c r="O73">
        <v>1</v>
      </c>
      <c r="P73">
        <v>1</v>
      </c>
      <c r="Q73">
        <v>1</v>
      </c>
    </row>
    <row r="74" spans="1:17" x14ac:dyDescent="0.35">
      <c r="A74" t="s">
        <v>396</v>
      </c>
      <c r="B74" t="s">
        <v>398</v>
      </c>
      <c r="C74">
        <v>2259427</v>
      </c>
      <c r="D74">
        <v>2263077</v>
      </c>
      <c r="E74">
        <v>2.1122000000000001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1</v>
      </c>
      <c r="O74">
        <v>1</v>
      </c>
      <c r="P74">
        <v>1</v>
      </c>
      <c r="Q74">
        <v>1</v>
      </c>
    </row>
    <row r="75" spans="1:17" x14ac:dyDescent="0.35">
      <c r="A75" t="s">
        <v>399</v>
      </c>
      <c r="B75" t="s">
        <v>401</v>
      </c>
      <c r="C75">
        <v>48564</v>
      </c>
      <c r="D75">
        <v>52123</v>
      </c>
      <c r="E75">
        <v>2.1395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1</v>
      </c>
      <c r="O75">
        <v>1</v>
      </c>
      <c r="P75">
        <v>1</v>
      </c>
      <c r="Q75">
        <v>1</v>
      </c>
    </row>
    <row r="76" spans="1:17" x14ac:dyDescent="0.35">
      <c r="A76" t="s">
        <v>405</v>
      </c>
      <c r="B76" t="s">
        <v>407</v>
      </c>
      <c r="C76">
        <v>4694831</v>
      </c>
      <c r="D76">
        <v>4699972</v>
      </c>
      <c r="E76">
        <v>3.1252</v>
      </c>
      <c r="F76">
        <v>1</v>
      </c>
      <c r="G76">
        <v>0</v>
      </c>
      <c r="H76">
        <v>0</v>
      </c>
      <c r="I76">
        <v>0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</row>
    <row r="77" spans="1:17" x14ac:dyDescent="0.35">
      <c r="A77" t="s">
        <v>411</v>
      </c>
      <c r="B77" t="s">
        <v>413</v>
      </c>
      <c r="C77">
        <v>49286</v>
      </c>
      <c r="D77">
        <v>52845</v>
      </c>
      <c r="E77">
        <v>2.1724999999999999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1</v>
      </c>
      <c r="O77">
        <v>1</v>
      </c>
      <c r="P77">
        <v>1</v>
      </c>
      <c r="Q77">
        <v>1</v>
      </c>
    </row>
    <row r="78" spans="1:17" x14ac:dyDescent="0.35">
      <c r="A78" t="s">
        <v>414</v>
      </c>
      <c r="B78" t="s">
        <v>416</v>
      </c>
      <c r="C78">
        <v>76923</v>
      </c>
      <c r="D78">
        <v>80498</v>
      </c>
      <c r="E78">
        <v>2.1838000000000002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1</v>
      </c>
      <c r="O78">
        <v>1</v>
      </c>
      <c r="P78">
        <v>1</v>
      </c>
      <c r="Q78">
        <v>1</v>
      </c>
    </row>
    <row r="79" spans="1:17" x14ac:dyDescent="0.35">
      <c r="A79" t="s">
        <v>417</v>
      </c>
      <c r="B79" t="s">
        <v>419</v>
      </c>
      <c r="C79">
        <v>129306</v>
      </c>
      <c r="D79">
        <v>132849</v>
      </c>
      <c r="E79">
        <v>2.0893999999999999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1</v>
      </c>
      <c r="O79">
        <v>1</v>
      </c>
      <c r="P79">
        <v>1</v>
      </c>
      <c r="Q79">
        <v>1</v>
      </c>
    </row>
    <row r="80" spans="1:17" x14ac:dyDescent="0.35">
      <c r="A80" t="s">
        <v>420</v>
      </c>
      <c r="B80" t="s">
        <v>422</v>
      </c>
      <c r="C80">
        <v>4049779</v>
      </c>
      <c r="D80">
        <v>4054377</v>
      </c>
      <c r="E80">
        <v>3.1288</v>
      </c>
      <c r="F80">
        <v>1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>
        <v>1</v>
      </c>
      <c r="N80">
        <v>1</v>
      </c>
      <c r="O80">
        <v>1</v>
      </c>
      <c r="P80">
        <v>1</v>
      </c>
      <c r="Q80">
        <v>1</v>
      </c>
    </row>
    <row r="81" spans="1:17" x14ac:dyDescent="0.35">
      <c r="A81" t="s">
        <v>429</v>
      </c>
      <c r="B81" t="s">
        <v>431</v>
      </c>
      <c r="C81">
        <v>148494</v>
      </c>
      <c r="D81">
        <v>151960</v>
      </c>
      <c r="E81">
        <v>2.0878999999999999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1</v>
      </c>
      <c r="O81">
        <v>1</v>
      </c>
      <c r="P81">
        <v>1</v>
      </c>
      <c r="Q81">
        <v>1</v>
      </c>
    </row>
    <row r="82" spans="1:17" x14ac:dyDescent="0.35">
      <c r="A82" t="s">
        <v>432</v>
      </c>
      <c r="B82" t="s">
        <v>434</v>
      </c>
      <c r="C82">
        <v>49070</v>
      </c>
      <c r="D82">
        <v>52601</v>
      </c>
      <c r="E82">
        <v>2.14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1</v>
      </c>
      <c r="O82">
        <v>1</v>
      </c>
      <c r="P82">
        <v>1</v>
      </c>
      <c r="Q82">
        <v>1</v>
      </c>
    </row>
    <row r="83" spans="1:17" x14ac:dyDescent="0.35">
      <c r="A83" t="s">
        <v>435</v>
      </c>
      <c r="B83" t="s">
        <v>437</v>
      </c>
      <c r="C83">
        <v>3377827</v>
      </c>
      <c r="D83">
        <v>3382931</v>
      </c>
      <c r="E83">
        <v>3.1255999999999999</v>
      </c>
      <c r="F83">
        <v>1</v>
      </c>
      <c r="G83">
        <v>0</v>
      </c>
      <c r="H83">
        <v>0</v>
      </c>
      <c r="I83">
        <v>0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</row>
    <row r="84" spans="1:17" x14ac:dyDescent="0.35">
      <c r="A84" t="s">
        <v>441</v>
      </c>
      <c r="B84" t="s">
        <v>443</v>
      </c>
      <c r="C84">
        <v>3167011</v>
      </c>
      <c r="D84">
        <v>3171471</v>
      </c>
      <c r="E84">
        <v>3.1059000000000001</v>
      </c>
      <c r="F84">
        <v>1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1</v>
      </c>
      <c r="N84">
        <v>1</v>
      </c>
      <c r="O84">
        <v>1</v>
      </c>
      <c r="P84">
        <v>1</v>
      </c>
      <c r="Q84">
        <v>1</v>
      </c>
    </row>
    <row r="85" spans="1:17" x14ac:dyDescent="0.35">
      <c r="A85" t="s">
        <v>444</v>
      </c>
      <c r="B85" t="s">
        <v>446</v>
      </c>
      <c r="C85">
        <v>1000073</v>
      </c>
      <c r="D85">
        <v>1010411</v>
      </c>
      <c r="E85">
        <v>4.1557000000000004</v>
      </c>
      <c r="F85">
        <v>1</v>
      </c>
      <c r="G85">
        <v>1</v>
      </c>
      <c r="H85">
        <v>1</v>
      </c>
      <c r="I85">
        <v>2</v>
      </c>
      <c r="J85">
        <v>0</v>
      </c>
      <c r="K85">
        <v>0</v>
      </c>
      <c r="L85">
        <v>0</v>
      </c>
      <c r="M85">
        <v>1</v>
      </c>
      <c r="N85">
        <v>1</v>
      </c>
      <c r="O85">
        <v>1</v>
      </c>
      <c r="P85">
        <v>1</v>
      </c>
      <c r="Q85">
        <v>1</v>
      </c>
    </row>
    <row r="86" spans="1:17" x14ac:dyDescent="0.35">
      <c r="A86" t="s">
        <v>447</v>
      </c>
      <c r="B86" t="s">
        <v>449</v>
      </c>
      <c r="C86">
        <v>1400317</v>
      </c>
      <c r="D86">
        <v>1403739</v>
      </c>
      <c r="E86">
        <v>2.0828000000000002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1</v>
      </c>
      <c r="O86">
        <v>1</v>
      </c>
      <c r="P86">
        <v>1</v>
      </c>
      <c r="Q86">
        <v>1</v>
      </c>
    </row>
    <row r="87" spans="1:17" x14ac:dyDescent="0.35">
      <c r="A87" t="s">
        <v>450</v>
      </c>
      <c r="B87" t="s">
        <v>452</v>
      </c>
      <c r="C87">
        <v>1602653</v>
      </c>
      <c r="D87">
        <v>1606526</v>
      </c>
      <c r="E87">
        <v>2.0975999999999999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1</v>
      </c>
      <c r="O87">
        <v>1</v>
      </c>
      <c r="P87">
        <v>1</v>
      </c>
      <c r="Q87">
        <v>1</v>
      </c>
    </row>
    <row r="88" spans="1:17" x14ac:dyDescent="0.35">
      <c r="A88" t="s">
        <v>453</v>
      </c>
      <c r="B88" t="s">
        <v>455</v>
      </c>
      <c r="C88">
        <v>1290326</v>
      </c>
      <c r="D88">
        <v>1293748</v>
      </c>
      <c r="E88">
        <v>2.0829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1</v>
      </c>
      <c r="O88">
        <v>1</v>
      </c>
      <c r="P88">
        <v>1</v>
      </c>
      <c r="Q88">
        <v>1</v>
      </c>
    </row>
    <row r="89" spans="1:17" x14ac:dyDescent="0.35">
      <c r="A89" t="s">
        <v>459</v>
      </c>
      <c r="B89" t="s">
        <v>461</v>
      </c>
      <c r="C89">
        <v>6737678</v>
      </c>
      <c r="D89">
        <v>6741256</v>
      </c>
      <c r="E89">
        <v>2.0794000000000001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1</v>
      </c>
      <c r="O89">
        <v>1</v>
      </c>
      <c r="P89">
        <v>1</v>
      </c>
      <c r="Q89">
        <v>1</v>
      </c>
    </row>
    <row r="90" spans="1:17" x14ac:dyDescent="0.35">
      <c r="A90" t="s">
        <v>462</v>
      </c>
      <c r="B90" t="s">
        <v>464</v>
      </c>
      <c r="C90">
        <v>1366749</v>
      </c>
      <c r="D90">
        <v>1370171</v>
      </c>
      <c r="E90">
        <v>2.0828000000000002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1</v>
      </c>
      <c r="O90">
        <v>1</v>
      </c>
      <c r="P90">
        <v>1</v>
      </c>
      <c r="Q90">
        <v>1</v>
      </c>
    </row>
    <row r="91" spans="1:17" x14ac:dyDescent="0.35">
      <c r="A91" t="s">
        <v>4705</v>
      </c>
      <c r="B91" t="s">
        <v>4706</v>
      </c>
      <c r="C91">
        <v>878922</v>
      </c>
      <c r="D91">
        <v>881061</v>
      </c>
      <c r="E91">
        <v>2.0402</v>
      </c>
      <c r="F91">
        <v>1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</row>
    <row r="92" spans="1:17" x14ac:dyDescent="0.35">
      <c r="A92" t="s">
        <v>468</v>
      </c>
      <c r="B92" t="s">
        <v>470</v>
      </c>
      <c r="C92">
        <v>888628</v>
      </c>
      <c r="D92">
        <v>893289</v>
      </c>
      <c r="E92">
        <v>3.1233</v>
      </c>
      <c r="F92">
        <v>1</v>
      </c>
      <c r="G92">
        <v>0</v>
      </c>
      <c r="H92">
        <v>0</v>
      </c>
      <c r="I92">
        <v>0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</row>
    <row r="93" spans="1:17" x14ac:dyDescent="0.35">
      <c r="A93" t="s">
        <v>477</v>
      </c>
      <c r="B93" t="s">
        <v>479</v>
      </c>
      <c r="C93">
        <v>259468</v>
      </c>
      <c r="D93">
        <v>262971</v>
      </c>
      <c r="E93">
        <v>2.1099000000000001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1</v>
      </c>
      <c r="O93">
        <v>1</v>
      </c>
      <c r="P93">
        <v>1</v>
      </c>
      <c r="Q93">
        <v>1</v>
      </c>
    </row>
    <row r="94" spans="1:17" x14ac:dyDescent="0.35">
      <c r="A94" t="s">
        <v>480</v>
      </c>
      <c r="B94" t="s">
        <v>482</v>
      </c>
      <c r="C94">
        <v>324962</v>
      </c>
      <c r="D94">
        <v>328465</v>
      </c>
      <c r="E94">
        <v>2.1099000000000001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1</v>
      </c>
      <c r="O94">
        <v>1</v>
      </c>
      <c r="P94">
        <v>1</v>
      </c>
      <c r="Q94">
        <v>1</v>
      </c>
    </row>
    <row r="95" spans="1:17" x14ac:dyDescent="0.35">
      <c r="A95" t="s">
        <v>483</v>
      </c>
      <c r="B95" t="s">
        <v>485</v>
      </c>
      <c r="C95">
        <v>2861763</v>
      </c>
      <c r="D95">
        <v>2865302</v>
      </c>
      <c r="E95">
        <v>2.1034000000000002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1</v>
      </c>
      <c r="O95">
        <v>1</v>
      </c>
      <c r="P95">
        <v>1</v>
      </c>
      <c r="Q95">
        <v>1</v>
      </c>
    </row>
    <row r="96" spans="1:17" x14ac:dyDescent="0.35">
      <c r="A96" t="s">
        <v>489</v>
      </c>
      <c r="B96" t="s">
        <v>491</v>
      </c>
      <c r="C96">
        <v>1153881</v>
      </c>
      <c r="D96">
        <v>1157329</v>
      </c>
      <c r="E96">
        <v>2.0840999999999998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1</v>
      </c>
      <c r="O96">
        <v>1</v>
      </c>
      <c r="P96">
        <v>1</v>
      </c>
      <c r="Q96">
        <v>1</v>
      </c>
    </row>
    <row r="97" spans="1:17" x14ac:dyDescent="0.35">
      <c r="A97" t="s">
        <v>492</v>
      </c>
      <c r="B97" t="s">
        <v>494</v>
      </c>
      <c r="C97">
        <v>469658</v>
      </c>
      <c r="D97">
        <v>473094</v>
      </c>
      <c r="E97">
        <v>2.0844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1</v>
      </c>
      <c r="O97">
        <v>1</v>
      </c>
      <c r="P97">
        <v>1</v>
      </c>
      <c r="Q97">
        <v>1</v>
      </c>
    </row>
    <row r="98" spans="1:17" x14ac:dyDescent="0.35">
      <c r="A98" t="s">
        <v>4335</v>
      </c>
      <c r="B98" t="s">
        <v>4337</v>
      </c>
      <c r="C98">
        <v>558056</v>
      </c>
      <c r="D98">
        <v>561505</v>
      </c>
      <c r="E98">
        <v>2.095800000000000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1</v>
      </c>
      <c r="O98">
        <v>1</v>
      </c>
      <c r="P98">
        <v>1</v>
      </c>
      <c r="Q98">
        <v>1</v>
      </c>
    </row>
    <row r="99" spans="1:17" x14ac:dyDescent="0.35">
      <c r="A99" t="s">
        <v>495</v>
      </c>
      <c r="B99" t="s">
        <v>497</v>
      </c>
      <c r="C99">
        <v>2126407</v>
      </c>
      <c r="D99">
        <v>2130141</v>
      </c>
      <c r="E99">
        <v>2.1551999999999998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1</v>
      </c>
      <c r="O99">
        <v>1</v>
      </c>
      <c r="P99">
        <v>1</v>
      </c>
      <c r="Q99">
        <v>1</v>
      </c>
    </row>
    <row r="100" spans="1:17" x14ac:dyDescent="0.35">
      <c r="A100" t="s">
        <v>498</v>
      </c>
      <c r="B100" t="s">
        <v>500</v>
      </c>
      <c r="C100">
        <v>881223</v>
      </c>
      <c r="D100">
        <v>884965</v>
      </c>
      <c r="E100">
        <v>2.1572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1</v>
      </c>
      <c r="O100">
        <v>1</v>
      </c>
      <c r="P100">
        <v>1</v>
      </c>
      <c r="Q100">
        <v>1</v>
      </c>
    </row>
    <row r="101" spans="1:17" x14ac:dyDescent="0.35">
      <c r="A101" t="s">
        <v>501</v>
      </c>
      <c r="B101" t="s">
        <v>503</v>
      </c>
      <c r="C101">
        <v>2512430</v>
      </c>
      <c r="D101">
        <v>2516193</v>
      </c>
      <c r="E101">
        <v>2.1665000000000001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1</v>
      </c>
      <c r="P101">
        <v>1</v>
      </c>
      <c r="Q101">
        <v>1</v>
      </c>
    </row>
    <row r="102" spans="1:17" x14ac:dyDescent="0.35">
      <c r="A102" t="s">
        <v>504</v>
      </c>
      <c r="B102" t="s">
        <v>506</v>
      </c>
      <c r="C102">
        <v>4680534</v>
      </c>
      <c r="D102">
        <v>4684277</v>
      </c>
      <c r="E102">
        <v>2.157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1</v>
      </c>
      <c r="O102">
        <v>1</v>
      </c>
      <c r="P102">
        <v>1</v>
      </c>
      <c r="Q102">
        <v>1</v>
      </c>
    </row>
    <row r="103" spans="1:17" x14ac:dyDescent="0.35">
      <c r="A103" t="s">
        <v>507</v>
      </c>
      <c r="B103" t="s">
        <v>509</v>
      </c>
      <c r="C103">
        <v>5784580</v>
      </c>
      <c r="D103">
        <v>5788320</v>
      </c>
      <c r="E103">
        <v>2.158300000000000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1</v>
      </c>
    </row>
    <row r="104" spans="1:17" x14ac:dyDescent="0.35">
      <c r="A104" t="s">
        <v>510</v>
      </c>
      <c r="B104" t="s">
        <v>512</v>
      </c>
      <c r="C104">
        <v>1027833</v>
      </c>
      <c r="D104">
        <v>1031576</v>
      </c>
      <c r="E104">
        <v>2.1562999999999999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1</v>
      </c>
      <c r="O104">
        <v>1</v>
      </c>
      <c r="P104">
        <v>1</v>
      </c>
      <c r="Q104">
        <v>1</v>
      </c>
    </row>
    <row r="105" spans="1:17" x14ac:dyDescent="0.35">
      <c r="A105" t="s">
        <v>513</v>
      </c>
      <c r="B105" t="s">
        <v>515</v>
      </c>
      <c r="C105">
        <v>1256922</v>
      </c>
      <c r="D105">
        <v>1260591</v>
      </c>
      <c r="E105">
        <v>2.1627000000000001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1</v>
      </c>
      <c r="O105">
        <v>1</v>
      </c>
      <c r="P105">
        <v>1</v>
      </c>
      <c r="Q105">
        <v>1</v>
      </c>
    </row>
    <row r="106" spans="1:17" x14ac:dyDescent="0.35">
      <c r="A106" t="s">
        <v>516</v>
      </c>
      <c r="B106" t="s">
        <v>518</v>
      </c>
      <c r="C106">
        <v>2329109</v>
      </c>
      <c r="D106">
        <v>2332727</v>
      </c>
      <c r="E106">
        <v>2.1741000000000001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1</v>
      </c>
      <c r="O106">
        <v>1</v>
      </c>
      <c r="P106">
        <v>1</v>
      </c>
      <c r="Q106">
        <v>1</v>
      </c>
    </row>
    <row r="107" spans="1:17" x14ac:dyDescent="0.35">
      <c r="A107" t="s">
        <v>519</v>
      </c>
      <c r="B107" t="s">
        <v>521</v>
      </c>
      <c r="C107">
        <v>1019723</v>
      </c>
      <c r="D107">
        <v>1023418</v>
      </c>
      <c r="E107">
        <v>2.1606999999999998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1</v>
      </c>
      <c r="O107">
        <v>1</v>
      </c>
      <c r="P107">
        <v>1</v>
      </c>
      <c r="Q107">
        <v>1</v>
      </c>
    </row>
    <row r="108" spans="1:17" x14ac:dyDescent="0.35">
      <c r="A108" t="s">
        <v>528</v>
      </c>
      <c r="B108" t="s">
        <v>530</v>
      </c>
      <c r="C108">
        <v>6898186</v>
      </c>
      <c r="D108">
        <v>6902016</v>
      </c>
      <c r="E108">
        <v>2.1637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1</v>
      </c>
      <c r="O108">
        <v>1</v>
      </c>
      <c r="P108">
        <v>1</v>
      </c>
      <c r="Q108">
        <v>1</v>
      </c>
    </row>
    <row r="109" spans="1:17" x14ac:dyDescent="0.35">
      <c r="A109" t="s">
        <v>531</v>
      </c>
      <c r="B109" t="s">
        <v>533</v>
      </c>
      <c r="C109">
        <v>3752916</v>
      </c>
      <c r="D109">
        <v>3756629</v>
      </c>
      <c r="E109">
        <v>2.1616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</v>
      </c>
      <c r="O109">
        <v>1</v>
      </c>
      <c r="P109">
        <v>1</v>
      </c>
      <c r="Q109">
        <v>1</v>
      </c>
    </row>
    <row r="110" spans="1:17" x14ac:dyDescent="0.35">
      <c r="A110" t="s">
        <v>534</v>
      </c>
      <c r="B110" t="s">
        <v>536</v>
      </c>
      <c r="C110">
        <v>6177707</v>
      </c>
      <c r="D110">
        <v>6181442</v>
      </c>
      <c r="E110">
        <v>2.157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</v>
      </c>
      <c r="N110">
        <v>1</v>
      </c>
      <c r="O110">
        <v>1</v>
      </c>
      <c r="P110">
        <v>1</v>
      </c>
      <c r="Q110">
        <v>1</v>
      </c>
    </row>
    <row r="111" spans="1:17" x14ac:dyDescent="0.35">
      <c r="A111" t="s">
        <v>537</v>
      </c>
      <c r="B111" t="s">
        <v>539</v>
      </c>
      <c r="C111">
        <v>5648423</v>
      </c>
      <c r="D111">
        <v>5652376</v>
      </c>
      <c r="E111">
        <v>2.1554000000000002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1</v>
      </c>
      <c r="O111">
        <v>1</v>
      </c>
      <c r="P111">
        <v>1</v>
      </c>
      <c r="Q111">
        <v>1</v>
      </c>
    </row>
    <row r="112" spans="1:17" x14ac:dyDescent="0.35">
      <c r="A112" t="s">
        <v>540</v>
      </c>
      <c r="B112" t="s">
        <v>542</v>
      </c>
      <c r="C112">
        <v>2582251</v>
      </c>
      <c r="D112">
        <v>2586083</v>
      </c>
      <c r="E112">
        <v>2.1638999999999999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1</v>
      </c>
      <c r="O112">
        <v>1</v>
      </c>
      <c r="P112">
        <v>1</v>
      </c>
      <c r="Q112">
        <v>1</v>
      </c>
    </row>
    <row r="113" spans="1:17" x14ac:dyDescent="0.35">
      <c r="A113" t="s">
        <v>543</v>
      </c>
      <c r="B113" t="s">
        <v>545</v>
      </c>
      <c r="C113">
        <v>1243683</v>
      </c>
      <c r="D113">
        <v>1248166</v>
      </c>
      <c r="E113">
        <v>2.1623999999999999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</v>
      </c>
      <c r="N113">
        <v>1</v>
      </c>
      <c r="O113">
        <v>1</v>
      </c>
      <c r="P113">
        <v>1</v>
      </c>
      <c r="Q113">
        <v>1</v>
      </c>
    </row>
    <row r="114" spans="1:17" x14ac:dyDescent="0.35">
      <c r="A114" t="s">
        <v>546</v>
      </c>
      <c r="B114" t="s">
        <v>548</v>
      </c>
      <c r="C114">
        <v>1355448</v>
      </c>
      <c r="D114">
        <v>1359190</v>
      </c>
      <c r="E114">
        <v>2.1604000000000001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1</v>
      </c>
      <c r="O114">
        <v>1</v>
      </c>
      <c r="P114">
        <v>1</v>
      </c>
      <c r="Q114">
        <v>1</v>
      </c>
    </row>
    <row r="115" spans="1:17" x14ac:dyDescent="0.35">
      <c r="A115" t="s">
        <v>552</v>
      </c>
      <c r="B115" t="s">
        <v>554</v>
      </c>
      <c r="C115">
        <v>3419729</v>
      </c>
      <c r="D115">
        <v>3423462</v>
      </c>
      <c r="E115">
        <v>2.1671999999999998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1</v>
      </c>
      <c r="O115">
        <v>1</v>
      </c>
      <c r="P115">
        <v>1</v>
      </c>
      <c r="Q115">
        <v>1</v>
      </c>
    </row>
    <row r="116" spans="1:17" x14ac:dyDescent="0.35">
      <c r="A116" t="s">
        <v>555</v>
      </c>
      <c r="B116" t="s">
        <v>557</v>
      </c>
      <c r="C116">
        <v>3012452</v>
      </c>
      <c r="D116">
        <v>3016188</v>
      </c>
      <c r="E116">
        <v>2.1576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1</v>
      </c>
      <c r="O116">
        <v>1</v>
      </c>
      <c r="P116">
        <v>1</v>
      </c>
      <c r="Q116">
        <v>1</v>
      </c>
    </row>
    <row r="117" spans="1:17" x14ac:dyDescent="0.35">
      <c r="A117" t="s">
        <v>558</v>
      </c>
      <c r="B117" t="s">
        <v>560</v>
      </c>
      <c r="C117">
        <v>1300152</v>
      </c>
      <c r="D117">
        <v>1304720</v>
      </c>
      <c r="E117">
        <v>3.1113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1</v>
      </c>
      <c r="N117">
        <v>1</v>
      </c>
      <c r="O117">
        <v>1</v>
      </c>
      <c r="P117">
        <v>1</v>
      </c>
      <c r="Q117">
        <v>1</v>
      </c>
    </row>
    <row r="118" spans="1:17" x14ac:dyDescent="0.35">
      <c r="A118" t="s">
        <v>567</v>
      </c>
      <c r="B118" t="s">
        <v>569</v>
      </c>
      <c r="C118">
        <v>2766620</v>
      </c>
      <c r="D118">
        <v>2770069</v>
      </c>
      <c r="E118">
        <v>2.0948000000000002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1</v>
      </c>
      <c r="O118">
        <v>1</v>
      </c>
      <c r="P118">
        <v>1</v>
      </c>
      <c r="Q118">
        <v>1</v>
      </c>
    </row>
    <row r="119" spans="1:17" x14ac:dyDescent="0.35">
      <c r="A119" t="s">
        <v>570</v>
      </c>
      <c r="B119" t="s">
        <v>572</v>
      </c>
      <c r="C119">
        <v>91482</v>
      </c>
      <c r="D119">
        <v>94968</v>
      </c>
      <c r="E119">
        <v>2.0960000000000001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1</v>
      </c>
    </row>
    <row r="120" spans="1:17" x14ac:dyDescent="0.35">
      <c r="A120" t="s">
        <v>576</v>
      </c>
      <c r="B120" t="s">
        <v>578</v>
      </c>
      <c r="C120">
        <v>662688</v>
      </c>
      <c r="D120">
        <v>666148</v>
      </c>
      <c r="E120">
        <v>2.0832000000000002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1</v>
      </c>
      <c r="O120">
        <v>1</v>
      </c>
      <c r="P120">
        <v>1</v>
      </c>
      <c r="Q120">
        <v>0</v>
      </c>
    </row>
    <row r="121" spans="1:17" x14ac:dyDescent="0.35">
      <c r="A121" t="s">
        <v>579</v>
      </c>
      <c r="B121" t="s">
        <v>581</v>
      </c>
      <c r="C121">
        <v>4505233</v>
      </c>
      <c r="D121">
        <v>4510243</v>
      </c>
      <c r="E121">
        <v>3.1625999999999999</v>
      </c>
      <c r="F121">
        <v>1</v>
      </c>
      <c r="G121">
        <v>0</v>
      </c>
      <c r="H121">
        <v>0</v>
      </c>
      <c r="I121">
        <v>0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</row>
    <row r="122" spans="1:17" x14ac:dyDescent="0.35">
      <c r="A122" t="s">
        <v>585</v>
      </c>
      <c r="B122" t="s">
        <v>587</v>
      </c>
      <c r="C122">
        <v>6933243</v>
      </c>
      <c r="D122">
        <v>6936773</v>
      </c>
      <c r="E122">
        <v>2.0804999999999998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1</v>
      </c>
      <c r="O122">
        <v>1</v>
      </c>
      <c r="P122">
        <v>1</v>
      </c>
      <c r="Q122">
        <v>1</v>
      </c>
    </row>
    <row r="123" spans="1:17" x14ac:dyDescent="0.35">
      <c r="A123" t="s">
        <v>588</v>
      </c>
      <c r="B123" t="s">
        <v>590</v>
      </c>
      <c r="C123">
        <v>11702282</v>
      </c>
      <c r="D123">
        <v>11706683</v>
      </c>
      <c r="E123">
        <v>3.1126</v>
      </c>
      <c r="F123">
        <v>2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1</v>
      </c>
      <c r="O123">
        <v>1</v>
      </c>
      <c r="P123">
        <v>1</v>
      </c>
      <c r="Q123">
        <v>1</v>
      </c>
    </row>
    <row r="124" spans="1:17" x14ac:dyDescent="0.35">
      <c r="A124" t="s">
        <v>594</v>
      </c>
      <c r="B124" t="s">
        <v>596</v>
      </c>
      <c r="C124">
        <v>1460729</v>
      </c>
      <c r="D124">
        <v>1464270</v>
      </c>
      <c r="E124">
        <v>2.069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1</v>
      </c>
      <c r="O124">
        <v>1</v>
      </c>
      <c r="P124">
        <v>1</v>
      </c>
      <c r="Q124">
        <v>1</v>
      </c>
    </row>
    <row r="125" spans="1:17" x14ac:dyDescent="0.35">
      <c r="A125" t="s">
        <v>597</v>
      </c>
      <c r="B125" t="s">
        <v>599</v>
      </c>
      <c r="C125">
        <v>508665</v>
      </c>
      <c r="D125">
        <v>512104</v>
      </c>
      <c r="E125">
        <v>2.0823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0</v>
      </c>
    </row>
    <row r="126" spans="1:17" x14ac:dyDescent="0.35">
      <c r="A126" t="s">
        <v>600</v>
      </c>
      <c r="B126" t="s">
        <v>602</v>
      </c>
      <c r="C126">
        <v>3005306</v>
      </c>
      <c r="D126">
        <v>3008892</v>
      </c>
      <c r="E126">
        <v>2.2040000000000002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1</v>
      </c>
      <c r="O126">
        <v>1</v>
      </c>
      <c r="P126">
        <v>1</v>
      </c>
      <c r="Q126">
        <v>1</v>
      </c>
    </row>
    <row r="127" spans="1:17" x14ac:dyDescent="0.35">
      <c r="A127" t="s">
        <v>4320</v>
      </c>
      <c r="B127" t="s">
        <v>4322</v>
      </c>
      <c r="C127">
        <v>2472805</v>
      </c>
      <c r="D127">
        <v>2476546</v>
      </c>
      <c r="E127">
        <v>2.0861999999999998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</row>
    <row r="128" spans="1:17" x14ac:dyDescent="0.35">
      <c r="A128" t="s">
        <v>606</v>
      </c>
      <c r="B128" t="s">
        <v>608</v>
      </c>
      <c r="C128">
        <v>6726613</v>
      </c>
      <c r="D128">
        <v>6730185</v>
      </c>
      <c r="E128">
        <v>2.0813999999999999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1</v>
      </c>
    </row>
    <row r="129" spans="1:17" x14ac:dyDescent="0.35">
      <c r="A129" t="s">
        <v>615</v>
      </c>
      <c r="B129" t="s">
        <v>617</v>
      </c>
      <c r="C129">
        <v>432560</v>
      </c>
      <c r="D129">
        <v>436020</v>
      </c>
      <c r="E129">
        <v>2.0823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0</v>
      </c>
    </row>
    <row r="130" spans="1:17" x14ac:dyDescent="0.35">
      <c r="A130" t="s">
        <v>618</v>
      </c>
      <c r="B130" t="s">
        <v>620</v>
      </c>
      <c r="C130">
        <v>3498782</v>
      </c>
      <c r="D130">
        <v>3503276</v>
      </c>
      <c r="E130">
        <v>3.1084000000000001</v>
      </c>
      <c r="F130">
        <v>1</v>
      </c>
      <c r="G130">
        <v>0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1</v>
      </c>
      <c r="N130">
        <v>1</v>
      </c>
      <c r="O130">
        <v>1</v>
      </c>
      <c r="P130">
        <v>1</v>
      </c>
      <c r="Q130">
        <v>1</v>
      </c>
    </row>
    <row r="131" spans="1:17" x14ac:dyDescent="0.35">
      <c r="A131" t="s">
        <v>624</v>
      </c>
      <c r="B131" t="s">
        <v>626</v>
      </c>
      <c r="C131">
        <v>2774823</v>
      </c>
      <c r="D131">
        <v>2776878</v>
      </c>
      <c r="E131">
        <v>2.0466000000000002</v>
      </c>
      <c r="F131">
        <v>1</v>
      </c>
      <c r="G131">
        <v>1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</row>
    <row r="132" spans="1:17" x14ac:dyDescent="0.35">
      <c r="A132" t="s">
        <v>636</v>
      </c>
      <c r="B132" t="s">
        <v>638</v>
      </c>
      <c r="C132">
        <v>3509739</v>
      </c>
      <c r="D132">
        <v>3514658</v>
      </c>
      <c r="E132">
        <v>3.1555</v>
      </c>
      <c r="F132">
        <v>1</v>
      </c>
      <c r="G132">
        <v>0</v>
      </c>
      <c r="H132">
        <v>0</v>
      </c>
      <c r="I132">
        <v>0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</row>
    <row r="133" spans="1:17" x14ac:dyDescent="0.35">
      <c r="A133" t="s">
        <v>639</v>
      </c>
      <c r="B133" t="s">
        <v>641</v>
      </c>
      <c r="C133">
        <v>1392237</v>
      </c>
      <c r="D133">
        <v>1395659</v>
      </c>
      <c r="E133">
        <v>2.0827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1</v>
      </c>
      <c r="O133">
        <v>1</v>
      </c>
      <c r="P133">
        <v>1</v>
      </c>
      <c r="Q133">
        <v>1</v>
      </c>
    </row>
    <row r="134" spans="1:17" x14ac:dyDescent="0.35">
      <c r="A134" t="s">
        <v>645</v>
      </c>
      <c r="B134" t="s">
        <v>647</v>
      </c>
      <c r="C134">
        <v>2761986</v>
      </c>
      <c r="D134">
        <v>2766923</v>
      </c>
      <c r="E134">
        <v>2.1383000000000001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1</v>
      </c>
    </row>
    <row r="135" spans="1:17" x14ac:dyDescent="0.35">
      <c r="A135" t="s">
        <v>648</v>
      </c>
      <c r="B135" t="s">
        <v>650</v>
      </c>
      <c r="C135">
        <v>964900</v>
      </c>
      <c r="D135">
        <v>968342</v>
      </c>
      <c r="E135">
        <v>2.0834999999999999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1</v>
      </c>
      <c r="O135">
        <v>1</v>
      </c>
      <c r="P135">
        <v>1</v>
      </c>
      <c r="Q135">
        <v>1</v>
      </c>
    </row>
    <row r="136" spans="1:17" x14ac:dyDescent="0.35">
      <c r="A136" t="s">
        <v>651</v>
      </c>
      <c r="B136" t="s">
        <v>653</v>
      </c>
      <c r="C136">
        <v>3769110</v>
      </c>
      <c r="D136">
        <v>3773107</v>
      </c>
      <c r="E136">
        <v>2.1579999999999999</v>
      </c>
      <c r="F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1</v>
      </c>
      <c r="O136">
        <v>1</v>
      </c>
      <c r="P136">
        <v>1</v>
      </c>
      <c r="Q136">
        <v>1</v>
      </c>
    </row>
    <row r="137" spans="1:17" x14ac:dyDescent="0.35">
      <c r="A137" t="s">
        <v>654</v>
      </c>
      <c r="B137" t="s">
        <v>656</v>
      </c>
      <c r="C137">
        <v>3885390</v>
      </c>
      <c r="D137">
        <v>3887425</v>
      </c>
      <c r="E137">
        <v>2.0482999999999998</v>
      </c>
      <c r="F137">
        <v>1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</row>
    <row r="138" spans="1:17" x14ac:dyDescent="0.35">
      <c r="A138" t="s">
        <v>660</v>
      </c>
      <c r="B138" t="s">
        <v>662</v>
      </c>
      <c r="C138">
        <v>2232589</v>
      </c>
      <c r="D138">
        <v>2236373</v>
      </c>
      <c r="E138">
        <v>2.1052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1</v>
      </c>
      <c r="O138">
        <v>1</v>
      </c>
      <c r="P138">
        <v>1</v>
      </c>
      <c r="Q138">
        <v>1</v>
      </c>
    </row>
    <row r="139" spans="1:17" x14ac:dyDescent="0.35">
      <c r="A139" t="s">
        <v>663</v>
      </c>
      <c r="B139" t="s">
        <v>665</v>
      </c>
      <c r="C139">
        <v>2180041</v>
      </c>
      <c r="D139">
        <v>2183825</v>
      </c>
      <c r="E139">
        <v>2.1052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1</v>
      </c>
      <c r="O139">
        <v>1</v>
      </c>
      <c r="P139">
        <v>1</v>
      </c>
      <c r="Q139">
        <v>1</v>
      </c>
    </row>
    <row r="140" spans="1:17" x14ac:dyDescent="0.35">
      <c r="A140" t="s">
        <v>666</v>
      </c>
      <c r="B140" t="s">
        <v>668</v>
      </c>
      <c r="C140">
        <v>881780</v>
      </c>
      <c r="D140">
        <v>885565</v>
      </c>
      <c r="E140">
        <v>2.1052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1</v>
      </c>
    </row>
    <row r="141" spans="1:17" x14ac:dyDescent="0.35">
      <c r="A141" t="s">
        <v>669</v>
      </c>
      <c r="B141" t="s">
        <v>671</v>
      </c>
      <c r="C141">
        <v>2381318</v>
      </c>
      <c r="D141">
        <v>2384767</v>
      </c>
      <c r="E141">
        <v>2.0971000000000002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</v>
      </c>
      <c r="N141">
        <v>1</v>
      </c>
      <c r="O141">
        <v>1</v>
      </c>
      <c r="P141">
        <v>1</v>
      </c>
      <c r="Q141">
        <v>1</v>
      </c>
    </row>
    <row r="142" spans="1:17" x14ac:dyDescent="0.35">
      <c r="A142" t="s">
        <v>675</v>
      </c>
      <c r="B142" t="s">
        <v>677</v>
      </c>
      <c r="C142">
        <v>478868</v>
      </c>
      <c r="D142">
        <v>482328</v>
      </c>
      <c r="E142">
        <v>2.0823999999999998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1</v>
      </c>
      <c r="O142">
        <v>1</v>
      </c>
      <c r="P142">
        <v>1</v>
      </c>
      <c r="Q142">
        <v>0</v>
      </c>
    </row>
    <row r="143" spans="1:17" x14ac:dyDescent="0.35">
      <c r="A143" t="s">
        <v>681</v>
      </c>
      <c r="B143" t="s">
        <v>683</v>
      </c>
      <c r="C143">
        <v>3054344</v>
      </c>
      <c r="D143">
        <v>3057780</v>
      </c>
      <c r="E143">
        <v>2.0840999999999998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1</v>
      </c>
      <c r="O143">
        <v>1</v>
      </c>
      <c r="P143">
        <v>1</v>
      </c>
      <c r="Q143">
        <v>1</v>
      </c>
    </row>
    <row r="144" spans="1:17" x14ac:dyDescent="0.35">
      <c r="A144" t="s">
        <v>702</v>
      </c>
      <c r="B144" t="s">
        <v>704</v>
      </c>
      <c r="C144">
        <v>455648</v>
      </c>
      <c r="D144">
        <v>459084</v>
      </c>
      <c r="E144">
        <v>2.0838000000000001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1</v>
      </c>
      <c r="O144">
        <v>1</v>
      </c>
      <c r="P144">
        <v>1</v>
      </c>
      <c r="Q144">
        <v>1</v>
      </c>
    </row>
    <row r="145" spans="1:17" x14ac:dyDescent="0.35">
      <c r="A145" t="s">
        <v>705</v>
      </c>
      <c r="B145" t="s">
        <v>707</v>
      </c>
      <c r="C145">
        <v>455648</v>
      </c>
      <c r="D145">
        <v>459084</v>
      </c>
      <c r="E145">
        <v>2.0838000000000001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1</v>
      </c>
      <c r="O145">
        <v>1</v>
      </c>
      <c r="P145">
        <v>1</v>
      </c>
      <c r="Q145">
        <v>1</v>
      </c>
    </row>
    <row r="146" spans="1:17" x14ac:dyDescent="0.35">
      <c r="A146" t="s">
        <v>708</v>
      </c>
      <c r="B146" t="s">
        <v>710</v>
      </c>
      <c r="C146">
        <v>1033684</v>
      </c>
      <c r="D146">
        <v>1039043</v>
      </c>
      <c r="E146">
        <v>3.1372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0</v>
      </c>
      <c r="L146">
        <v>0</v>
      </c>
      <c r="M146">
        <v>1</v>
      </c>
      <c r="N146">
        <v>1</v>
      </c>
      <c r="O146">
        <v>1</v>
      </c>
      <c r="P146">
        <v>1</v>
      </c>
      <c r="Q146">
        <v>1</v>
      </c>
    </row>
    <row r="147" spans="1:17" x14ac:dyDescent="0.35">
      <c r="A147" t="s">
        <v>711</v>
      </c>
      <c r="B147" t="s">
        <v>713</v>
      </c>
      <c r="C147">
        <v>161044</v>
      </c>
      <c r="D147">
        <v>164510</v>
      </c>
      <c r="E147">
        <v>2.0872999999999999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1</v>
      </c>
      <c r="O147">
        <v>1</v>
      </c>
      <c r="P147">
        <v>1</v>
      </c>
      <c r="Q147">
        <v>1</v>
      </c>
    </row>
    <row r="148" spans="1:17" x14ac:dyDescent="0.35">
      <c r="A148" t="s">
        <v>717</v>
      </c>
      <c r="B148" t="s">
        <v>719</v>
      </c>
      <c r="C148">
        <v>3255777</v>
      </c>
      <c r="D148">
        <v>3259496</v>
      </c>
      <c r="E148">
        <v>2.1052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1</v>
      </c>
      <c r="O148">
        <v>1</v>
      </c>
      <c r="P148">
        <v>1</v>
      </c>
      <c r="Q148">
        <v>1</v>
      </c>
    </row>
    <row r="149" spans="1:17" x14ac:dyDescent="0.35">
      <c r="A149" t="s">
        <v>723</v>
      </c>
      <c r="B149" t="s">
        <v>725</v>
      </c>
      <c r="C149">
        <v>450183</v>
      </c>
      <c r="D149">
        <v>453643</v>
      </c>
      <c r="E149">
        <v>2.0823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1</v>
      </c>
      <c r="O149">
        <v>1</v>
      </c>
      <c r="P149">
        <v>1</v>
      </c>
      <c r="Q149">
        <v>0</v>
      </c>
    </row>
    <row r="150" spans="1:17" x14ac:dyDescent="0.35">
      <c r="A150" t="s">
        <v>732</v>
      </c>
      <c r="B150" t="s">
        <v>734</v>
      </c>
      <c r="C150">
        <v>3231056</v>
      </c>
      <c r="D150">
        <v>3235562</v>
      </c>
      <c r="E150">
        <v>3.1076999999999999</v>
      </c>
      <c r="F150">
        <v>1</v>
      </c>
      <c r="G150">
        <v>0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1</v>
      </c>
      <c r="N150">
        <v>1</v>
      </c>
      <c r="O150">
        <v>1</v>
      </c>
      <c r="P150">
        <v>1</v>
      </c>
      <c r="Q150">
        <v>1</v>
      </c>
    </row>
    <row r="151" spans="1:17" x14ac:dyDescent="0.35">
      <c r="A151" t="s">
        <v>735</v>
      </c>
      <c r="B151" t="s">
        <v>737</v>
      </c>
      <c r="C151">
        <v>261633</v>
      </c>
      <c r="D151">
        <v>265059</v>
      </c>
      <c r="E151">
        <v>2.0849000000000002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1</v>
      </c>
      <c r="O151">
        <v>1</v>
      </c>
      <c r="P151">
        <v>1</v>
      </c>
      <c r="Q151">
        <v>1</v>
      </c>
    </row>
    <row r="152" spans="1:17" x14ac:dyDescent="0.35">
      <c r="A152" t="s">
        <v>744</v>
      </c>
      <c r="B152" t="s">
        <v>746</v>
      </c>
      <c r="C152">
        <v>148881</v>
      </c>
      <c r="D152">
        <v>152347</v>
      </c>
      <c r="E152">
        <v>2.0859999999999999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1</v>
      </c>
      <c r="O152">
        <v>1</v>
      </c>
      <c r="P152">
        <v>1</v>
      </c>
      <c r="Q152">
        <v>1</v>
      </c>
    </row>
    <row r="153" spans="1:17" x14ac:dyDescent="0.35">
      <c r="A153" t="s">
        <v>747</v>
      </c>
      <c r="B153" t="s">
        <v>749</v>
      </c>
      <c r="C153">
        <v>4267446</v>
      </c>
      <c r="D153">
        <v>4269980</v>
      </c>
      <c r="E153">
        <v>2.0472000000000001</v>
      </c>
      <c r="F153">
        <v>1</v>
      </c>
      <c r="G153">
        <v>1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</row>
    <row r="154" spans="1:17" x14ac:dyDescent="0.35">
      <c r="A154" t="s">
        <v>753</v>
      </c>
      <c r="B154" t="s">
        <v>755</v>
      </c>
      <c r="C154">
        <v>570729</v>
      </c>
      <c r="D154">
        <v>575697</v>
      </c>
      <c r="E154">
        <v>2.1707000000000001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1</v>
      </c>
      <c r="O154">
        <v>1</v>
      </c>
      <c r="P154">
        <v>1</v>
      </c>
      <c r="Q154">
        <v>1</v>
      </c>
    </row>
    <row r="155" spans="1:17" x14ac:dyDescent="0.35">
      <c r="A155" t="s">
        <v>768</v>
      </c>
      <c r="B155" t="s">
        <v>770</v>
      </c>
      <c r="C155">
        <v>1309556</v>
      </c>
      <c r="D155">
        <v>1313173</v>
      </c>
      <c r="E155">
        <v>2.0870000000000002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1</v>
      </c>
      <c r="O155">
        <v>1</v>
      </c>
      <c r="P155">
        <v>1</v>
      </c>
      <c r="Q155">
        <v>1</v>
      </c>
    </row>
    <row r="156" spans="1:17" x14ac:dyDescent="0.35">
      <c r="A156" t="s">
        <v>774</v>
      </c>
      <c r="B156" t="s">
        <v>776</v>
      </c>
      <c r="C156">
        <v>148881</v>
      </c>
      <c r="D156">
        <v>152347</v>
      </c>
      <c r="E156">
        <v>2.0859999999999999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>
        <v>1</v>
      </c>
      <c r="O156">
        <v>1</v>
      </c>
      <c r="P156">
        <v>1</v>
      </c>
      <c r="Q156">
        <v>1</v>
      </c>
    </row>
    <row r="157" spans="1:17" x14ac:dyDescent="0.35">
      <c r="A157" t="s">
        <v>777</v>
      </c>
      <c r="B157" t="s">
        <v>779</v>
      </c>
      <c r="C157">
        <v>4242267</v>
      </c>
      <c r="D157">
        <v>4245985</v>
      </c>
      <c r="E157">
        <v>2.106300000000000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1</v>
      </c>
      <c r="O157">
        <v>1</v>
      </c>
      <c r="P157">
        <v>1</v>
      </c>
      <c r="Q157">
        <v>1</v>
      </c>
    </row>
    <row r="158" spans="1:17" x14ac:dyDescent="0.35">
      <c r="A158" t="s">
        <v>783</v>
      </c>
      <c r="B158" t="s">
        <v>785</v>
      </c>
      <c r="C158">
        <v>2087620</v>
      </c>
      <c r="D158">
        <v>2093258</v>
      </c>
      <c r="E158">
        <v>4.1269999999999998</v>
      </c>
      <c r="F158">
        <v>2</v>
      </c>
      <c r="G158">
        <v>0</v>
      </c>
      <c r="H158">
        <v>0</v>
      </c>
      <c r="I158">
        <v>0</v>
      </c>
      <c r="J158">
        <v>1</v>
      </c>
      <c r="K158">
        <v>1</v>
      </c>
      <c r="L158">
        <v>0</v>
      </c>
      <c r="M158">
        <v>1</v>
      </c>
      <c r="N158">
        <v>1</v>
      </c>
      <c r="O158">
        <v>1</v>
      </c>
      <c r="P158">
        <v>1</v>
      </c>
      <c r="Q158">
        <v>1</v>
      </c>
    </row>
    <row r="159" spans="1:17" x14ac:dyDescent="0.35">
      <c r="A159" t="s">
        <v>801</v>
      </c>
      <c r="B159" t="s">
        <v>803</v>
      </c>
      <c r="C159">
        <v>682169</v>
      </c>
      <c r="D159">
        <v>685663</v>
      </c>
      <c r="E159">
        <v>2.0933000000000002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1</v>
      </c>
      <c r="O159">
        <v>1</v>
      </c>
      <c r="P159">
        <v>1</v>
      </c>
      <c r="Q159">
        <v>1</v>
      </c>
    </row>
    <row r="160" spans="1:17" x14ac:dyDescent="0.35">
      <c r="A160" t="s">
        <v>804</v>
      </c>
      <c r="B160" t="s">
        <v>806</v>
      </c>
      <c r="C160">
        <v>1449623</v>
      </c>
      <c r="D160">
        <v>1453180</v>
      </c>
      <c r="E160">
        <v>2.1038000000000001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1</v>
      </c>
      <c r="O160">
        <v>1</v>
      </c>
      <c r="P160">
        <v>1</v>
      </c>
      <c r="Q160">
        <v>1</v>
      </c>
    </row>
    <row r="161" spans="1:17" x14ac:dyDescent="0.35">
      <c r="A161" t="s">
        <v>816</v>
      </c>
      <c r="B161" t="s">
        <v>818</v>
      </c>
      <c r="C161">
        <v>3093277</v>
      </c>
      <c r="D161">
        <v>3097100</v>
      </c>
      <c r="E161">
        <v>2.0931999999999999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</v>
      </c>
      <c r="N161">
        <v>1</v>
      </c>
      <c r="O161">
        <v>1</v>
      </c>
      <c r="P161">
        <v>1</v>
      </c>
      <c r="Q161">
        <v>1</v>
      </c>
    </row>
    <row r="162" spans="1:17" x14ac:dyDescent="0.35">
      <c r="A162" t="s">
        <v>4709</v>
      </c>
      <c r="B162" t="s">
        <v>4710</v>
      </c>
      <c r="C162">
        <v>819392</v>
      </c>
      <c r="D162">
        <v>821567</v>
      </c>
      <c r="E162">
        <v>2.0402</v>
      </c>
      <c r="F162">
        <v>1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 x14ac:dyDescent="0.35">
      <c r="A163" t="s">
        <v>4711</v>
      </c>
      <c r="B163" t="s">
        <v>4712</v>
      </c>
      <c r="C163">
        <v>819392</v>
      </c>
      <c r="D163">
        <v>821567</v>
      </c>
      <c r="E163">
        <v>2.0402</v>
      </c>
      <c r="F163">
        <v>1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</row>
    <row r="164" spans="1:17" x14ac:dyDescent="0.35">
      <c r="A164" t="s">
        <v>825</v>
      </c>
      <c r="B164" t="s">
        <v>827</v>
      </c>
      <c r="C164">
        <v>2061927</v>
      </c>
      <c r="D164">
        <v>2065666</v>
      </c>
      <c r="E164">
        <v>2.1549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1</v>
      </c>
      <c r="O164">
        <v>1</v>
      </c>
      <c r="P164">
        <v>1</v>
      </c>
      <c r="Q164">
        <v>1</v>
      </c>
    </row>
    <row r="165" spans="1:17" x14ac:dyDescent="0.35">
      <c r="A165" t="s">
        <v>834</v>
      </c>
      <c r="B165" t="s">
        <v>836</v>
      </c>
      <c r="C165">
        <v>2837548</v>
      </c>
      <c r="D165">
        <v>2840987</v>
      </c>
      <c r="E165">
        <v>2.0823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1</v>
      </c>
      <c r="O165">
        <v>1</v>
      </c>
      <c r="P165">
        <v>1</v>
      </c>
      <c r="Q165">
        <v>1</v>
      </c>
    </row>
    <row r="166" spans="1:17" x14ac:dyDescent="0.35">
      <c r="A166" t="s">
        <v>870</v>
      </c>
      <c r="B166" t="s">
        <v>872</v>
      </c>
      <c r="C166">
        <v>2309214</v>
      </c>
      <c r="D166">
        <v>2313581</v>
      </c>
      <c r="E166">
        <v>3.0977999999999999</v>
      </c>
      <c r="F166">
        <v>1</v>
      </c>
      <c r="G166">
        <v>0</v>
      </c>
      <c r="H166">
        <v>0</v>
      </c>
      <c r="I166">
        <v>1</v>
      </c>
      <c r="J166">
        <v>0</v>
      </c>
      <c r="K166">
        <v>0</v>
      </c>
      <c r="L166">
        <v>0</v>
      </c>
      <c r="M166">
        <v>1</v>
      </c>
      <c r="N166">
        <v>1</v>
      </c>
      <c r="O166">
        <v>1</v>
      </c>
      <c r="P166">
        <v>1</v>
      </c>
      <c r="Q166">
        <v>1</v>
      </c>
    </row>
    <row r="167" spans="1:17" x14ac:dyDescent="0.35">
      <c r="A167" t="s">
        <v>876</v>
      </c>
      <c r="B167" t="s">
        <v>878</v>
      </c>
      <c r="C167">
        <v>314493</v>
      </c>
      <c r="D167">
        <v>320747</v>
      </c>
      <c r="E167">
        <v>3.141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</v>
      </c>
      <c r="N167">
        <v>2</v>
      </c>
      <c r="O167">
        <v>2</v>
      </c>
      <c r="P167">
        <v>2</v>
      </c>
      <c r="Q167">
        <v>2</v>
      </c>
    </row>
    <row r="168" spans="1:17" x14ac:dyDescent="0.35">
      <c r="A168" t="s">
        <v>879</v>
      </c>
      <c r="B168" t="s">
        <v>881</v>
      </c>
      <c r="C168">
        <v>4889766</v>
      </c>
      <c r="D168">
        <v>4894884</v>
      </c>
      <c r="E168">
        <v>3.1598000000000002</v>
      </c>
      <c r="F168">
        <v>1</v>
      </c>
      <c r="G168">
        <v>0</v>
      </c>
      <c r="H168">
        <v>0</v>
      </c>
      <c r="I168">
        <v>0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</row>
    <row r="169" spans="1:17" x14ac:dyDescent="0.35">
      <c r="A169" t="s">
        <v>882</v>
      </c>
      <c r="B169" t="s">
        <v>884</v>
      </c>
      <c r="C169">
        <v>4719002</v>
      </c>
      <c r="D169">
        <v>4723947</v>
      </c>
      <c r="E169">
        <v>3.1589999999999998</v>
      </c>
      <c r="F169">
        <v>1</v>
      </c>
      <c r="G169">
        <v>0</v>
      </c>
      <c r="H169">
        <v>0</v>
      </c>
      <c r="I169">
        <v>0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</row>
    <row r="170" spans="1:17" x14ac:dyDescent="0.35">
      <c r="A170" t="s">
        <v>888</v>
      </c>
      <c r="B170" t="s">
        <v>890</v>
      </c>
      <c r="C170">
        <v>776350</v>
      </c>
      <c r="D170">
        <v>779778</v>
      </c>
      <c r="E170">
        <v>2.0848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1</v>
      </c>
      <c r="O170">
        <v>1</v>
      </c>
      <c r="P170">
        <v>1</v>
      </c>
      <c r="Q170">
        <v>1</v>
      </c>
    </row>
    <row r="171" spans="1:17" x14ac:dyDescent="0.35">
      <c r="A171" t="s">
        <v>891</v>
      </c>
      <c r="B171" t="s">
        <v>893</v>
      </c>
      <c r="C171">
        <v>1793150</v>
      </c>
      <c r="D171">
        <v>1796868</v>
      </c>
      <c r="E171">
        <v>2.1059999999999999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1</v>
      </c>
      <c r="O171">
        <v>1</v>
      </c>
      <c r="P171">
        <v>1</v>
      </c>
      <c r="Q171">
        <v>1</v>
      </c>
    </row>
    <row r="172" spans="1:17" x14ac:dyDescent="0.35">
      <c r="A172" t="s">
        <v>897</v>
      </c>
      <c r="B172" t="s">
        <v>899</v>
      </c>
      <c r="C172">
        <v>464082</v>
      </c>
      <c r="D172">
        <v>467510</v>
      </c>
      <c r="E172">
        <v>2.0846</v>
      </c>
      <c r="F172">
        <v>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1</v>
      </c>
      <c r="O172">
        <v>1</v>
      </c>
      <c r="P172">
        <v>1</v>
      </c>
      <c r="Q172">
        <v>1</v>
      </c>
    </row>
    <row r="173" spans="1:17" x14ac:dyDescent="0.35">
      <c r="A173" t="s">
        <v>915</v>
      </c>
      <c r="B173" t="s">
        <v>917</v>
      </c>
      <c r="C173">
        <v>2472948</v>
      </c>
      <c r="D173">
        <v>2476689</v>
      </c>
      <c r="E173">
        <v>2.0861999999999998</v>
      </c>
      <c r="F173">
        <v>1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1</v>
      </c>
      <c r="O173">
        <v>1</v>
      </c>
      <c r="P173">
        <v>1</v>
      </c>
      <c r="Q173">
        <v>1</v>
      </c>
    </row>
    <row r="174" spans="1:17" x14ac:dyDescent="0.35">
      <c r="A174" t="s">
        <v>924</v>
      </c>
      <c r="B174" t="s">
        <v>926</v>
      </c>
      <c r="C174">
        <v>2487793</v>
      </c>
      <c r="D174">
        <v>2491532</v>
      </c>
      <c r="E174">
        <v>2.1669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1</v>
      </c>
      <c r="O174">
        <v>1</v>
      </c>
      <c r="P174">
        <v>1</v>
      </c>
      <c r="Q174">
        <v>1</v>
      </c>
    </row>
    <row r="175" spans="1:17" x14ac:dyDescent="0.35">
      <c r="A175" t="s">
        <v>927</v>
      </c>
      <c r="B175" t="s">
        <v>929</v>
      </c>
      <c r="C175">
        <v>1870488</v>
      </c>
      <c r="D175">
        <v>1874096</v>
      </c>
      <c r="E175">
        <v>2.1652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1</v>
      </c>
    </row>
    <row r="176" spans="1:17" x14ac:dyDescent="0.35">
      <c r="A176" t="s">
        <v>930</v>
      </c>
      <c r="B176" t="s">
        <v>932</v>
      </c>
      <c r="C176">
        <v>301476</v>
      </c>
      <c r="D176">
        <v>305101</v>
      </c>
      <c r="E176">
        <v>2.1669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1</v>
      </c>
      <c r="O176">
        <v>1</v>
      </c>
      <c r="P176">
        <v>1</v>
      </c>
      <c r="Q176">
        <v>1</v>
      </c>
    </row>
    <row r="177" spans="1:17" x14ac:dyDescent="0.35">
      <c r="A177" t="s">
        <v>933</v>
      </c>
      <c r="B177" t="s">
        <v>935</v>
      </c>
      <c r="C177">
        <v>465507</v>
      </c>
      <c r="D177">
        <v>469248</v>
      </c>
      <c r="E177">
        <v>2.1570999999999998</v>
      </c>
      <c r="F177">
        <v>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1</v>
      </c>
      <c r="O177">
        <v>1</v>
      </c>
      <c r="P177">
        <v>1</v>
      </c>
      <c r="Q177">
        <v>1</v>
      </c>
    </row>
    <row r="178" spans="1:17" x14ac:dyDescent="0.35">
      <c r="A178" t="s">
        <v>936</v>
      </c>
      <c r="B178" t="s">
        <v>938</v>
      </c>
      <c r="C178">
        <v>5362589</v>
      </c>
      <c r="D178">
        <v>5366417</v>
      </c>
      <c r="E178">
        <v>2.1556000000000002</v>
      </c>
      <c r="F178">
        <v>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1</v>
      </c>
      <c r="O178">
        <v>1</v>
      </c>
      <c r="P178">
        <v>1</v>
      </c>
      <c r="Q178">
        <v>1</v>
      </c>
    </row>
    <row r="179" spans="1:17" x14ac:dyDescent="0.35">
      <c r="A179" t="s">
        <v>939</v>
      </c>
      <c r="B179" t="s">
        <v>941</v>
      </c>
      <c r="C179">
        <v>179776</v>
      </c>
      <c r="D179">
        <v>183514</v>
      </c>
      <c r="E179">
        <v>2.1585999999999999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1</v>
      </c>
      <c r="O179">
        <v>1</v>
      </c>
      <c r="P179">
        <v>1</v>
      </c>
      <c r="Q179">
        <v>1</v>
      </c>
    </row>
    <row r="180" spans="1:17" x14ac:dyDescent="0.35">
      <c r="A180" t="s">
        <v>945</v>
      </c>
      <c r="B180" t="s">
        <v>947</v>
      </c>
      <c r="C180">
        <v>1383352</v>
      </c>
      <c r="D180">
        <v>1386783</v>
      </c>
      <c r="E180">
        <v>2.0869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1</v>
      </c>
      <c r="O180">
        <v>1</v>
      </c>
      <c r="P180">
        <v>1</v>
      </c>
      <c r="Q180">
        <v>1</v>
      </c>
    </row>
    <row r="181" spans="1:17" x14ac:dyDescent="0.35">
      <c r="A181" t="s">
        <v>948</v>
      </c>
      <c r="B181" t="s">
        <v>950</v>
      </c>
      <c r="C181">
        <v>2833791</v>
      </c>
      <c r="D181">
        <v>2837230</v>
      </c>
      <c r="E181">
        <v>2.0823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1</v>
      </c>
      <c r="O181">
        <v>1</v>
      </c>
      <c r="P181">
        <v>1</v>
      </c>
      <c r="Q181">
        <v>1</v>
      </c>
    </row>
    <row r="182" spans="1:17" x14ac:dyDescent="0.35">
      <c r="A182" t="s">
        <v>951</v>
      </c>
      <c r="B182" t="s">
        <v>953</v>
      </c>
      <c r="C182">
        <v>3009120</v>
      </c>
      <c r="D182">
        <v>3012559</v>
      </c>
      <c r="E182">
        <v>2.0825999999999998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1</v>
      </c>
      <c r="O182">
        <v>1</v>
      </c>
      <c r="P182">
        <v>1</v>
      </c>
      <c r="Q182">
        <v>1</v>
      </c>
    </row>
    <row r="183" spans="1:17" x14ac:dyDescent="0.35">
      <c r="A183" t="s">
        <v>969</v>
      </c>
      <c r="B183" t="s">
        <v>971</v>
      </c>
      <c r="C183">
        <v>4667194</v>
      </c>
      <c r="D183">
        <v>4671323</v>
      </c>
      <c r="E183">
        <v>2.1044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1</v>
      </c>
      <c r="O183">
        <v>1</v>
      </c>
      <c r="P183">
        <v>1</v>
      </c>
      <c r="Q183">
        <v>1</v>
      </c>
    </row>
    <row r="184" spans="1:17" x14ac:dyDescent="0.35">
      <c r="A184" t="s">
        <v>975</v>
      </c>
      <c r="B184" t="s">
        <v>977</v>
      </c>
      <c r="C184">
        <v>1210113</v>
      </c>
      <c r="D184">
        <v>1214801</v>
      </c>
      <c r="E184">
        <v>2.0457000000000001</v>
      </c>
      <c r="F184">
        <v>1</v>
      </c>
      <c r="G184">
        <v>1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</row>
    <row r="185" spans="1:17" x14ac:dyDescent="0.35">
      <c r="A185" t="s">
        <v>1080</v>
      </c>
      <c r="B185" t="s">
        <v>1082</v>
      </c>
      <c r="C185">
        <v>1684841</v>
      </c>
      <c r="D185">
        <v>1689208</v>
      </c>
      <c r="E185">
        <v>3.0977999999999999</v>
      </c>
      <c r="F185">
        <v>1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1</v>
      </c>
      <c r="N185">
        <v>1</v>
      </c>
      <c r="O185">
        <v>1</v>
      </c>
      <c r="P185">
        <v>1</v>
      </c>
      <c r="Q185">
        <v>1</v>
      </c>
    </row>
    <row r="186" spans="1:17" x14ac:dyDescent="0.35">
      <c r="A186" t="s">
        <v>1086</v>
      </c>
      <c r="B186" t="s">
        <v>1088</v>
      </c>
      <c r="C186">
        <v>1186550</v>
      </c>
      <c r="D186">
        <v>1189988</v>
      </c>
      <c r="E186">
        <v>2.0823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1</v>
      </c>
      <c r="O186">
        <v>1</v>
      </c>
      <c r="P186">
        <v>1</v>
      </c>
      <c r="Q186">
        <v>1</v>
      </c>
    </row>
    <row r="187" spans="1:17" x14ac:dyDescent="0.35">
      <c r="A187" t="s">
        <v>1089</v>
      </c>
      <c r="B187" t="s">
        <v>1091</v>
      </c>
      <c r="C187">
        <v>134889</v>
      </c>
      <c r="D187">
        <v>138342</v>
      </c>
      <c r="E187">
        <v>2.0874000000000001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1</v>
      </c>
      <c r="O187">
        <v>1</v>
      </c>
      <c r="P187">
        <v>1</v>
      </c>
      <c r="Q187">
        <v>1</v>
      </c>
    </row>
    <row r="188" spans="1:17" x14ac:dyDescent="0.35">
      <c r="A188" t="s">
        <v>1092</v>
      </c>
      <c r="B188" t="s">
        <v>1094</v>
      </c>
      <c r="C188">
        <v>1338082</v>
      </c>
      <c r="D188">
        <v>1341524</v>
      </c>
      <c r="E188">
        <v>2.0828000000000002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1</v>
      </c>
      <c r="O188">
        <v>1</v>
      </c>
      <c r="P188">
        <v>1</v>
      </c>
      <c r="Q188">
        <v>1</v>
      </c>
    </row>
    <row r="189" spans="1:17" x14ac:dyDescent="0.35">
      <c r="A189" t="s">
        <v>1095</v>
      </c>
      <c r="B189" t="s">
        <v>1097</v>
      </c>
      <c r="C189">
        <v>1395659</v>
      </c>
      <c r="D189">
        <v>1399093</v>
      </c>
      <c r="E189">
        <v>2.0863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1</v>
      </c>
      <c r="O189">
        <v>1</v>
      </c>
      <c r="P189">
        <v>1</v>
      </c>
      <c r="Q189">
        <v>1</v>
      </c>
    </row>
    <row r="190" spans="1:17" x14ac:dyDescent="0.35">
      <c r="A190" t="s">
        <v>1098</v>
      </c>
      <c r="B190" t="s">
        <v>1100</v>
      </c>
      <c r="C190">
        <v>448684</v>
      </c>
      <c r="D190">
        <v>452112</v>
      </c>
      <c r="E190">
        <v>2.0848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1</v>
      </c>
      <c r="O190">
        <v>1</v>
      </c>
      <c r="P190">
        <v>1</v>
      </c>
      <c r="Q190">
        <v>1</v>
      </c>
    </row>
    <row r="191" spans="1:17" x14ac:dyDescent="0.35">
      <c r="A191" t="s">
        <v>1101</v>
      </c>
      <c r="B191" t="s">
        <v>1103</v>
      </c>
      <c r="C191">
        <v>4083295</v>
      </c>
      <c r="D191">
        <v>4087012</v>
      </c>
      <c r="E191">
        <v>2.105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</v>
      </c>
      <c r="N191">
        <v>1</v>
      </c>
      <c r="O191">
        <v>1</v>
      </c>
      <c r="P191">
        <v>1</v>
      </c>
      <c r="Q191">
        <v>1</v>
      </c>
    </row>
    <row r="192" spans="1:17" x14ac:dyDescent="0.35">
      <c r="A192" t="s">
        <v>1104</v>
      </c>
      <c r="B192" t="s">
        <v>1106</v>
      </c>
      <c r="C192">
        <v>3544557</v>
      </c>
      <c r="D192">
        <v>3548381</v>
      </c>
      <c r="E192">
        <v>2.0933999999999999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1</v>
      </c>
      <c r="O192">
        <v>1</v>
      </c>
      <c r="P192">
        <v>1</v>
      </c>
      <c r="Q192">
        <v>1</v>
      </c>
    </row>
    <row r="193" spans="1:17" x14ac:dyDescent="0.35">
      <c r="A193" t="s">
        <v>1125</v>
      </c>
      <c r="B193" t="s">
        <v>1127</v>
      </c>
      <c r="C193">
        <v>85316</v>
      </c>
      <c r="D193">
        <v>88769</v>
      </c>
      <c r="E193">
        <v>2.0874000000000001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1</v>
      </c>
      <c r="O193">
        <v>1</v>
      </c>
      <c r="P193">
        <v>1</v>
      </c>
      <c r="Q193">
        <v>1</v>
      </c>
    </row>
    <row r="194" spans="1:17" x14ac:dyDescent="0.35">
      <c r="A194" t="s">
        <v>1149</v>
      </c>
      <c r="B194" t="s">
        <v>1151</v>
      </c>
      <c r="C194">
        <v>3400274</v>
      </c>
      <c r="D194">
        <v>3405378</v>
      </c>
      <c r="E194">
        <v>3.1255999999999999</v>
      </c>
      <c r="F194">
        <v>1</v>
      </c>
      <c r="G194">
        <v>0</v>
      </c>
      <c r="H194">
        <v>0</v>
      </c>
      <c r="I194">
        <v>0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</row>
    <row r="195" spans="1:17" x14ac:dyDescent="0.35">
      <c r="A195" t="s">
        <v>1152</v>
      </c>
      <c r="B195" t="s">
        <v>1154</v>
      </c>
      <c r="C195">
        <v>2638975</v>
      </c>
      <c r="D195">
        <v>2642717</v>
      </c>
      <c r="E195">
        <v>2.1674000000000002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1</v>
      </c>
      <c r="N195">
        <v>1</v>
      </c>
      <c r="O195">
        <v>1</v>
      </c>
      <c r="P195">
        <v>1</v>
      </c>
      <c r="Q195">
        <v>1</v>
      </c>
    </row>
    <row r="196" spans="1:17" x14ac:dyDescent="0.35">
      <c r="A196" t="s">
        <v>1155</v>
      </c>
      <c r="B196" t="s">
        <v>1157</v>
      </c>
      <c r="C196">
        <v>2505412</v>
      </c>
      <c r="D196">
        <v>2509151</v>
      </c>
      <c r="E196">
        <v>2.1669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1</v>
      </c>
      <c r="O196">
        <v>1</v>
      </c>
      <c r="P196">
        <v>1</v>
      </c>
      <c r="Q196">
        <v>1</v>
      </c>
    </row>
    <row r="197" spans="1:17" x14ac:dyDescent="0.35">
      <c r="A197" t="s">
        <v>1158</v>
      </c>
      <c r="B197" t="s">
        <v>1160</v>
      </c>
      <c r="C197">
        <v>2521748</v>
      </c>
      <c r="D197">
        <v>2525487</v>
      </c>
      <c r="E197">
        <v>2.1674000000000002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1</v>
      </c>
      <c r="O197">
        <v>1</v>
      </c>
      <c r="P197">
        <v>1</v>
      </c>
      <c r="Q197">
        <v>1</v>
      </c>
    </row>
    <row r="198" spans="1:17" x14ac:dyDescent="0.35">
      <c r="A198" t="s">
        <v>1173</v>
      </c>
      <c r="B198" t="s">
        <v>1175</v>
      </c>
      <c r="C198">
        <v>567191</v>
      </c>
      <c r="D198">
        <v>572159</v>
      </c>
      <c r="E198">
        <v>2.1707000000000001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1</v>
      </c>
      <c r="O198">
        <v>1</v>
      </c>
      <c r="P198">
        <v>1</v>
      </c>
      <c r="Q198">
        <v>1</v>
      </c>
    </row>
    <row r="199" spans="1:17" x14ac:dyDescent="0.35">
      <c r="A199" t="s">
        <v>1179</v>
      </c>
      <c r="B199" t="s">
        <v>1181</v>
      </c>
      <c r="C199">
        <v>2594298</v>
      </c>
      <c r="D199">
        <v>2598061</v>
      </c>
      <c r="E199">
        <v>2.1044</v>
      </c>
      <c r="F199">
        <v>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1</v>
      </c>
      <c r="O199">
        <v>1</v>
      </c>
      <c r="P199">
        <v>1</v>
      </c>
      <c r="Q199">
        <v>1</v>
      </c>
    </row>
    <row r="200" spans="1:17" x14ac:dyDescent="0.35">
      <c r="A200" t="s">
        <v>1185</v>
      </c>
      <c r="B200" t="s">
        <v>1187</v>
      </c>
      <c r="C200">
        <v>430563</v>
      </c>
      <c r="D200">
        <v>433999</v>
      </c>
      <c r="E200">
        <v>2.0853000000000002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1</v>
      </c>
      <c r="O200">
        <v>1</v>
      </c>
      <c r="P200">
        <v>1</v>
      </c>
      <c r="Q200">
        <v>1</v>
      </c>
    </row>
    <row r="201" spans="1:17" x14ac:dyDescent="0.35">
      <c r="A201" t="s">
        <v>1188</v>
      </c>
      <c r="B201" t="s">
        <v>1190</v>
      </c>
      <c r="C201">
        <v>9173645</v>
      </c>
      <c r="D201">
        <v>9177628</v>
      </c>
      <c r="E201">
        <v>2.1619999999999999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1</v>
      </c>
      <c r="O201">
        <v>1</v>
      </c>
      <c r="P201">
        <v>1</v>
      </c>
      <c r="Q201">
        <v>1</v>
      </c>
    </row>
    <row r="202" spans="1:17" x14ac:dyDescent="0.35">
      <c r="A202" t="s">
        <v>1203</v>
      </c>
      <c r="B202" t="s">
        <v>1205</v>
      </c>
      <c r="C202">
        <v>926483</v>
      </c>
      <c r="D202">
        <v>931684</v>
      </c>
      <c r="E202">
        <v>3.1699000000000002</v>
      </c>
      <c r="F202">
        <v>1</v>
      </c>
      <c r="G202">
        <v>0</v>
      </c>
      <c r="H202">
        <v>0</v>
      </c>
      <c r="I202">
        <v>0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</row>
    <row r="203" spans="1:17" x14ac:dyDescent="0.35">
      <c r="A203" t="s">
        <v>1206</v>
      </c>
      <c r="B203" t="s">
        <v>1208</v>
      </c>
      <c r="C203">
        <v>2838359</v>
      </c>
      <c r="D203">
        <v>2841798</v>
      </c>
      <c r="E203">
        <v>2.0823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1</v>
      </c>
      <c r="O203">
        <v>1</v>
      </c>
      <c r="P203">
        <v>1</v>
      </c>
      <c r="Q203">
        <v>1</v>
      </c>
    </row>
    <row r="204" spans="1:17" x14ac:dyDescent="0.35">
      <c r="A204" t="s">
        <v>1209</v>
      </c>
      <c r="B204" t="s">
        <v>1211</v>
      </c>
      <c r="C204">
        <v>2007889</v>
      </c>
      <c r="D204">
        <v>2011380</v>
      </c>
      <c r="E204">
        <v>2.0939000000000001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1</v>
      </c>
      <c r="O204">
        <v>1</v>
      </c>
      <c r="P204">
        <v>1</v>
      </c>
      <c r="Q204">
        <v>1</v>
      </c>
    </row>
    <row r="205" spans="1:17" x14ac:dyDescent="0.35">
      <c r="A205" t="s">
        <v>1227</v>
      </c>
      <c r="B205" t="s">
        <v>1229</v>
      </c>
      <c r="C205">
        <v>265414</v>
      </c>
      <c r="D205">
        <v>268880</v>
      </c>
      <c r="E205">
        <v>2.0865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1</v>
      </c>
      <c r="O205">
        <v>1</v>
      </c>
      <c r="P205">
        <v>1</v>
      </c>
      <c r="Q205">
        <v>1</v>
      </c>
    </row>
    <row r="206" spans="1:17" x14ac:dyDescent="0.35">
      <c r="A206" t="s">
        <v>1236</v>
      </c>
      <c r="B206" t="s">
        <v>1238</v>
      </c>
      <c r="C206">
        <v>1646148</v>
      </c>
      <c r="D206">
        <v>1652849</v>
      </c>
      <c r="E206">
        <v>3.1619000000000002</v>
      </c>
      <c r="F206">
        <v>1</v>
      </c>
      <c r="G206">
        <v>0</v>
      </c>
      <c r="H206">
        <v>0</v>
      </c>
      <c r="I206">
        <v>0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</row>
    <row r="207" spans="1:17" x14ac:dyDescent="0.35">
      <c r="A207" t="s">
        <v>1239</v>
      </c>
      <c r="B207" t="s">
        <v>1241</v>
      </c>
      <c r="C207">
        <v>202325</v>
      </c>
      <c r="D207">
        <v>206865</v>
      </c>
      <c r="E207">
        <v>3.1356999999999999</v>
      </c>
      <c r="F207">
        <v>1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1</v>
      </c>
      <c r="O207">
        <v>1</v>
      </c>
      <c r="P207">
        <v>1</v>
      </c>
      <c r="Q207">
        <v>1</v>
      </c>
    </row>
    <row r="208" spans="1:17" x14ac:dyDescent="0.35">
      <c r="A208" t="s">
        <v>1245</v>
      </c>
      <c r="B208" t="s">
        <v>1247</v>
      </c>
      <c r="C208">
        <v>4317836</v>
      </c>
      <c r="D208">
        <v>4321550</v>
      </c>
      <c r="E208">
        <v>2.0847000000000002</v>
      </c>
      <c r="F208">
        <v>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1</v>
      </c>
      <c r="O208">
        <v>1</v>
      </c>
      <c r="P208">
        <v>1</v>
      </c>
      <c r="Q208">
        <v>1</v>
      </c>
    </row>
    <row r="209" spans="1:17" x14ac:dyDescent="0.35">
      <c r="A209" t="s">
        <v>1248</v>
      </c>
      <c r="B209" t="s">
        <v>1250</v>
      </c>
      <c r="C209">
        <v>286865</v>
      </c>
      <c r="D209">
        <v>290331</v>
      </c>
      <c r="E209">
        <v>2.0870000000000002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</v>
      </c>
      <c r="N209">
        <v>1</v>
      </c>
      <c r="O209">
        <v>1</v>
      </c>
      <c r="P209">
        <v>1</v>
      </c>
      <c r="Q209">
        <v>1</v>
      </c>
    </row>
    <row r="210" spans="1:17" x14ac:dyDescent="0.35">
      <c r="A210" t="s">
        <v>1263</v>
      </c>
      <c r="B210" t="s">
        <v>1265</v>
      </c>
      <c r="C210">
        <v>3010659</v>
      </c>
      <c r="D210">
        <v>3015309</v>
      </c>
      <c r="E210">
        <v>3.1189</v>
      </c>
      <c r="F210">
        <v>1</v>
      </c>
      <c r="G210">
        <v>0</v>
      </c>
      <c r="H210">
        <v>0</v>
      </c>
      <c r="I210">
        <v>0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</row>
    <row r="211" spans="1:17" x14ac:dyDescent="0.35">
      <c r="A211" t="s">
        <v>1908</v>
      </c>
      <c r="B211" t="s">
        <v>1910</v>
      </c>
      <c r="C211">
        <v>501933</v>
      </c>
      <c r="D211">
        <v>505357</v>
      </c>
      <c r="E211">
        <v>2.0844999999999998</v>
      </c>
      <c r="F211">
        <v>1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  <c r="N211">
        <v>1</v>
      </c>
      <c r="O211">
        <v>1</v>
      </c>
      <c r="P211">
        <v>1</v>
      </c>
      <c r="Q211">
        <v>1</v>
      </c>
    </row>
    <row r="212" spans="1:17" x14ac:dyDescent="0.35">
      <c r="A212" t="s">
        <v>1914</v>
      </c>
      <c r="B212" t="s">
        <v>1916</v>
      </c>
      <c r="C212">
        <v>508054</v>
      </c>
      <c r="D212">
        <v>511493</v>
      </c>
      <c r="E212">
        <v>2.0823</v>
      </c>
      <c r="F212">
        <v>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1</v>
      </c>
      <c r="O212">
        <v>1</v>
      </c>
      <c r="P212">
        <v>1</v>
      </c>
      <c r="Q212">
        <v>0</v>
      </c>
    </row>
    <row r="213" spans="1:17" x14ac:dyDescent="0.35">
      <c r="A213" t="s">
        <v>1917</v>
      </c>
      <c r="B213" t="s">
        <v>1919</v>
      </c>
      <c r="C213">
        <v>626753</v>
      </c>
      <c r="D213">
        <v>630198</v>
      </c>
      <c r="E213">
        <v>2.0832000000000002</v>
      </c>
      <c r="F213">
        <v>1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1</v>
      </c>
      <c r="O213">
        <v>1</v>
      </c>
      <c r="P213">
        <v>1</v>
      </c>
      <c r="Q213">
        <v>0</v>
      </c>
    </row>
    <row r="214" spans="1:17" x14ac:dyDescent="0.35">
      <c r="A214" t="s">
        <v>1920</v>
      </c>
      <c r="B214" t="s">
        <v>1922</v>
      </c>
      <c r="C214">
        <v>508665</v>
      </c>
      <c r="D214">
        <v>512104</v>
      </c>
      <c r="E214">
        <v>2.0823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1</v>
      </c>
      <c r="O214">
        <v>1</v>
      </c>
      <c r="P214">
        <v>1</v>
      </c>
      <c r="Q214">
        <v>0</v>
      </c>
    </row>
    <row r="215" spans="1:17" x14ac:dyDescent="0.35">
      <c r="A215" t="s">
        <v>1923</v>
      </c>
      <c r="B215" t="s">
        <v>1925</v>
      </c>
      <c r="C215">
        <v>438149</v>
      </c>
      <c r="D215">
        <v>441609</v>
      </c>
      <c r="E215">
        <v>2.0828000000000002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</v>
      </c>
      <c r="N215">
        <v>1</v>
      </c>
      <c r="O215">
        <v>1</v>
      </c>
      <c r="P215">
        <v>1</v>
      </c>
      <c r="Q215">
        <v>0</v>
      </c>
    </row>
    <row r="216" spans="1:17" x14ac:dyDescent="0.35">
      <c r="A216" t="s">
        <v>1926</v>
      </c>
      <c r="B216" t="s">
        <v>1928</v>
      </c>
      <c r="C216">
        <v>525551</v>
      </c>
      <c r="D216">
        <v>528990</v>
      </c>
      <c r="E216">
        <v>2.0823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1</v>
      </c>
      <c r="O216">
        <v>1</v>
      </c>
      <c r="P216">
        <v>1</v>
      </c>
      <c r="Q216">
        <v>0</v>
      </c>
    </row>
    <row r="217" spans="1:17" x14ac:dyDescent="0.35">
      <c r="A217" t="s">
        <v>1929</v>
      </c>
      <c r="B217" t="s">
        <v>1931</v>
      </c>
      <c r="C217">
        <v>508665</v>
      </c>
      <c r="D217">
        <v>512104</v>
      </c>
      <c r="E217">
        <v>2.0823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1</v>
      </c>
      <c r="O217">
        <v>1</v>
      </c>
      <c r="P217">
        <v>1</v>
      </c>
      <c r="Q217">
        <v>0</v>
      </c>
    </row>
    <row r="218" spans="1:17" x14ac:dyDescent="0.35">
      <c r="A218" t="s">
        <v>1941</v>
      </c>
      <c r="B218" t="s">
        <v>1943</v>
      </c>
      <c r="C218">
        <v>2741859</v>
      </c>
      <c r="D218">
        <v>2745579</v>
      </c>
      <c r="E218">
        <v>2.1052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1</v>
      </c>
      <c r="O218">
        <v>1</v>
      </c>
      <c r="P218">
        <v>1</v>
      </c>
      <c r="Q218">
        <v>1</v>
      </c>
    </row>
    <row r="219" spans="1:17" x14ac:dyDescent="0.35">
      <c r="A219" t="s">
        <v>1959</v>
      </c>
      <c r="B219" t="s">
        <v>1961</v>
      </c>
      <c r="C219">
        <v>813715</v>
      </c>
      <c r="D219">
        <v>817206</v>
      </c>
      <c r="E219">
        <v>2.093900000000000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1</v>
      </c>
      <c r="N219">
        <v>1</v>
      </c>
      <c r="O219">
        <v>1</v>
      </c>
      <c r="P219">
        <v>1</v>
      </c>
      <c r="Q219">
        <v>1</v>
      </c>
    </row>
    <row r="220" spans="1:17" x14ac:dyDescent="0.35">
      <c r="A220" t="s">
        <v>1989</v>
      </c>
      <c r="B220" t="s">
        <v>1991</v>
      </c>
      <c r="C220">
        <v>1732359</v>
      </c>
      <c r="D220">
        <v>1736201</v>
      </c>
      <c r="E220">
        <v>2.157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1</v>
      </c>
      <c r="O220">
        <v>1</v>
      </c>
      <c r="P220">
        <v>1</v>
      </c>
      <c r="Q220">
        <v>1</v>
      </c>
    </row>
    <row r="221" spans="1:17" x14ac:dyDescent="0.35">
      <c r="A221" t="s">
        <v>1992</v>
      </c>
      <c r="B221" t="s">
        <v>1994</v>
      </c>
      <c r="C221">
        <v>1732359</v>
      </c>
      <c r="D221">
        <v>1736201</v>
      </c>
      <c r="E221">
        <v>2.157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1</v>
      </c>
      <c r="O221">
        <v>1</v>
      </c>
      <c r="P221">
        <v>1</v>
      </c>
      <c r="Q221">
        <v>1</v>
      </c>
    </row>
    <row r="222" spans="1:17" x14ac:dyDescent="0.35">
      <c r="A222" t="s">
        <v>2004</v>
      </c>
      <c r="B222" t="s">
        <v>2006</v>
      </c>
      <c r="C222">
        <v>6463386</v>
      </c>
      <c r="D222">
        <v>6468379</v>
      </c>
      <c r="E222">
        <v>3.1631999999999998</v>
      </c>
      <c r="F222">
        <v>1</v>
      </c>
      <c r="G222">
        <v>0</v>
      </c>
      <c r="H222">
        <v>0</v>
      </c>
      <c r="I222">
        <v>0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</row>
    <row r="223" spans="1:17" x14ac:dyDescent="0.35">
      <c r="A223" t="s">
        <v>4718</v>
      </c>
      <c r="B223" t="s">
        <v>4719</v>
      </c>
      <c r="C223">
        <v>887980</v>
      </c>
      <c r="D223">
        <v>890126</v>
      </c>
      <c r="E223">
        <v>2.0402</v>
      </c>
      <c r="F223">
        <v>1</v>
      </c>
      <c r="G223">
        <v>1</v>
      </c>
      <c r="H223">
        <v>1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</row>
    <row r="224" spans="1:17" x14ac:dyDescent="0.35">
      <c r="A224" t="s">
        <v>4720</v>
      </c>
      <c r="B224" t="s">
        <v>4721</v>
      </c>
      <c r="C224">
        <v>879955</v>
      </c>
      <c r="D224">
        <v>882080</v>
      </c>
      <c r="E224">
        <v>2.0396999999999998</v>
      </c>
      <c r="F224">
        <v>1</v>
      </c>
      <c r="G224">
        <v>1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</row>
    <row r="225" spans="1:17" x14ac:dyDescent="0.35">
      <c r="A225" t="s">
        <v>2025</v>
      </c>
      <c r="B225" t="s">
        <v>2027</v>
      </c>
      <c r="C225">
        <v>3277087</v>
      </c>
      <c r="D225">
        <v>3281888</v>
      </c>
      <c r="E225">
        <v>3.1587000000000001</v>
      </c>
      <c r="F225">
        <v>1</v>
      </c>
      <c r="G225">
        <v>0</v>
      </c>
      <c r="H225">
        <v>0</v>
      </c>
      <c r="I225">
        <v>0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</row>
    <row r="226" spans="1:17" x14ac:dyDescent="0.35">
      <c r="A226" t="s">
        <v>2028</v>
      </c>
      <c r="B226" t="s">
        <v>2030</v>
      </c>
      <c r="C226">
        <v>1180626</v>
      </c>
      <c r="D226">
        <v>1184344</v>
      </c>
      <c r="E226">
        <v>2.1046999999999998</v>
      </c>
      <c r="F226">
        <v>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1</v>
      </c>
      <c r="N226">
        <v>1</v>
      </c>
      <c r="O226">
        <v>1</v>
      </c>
      <c r="P226">
        <v>1</v>
      </c>
      <c r="Q226">
        <v>1</v>
      </c>
    </row>
    <row r="227" spans="1:17" x14ac:dyDescent="0.35">
      <c r="A227" t="s">
        <v>2034</v>
      </c>
      <c r="B227" t="s">
        <v>2036</v>
      </c>
      <c r="C227">
        <v>2976189</v>
      </c>
      <c r="D227">
        <v>2980914</v>
      </c>
      <c r="E227">
        <v>3.1212</v>
      </c>
      <c r="F227">
        <v>1</v>
      </c>
      <c r="G227">
        <v>0</v>
      </c>
      <c r="H227">
        <v>0</v>
      </c>
      <c r="I227">
        <v>0</v>
      </c>
      <c r="J227">
        <v>1</v>
      </c>
      <c r="K227">
        <v>1</v>
      </c>
      <c r="L227">
        <v>0</v>
      </c>
      <c r="M227">
        <v>1</v>
      </c>
      <c r="N227">
        <v>1</v>
      </c>
      <c r="O227">
        <v>1</v>
      </c>
      <c r="P227">
        <v>1</v>
      </c>
      <c r="Q227">
        <v>1</v>
      </c>
    </row>
    <row r="228" spans="1:17" x14ac:dyDescent="0.35">
      <c r="A228" t="s">
        <v>2037</v>
      </c>
      <c r="B228" t="s">
        <v>2039</v>
      </c>
      <c r="C228">
        <v>242878</v>
      </c>
      <c r="D228">
        <v>247356</v>
      </c>
      <c r="E228">
        <v>3.1070000000000002</v>
      </c>
      <c r="F228">
        <v>1</v>
      </c>
      <c r="G228">
        <v>0</v>
      </c>
      <c r="H228">
        <v>0</v>
      </c>
      <c r="I228">
        <v>1</v>
      </c>
      <c r="J228">
        <v>0</v>
      </c>
      <c r="K228">
        <v>0</v>
      </c>
      <c r="L228">
        <v>0</v>
      </c>
      <c r="M228">
        <v>1</v>
      </c>
      <c r="N228">
        <v>1</v>
      </c>
      <c r="O228">
        <v>1</v>
      </c>
      <c r="P228">
        <v>1</v>
      </c>
      <c r="Q228">
        <v>1</v>
      </c>
    </row>
    <row r="229" spans="1:17" x14ac:dyDescent="0.35">
      <c r="A229" t="s">
        <v>2052</v>
      </c>
      <c r="B229" t="s">
        <v>2054</v>
      </c>
      <c r="C229">
        <v>1191781</v>
      </c>
      <c r="D229">
        <v>1195212</v>
      </c>
      <c r="E229">
        <v>2.0874000000000001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1</v>
      </c>
      <c r="O229">
        <v>1</v>
      </c>
      <c r="P229">
        <v>1</v>
      </c>
      <c r="Q229">
        <v>1</v>
      </c>
    </row>
    <row r="230" spans="1:17" x14ac:dyDescent="0.35">
      <c r="A230" t="s">
        <v>2055</v>
      </c>
      <c r="B230" t="s">
        <v>2057</v>
      </c>
      <c r="C230">
        <v>1144272</v>
      </c>
      <c r="D230">
        <v>1147721</v>
      </c>
      <c r="E230">
        <v>2.0947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1</v>
      </c>
      <c r="O230">
        <v>1</v>
      </c>
      <c r="P230">
        <v>1</v>
      </c>
      <c r="Q230">
        <v>1</v>
      </c>
    </row>
    <row r="231" spans="1:17" x14ac:dyDescent="0.35">
      <c r="A231" t="s">
        <v>2058</v>
      </c>
      <c r="B231" t="s">
        <v>2060</v>
      </c>
      <c r="C231">
        <v>866323</v>
      </c>
      <c r="D231">
        <v>870052</v>
      </c>
      <c r="E231">
        <v>2.1052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1</v>
      </c>
      <c r="N231">
        <v>1</v>
      </c>
      <c r="O231">
        <v>1</v>
      </c>
      <c r="P231">
        <v>1</v>
      </c>
      <c r="Q231">
        <v>1</v>
      </c>
    </row>
    <row r="232" spans="1:17" x14ac:dyDescent="0.35">
      <c r="A232" t="s">
        <v>2061</v>
      </c>
      <c r="B232" t="s">
        <v>2063</v>
      </c>
      <c r="C232">
        <v>2451586</v>
      </c>
      <c r="D232">
        <v>2455019</v>
      </c>
      <c r="E232">
        <v>2.0813999999999999</v>
      </c>
      <c r="F232">
        <v>1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</v>
      </c>
      <c r="N232">
        <v>1</v>
      </c>
      <c r="O232">
        <v>1</v>
      </c>
      <c r="P232">
        <v>1</v>
      </c>
      <c r="Q232">
        <v>1</v>
      </c>
    </row>
    <row r="233" spans="1:17" x14ac:dyDescent="0.35">
      <c r="A233" t="s">
        <v>2121</v>
      </c>
      <c r="B233" t="s">
        <v>2123</v>
      </c>
      <c r="C233">
        <v>500896</v>
      </c>
      <c r="D233">
        <v>504335</v>
      </c>
      <c r="E233">
        <v>2.0825999999999998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  <c r="N233">
        <v>1</v>
      </c>
      <c r="O233">
        <v>1</v>
      </c>
      <c r="P233">
        <v>1</v>
      </c>
      <c r="Q233">
        <v>1</v>
      </c>
    </row>
    <row r="234" spans="1:17" x14ac:dyDescent="0.35">
      <c r="A234" t="s">
        <v>2127</v>
      </c>
      <c r="B234" t="s">
        <v>2129</v>
      </c>
      <c r="C234">
        <v>156901</v>
      </c>
      <c r="D234">
        <v>160343</v>
      </c>
      <c r="E234">
        <v>2.0817000000000001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1</v>
      </c>
      <c r="O234">
        <v>1</v>
      </c>
      <c r="P234">
        <v>1</v>
      </c>
      <c r="Q234">
        <v>0</v>
      </c>
    </row>
    <row r="235" spans="1:17" x14ac:dyDescent="0.35">
      <c r="A235" t="s">
        <v>2130</v>
      </c>
      <c r="B235" t="s">
        <v>2132</v>
      </c>
      <c r="C235">
        <v>2661758</v>
      </c>
      <c r="D235">
        <v>2665200</v>
      </c>
      <c r="E235">
        <v>2.0817000000000001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1</v>
      </c>
      <c r="O235">
        <v>1</v>
      </c>
      <c r="P235">
        <v>1</v>
      </c>
      <c r="Q235">
        <v>0</v>
      </c>
    </row>
    <row r="236" spans="1:17" x14ac:dyDescent="0.35">
      <c r="A236" t="s">
        <v>2133</v>
      </c>
      <c r="B236" t="s">
        <v>2135</v>
      </c>
      <c r="C236">
        <v>4941076</v>
      </c>
      <c r="D236">
        <v>4946194</v>
      </c>
      <c r="E236">
        <v>3.1595</v>
      </c>
      <c r="F236">
        <v>1</v>
      </c>
      <c r="G236">
        <v>0</v>
      </c>
      <c r="H236">
        <v>0</v>
      </c>
      <c r="I236">
        <v>0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</row>
    <row r="237" spans="1:17" x14ac:dyDescent="0.35">
      <c r="A237" t="s">
        <v>2139</v>
      </c>
      <c r="B237" t="s">
        <v>2141</v>
      </c>
      <c r="C237">
        <v>2557058</v>
      </c>
      <c r="D237">
        <v>2560755</v>
      </c>
      <c r="E237">
        <v>2.1673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1</v>
      </c>
      <c r="N237">
        <v>1</v>
      </c>
      <c r="O237">
        <v>1</v>
      </c>
      <c r="P237">
        <v>1</v>
      </c>
      <c r="Q237">
        <v>1</v>
      </c>
    </row>
    <row r="238" spans="1:17" x14ac:dyDescent="0.35">
      <c r="A238" t="s">
        <v>2142</v>
      </c>
      <c r="B238" t="s">
        <v>2144</v>
      </c>
      <c r="C238">
        <v>5196743</v>
      </c>
      <c r="D238">
        <v>5200549</v>
      </c>
      <c r="E238">
        <v>2.157</v>
      </c>
      <c r="F238">
        <v>1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1</v>
      </c>
      <c r="O238">
        <v>1</v>
      </c>
      <c r="P238">
        <v>1</v>
      </c>
      <c r="Q238">
        <v>1</v>
      </c>
    </row>
    <row r="239" spans="1:17" x14ac:dyDescent="0.35">
      <c r="A239" t="s">
        <v>2145</v>
      </c>
      <c r="B239" t="s">
        <v>2147</v>
      </c>
      <c r="C239">
        <v>3493531</v>
      </c>
      <c r="D239">
        <v>3497236</v>
      </c>
      <c r="E239">
        <v>2.1665000000000001</v>
      </c>
      <c r="F239">
        <v>1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1</v>
      </c>
      <c r="N239">
        <v>1</v>
      </c>
      <c r="O239">
        <v>1</v>
      </c>
      <c r="P239">
        <v>1</v>
      </c>
      <c r="Q239">
        <v>1</v>
      </c>
    </row>
    <row r="240" spans="1:17" x14ac:dyDescent="0.35">
      <c r="A240" t="s">
        <v>2148</v>
      </c>
      <c r="B240" t="s">
        <v>2150</v>
      </c>
      <c r="C240">
        <v>2987904</v>
      </c>
      <c r="D240">
        <v>2991714</v>
      </c>
      <c r="E240">
        <v>2.1589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1</v>
      </c>
      <c r="O240">
        <v>1</v>
      </c>
      <c r="P240">
        <v>1</v>
      </c>
      <c r="Q240">
        <v>1</v>
      </c>
    </row>
    <row r="241" spans="1:17" x14ac:dyDescent="0.35">
      <c r="A241" t="s">
        <v>2151</v>
      </c>
      <c r="B241" t="s">
        <v>2153</v>
      </c>
      <c r="C241">
        <v>8926566</v>
      </c>
      <c r="D241">
        <v>8930303</v>
      </c>
      <c r="E241">
        <v>2.1572</v>
      </c>
      <c r="F241">
        <v>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1</v>
      </c>
      <c r="O241">
        <v>1</v>
      </c>
      <c r="P241">
        <v>1</v>
      </c>
      <c r="Q241">
        <v>1</v>
      </c>
    </row>
    <row r="242" spans="1:17" x14ac:dyDescent="0.35">
      <c r="A242" t="s">
        <v>2184</v>
      </c>
      <c r="B242" t="s">
        <v>2186</v>
      </c>
      <c r="C242">
        <v>1950598</v>
      </c>
      <c r="D242">
        <v>1954318</v>
      </c>
      <c r="E242">
        <v>2.1057000000000001</v>
      </c>
      <c r="F242">
        <v>1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</v>
      </c>
      <c r="N242">
        <v>1</v>
      </c>
      <c r="O242">
        <v>1</v>
      </c>
      <c r="P242">
        <v>1</v>
      </c>
      <c r="Q242">
        <v>1</v>
      </c>
    </row>
    <row r="243" spans="1:17" x14ac:dyDescent="0.35">
      <c r="A243" t="s">
        <v>2187</v>
      </c>
      <c r="B243" t="s">
        <v>2189</v>
      </c>
      <c r="C243">
        <v>6290387</v>
      </c>
      <c r="D243">
        <v>6293860</v>
      </c>
      <c r="E243">
        <v>2.0792000000000002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1</v>
      </c>
      <c r="O243">
        <v>1</v>
      </c>
      <c r="P243">
        <v>1</v>
      </c>
      <c r="Q243">
        <v>1</v>
      </c>
    </row>
    <row r="244" spans="1:17" x14ac:dyDescent="0.35">
      <c r="A244" t="s">
        <v>2190</v>
      </c>
      <c r="B244" t="s">
        <v>2192</v>
      </c>
      <c r="C244">
        <v>711843</v>
      </c>
      <c r="D244">
        <v>715500</v>
      </c>
      <c r="E244">
        <v>2.1760999999999999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1</v>
      </c>
      <c r="N244">
        <v>1</v>
      </c>
      <c r="O244">
        <v>1</v>
      </c>
      <c r="P244">
        <v>1</v>
      </c>
      <c r="Q244">
        <v>1</v>
      </c>
    </row>
    <row r="245" spans="1:17" x14ac:dyDescent="0.35">
      <c r="A245" t="s">
        <v>2196</v>
      </c>
      <c r="B245" t="s">
        <v>2198</v>
      </c>
      <c r="C245">
        <v>622699</v>
      </c>
      <c r="D245">
        <v>626418</v>
      </c>
      <c r="E245">
        <v>2.1061999999999999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1</v>
      </c>
      <c r="O245">
        <v>1</v>
      </c>
      <c r="P245">
        <v>1</v>
      </c>
      <c r="Q245">
        <v>1</v>
      </c>
    </row>
    <row r="246" spans="1:17" x14ac:dyDescent="0.35">
      <c r="A246" t="s">
        <v>2199</v>
      </c>
      <c r="B246" t="s">
        <v>2201</v>
      </c>
      <c r="C246">
        <v>1620580</v>
      </c>
      <c r="D246">
        <v>1625301</v>
      </c>
      <c r="E246">
        <v>3.1225000000000001</v>
      </c>
      <c r="F246">
        <v>1</v>
      </c>
      <c r="G246">
        <v>0</v>
      </c>
      <c r="H246">
        <v>0</v>
      </c>
      <c r="I246">
        <v>0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</row>
    <row r="247" spans="1:17" x14ac:dyDescent="0.35">
      <c r="A247" t="s">
        <v>2202</v>
      </c>
      <c r="B247" t="s">
        <v>2204</v>
      </c>
      <c r="C247">
        <v>1954252</v>
      </c>
      <c r="D247">
        <v>1957995</v>
      </c>
      <c r="E247">
        <v>2.1156999999999999</v>
      </c>
      <c r="F247">
        <v>1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1</v>
      </c>
      <c r="O247">
        <v>1</v>
      </c>
      <c r="P247">
        <v>1</v>
      </c>
      <c r="Q247">
        <v>1</v>
      </c>
    </row>
    <row r="248" spans="1:17" x14ac:dyDescent="0.35">
      <c r="A248" t="s">
        <v>2205</v>
      </c>
      <c r="B248" t="s">
        <v>2207</v>
      </c>
      <c r="C248">
        <v>57280</v>
      </c>
      <c r="D248">
        <v>60792</v>
      </c>
      <c r="E248">
        <v>2.0912999999999999</v>
      </c>
      <c r="F248">
        <v>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1</v>
      </c>
      <c r="N248">
        <v>1</v>
      </c>
      <c r="O248">
        <v>1</v>
      </c>
      <c r="P248">
        <v>1</v>
      </c>
      <c r="Q248">
        <v>1</v>
      </c>
    </row>
    <row r="249" spans="1:17" x14ac:dyDescent="0.35">
      <c r="A249" t="s">
        <v>2211</v>
      </c>
      <c r="B249" t="s">
        <v>2213</v>
      </c>
      <c r="C249">
        <v>2584855</v>
      </c>
      <c r="D249">
        <v>2588848</v>
      </c>
      <c r="E249">
        <v>2.1564999999999999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1</v>
      </c>
      <c r="O249">
        <v>1</v>
      </c>
      <c r="P249">
        <v>1</v>
      </c>
      <c r="Q249">
        <v>1</v>
      </c>
    </row>
    <row r="250" spans="1:17" x14ac:dyDescent="0.35">
      <c r="A250" t="s">
        <v>2217</v>
      </c>
      <c r="B250" t="s">
        <v>2219</v>
      </c>
      <c r="C250">
        <v>3229535</v>
      </c>
      <c r="D250">
        <v>3236409</v>
      </c>
      <c r="E250">
        <v>4.1543000000000001</v>
      </c>
      <c r="F250">
        <v>1</v>
      </c>
      <c r="G250">
        <v>0</v>
      </c>
      <c r="H250">
        <v>1</v>
      </c>
      <c r="I250">
        <v>2</v>
      </c>
      <c r="J250">
        <v>0</v>
      </c>
      <c r="K250">
        <v>0</v>
      </c>
      <c r="L250">
        <v>0</v>
      </c>
      <c r="M250">
        <v>1</v>
      </c>
      <c r="N250">
        <v>1</v>
      </c>
      <c r="O250">
        <v>1</v>
      </c>
      <c r="P250">
        <v>1</v>
      </c>
      <c r="Q250">
        <v>1</v>
      </c>
    </row>
    <row r="251" spans="1:17" x14ac:dyDescent="0.35">
      <c r="A251" t="s">
        <v>4728</v>
      </c>
      <c r="B251" t="s">
        <v>4729</v>
      </c>
      <c r="C251">
        <v>871015</v>
      </c>
      <c r="D251">
        <v>873169</v>
      </c>
      <c r="E251">
        <v>2.0402</v>
      </c>
      <c r="F251">
        <v>1</v>
      </c>
      <c r="G25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</row>
    <row r="252" spans="1:17" x14ac:dyDescent="0.35">
      <c r="A252" t="s">
        <v>2220</v>
      </c>
      <c r="B252" t="s">
        <v>2222</v>
      </c>
      <c r="C252">
        <v>2588492</v>
      </c>
      <c r="D252">
        <v>2592898</v>
      </c>
      <c r="E252">
        <v>3.1061999999999999</v>
      </c>
      <c r="F252">
        <v>1</v>
      </c>
      <c r="G252">
        <v>0</v>
      </c>
      <c r="H252">
        <v>0</v>
      </c>
      <c r="I252">
        <v>1</v>
      </c>
      <c r="J252">
        <v>0</v>
      </c>
      <c r="K252">
        <v>0</v>
      </c>
      <c r="L252">
        <v>0</v>
      </c>
      <c r="M252">
        <v>1</v>
      </c>
      <c r="N252">
        <v>1</v>
      </c>
      <c r="O252">
        <v>1</v>
      </c>
      <c r="P252">
        <v>1</v>
      </c>
      <c r="Q252">
        <v>1</v>
      </c>
    </row>
    <row r="253" spans="1:17" x14ac:dyDescent="0.35">
      <c r="A253" t="s">
        <v>2277</v>
      </c>
      <c r="B253" t="s">
        <v>2279</v>
      </c>
      <c r="C253">
        <v>2028327</v>
      </c>
      <c r="D253">
        <v>2032178</v>
      </c>
      <c r="E253">
        <v>2.0937000000000001</v>
      </c>
      <c r="F253">
        <v>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1</v>
      </c>
      <c r="O253">
        <v>1</v>
      </c>
      <c r="P253">
        <v>1</v>
      </c>
      <c r="Q253">
        <v>1</v>
      </c>
    </row>
    <row r="254" spans="1:17" x14ac:dyDescent="0.35">
      <c r="A254" t="s">
        <v>2280</v>
      </c>
      <c r="B254" t="s">
        <v>2282</v>
      </c>
      <c r="C254">
        <v>148748</v>
      </c>
      <c r="D254">
        <v>152214</v>
      </c>
      <c r="E254">
        <v>2.0872999999999999</v>
      </c>
      <c r="F254">
        <v>1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1</v>
      </c>
      <c r="N254">
        <v>1</v>
      </c>
      <c r="O254">
        <v>1</v>
      </c>
      <c r="P254">
        <v>1</v>
      </c>
      <c r="Q254">
        <v>1</v>
      </c>
    </row>
    <row r="255" spans="1:17" x14ac:dyDescent="0.35">
      <c r="A255" t="s">
        <v>2283</v>
      </c>
      <c r="B255" t="s">
        <v>2285</v>
      </c>
      <c r="C255">
        <v>148911</v>
      </c>
      <c r="D255">
        <v>152377</v>
      </c>
      <c r="E255">
        <v>2.0876000000000001</v>
      </c>
      <c r="F255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</v>
      </c>
      <c r="N255">
        <v>1</v>
      </c>
      <c r="O255">
        <v>1</v>
      </c>
      <c r="P255">
        <v>1</v>
      </c>
      <c r="Q255">
        <v>1</v>
      </c>
    </row>
    <row r="256" spans="1:17" x14ac:dyDescent="0.35">
      <c r="A256" t="s">
        <v>2286</v>
      </c>
      <c r="B256" t="s">
        <v>2288</v>
      </c>
      <c r="C256">
        <v>149908</v>
      </c>
      <c r="D256">
        <v>153374</v>
      </c>
      <c r="E256">
        <v>2.0870000000000002</v>
      </c>
      <c r="F256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</v>
      </c>
      <c r="N256">
        <v>1</v>
      </c>
      <c r="O256">
        <v>1</v>
      </c>
      <c r="P256">
        <v>1</v>
      </c>
      <c r="Q256">
        <v>1</v>
      </c>
    </row>
    <row r="257" spans="1:17" x14ac:dyDescent="0.35">
      <c r="A257" t="s">
        <v>2289</v>
      </c>
      <c r="B257" t="s">
        <v>2291</v>
      </c>
      <c r="C257">
        <v>148784</v>
      </c>
      <c r="D257">
        <v>152250</v>
      </c>
      <c r="E257">
        <v>2.0870000000000002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1</v>
      </c>
      <c r="N257">
        <v>1</v>
      </c>
      <c r="O257">
        <v>1</v>
      </c>
      <c r="P257">
        <v>1</v>
      </c>
      <c r="Q257">
        <v>1</v>
      </c>
    </row>
    <row r="258" spans="1:17" x14ac:dyDescent="0.35">
      <c r="A258" t="s">
        <v>2292</v>
      </c>
      <c r="B258" t="s">
        <v>2294</v>
      </c>
      <c r="C258">
        <v>181154</v>
      </c>
      <c r="D258">
        <v>184620</v>
      </c>
      <c r="E258">
        <v>2.0867</v>
      </c>
      <c r="F258">
        <v>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1</v>
      </c>
      <c r="N258">
        <v>1</v>
      </c>
      <c r="O258">
        <v>1</v>
      </c>
      <c r="P258">
        <v>1</v>
      </c>
      <c r="Q258">
        <v>1</v>
      </c>
    </row>
    <row r="259" spans="1:17" x14ac:dyDescent="0.35">
      <c r="A259" t="s">
        <v>2295</v>
      </c>
      <c r="B259" t="s">
        <v>2297</v>
      </c>
      <c r="C259">
        <v>154951</v>
      </c>
      <c r="D259">
        <v>158417</v>
      </c>
      <c r="E259">
        <v>2.0874000000000001</v>
      </c>
      <c r="F259">
        <v>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1</v>
      </c>
      <c r="N259">
        <v>1</v>
      </c>
      <c r="O259">
        <v>1</v>
      </c>
      <c r="P259">
        <v>1</v>
      </c>
      <c r="Q259">
        <v>1</v>
      </c>
    </row>
    <row r="260" spans="1:17" x14ac:dyDescent="0.35">
      <c r="A260" t="s">
        <v>2298</v>
      </c>
      <c r="B260" t="s">
        <v>2300</v>
      </c>
      <c r="C260">
        <v>154521</v>
      </c>
      <c r="D260">
        <v>157987</v>
      </c>
      <c r="E260">
        <v>2.0874000000000001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1</v>
      </c>
      <c r="O260">
        <v>1</v>
      </c>
      <c r="P260">
        <v>1</v>
      </c>
      <c r="Q260">
        <v>1</v>
      </c>
    </row>
    <row r="261" spans="1:17" x14ac:dyDescent="0.35">
      <c r="A261" t="s">
        <v>2322</v>
      </c>
      <c r="B261" t="s">
        <v>2324</v>
      </c>
      <c r="C261">
        <v>198503</v>
      </c>
      <c r="D261">
        <v>203682</v>
      </c>
      <c r="E261">
        <v>3.1267</v>
      </c>
      <c r="F261">
        <v>1</v>
      </c>
      <c r="G261">
        <v>0</v>
      </c>
      <c r="H261">
        <v>0</v>
      </c>
      <c r="I261">
        <v>0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</row>
    <row r="262" spans="1:17" x14ac:dyDescent="0.35">
      <c r="A262" t="s">
        <v>2325</v>
      </c>
      <c r="B262" t="s">
        <v>2327</v>
      </c>
      <c r="C262">
        <v>6295100</v>
      </c>
      <c r="D262">
        <v>6298841</v>
      </c>
      <c r="E262">
        <v>2.1587000000000001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</v>
      </c>
      <c r="N262">
        <v>1</v>
      </c>
      <c r="O262">
        <v>1</v>
      </c>
      <c r="P262">
        <v>1</v>
      </c>
      <c r="Q262">
        <v>1</v>
      </c>
    </row>
    <row r="263" spans="1:17" x14ac:dyDescent="0.35">
      <c r="A263" t="s">
        <v>2328</v>
      </c>
      <c r="B263" t="s">
        <v>2330</v>
      </c>
      <c r="C263">
        <v>979859</v>
      </c>
      <c r="D263">
        <v>983799</v>
      </c>
      <c r="E263">
        <v>2.1562999999999999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</v>
      </c>
      <c r="N263">
        <v>1</v>
      </c>
      <c r="O263">
        <v>1</v>
      </c>
      <c r="P263">
        <v>1</v>
      </c>
      <c r="Q263">
        <v>1</v>
      </c>
    </row>
    <row r="264" spans="1:17" x14ac:dyDescent="0.35">
      <c r="A264" t="s">
        <v>2331</v>
      </c>
      <c r="B264" t="s">
        <v>2333</v>
      </c>
      <c r="C264">
        <v>1675288</v>
      </c>
      <c r="D264">
        <v>1679032</v>
      </c>
      <c r="E264">
        <v>2.1562000000000001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1</v>
      </c>
      <c r="O264">
        <v>1</v>
      </c>
      <c r="P264">
        <v>1</v>
      </c>
      <c r="Q264">
        <v>1</v>
      </c>
    </row>
    <row r="265" spans="1:17" x14ac:dyDescent="0.35">
      <c r="A265" t="s">
        <v>2334</v>
      </c>
      <c r="B265" t="s">
        <v>2336</v>
      </c>
      <c r="C265">
        <v>11537692</v>
      </c>
      <c r="D265">
        <v>11543190</v>
      </c>
      <c r="E265">
        <v>4.1375999999999999</v>
      </c>
      <c r="F265">
        <v>2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0</v>
      </c>
      <c r="M265">
        <v>1</v>
      </c>
      <c r="N265">
        <v>1</v>
      </c>
      <c r="O265">
        <v>1</v>
      </c>
      <c r="P265">
        <v>1</v>
      </c>
      <c r="Q265">
        <v>1</v>
      </c>
    </row>
    <row r="266" spans="1:17" x14ac:dyDescent="0.35">
      <c r="A266" t="s">
        <v>2340</v>
      </c>
      <c r="B266" t="s">
        <v>2342</v>
      </c>
      <c r="C266">
        <v>2057050</v>
      </c>
      <c r="D266">
        <v>2060476</v>
      </c>
      <c r="E266">
        <v>2.0849000000000002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1</v>
      </c>
      <c r="N266">
        <v>1</v>
      </c>
      <c r="O266">
        <v>1</v>
      </c>
      <c r="P266">
        <v>1</v>
      </c>
      <c r="Q266">
        <v>1</v>
      </c>
    </row>
    <row r="267" spans="1:17" x14ac:dyDescent="0.35">
      <c r="A267" t="s">
        <v>2346</v>
      </c>
      <c r="B267" t="s">
        <v>2348</v>
      </c>
      <c r="C267">
        <v>574133</v>
      </c>
      <c r="D267">
        <v>577599</v>
      </c>
      <c r="E267">
        <v>2.0855999999999999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1</v>
      </c>
      <c r="N267">
        <v>1</v>
      </c>
      <c r="O267">
        <v>1</v>
      </c>
      <c r="P267">
        <v>1</v>
      </c>
      <c r="Q267">
        <v>1</v>
      </c>
    </row>
    <row r="268" spans="1:17" x14ac:dyDescent="0.35">
      <c r="A268" t="s">
        <v>2349</v>
      </c>
      <c r="B268" t="s">
        <v>2351</v>
      </c>
      <c r="C268">
        <v>2858623</v>
      </c>
      <c r="D268">
        <v>2862089</v>
      </c>
      <c r="E268">
        <v>2.0855999999999999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1</v>
      </c>
      <c r="O268">
        <v>1</v>
      </c>
      <c r="P268">
        <v>1</v>
      </c>
      <c r="Q268">
        <v>1</v>
      </c>
    </row>
    <row r="269" spans="1:17" x14ac:dyDescent="0.35">
      <c r="A269" t="s">
        <v>2352</v>
      </c>
      <c r="B269" t="s">
        <v>2354</v>
      </c>
      <c r="C269">
        <v>872329</v>
      </c>
      <c r="D269">
        <v>875795</v>
      </c>
      <c r="E269">
        <v>2.0857999999999999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</v>
      </c>
      <c r="N269">
        <v>1</v>
      </c>
      <c r="O269">
        <v>1</v>
      </c>
      <c r="P269">
        <v>1</v>
      </c>
      <c r="Q269">
        <v>1</v>
      </c>
    </row>
    <row r="270" spans="1:17" x14ac:dyDescent="0.35">
      <c r="A270" t="s">
        <v>2355</v>
      </c>
      <c r="B270" t="s">
        <v>2357</v>
      </c>
      <c r="C270">
        <v>3165210</v>
      </c>
      <c r="D270">
        <v>3170178</v>
      </c>
      <c r="E270">
        <v>2.1705999999999999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</v>
      </c>
      <c r="N270">
        <v>1</v>
      </c>
      <c r="O270">
        <v>1</v>
      </c>
      <c r="P270">
        <v>1</v>
      </c>
      <c r="Q270">
        <v>1</v>
      </c>
    </row>
    <row r="271" spans="1:17" x14ac:dyDescent="0.35">
      <c r="A271" t="s">
        <v>2361</v>
      </c>
      <c r="B271" t="s">
        <v>2363</v>
      </c>
      <c r="C271">
        <v>3650471</v>
      </c>
      <c r="D271">
        <v>3654016</v>
      </c>
      <c r="E271">
        <v>2.0844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1</v>
      </c>
      <c r="O271">
        <v>1</v>
      </c>
      <c r="P271">
        <v>1</v>
      </c>
      <c r="Q271">
        <v>1</v>
      </c>
    </row>
    <row r="272" spans="1:17" x14ac:dyDescent="0.35">
      <c r="A272" t="s">
        <v>2364</v>
      </c>
      <c r="B272" t="s">
        <v>2366</v>
      </c>
      <c r="C272">
        <v>4972039</v>
      </c>
      <c r="D272">
        <v>4975609</v>
      </c>
      <c r="E272">
        <v>2.081300000000000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1</v>
      </c>
      <c r="N272">
        <v>1</v>
      </c>
      <c r="O272">
        <v>1</v>
      </c>
      <c r="P272">
        <v>1</v>
      </c>
      <c r="Q272">
        <v>1</v>
      </c>
    </row>
    <row r="273" spans="1:17" x14ac:dyDescent="0.35">
      <c r="A273" t="s">
        <v>2367</v>
      </c>
      <c r="B273" t="s">
        <v>2369</v>
      </c>
      <c r="C273">
        <v>3817132</v>
      </c>
      <c r="D273">
        <v>3820702</v>
      </c>
      <c r="E273">
        <v>2.0807000000000002</v>
      </c>
      <c r="F273">
        <v>1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1</v>
      </c>
      <c r="O273">
        <v>1</v>
      </c>
      <c r="P273">
        <v>1</v>
      </c>
      <c r="Q273">
        <v>1</v>
      </c>
    </row>
    <row r="274" spans="1:17" x14ac:dyDescent="0.35">
      <c r="A274" t="s">
        <v>2370</v>
      </c>
      <c r="B274" t="s">
        <v>2372</v>
      </c>
      <c r="C274">
        <v>2418263</v>
      </c>
      <c r="D274">
        <v>2422043</v>
      </c>
      <c r="E274">
        <v>2.1555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1</v>
      </c>
      <c r="N274">
        <v>1</v>
      </c>
      <c r="O274">
        <v>1</v>
      </c>
      <c r="P274">
        <v>1</v>
      </c>
      <c r="Q274">
        <v>1</v>
      </c>
    </row>
    <row r="275" spans="1:17" x14ac:dyDescent="0.35">
      <c r="A275" t="s">
        <v>2373</v>
      </c>
      <c r="B275" t="s">
        <v>2375</v>
      </c>
      <c r="C275">
        <v>2041223</v>
      </c>
      <c r="D275">
        <v>2044977</v>
      </c>
      <c r="E275">
        <v>2.1073</v>
      </c>
      <c r="F275">
        <v>1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1</v>
      </c>
      <c r="O275">
        <v>1</v>
      </c>
      <c r="P275">
        <v>1</v>
      </c>
      <c r="Q275">
        <v>1</v>
      </c>
    </row>
    <row r="276" spans="1:17" x14ac:dyDescent="0.35">
      <c r="A276" t="s">
        <v>2376</v>
      </c>
      <c r="B276" t="s">
        <v>2378</v>
      </c>
      <c r="C276">
        <v>154743</v>
      </c>
      <c r="D276">
        <v>158209</v>
      </c>
      <c r="E276">
        <v>2.0874000000000001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</v>
      </c>
      <c r="N276">
        <v>1</v>
      </c>
      <c r="O276">
        <v>1</v>
      </c>
      <c r="P276">
        <v>1</v>
      </c>
      <c r="Q276">
        <v>1</v>
      </c>
    </row>
    <row r="277" spans="1:17" x14ac:dyDescent="0.35">
      <c r="A277" t="s">
        <v>2379</v>
      </c>
      <c r="B277" t="s">
        <v>2381</v>
      </c>
      <c r="C277">
        <v>154723</v>
      </c>
      <c r="D277">
        <v>158189</v>
      </c>
      <c r="E277">
        <v>2.0874000000000001</v>
      </c>
      <c r="F277">
        <v>1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</v>
      </c>
      <c r="N277">
        <v>1</v>
      </c>
      <c r="O277">
        <v>1</v>
      </c>
      <c r="P277">
        <v>1</v>
      </c>
      <c r="Q277">
        <v>1</v>
      </c>
    </row>
    <row r="278" spans="1:17" x14ac:dyDescent="0.35">
      <c r="A278" t="s">
        <v>2388</v>
      </c>
      <c r="B278" t="s">
        <v>2390</v>
      </c>
      <c r="C278">
        <v>4061556</v>
      </c>
      <c r="D278">
        <v>4065328</v>
      </c>
      <c r="E278">
        <v>2.1065999999999998</v>
      </c>
      <c r="F278">
        <v>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1</v>
      </c>
      <c r="N278">
        <v>1</v>
      </c>
      <c r="O278">
        <v>1</v>
      </c>
      <c r="P278">
        <v>1</v>
      </c>
      <c r="Q278">
        <v>1</v>
      </c>
    </row>
    <row r="279" spans="1:17" x14ac:dyDescent="0.35">
      <c r="A279" t="s">
        <v>2391</v>
      </c>
      <c r="B279" t="s">
        <v>2393</v>
      </c>
      <c r="C279">
        <v>3778167</v>
      </c>
      <c r="D279">
        <v>3781909</v>
      </c>
      <c r="E279">
        <v>2.1067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1</v>
      </c>
      <c r="N279">
        <v>1</v>
      </c>
      <c r="O279">
        <v>1</v>
      </c>
      <c r="P279">
        <v>1</v>
      </c>
      <c r="Q279">
        <v>1</v>
      </c>
    </row>
    <row r="280" spans="1:17" x14ac:dyDescent="0.35">
      <c r="A280" t="s">
        <v>2394</v>
      </c>
      <c r="B280" t="s">
        <v>2396</v>
      </c>
      <c r="C280">
        <v>2178660</v>
      </c>
      <c r="D280">
        <v>2182425</v>
      </c>
      <c r="E280">
        <v>2.1067999999999998</v>
      </c>
      <c r="F280">
        <v>1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1</v>
      </c>
      <c r="N280">
        <v>1</v>
      </c>
      <c r="O280">
        <v>1</v>
      </c>
      <c r="P280">
        <v>1</v>
      </c>
      <c r="Q280">
        <v>1</v>
      </c>
    </row>
    <row r="281" spans="1:17" x14ac:dyDescent="0.35">
      <c r="A281" t="s">
        <v>2397</v>
      </c>
      <c r="B281" t="s">
        <v>2399</v>
      </c>
      <c r="C281">
        <v>297777</v>
      </c>
      <c r="D281">
        <v>305498</v>
      </c>
      <c r="E281">
        <v>3.1444000000000001</v>
      </c>
      <c r="F281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2</v>
      </c>
      <c r="N281">
        <v>2</v>
      </c>
      <c r="O281">
        <v>2</v>
      </c>
      <c r="P281">
        <v>2</v>
      </c>
      <c r="Q281">
        <v>2</v>
      </c>
    </row>
    <row r="282" spans="1:17" x14ac:dyDescent="0.35">
      <c r="A282" t="s">
        <v>2442</v>
      </c>
      <c r="B282" t="s">
        <v>2444</v>
      </c>
      <c r="C282">
        <v>2574595</v>
      </c>
      <c r="D282">
        <v>2579110</v>
      </c>
      <c r="E282">
        <v>3.1368</v>
      </c>
      <c r="F282">
        <v>1</v>
      </c>
      <c r="G282">
        <v>0</v>
      </c>
      <c r="H282">
        <v>1</v>
      </c>
      <c r="I282">
        <v>1</v>
      </c>
      <c r="J282">
        <v>0</v>
      </c>
      <c r="K282">
        <v>0</v>
      </c>
      <c r="L282">
        <v>0</v>
      </c>
      <c r="M282">
        <v>1</v>
      </c>
      <c r="N282">
        <v>1</v>
      </c>
      <c r="O282">
        <v>1</v>
      </c>
      <c r="P282">
        <v>1</v>
      </c>
      <c r="Q282">
        <v>1</v>
      </c>
    </row>
    <row r="283" spans="1:17" x14ac:dyDescent="0.35">
      <c r="A283" t="s">
        <v>2445</v>
      </c>
      <c r="B283" t="s">
        <v>2447</v>
      </c>
      <c r="C283">
        <v>5306393</v>
      </c>
      <c r="D283">
        <v>5310114</v>
      </c>
      <c r="E283">
        <v>2.1057000000000001</v>
      </c>
      <c r="F283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1</v>
      </c>
      <c r="N283">
        <v>1</v>
      </c>
      <c r="O283">
        <v>1</v>
      </c>
      <c r="P283">
        <v>1</v>
      </c>
      <c r="Q283">
        <v>1</v>
      </c>
    </row>
    <row r="284" spans="1:17" x14ac:dyDescent="0.35">
      <c r="A284" t="s">
        <v>2451</v>
      </c>
      <c r="B284" t="s">
        <v>2453</v>
      </c>
      <c r="C284">
        <v>3287347</v>
      </c>
      <c r="D284">
        <v>3290775</v>
      </c>
      <c r="E284">
        <v>2.0847000000000002</v>
      </c>
      <c r="F284">
        <v>1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1</v>
      </c>
      <c r="N284">
        <v>1</v>
      </c>
      <c r="O284">
        <v>1</v>
      </c>
      <c r="P284">
        <v>1</v>
      </c>
      <c r="Q284">
        <v>1</v>
      </c>
    </row>
    <row r="285" spans="1:17" x14ac:dyDescent="0.35">
      <c r="A285" t="s">
        <v>2457</v>
      </c>
      <c r="B285" t="s">
        <v>2459</v>
      </c>
      <c r="C285">
        <v>2805787</v>
      </c>
      <c r="D285">
        <v>2809226</v>
      </c>
      <c r="E285">
        <v>2.0821999999999998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1</v>
      </c>
      <c r="O285">
        <v>1</v>
      </c>
      <c r="P285">
        <v>1</v>
      </c>
      <c r="Q285">
        <v>1</v>
      </c>
    </row>
    <row r="286" spans="1:17" x14ac:dyDescent="0.35">
      <c r="A286" t="s">
        <v>2460</v>
      </c>
      <c r="B286" t="s">
        <v>2462</v>
      </c>
      <c r="C286">
        <v>2499598</v>
      </c>
      <c r="D286">
        <v>2504526</v>
      </c>
      <c r="E286">
        <v>3.1576</v>
      </c>
      <c r="F286">
        <v>1</v>
      </c>
      <c r="G286">
        <v>0</v>
      </c>
      <c r="H286">
        <v>0</v>
      </c>
      <c r="I286">
        <v>0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</row>
    <row r="287" spans="1:17" x14ac:dyDescent="0.35">
      <c r="A287" t="s">
        <v>2463</v>
      </c>
      <c r="B287" t="s">
        <v>2465</v>
      </c>
      <c r="C287">
        <v>2317330</v>
      </c>
      <c r="D287">
        <v>2321060</v>
      </c>
      <c r="E287">
        <v>2.1151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1</v>
      </c>
      <c r="N287">
        <v>1</v>
      </c>
      <c r="O287">
        <v>1</v>
      </c>
      <c r="P287">
        <v>1</v>
      </c>
      <c r="Q287">
        <v>1</v>
      </c>
    </row>
    <row r="288" spans="1:17" x14ac:dyDescent="0.35">
      <c r="A288" t="s">
        <v>2469</v>
      </c>
      <c r="B288" t="s">
        <v>2471</v>
      </c>
      <c r="C288">
        <v>2729017</v>
      </c>
      <c r="D288">
        <v>2733954</v>
      </c>
      <c r="E288">
        <v>2.138300000000000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1</v>
      </c>
      <c r="N288">
        <v>1</v>
      </c>
      <c r="O288">
        <v>1</v>
      </c>
      <c r="P288">
        <v>1</v>
      </c>
      <c r="Q288">
        <v>1</v>
      </c>
    </row>
    <row r="289" spans="1:17" x14ac:dyDescent="0.35">
      <c r="A289" t="s">
        <v>2472</v>
      </c>
      <c r="B289" t="s">
        <v>2474</v>
      </c>
      <c r="C289">
        <v>2786377</v>
      </c>
      <c r="D289">
        <v>2791314</v>
      </c>
      <c r="E289">
        <v>2.1383000000000001</v>
      </c>
      <c r="F289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1</v>
      </c>
      <c r="N289">
        <v>1</v>
      </c>
      <c r="O289">
        <v>1</v>
      </c>
      <c r="P289">
        <v>1</v>
      </c>
      <c r="Q289">
        <v>1</v>
      </c>
    </row>
    <row r="290" spans="1:17" x14ac:dyDescent="0.35">
      <c r="A290" t="s">
        <v>2478</v>
      </c>
      <c r="B290" t="s">
        <v>2480</v>
      </c>
      <c r="C290">
        <v>50024</v>
      </c>
      <c r="D290">
        <v>54452</v>
      </c>
      <c r="E290">
        <v>2.0939999999999999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</v>
      </c>
      <c r="N290">
        <v>1</v>
      </c>
      <c r="O290">
        <v>1</v>
      </c>
      <c r="P290">
        <v>1</v>
      </c>
      <c r="Q290">
        <v>1</v>
      </c>
    </row>
    <row r="291" spans="1:17" x14ac:dyDescent="0.35">
      <c r="A291" t="s">
        <v>2481</v>
      </c>
      <c r="B291" t="s">
        <v>2483</v>
      </c>
      <c r="C291">
        <v>868344</v>
      </c>
      <c r="D291">
        <v>870363</v>
      </c>
      <c r="E291">
        <v>2.0463</v>
      </c>
      <c r="F291">
        <v>1</v>
      </c>
      <c r="G291">
        <v>1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</row>
    <row r="292" spans="1:17" x14ac:dyDescent="0.35">
      <c r="A292" t="s">
        <v>2484</v>
      </c>
      <c r="B292" t="s">
        <v>2486</v>
      </c>
      <c r="C292">
        <v>6203119</v>
      </c>
      <c r="D292">
        <v>6206851</v>
      </c>
      <c r="E292">
        <v>2.1073</v>
      </c>
      <c r="F292">
        <v>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</v>
      </c>
      <c r="N292">
        <v>1</v>
      </c>
      <c r="O292">
        <v>1</v>
      </c>
      <c r="P292">
        <v>1</v>
      </c>
      <c r="Q292">
        <v>1</v>
      </c>
    </row>
    <row r="293" spans="1:17" x14ac:dyDescent="0.35">
      <c r="A293" t="s">
        <v>2487</v>
      </c>
      <c r="B293" t="s">
        <v>2489</v>
      </c>
      <c r="C293">
        <v>1356411</v>
      </c>
      <c r="D293">
        <v>1358318</v>
      </c>
      <c r="E293">
        <v>2.0457000000000001</v>
      </c>
      <c r="F293">
        <v>1</v>
      </c>
      <c r="G293">
        <v>0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</row>
    <row r="294" spans="1:17" x14ac:dyDescent="0.35">
      <c r="A294" t="s">
        <v>2490</v>
      </c>
      <c r="B294" t="s">
        <v>2492</v>
      </c>
      <c r="C294">
        <v>162378</v>
      </c>
      <c r="D294">
        <v>165875</v>
      </c>
      <c r="E294">
        <v>2.0878999999999999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1</v>
      </c>
      <c r="N294">
        <v>1</v>
      </c>
      <c r="O294">
        <v>1</v>
      </c>
      <c r="P294">
        <v>1</v>
      </c>
      <c r="Q294">
        <v>1</v>
      </c>
    </row>
    <row r="295" spans="1:17" x14ac:dyDescent="0.35">
      <c r="A295" t="s">
        <v>2496</v>
      </c>
      <c r="B295" t="s">
        <v>2498</v>
      </c>
      <c r="C295">
        <v>2201528</v>
      </c>
      <c r="D295">
        <v>2204964</v>
      </c>
      <c r="E295">
        <v>2.0834000000000001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1</v>
      </c>
      <c r="N295">
        <v>1</v>
      </c>
      <c r="O295">
        <v>1</v>
      </c>
      <c r="P295">
        <v>1</v>
      </c>
      <c r="Q295">
        <v>1</v>
      </c>
    </row>
    <row r="296" spans="1:17" x14ac:dyDescent="0.35">
      <c r="A296" t="s">
        <v>2499</v>
      </c>
      <c r="B296" t="s">
        <v>2501</v>
      </c>
      <c r="C296">
        <v>2726949</v>
      </c>
      <c r="D296">
        <v>2731886</v>
      </c>
      <c r="E296">
        <v>2.1383000000000001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</v>
      </c>
      <c r="N296">
        <v>1</v>
      </c>
      <c r="O296">
        <v>1</v>
      </c>
      <c r="P296">
        <v>1</v>
      </c>
      <c r="Q296">
        <v>1</v>
      </c>
    </row>
    <row r="297" spans="1:17" x14ac:dyDescent="0.35">
      <c r="A297" t="s">
        <v>2505</v>
      </c>
      <c r="B297" t="s">
        <v>2507</v>
      </c>
      <c r="C297">
        <v>6138889</v>
      </c>
      <c r="D297">
        <v>6142455</v>
      </c>
      <c r="E297">
        <v>2.0809000000000002</v>
      </c>
      <c r="F297">
        <v>1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>
        <v>1</v>
      </c>
      <c r="O297">
        <v>1</v>
      </c>
      <c r="P297">
        <v>1</v>
      </c>
      <c r="Q297">
        <v>1</v>
      </c>
    </row>
    <row r="298" spans="1:17" x14ac:dyDescent="0.35">
      <c r="A298" t="s">
        <v>2508</v>
      </c>
      <c r="B298" t="s">
        <v>2510</v>
      </c>
      <c r="C298">
        <v>157299</v>
      </c>
      <c r="D298">
        <v>160788</v>
      </c>
      <c r="E298">
        <v>2.0863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1</v>
      </c>
      <c r="N298">
        <v>1</v>
      </c>
      <c r="O298">
        <v>1</v>
      </c>
      <c r="P298">
        <v>1</v>
      </c>
      <c r="Q298">
        <v>1</v>
      </c>
    </row>
    <row r="299" spans="1:17" x14ac:dyDescent="0.35">
      <c r="A299" t="s">
        <v>2514</v>
      </c>
      <c r="B299" t="s">
        <v>2516</v>
      </c>
      <c r="C299">
        <v>3337170</v>
      </c>
      <c r="D299">
        <v>3341610</v>
      </c>
      <c r="E299">
        <v>3.1088</v>
      </c>
      <c r="F299">
        <v>1</v>
      </c>
      <c r="G299">
        <v>0</v>
      </c>
      <c r="H299">
        <v>0</v>
      </c>
      <c r="I299">
        <v>1</v>
      </c>
      <c r="J299">
        <v>0</v>
      </c>
      <c r="K299">
        <v>0</v>
      </c>
      <c r="L299">
        <v>0</v>
      </c>
      <c r="M299">
        <v>1</v>
      </c>
      <c r="N299">
        <v>1</v>
      </c>
      <c r="O299">
        <v>1</v>
      </c>
      <c r="P299">
        <v>1</v>
      </c>
      <c r="Q299">
        <v>1</v>
      </c>
    </row>
    <row r="300" spans="1:17" x14ac:dyDescent="0.35">
      <c r="A300" t="s">
        <v>2517</v>
      </c>
      <c r="B300" t="s">
        <v>2519</v>
      </c>
      <c r="C300">
        <v>526964</v>
      </c>
      <c r="D300">
        <v>531358</v>
      </c>
      <c r="E300">
        <v>3.0966999999999998</v>
      </c>
      <c r="F300">
        <v>1</v>
      </c>
      <c r="G300">
        <v>0</v>
      </c>
      <c r="H300">
        <v>0</v>
      </c>
      <c r="I300">
        <v>1</v>
      </c>
      <c r="J300">
        <v>0</v>
      </c>
      <c r="K300">
        <v>0</v>
      </c>
      <c r="L300">
        <v>0</v>
      </c>
      <c r="M300">
        <v>1</v>
      </c>
      <c r="N300">
        <v>1</v>
      </c>
      <c r="O300">
        <v>1</v>
      </c>
      <c r="P300">
        <v>1</v>
      </c>
      <c r="Q300">
        <v>1</v>
      </c>
    </row>
    <row r="301" spans="1:17" x14ac:dyDescent="0.35">
      <c r="A301" t="s">
        <v>2520</v>
      </c>
      <c r="B301" t="s">
        <v>2522</v>
      </c>
      <c r="C301">
        <v>1125804</v>
      </c>
      <c r="D301">
        <v>1129523</v>
      </c>
      <c r="E301">
        <v>2.1057999999999999</v>
      </c>
      <c r="F301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</v>
      </c>
      <c r="N301">
        <v>1</v>
      </c>
      <c r="O301">
        <v>1</v>
      </c>
      <c r="P301">
        <v>1</v>
      </c>
      <c r="Q301">
        <v>1</v>
      </c>
    </row>
    <row r="302" spans="1:17" x14ac:dyDescent="0.35">
      <c r="A302" t="s">
        <v>2523</v>
      </c>
      <c r="B302" t="s">
        <v>2525</v>
      </c>
      <c r="C302">
        <v>1385579</v>
      </c>
      <c r="D302">
        <v>1389290</v>
      </c>
      <c r="E302">
        <v>2.1051000000000002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1</v>
      </c>
      <c r="N302">
        <v>1</v>
      </c>
      <c r="O302">
        <v>1</v>
      </c>
      <c r="P302">
        <v>1</v>
      </c>
      <c r="Q302">
        <v>1</v>
      </c>
    </row>
    <row r="303" spans="1:17" x14ac:dyDescent="0.35">
      <c r="A303" t="s">
        <v>2529</v>
      </c>
      <c r="B303" t="s">
        <v>2531</v>
      </c>
      <c r="C303">
        <v>631861</v>
      </c>
      <c r="D303">
        <v>635645</v>
      </c>
      <c r="E303">
        <v>2.0949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</v>
      </c>
      <c r="N303">
        <v>1</v>
      </c>
      <c r="O303">
        <v>1</v>
      </c>
      <c r="P303">
        <v>1</v>
      </c>
      <c r="Q303">
        <v>1</v>
      </c>
    </row>
    <row r="304" spans="1:17" x14ac:dyDescent="0.35">
      <c r="A304" t="s">
        <v>2532</v>
      </c>
      <c r="B304" t="s">
        <v>2534</v>
      </c>
      <c r="C304">
        <v>2156533</v>
      </c>
      <c r="D304">
        <v>2160241</v>
      </c>
      <c r="E304">
        <v>2.1049000000000002</v>
      </c>
      <c r="F304">
        <v>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1</v>
      </c>
      <c r="N304">
        <v>1</v>
      </c>
      <c r="O304">
        <v>1</v>
      </c>
      <c r="P304">
        <v>1</v>
      </c>
      <c r="Q304">
        <v>1</v>
      </c>
    </row>
    <row r="305" spans="1:17" x14ac:dyDescent="0.35">
      <c r="A305" t="s">
        <v>2535</v>
      </c>
      <c r="B305" t="s">
        <v>2537</v>
      </c>
      <c r="C305">
        <v>424858</v>
      </c>
      <c r="D305">
        <v>428454</v>
      </c>
      <c r="E305">
        <v>2.1705000000000001</v>
      </c>
      <c r="F305">
        <v>1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1</v>
      </c>
      <c r="N305">
        <v>1</v>
      </c>
      <c r="O305">
        <v>1</v>
      </c>
      <c r="P305">
        <v>1</v>
      </c>
      <c r="Q305">
        <v>1</v>
      </c>
    </row>
    <row r="306" spans="1:17" x14ac:dyDescent="0.35">
      <c r="A306" t="s">
        <v>2559</v>
      </c>
      <c r="B306" t="s">
        <v>2561</v>
      </c>
      <c r="C306">
        <v>194958</v>
      </c>
      <c r="D306">
        <v>198728</v>
      </c>
      <c r="E306">
        <v>2.0861000000000001</v>
      </c>
      <c r="F306">
        <v>1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1</v>
      </c>
      <c r="N306">
        <v>1</v>
      </c>
      <c r="O306">
        <v>1</v>
      </c>
      <c r="P306">
        <v>1</v>
      </c>
      <c r="Q306">
        <v>1</v>
      </c>
    </row>
    <row r="307" spans="1:17" x14ac:dyDescent="0.35">
      <c r="A307" t="s">
        <v>2562</v>
      </c>
      <c r="B307" t="s">
        <v>2564</v>
      </c>
      <c r="C307">
        <v>1893774</v>
      </c>
      <c r="D307">
        <v>1897205</v>
      </c>
      <c r="E307">
        <v>2.0859999999999999</v>
      </c>
      <c r="F307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1</v>
      </c>
      <c r="O307">
        <v>1</v>
      </c>
      <c r="P307">
        <v>1</v>
      </c>
      <c r="Q307">
        <v>1</v>
      </c>
    </row>
    <row r="308" spans="1:17" x14ac:dyDescent="0.35">
      <c r="A308" t="s">
        <v>2787</v>
      </c>
      <c r="B308" t="s">
        <v>2789</v>
      </c>
      <c r="C308">
        <v>1002828</v>
      </c>
      <c r="D308">
        <v>1006264</v>
      </c>
      <c r="E308">
        <v>2.0834000000000001</v>
      </c>
      <c r="F308">
        <v>1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1</v>
      </c>
      <c r="N308">
        <v>1</v>
      </c>
      <c r="O308">
        <v>1</v>
      </c>
      <c r="P308">
        <v>1</v>
      </c>
      <c r="Q308">
        <v>1</v>
      </c>
    </row>
    <row r="309" spans="1:17" x14ac:dyDescent="0.35">
      <c r="A309" t="s">
        <v>2790</v>
      </c>
      <c r="B309" t="s">
        <v>2792</v>
      </c>
      <c r="C309">
        <v>202820</v>
      </c>
      <c r="D309">
        <v>206265</v>
      </c>
      <c r="E309">
        <v>2.0869</v>
      </c>
      <c r="F309">
        <v>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1</v>
      </c>
      <c r="O309">
        <v>1</v>
      </c>
      <c r="P309">
        <v>1</v>
      </c>
      <c r="Q309">
        <v>1</v>
      </c>
    </row>
    <row r="310" spans="1:17" x14ac:dyDescent="0.35">
      <c r="A310" t="s">
        <v>2793</v>
      </c>
      <c r="B310" t="s">
        <v>2795</v>
      </c>
      <c r="C310">
        <v>1322654</v>
      </c>
      <c r="D310">
        <v>1327229</v>
      </c>
      <c r="E310">
        <v>3.1113</v>
      </c>
      <c r="F310">
        <v>1</v>
      </c>
      <c r="G310">
        <v>0</v>
      </c>
      <c r="H310">
        <v>0</v>
      </c>
      <c r="I310">
        <v>0</v>
      </c>
      <c r="J310">
        <v>1</v>
      </c>
      <c r="K310">
        <v>0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</row>
    <row r="311" spans="1:17" x14ac:dyDescent="0.35">
      <c r="A311" t="s">
        <v>2796</v>
      </c>
      <c r="B311" t="s">
        <v>2798</v>
      </c>
      <c r="C311">
        <v>11539822</v>
      </c>
      <c r="D311">
        <v>11544252</v>
      </c>
      <c r="E311">
        <v>3.1118999999999999</v>
      </c>
      <c r="F311">
        <v>2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</v>
      </c>
      <c r="N311">
        <v>1</v>
      </c>
      <c r="O311">
        <v>1</v>
      </c>
      <c r="P311">
        <v>1</v>
      </c>
      <c r="Q311">
        <v>1</v>
      </c>
    </row>
    <row r="312" spans="1:17" x14ac:dyDescent="0.35">
      <c r="A312" t="s">
        <v>2799</v>
      </c>
      <c r="B312" t="s">
        <v>2801</v>
      </c>
      <c r="C312">
        <v>3688000</v>
      </c>
      <c r="D312">
        <v>3694025</v>
      </c>
      <c r="E312">
        <v>4.1931000000000003</v>
      </c>
      <c r="F312">
        <v>1</v>
      </c>
      <c r="G312">
        <v>1</v>
      </c>
      <c r="H312">
        <v>1</v>
      </c>
      <c r="I312">
        <v>0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</row>
    <row r="313" spans="1:17" x14ac:dyDescent="0.35">
      <c r="A313" t="s">
        <v>2805</v>
      </c>
      <c r="B313" t="s">
        <v>2807</v>
      </c>
      <c r="C313">
        <v>2460859</v>
      </c>
      <c r="D313">
        <v>2464301</v>
      </c>
      <c r="E313">
        <v>2.0817000000000001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1</v>
      </c>
      <c r="N313">
        <v>1</v>
      </c>
      <c r="O313">
        <v>1</v>
      </c>
      <c r="P313">
        <v>1</v>
      </c>
      <c r="Q313">
        <v>0</v>
      </c>
    </row>
    <row r="314" spans="1:17" x14ac:dyDescent="0.35">
      <c r="A314" t="s">
        <v>4338</v>
      </c>
      <c r="B314" t="s">
        <v>4339</v>
      </c>
      <c r="C314">
        <v>2864412</v>
      </c>
      <c r="D314">
        <v>2867896</v>
      </c>
      <c r="E314">
        <v>2.1044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1</v>
      </c>
      <c r="N314">
        <v>1</v>
      </c>
      <c r="O314">
        <v>1</v>
      </c>
      <c r="P314">
        <v>1</v>
      </c>
      <c r="Q314">
        <v>1</v>
      </c>
    </row>
    <row r="315" spans="1:17" x14ac:dyDescent="0.35">
      <c r="A315" t="s">
        <v>2811</v>
      </c>
      <c r="B315" t="s">
        <v>2813</v>
      </c>
      <c r="C315">
        <v>811318</v>
      </c>
      <c r="D315">
        <v>814878</v>
      </c>
      <c r="E315">
        <v>2.0832000000000002</v>
      </c>
      <c r="F315">
        <v>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1</v>
      </c>
      <c r="O315">
        <v>1</v>
      </c>
      <c r="P315">
        <v>1</v>
      </c>
      <c r="Q315">
        <v>1</v>
      </c>
    </row>
    <row r="316" spans="1:17" x14ac:dyDescent="0.35">
      <c r="A316" t="s">
        <v>2814</v>
      </c>
      <c r="B316" t="s">
        <v>2816</v>
      </c>
      <c r="C316">
        <v>709125</v>
      </c>
      <c r="D316">
        <v>713563</v>
      </c>
      <c r="E316">
        <v>3.1074000000000002</v>
      </c>
      <c r="F316">
        <v>1</v>
      </c>
      <c r="G316">
        <v>0</v>
      </c>
      <c r="H316">
        <v>0</v>
      </c>
      <c r="I316">
        <v>1</v>
      </c>
      <c r="J316">
        <v>0</v>
      </c>
      <c r="K316">
        <v>0</v>
      </c>
      <c r="L316">
        <v>0</v>
      </c>
      <c r="M316">
        <v>1</v>
      </c>
      <c r="N316">
        <v>1</v>
      </c>
      <c r="O316">
        <v>1</v>
      </c>
      <c r="P316">
        <v>1</v>
      </c>
      <c r="Q316">
        <v>1</v>
      </c>
    </row>
    <row r="317" spans="1:17" x14ac:dyDescent="0.35">
      <c r="A317" t="s">
        <v>2817</v>
      </c>
      <c r="B317" t="s">
        <v>2819</v>
      </c>
      <c r="C317">
        <v>316675</v>
      </c>
      <c r="D317">
        <v>320418</v>
      </c>
      <c r="E317">
        <v>2.0962000000000001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1</v>
      </c>
      <c r="N317">
        <v>1</v>
      </c>
      <c r="O317">
        <v>1</v>
      </c>
      <c r="P317">
        <v>1</v>
      </c>
      <c r="Q317">
        <v>1</v>
      </c>
    </row>
    <row r="318" spans="1:17" x14ac:dyDescent="0.35">
      <c r="A318" t="s">
        <v>3192</v>
      </c>
      <c r="B318" t="s">
        <v>3194</v>
      </c>
      <c r="C318">
        <v>2271866</v>
      </c>
      <c r="D318">
        <v>2275294</v>
      </c>
      <c r="E318">
        <v>2.0848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1</v>
      </c>
      <c r="N318">
        <v>1</v>
      </c>
      <c r="O318">
        <v>1</v>
      </c>
      <c r="P318">
        <v>1</v>
      </c>
      <c r="Q318">
        <v>1</v>
      </c>
    </row>
    <row r="319" spans="1:17" x14ac:dyDescent="0.35">
      <c r="A319" t="s">
        <v>3195</v>
      </c>
      <c r="B319" t="s">
        <v>3197</v>
      </c>
      <c r="C319">
        <v>550471</v>
      </c>
      <c r="D319">
        <v>554943</v>
      </c>
      <c r="E319">
        <v>2.0884999999999998</v>
      </c>
      <c r="F319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</v>
      </c>
      <c r="N319">
        <v>1</v>
      </c>
      <c r="O319">
        <v>1</v>
      </c>
      <c r="P319">
        <v>1</v>
      </c>
      <c r="Q319">
        <v>1</v>
      </c>
    </row>
    <row r="320" spans="1:17" x14ac:dyDescent="0.35">
      <c r="A320" t="s">
        <v>3945</v>
      </c>
      <c r="B320" t="s">
        <v>3947</v>
      </c>
      <c r="C320">
        <v>213326</v>
      </c>
      <c r="D320">
        <v>217204</v>
      </c>
      <c r="E320">
        <v>2.089</v>
      </c>
      <c r="F320">
        <v>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1</v>
      </c>
      <c r="O320">
        <v>1</v>
      </c>
      <c r="P320">
        <v>1</v>
      </c>
      <c r="Q320">
        <v>1</v>
      </c>
    </row>
    <row r="321" spans="1:17" x14ac:dyDescent="0.35">
      <c r="A321" t="s">
        <v>3198</v>
      </c>
      <c r="B321" t="s">
        <v>3200</v>
      </c>
      <c r="C321">
        <v>5011973</v>
      </c>
      <c r="D321">
        <v>5015761</v>
      </c>
      <c r="E321">
        <v>2.1057999999999999</v>
      </c>
      <c r="F321">
        <v>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1</v>
      </c>
      <c r="N321">
        <v>1</v>
      </c>
      <c r="O321">
        <v>1</v>
      </c>
      <c r="P321">
        <v>1</v>
      </c>
      <c r="Q321">
        <v>1</v>
      </c>
    </row>
    <row r="322" spans="1:17" x14ac:dyDescent="0.35">
      <c r="A322" t="s">
        <v>3201</v>
      </c>
      <c r="B322" t="s">
        <v>3203</v>
      </c>
      <c r="C322">
        <v>654161</v>
      </c>
      <c r="D322">
        <v>658668</v>
      </c>
      <c r="E322">
        <v>3.1385999999999998</v>
      </c>
      <c r="F322">
        <v>1</v>
      </c>
      <c r="G322">
        <v>1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1</v>
      </c>
      <c r="O322">
        <v>1</v>
      </c>
      <c r="P322">
        <v>1</v>
      </c>
      <c r="Q322">
        <v>1</v>
      </c>
    </row>
    <row r="323" spans="1:17" x14ac:dyDescent="0.35">
      <c r="A323" t="s">
        <v>4740</v>
      </c>
      <c r="B323" t="s">
        <v>4741</v>
      </c>
      <c r="C323">
        <v>5839244</v>
      </c>
      <c r="D323">
        <v>5841504</v>
      </c>
      <c r="E323">
        <v>2.0413000000000001</v>
      </c>
      <c r="F323">
        <v>1</v>
      </c>
      <c r="G323">
        <v>1</v>
      </c>
      <c r="H323">
        <v>1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</row>
    <row r="324" spans="1:17" x14ac:dyDescent="0.35">
      <c r="A324" t="s">
        <v>3207</v>
      </c>
      <c r="B324" t="s">
        <v>3209</v>
      </c>
      <c r="C324">
        <v>1338920</v>
      </c>
      <c r="D324">
        <v>1342383</v>
      </c>
      <c r="E324">
        <v>2.0907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>
        <v>1</v>
      </c>
      <c r="O324">
        <v>1</v>
      </c>
      <c r="P324">
        <v>1</v>
      </c>
      <c r="Q324">
        <v>1</v>
      </c>
    </row>
    <row r="325" spans="1:17" x14ac:dyDescent="0.35">
      <c r="A325" t="s">
        <v>3210</v>
      </c>
      <c r="B325" t="s">
        <v>3212</v>
      </c>
      <c r="C325">
        <v>3189144</v>
      </c>
      <c r="D325">
        <v>3192630</v>
      </c>
      <c r="E325">
        <v>2.0878999999999999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1</v>
      </c>
      <c r="N325">
        <v>1</v>
      </c>
      <c r="O325">
        <v>1</v>
      </c>
      <c r="P325">
        <v>1</v>
      </c>
      <c r="Q325">
        <v>1</v>
      </c>
    </row>
    <row r="326" spans="1:17" x14ac:dyDescent="0.35">
      <c r="A326" t="s">
        <v>3213</v>
      </c>
      <c r="B326" t="s">
        <v>3215</v>
      </c>
      <c r="C326">
        <v>989948</v>
      </c>
      <c r="D326">
        <v>992107</v>
      </c>
      <c r="E326">
        <v>2.0468999999999999</v>
      </c>
      <c r="F326">
        <v>1</v>
      </c>
      <c r="G326">
        <v>1</v>
      </c>
      <c r="H326">
        <v>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</row>
    <row r="327" spans="1:17" x14ac:dyDescent="0.35">
      <c r="A327" t="s">
        <v>3216</v>
      </c>
      <c r="B327" t="s">
        <v>3218</v>
      </c>
      <c r="C327">
        <v>694266</v>
      </c>
      <c r="D327">
        <v>698738</v>
      </c>
      <c r="E327">
        <v>2.0889000000000002</v>
      </c>
      <c r="F327">
        <v>1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1</v>
      </c>
      <c r="O327">
        <v>1</v>
      </c>
      <c r="P327">
        <v>1</v>
      </c>
      <c r="Q327">
        <v>1</v>
      </c>
    </row>
    <row r="328" spans="1:17" x14ac:dyDescent="0.35">
      <c r="A328" t="s">
        <v>3228</v>
      </c>
      <c r="B328" t="s">
        <v>3230</v>
      </c>
      <c r="C328">
        <v>463213</v>
      </c>
      <c r="D328">
        <v>466641</v>
      </c>
      <c r="E328">
        <v>2.0844999999999998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1</v>
      </c>
      <c r="N328">
        <v>1</v>
      </c>
      <c r="O328">
        <v>1</v>
      </c>
      <c r="P328">
        <v>1</v>
      </c>
      <c r="Q328">
        <v>1</v>
      </c>
    </row>
    <row r="329" spans="1:17" x14ac:dyDescent="0.35">
      <c r="A329" t="s">
        <v>4742</v>
      </c>
      <c r="B329" t="s">
        <v>4743</v>
      </c>
      <c r="C329">
        <v>2955831</v>
      </c>
      <c r="D329">
        <v>2957973</v>
      </c>
      <c r="E329">
        <v>2.0400999999999998</v>
      </c>
      <c r="F329">
        <v>1</v>
      </c>
      <c r="G329">
        <v>1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</row>
    <row r="330" spans="1:17" x14ac:dyDescent="0.35">
      <c r="A330" t="s">
        <v>3240</v>
      </c>
      <c r="B330" t="s">
        <v>3242</v>
      </c>
      <c r="C330">
        <v>3502999</v>
      </c>
      <c r="D330">
        <v>3506815</v>
      </c>
      <c r="E330">
        <v>2.1065</v>
      </c>
      <c r="F330">
        <v>1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1</v>
      </c>
      <c r="O330">
        <v>1</v>
      </c>
      <c r="P330">
        <v>1</v>
      </c>
      <c r="Q330">
        <v>1</v>
      </c>
    </row>
    <row r="331" spans="1:17" x14ac:dyDescent="0.35">
      <c r="A331" t="s">
        <v>3243</v>
      </c>
      <c r="B331" t="s">
        <v>3245</v>
      </c>
      <c r="C331">
        <v>2344963</v>
      </c>
      <c r="D331">
        <v>2349602</v>
      </c>
      <c r="E331">
        <v>3.1177000000000001</v>
      </c>
      <c r="F331">
        <v>1</v>
      </c>
      <c r="G331">
        <v>0</v>
      </c>
      <c r="H331">
        <v>0</v>
      </c>
      <c r="I331">
        <v>0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</row>
    <row r="332" spans="1:17" x14ac:dyDescent="0.35">
      <c r="A332" t="s">
        <v>3249</v>
      </c>
      <c r="B332" t="s">
        <v>3251</v>
      </c>
      <c r="C332">
        <v>155817</v>
      </c>
      <c r="D332">
        <v>159286</v>
      </c>
      <c r="E332">
        <v>2.0903999999999998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1</v>
      </c>
      <c r="N332">
        <v>1</v>
      </c>
      <c r="O332">
        <v>1</v>
      </c>
      <c r="P332">
        <v>1</v>
      </c>
      <c r="Q332">
        <v>1</v>
      </c>
    </row>
    <row r="333" spans="1:17" x14ac:dyDescent="0.35">
      <c r="A333" t="s">
        <v>3252</v>
      </c>
      <c r="B333" t="s">
        <v>3254</v>
      </c>
      <c r="C333">
        <v>4239946</v>
      </c>
      <c r="D333">
        <v>4244449</v>
      </c>
      <c r="E333">
        <v>2.0880000000000001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1</v>
      </c>
      <c r="O333">
        <v>1</v>
      </c>
      <c r="P333">
        <v>1</v>
      </c>
      <c r="Q333">
        <v>1</v>
      </c>
    </row>
    <row r="334" spans="1:17" x14ac:dyDescent="0.35">
      <c r="A334" t="s">
        <v>3309</v>
      </c>
      <c r="B334" t="s">
        <v>3311</v>
      </c>
      <c r="C334">
        <v>827520</v>
      </c>
      <c r="D334">
        <v>831273</v>
      </c>
      <c r="E334">
        <v>2.1852999999999998</v>
      </c>
      <c r="F334">
        <v>1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1</v>
      </c>
      <c r="N334">
        <v>1</v>
      </c>
      <c r="O334">
        <v>1</v>
      </c>
      <c r="P334">
        <v>1</v>
      </c>
      <c r="Q334">
        <v>1</v>
      </c>
    </row>
    <row r="335" spans="1:17" x14ac:dyDescent="0.35">
      <c r="A335" t="s">
        <v>3315</v>
      </c>
      <c r="B335" t="s">
        <v>3317</v>
      </c>
      <c r="C335">
        <v>449316</v>
      </c>
      <c r="D335">
        <v>452776</v>
      </c>
      <c r="E335">
        <v>2.0823999999999998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1</v>
      </c>
      <c r="N335">
        <v>1</v>
      </c>
      <c r="O335">
        <v>1</v>
      </c>
      <c r="P335">
        <v>1</v>
      </c>
      <c r="Q335">
        <v>0</v>
      </c>
    </row>
    <row r="336" spans="1:17" x14ac:dyDescent="0.35">
      <c r="A336" t="s">
        <v>3321</v>
      </c>
      <c r="B336" t="s">
        <v>3323</v>
      </c>
      <c r="C336">
        <v>1122503</v>
      </c>
      <c r="D336">
        <v>1126300</v>
      </c>
      <c r="E336">
        <v>2.0926</v>
      </c>
      <c r="F336">
        <v>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1</v>
      </c>
      <c r="N336">
        <v>1</v>
      </c>
      <c r="O336">
        <v>1</v>
      </c>
      <c r="P336">
        <v>1</v>
      </c>
      <c r="Q336">
        <v>1</v>
      </c>
    </row>
    <row r="337" spans="1:17" x14ac:dyDescent="0.35">
      <c r="A337" t="s">
        <v>3333</v>
      </c>
      <c r="B337" t="s">
        <v>3335</v>
      </c>
      <c r="C337">
        <v>1381704</v>
      </c>
      <c r="D337">
        <v>1386335</v>
      </c>
      <c r="E337">
        <v>4.1317000000000004</v>
      </c>
      <c r="F337">
        <v>1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1</v>
      </c>
      <c r="N337">
        <v>1</v>
      </c>
      <c r="O337">
        <v>1</v>
      </c>
      <c r="P337">
        <v>1</v>
      </c>
      <c r="Q337">
        <v>1</v>
      </c>
    </row>
    <row r="338" spans="1:17" x14ac:dyDescent="0.35">
      <c r="A338" t="s">
        <v>3336</v>
      </c>
      <c r="B338" t="s">
        <v>3338</v>
      </c>
      <c r="C338">
        <v>616013</v>
      </c>
      <c r="D338">
        <v>619724</v>
      </c>
      <c r="E338">
        <v>2.1145999999999998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1</v>
      </c>
      <c r="N338">
        <v>1</v>
      </c>
      <c r="O338">
        <v>1</v>
      </c>
      <c r="P338">
        <v>1</v>
      </c>
      <c r="Q338">
        <v>1</v>
      </c>
    </row>
    <row r="339" spans="1:17" x14ac:dyDescent="0.35">
      <c r="A339" t="s">
        <v>3339</v>
      </c>
      <c r="B339" t="s">
        <v>3341</v>
      </c>
      <c r="C339">
        <v>2944427</v>
      </c>
      <c r="D339">
        <v>2949033</v>
      </c>
      <c r="E339">
        <v>4.1344000000000003</v>
      </c>
      <c r="F339">
        <v>1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1</v>
      </c>
      <c r="N339">
        <v>1</v>
      </c>
      <c r="O339">
        <v>1</v>
      </c>
      <c r="P339">
        <v>1</v>
      </c>
      <c r="Q339">
        <v>1</v>
      </c>
    </row>
    <row r="340" spans="1:17" x14ac:dyDescent="0.35">
      <c r="A340" t="s">
        <v>3342</v>
      </c>
      <c r="B340" t="s">
        <v>3344</v>
      </c>
      <c r="C340">
        <v>2776600</v>
      </c>
      <c r="D340">
        <v>2781206</v>
      </c>
      <c r="E340">
        <v>4.1345000000000001</v>
      </c>
      <c r="F340">
        <v>1</v>
      </c>
      <c r="G340">
        <v>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1</v>
      </c>
      <c r="N340">
        <v>1</v>
      </c>
      <c r="O340">
        <v>1</v>
      </c>
      <c r="P340">
        <v>1</v>
      </c>
      <c r="Q340">
        <v>1</v>
      </c>
    </row>
    <row r="341" spans="1:17" x14ac:dyDescent="0.35">
      <c r="A341" t="s">
        <v>3345</v>
      </c>
      <c r="B341" t="s">
        <v>3347</v>
      </c>
      <c r="C341">
        <v>1760112</v>
      </c>
      <c r="D341">
        <v>1763854</v>
      </c>
      <c r="E341">
        <v>2.1583000000000001</v>
      </c>
      <c r="F341">
        <v>1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1</v>
      </c>
      <c r="N341">
        <v>1</v>
      </c>
      <c r="O341">
        <v>1</v>
      </c>
      <c r="P341">
        <v>1</v>
      </c>
      <c r="Q341">
        <v>1</v>
      </c>
    </row>
    <row r="342" spans="1:17" x14ac:dyDescent="0.35">
      <c r="A342" t="s">
        <v>4748</v>
      </c>
      <c r="B342" t="s">
        <v>4749</v>
      </c>
      <c r="C342">
        <v>875104</v>
      </c>
      <c r="D342">
        <v>877246</v>
      </c>
      <c r="E342">
        <v>2.0405000000000002</v>
      </c>
      <c r="F342">
        <v>1</v>
      </c>
      <c r="G342">
        <v>1</v>
      </c>
      <c r="H342">
        <v>1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</row>
    <row r="343" spans="1:17" x14ac:dyDescent="0.35">
      <c r="A343" t="s">
        <v>3534</v>
      </c>
      <c r="B343" t="s">
        <v>3536</v>
      </c>
      <c r="C343">
        <v>507002</v>
      </c>
      <c r="D343">
        <v>510430</v>
      </c>
      <c r="E343">
        <v>2.0848</v>
      </c>
      <c r="F343">
        <v>1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</v>
      </c>
      <c r="N343">
        <v>1</v>
      </c>
      <c r="O343">
        <v>1</v>
      </c>
      <c r="P343">
        <v>1</v>
      </c>
      <c r="Q343">
        <v>1</v>
      </c>
    </row>
    <row r="344" spans="1:17" x14ac:dyDescent="0.35">
      <c r="A344" t="s">
        <v>3537</v>
      </c>
      <c r="B344" t="s">
        <v>3539</v>
      </c>
      <c r="C344">
        <v>507005</v>
      </c>
      <c r="D344">
        <v>510433</v>
      </c>
      <c r="E344">
        <v>2.0848</v>
      </c>
      <c r="F344">
        <v>1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1</v>
      </c>
      <c r="N344">
        <v>1</v>
      </c>
      <c r="O344">
        <v>1</v>
      </c>
      <c r="P344">
        <v>1</v>
      </c>
      <c r="Q344">
        <v>1</v>
      </c>
    </row>
    <row r="345" spans="1:17" x14ac:dyDescent="0.35">
      <c r="A345" t="s">
        <v>4750</v>
      </c>
      <c r="B345" t="s">
        <v>4751</v>
      </c>
      <c r="C345">
        <v>859292</v>
      </c>
      <c r="D345">
        <v>861434</v>
      </c>
      <c r="E345">
        <v>2.0398999999999998</v>
      </c>
      <c r="F345">
        <v>1</v>
      </c>
      <c r="G345">
        <v>1</v>
      </c>
      <c r="H345">
        <v>1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</row>
    <row r="346" spans="1:17" x14ac:dyDescent="0.35">
      <c r="A346" t="s">
        <v>4752</v>
      </c>
      <c r="B346" t="s">
        <v>4753</v>
      </c>
      <c r="C346">
        <v>867794</v>
      </c>
      <c r="D346">
        <v>869936</v>
      </c>
      <c r="E346">
        <v>2.0405000000000002</v>
      </c>
      <c r="F346">
        <v>1</v>
      </c>
      <c r="G346">
        <v>1</v>
      </c>
      <c r="H346">
        <v>1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</row>
    <row r="347" spans="1:17" x14ac:dyDescent="0.35">
      <c r="A347" t="s">
        <v>4754</v>
      </c>
      <c r="B347" t="s">
        <v>4755</v>
      </c>
      <c r="C347">
        <v>833350</v>
      </c>
      <c r="D347">
        <v>836725</v>
      </c>
      <c r="E347">
        <v>2.0398999999999998</v>
      </c>
      <c r="F347">
        <v>1</v>
      </c>
      <c r="G347">
        <v>1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</row>
    <row r="348" spans="1:17" x14ac:dyDescent="0.35">
      <c r="A348" t="s">
        <v>4756</v>
      </c>
      <c r="B348" t="s">
        <v>4757</v>
      </c>
      <c r="C348">
        <v>871104</v>
      </c>
      <c r="D348">
        <v>873250</v>
      </c>
      <c r="E348">
        <v>2.04</v>
      </c>
      <c r="F348">
        <v>1</v>
      </c>
      <c r="G348">
        <v>1</v>
      </c>
      <c r="H348">
        <v>1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</row>
    <row r="349" spans="1:17" x14ac:dyDescent="0.35">
      <c r="A349" t="s">
        <v>4758</v>
      </c>
      <c r="B349" t="s">
        <v>4759</v>
      </c>
      <c r="C349">
        <v>825176</v>
      </c>
      <c r="D349">
        <v>827351</v>
      </c>
      <c r="E349">
        <v>2.04</v>
      </c>
      <c r="F349">
        <v>1</v>
      </c>
      <c r="G349">
        <v>1</v>
      </c>
      <c r="H349">
        <v>1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</row>
    <row r="350" spans="1:17" x14ac:dyDescent="0.35">
      <c r="A350" t="s">
        <v>3543</v>
      </c>
      <c r="B350" t="s">
        <v>3545</v>
      </c>
      <c r="C350">
        <v>910237</v>
      </c>
      <c r="D350">
        <v>913998</v>
      </c>
      <c r="E350">
        <v>2.0802</v>
      </c>
      <c r="F350">
        <v>1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</v>
      </c>
      <c r="N350">
        <v>1</v>
      </c>
      <c r="O350">
        <v>1</v>
      </c>
      <c r="P350">
        <v>1</v>
      </c>
      <c r="Q350">
        <v>1</v>
      </c>
    </row>
    <row r="351" spans="1:17" x14ac:dyDescent="0.35">
      <c r="A351" t="s">
        <v>3546</v>
      </c>
      <c r="B351" t="s">
        <v>3548</v>
      </c>
      <c r="C351">
        <v>1237945</v>
      </c>
      <c r="D351">
        <v>1241729</v>
      </c>
      <c r="E351">
        <v>2.1052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</v>
      </c>
      <c r="N351">
        <v>1</v>
      </c>
      <c r="O351">
        <v>1</v>
      </c>
      <c r="P351">
        <v>1</v>
      </c>
      <c r="Q351">
        <v>1</v>
      </c>
    </row>
    <row r="352" spans="1:17" x14ac:dyDescent="0.35">
      <c r="A352" t="s">
        <v>3552</v>
      </c>
      <c r="B352" t="s">
        <v>3554</v>
      </c>
      <c r="C352">
        <v>1519484</v>
      </c>
      <c r="D352">
        <v>1523080</v>
      </c>
      <c r="E352">
        <v>2.1701000000000001</v>
      </c>
      <c r="F352">
        <v>1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1</v>
      </c>
      <c r="N352">
        <v>1</v>
      </c>
      <c r="O352">
        <v>1</v>
      </c>
      <c r="P352">
        <v>1</v>
      </c>
      <c r="Q352">
        <v>1</v>
      </c>
    </row>
    <row r="353" spans="1:17" x14ac:dyDescent="0.35">
      <c r="A353" t="s">
        <v>3555</v>
      </c>
      <c r="B353" t="s">
        <v>3557</v>
      </c>
      <c r="C353">
        <v>3364588</v>
      </c>
      <c r="D353">
        <v>3368213</v>
      </c>
      <c r="E353">
        <v>2.1019999999999999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1</v>
      </c>
      <c r="O353">
        <v>1</v>
      </c>
      <c r="P353">
        <v>1</v>
      </c>
      <c r="Q353">
        <v>1</v>
      </c>
    </row>
    <row r="354" spans="1:17" x14ac:dyDescent="0.35">
      <c r="A354" t="s">
        <v>3558</v>
      </c>
      <c r="B354" t="s">
        <v>3560</v>
      </c>
      <c r="C354">
        <v>215619</v>
      </c>
      <c r="D354">
        <v>219122</v>
      </c>
      <c r="E354">
        <v>2.1091000000000002</v>
      </c>
      <c r="F354">
        <v>1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1</v>
      </c>
      <c r="N354">
        <v>1</v>
      </c>
      <c r="O354">
        <v>1</v>
      </c>
      <c r="P354">
        <v>1</v>
      </c>
      <c r="Q354">
        <v>1</v>
      </c>
    </row>
    <row r="355" spans="1:17" x14ac:dyDescent="0.35">
      <c r="A355" t="s">
        <v>3561</v>
      </c>
      <c r="B355" t="s">
        <v>3563</v>
      </c>
      <c r="C355">
        <v>3262045</v>
      </c>
      <c r="D355">
        <v>3267025</v>
      </c>
      <c r="E355">
        <v>3.1606999999999998</v>
      </c>
      <c r="F355">
        <v>1</v>
      </c>
      <c r="G355">
        <v>0</v>
      </c>
      <c r="H355">
        <v>0</v>
      </c>
      <c r="I355">
        <v>0</v>
      </c>
      <c r="J355">
        <v>1</v>
      </c>
      <c r="K355">
        <v>1</v>
      </c>
      <c r="L355">
        <v>1</v>
      </c>
      <c r="M355">
        <v>1</v>
      </c>
      <c r="N355">
        <v>1</v>
      </c>
      <c r="O355">
        <v>1</v>
      </c>
      <c r="P355">
        <v>1</v>
      </c>
      <c r="Q355">
        <v>1</v>
      </c>
    </row>
    <row r="356" spans="1:17" x14ac:dyDescent="0.35">
      <c r="A356" t="s">
        <v>4760</v>
      </c>
      <c r="B356" t="s">
        <v>4761</v>
      </c>
      <c r="C356">
        <v>834002</v>
      </c>
      <c r="D356">
        <v>836177</v>
      </c>
      <c r="E356">
        <v>2.0400999999999998</v>
      </c>
      <c r="F356">
        <v>1</v>
      </c>
      <c r="G356">
        <v>1</v>
      </c>
      <c r="H356">
        <v>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</row>
    <row r="357" spans="1:17" x14ac:dyDescent="0.35">
      <c r="A357" t="s">
        <v>3564</v>
      </c>
      <c r="B357" t="s">
        <v>3566</v>
      </c>
      <c r="C357">
        <v>1279217</v>
      </c>
      <c r="D357">
        <v>1282658</v>
      </c>
      <c r="E357">
        <v>2.0821999999999998</v>
      </c>
      <c r="F357">
        <v>1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</v>
      </c>
      <c r="N357">
        <v>1</v>
      </c>
      <c r="O357">
        <v>1</v>
      </c>
      <c r="P357">
        <v>1</v>
      </c>
      <c r="Q357">
        <v>1</v>
      </c>
    </row>
    <row r="358" spans="1:17" x14ac:dyDescent="0.35">
      <c r="A358" t="s">
        <v>3573</v>
      </c>
      <c r="B358" t="s">
        <v>3575</v>
      </c>
      <c r="C358">
        <v>3155036</v>
      </c>
      <c r="D358">
        <v>3159029</v>
      </c>
      <c r="E358">
        <v>2.1568999999999998</v>
      </c>
      <c r="F358">
        <v>1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1</v>
      </c>
      <c r="N358">
        <v>1</v>
      </c>
      <c r="O358">
        <v>1</v>
      </c>
      <c r="P358">
        <v>1</v>
      </c>
      <c r="Q358">
        <v>1</v>
      </c>
    </row>
    <row r="359" spans="1:17" x14ac:dyDescent="0.35">
      <c r="A359" t="s">
        <v>3576</v>
      </c>
      <c r="B359" t="s">
        <v>3578</v>
      </c>
      <c r="C359">
        <v>4101703</v>
      </c>
      <c r="D359">
        <v>4106723</v>
      </c>
      <c r="E359">
        <v>3.1372</v>
      </c>
      <c r="F359">
        <v>1</v>
      </c>
      <c r="G359">
        <v>1</v>
      </c>
      <c r="H359">
        <v>1</v>
      </c>
      <c r="I359">
        <v>1</v>
      </c>
      <c r="J359">
        <v>0</v>
      </c>
      <c r="K359">
        <v>0</v>
      </c>
      <c r="L359">
        <v>0</v>
      </c>
      <c r="M359">
        <v>1</v>
      </c>
      <c r="N359">
        <v>1</v>
      </c>
      <c r="O359">
        <v>1</v>
      </c>
      <c r="P359">
        <v>1</v>
      </c>
      <c r="Q359">
        <v>1</v>
      </c>
    </row>
    <row r="360" spans="1:17" x14ac:dyDescent="0.35">
      <c r="A360" t="s">
        <v>3579</v>
      </c>
      <c r="B360" t="s">
        <v>3581</v>
      </c>
      <c r="C360">
        <v>15028</v>
      </c>
      <c r="D360">
        <v>18477</v>
      </c>
      <c r="E360">
        <v>2.0958000000000001</v>
      </c>
      <c r="F360">
        <v>1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1</v>
      </c>
      <c r="N360">
        <v>1</v>
      </c>
      <c r="O360">
        <v>1</v>
      </c>
      <c r="P360">
        <v>1</v>
      </c>
      <c r="Q360">
        <v>1</v>
      </c>
    </row>
    <row r="361" spans="1:17" x14ac:dyDescent="0.35">
      <c r="A361" t="s">
        <v>3582</v>
      </c>
      <c r="B361" t="s">
        <v>3584</v>
      </c>
      <c r="C361">
        <v>540934</v>
      </c>
      <c r="D361">
        <v>542924</v>
      </c>
      <c r="E361">
        <v>2.0447000000000002</v>
      </c>
      <c r="F361">
        <v>1</v>
      </c>
      <c r="G361">
        <v>1</v>
      </c>
      <c r="H361">
        <v>1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</row>
    <row r="362" spans="1:17" x14ac:dyDescent="0.35">
      <c r="A362" t="s">
        <v>3585</v>
      </c>
      <c r="B362" t="s">
        <v>3587</v>
      </c>
      <c r="C362">
        <v>322231</v>
      </c>
      <c r="D362">
        <v>325774</v>
      </c>
      <c r="E362">
        <v>2.1036000000000001</v>
      </c>
      <c r="F362">
        <v>1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1</v>
      </c>
      <c r="N362">
        <v>1</v>
      </c>
      <c r="O362">
        <v>1</v>
      </c>
      <c r="P362">
        <v>1</v>
      </c>
      <c r="Q362">
        <v>1</v>
      </c>
    </row>
    <row r="363" spans="1:17" x14ac:dyDescent="0.35">
      <c r="A363" t="s">
        <v>3951</v>
      </c>
      <c r="B363" t="s">
        <v>3953</v>
      </c>
      <c r="C363">
        <v>3549821</v>
      </c>
      <c r="D363">
        <v>3554758</v>
      </c>
      <c r="E363">
        <v>2.1379999999999999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1</v>
      </c>
      <c r="N363">
        <v>1</v>
      </c>
      <c r="O363">
        <v>1</v>
      </c>
      <c r="P363">
        <v>1</v>
      </c>
      <c r="Q363">
        <v>1</v>
      </c>
    </row>
    <row r="364" spans="1:17" x14ac:dyDescent="0.35">
      <c r="A364" t="s">
        <v>3612</v>
      </c>
      <c r="B364" t="s">
        <v>3614</v>
      </c>
      <c r="C364">
        <v>2914816</v>
      </c>
      <c r="D364">
        <v>2918571</v>
      </c>
      <c r="E364">
        <v>2.1046</v>
      </c>
      <c r="F364">
        <v>1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1</v>
      </c>
      <c r="N364">
        <v>1</v>
      </c>
      <c r="O364">
        <v>1</v>
      </c>
      <c r="P364">
        <v>1</v>
      </c>
      <c r="Q364">
        <v>1</v>
      </c>
    </row>
    <row r="365" spans="1:17" x14ac:dyDescent="0.35">
      <c r="A365" t="s">
        <v>3615</v>
      </c>
      <c r="B365" t="s">
        <v>3617</v>
      </c>
      <c r="C365">
        <v>1143688</v>
      </c>
      <c r="D365">
        <v>1147458</v>
      </c>
      <c r="E365">
        <v>2.105</v>
      </c>
      <c r="F365">
        <v>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1</v>
      </c>
      <c r="N365">
        <v>1</v>
      </c>
      <c r="O365">
        <v>1</v>
      </c>
      <c r="P365">
        <v>1</v>
      </c>
      <c r="Q365">
        <v>1</v>
      </c>
    </row>
    <row r="366" spans="1:17" x14ac:dyDescent="0.35">
      <c r="A366" t="s">
        <v>4762</v>
      </c>
      <c r="B366" t="s">
        <v>4763</v>
      </c>
      <c r="C366">
        <v>749528</v>
      </c>
      <c r="D366">
        <v>752406</v>
      </c>
      <c r="E366">
        <v>2.0423</v>
      </c>
      <c r="F366">
        <v>1</v>
      </c>
      <c r="G366">
        <v>0</v>
      </c>
      <c r="H366">
        <v>0</v>
      </c>
      <c r="I366">
        <v>0</v>
      </c>
      <c r="J366">
        <v>1</v>
      </c>
      <c r="K366">
        <v>1</v>
      </c>
      <c r="L366">
        <v>1</v>
      </c>
      <c r="M366">
        <v>0</v>
      </c>
      <c r="N366">
        <v>0</v>
      </c>
      <c r="O366">
        <v>0</v>
      </c>
      <c r="P366">
        <v>0</v>
      </c>
      <c r="Q366">
        <v>0</v>
      </c>
    </row>
    <row r="367" spans="1:17" x14ac:dyDescent="0.35">
      <c r="A367" t="s">
        <v>3639</v>
      </c>
      <c r="B367" t="s">
        <v>3641</v>
      </c>
      <c r="C367">
        <v>1930671</v>
      </c>
      <c r="D367">
        <v>1934465</v>
      </c>
      <c r="E367">
        <v>2.0933999999999999</v>
      </c>
      <c r="F367">
        <v>1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1</v>
      </c>
      <c r="N367">
        <v>1</v>
      </c>
      <c r="O367">
        <v>1</v>
      </c>
      <c r="P367">
        <v>1</v>
      </c>
      <c r="Q367">
        <v>1</v>
      </c>
    </row>
    <row r="368" spans="1:17" x14ac:dyDescent="0.35">
      <c r="A368" t="s">
        <v>3642</v>
      </c>
      <c r="B368" t="s">
        <v>3644</v>
      </c>
      <c r="C368">
        <v>420331</v>
      </c>
      <c r="D368">
        <v>422364</v>
      </c>
      <c r="E368">
        <v>2.0474000000000001</v>
      </c>
      <c r="F368">
        <v>1</v>
      </c>
      <c r="G368">
        <v>1</v>
      </c>
      <c r="H368">
        <v>1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</row>
    <row r="369" spans="1:17" x14ac:dyDescent="0.35">
      <c r="A369" t="s">
        <v>3645</v>
      </c>
      <c r="B369" t="s">
        <v>3647</v>
      </c>
      <c r="C369">
        <v>1185621</v>
      </c>
      <c r="D369">
        <v>1189554</v>
      </c>
      <c r="E369">
        <v>2.1637</v>
      </c>
      <c r="F369">
        <v>1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1</v>
      </c>
      <c r="N369">
        <v>1</v>
      </c>
      <c r="O369">
        <v>1</v>
      </c>
      <c r="P369">
        <v>1</v>
      </c>
      <c r="Q369">
        <v>1</v>
      </c>
    </row>
    <row r="370" spans="1:17" x14ac:dyDescent="0.35">
      <c r="A370" t="s">
        <v>4766</v>
      </c>
      <c r="B370" t="s">
        <v>4767</v>
      </c>
      <c r="C370">
        <v>3487290</v>
      </c>
      <c r="D370">
        <v>3489758</v>
      </c>
      <c r="E370">
        <v>2.0379999999999998</v>
      </c>
      <c r="F370">
        <v>1</v>
      </c>
      <c r="G370">
        <v>0</v>
      </c>
      <c r="H370">
        <v>0</v>
      </c>
      <c r="I370">
        <v>0</v>
      </c>
      <c r="J370">
        <v>1</v>
      </c>
      <c r="K370">
        <v>1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</row>
    <row r="371" spans="1:17" x14ac:dyDescent="0.35">
      <c r="A371" t="s">
        <v>3651</v>
      </c>
      <c r="B371" t="s">
        <v>3653</v>
      </c>
      <c r="C371">
        <v>1845661</v>
      </c>
      <c r="D371">
        <v>1849363</v>
      </c>
      <c r="E371">
        <v>2.1063000000000001</v>
      </c>
      <c r="F371">
        <v>1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1</v>
      </c>
      <c r="N371">
        <v>1</v>
      </c>
      <c r="O371">
        <v>1</v>
      </c>
      <c r="P371">
        <v>1</v>
      </c>
      <c r="Q371">
        <v>1</v>
      </c>
    </row>
    <row r="372" spans="1:17" x14ac:dyDescent="0.35">
      <c r="A372" t="s">
        <v>3678</v>
      </c>
      <c r="B372" t="s">
        <v>3680</v>
      </c>
      <c r="C372">
        <v>3786346</v>
      </c>
      <c r="D372">
        <v>3790350</v>
      </c>
      <c r="E372">
        <v>2.1583999999999999</v>
      </c>
      <c r="F372">
        <v>1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1</v>
      </c>
      <c r="N372">
        <v>1</v>
      </c>
      <c r="O372">
        <v>1</v>
      </c>
      <c r="P372">
        <v>1</v>
      </c>
      <c r="Q372">
        <v>1</v>
      </c>
    </row>
    <row r="373" spans="1:17" x14ac:dyDescent="0.35">
      <c r="A373" t="s">
        <v>3684</v>
      </c>
      <c r="B373" t="s">
        <v>3686</v>
      </c>
      <c r="C373">
        <v>176884</v>
      </c>
      <c r="D373">
        <v>180656</v>
      </c>
      <c r="E373">
        <v>2.1052</v>
      </c>
      <c r="F373">
        <v>1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1</v>
      </c>
      <c r="N373">
        <v>1</v>
      </c>
      <c r="O373">
        <v>1</v>
      </c>
      <c r="P373">
        <v>1</v>
      </c>
      <c r="Q373">
        <v>1</v>
      </c>
    </row>
    <row r="374" spans="1:17" x14ac:dyDescent="0.35">
      <c r="A374" t="s">
        <v>3687</v>
      </c>
      <c r="B374" t="s">
        <v>3689</v>
      </c>
      <c r="C374">
        <v>503854</v>
      </c>
      <c r="D374">
        <v>507848</v>
      </c>
      <c r="E374">
        <v>2.1570999999999998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1</v>
      </c>
      <c r="O374">
        <v>1</v>
      </c>
      <c r="P374">
        <v>1</v>
      </c>
      <c r="Q374">
        <v>1</v>
      </c>
    </row>
    <row r="375" spans="1:17" x14ac:dyDescent="0.35">
      <c r="A375" t="s">
        <v>3693</v>
      </c>
      <c r="B375" t="s">
        <v>3695</v>
      </c>
      <c r="C375">
        <v>4355701</v>
      </c>
      <c r="D375">
        <v>4359205</v>
      </c>
      <c r="E375">
        <v>2.0788000000000002</v>
      </c>
      <c r="F375">
        <v>1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1</v>
      </c>
      <c r="N375">
        <v>1</v>
      </c>
      <c r="O375">
        <v>1</v>
      </c>
      <c r="P375">
        <v>1</v>
      </c>
      <c r="Q375">
        <v>1</v>
      </c>
    </row>
    <row r="376" spans="1:17" x14ac:dyDescent="0.35">
      <c r="A376" t="s">
        <v>3699</v>
      </c>
      <c r="B376" t="s">
        <v>3701</v>
      </c>
      <c r="C376">
        <v>6924745</v>
      </c>
      <c r="D376">
        <v>6928693</v>
      </c>
      <c r="E376">
        <v>2.1570999999999998</v>
      </c>
      <c r="F376">
        <v>1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1</v>
      </c>
      <c r="O376">
        <v>1</v>
      </c>
      <c r="P376">
        <v>1</v>
      </c>
      <c r="Q376">
        <v>1</v>
      </c>
    </row>
    <row r="377" spans="1:17" x14ac:dyDescent="0.35">
      <c r="A377" t="s">
        <v>3702</v>
      </c>
      <c r="B377" t="s">
        <v>3704</v>
      </c>
      <c r="C377">
        <v>4030987</v>
      </c>
      <c r="D377">
        <v>4034980</v>
      </c>
      <c r="E377">
        <v>2.1568999999999998</v>
      </c>
      <c r="F377">
        <v>1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1</v>
      </c>
      <c r="N377">
        <v>1</v>
      </c>
      <c r="O377">
        <v>1</v>
      </c>
      <c r="P377">
        <v>1</v>
      </c>
      <c r="Q377">
        <v>1</v>
      </c>
    </row>
    <row r="378" spans="1:17" x14ac:dyDescent="0.35">
      <c r="A378" t="s">
        <v>3705</v>
      </c>
      <c r="B378" t="s">
        <v>3707</v>
      </c>
      <c r="C378">
        <v>2856970</v>
      </c>
      <c r="D378">
        <v>2860711</v>
      </c>
      <c r="E378">
        <v>2.157</v>
      </c>
      <c r="F378">
        <v>1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  <c r="N378">
        <v>1</v>
      </c>
      <c r="O378">
        <v>1</v>
      </c>
      <c r="P378">
        <v>1</v>
      </c>
      <c r="Q378">
        <v>1</v>
      </c>
    </row>
    <row r="379" spans="1:17" x14ac:dyDescent="0.35">
      <c r="A379" t="s">
        <v>3711</v>
      </c>
      <c r="B379" t="s">
        <v>3713</v>
      </c>
      <c r="C379">
        <v>3819800</v>
      </c>
      <c r="D379">
        <v>3824433</v>
      </c>
      <c r="E379">
        <v>3.1377999999999999</v>
      </c>
      <c r="F379">
        <v>1</v>
      </c>
      <c r="G379">
        <v>0</v>
      </c>
      <c r="H379">
        <v>1</v>
      </c>
      <c r="I379">
        <v>1</v>
      </c>
      <c r="J379">
        <v>0</v>
      </c>
      <c r="K379">
        <v>0</v>
      </c>
      <c r="L379">
        <v>0</v>
      </c>
      <c r="M379">
        <v>1</v>
      </c>
      <c r="N379">
        <v>1</v>
      </c>
      <c r="O379">
        <v>1</v>
      </c>
      <c r="P379">
        <v>1</v>
      </c>
      <c r="Q379">
        <v>1</v>
      </c>
    </row>
    <row r="380" spans="1:17" x14ac:dyDescent="0.35">
      <c r="A380" t="s">
        <v>3714</v>
      </c>
      <c r="B380" t="s">
        <v>3716</v>
      </c>
      <c r="C380">
        <v>3551901</v>
      </c>
      <c r="D380">
        <v>3560695</v>
      </c>
      <c r="E380">
        <v>4.1555</v>
      </c>
      <c r="F380">
        <v>1</v>
      </c>
      <c r="G380">
        <v>1</v>
      </c>
      <c r="H380">
        <v>1</v>
      </c>
      <c r="I380">
        <v>2</v>
      </c>
      <c r="J380">
        <v>0</v>
      </c>
      <c r="K380">
        <v>0</v>
      </c>
      <c r="L380">
        <v>0</v>
      </c>
      <c r="M380">
        <v>1</v>
      </c>
      <c r="N380">
        <v>1</v>
      </c>
      <c r="O380">
        <v>1</v>
      </c>
      <c r="P380">
        <v>1</v>
      </c>
      <c r="Q380">
        <v>1</v>
      </c>
    </row>
    <row r="381" spans="1:17" x14ac:dyDescent="0.35">
      <c r="A381" t="s">
        <v>3720</v>
      </c>
      <c r="B381" t="s">
        <v>3722</v>
      </c>
      <c r="C381">
        <v>591401</v>
      </c>
      <c r="D381">
        <v>595174</v>
      </c>
      <c r="E381">
        <v>2.1052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1</v>
      </c>
      <c r="N381">
        <v>1</v>
      </c>
      <c r="O381">
        <v>1</v>
      </c>
      <c r="P381">
        <v>1</v>
      </c>
      <c r="Q381">
        <v>1</v>
      </c>
    </row>
    <row r="382" spans="1:17" x14ac:dyDescent="0.35">
      <c r="A382" t="s">
        <v>3723</v>
      </c>
      <c r="B382" t="s">
        <v>3725</v>
      </c>
      <c r="C382">
        <v>2326733</v>
      </c>
      <c r="D382">
        <v>2330499</v>
      </c>
      <c r="E382">
        <v>2.0922000000000001</v>
      </c>
      <c r="F382">
        <v>1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1</v>
      </c>
      <c r="N382">
        <v>1</v>
      </c>
      <c r="O382">
        <v>1</v>
      </c>
      <c r="P382">
        <v>1</v>
      </c>
      <c r="Q382">
        <v>1</v>
      </c>
    </row>
    <row r="383" spans="1:17" x14ac:dyDescent="0.35">
      <c r="A383" t="s">
        <v>3726</v>
      </c>
      <c r="B383" t="s">
        <v>3728</v>
      </c>
      <c r="C383">
        <v>3929188</v>
      </c>
      <c r="D383">
        <v>3932615</v>
      </c>
      <c r="E383">
        <v>2.0834999999999999</v>
      </c>
      <c r="F383">
        <v>1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</v>
      </c>
      <c r="N383">
        <v>1</v>
      </c>
      <c r="O383">
        <v>1</v>
      </c>
      <c r="P383">
        <v>1</v>
      </c>
      <c r="Q383">
        <v>0</v>
      </c>
    </row>
    <row r="384" spans="1:17" x14ac:dyDescent="0.35">
      <c r="A384" t="s">
        <v>3729</v>
      </c>
      <c r="B384" t="s">
        <v>3731</v>
      </c>
      <c r="C384">
        <v>2111329</v>
      </c>
      <c r="D384">
        <v>2114964</v>
      </c>
      <c r="E384">
        <v>2.0947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1</v>
      </c>
      <c r="N384">
        <v>1</v>
      </c>
      <c r="O384">
        <v>1</v>
      </c>
      <c r="P384">
        <v>1</v>
      </c>
      <c r="Q384">
        <v>1</v>
      </c>
    </row>
    <row r="385" spans="1:17" x14ac:dyDescent="0.35">
      <c r="A385" t="s">
        <v>3732</v>
      </c>
      <c r="B385" t="s">
        <v>3734</v>
      </c>
      <c r="C385">
        <v>226350</v>
      </c>
      <c r="D385">
        <v>230093</v>
      </c>
      <c r="E385">
        <v>2.1076000000000001</v>
      </c>
      <c r="F385">
        <v>1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1</v>
      </c>
      <c r="N385">
        <v>1</v>
      </c>
      <c r="O385">
        <v>1</v>
      </c>
      <c r="P385">
        <v>1</v>
      </c>
      <c r="Q385">
        <v>1</v>
      </c>
    </row>
    <row r="386" spans="1:17" x14ac:dyDescent="0.35">
      <c r="A386" t="s">
        <v>3735</v>
      </c>
      <c r="B386" t="s">
        <v>3737</v>
      </c>
      <c r="C386">
        <v>153866</v>
      </c>
      <c r="D386">
        <v>157332</v>
      </c>
      <c r="E386">
        <v>2.0865</v>
      </c>
      <c r="F386">
        <v>1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1</v>
      </c>
      <c r="N386">
        <v>1</v>
      </c>
      <c r="O386">
        <v>1</v>
      </c>
      <c r="P386">
        <v>1</v>
      </c>
      <c r="Q386">
        <v>1</v>
      </c>
    </row>
    <row r="387" spans="1:17" x14ac:dyDescent="0.35">
      <c r="A387" t="s">
        <v>4770</v>
      </c>
      <c r="B387" t="s">
        <v>4771</v>
      </c>
      <c r="C387">
        <v>819209</v>
      </c>
      <c r="D387">
        <v>821384</v>
      </c>
      <c r="E387">
        <v>2.0400999999999998</v>
      </c>
      <c r="F387">
        <v>1</v>
      </c>
      <c r="G387">
        <v>1</v>
      </c>
      <c r="H387">
        <v>1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</row>
    <row r="388" spans="1:17" x14ac:dyDescent="0.35">
      <c r="A388" t="s">
        <v>3747</v>
      </c>
      <c r="B388" t="s">
        <v>3749</v>
      </c>
      <c r="C388">
        <v>3066332</v>
      </c>
      <c r="D388">
        <v>3070746</v>
      </c>
      <c r="E388">
        <v>3.1070000000000002</v>
      </c>
      <c r="F388">
        <v>1</v>
      </c>
      <c r="G388">
        <v>0</v>
      </c>
      <c r="H388">
        <v>0</v>
      </c>
      <c r="I388">
        <v>1</v>
      </c>
      <c r="J388">
        <v>0</v>
      </c>
      <c r="K388">
        <v>0</v>
      </c>
      <c r="L388">
        <v>0</v>
      </c>
      <c r="M388">
        <v>1</v>
      </c>
      <c r="N388">
        <v>1</v>
      </c>
      <c r="O388">
        <v>1</v>
      </c>
      <c r="P388">
        <v>1</v>
      </c>
      <c r="Q388">
        <v>1</v>
      </c>
    </row>
    <row r="389" spans="1:17" x14ac:dyDescent="0.35">
      <c r="A389" t="s">
        <v>3750</v>
      </c>
      <c r="B389" t="s">
        <v>3752</v>
      </c>
      <c r="C389">
        <v>2781722</v>
      </c>
      <c r="D389">
        <v>2786137</v>
      </c>
      <c r="E389">
        <v>3.1067</v>
      </c>
      <c r="F389">
        <v>1</v>
      </c>
      <c r="G389">
        <v>0</v>
      </c>
      <c r="H389">
        <v>0</v>
      </c>
      <c r="I389">
        <v>1</v>
      </c>
      <c r="J389">
        <v>0</v>
      </c>
      <c r="K389">
        <v>0</v>
      </c>
      <c r="L389">
        <v>0</v>
      </c>
      <c r="M389">
        <v>1</v>
      </c>
      <c r="N389">
        <v>1</v>
      </c>
      <c r="O389">
        <v>1</v>
      </c>
      <c r="P389">
        <v>1</v>
      </c>
      <c r="Q389">
        <v>1</v>
      </c>
    </row>
    <row r="390" spans="1:17" x14ac:dyDescent="0.35">
      <c r="A390" t="s">
        <v>3753</v>
      </c>
      <c r="B390" t="s">
        <v>3755</v>
      </c>
      <c r="C390">
        <v>2283189</v>
      </c>
      <c r="D390">
        <v>2286965</v>
      </c>
      <c r="E390">
        <v>2.0935000000000001</v>
      </c>
      <c r="F390">
        <v>1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1</v>
      </c>
      <c r="O390">
        <v>1</v>
      </c>
      <c r="P390">
        <v>1</v>
      </c>
      <c r="Q390">
        <v>1</v>
      </c>
    </row>
    <row r="391" spans="1:17" x14ac:dyDescent="0.35">
      <c r="A391" t="s">
        <v>3756</v>
      </c>
      <c r="B391" t="s">
        <v>3758</v>
      </c>
      <c r="C391">
        <v>3455916</v>
      </c>
      <c r="D391">
        <v>3459344</v>
      </c>
      <c r="E391">
        <v>2.0844999999999998</v>
      </c>
      <c r="F391">
        <v>1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1</v>
      </c>
      <c r="N391">
        <v>1</v>
      </c>
      <c r="O391">
        <v>1</v>
      </c>
      <c r="P391">
        <v>1</v>
      </c>
      <c r="Q391">
        <v>1</v>
      </c>
    </row>
    <row r="392" spans="1:17" x14ac:dyDescent="0.35">
      <c r="A392" t="s">
        <v>3765</v>
      </c>
      <c r="B392" t="s">
        <v>3767</v>
      </c>
      <c r="C392">
        <v>7871188</v>
      </c>
      <c r="D392">
        <v>7875165</v>
      </c>
      <c r="E392">
        <v>2.0937999999999999</v>
      </c>
      <c r="F392">
        <v>1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  <c r="N392">
        <v>1</v>
      </c>
      <c r="O392">
        <v>1</v>
      </c>
      <c r="P392">
        <v>1</v>
      </c>
      <c r="Q392">
        <v>1</v>
      </c>
    </row>
    <row r="393" spans="1:17" x14ac:dyDescent="0.35">
      <c r="A393" t="s">
        <v>3768</v>
      </c>
      <c r="B393" t="s">
        <v>3770</v>
      </c>
      <c r="C393">
        <v>2981700</v>
      </c>
      <c r="D393">
        <v>2986351</v>
      </c>
      <c r="E393">
        <v>3.1190000000000002</v>
      </c>
      <c r="F393">
        <v>1</v>
      </c>
      <c r="G393">
        <v>0</v>
      </c>
      <c r="H393">
        <v>0</v>
      </c>
      <c r="I393">
        <v>0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</row>
    <row r="394" spans="1:17" x14ac:dyDescent="0.35">
      <c r="A394" t="s">
        <v>4774</v>
      </c>
      <c r="B394" t="s">
        <v>4775</v>
      </c>
      <c r="C394">
        <v>3376307</v>
      </c>
      <c r="D394">
        <v>3378304</v>
      </c>
      <c r="E394">
        <v>2.0472999999999999</v>
      </c>
      <c r="F394">
        <v>1</v>
      </c>
      <c r="G394">
        <v>1</v>
      </c>
      <c r="H394">
        <v>1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</row>
    <row r="395" spans="1:17" x14ac:dyDescent="0.35">
      <c r="A395" t="s">
        <v>3963</v>
      </c>
      <c r="B395" t="s">
        <v>3965</v>
      </c>
      <c r="C395">
        <v>3964060</v>
      </c>
      <c r="D395">
        <v>3967491</v>
      </c>
      <c r="E395">
        <v>2.0844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1</v>
      </c>
      <c r="N395">
        <v>1</v>
      </c>
      <c r="O395">
        <v>1</v>
      </c>
      <c r="P395">
        <v>1</v>
      </c>
      <c r="Q395">
        <v>1</v>
      </c>
    </row>
    <row r="396" spans="1:17" x14ac:dyDescent="0.35">
      <c r="A396" t="s">
        <v>3966</v>
      </c>
      <c r="B396" t="s">
        <v>3968</v>
      </c>
      <c r="C396">
        <v>4585172</v>
      </c>
      <c r="D396">
        <v>4588959</v>
      </c>
      <c r="E396">
        <v>2.1049000000000002</v>
      </c>
      <c r="F396">
        <v>1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1</v>
      </c>
      <c r="N396">
        <v>1</v>
      </c>
      <c r="O396">
        <v>1</v>
      </c>
      <c r="P396">
        <v>1</v>
      </c>
      <c r="Q396">
        <v>1</v>
      </c>
    </row>
    <row r="397" spans="1:17" x14ac:dyDescent="0.35">
      <c r="A397" t="s">
        <v>3969</v>
      </c>
      <c r="B397" t="s">
        <v>3971</v>
      </c>
      <c r="C397">
        <v>477981</v>
      </c>
      <c r="D397">
        <v>481644</v>
      </c>
      <c r="E397">
        <v>2.1143000000000001</v>
      </c>
      <c r="F397">
        <v>1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1</v>
      </c>
      <c r="N397">
        <v>1</v>
      </c>
      <c r="O397">
        <v>1</v>
      </c>
      <c r="P397">
        <v>1</v>
      </c>
      <c r="Q397">
        <v>1</v>
      </c>
    </row>
    <row r="398" spans="1:17" x14ac:dyDescent="0.35">
      <c r="A398" t="s">
        <v>4326</v>
      </c>
      <c r="B398" t="s">
        <v>4328</v>
      </c>
      <c r="C398">
        <v>4941627</v>
      </c>
      <c r="D398">
        <v>4946742</v>
      </c>
      <c r="E398">
        <v>3.1595</v>
      </c>
      <c r="F398">
        <v>1</v>
      </c>
      <c r="G398">
        <v>0</v>
      </c>
      <c r="H398">
        <v>0</v>
      </c>
      <c r="I398">
        <v>0</v>
      </c>
      <c r="J398">
        <v>1</v>
      </c>
      <c r="K398">
        <v>1</v>
      </c>
      <c r="L398">
        <v>1</v>
      </c>
      <c r="M398">
        <v>1</v>
      </c>
      <c r="N398">
        <v>1</v>
      </c>
      <c r="O398">
        <v>1</v>
      </c>
      <c r="P398">
        <v>1</v>
      </c>
      <c r="Q398">
        <v>1</v>
      </c>
    </row>
    <row r="399" spans="1:17" x14ac:dyDescent="0.35">
      <c r="A399" t="s">
        <v>3972</v>
      </c>
      <c r="B399" t="s">
        <v>3974</v>
      </c>
      <c r="C399">
        <v>3319844</v>
      </c>
      <c r="D399">
        <v>3324579</v>
      </c>
      <c r="E399">
        <v>3.1185999999999998</v>
      </c>
      <c r="F399">
        <v>1</v>
      </c>
      <c r="G399">
        <v>0</v>
      </c>
      <c r="H399">
        <v>0</v>
      </c>
      <c r="I399">
        <v>0</v>
      </c>
      <c r="J399">
        <v>1</v>
      </c>
      <c r="K399">
        <v>1</v>
      </c>
      <c r="L399">
        <v>1</v>
      </c>
      <c r="M399">
        <v>1</v>
      </c>
      <c r="N399">
        <v>1</v>
      </c>
      <c r="O399">
        <v>1</v>
      </c>
      <c r="P399">
        <v>1</v>
      </c>
      <c r="Q399">
        <v>1</v>
      </c>
    </row>
    <row r="400" spans="1:17" x14ac:dyDescent="0.35">
      <c r="A400" t="s">
        <v>3978</v>
      </c>
      <c r="B400" t="s">
        <v>3980</v>
      </c>
      <c r="C400">
        <v>705853</v>
      </c>
      <c r="D400">
        <v>710325</v>
      </c>
      <c r="E400">
        <v>2.0884</v>
      </c>
      <c r="F400">
        <v>1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1</v>
      </c>
      <c r="N400">
        <v>1</v>
      </c>
      <c r="O400">
        <v>1</v>
      </c>
      <c r="P400">
        <v>1</v>
      </c>
      <c r="Q400">
        <v>1</v>
      </c>
    </row>
    <row r="401" spans="1:17" x14ac:dyDescent="0.35">
      <c r="A401" t="s">
        <v>3981</v>
      </c>
      <c r="B401" t="s">
        <v>3983</v>
      </c>
      <c r="C401">
        <v>4067262</v>
      </c>
      <c r="D401">
        <v>4073630</v>
      </c>
      <c r="E401">
        <v>3.1452</v>
      </c>
      <c r="F401">
        <v>1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2</v>
      </c>
      <c r="N401">
        <v>2</v>
      </c>
      <c r="O401">
        <v>2</v>
      </c>
      <c r="P401">
        <v>2</v>
      </c>
      <c r="Q401">
        <v>2</v>
      </c>
    </row>
    <row r="402" spans="1:17" x14ac:dyDescent="0.35">
      <c r="A402" t="s">
        <v>3984</v>
      </c>
      <c r="B402" t="s">
        <v>3986</v>
      </c>
      <c r="C402">
        <v>660136</v>
      </c>
      <c r="D402">
        <v>663852</v>
      </c>
      <c r="E402">
        <v>2.1021000000000001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  <c r="N402">
        <v>1</v>
      </c>
      <c r="O402">
        <v>1</v>
      </c>
      <c r="P402">
        <v>1</v>
      </c>
      <c r="Q402">
        <v>1</v>
      </c>
    </row>
    <row r="403" spans="1:17" x14ac:dyDescent="0.35">
      <c r="A403" t="s">
        <v>3993</v>
      </c>
      <c r="B403" t="s">
        <v>3995</v>
      </c>
      <c r="C403">
        <v>4671049</v>
      </c>
      <c r="D403">
        <v>4674546</v>
      </c>
      <c r="E403">
        <v>2.0798000000000001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1</v>
      </c>
      <c r="N403">
        <v>1</v>
      </c>
      <c r="O403">
        <v>1</v>
      </c>
      <c r="P403">
        <v>1</v>
      </c>
      <c r="Q403">
        <v>1</v>
      </c>
    </row>
    <row r="404" spans="1:17" x14ac:dyDescent="0.35">
      <c r="A404" t="s">
        <v>3996</v>
      </c>
      <c r="B404" t="s">
        <v>3998</v>
      </c>
      <c r="C404">
        <v>3161792</v>
      </c>
      <c r="D404">
        <v>3166470</v>
      </c>
      <c r="E404">
        <v>3.1173999999999999</v>
      </c>
      <c r="F404">
        <v>1</v>
      </c>
      <c r="G404">
        <v>0</v>
      </c>
      <c r="H404">
        <v>0</v>
      </c>
      <c r="I404">
        <v>0</v>
      </c>
      <c r="J404">
        <v>1</v>
      </c>
      <c r="K404">
        <v>1</v>
      </c>
      <c r="L404">
        <v>1</v>
      </c>
      <c r="M404">
        <v>1</v>
      </c>
      <c r="N404">
        <v>1</v>
      </c>
      <c r="O404">
        <v>1</v>
      </c>
      <c r="P404">
        <v>1</v>
      </c>
      <c r="Q404">
        <v>1</v>
      </c>
    </row>
    <row r="405" spans="1:17" x14ac:dyDescent="0.35">
      <c r="A405" t="s">
        <v>4002</v>
      </c>
      <c r="B405" t="s">
        <v>4004</v>
      </c>
      <c r="C405">
        <v>1068051</v>
      </c>
      <c r="D405">
        <v>1071490</v>
      </c>
      <c r="E405">
        <v>2.0825999999999998</v>
      </c>
      <c r="F405">
        <v>1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1</v>
      </c>
      <c r="N405">
        <v>1</v>
      </c>
      <c r="O405">
        <v>1</v>
      </c>
      <c r="P405">
        <v>1</v>
      </c>
      <c r="Q405">
        <v>1</v>
      </c>
    </row>
    <row r="406" spans="1:17" x14ac:dyDescent="0.35">
      <c r="A406" t="s">
        <v>4005</v>
      </c>
      <c r="B406" t="s">
        <v>4007</v>
      </c>
      <c r="C406">
        <v>1400900</v>
      </c>
      <c r="D406">
        <v>1405536</v>
      </c>
      <c r="E406">
        <v>4.1157000000000004</v>
      </c>
      <c r="F406">
        <v>1</v>
      </c>
      <c r="G406">
        <v>1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N406">
        <v>1</v>
      </c>
      <c r="O406">
        <v>1</v>
      </c>
      <c r="P406">
        <v>1</v>
      </c>
      <c r="Q406">
        <v>1</v>
      </c>
    </row>
    <row r="407" spans="1:17" x14ac:dyDescent="0.35">
      <c r="A407" t="s">
        <v>4008</v>
      </c>
      <c r="B407" t="s">
        <v>4010</v>
      </c>
      <c r="C407">
        <v>581955</v>
      </c>
      <c r="D407">
        <v>585436</v>
      </c>
      <c r="E407">
        <v>2.0958000000000001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1</v>
      </c>
      <c r="N407">
        <v>1</v>
      </c>
      <c r="O407">
        <v>1</v>
      </c>
      <c r="P407">
        <v>1</v>
      </c>
      <c r="Q407">
        <v>1</v>
      </c>
    </row>
    <row r="408" spans="1:17" x14ac:dyDescent="0.35">
      <c r="A408" t="s">
        <v>4014</v>
      </c>
      <c r="B408" t="s">
        <v>4016</v>
      </c>
      <c r="C408">
        <v>478262</v>
      </c>
      <c r="D408">
        <v>481925</v>
      </c>
      <c r="E408">
        <v>2.1139000000000001</v>
      </c>
      <c r="F408">
        <v>1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1</v>
      </c>
      <c r="N408">
        <v>1</v>
      </c>
      <c r="O408">
        <v>1</v>
      </c>
      <c r="P408">
        <v>1</v>
      </c>
      <c r="Q408">
        <v>1</v>
      </c>
    </row>
    <row r="409" spans="1:17" x14ac:dyDescent="0.35">
      <c r="A409" t="s">
        <v>4017</v>
      </c>
      <c r="B409" t="s">
        <v>4019</v>
      </c>
      <c r="C409">
        <v>363666</v>
      </c>
      <c r="D409">
        <v>368496</v>
      </c>
      <c r="E409">
        <v>3.1616</v>
      </c>
      <c r="F409">
        <v>1</v>
      </c>
      <c r="G409">
        <v>0</v>
      </c>
      <c r="H409">
        <v>0</v>
      </c>
      <c r="I409">
        <v>0</v>
      </c>
      <c r="J409">
        <v>1</v>
      </c>
      <c r="K409">
        <v>1</v>
      </c>
      <c r="L409">
        <v>1</v>
      </c>
      <c r="M409">
        <v>1</v>
      </c>
      <c r="N409">
        <v>1</v>
      </c>
      <c r="O409">
        <v>1</v>
      </c>
      <c r="P409">
        <v>1</v>
      </c>
      <c r="Q409">
        <v>1</v>
      </c>
    </row>
    <row r="410" spans="1:17" x14ac:dyDescent="0.35">
      <c r="A410" t="s">
        <v>4020</v>
      </c>
      <c r="B410" t="s">
        <v>4022</v>
      </c>
      <c r="C410">
        <v>89594</v>
      </c>
      <c r="D410">
        <v>93305</v>
      </c>
      <c r="E410">
        <v>2.1052</v>
      </c>
      <c r="F410">
        <v>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1</v>
      </c>
      <c r="N410">
        <v>1</v>
      </c>
      <c r="O410">
        <v>1</v>
      </c>
      <c r="P410">
        <v>1</v>
      </c>
      <c r="Q410">
        <v>1</v>
      </c>
    </row>
    <row r="411" spans="1:17" x14ac:dyDescent="0.35">
      <c r="A411" t="s">
        <v>4776</v>
      </c>
      <c r="B411" t="s">
        <v>4777</v>
      </c>
      <c r="C411">
        <v>815627</v>
      </c>
      <c r="D411">
        <v>817769</v>
      </c>
      <c r="E411">
        <v>2.0396000000000001</v>
      </c>
      <c r="F411">
        <v>1</v>
      </c>
      <c r="G411">
        <v>1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</row>
    <row r="412" spans="1:17" x14ac:dyDescent="0.35">
      <c r="A412" t="s">
        <v>4023</v>
      </c>
      <c r="B412" t="s">
        <v>4025</v>
      </c>
      <c r="C412">
        <v>1031424</v>
      </c>
      <c r="D412">
        <v>1035144</v>
      </c>
      <c r="E412">
        <v>2.1055000000000001</v>
      </c>
      <c r="F412">
        <v>1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1</v>
      </c>
      <c r="N412">
        <v>1</v>
      </c>
      <c r="O412">
        <v>1</v>
      </c>
      <c r="P412">
        <v>1</v>
      </c>
      <c r="Q412">
        <v>1</v>
      </c>
    </row>
    <row r="413" spans="1:17" x14ac:dyDescent="0.35">
      <c r="A413" t="s">
        <v>4029</v>
      </c>
      <c r="B413" t="s">
        <v>4031</v>
      </c>
      <c r="C413">
        <v>1323973</v>
      </c>
      <c r="D413">
        <v>1328583</v>
      </c>
      <c r="E413">
        <v>3.1391</v>
      </c>
      <c r="F413">
        <v>1</v>
      </c>
      <c r="G413">
        <v>1</v>
      </c>
      <c r="H413">
        <v>1</v>
      </c>
      <c r="I413">
        <v>1</v>
      </c>
      <c r="J413">
        <v>0</v>
      </c>
      <c r="K413">
        <v>0</v>
      </c>
      <c r="L413">
        <v>0</v>
      </c>
      <c r="M413">
        <v>1</v>
      </c>
      <c r="N413">
        <v>1</v>
      </c>
      <c r="O413">
        <v>1</v>
      </c>
      <c r="P413">
        <v>1</v>
      </c>
      <c r="Q413">
        <v>1</v>
      </c>
    </row>
    <row r="414" spans="1:17" x14ac:dyDescent="0.35">
      <c r="A414" t="s">
        <v>4035</v>
      </c>
      <c r="B414" t="s">
        <v>4037</v>
      </c>
      <c r="C414">
        <v>141043</v>
      </c>
      <c r="D414">
        <v>144509</v>
      </c>
      <c r="E414">
        <v>2.0874000000000001</v>
      </c>
      <c r="F414">
        <v>1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1</v>
      </c>
      <c r="N414">
        <v>1</v>
      </c>
      <c r="O414">
        <v>1</v>
      </c>
      <c r="P414">
        <v>1</v>
      </c>
      <c r="Q414">
        <v>1</v>
      </c>
    </row>
    <row r="415" spans="1:17" x14ac:dyDescent="0.35">
      <c r="A415" t="s">
        <v>4038</v>
      </c>
      <c r="B415" t="s">
        <v>4040</v>
      </c>
      <c r="C415">
        <v>2753076</v>
      </c>
      <c r="D415">
        <v>2756861</v>
      </c>
      <c r="E415">
        <v>2.1053999999999999</v>
      </c>
      <c r="F415">
        <v>1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</v>
      </c>
      <c r="N415">
        <v>1</v>
      </c>
      <c r="O415">
        <v>1</v>
      </c>
      <c r="P415">
        <v>1</v>
      </c>
      <c r="Q415">
        <v>1</v>
      </c>
    </row>
    <row r="416" spans="1:17" x14ac:dyDescent="0.35">
      <c r="A416" t="s">
        <v>4044</v>
      </c>
      <c r="B416" t="s">
        <v>4046</v>
      </c>
      <c r="C416">
        <v>117652</v>
      </c>
      <c r="D416">
        <v>121143</v>
      </c>
      <c r="E416">
        <v>2.0937999999999999</v>
      </c>
      <c r="F416">
        <v>1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</v>
      </c>
      <c r="N416">
        <v>1</v>
      </c>
      <c r="O416">
        <v>1</v>
      </c>
      <c r="P416">
        <v>1</v>
      </c>
      <c r="Q416">
        <v>1</v>
      </c>
    </row>
    <row r="417" spans="1:17" x14ac:dyDescent="0.35">
      <c r="A417" t="s">
        <v>4047</v>
      </c>
      <c r="B417" t="s">
        <v>4049</v>
      </c>
      <c r="C417">
        <v>149155</v>
      </c>
      <c r="D417">
        <v>152621</v>
      </c>
      <c r="E417">
        <v>2.0871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1</v>
      </c>
      <c r="N417">
        <v>1</v>
      </c>
      <c r="O417">
        <v>1</v>
      </c>
      <c r="P417">
        <v>1</v>
      </c>
      <c r="Q417">
        <v>1</v>
      </c>
    </row>
    <row r="418" spans="1:17" x14ac:dyDescent="0.35">
      <c r="A418" t="s">
        <v>4053</v>
      </c>
      <c r="B418" t="s">
        <v>4055</v>
      </c>
      <c r="C418">
        <v>1675283</v>
      </c>
      <c r="D418">
        <v>1681491</v>
      </c>
      <c r="E418">
        <v>3.1381999999999999</v>
      </c>
      <c r="F418">
        <v>1</v>
      </c>
      <c r="G418">
        <v>1</v>
      </c>
      <c r="H418">
        <v>1</v>
      </c>
      <c r="I418">
        <v>1</v>
      </c>
      <c r="J418">
        <v>0</v>
      </c>
      <c r="K418">
        <v>0</v>
      </c>
      <c r="L418">
        <v>0</v>
      </c>
      <c r="M418">
        <v>1</v>
      </c>
      <c r="N418">
        <v>1</v>
      </c>
      <c r="O418">
        <v>1</v>
      </c>
      <c r="P418">
        <v>1</v>
      </c>
      <c r="Q418">
        <v>1</v>
      </c>
    </row>
    <row r="419" spans="1:17" x14ac:dyDescent="0.35">
      <c r="A419" t="s">
        <v>4056</v>
      </c>
      <c r="B419" t="s">
        <v>4058</v>
      </c>
      <c r="C419">
        <v>2852611</v>
      </c>
      <c r="D419">
        <v>2856112</v>
      </c>
      <c r="E419">
        <v>2.093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1</v>
      </c>
      <c r="N419">
        <v>1</v>
      </c>
      <c r="O419">
        <v>1</v>
      </c>
      <c r="P419">
        <v>1</v>
      </c>
      <c r="Q419">
        <v>1</v>
      </c>
    </row>
    <row r="420" spans="1:17" x14ac:dyDescent="0.35">
      <c r="A420" t="s">
        <v>4065</v>
      </c>
      <c r="B420" t="s">
        <v>4067</v>
      </c>
      <c r="C420">
        <v>1685884</v>
      </c>
      <c r="D420">
        <v>1689535</v>
      </c>
      <c r="E420">
        <v>2.1804000000000001</v>
      </c>
      <c r="F420">
        <v>1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1</v>
      </c>
      <c r="N420">
        <v>1</v>
      </c>
      <c r="O420">
        <v>1</v>
      </c>
      <c r="P420">
        <v>1</v>
      </c>
      <c r="Q420">
        <v>1</v>
      </c>
    </row>
    <row r="421" spans="1:17" x14ac:dyDescent="0.35">
      <c r="A421" t="s">
        <v>4068</v>
      </c>
      <c r="B421" t="s">
        <v>4070</v>
      </c>
      <c r="C421">
        <v>2221102</v>
      </c>
      <c r="D421">
        <v>2224866</v>
      </c>
      <c r="E421">
        <v>2.0922999999999998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1</v>
      </c>
      <c r="N421">
        <v>1</v>
      </c>
      <c r="O421">
        <v>1</v>
      </c>
      <c r="P421">
        <v>1</v>
      </c>
      <c r="Q421">
        <v>1</v>
      </c>
    </row>
    <row r="422" spans="1:17" x14ac:dyDescent="0.35">
      <c r="A422" t="s">
        <v>4077</v>
      </c>
      <c r="B422" t="s">
        <v>4079</v>
      </c>
      <c r="C422">
        <v>8494825</v>
      </c>
      <c r="D422">
        <v>8498561</v>
      </c>
      <c r="E422">
        <v>2.1577999999999999</v>
      </c>
      <c r="F422">
        <v>1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1</v>
      </c>
      <c r="N422">
        <v>1</v>
      </c>
      <c r="O422">
        <v>1</v>
      </c>
      <c r="P422">
        <v>1</v>
      </c>
      <c r="Q422">
        <v>1</v>
      </c>
    </row>
    <row r="423" spans="1:17" x14ac:dyDescent="0.35">
      <c r="A423" t="s">
        <v>4080</v>
      </c>
      <c r="B423" t="s">
        <v>4082</v>
      </c>
      <c r="C423">
        <v>906800</v>
      </c>
      <c r="D423">
        <v>910375</v>
      </c>
      <c r="E423">
        <v>2.1092</v>
      </c>
      <c r="F423">
        <v>1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  <c r="N423">
        <v>1</v>
      </c>
      <c r="O423">
        <v>1</v>
      </c>
      <c r="P423">
        <v>1</v>
      </c>
      <c r="Q423">
        <v>1</v>
      </c>
    </row>
    <row r="424" spans="1:17" x14ac:dyDescent="0.35">
      <c r="A424" t="s">
        <v>4083</v>
      </c>
      <c r="B424" t="s">
        <v>4085</v>
      </c>
      <c r="C424">
        <v>2698517</v>
      </c>
      <c r="D424">
        <v>2702271</v>
      </c>
      <c r="E424">
        <v>2.0928</v>
      </c>
      <c r="F424">
        <v>1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</v>
      </c>
      <c r="N424">
        <v>1</v>
      </c>
      <c r="O424">
        <v>1</v>
      </c>
      <c r="P424">
        <v>1</v>
      </c>
      <c r="Q424">
        <v>1</v>
      </c>
    </row>
    <row r="425" spans="1:17" x14ac:dyDescent="0.35">
      <c r="A425" t="s">
        <v>4086</v>
      </c>
      <c r="B425" t="s">
        <v>4088</v>
      </c>
      <c r="C425">
        <v>744962</v>
      </c>
      <c r="D425">
        <v>748404</v>
      </c>
      <c r="E425">
        <v>2.0815000000000001</v>
      </c>
      <c r="F425">
        <v>1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1</v>
      </c>
      <c r="N425">
        <v>1</v>
      </c>
      <c r="O425">
        <v>1</v>
      </c>
      <c r="P425">
        <v>1</v>
      </c>
      <c r="Q425">
        <v>1</v>
      </c>
    </row>
    <row r="426" spans="1:17" x14ac:dyDescent="0.35">
      <c r="A426" t="s">
        <v>4101</v>
      </c>
      <c r="B426" t="s">
        <v>4103</v>
      </c>
      <c r="C426">
        <v>319096</v>
      </c>
      <c r="D426">
        <v>323572</v>
      </c>
      <c r="E426">
        <v>3.1089000000000002</v>
      </c>
      <c r="F426">
        <v>1</v>
      </c>
      <c r="G426">
        <v>0</v>
      </c>
      <c r="H426">
        <v>0</v>
      </c>
      <c r="I426">
        <v>1</v>
      </c>
      <c r="J426">
        <v>0</v>
      </c>
      <c r="K426">
        <v>0</v>
      </c>
      <c r="L426">
        <v>0</v>
      </c>
      <c r="M426">
        <v>1</v>
      </c>
      <c r="N426">
        <v>1</v>
      </c>
      <c r="O426">
        <v>1</v>
      </c>
      <c r="P426">
        <v>1</v>
      </c>
      <c r="Q426">
        <v>1</v>
      </c>
    </row>
    <row r="427" spans="1:17" x14ac:dyDescent="0.35">
      <c r="A427" t="s">
        <v>4104</v>
      </c>
      <c r="B427" t="s">
        <v>4106</v>
      </c>
      <c r="C427">
        <v>317594</v>
      </c>
      <c r="D427">
        <v>322070</v>
      </c>
      <c r="E427">
        <v>3.1088</v>
      </c>
      <c r="F427">
        <v>1</v>
      </c>
      <c r="G427">
        <v>0</v>
      </c>
      <c r="H427">
        <v>0</v>
      </c>
      <c r="I427">
        <v>1</v>
      </c>
      <c r="J427">
        <v>0</v>
      </c>
      <c r="K427">
        <v>0</v>
      </c>
      <c r="L427">
        <v>0</v>
      </c>
      <c r="M427">
        <v>1</v>
      </c>
      <c r="N427">
        <v>1</v>
      </c>
      <c r="O427">
        <v>1</v>
      </c>
      <c r="P427">
        <v>1</v>
      </c>
      <c r="Q427">
        <v>1</v>
      </c>
    </row>
    <row r="428" spans="1:17" x14ac:dyDescent="0.35">
      <c r="A428" t="s">
        <v>4107</v>
      </c>
      <c r="B428" t="s">
        <v>4109</v>
      </c>
      <c r="C428">
        <v>2771599</v>
      </c>
      <c r="D428">
        <v>2775188</v>
      </c>
      <c r="E428">
        <v>2.0878999999999999</v>
      </c>
      <c r="F428">
        <v>1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1</v>
      </c>
      <c r="N428">
        <v>1</v>
      </c>
      <c r="O428">
        <v>1</v>
      </c>
      <c r="P428">
        <v>1</v>
      </c>
      <c r="Q428">
        <v>1</v>
      </c>
    </row>
    <row r="429" spans="1:17" x14ac:dyDescent="0.35">
      <c r="A429" t="s">
        <v>4113</v>
      </c>
      <c r="B429" t="s">
        <v>4115</v>
      </c>
      <c r="C429">
        <v>808475</v>
      </c>
      <c r="D429">
        <v>812196</v>
      </c>
      <c r="E429">
        <v>2.1057000000000001</v>
      </c>
      <c r="F429">
        <v>1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1</v>
      </c>
      <c r="N429">
        <v>1</v>
      </c>
      <c r="O429">
        <v>1</v>
      </c>
      <c r="P429">
        <v>1</v>
      </c>
      <c r="Q429">
        <v>1</v>
      </c>
    </row>
    <row r="430" spans="1:17" x14ac:dyDescent="0.35">
      <c r="A430" t="s">
        <v>4116</v>
      </c>
      <c r="B430" t="s">
        <v>4118</v>
      </c>
      <c r="C430">
        <v>6970491</v>
      </c>
      <c r="D430">
        <v>6974212</v>
      </c>
      <c r="E430">
        <v>2.1057000000000001</v>
      </c>
      <c r="F430">
        <v>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  <c r="N430">
        <v>1</v>
      </c>
      <c r="O430">
        <v>1</v>
      </c>
      <c r="P430">
        <v>1</v>
      </c>
      <c r="Q430">
        <v>1</v>
      </c>
    </row>
    <row r="431" spans="1:17" x14ac:dyDescent="0.35">
      <c r="A431" t="s">
        <v>4119</v>
      </c>
      <c r="B431" t="s">
        <v>4121</v>
      </c>
      <c r="C431">
        <v>1511826</v>
      </c>
      <c r="D431">
        <v>1515589</v>
      </c>
      <c r="E431">
        <v>2.0928</v>
      </c>
      <c r="F431">
        <v>1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  <c r="N431">
        <v>1</v>
      </c>
      <c r="O431">
        <v>1</v>
      </c>
      <c r="P431">
        <v>1</v>
      </c>
      <c r="Q431">
        <v>1</v>
      </c>
    </row>
    <row r="432" spans="1:17" x14ac:dyDescent="0.35">
      <c r="A432" t="s">
        <v>4131</v>
      </c>
      <c r="B432" t="s">
        <v>4133</v>
      </c>
      <c r="C432">
        <v>2793722</v>
      </c>
      <c r="D432">
        <v>2797161</v>
      </c>
      <c r="E432">
        <v>2.0823999999999998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1</v>
      </c>
      <c r="N432">
        <v>1</v>
      </c>
      <c r="O432">
        <v>1</v>
      </c>
      <c r="P432">
        <v>1</v>
      </c>
      <c r="Q432">
        <v>1</v>
      </c>
    </row>
    <row r="433" spans="1:17" x14ac:dyDescent="0.35">
      <c r="A433" t="s">
        <v>4134</v>
      </c>
      <c r="B433" t="s">
        <v>4136</v>
      </c>
      <c r="C433">
        <v>478589</v>
      </c>
      <c r="D433">
        <v>482049</v>
      </c>
      <c r="E433">
        <v>2.0823999999999998</v>
      </c>
      <c r="F433">
        <v>1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</v>
      </c>
      <c r="N433">
        <v>1</v>
      </c>
      <c r="O433">
        <v>1</v>
      </c>
      <c r="P433">
        <v>1</v>
      </c>
      <c r="Q433">
        <v>0</v>
      </c>
    </row>
    <row r="434" spans="1:17" x14ac:dyDescent="0.35">
      <c r="A434" t="s">
        <v>4137</v>
      </c>
      <c r="B434" t="s">
        <v>4139</v>
      </c>
      <c r="C434">
        <v>484514</v>
      </c>
      <c r="D434">
        <v>487942</v>
      </c>
      <c r="E434">
        <v>2.0848</v>
      </c>
      <c r="F434">
        <v>1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1</v>
      </c>
      <c r="N434">
        <v>1</v>
      </c>
      <c r="O434">
        <v>1</v>
      </c>
      <c r="P434">
        <v>1</v>
      </c>
      <c r="Q434">
        <v>1</v>
      </c>
    </row>
    <row r="435" spans="1:17" x14ac:dyDescent="0.35">
      <c r="A435" t="s">
        <v>4143</v>
      </c>
      <c r="B435" t="s">
        <v>4145</v>
      </c>
      <c r="C435">
        <v>2390824</v>
      </c>
      <c r="D435">
        <v>2394305</v>
      </c>
      <c r="E435">
        <v>2.0794000000000001</v>
      </c>
      <c r="F435">
        <v>1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1</v>
      </c>
      <c r="N435">
        <v>1</v>
      </c>
      <c r="O435">
        <v>1</v>
      </c>
      <c r="P435">
        <v>1</v>
      </c>
      <c r="Q435">
        <v>1</v>
      </c>
    </row>
    <row r="436" spans="1:17" x14ac:dyDescent="0.35">
      <c r="A436" t="s">
        <v>4152</v>
      </c>
      <c r="B436" t="s">
        <v>4154</v>
      </c>
      <c r="C436">
        <v>1287773</v>
      </c>
      <c r="D436">
        <v>1291493</v>
      </c>
      <c r="E436">
        <v>2.1051000000000002</v>
      </c>
      <c r="F436">
        <v>1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1</v>
      </c>
      <c r="N436">
        <v>1</v>
      </c>
      <c r="O436">
        <v>1</v>
      </c>
      <c r="P436">
        <v>1</v>
      </c>
      <c r="Q436">
        <v>1</v>
      </c>
    </row>
    <row r="437" spans="1:17" x14ac:dyDescent="0.35">
      <c r="A437" t="s">
        <v>4158</v>
      </c>
      <c r="B437" t="s">
        <v>4160</v>
      </c>
      <c r="C437">
        <v>2523517</v>
      </c>
      <c r="D437">
        <v>2527326</v>
      </c>
      <c r="E437">
        <v>2.0920000000000001</v>
      </c>
      <c r="F437">
        <v>1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</v>
      </c>
      <c r="N437">
        <v>1</v>
      </c>
      <c r="O437">
        <v>1</v>
      </c>
      <c r="P437">
        <v>1</v>
      </c>
      <c r="Q437">
        <v>1</v>
      </c>
    </row>
    <row r="438" spans="1:17" x14ac:dyDescent="0.35">
      <c r="A438" t="s">
        <v>4236</v>
      </c>
      <c r="B438" t="s">
        <v>4238</v>
      </c>
      <c r="C438">
        <v>4996834</v>
      </c>
      <c r="D438">
        <v>5001963</v>
      </c>
      <c r="E438">
        <v>3.1591</v>
      </c>
      <c r="F438">
        <v>1</v>
      </c>
      <c r="G438">
        <v>0</v>
      </c>
      <c r="H438">
        <v>0</v>
      </c>
      <c r="I438">
        <v>0</v>
      </c>
      <c r="J438">
        <v>1</v>
      </c>
      <c r="K438">
        <v>1</v>
      </c>
      <c r="L438">
        <v>1</v>
      </c>
      <c r="M438">
        <v>1</v>
      </c>
      <c r="N438">
        <v>1</v>
      </c>
      <c r="O438">
        <v>1</v>
      </c>
      <c r="P438">
        <v>1</v>
      </c>
      <c r="Q438">
        <v>1</v>
      </c>
    </row>
    <row r="439" spans="1:17" x14ac:dyDescent="0.35">
      <c r="A439" t="s">
        <v>4254</v>
      </c>
      <c r="B439" t="s">
        <v>4256</v>
      </c>
      <c r="C439">
        <v>57646</v>
      </c>
      <c r="D439">
        <v>61158</v>
      </c>
      <c r="E439">
        <v>2.0912999999999999</v>
      </c>
      <c r="F439">
        <v>1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1</v>
      </c>
      <c r="N439">
        <v>1</v>
      </c>
      <c r="O439">
        <v>1</v>
      </c>
      <c r="P439">
        <v>1</v>
      </c>
      <c r="Q439">
        <v>1</v>
      </c>
    </row>
    <row r="440" spans="1:17" x14ac:dyDescent="0.35">
      <c r="A440" t="s">
        <v>4257</v>
      </c>
      <c r="B440" t="s">
        <v>4259</v>
      </c>
      <c r="C440">
        <v>57402</v>
      </c>
      <c r="D440">
        <v>60914</v>
      </c>
      <c r="E440">
        <v>2.0912999999999999</v>
      </c>
      <c r="F440">
        <v>1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1</v>
      </c>
      <c r="N440">
        <v>1</v>
      </c>
      <c r="O440">
        <v>1</v>
      </c>
      <c r="P440">
        <v>1</v>
      </c>
      <c r="Q440">
        <v>1</v>
      </c>
    </row>
    <row r="441" spans="1:17" x14ac:dyDescent="0.35">
      <c r="A441" t="s">
        <v>4263</v>
      </c>
      <c r="B441" t="s">
        <v>4265</v>
      </c>
      <c r="C441">
        <v>1590926</v>
      </c>
      <c r="D441">
        <v>1594672</v>
      </c>
      <c r="E441">
        <v>2.0931000000000002</v>
      </c>
      <c r="F441">
        <v>1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1</v>
      </c>
      <c r="N441">
        <v>1</v>
      </c>
      <c r="O441">
        <v>1</v>
      </c>
      <c r="P441">
        <v>1</v>
      </c>
      <c r="Q441">
        <v>1</v>
      </c>
    </row>
    <row r="442" spans="1:17" x14ac:dyDescent="0.35">
      <c r="A442" t="s">
        <v>4266</v>
      </c>
      <c r="B442" t="s">
        <v>4268</v>
      </c>
      <c r="C442">
        <v>2550014</v>
      </c>
      <c r="D442">
        <v>2553888</v>
      </c>
      <c r="E442">
        <v>2.0865</v>
      </c>
      <c r="F442">
        <v>1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1</v>
      </c>
      <c r="N442">
        <v>1</v>
      </c>
      <c r="O442">
        <v>1</v>
      </c>
      <c r="P442">
        <v>1</v>
      </c>
      <c r="Q442">
        <v>1</v>
      </c>
    </row>
    <row r="443" spans="1:17" x14ac:dyDescent="0.35">
      <c r="A443" t="s">
        <v>4269</v>
      </c>
      <c r="B443" t="s">
        <v>4271</v>
      </c>
      <c r="C443">
        <v>4046634</v>
      </c>
      <c r="D443">
        <v>4050362</v>
      </c>
      <c r="E443">
        <v>2.1577999999999999</v>
      </c>
      <c r="F443">
        <v>1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1</v>
      </c>
      <c r="N443">
        <v>1</v>
      </c>
      <c r="O443">
        <v>1</v>
      </c>
      <c r="P443">
        <v>1</v>
      </c>
      <c r="Q443">
        <v>1</v>
      </c>
    </row>
    <row r="444" spans="1:17" x14ac:dyDescent="0.35">
      <c r="A444" t="s">
        <v>4340</v>
      </c>
      <c r="B444" t="s">
        <v>4341</v>
      </c>
      <c r="C444">
        <v>5330873</v>
      </c>
      <c r="D444">
        <v>5334661</v>
      </c>
      <c r="E444">
        <v>2.1052</v>
      </c>
      <c r="F444">
        <v>1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1</v>
      </c>
      <c r="N444">
        <v>1</v>
      </c>
      <c r="O444">
        <v>1</v>
      </c>
      <c r="P444">
        <v>1</v>
      </c>
      <c r="Q444">
        <v>1</v>
      </c>
    </row>
    <row r="445" spans="1:17" x14ac:dyDescent="0.35">
      <c r="A445" t="s">
        <v>4342</v>
      </c>
      <c r="B445" t="s">
        <v>4343</v>
      </c>
      <c r="C445">
        <v>1145987</v>
      </c>
      <c r="D445">
        <v>1149708</v>
      </c>
      <c r="E445">
        <v>2.1052</v>
      </c>
      <c r="F445">
        <v>1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1</v>
      </c>
      <c r="O445">
        <v>1</v>
      </c>
      <c r="P445">
        <v>1</v>
      </c>
      <c r="Q445">
        <v>1</v>
      </c>
    </row>
    <row r="446" spans="1:17" x14ac:dyDescent="0.35">
      <c r="A446" t="s">
        <v>4346</v>
      </c>
      <c r="B446" t="s">
        <v>4347</v>
      </c>
      <c r="C446">
        <v>2906751</v>
      </c>
      <c r="D446">
        <v>2911688</v>
      </c>
      <c r="E446">
        <v>2.1379999999999999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1</v>
      </c>
      <c r="N446">
        <v>1</v>
      </c>
      <c r="O446">
        <v>1</v>
      </c>
      <c r="P446">
        <v>1</v>
      </c>
      <c r="Q446">
        <v>1</v>
      </c>
    </row>
    <row r="447" spans="1:17" x14ac:dyDescent="0.35">
      <c r="A447" t="s">
        <v>4362</v>
      </c>
      <c r="B447" t="s">
        <v>4363</v>
      </c>
      <c r="C447">
        <v>277463</v>
      </c>
      <c r="D447">
        <v>280999</v>
      </c>
      <c r="E447">
        <v>2.1019000000000001</v>
      </c>
      <c r="F447">
        <v>1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1</v>
      </c>
      <c r="N447">
        <v>1</v>
      </c>
      <c r="O447">
        <v>1</v>
      </c>
      <c r="P447">
        <v>1</v>
      </c>
      <c r="Q447">
        <v>1</v>
      </c>
    </row>
    <row r="448" spans="1:17" x14ac:dyDescent="0.35">
      <c r="A448" t="s">
        <v>4364</v>
      </c>
      <c r="B448" t="s">
        <v>4365</v>
      </c>
      <c r="C448">
        <v>2671415</v>
      </c>
      <c r="D448">
        <v>2675011</v>
      </c>
      <c r="E448">
        <v>2.1703999999999999</v>
      </c>
      <c r="F448">
        <v>1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N448">
        <v>1</v>
      </c>
      <c r="O448">
        <v>1</v>
      </c>
      <c r="P448">
        <v>1</v>
      </c>
      <c r="Q448">
        <v>1</v>
      </c>
    </row>
    <row r="449" spans="1:17" x14ac:dyDescent="0.35">
      <c r="A449" t="s">
        <v>4366</v>
      </c>
      <c r="B449" t="s">
        <v>4367</v>
      </c>
      <c r="C449">
        <v>9822750</v>
      </c>
      <c r="D449">
        <v>9826276</v>
      </c>
      <c r="E449">
        <v>2.0779999999999998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>
        <v>1</v>
      </c>
      <c r="O449">
        <v>1</v>
      </c>
      <c r="P449">
        <v>1</v>
      </c>
      <c r="Q449">
        <v>1</v>
      </c>
    </row>
    <row r="450" spans="1:17" x14ac:dyDescent="0.35">
      <c r="A450" t="s">
        <v>4368</v>
      </c>
      <c r="B450" t="s">
        <v>4369</v>
      </c>
      <c r="C450">
        <v>2008919</v>
      </c>
      <c r="D450">
        <v>2012657</v>
      </c>
      <c r="E450">
        <v>2.1059000000000001</v>
      </c>
      <c r="F450">
        <v>1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1</v>
      </c>
      <c r="N450">
        <v>1</v>
      </c>
      <c r="O450">
        <v>1</v>
      </c>
      <c r="P450">
        <v>1</v>
      </c>
      <c r="Q450">
        <v>1</v>
      </c>
    </row>
    <row r="451" spans="1:17" x14ac:dyDescent="0.35">
      <c r="A451" t="s">
        <v>4370</v>
      </c>
      <c r="B451" t="s">
        <v>4371</v>
      </c>
      <c r="C451">
        <v>1793502</v>
      </c>
      <c r="D451">
        <v>1797242</v>
      </c>
      <c r="E451">
        <v>2.0943000000000001</v>
      </c>
      <c r="F451">
        <v>1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1</v>
      </c>
      <c r="N451">
        <v>1</v>
      </c>
      <c r="O451">
        <v>1</v>
      </c>
      <c r="P451">
        <v>1</v>
      </c>
      <c r="Q451">
        <v>1</v>
      </c>
    </row>
    <row r="452" spans="1:17" x14ac:dyDescent="0.35">
      <c r="A452" t="s">
        <v>4372</v>
      </c>
      <c r="B452" t="s">
        <v>4373</v>
      </c>
      <c r="C452">
        <v>1146715</v>
      </c>
      <c r="D452">
        <v>1150740</v>
      </c>
      <c r="E452">
        <v>2.1606999999999998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1</v>
      </c>
      <c r="N452">
        <v>1</v>
      </c>
      <c r="O452">
        <v>1</v>
      </c>
      <c r="P452">
        <v>1</v>
      </c>
      <c r="Q452">
        <v>1</v>
      </c>
    </row>
    <row r="453" spans="1:17" x14ac:dyDescent="0.35">
      <c r="A453" t="s">
        <v>4374</v>
      </c>
      <c r="B453" t="s">
        <v>4375</v>
      </c>
      <c r="C453">
        <v>11149601</v>
      </c>
      <c r="D453">
        <v>11153079</v>
      </c>
      <c r="E453">
        <v>2.0811000000000002</v>
      </c>
      <c r="F453">
        <v>1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1</v>
      </c>
      <c r="N453">
        <v>1</v>
      </c>
      <c r="O453">
        <v>1</v>
      </c>
      <c r="P453">
        <v>1</v>
      </c>
      <c r="Q453">
        <v>1</v>
      </c>
    </row>
    <row r="454" spans="1:17" x14ac:dyDescent="0.35">
      <c r="A454" t="s">
        <v>4376</v>
      </c>
      <c r="B454" t="s">
        <v>4377</v>
      </c>
      <c r="C454">
        <v>1119779</v>
      </c>
      <c r="D454">
        <v>1123364</v>
      </c>
      <c r="E454">
        <v>2.1981000000000002</v>
      </c>
      <c r="F454">
        <v>1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1</v>
      </c>
      <c r="N454">
        <v>1</v>
      </c>
      <c r="O454">
        <v>1</v>
      </c>
      <c r="P454">
        <v>1</v>
      </c>
      <c r="Q454">
        <v>1</v>
      </c>
    </row>
    <row r="455" spans="1:17" x14ac:dyDescent="0.35">
      <c r="A455" t="s">
        <v>4380</v>
      </c>
      <c r="B455" t="s">
        <v>4381</v>
      </c>
      <c r="C455">
        <v>2748095</v>
      </c>
      <c r="D455">
        <v>2751839</v>
      </c>
      <c r="E455">
        <v>2.1574</v>
      </c>
      <c r="F455">
        <v>1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1</v>
      </c>
      <c r="N455">
        <v>1</v>
      </c>
      <c r="O455">
        <v>1</v>
      </c>
      <c r="P455">
        <v>1</v>
      </c>
      <c r="Q455">
        <v>1</v>
      </c>
    </row>
    <row r="456" spans="1:17" x14ac:dyDescent="0.35">
      <c r="A456" t="s">
        <v>4382</v>
      </c>
      <c r="B456" t="s">
        <v>4383</v>
      </c>
      <c r="C456">
        <v>619340</v>
      </c>
      <c r="D456">
        <v>622788</v>
      </c>
      <c r="E456">
        <v>2.0823999999999998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1</v>
      </c>
      <c r="N456">
        <v>1</v>
      </c>
      <c r="O456">
        <v>1</v>
      </c>
      <c r="P456">
        <v>1</v>
      </c>
      <c r="Q456">
        <v>0</v>
      </c>
    </row>
    <row r="457" spans="1:17" x14ac:dyDescent="0.35">
      <c r="A457" t="s">
        <v>4384</v>
      </c>
      <c r="B457" t="s">
        <v>4385</v>
      </c>
      <c r="C457">
        <v>747847</v>
      </c>
      <c r="D457">
        <v>751584</v>
      </c>
      <c r="E457">
        <v>2.1558999999999999</v>
      </c>
      <c r="F457">
        <v>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1</v>
      </c>
      <c r="N457">
        <v>1</v>
      </c>
      <c r="O457">
        <v>1</v>
      </c>
      <c r="P457">
        <v>1</v>
      </c>
      <c r="Q457">
        <v>1</v>
      </c>
    </row>
    <row r="458" spans="1:17" x14ac:dyDescent="0.35">
      <c r="A458" t="s">
        <v>4386</v>
      </c>
      <c r="B458" t="s">
        <v>4387</v>
      </c>
      <c r="C458">
        <v>1520098</v>
      </c>
      <c r="D458">
        <v>1523709</v>
      </c>
      <c r="E458">
        <v>2.1116999999999999</v>
      </c>
      <c r="F458">
        <v>1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1</v>
      </c>
      <c r="N458">
        <v>1</v>
      </c>
      <c r="O458">
        <v>1</v>
      </c>
      <c r="P458">
        <v>1</v>
      </c>
      <c r="Q458">
        <v>1</v>
      </c>
    </row>
    <row r="459" spans="1:17" x14ac:dyDescent="0.35">
      <c r="A459" t="s">
        <v>4390</v>
      </c>
      <c r="B459" t="s">
        <v>4391</v>
      </c>
      <c r="C459">
        <v>487273</v>
      </c>
      <c r="D459">
        <v>490985</v>
      </c>
      <c r="E459">
        <v>2.1074000000000002</v>
      </c>
      <c r="F459">
        <v>1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1</v>
      </c>
      <c r="N459">
        <v>1</v>
      </c>
      <c r="O459">
        <v>1</v>
      </c>
      <c r="P459">
        <v>1</v>
      </c>
      <c r="Q459">
        <v>1</v>
      </c>
    </row>
    <row r="460" spans="1:17" x14ac:dyDescent="0.35">
      <c r="A460" t="s">
        <v>4392</v>
      </c>
      <c r="B460" t="s">
        <v>4393</v>
      </c>
      <c r="C460">
        <v>6457295</v>
      </c>
      <c r="D460">
        <v>6461184</v>
      </c>
      <c r="E460">
        <v>2.1606000000000001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</v>
      </c>
      <c r="N460">
        <v>1</v>
      </c>
      <c r="O460">
        <v>1</v>
      </c>
      <c r="P460">
        <v>1</v>
      </c>
      <c r="Q460">
        <v>1</v>
      </c>
    </row>
    <row r="461" spans="1:17" x14ac:dyDescent="0.35">
      <c r="A461" t="s">
        <v>4781</v>
      </c>
      <c r="B461" t="s">
        <v>4782</v>
      </c>
      <c r="C461">
        <v>848350</v>
      </c>
      <c r="D461">
        <v>850525</v>
      </c>
      <c r="E461">
        <v>2.0400999999999998</v>
      </c>
      <c r="F461">
        <v>1</v>
      </c>
      <c r="G461">
        <v>1</v>
      </c>
      <c r="H461">
        <v>1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</row>
    <row r="462" spans="1:17" x14ac:dyDescent="0.35">
      <c r="A462" t="s">
        <v>4394</v>
      </c>
      <c r="B462" t="s">
        <v>4395</v>
      </c>
      <c r="C462">
        <v>2617185</v>
      </c>
      <c r="D462">
        <v>2620624</v>
      </c>
      <c r="E462">
        <v>2.0821999999999998</v>
      </c>
      <c r="F462">
        <v>1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1</v>
      </c>
      <c r="N462">
        <v>1</v>
      </c>
      <c r="O462">
        <v>1</v>
      </c>
      <c r="P462">
        <v>1</v>
      </c>
      <c r="Q462">
        <v>1</v>
      </c>
    </row>
    <row r="463" spans="1:17" x14ac:dyDescent="0.35">
      <c r="A463" t="s">
        <v>4396</v>
      </c>
      <c r="B463" t="s">
        <v>4397</v>
      </c>
      <c r="C463">
        <v>2745470</v>
      </c>
      <c r="D463">
        <v>2748909</v>
      </c>
      <c r="E463">
        <v>2.0825999999999998</v>
      </c>
      <c r="F463">
        <v>1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</v>
      </c>
      <c r="N463">
        <v>1</v>
      </c>
      <c r="O463">
        <v>1</v>
      </c>
      <c r="P463">
        <v>1</v>
      </c>
      <c r="Q463">
        <v>1</v>
      </c>
    </row>
    <row r="464" spans="1:17" x14ac:dyDescent="0.35">
      <c r="A464" t="s">
        <v>4398</v>
      </c>
      <c r="B464" t="s">
        <v>4399</v>
      </c>
      <c r="C464">
        <v>2653858</v>
      </c>
      <c r="D464">
        <v>2657297</v>
      </c>
      <c r="E464">
        <v>2.0823999999999998</v>
      </c>
      <c r="F464">
        <v>1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1</v>
      </c>
      <c r="N464">
        <v>1</v>
      </c>
      <c r="O464">
        <v>1</v>
      </c>
      <c r="P464">
        <v>1</v>
      </c>
      <c r="Q464">
        <v>1</v>
      </c>
    </row>
    <row r="465" spans="1:17" x14ac:dyDescent="0.35">
      <c r="A465" t="s">
        <v>4400</v>
      </c>
      <c r="B465" t="s">
        <v>4401</v>
      </c>
      <c r="C465">
        <v>2848634</v>
      </c>
      <c r="D465">
        <v>2852073</v>
      </c>
      <c r="E465">
        <v>2.0819999999999999</v>
      </c>
      <c r="F465">
        <v>1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1</v>
      </c>
      <c r="N465">
        <v>1</v>
      </c>
      <c r="O465">
        <v>1</v>
      </c>
      <c r="P465">
        <v>1</v>
      </c>
      <c r="Q465">
        <v>1</v>
      </c>
    </row>
    <row r="466" spans="1:17" x14ac:dyDescent="0.35">
      <c r="A466" t="s">
        <v>4402</v>
      </c>
      <c r="B466" t="s">
        <v>4403</v>
      </c>
      <c r="C466">
        <v>2784568</v>
      </c>
      <c r="D466">
        <v>2788007</v>
      </c>
      <c r="E466">
        <v>2.0823999999999998</v>
      </c>
      <c r="F466">
        <v>1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</v>
      </c>
      <c r="N466">
        <v>1</v>
      </c>
      <c r="O466">
        <v>1</v>
      </c>
      <c r="P466">
        <v>1</v>
      </c>
      <c r="Q466">
        <v>1</v>
      </c>
    </row>
    <row r="467" spans="1:17" x14ac:dyDescent="0.35">
      <c r="A467" t="s">
        <v>4404</v>
      </c>
      <c r="B467" t="s">
        <v>4405</v>
      </c>
      <c r="C467">
        <v>2794734</v>
      </c>
      <c r="D467">
        <v>2798173</v>
      </c>
      <c r="E467">
        <v>2.0825999999999998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1</v>
      </c>
      <c r="N467">
        <v>1</v>
      </c>
      <c r="O467">
        <v>1</v>
      </c>
      <c r="P467">
        <v>1</v>
      </c>
      <c r="Q467">
        <v>1</v>
      </c>
    </row>
    <row r="468" spans="1:17" x14ac:dyDescent="0.35">
      <c r="A468" t="s">
        <v>4406</v>
      </c>
      <c r="B468" t="s">
        <v>4407</v>
      </c>
      <c r="C468">
        <v>2854946</v>
      </c>
      <c r="D468">
        <v>2858385</v>
      </c>
      <c r="E468">
        <v>2.0823</v>
      </c>
      <c r="F468">
        <v>1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1</v>
      </c>
      <c r="N468">
        <v>1</v>
      </c>
      <c r="O468">
        <v>1</v>
      </c>
      <c r="P468">
        <v>1</v>
      </c>
      <c r="Q468">
        <v>1</v>
      </c>
    </row>
    <row r="469" spans="1:17" x14ac:dyDescent="0.35">
      <c r="A469" t="s">
        <v>4408</v>
      </c>
      <c r="B469" t="s">
        <v>4409</v>
      </c>
      <c r="C469">
        <v>2625045</v>
      </c>
      <c r="D469">
        <v>2628484</v>
      </c>
      <c r="E469">
        <v>2.0825999999999998</v>
      </c>
      <c r="F469">
        <v>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1</v>
      </c>
      <c r="N469">
        <v>1</v>
      </c>
      <c r="O469">
        <v>1</v>
      </c>
      <c r="P469">
        <v>1</v>
      </c>
      <c r="Q469">
        <v>1</v>
      </c>
    </row>
    <row r="470" spans="1:17" x14ac:dyDescent="0.35">
      <c r="A470" t="s">
        <v>4410</v>
      </c>
      <c r="B470" t="s">
        <v>4411</v>
      </c>
      <c r="C470">
        <v>2742726</v>
      </c>
      <c r="D470">
        <v>2746165</v>
      </c>
      <c r="E470">
        <v>2.0823</v>
      </c>
      <c r="F470">
        <v>1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1</v>
      </c>
      <c r="N470">
        <v>1</v>
      </c>
      <c r="O470">
        <v>1</v>
      </c>
      <c r="P470">
        <v>1</v>
      </c>
      <c r="Q470">
        <v>1</v>
      </c>
    </row>
    <row r="471" spans="1:17" x14ac:dyDescent="0.35">
      <c r="A471" t="s">
        <v>4412</v>
      </c>
      <c r="B471" t="s">
        <v>4413</v>
      </c>
      <c r="C471">
        <v>2613361</v>
      </c>
      <c r="D471">
        <v>2616800</v>
      </c>
      <c r="E471">
        <v>2.0825999999999998</v>
      </c>
      <c r="F471">
        <v>1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1</v>
      </c>
      <c r="N471">
        <v>1</v>
      </c>
      <c r="O471">
        <v>1</v>
      </c>
      <c r="P471">
        <v>1</v>
      </c>
      <c r="Q471">
        <v>1</v>
      </c>
    </row>
    <row r="472" spans="1:17" x14ac:dyDescent="0.35">
      <c r="A472" t="s">
        <v>4414</v>
      </c>
      <c r="B472" t="s">
        <v>4415</v>
      </c>
      <c r="C472">
        <v>2503546</v>
      </c>
      <c r="D472">
        <v>2506985</v>
      </c>
      <c r="E472">
        <v>2.0821999999999998</v>
      </c>
      <c r="F472">
        <v>1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1</v>
      </c>
      <c r="N472">
        <v>1</v>
      </c>
      <c r="O472">
        <v>1</v>
      </c>
      <c r="P472">
        <v>1</v>
      </c>
      <c r="Q472">
        <v>1</v>
      </c>
    </row>
    <row r="473" spans="1:17" x14ac:dyDescent="0.35">
      <c r="A473" t="s">
        <v>4416</v>
      </c>
      <c r="B473" t="s">
        <v>4417</v>
      </c>
      <c r="C473">
        <v>2479946</v>
      </c>
      <c r="D473">
        <v>2483385</v>
      </c>
      <c r="E473">
        <v>2.0821999999999998</v>
      </c>
      <c r="F473">
        <v>1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</v>
      </c>
      <c r="N473">
        <v>1</v>
      </c>
      <c r="O473">
        <v>1</v>
      </c>
      <c r="P473">
        <v>1</v>
      </c>
      <c r="Q473">
        <v>1</v>
      </c>
    </row>
    <row r="474" spans="1:17" x14ac:dyDescent="0.35">
      <c r="A474" t="s">
        <v>4418</v>
      </c>
      <c r="B474" t="s">
        <v>4419</v>
      </c>
      <c r="C474">
        <v>2463988</v>
      </c>
      <c r="D474">
        <v>2467427</v>
      </c>
      <c r="E474">
        <v>2.0821999999999998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1</v>
      </c>
      <c r="N474">
        <v>1</v>
      </c>
      <c r="O474">
        <v>1</v>
      </c>
      <c r="P474">
        <v>1</v>
      </c>
      <c r="Q474">
        <v>1</v>
      </c>
    </row>
    <row r="475" spans="1:17" x14ac:dyDescent="0.35">
      <c r="A475" t="s">
        <v>4420</v>
      </c>
      <c r="B475" t="s">
        <v>4421</v>
      </c>
      <c r="C475">
        <v>2753418</v>
      </c>
      <c r="D475">
        <v>2756857</v>
      </c>
      <c r="E475">
        <v>2.0825999999999998</v>
      </c>
      <c r="F475">
        <v>1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1</v>
      </c>
      <c r="N475">
        <v>1</v>
      </c>
      <c r="O475">
        <v>1</v>
      </c>
      <c r="P475">
        <v>1</v>
      </c>
      <c r="Q475">
        <v>1</v>
      </c>
    </row>
    <row r="476" spans="1:17" x14ac:dyDescent="0.35">
      <c r="A476" t="s">
        <v>4422</v>
      </c>
      <c r="B476" t="s">
        <v>4423</v>
      </c>
      <c r="C476">
        <v>2475946</v>
      </c>
      <c r="D476">
        <v>2479385</v>
      </c>
      <c r="E476">
        <v>2.0821999999999998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1</v>
      </c>
      <c r="N476">
        <v>1</v>
      </c>
      <c r="O476">
        <v>1</v>
      </c>
      <c r="P476">
        <v>1</v>
      </c>
      <c r="Q476">
        <v>1</v>
      </c>
    </row>
    <row r="477" spans="1:17" x14ac:dyDescent="0.35">
      <c r="A477" t="s">
        <v>4424</v>
      </c>
      <c r="B477" t="s">
        <v>4425</v>
      </c>
      <c r="C477">
        <v>2470972</v>
      </c>
      <c r="D477">
        <v>2474411</v>
      </c>
      <c r="E477">
        <v>2.0827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1</v>
      </c>
      <c r="N477">
        <v>1</v>
      </c>
      <c r="O477">
        <v>1</v>
      </c>
      <c r="P477">
        <v>1</v>
      </c>
      <c r="Q477">
        <v>1</v>
      </c>
    </row>
    <row r="478" spans="1:17" x14ac:dyDescent="0.35">
      <c r="A478" t="s">
        <v>4426</v>
      </c>
      <c r="B478" t="s">
        <v>4427</v>
      </c>
      <c r="C478">
        <v>2548759</v>
      </c>
      <c r="D478">
        <v>2552198</v>
      </c>
      <c r="E478">
        <v>2.0821999999999998</v>
      </c>
      <c r="F478">
        <v>1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1</v>
      </c>
      <c r="N478">
        <v>1</v>
      </c>
      <c r="O478">
        <v>1</v>
      </c>
      <c r="P478">
        <v>1</v>
      </c>
      <c r="Q478">
        <v>1</v>
      </c>
    </row>
    <row r="479" spans="1:17" x14ac:dyDescent="0.35">
      <c r="A479" t="s">
        <v>4428</v>
      </c>
      <c r="B479" t="s">
        <v>4429</v>
      </c>
      <c r="C479">
        <v>2418763</v>
      </c>
      <c r="D479">
        <v>2422202</v>
      </c>
      <c r="E479">
        <v>2.0827</v>
      </c>
      <c r="F479">
        <v>1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1</v>
      </c>
      <c r="N479">
        <v>1</v>
      </c>
      <c r="O479">
        <v>1</v>
      </c>
      <c r="P479">
        <v>1</v>
      </c>
      <c r="Q479">
        <v>1</v>
      </c>
    </row>
    <row r="480" spans="1:17" x14ac:dyDescent="0.35">
      <c r="A480" t="s">
        <v>4430</v>
      </c>
      <c r="B480" t="s">
        <v>4431</v>
      </c>
      <c r="C480">
        <v>2480666</v>
      </c>
      <c r="D480">
        <v>2484105</v>
      </c>
      <c r="E480">
        <v>2.0828000000000002</v>
      </c>
      <c r="F480">
        <v>1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1</v>
      </c>
      <c r="O480">
        <v>1</v>
      </c>
      <c r="P480">
        <v>1</v>
      </c>
      <c r="Q480">
        <v>1</v>
      </c>
    </row>
    <row r="481" spans="1:17" x14ac:dyDescent="0.35">
      <c r="A481" t="s">
        <v>4432</v>
      </c>
      <c r="B481" t="s">
        <v>4433</v>
      </c>
      <c r="C481">
        <v>2697191</v>
      </c>
      <c r="D481">
        <v>2700630</v>
      </c>
      <c r="E481">
        <v>2.0823</v>
      </c>
      <c r="F481">
        <v>1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1</v>
      </c>
      <c r="N481">
        <v>1</v>
      </c>
      <c r="O481">
        <v>1</v>
      </c>
      <c r="P481">
        <v>1</v>
      </c>
      <c r="Q481">
        <v>1</v>
      </c>
    </row>
    <row r="482" spans="1:17" x14ac:dyDescent="0.35">
      <c r="A482" t="s">
        <v>4434</v>
      </c>
      <c r="B482" t="s">
        <v>4435</v>
      </c>
      <c r="C482">
        <v>2625001</v>
      </c>
      <c r="D482">
        <v>2628440</v>
      </c>
      <c r="E482">
        <v>2.0825999999999998</v>
      </c>
      <c r="F482">
        <v>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1</v>
      </c>
      <c r="N482">
        <v>1</v>
      </c>
      <c r="O482">
        <v>1</v>
      </c>
      <c r="P482">
        <v>1</v>
      </c>
      <c r="Q482">
        <v>1</v>
      </c>
    </row>
    <row r="483" spans="1:17" x14ac:dyDescent="0.35">
      <c r="A483" t="s">
        <v>4436</v>
      </c>
      <c r="B483" t="s">
        <v>4437</v>
      </c>
      <c r="C483">
        <v>2438143</v>
      </c>
      <c r="D483">
        <v>2441582</v>
      </c>
      <c r="E483">
        <v>2.0821999999999998</v>
      </c>
      <c r="F483">
        <v>1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1</v>
      </c>
      <c r="N483">
        <v>1</v>
      </c>
      <c r="O483">
        <v>1</v>
      </c>
      <c r="P483">
        <v>1</v>
      </c>
      <c r="Q483">
        <v>1</v>
      </c>
    </row>
    <row r="484" spans="1:17" x14ac:dyDescent="0.35">
      <c r="A484" t="s">
        <v>4438</v>
      </c>
      <c r="B484" t="s">
        <v>4439</v>
      </c>
      <c r="C484">
        <v>2772492</v>
      </c>
      <c r="D484">
        <v>2775931</v>
      </c>
      <c r="E484">
        <v>2.0823</v>
      </c>
      <c r="F484">
        <v>1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1</v>
      </c>
      <c r="N484">
        <v>1</v>
      </c>
      <c r="O484">
        <v>1</v>
      </c>
      <c r="P484">
        <v>1</v>
      </c>
      <c r="Q484">
        <v>1</v>
      </c>
    </row>
    <row r="485" spans="1:17" x14ac:dyDescent="0.35">
      <c r="A485" t="s">
        <v>4440</v>
      </c>
      <c r="B485" t="s">
        <v>4441</v>
      </c>
      <c r="C485">
        <v>2751101</v>
      </c>
      <c r="D485">
        <v>2754540</v>
      </c>
      <c r="E485">
        <v>2.0825</v>
      </c>
      <c r="F485">
        <v>1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1</v>
      </c>
      <c r="N485">
        <v>1</v>
      </c>
      <c r="O485">
        <v>1</v>
      </c>
      <c r="P485">
        <v>1</v>
      </c>
      <c r="Q485">
        <v>1</v>
      </c>
    </row>
    <row r="486" spans="1:17" x14ac:dyDescent="0.35">
      <c r="A486" t="s">
        <v>4442</v>
      </c>
      <c r="B486" t="s">
        <v>4443</v>
      </c>
      <c r="C486">
        <v>2802222</v>
      </c>
      <c r="D486">
        <v>2805661</v>
      </c>
      <c r="E486">
        <v>2.0819999999999999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1</v>
      </c>
      <c r="N486">
        <v>1</v>
      </c>
      <c r="O486">
        <v>1</v>
      </c>
      <c r="P486">
        <v>1</v>
      </c>
      <c r="Q486">
        <v>1</v>
      </c>
    </row>
    <row r="487" spans="1:17" x14ac:dyDescent="0.35">
      <c r="A487" t="s">
        <v>4444</v>
      </c>
      <c r="B487" t="s">
        <v>4445</v>
      </c>
      <c r="C487">
        <v>2746496</v>
      </c>
      <c r="D487">
        <v>2749935</v>
      </c>
      <c r="E487">
        <v>2.0823999999999998</v>
      </c>
      <c r="F487">
        <v>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1</v>
      </c>
      <c r="N487">
        <v>1</v>
      </c>
      <c r="O487">
        <v>1</v>
      </c>
      <c r="P487">
        <v>1</v>
      </c>
      <c r="Q487">
        <v>1</v>
      </c>
    </row>
    <row r="488" spans="1:17" x14ac:dyDescent="0.35">
      <c r="A488" t="s">
        <v>4446</v>
      </c>
      <c r="B488" t="s">
        <v>4447</v>
      </c>
      <c r="C488">
        <v>2950428</v>
      </c>
      <c r="D488">
        <v>2953867</v>
      </c>
      <c r="E488">
        <v>2.0825999999999998</v>
      </c>
      <c r="F488">
        <v>1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1</v>
      </c>
      <c r="N488">
        <v>1</v>
      </c>
      <c r="O488">
        <v>1</v>
      </c>
      <c r="P488">
        <v>1</v>
      </c>
      <c r="Q488">
        <v>1</v>
      </c>
    </row>
    <row r="489" spans="1:17" x14ac:dyDescent="0.35">
      <c r="A489" t="s">
        <v>4448</v>
      </c>
      <c r="B489" t="s">
        <v>4449</v>
      </c>
      <c r="C489">
        <v>2797365</v>
      </c>
      <c r="D489">
        <v>2800804</v>
      </c>
      <c r="E489">
        <v>2.0823999999999998</v>
      </c>
      <c r="F489">
        <v>1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1</v>
      </c>
      <c r="N489">
        <v>1</v>
      </c>
      <c r="O489">
        <v>1</v>
      </c>
      <c r="P489">
        <v>1</v>
      </c>
      <c r="Q489">
        <v>1</v>
      </c>
    </row>
    <row r="490" spans="1:17" x14ac:dyDescent="0.35">
      <c r="A490" t="s">
        <v>4450</v>
      </c>
      <c r="B490" t="s">
        <v>4451</v>
      </c>
      <c r="C490">
        <v>2475921</v>
      </c>
      <c r="D490">
        <v>2479360</v>
      </c>
      <c r="E490">
        <v>2.0821999999999998</v>
      </c>
      <c r="F490">
        <v>1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1</v>
      </c>
      <c r="N490">
        <v>1</v>
      </c>
      <c r="O490">
        <v>1</v>
      </c>
      <c r="P490">
        <v>1</v>
      </c>
      <c r="Q490">
        <v>1</v>
      </c>
    </row>
    <row r="491" spans="1:17" x14ac:dyDescent="0.35">
      <c r="A491" t="s">
        <v>4460</v>
      </c>
      <c r="B491" t="s">
        <v>4461</v>
      </c>
      <c r="C491">
        <v>1323995</v>
      </c>
      <c r="D491">
        <v>1328605</v>
      </c>
      <c r="E491">
        <v>3.1391</v>
      </c>
      <c r="F491">
        <v>1</v>
      </c>
      <c r="G491">
        <v>1</v>
      </c>
      <c r="H491">
        <v>1</v>
      </c>
      <c r="I491">
        <v>1</v>
      </c>
      <c r="J491">
        <v>0</v>
      </c>
      <c r="K491">
        <v>0</v>
      </c>
      <c r="L491">
        <v>0</v>
      </c>
      <c r="M491">
        <v>1</v>
      </c>
      <c r="N491">
        <v>1</v>
      </c>
      <c r="O491">
        <v>1</v>
      </c>
      <c r="P491">
        <v>1</v>
      </c>
      <c r="Q491">
        <v>1</v>
      </c>
    </row>
    <row r="492" spans="1:17" x14ac:dyDescent="0.35">
      <c r="A492" t="s">
        <v>4462</v>
      </c>
      <c r="B492" t="s">
        <v>4463</v>
      </c>
      <c r="C492">
        <v>1084258</v>
      </c>
      <c r="D492">
        <v>1087977</v>
      </c>
      <c r="E492">
        <v>2.1057999999999999</v>
      </c>
      <c r="F492">
        <v>1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1</v>
      </c>
      <c r="N492">
        <v>1</v>
      </c>
      <c r="O492">
        <v>1</v>
      </c>
      <c r="P492">
        <v>1</v>
      </c>
      <c r="Q492">
        <v>1</v>
      </c>
    </row>
    <row r="493" spans="1:17" x14ac:dyDescent="0.35">
      <c r="A493" t="s">
        <v>4464</v>
      </c>
      <c r="B493" t="s">
        <v>4465</v>
      </c>
      <c r="C493">
        <v>618822</v>
      </c>
      <c r="D493">
        <v>622544</v>
      </c>
      <c r="E493">
        <v>2.1040999999999999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1</v>
      </c>
      <c r="N493">
        <v>1</v>
      </c>
      <c r="O493">
        <v>1</v>
      </c>
      <c r="P493">
        <v>1</v>
      </c>
      <c r="Q493">
        <v>1</v>
      </c>
    </row>
    <row r="494" spans="1:17" x14ac:dyDescent="0.35">
      <c r="A494" t="s">
        <v>4484</v>
      </c>
      <c r="B494" t="s">
        <v>4485</v>
      </c>
      <c r="C494">
        <v>724763</v>
      </c>
      <c r="D494">
        <v>728467</v>
      </c>
      <c r="E494">
        <v>2.1173000000000002</v>
      </c>
      <c r="F494">
        <v>1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1</v>
      </c>
      <c r="N494">
        <v>1</v>
      </c>
      <c r="O494">
        <v>1</v>
      </c>
      <c r="P494">
        <v>1</v>
      </c>
      <c r="Q494">
        <v>1</v>
      </c>
    </row>
    <row r="495" spans="1:17" x14ac:dyDescent="0.35">
      <c r="A495" t="s">
        <v>4490</v>
      </c>
      <c r="B495" t="s">
        <v>4491</v>
      </c>
      <c r="C495">
        <v>2799953</v>
      </c>
      <c r="D495">
        <v>2803673</v>
      </c>
      <c r="E495">
        <v>2.1057000000000001</v>
      </c>
      <c r="F495">
        <v>1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1</v>
      </c>
      <c r="N495">
        <v>1</v>
      </c>
      <c r="O495">
        <v>1</v>
      </c>
      <c r="P495">
        <v>1</v>
      </c>
      <c r="Q495">
        <v>1</v>
      </c>
    </row>
    <row r="496" spans="1:17" x14ac:dyDescent="0.35">
      <c r="A496" t="s">
        <v>4496</v>
      </c>
      <c r="B496" t="s">
        <v>4497</v>
      </c>
      <c r="C496">
        <v>4560949</v>
      </c>
      <c r="D496">
        <v>4564692</v>
      </c>
      <c r="E496">
        <v>2.1063999999999998</v>
      </c>
      <c r="F496">
        <v>1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1</v>
      </c>
      <c r="N496">
        <v>1</v>
      </c>
      <c r="O496">
        <v>1</v>
      </c>
      <c r="P496">
        <v>1</v>
      </c>
      <c r="Q496">
        <v>1</v>
      </c>
    </row>
    <row r="497" spans="1:17" x14ac:dyDescent="0.35">
      <c r="A497" t="s">
        <v>4500</v>
      </c>
      <c r="B497" t="s">
        <v>4501</v>
      </c>
      <c r="C497">
        <v>1056328</v>
      </c>
      <c r="D497">
        <v>1060049</v>
      </c>
      <c r="E497">
        <v>2.1053000000000002</v>
      </c>
      <c r="F497">
        <v>1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1</v>
      </c>
      <c r="N497">
        <v>1</v>
      </c>
      <c r="O497">
        <v>1</v>
      </c>
      <c r="P497">
        <v>1</v>
      </c>
      <c r="Q497">
        <v>1</v>
      </c>
    </row>
    <row r="498" spans="1:17" x14ac:dyDescent="0.35">
      <c r="A498" t="s">
        <v>4502</v>
      </c>
      <c r="B498" t="s">
        <v>4503</v>
      </c>
      <c r="C498">
        <v>35422</v>
      </c>
      <c r="D498">
        <v>39126</v>
      </c>
      <c r="E498">
        <v>2.1175999999999999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1</v>
      </c>
      <c r="N498">
        <v>1</v>
      </c>
      <c r="O498">
        <v>1</v>
      </c>
      <c r="P498">
        <v>1</v>
      </c>
      <c r="Q498">
        <v>1</v>
      </c>
    </row>
    <row r="499" spans="1:17" x14ac:dyDescent="0.35">
      <c r="A499" t="s">
        <v>4506</v>
      </c>
      <c r="B499" t="s">
        <v>4507</v>
      </c>
      <c r="C499">
        <v>742153</v>
      </c>
      <c r="D499">
        <v>745863</v>
      </c>
      <c r="E499">
        <v>2.1044999999999998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1</v>
      </c>
      <c r="N499">
        <v>1</v>
      </c>
      <c r="O499">
        <v>1</v>
      </c>
      <c r="P499">
        <v>1</v>
      </c>
      <c r="Q499">
        <v>1</v>
      </c>
    </row>
    <row r="500" spans="1:17" x14ac:dyDescent="0.35">
      <c r="A500" t="s">
        <v>4508</v>
      </c>
      <c r="B500" t="s">
        <v>4509</v>
      </c>
      <c r="C500">
        <v>233371</v>
      </c>
      <c r="D500">
        <v>237089</v>
      </c>
      <c r="E500">
        <v>2.1057999999999999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1</v>
      </c>
      <c r="N500">
        <v>1</v>
      </c>
      <c r="O500">
        <v>1</v>
      </c>
      <c r="P500">
        <v>1</v>
      </c>
      <c r="Q500">
        <v>1</v>
      </c>
    </row>
    <row r="501" spans="1:17" x14ac:dyDescent="0.35">
      <c r="A501" t="s">
        <v>4787</v>
      </c>
      <c r="B501" t="s">
        <v>4788</v>
      </c>
      <c r="C501">
        <v>947936</v>
      </c>
      <c r="D501">
        <v>950111</v>
      </c>
      <c r="E501">
        <v>2.04</v>
      </c>
      <c r="F501">
        <v>1</v>
      </c>
      <c r="G501">
        <v>1</v>
      </c>
      <c r="H501">
        <v>1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</row>
    <row r="502" spans="1:17" x14ac:dyDescent="0.35">
      <c r="A502" t="s">
        <v>4514</v>
      </c>
      <c r="B502" t="s">
        <v>4515</v>
      </c>
      <c r="C502">
        <v>2323730</v>
      </c>
      <c r="D502">
        <v>2327494</v>
      </c>
      <c r="E502">
        <v>2.0943000000000001</v>
      </c>
      <c r="F502">
        <v>1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1</v>
      </c>
      <c r="N502">
        <v>1</v>
      </c>
      <c r="O502">
        <v>1</v>
      </c>
      <c r="P502">
        <v>1</v>
      </c>
      <c r="Q502">
        <v>1</v>
      </c>
    </row>
    <row r="503" spans="1:17" x14ac:dyDescent="0.35">
      <c r="A503" t="s">
        <v>4516</v>
      </c>
      <c r="B503" t="s">
        <v>4517</v>
      </c>
      <c r="C503">
        <v>1643632</v>
      </c>
      <c r="D503">
        <v>1647225</v>
      </c>
      <c r="E503">
        <v>2.1707999999999998</v>
      </c>
      <c r="F503">
        <v>1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</v>
      </c>
      <c r="N503">
        <v>1</v>
      </c>
      <c r="O503">
        <v>1</v>
      </c>
      <c r="P503">
        <v>1</v>
      </c>
      <c r="Q503">
        <v>1</v>
      </c>
    </row>
    <row r="504" spans="1:17" x14ac:dyDescent="0.35">
      <c r="A504" t="s">
        <v>4520</v>
      </c>
      <c r="B504" t="s">
        <v>4521</v>
      </c>
      <c r="C504">
        <v>1790943</v>
      </c>
      <c r="D504">
        <v>1794662</v>
      </c>
      <c r="E504">
        <v>2.1055000000000001</v>
      </c>
      <c r="F504">
        <v>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1</v>
      </c>
      <c r="N504">
        <v>1</v>
      </c>
      <c r="O504">
        <v>1</v>
      </c>
      <c r="P504">
        <v>1</v>
      </c>
      <c r="Q504">
        <v>1</v>
      </c>
    </row>
    <row r="505" spans="1:17" x14ac:dyDescent="0.35">
      <c r="A505" t="s">
        <v>4789</v>
      </c>
      <c r="B505" t="s">
        <v>4790</v>
      </c>
      <c r="C505">
        <v>3854142</v>
      </c>
      <c r="D505">
        <v>3856317</v>
      </c>
      <c r="E505">
        <v>2.04</v>
      </c>
      <c r="F505">
        <v>1</v>
      </c>
      <c r="G505">
        <v>1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</row>
    <row r="506" spans="1:17" x14ac:dyDescent="0.35">
      <c r="A506" t="s">
        <v>4522</v>
      </c>
      <c r="B506" t="s">
        <v>4523</v>
      </c>
      <c r="C506">
        <v>2733533</v>
      </c>
      <c r="D506">
        <v>2737402</v>
      </c>
      <c r="E506">
        <v>2.1616</v>
      </c>
      <c r="F506">
        <v>1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1</v>
      </c>
      <c r="N506">
        <v>1</v>
      </c>
      <c r="O506">
        <v>1</v>
      </c>
      <c r="P506">
        <v>1</v>
      </c>
      <c r="Q506">
        <v>1</v>
      </c>
    </row>
    <row r="507" spans="1:17" x14ac:dyDescent="0.35">
      <c r="A507" t="s">
        <v>4524</v>
      </c>
      <c r="B507" t="s">
        <v>4525</v>
      </c>
      <c r="C507">
        <v>1003913</v>
      </c>
      <c r="D507">
        <v>1008439</v>
      </c>
      <c r="E507">
        <v>3.1377999999999999</v>
      </c>
      <c r="F507">
        <v>1</v>
      </c>
      <c r="G507">
        <v>0</v>
      </c>
      <c r="H507">
        <v>1</v>
      </c>
      <c r="I507">
        <v>1</v>
      </c>
      <c r="J507">
        <v>0</v>
      </c>
      <c r="K507">
        <v>0</v>
      </c>
      <c r="L507">
        <v>0</v>
      </c>
      <c r="M507">
        <v>1</v>
      </c>
      <c r="N507">
        <v>1</v>
      </c>
      <c r="O507">
        <v>1</v>
      </c>
      <c r="P507">
        <v>1</v>
      </c>
      <c r="Q507">
        <v>1</v>
      </c>
    </row>
    <row r="508" spans="1:17" x14ac:dyDescent="0.35">
      <c r="A508" t="s">
        <v>4526</v>
      </c>
      <c r="B508" t="s">
        <v>4527</v>
      </c>
      <c r="C508">
        <v>2472643</v>
      </c>
      <c r="D508">
        <v>2476433</v>
      </c>
      <c r="E508">
        <v>2.0929000000000002</v>
      </c>
      <c r="F508">
        <v>1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1</v>
      </c>
      <c r="N508">
        <v>1</v>
      </c>
      <c r="O508">
        <v>1</v>
      </c>
      <c r="P508">
        <v>1</v>
      </c>
      <c r="Q508">
        <v>1</v>
      </c>
    </row>
    <row r="509" spans="1:17" x14ac:dyDescent="0.35">
      <c r="A509" t="s">
        <v>4534</v>
      </c>
      <c r="B509" t="s">
        <v>4535</v>
      </c>
      <c r="C509">
        <v>148727</v>
      </c>
      <c r="D509">
        <v>152193</v>
      </c>
      <c r="E509">
        <v>2.0859999999999999</v>
      </c>
      <c r="F509">
        <v>1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1</v>
      </c>
      <c r="N509">
        <v>1</v>
      </c>
      <c r="O509">
        <v>1</v>
      </c>
      <c r="P509">
        <v>1</v>
      </c>
      <c r="Q509">
        <v>1</v>
      </c>
    </row>
    <row r="510" spans="1:17" x14ac:dyDescent="0.35">
      <c r="A510" t="s">
        <v>4538</v>
      </c>
      <c r="B510" t="s">
        <v>4539</v>
      </c>
      <c r="C510">
        <v>1462666</v>
      </c>
      <c r="D510">
        <v>1466097</v>
      </c>
      <c r="E510">
        <v>2.0857000000000001</v>
      </c>
      <c r="F510">
        <v>1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1</v>
      </c>
      <c r="N510">
        <v>1</v>
      </c>
      <c r="O510">
        <v>1</v>
      </c>
      <c r="P510">
        <v>1</v>
      </c>
      <c r="Q510">
        <v>1</v>
      </c>
    </row>
    <row r="511" spans="1:17" x14ac:dyDescent="0.35">
      <c r="A511" t="s">
        <v>4544</v>
      </c>
      <c r="B511" t="s">
        <v>4545</v>
      </c>
      <c r="C511">
        <v>1059575</v>
      </c>
      <c r="D511">
        <v>1063250</v>
      </c>
      <c r="E511">
        <v>2.1562999999999999</v>
      </c>
      <c r="F511">
        <v>1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1</v>
      </c>
      <c r="N511">
        <v>1</v>
      </c>
      <c r="O511">
        <v>1</v>
      </c>
      <c r="P511">
        <v>1</v>
      </c>
      <c r="Q511">
        <v>1</v>
      </c>
    </row>
    <row r="512" spans="1:17" x14ac:dyDescent="0.35">
      <c r="A512" t="s">
        <v>4548</v>
      </c>
      <c r="B512" t="s">
        <v>4549</v>
      </c>
      <c r="C512">
        <v>4798180</v>
      </c>
      <c r="D512">
        <v>4801640</v>
      </c>
      <c r="E512">
        <v>2.0823999999999998</v>
      </c>
      <c r="F512">
        <v>1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1</v>
      </c>
      <c r="N512">
        <v>1</v>
      </c>
      <c r="O512">
        <v>1</v>
      </c>
      <c r="P512">
        <v>1</v>
      </c>
      <c r="Q512">
        <v>0</v>
      </c>
    </row>
    <row r="513" spans="1:17" x14ac:dyDescent="0.35">
      <c r="A513" t="s">
        <v>4550</v>
      </c>
      <c r="B513" t="s">
        <v>4551</v>
      </c>
      <c r="C513">
        <v>4007542</v>
      </c>
      <c r="D513">
        <v>4011282</v>
      </c>
      <c r="E513">
        <v>2.1585000000000001</v>
      </c>
      <c r="F513">
        <v>1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1</v>
      </c>
      <c r="N513">
        <v>1</v>
      </c>
      <c r="O513">
        <v>1</v>
      </c>
      <c r="P513">
        <v>1</v>
      </c>
      <c r="Q513">
        <v>1</v>
      </c>
    </row>
    <row r="514" spans="1:17" x14ac:dyDescent="0.35">
      <c r="A514" t="s">
        <v>4552</v>
      </c>
      <c r="B514" t="s">
        <v>4553</v>
      </c>
      <c r="C514">
        <v>4419765</v>
      </c>
      <c r="D514">
        <v>4423550</v>
      </c>
      <c r="E514">
        <v>2.1042999999999998</v>
      </c>
      <c r="F514">
        <v>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1</v>
      </c>
      <c r="N514">
        <v>1</v>
      </c>
      <c r="O514">
        <v>1</v>
      </c>
      <c r="P514">
        <v>1</v>
      </c>
      <c r="Q514">
        <v>1</v>
      </c>
    </row>
    <row r="515" spans="1:17" x14ac:dyDescent="0.35">
      <c r="A515" t="s">
        <v>4554</v>
      </c>
      <c r="B515" t="s">
        <v>4555</v>
      </c>
      <c r="C515">
        <v>5199078</v>
      </c>
      <c r="D515">
        <v>5202920</v>
      </c>
      <c r="E515">
        <v>2.157</v>
      </c>
      <c r="F515">
        <v>1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1</v>
      </c>
      <c r="N515">
        <v>1</v>
      </c>
      <c r="O515">
        <v>1</v>
      </c>
      <c r="P515">
        <v>1</v>
      </c>
      <c r="Q515">
        <v>1</v>
      </c>
    </row>
    <row r="516" spans="1:17" x14ac:dyDescent="0.35">
      <c r="A516" t="s">
        <v>4556</v>
      </c>
      <c r="B516" t="s">
        <v>4557</v>
      </c>
      <c r="C516">
        <v>2542415</v>
      </c>
      <c r="D516">
        <v>2546172</v>
      </c>
      <c r="E516">
        <v>2.1558999999999999</v>
      </c>
      <c r="F516">
        <v>1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1</v>
      </c>
      <c r="N516">
        <v>1</v>
      </c>
      <c r="O516">
        <v>1</v>
      </c>
      <c r="P516">
        <v>1</v>
      </c>
      <c r="Q516">
        <v>1</v>
      </c>
    </row>
    <row r="517" spans="1:17" x14ac:dyDescent="0.35">
      <c r="A517" t="s">
        <v>4558</v>
      </c>
      <c r="B517" t="s">
        <v>4559</v>
      </c>
      <c r="C517">
        <v>1472014</v>
      </c>
      <c r="D517">
        <v>1475448</v>
      </c>
      <c r="E517">
        <v>2.0855999999999999</v>
      </c>
      <c r="F517">
        <v>1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1</v>
      </c>
      <c r="N517">
        <v>1</v>
      </c>
      <c r="O517">
        <v>1</v>
      </c>
      <c r="P517">
        <v>1</v>
      </c>
      <c r="Q517">
        <v>1</v>
      </c>
    </row>
    <row r="518" spans="1:17" x14ac:dyDescent="0.35">
      <c r="A518" t="s">
        <v>4620</v>
      </c>
      <c r="B518" t="s">
        <v>4621</v>
      </c>
      <c r="C518">
        <v>524049</v>
      </c>
      <c r="D518">
        <v>528663</v>
      </c>
      <c r="E518">
        <v>4.1356000000000002</v>
      </c>
      <c r="F518">
        <v>1</v>
      </c>
      <c r="G518">
        <v>1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1</v>
      </c>
      <c r="N518">
        <v>1</v>
      </c>
      <c r="O518">
        <v>1</v>
      </c>
      <c r="P518">
        <v>1</v>
      </c>
      <c r="Q518">
        <v>1</v>
      </c>
    </row>
    <row r="519" spans="1:17" x14ac:dyDescent="0.35">
      <c r="A519" t="s">
        <v>4622</v>
      </c>
      <c r="B519" t="s">
        <v>4623</v>
      </c>
      <c r="C519">
        <v>2551574</v>
      </c>
      <c r="D519">
        <v>2555013</v>
      </c>
      <c r="E519">
        <v>2.0829</v>
      </c>
      <c r="F519">
        <v>1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1</v>
      </c>
      <c r="N519">
        <v>1</v>
      </c>
      <c r="O519">
        <v>1</v>
      </c>
      <c r="P519">
        <v>1</v>
      </c>
      <c r="Q519">
        <v>1</v>
      </c>
    </row>
    <row r="520" spans="1:17" x14ac:dyDescent="0.35">
      <c r="A520" t="s">
        <v>4624</v>
      </c>
      <c r="B520" t="s">
        <v>4625</v>
      </c>
      <c r="C520">
        <v>3046702</v>
      </c>
      <c r="D520">
        <v>3050156</v>
      </c>
      <c r="E520">
        <v>2.0952000000000002</v>
      </c>
      <c r="F520">
        <v>1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1</v>
      </c>
      <c r="N520">
        <v>1</v>
      </c>
      <c r="O520">
        <v>1</v>
      </c>
      <c r="P520">
        <v>1</v>
      </c>
      <c r="Q520">
        <v>1</v>
      </c>
    </row>
    <row r="521" spans="1:17" x14ac:dyDescent="0.35">
      <c r="A521" t="s">
        <v>4626</v>
      </c>
      <c r="B521" t="s">
        <v>4627</v>
      </c>
      <c r="C521">
        <v>105968</v>
      </c>
      <c r="D521">
        <v>109566</v>
      </c>
      <c r="E521">
        <v>2.0966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1</v>
      </c>
      <c r="N521">
        <v>1</v>
      </c>
      <c r="O521">
        <v>1</v>
      </c>
      <c r="P521">
        <v>1</v>
      </c>
      <c r="Q521">
        <v>1</v>
      </c>
    </row>
    <row r="522" spans="1:17" x14ac:dyDescent="0.35">
      <c r="A522" t="s">
        <v>4628</v>
      </c>
      <c r="B522" t="s">
        <v>4629</v>
      </c>
      <c r="C522">
        <v>288546</v>
      </c>
      <c r="D522">
        <v>292043</v>
      </c>
      <c r="E522">
        <v>2.0962000000000001</v>
      </c>
      <c r="F522">
        <v>1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  <c r="N522">
        <v>1</v>
      </c>
      <c r="O522">
        <v>1</v>
      </c>
      <c r="P522">
        <v>1</v>
      </c>
      <c r="Q522">
        <v>1</v>
      </c>
    </row>
    <row r="523" spans="1:17" x14ac:dyDescent="0.35">
      <c r="A523" t="s">
        <v>4630</v>
      </c>
      <c r="B523" t="s">
        <v>4631</v>
      </c>
      <c r="C523">
        <v>4719003</v>
      </c>
      <c r="D523">
        <v>4723948</v>
      </c>
      <c r="E523">
        <v>3.1589999999999998</v>
      </c>
      <c r="F523">
        <v>1</v>
      </c>
      <c r="G523">
        <v>0</v>
      </c>
      <c r="H523">
        <v>0</v>
      </c>
      <c r="I523">
        <v>0</v>
      </c>
      <c r="J523">
        <v>1</v>
      </c>
      <c r="K523">
        <v>1</v>
      </c>
      <c r="L523">
        <v>1</v>
      </c>
      <c r="M523">
        <v>1</v>
      </c>
      <c r="N523">
        <v>1</v>
      </c>
      <c r="O523">
        <v>1</v>
      </c>
      <c r="P523">
        <v>1</v>
      </c>
      <c r="Q523">
        <v>1</v>
      </c>
    </row>
    <row r="524" spans="1:17" x14ac:dyDescent="0.35">
      <c r="A524" t="s">
        <v>4632</v>
      </c>
      <c r="B524" t="s">
        <v>4633</v>
      </c>
      <c r="C524">
        <v>995522</v>
      </c>
      <c r="D524">
        <v>999475</v>
      </c>
      <c r="E524">
        <v>2.1549999999999998</v>
      </c>
      <c r="F524">
        <v>1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1</v>
      </c>
      <c r="N524">
        <v>1</v>
      </c>
      <c r="O524">
        <v>1</v>
      </c>
      <c r="P524">
        <v>1</v>
      </c>
      <c r="Q524">
        <v>1</v>
      </c>
    </row>
    <row r="525" spans="1:17" x14ac:dyDescent="0.35">
      <c r="A525" t="s">
        <v>4640</v>
      </c>
      <c r="B525" t="s">
        <v>4641</v>
      </c>
      <c r="C525">
        <v>2798983</v>
      </c>
      <c r="D525">
        <v>2802693</v>
      </c>
      <c r="E525">
        <v>2.1143000000000001</v>
      </c>
      <c r="F525">
        <v>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1</v>
      </c>
      <c r="N525">
        <v>1</v>
      </c>
      <c r="O525">
        <v>1</v>
      </c>
      <c r="P525">
        <v>1</v>
      </c>
      <c r="Q525">
        <v>1</v>
      </c>
    </row>
    <row r="526" spans="1:17" x14ac:dyDescent="0.35">
      <c r="A526" t="s">
        <v>4642</v>
      </c>
      <c r="B526" t="s">
        <v>4643</v>
      </c>
      <c r="C526">
        <v>3640790</v>
      </c>
      <c r="D526">
        <v>3644256</v>
      </c>
      <c r="E526">
        <v>2.0870000000000002</v>
      </c>
      <c r="F526">
        <v>1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1</v>
      </c>
      <c r="N526">
        <v>1</v>
      </c>
      <c r="O526">
        <v>1</v>
      </c>
      <c r="P526">
        <v>1</v>
      </c>
      <c r="Q526">
        <v>1</v>
      </c>
    </row>
    <row r="527" spans="1:17" x14ac:dyDescent="0.35">
      <c r="A527" t="s">
        <v>4646</v>
      </c>
      <c r="B527" t="s">
        <v>4647</v>
      </c>
      <c r="C527">
        <v>2972820</v>
      </c>
      <c r="D527">
        <v>2974886</v>
      </c>
      <c r="E527">
        <v>2.0468000000000002</v>
      </c>
      <c r="F527">
        <v>1</v>
      </c>
      <c r="G527">
        <v>1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</row>
    <row r="528" spans="1:17" x14ac:dyDescent="0.35">
      <c r="A528" t="s">
        <v>4648</v>
      </c>
      <c r="B528" t="s">
        <v>4649</v>
      </c>
      <c r="C528">
        <v>176882</v>
      </c>
      <c r="D528">
        <v>180667</v>
      </c>
      <c r="E528">
        <v>2.1052</v>
      </c>
      <c r="F528">
        <v>1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</v>
      </c>
      <c r="N528">
        <v>1</v>
      </c>
      <c r="O528">
        <v>1</v>
      </c>
      <c r="P528">
        <v>1</v>
      </c>
      <c r="Q528">
        <v>1</v>
      </c>
    </row>
    <row r="529" spans="1:17" x14ac:dyDescent="0.35">
      <c r="A529" t="s">
        <v>4650</v>
      </c>
      <c r="B529" t="s">
        <v>4651</v>
      </c>
      <c r="C529">
        <v>176882</v>
      </c>
      <c r="D529">
        <v>180667</v>
      </c>
      <c r="E529">
        <v>2.1052</v>
      </c>
      <c r="F529">
        <v>1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1</v>
      </c>
      <c r="N529">
        <v>1</v>
      </c>
      <c r="O529">
        <v>1</v>
      </c>
      <c r="P529">
        <v>1</v>
      </c>
      <c r="Q529">
        <v>1</v>
      </c>
    </row>
    <row r="530" spans="1:17" x14ac:dyDescent="0.35">
      <c r="A530" t="s">
        <v>4652</v>
      </c>
      <c r="B530" t="s">
        <v>4653</v>
      </c>
      <c r="C530">
        <v>176882</v>
      </c>
      <c r="D530">
        <v>180667</v>
      </c>
      <c r="E530">
        <v>2.1052</v>
      </c>
      <c r="F530">
        <v>1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1</v>
      </c>
      <c r="N530">
        <v>1</v>
      </c>
      <c r="O530">
        <v>1</v>
      </c>
      <c r="P530">
        <v>1</v>
      </c>
      <c r="Q530">
        <v>1</v>
      </c>
    </row>
    <row r="531" spans="1:17" x14ac:dyDescent="0.35">
      <c r="A531" t="s">
        <v>4654</v>
      </c>
      <c r="B531" t="s">
        <v>4655</v>
      </c>
      <c r="C531">
        <v>880867</v>
      </c>
      <c r="D531">
        <v>884587</v>
      </c>
      <c r="E531">
        <v>2.1063000000000001</v>
      </c>
      <c r="F531">
        <v>1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1</v>
      </c>
      <c r="N531">
        <v>1</v>
      </c>
      <c r="O531">
        <v>1</v>
      </c>
      <c r="P531">
        <v>1</v>
      </c>
      <c r="Q531">
        <v>1</v>
      </c>
    </row>
    <row r="532" spans="1:17" x14ac:dyDescent="0.35">
      <c r="A532" t="s">
        <v>4656</v>
      </c>
      <c r="B532" t="s">
        <v>4657</v>
      </c>
      <c r="C532">
        <v>3072365</v>
      </c>
      <c r="D532">
        <v>3076148</v>
      </c>
      <c r="E532">
        <v>2.1069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1</v>
      </c>
      <c r="N532">
        <v>1</v>
      </c>
      <c r="O532">
        <v>1</v>
      </c>
      <c r="P532">
        <v>1</v>
      </c>
      <c r="Q532">
        <v>1</v>
      </c>
    </row>
    <row r="533" spans="1:17" x14ac:dyDescent="0.35">
      <c r="A533" t="s">
        <v>4799</v>
      </c>
      <c r="B533" t="s">
        <v>4800</v>
      </c>
      <c r="C533">
        <v>846078</v>
      </c>
      <c r="D533">
        <v>848253</v>
      </c>
      <c r="E533">
        <v>2.04</v>
      </c>
      <c r="F533">
        <v>1</v>
      </c>
      <c r="G533">
        <v>1</v>
      </c>
      <c r="H533">
        <v>1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</row>
    <row r="534" spans="1:17" x14ac:dyDescent="0.35">
      <c r="A534" t="s">
        <v>4658</v>
      </c>
      <c r="B534" t="s">
        <v>4659</v>
      </c>
      <c r="C534">
        <v>3861967</v>
      </c>
      <c r="D534">
        <v>3865904</v>
      </c>
      <c r="E534">
        <v>2.1055000000000001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</v>
      </c>
      <c r="N534">
        <v>1</v>
      </c>
      <c r="O534">
        <v>1</v>
      </c>
      <c r="P534">
        <v>1</v>
      </c>
      <c r="Q534">
        <v>1</v>
      </c>
    </row>
    <row r="535" spans="1:17" x14ac:dyDescent="0.35">
      <c r="A535" t="s">
        <v>4660</v>
      </c>
      <c r="B535" t="s">
        <v>4661</v>
      </c>
      <c r="C535">
        <v>1017203</v>
      </c>
      <c r="D535">
        <v>1020645</v>
      </c>
      <c r="E535">
        <v>2.0834000000000001</v>
      </c>
      <c r="F535">
        <v>1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1</v>
      </c>
      <c r="N535">
        <v>1</v>
      </c>
      <c r="O535">
        <v>1</v>
      </c>
      <c r="P535">
        <v>1</v>
      </c>
      <c r="Q535">
        <v>1</v>
      </c>
    </row>
    <row r="536" spans="1:17" x14ac:dyDescent="0.35">
      <c r="A536" t="s">
        <v>4662</v>
      </c>
      <c r="B536" t="s">
        <v>4663</v>
      </c>
      <c r="C536">
        <v>2810252</v>
      </c>
      <c r="D536">
        <v>2813800</v>
      </c>
      <c r="E536">
        <v>2.0821000000000001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1</v>
      </c>
      <c r="N536">
        <v>1</v>
      </c>
      <c r="O536">
        <v>1</v>
      </c>
      <c r="P536">
        <v>1</v>
      </c>
      <c r="Q536">
        <v>1</v>
      </c>
    </row>
    <row r="537" spans="1:17" x14ac:dyDescent="0.35">
      <c r="A537" t="s">
        <v>4670</v>
      </c>
      <c r="B537" t="s">
        <v>4671</v>
      </c>
      <c r="C537">
        <v>318410</v>
      </c>
      <c r="D537">
        <v>321886</v>
      </c>
      <c r="E537">
        <v>2.0785</v>
      </c>
      <c r="F537">
        <v>1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1</v>
      </c>
      <c r="N537">
        <v>1</v>
      </c>
      <c r="O537">
        <v>1</v>
      </c>
      <c r="P537">
        <v>1</v>
      </c>
      <c r="Q537">
        <v>1</v>
      </c>
    </row>
    <row r="538" spans="1:17" x14ac:dyDescent="0.35">
      <c r="A538" t="s">
        <v>4672</v>
      </c>
      <c r="B538" t="s">
        <v>4673</v>
      </c>
      <c r="C538">
        <v>2392772</v>
      </c>
      <c r="D538">
        <v>2396248</v>
      </c>
      <c r="E538">
        <v>2.0781999999999998</v>
      </c>
      <c r="F538">
        <v>1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1</v>
      </c>
      <c r="N538">
        <v>1</v>
      </c>
      <c r="O538">
        <v>1</v>
      </c>
      <c r="P538">
        <v>1</v>
      </c>
      <c r="Q538">
        <v>1</v>
      </c>
    </row>
    <row r="539" spans="1:17" x14ac:dyDescent="0.35">
      <c r="A539" t="s">
        <v>4803</v>
      </c>
      <c r="B539" t="s">
        <v>4804</v>
      </c>
      <c r="C539">
        <v>292388</v>
      </c>
      <c r="D539">
        <v>294573</v>
      </c>
      <c r="E539">
        <v>2.0409000000000002</v>
      </c>
      <c r="F539">
        <v>1</v>
      </c>
      <c r="G539">
        <v>1</v>
      </c>
      <c r="H539">
        <v>1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</row>
    <row r="540" spans="1:17" x14ac:dyDescent="0.35">
      <c r="A540" t="s">
        <v>4674</v>
      </c>
      <c r="B540" t="s">
        <v>4675</v>
      </c>
      <c r="C540">
        <v>1627190</v>
      </c>
      <c r="D540">
        <v>1630943</v>
      </c>
      <c r="E540">
        <v>2.1861999999999999</v>
      </c>
      <c r="F540">
        <v>1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1</v>
      </c>
      <c r="N540">
        <v>1</v>
      </c>
      <c r="O540">
        <v>1</v>
      </c>
      <c r="P540">
        <v>1</v>
      </c>
      <c r="Q540">
        <v>1</v>
      </c>
    </row>
    <row r="541" spans="1:17" x14ac:dyDescent="0.35">
      <c r="A541" t="s">
        <v>3783</v>
      </c>
      <c r="B541" t="s">
        <v>3785</v>
      </c>
      <c r="C541">
        <v>543350</v>
      </c>
      <c r="D541">
        <v>546810</v>
      </c>
      <c r="E541">
        <v>2.0830000000000002</v>
      </c>
      <c r="F541">
        <v>1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1</v>
      </c>
      <c r="N541">
        <v>1</v>
      </c>
      <c r="O541">
        <v>1</v>
      </c>
      <c r="P541">
        <v>1</v>
      </c>
      <c r="Q541">
        <v>0</v>
      </c>
    </row>
    <row r="542" spans="1:17" x14ac:dyDescent="0.35">
      <c r="A542" t="s">
        <v>3798</v>
      </c>
      <c r="B542" t="s">
        <v>3800</v>
      </c>
      <c r="C542">
        <v>2174028</v>
      </c>
      <c r="D542">
        <v>2177813</v>
      </c>
      <c r="E542">
        <v>2.1052</v>
      </c>
      <c r="F542">
        <v>1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1</v>
      </c>
      <c r="N542">
        <v>1</v>
      </c>
      <c r="O542">
        <v>1</v>
      </c>
      <c r="P542">
        <v>1</v>
      </c>
      <c r="Q542">
        <v>1</v>
      </c>
    </row>
    <row r="543" spans="1:17" x14ac:dyDescent="0.35">
      <c r="A543" t="s">
        <v>3801</v>
      </c>
      <c r="B543" t="s">
        <v>3803</v>
      </c>
      <c r="C543">
        <v>2464610</v>
      </c>
      <c r="D543">
        <v>2468052</v>
      </c>
      <c r="E543">
        <v>2.0817000000000001</v>
      </c>
      <c r="F543">
        <v>1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</v>
      </c>
      <c r="N543">
        <v>1</v>
      </c>
      <c r="O543">
        <v>1</v>
      </c>
      <c r="P543">
        <v>1</v>
      </c>
      <c r="Q543">
        <v>0</v>
      </c>
    </row>
    <row r="544" spans="1:17" x14ac:dyDescent="0.35">
      <c r="A544" t="s">
        <v>3825</v>
      </c>
      <c r="B544" t="s">
        <v>3827</v>
      </c>
      <c r="C544">
        <v>2785124</v>
      </c>
      <c r="D544">
        <v>2788563</v>
      </c>
      <c r="E544">
        <v>2.0825999999999998</v>
      </c>
      <c r="F544">
        <v>1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1</v>
      </c>
      <c r="N544">
        <v>1</v>
      </c>
      <c r="O544">
        <v>1</v>
      </c>
      <c r="P544">
        <v>1</v>
      </c>
      <c r="Q544">
        <v>1</v>
      </c>
    </row>
    <row r="545" spans="1:17" x14ac:dyDescent="0.35">
      <c r="A545" t="s">
        <v>3837</v>
      </c>
      <c r="B545" t="s">
        <v>3839</v>
      </c>
      <c r="C545">
        <v>2777921</v>
      </c>
      <c r="D545">
        <v>2781360</v>
      </c>
      <c r="E545">
        <v>2.0823999999999998</v>
      </c>
      <c r="F545">
        <v>1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1</v>
      </c>
      <c r="N545">
        <v>1</v>
      </c>
      <c r="O545">
        <v>1</v>
      </c>
      <c r="P545">
        <v>1</v>
      </c>
      <c r="Q545">
        <v>1</v>
      </c>
    </row>
    <row r="546" spans="1:17" x14ac:dyDescent="0.35">
      <c r="A546" t="s">
        <v>3840</v>
      </c>
      <c r="B546" t="s">
        <v>3842</v>
      </c>
      <c r="C546">
        <v>1295198</v>
      </c>
      <c r="D546">
        <v>1298920</v>
      </c>
      <c r="E546">
        <v>2.1030000000000002</v>
      </c>
      <c r="F546">
        <v>1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1</v>
      </c>
      <c r="N546">
        <v>1</v>
      </c>
      <c r="O546">
        <v>1</v>
      </c>
      <c r="P546">
        <v>1</v>
      </c>
      <c r="Q546">
        <v>1</v>
      </c>
    </row>
    <row r="547" spans="1:17" x14ac:dyDescent="0.35">
      <c r="A547" t="s">
        <v>3846</v>
      </c>
      <c r="B547" t="s">
        <v>3848</v>
      </c>
      <c r="C547">
        <v>1047843</v>
      </c>
      <c r="D547">
        <v>1051563</v>
      </c>
      <c r="E547">
        <v>2.1055999999999999</v>
      </c>
      <c r="F547">
        <v>1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1</v>
      </c>
      <c r="N547">
        <v>1</v>
      </c>
      <c r="O547">
        <v>1</v>
      </c>
      <c r="P547">
        <v>1</v>
      </c>
      <c r="Q547">
        <v>1</v>
      </c>
    </row>
    <row r="548" spans="1:17" x14ac:dyDescent="0.35">
      <c r="A548" t="s">
        <v>4805</v>
      </c>
      <c r="B548" t="s">
        <v>4806</v>
      </c>
      <c r="C548">
        <v>2656156</v>
      </c>
      <c r="D548">
        <v>2658302</v>
      </c>
      <c r="E548">
        <v>2.0402</v>
      </c>
      <c r="F548">
        <v>1</v>
      </c>
      <c r="G548">
        <v>1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</row>
    <row r="549" spans="1:17" x14ac:dyDescent="0.35">
      <c r="A549" t="s">
        <v>3864</v>
      </c>
      <c r="B549" t="s">
        <v>3866</v>
      </c>
      <c r="C549">
        <v>791438</v>
      </c>
      <c r="D549">
        <v>795881</v>
      </c>
      <c r="E549">
        <v>3.1023000000000001</v>
      </c>
      <c r="F549">
        <v>1</v>
      </c>
      <c r="G549">
        <v>0</v>
      </c>
      <c r="H549">
        <v>0</v>
      </c>
      <c r="I549">
        <v>1</v>
      </c>
      <c r="J549">
        <v>0</v>
      </c>
      <c r="K549">
        <v>0</v>
      </c>
      <c r="L549">
        <v>0</v>
      </c>
      <c r="M549">
        <v>1</v>
      </c>
      <c r="N549">
        <v>1</v>
      </c>
      <c r="O549">
        <v>1</v>
      </c>
      <c r="P549">
        <v>1</v>
      </c>
      <c r="Q549">
        <v>1</v>
      </c>
    </row>
    <row r="550" spans="1:17" x14ac:dyDescent="0.35">
      <c r="A550" t="s">
        <v>3867</v>
      </c>
      <c r="B550" t="s">
        <v>3869</v>
      </c>
      <c r="C550">
        <v>3317943</v>
      </c>
      <c r="D550">
        <v>3321662</v>
      </c>
      <c r="E550">
        <v>2.1059999999999999</v>
      </c>
      <c r="F550">
        <v>1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1</v>
      </c>
      <c r="N550">
        <v>1</v>
      </c>
      <c r="O550">
        <v>1</v>
      </c>
      <c r="P550">
        <v>1</v>
      </c>
      <c r="Q550">
        <v>1</v>
      </c>
    </row>
    <row r="551" spans="1:17" x14ac:dyDescent="0.35">
      <c r="A551" t="s">
        <v>4807</v>
      </c>
      <c r="B551" t="s">
        <v>4808</v>
      </c>
      <c r="C551">
        <v>56052</v>
      </c>
      <c r="D551">
        <v>57839</v>
      </c>
      <c r="E551">
        <v>2.0293999999999999</v>
      </c>
      <c r="F551">
        <v>1</v>
      </c>
      <c r="G551">
        <v>0</v>
      </c>
      <c r="H551">
        <v>0</v>
      </c>
      <c r="I551">
        <v>1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</row>
    <row r="552" spans="1:17" x14ac:dyDescent="0.35">
      <c r="A552" t="s">
        <v>3870</v>
      </c>
      <c r="B552" t="s">
        <v>3872</v>
      </c>
      <c r="C552">
        <v>880635</v>
      </c>
      <c r="D552">
        <v>884350</v>
      </c>
      <c r="E552">
        <v>2.1025999999999998</v>
      </c>
      <c r="F552">
        <v>1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1</v>
      </c>
      <c r="N552">
        <v>1</v>
      </c>
      <c r="O552">
        <v>1</v>
      </c>
      <c r="P552">
        <v>1</v>
      </c>
      <c r="Q552">
        <v>1</v>
      </c>
    </row>
    <row r="553" spans="1:17" x14ac:dyDescent="0.35">
      <c r="A553" t="s">
        <v>3873</v>
      </c>
      <c r="B553" t="s">
        <v>3875</v>
      </c>
      <c r="C553">
        <v>684732</v>
      </c>
      <c r="D553">
        <v>688448</v>
      </c>
      <c r="E553">
        <v>2.1057000000000001</v>
      </c>
      <c r="F553">
        <v>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1</v>
      </c>
      <c r="N553">
        <v>1</v>
      </c>
      <c r="O553">
        <v>1</v>
      </c>
      <c r="P553">
        <v>1</v>
      </c>
      <c r="Q553">
        <v>1</v>
      </c>
    </row>
    <row r="554" spans="1:17" x14ac:dyDescent="0.35">
      <c r="A554" t="s">
        <v>3876</v>
      </c>
      <c r="B554" t="s">
        <v>3878</v>
      </c>
      <c r="C554">
        <v>1036244</v>
      </c>
      <c r="D554">
        <v>1039964</v>
      </c>
      <c r="E554">
        <v>2.1057000000000001</v>
      </c>
      <c r="F554">
        <v>1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1</v>
      </c>
      <c r="N554">
        <v>1</v>
      </c>
      <c r="O554">
        <v>1</v>
      </c>
      <c r="P554">
        <v>1</v>
      </c>
      <c r="Q554">
        <v>1</v>
      </c>
    </row>
    <row r="555" spans="1:17" x14ac:dyDescent="0.35">
      <c r="A555" t="s">
        <v>3879</v>
      </c>
      <c r="B555" t="s">
        <v>3881</v>
      </c>
      <c r="C555">
        <v>1037375</v>
      </c>
      <c r="D555">
        <v>1041090</v>
      </c>
      <c r="E555">
        <v>2.1059999999999999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1</v>
      </c>
      <c r="N555">
        <v>1</v>
      </c>
      <c r="O555">
        <v>1</v>
      </c>
      <c r="P555">
        <v>1</v>
      </c>
      <c r="Q555">
        <v>1</v>
      </c>
    </row>
    <row r="556" spans="1:17" x14ac:dyDescent="0.35">
      <c r="A556" t="s">
        <v>3906</v>
      </c>
      <c r="B556" t="s">
        <v>3908</v>
      </c>
      <c r="C556">
        <v>2838359</v>
      </c>
      <c r="D556">
        <v>2841798</v>
      </c>
      <c r="E556">
        <v>2.0823</v>
      </c>
      <c r="F556">
        <v>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1</v>
      </c>
      <c r="O556">
        <v>1</v>
      </c>
      <c r="P556">
        <v>1</v>
      </c>
      <c r="Q556">
        <v>1</v>
      </c>
    </row>
    <row r="557" spans="1:17" x14ac:dyDescent="0.35">
      <c r="A557" t="s">
        <v>4678</v>
      </c>
      <c r="B557" t="s">
        <v>4679</v>
      </c>
      <c r="C557">
        <v>571333</v>
      </c>
      <c r="D557">
        <v>574862</v>
      </c>
      <c r="E557">
        <v>2.1358999999999999</v>
      </c>
      <c r="F557">
        <v>1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1</v>
      </c>
      <c r="N557">
        <v>1</v>
      </c>
      <c r="O557">
        <v>1</v>
      </c>
      <c r="P557">
        <v>1</v>
      </c>
      <c r="Q557">
        <v>1</v>
      </c>
    </row>
    <row r="558" spans="1:17" x14ac:dyDescent="0.35">
      <c r="A558" t="s">
        <v>3915</v>
      </c>
      <c r="B558" t="s">
        <v>3917</v>
      </c>
      <c r="C558">
        <v>57646</v>
      </c>
      <c r="D558">
        <v>61158</v>
      </c>
      <c r="E558">
        <v>2.0912999999999999</v>
      </c>
      <c r="F558">
        <v>1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1</v>
      </c>
      <c r="N558">
        <v>1</v>
      </c>
      <c r="O558">
        <v>1</v>
      </c>
      <c r="P558">
        <v>1</v>
      </c>
      <c r="Q558">
        <v>1</v>
      </c>
    </row>
    <row r="559" spans="1:17" x14ac:dyDescent="0.35">
      <c r="A559" t="s">
        <v>3918</v>
      </c>
      <c r="B559" t="s">
        <v>3920</v>
      </c>
      <c r="C559">
        <v>57402</v>
      </c>
      <c r="D559">
        <v>60914</v>
      </c>
      <c r="E559">
        <v>2.0912999999999999</v>
      </c>
      <c r="F559">
        <v>1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1</v>
      </c>
      <c r="N559">
        <v>1</v>
      </c>
      <c r="O559">
        <v>1</v>
      </c>
      <c r="P559">
        <v>1</v>
      </c>
      <c r="Q559">
        <v>1</v>
      </c>
    </row>
    <row r="560" spans="1:17" x14ac:dyDescent="0.35">
      <c r="A560" t="s">
        <v>3921</v>
      </c>
      <c r="B560" t="s">
        <v>3923</v>
      </c>
      <c r="C560">
        <v>788164</v>
      </c>
      <c r="D560">
        <v>791885</v>
      </c>
      <c r="E560">
        <v>2.1052</v>
      </c>
      <c r="F560">
        <v>1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1</v>
      </c>
      <c r="N560">
        <v>1</v>
      </c>
      <c r="O560">
        <v>1</v>
      </c>
      <c r="P560">
        <v>1</v>
      </c>
      <c r="Q560">
        <v>1</v>
      </c>
    </row>
    <row r="561" spans="1:17" x14ac:dyDescent="0.35">
      <c r="A561" t="s">
        <v>4684</v>
      </c>
      <c r="B561" t="s">
        <v>4685</v>
      </c>
      <c r="C561">
        <v>1819794</v>
      </c>
      <c r="D561">
        <v>1823532</v>
      </c>
      <c r="E561">
        <v>2.1053999999999999</v>
      </c>
      <c r="F561">
        <v>1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1</v>
      </c>
      <c r="N561">
        <v>1</v>
      </c>
      <c r="O561">
        <v>1</v>
      </c>
      <c r="P561">
        <v>1</v>
      </c>
      <c r="Q561">
        <v>1</v>
      </c>
    </row>
    <row r="562" spans="1:17" x14ac:dyDescent="0.35">
      <c r="A562" t="s">
        <v>4811</v>
      </c>
      <c r="B562" t="s">
        <v>4812</v>
      </c>
      <c r="C562">
        <v>1593507</v>
      </c>
      <c r="D562">
        <v>1597325</v>
      </c>
      <c r="E562">
        <v>2.0453000000000001</v>
      </c>
      <c r="F562">
        <v>1</v>
      </c>
      <c r="G562">
        <v>0</v>
      </c>
      <c r="H562">
        <v>0</v>
      </c>
      <c r="I562">
        <v>0</v>
      </c>
      <c r="J562">
        <v>1</v>
      </c>
      <c r="K562">
        <v>1</v>
      </c>
      <c r="L562">
        <v>1</v>
      </c>
      <c r="M562">
        <v>0</v>
      </c>
      <c r="N562">
        <v>0</v>
      </c>
      <c r="O562">
        <v>0</v>
      </c>
      <c r="P562">
        <v>0</v>
      </c>
      <c r="Q562">
        <v>0</v>
      </c>
    </row>
    <row r="563" spans="1:17" x14ac:dyDescent="0.35">
      <c r="A563" t="s">
        <v>4813</v>
      </c>
      <c r="B563" t="s">
        <v>4814</v>
      </c>
      <c r="C563">
        <v>3583815</v>
      </c>
      <c r="D563">
        <v>3587633</v>
      </c>
      <c r="E563">
        <v>2.0453000000000001</v>
      </c>
      <c r="F563">
        <v>1</v>
      </c>
      <c r="G563">
        <v>0</v>
      </c>
      <c r="H563">
        <v>0</v>
      </c>
      <c r="I563">
        <v>0</v>
      </c>
      <c r="J563">
        <v>1</v>
      </c>
      <c r="K563">
        <v>1</v>
      </c>
      <c r="L563">
        <v>1</v>
      </c>
      <c r="M563">
        <v>0</v>
      </c>
      <c r="N563">
        <v>0</v>
      </c>
      <c r="O563">
        <v>0</v>
      </c>
      <c r="P563">
        <v>0</v>
      </c>
      <c r="Q563">
        <v>0</v>
      </c>
    </row>
    <row r="564" spans="1:17" x14ac:dyDescent="0.35">
      <c r="A564" t="s">
        <v>2010</v>
      </c>
      <c r="B564" t="s">
        <v>2012</v>
      </c>
      <c r="C564">
        <v>2395216</v>
      </c>
      <c r="D564">
        <v>2400116</v>
      </c>
      <c r="E564">
        <v>2.1469</v>
      </c>
      <c r="F564">
        <v>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1</v>
      </c>
      <c r="N564">
        <v>1</v>
      </c>
      <c r="O564">
        <v>1</v>
      </c>
      <c r="P564">
        <v>1</v>
      </c>
      <c r="Q564">
        <v>1</v>
      </c>
    </row>
    <row r="565" spans="1:17" x14ac:dyDescent="0.35">
      <c r="A565" t="s">
        <v>2013</v>
      </c>
      <c r="B565" t="s">
        <v>2015</v>
      </c>
      <c r="C565">
        <v>2394888</v>
      </c>
      <c r="D565">
        <v>2399788</v>
      </c>
      <c r="E565">
        <v>2.1469</v>
      </c>
      <c r="F565">
        <v>1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</v>
      </c>
      <c r="N565">
        <v>1</v>
      </c>
      <c r="O565">
        <v>1</v>
      </c>
      <c r="P565">
        <v>1</v>
      </c>
      <c r="Q565">
        <v>1</v>
      </c>
    </row>
    <row r="566" spans="1:17" x14ac:dyDescent="0.35">
      <c r="A566" t="s">
        <v>4839</v>
      </c>
      <c r="B566" t="s">
        <v>4840</v>
      </c>
      <c r="C566">
        <v>1636801</v>
      </c>
      <c r="D566">
        <v>1640619</v>
      </c>
      <c r="E566">
        <v>2.0457999999999998</v>
      </c>
      <c r="F566">
        <v>1</v>
      </c>
      <c r="G566">
        <v>0</v>
      </c>
      <c r="H566">
        <v>0</v>
      </c>
      <c r="I566">
        <v>0</v>
      </c>
      <c r="J566">
        <v>1</v>
      </c>
      <c r="K566">
        <v>1</v>
      </c>
      <c r="L566">
        <v>1</v>
      </c>
      <c r="M566">
        <v>0</v>
      </c>
      <c r="N566">
        <v>0</v>
      </c>
      <c r="O566">
        <v>0</v>
      </c>
      <c r="P566">
        <v>0</v>
      </c>
      <c r="Q566">
        <v>0</v>
      </c>
    </row>
    <row r="567" spans="1:17" x14ac:dyDescent="0.35">
      <c r="A567" t="s">
        <v>3225</v>
      </c>
      <c r="B567" t="s">
        <v>3227</v>
      </c>
      <c r="C567">
        <v>3580322</v>
      </c>
      <c r="D567">
        <v>3585255</v>
      </c>
      <c r="E567">
        <v>2.1503000000000001</v>
      </c>
      <c r="F567">
        <v>1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1</v>
      </c>
      <c r="N567">
        <v>1</v>
      </c>
      <c r="O567">
        <v>1</v>
      </c>
      <c r="P567">
        <v>1</v>
      </c>
      <c r="Q567">
        <v>1</v>
      </c>
    </row>
    <row r="568" spans="1:17" x14ac:dyDescent="0.35">
      <c r="A568" t="s">
        <v>4845</v>
      </c>
      <c r="B568" t="s">
        <v>4846</v>
      </c>
      <c r="C568">
        <v>1613080</v>
      </c>
      <c r="D568">
        <v>1616899</v>
      </c>
      <c r="E568">
        <v>2.0449999999999999</v>
      </c>
      <c r="F568">
        <v>1</v>
      </c>
      <c r="G568">
        <v>0</v>
      </c>
      <c r="H568">
        <v>0</v>
      </c>
      <c r="I568">
        <v>0</v>
      </c>
      <c r="J568">
        <v>1</v>
      </c>
      <c r="K568">
        <v>1</v>
      </c>
      <c r="L568">
        <v>1</v>
      </c>
      <c r="M568">
        <v>0</v>
      </c>
      <c r="N568">
        <v>0</v>
      </c>
      <c r="O568">
        <v>0</v>
      </c>
      <c r="P568">
        <v>0</v>
      </c>
      <c r="Q568">
        <v>0</v>
      </c>
    </row>
    <row r="569" spans="1:17" x14ac:dyDescent="0.35">
      <c r="A569" t="s">
        <v>4859</v>
      </c>
      <c r="B569" t="s">
        <v>4860</v>
      </c>
      <c r="C569">
        <v>3735112</v>
      </c>
      <c r="D569">
        <v>3738931</v>
      </c>
      <c r="E569">
        <v>2.0446</v>
      </c>
      <c r="F569">
        <v>1</v>
      </c>
      <c r="G569">
        <v>0</v>
      </c>
      <c r="H569">
        <v>0</v>
      </c>
      <c r="I569">
        <v>0</v>
      </c>
      <c r="J569">
        <v>1</v>
      </c>
      <c r="K569">
        <v>1</v>
      </c>
      <c r="L569">
        <v>1</v>
      </c>
      <c r="M569">
        <v>0</v>
      </c>
      <c r="N569">
        <v>0</v>
      </c>
      <c r="O569">
        <v>0</v>
      </c>
      <c r="P569">
        <v>0</v>
      </c>
      <c r="Q569">
        <v>0</v>
      </c>
    </row>
    <row r="570" spans="1:17" x14ac:dyDescent="0.35">
      <c r="A570" t="s">
        <v>4863</v>
      </c>
      <c r="B570" t="s">
        <v>4864</v>
      </c>
      <c r="C570">
        <v>750758</v>
      </c>
      <c r="D570">
        <v>754516</v>
      </c>
      <c r="E570">
        <v>2.0468999999999999</v>
      </c>
      <c r="F570">
        <v>1</v>
      </c>
      <c r="G570">
        <v>0</v>
      </c>
      <c r="H570">
        <v>0</v>
      </c>
      <c r="I570">
        <v>0</v>
      </c>
      <c r="J570">
        <v>1</v>
      </c>
      <c r="K570">
        <v>1</v>
      </c>
      <c r="L570">
        <v>1</v>
      </c>
      <c r="M570">
        <v>0</v>
      </c>
      <c r="N570">
        <v>0</v>
      </c>
      <c r="O570">
        <v>0</v>
      </c>
      <c r="P570">
        <v>0</v>
      </c>
      <c r="Q570">
        <v>0</v>
      </c>
    </row>
    <row r="571" spans="1:17" x14ac:dyDescent="0.35">
      <c r="A571" t="s">
        <v>4865</v>
      </c>
      <c r="B571" t="s">
        <v>4866</v>
      </c>
      <c r="C571">
        <v>1636054</v>
      </c>
      <c r="D571">
        <v>1639872</v>
      </c>
      <c r="E571">
        <v>2.0457999999999998</v>
      </c>
      <c r="F571">
        <v>1</v>
      </c>
      <c r="G571">
        <v>0</v>
      </c>
      <c r="H571">
        <v>0</v>
      </c>
      <c r="I571">
        <v>0</v>
      </c>
      <c r="J571">
        <v>1</v>
      </c>
      <c r="K571">
        <v>1</v>
      </c>
      <c r="L571">
        <v>1</v>
      </c>
      <c r="M571">
        <v>0</v>
      </c>
      <c r="N571">
        <v>0</v>
      </c>
      <c r="O571">
        <v>0</v>
      </c>
      <c r="P571">
        <v>0</v>
      </c>
      <c r="Q571">
        <v>0</v>
      </c>
    </row>
    <row r="572" spans="1:17" x14ac:dyDescent="0.35">
      <c r="A572" t="s">
        <v>4867</v>
      </c>
      <c r="B572" t="s">
        <v>4868</v>
      </c>
      <c r="C572">
        <v>1663721</v>
      </c>
      <c r="D572">
        <v>1667539</v>
      </c>
      <c r="E572">
        <v>2.0455999999999999</v>
      </c>
      <c r="F572">
        <v>1</v>
      </c>
      <c r="G572">
        <v>0</v>
      </c>
      <c r="H572">
        <v>0</v>
      </c>
      <c r="I572">
        <v>0</v>
      </c>
      <c r="J572">
        <v>1</v>
      </c>
      <c r="K572">
        <v>1</v>
      </c>
      <c r="L572">
        <v>1</v>
      </c>
      <c r="M572">
        <v>0</v>
      </c>
      <c r="N572">
        <v>0</v>
      </c>
      <c r="O572">
        <v>0</v>
      </c>
      <c r="P572">
        <v>0</v>
      </c>
      <c r="Q572">
        <v>0</v>
      </c>
    </row>
    <row r="573" spans="1:17" x14ac:dyDescent="0.35">
      <c r="A573" t="s">
        <v>4869</v>
      </c>
      <c r="B573" t="s">
        <v>4870</v>
      </c>
      <c r="C573">
        <v>1602869</v>
      </c>
      <c r="D573">
        <v>1606703</v>
      </c>
      <c r="E573">
        <v>2.0449000000000002</v>
      </c>
      <c r="F573">
        <v>1</v>
      </c>
      <c r="G573">
        <v>0</v>
      </c>
      <c r="H573">
        <v>0</v>
      </c>
      <c r="I573">
        <v>0</v>
      </c>
      <c r="J573">
        <v>1</v>
      </c>
      <c r="K573">
        <v>1</v>
      </c>
      <c r="L573">
        <v>1</v>
      </c>
      <c r="M573">
        <v>0</v>
      </c>
      <c r="N573">
        <v>0</v>
      </c>
      <c r="O573">
        <v>0</v>
      </c>
      <c r="P573">
        <v>0</v>
      </c>
      <c r="Q573">
        <v>0</v>
      </c>
    </row>
    <row r="574" spans="1:17" x14ac:dyDescent="0.35">
      <c r="A574" t="s">
        <v>4360</v>
      </c>
      <c r="B574" t="s">
        <v>4361</v>
      </c>
      <c r="C574">
        <v>2802830</v>
      </c>
      <c r="D574">
        <v>2807775</v>
      </c>
      <c r="E574">
        <v>2.1326000000000001</v>
      </c>
      <c r="F574">
        <v>1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1</v>
      </c>
      <c r="N574">
        <v>1</v>
      </c>
      <c r="O574">
        <v>1</v>
      </c>
      <c r="P574">
        <v>1</v>
      </c>
      <c r="Q574">
        <v>1</v>
      </c>
    </row>
    <row r="575" spans="1:17" x14ac:dyDescent="0.35">
      <c r="A575" t="s">
        <v>4875</v>
      </c>
      <c r="B575" t="s">
        <v>4876</v>
      </c>
      <c r="C575">
        <v>1617619</v>
      </c>
      <c r="D575">
        <v>1621438</v>
      </c>
      <c r="E575">
        <v>2.0451000000000001</v>
      </c>
      <c r="F575">
        <v>1</v>
      </c>
      <c r="G575">
        <v>0</v>
      </c>
      <c r="H575">
        <v>0</v>
      </c>
      <c r="I575">
        <v>0</v>
      </c>
      <c r="J575">
        <v>1</v>
      </c>
      <c r="K575">
        <v>1</v>
      </c>
      <c r="L575">
        <v>1</v>
      </c>
      <c r="M575">
        <v>0</v>
      </c>
      <c r="N575">
        <v>0</v>
      </c>
      <c r="O575">
        <v>0</v>
      </c>
      <c r="P575">
        <v>0</v>
      </c>
      <c r="Q575">
        <v>0</v>
      </c>
    </row>
    <row r="576" spans="1:17" x14ac:dyDescent="0.35">
      <c r="A576" t="s">
        <v>4877</v>
      </c>
      <c r="B576" t="s">
        <v>4878</v>
      </c>
      <c r="C576">
        <v>1559480</v>
      </c>
      <c r="D576">
        <v>1563299</v>
      </c>
      <c r="E576">
        <v>2.0449000000000002</v>
      </c>
      <c r="F576">
        <v>1</v>
      </c>
      <c r="G576">
        <v>0</v>
      </c>
      <c r="H576">
        <v>0</v>
      </c>
      <c r="I576">
        <v>0</v>
      </c>
      <c r="J576">
        <v>1</v>
      </c>
      <c r="K576">
        <v>1</v>
      </c>
      <c r="L576">
        <v>1</v>
      </c>
      <c r="M576">
        <v>0</v>
      </c>
      <c r="N576">
        <v>0</v>
      </c>
      <c r="O576">
        <v>0</v>
      </c>
      <c r="P576">
        <v>0</v>
      </c>
      <c r="Q576">
        <v>0</v>
      </c>
    </row>
    <row r="577" spans="1:17" x14ac:dyDescent="0.35">
      <c r="A577" t="s">
        <v>4881</v>
      </c>
      <c r="B577" t="s">
        <v>4882</v>
      </c>
      <c r="C577">
        <v>1623114</v>
      </c>
      <c r="D577">
        <v>1626950</v>
      </c>
      <c r="E577">
        <v>2.0453000000000001</v>
      </c>
      <c r="F577">
        <v>1</v>
      </c>
      <c r="G577">
        <v>0</v>
      </c>
      <c r="H577">
        <v>0</v>
      </c>
      <c r="I577">
        <v>0</v>
      </c>
      <c r="J577">
        <v>1</v>
      </c>
      <c r="K577">
        <v>1</v>
      </c>
      <c r="L577">
        <v>1</v>
      </c>
      <c r="M577">
        <v>0</v>
      </c>
      <c r="N577">
        <v>0</v>
      </c>
      <c r="O577">
        <v>0</v>
      </c>
      <c r="P577">
        <v>0</v>
      </c>
      <c r="Q577">
        <v>0</v>
      </c>
    </row>
    <row r="578" spans="1:17" x14ac:dyDescent="0.35">
      <c r="A578" t="s">
        <v>4883</v>
      </c>
      <c r="B578" t="s">
        <v>4884</v>
      </c>
      <c r="C578">
        <v>1618877</v>
      </c>
      <c r="D578">
        <v>1622695</v>
      </c>
      <c r="E578">
        <v>2.0453000000000001</v>
      </c>
      <c r="F578">
        <v>1</v>
      </c>
      <c r="G578">
        <v>0</v>
      </c>
      <c r="H578">
        <v>0</v>
      </c>
      <c r="I578">
        <v>0</v>
      </c>
      <c r="J578">
        <v>1</v>
      </c>
      <c r="K578">
        <v>1</v>
      </c>
      <c r="L578">
        <v>1</v>
      </c>
      <c r="M578">
        <v>0</v>
      </c>
      <c r="N578">
        <v>0</v>
      </c>
      <c r="O578">
        <v>0</v>
      </c>
      <c r="P578">
        <v>0</v>
      </c>
      <c r="Q578">
        <v>0</v>
      </c>
    </row>
    <row r="579" spans="1:17" x14ac:dyDescent="0.35">
      <c r="A579" t="s">
        <v>222</v>
      </c>
      <c r="B579" t="s">
        <v>224</v>
      </c>
      <c r="C579">
        <v>1278772</v>
      </c>
      <c r="D579">
        <v>1283720</v>
      </c>
      <c r="E579">
        <v>2.3241000000000001</v>
      </c>
      <c r="F579">
        <v>1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1</v>
      </c>
      <c r="N579">
        <v>1</v>
      </c>
      <c r="O579">
        <v>1</v>
      </c>
      <c r="P579">
        <v>1</v>
      </c>
      <c r="Q57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phA1 genomes</vt:lpstr>
      <vt:lpstr>CphA1 clusters</vt:lpstr>
      <vt:lpstr>CphB genomes</vt:lpstr>
      <vt:lpstr>CphB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28T00:13:41Z</dcterms:modified>
</cp:coreProperties>
</file>